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olavnielssen/Desktop/MSC papers &amp; data/Bipolar papers/"/>
    </mc:Choice>
  </mc:AlternateContent>
  <xr:revisionPtr revIDLastSave="0" documentId="13_ncr:1_{1F7D2E22-1E46-0948-8DFE-111B7268E6EE}" xr6:coauthVersionLast="47" xr6:coauthVersionMax="47" xr10:uidLastSave="{00000000-0000-0000-0000-000000000000}"/>
  <bookViews>
    <workbookView xWindow="-5300" yWindow="820" windowWidth="46240" windowHeight="26740" activeTab="1" xr2:uid="{00000000-000D-0000-FFFF-FFFF00000000}"/>
  </bookViews>
  <sheets>
    <sheet name="Sheet1" sheetId="2" r:id="rId1"/>
    <sheet name="med data" sheetId="1" r:id="rId2"/>
  </sheets>
  <calcPr calcId="191029"/>
  <pivotCaches>
    <pivotCache cacheId="0" r:id="rId3"/>
  </pivotCache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BD365" i="1" l="1"/>
  <c r="BE365" i="1" s="1"/>
  <c r="BC365" i="1"/>
  <c r="AR365" i="1"/>
  <c r="AS365" i="1" s="1"/>
  <c r="AQ365" i="1"/>
  <c r="AF365" i="1"/>
  <c r="AG365" i="1" s="1"/>
  <c r="AE365" i="1"/>
  <c r="BD140" i="1"/>
  <c r="BE140" i="1" s="1"/>
  <c r="BC140" i="1"/>
  <c r="AR140" i="1"/>
  <c r="AS140" i="1" s="1"/>
  <c r="AQ140" i="1"/>
  <c r="AF140" i="1"/>
  <c r="AG140" i="1" s="1"/>
  <c r="AE140" i="1"/>
  <c r="BD364" i="1"/>
  <c r="BE364" i="1" s="1"/>
  <c r="BC364" i="1"/>
  <c r="AR364" i="1"/>
  <c r="AS364" i="1" s="1"/>
  <c r="AQ364" i="1"/>
  <c r="AF364" i="1"/>
  <c r="AG364" i="1" s="1"/>
  <c r="AE364" i="1"/>
  <c r="BD139" i="1"/>
  <c r="BE139" i="1" s="1"/>
  <c r="BC139" i="1"/>
  <c r="AR139" i="1"/>
  <c r="AS139" i="1" s="1"/>
  <c r="AQ139" i="1"/>
  <c r="AF139" i="1"/>
  <c r="AG139" i="1" s="1"/>
  <c r="AE139" i="1"/>
  <c r="BD363" i="1"/>
  <c r="BE363" i="1" s="1"/>
  <c r="BC363" i="1"/>
  <c r="AR363" i="1"/>
  <c r="AS363" i="1" s="1"/>
  <c r="AQ363" i="1"/>
  <c r="AF363" i="1"/>
  <c r="AG363" i="1" s="1"/>
  <c r="AE363" i="1"/>
  <c r="BD362" i="1"/>
  <c r="BE362" i="1" s="1"/>
  <c r="BC362" i="1"/>
  <c r="AR362" i="1"/>
  <c r="AS362" i="1" s="1"/>
  <c r="AQ362" i="1"/>
  <c r="AF362" i="1"/>
  <c r="AG362" i="1" s="1"/>
  <c r="AE362" i="1"/>
  <c r="BD361" i="1"/>
  <c r="BE361" i="1" s="1"/>
  <c r="BC361" i="1"/>
  <c r="AR361" i="1"/>
  <c r="AS361" i="1" s="1"/>
  <c r="AQ361" i="1"/>
  <c r="AF361" i="1"/>
  <c r="AG361" i="1" s="1"/>
  <c r="AE361" i="1"/>
  <c r="BD360" i="1"/>
  <c r="BE360" i="1" s="1"/>
  <c r="BC360" i="1"/>
  <c r="AR360" i="1"/>
  <c r="AS360" i="1" s="1"/>
  <c r="AQ360" i="1"/>
  <c r="AF360" i="1"/>
  <c r="AG360" i="1" s="1"/>
  <c r="AE360" i="1"/>
  <c r="BD359" i="1"/>
  <c r="BE359" i="1" s="1"/>
  <c r="BC359" i="1"/>
  <c r="AR359" i="1"/>
  <c r="AS359" i="1" s="1"/>
  <c r="AQ359" i="1"/>
  <c r="AF359" i="1"/>
  <c r="AG359" i="1" s="1"/>
  <c r="AE359" i="1"/>
  <c r="BD138" i="1"/>
  <c r="BE138" i="1" s="1"/>
  <c r="BC138" i="1"/>
  <c r="AR138" i="1"/>
  <c r="AS138" i="1" s="1"/>
  <c r="AQ138" i="1"/>
  <c r="AF138" i="1"/>
  <c r="AG138" i="1" s="1"/>
  <c r="AE138" i="1"/>
  <c r="BD358" i="1"/>
  <c r="BE358" i="1" s="1"/>
  <c r="BC358" i="1"/>
  <c r="AR358" i="1"/>
  <c r="AS358" i="1" s="1"/>
  <c r="AQ358" i="1"/>
  <c r="AF358" i="1"/>
  <c r="AG358" i="1" s="1"/>
  <c r="AE358" i="1"/>
  <c r="BD357" i="1"/>
  <c r="BE357" i="1" s="1"/>
  <c r="BC357" i="1"/>
  <c r="AR357" i="1"/>
  <c r="AS357" i="1" s="1"/>
  <c r="AQ357" i="1"/>
  <c r="AF357" i="1"/>
  <c r="AG357" i="1" s="1"/>
  <c r="AE357" i="1"/>
  <c r="BD356" i="1"/>
  <c r="BE356" i="1" s="1"/>
  <c r="BC356" i="1"/>
  <c r="AR356" i="1"/>
  <c r="AS356" i="1" s="1"/>
  <c r="AQ356" i="1"/>
  <c r="AF356" i="1"/>
  <c r="AG356" i="1" s="1"/>
  <c r="AE356" i="1"/>
  <c r="BD355" i="1"/>
  <c r="BE355" i="1" s="1"/>
  <c r="BC355" i="1"/>
  <c r="AR355" i="1"/>
  <c r="AS355" i="1" s="1"/>
  <c r="AQ355" i="1"/>
  <c r="AF355" i="1"/>
  <c r="AG355" i="1" s="1"/>
  <c r="AE355" i="1"/>
  <c r="BD354" i="1"/>
  <c r="BE354" i="1" s="1"/>
  <c r="BC354" i="1"/>
  <c r="AR354" i="1"/>
  <c r="AS354" i="1" s="1"/>
  <c r="AQ354" i="1"/>
  <c r="AF354" i="1"/>
  <c r="AG354" i="1" s="1"/>
  <c r="AE354" i="1"/>
  <c r="BD353" i="1"/>
  <c r="BE353" i="1" s="1"/>
  <c r="BC353" i="1"/>
  <c r="AR353" i="1"/>
  <c r="AS353" i="1" s="1"/>
  <c r="AQ353" i="1"/>
  <c r="AF353" i="1"/>
  <c r="AG353" i="1" s="1"/>
  <c r="AE353" i="1"/>
  <c r="BD352" i="1"/>
  <c r="BE352" i="1" s="1"/>
  <c r="BC352" i="1"/>
  <c r="AR352" i="1"/>
  <c r="AS352" i="1" s="1"/>
  <c r="AQ352" i="1"/>
  <c r="AF352" i="1"/>
  <c r="AG352" i="1" s="1"/>
  <c r="AE352" i="1"/>
  <c r="BD351" i="1"/>
  <c r="BE351" i="1" s="1"/>
  <c r="BC351" i="1"/>
  <c r="AR351" i="1"/>
  <c r="AS351" i="1" s="1"/>
  <c r="AQ351" i="1"/>
  <c r="AF351" i="1"/>
  <c r="AG351" i="1" s="1"/>
  <c r="AE351" i="1"/>
  <c r="BD137" i="1"/>
  <c r="BE137" i="1" s="1"/>
  <c r="BC137" i="1"/>
  <c r="AR137" i="1"/>
  <c r="AS137" i="1" s="1"/>
  <c r="AQ137" i="1"/>
  <c r="AF137" i="1"/>
  <c r="AG137" i="1" s="1"/>
  <c r="AE137" i="1"/>
  <c r="BD350" i="1"/>
  <c r="BE350" i="1" s="1"/>
  <c r="BC350" i="1"/>
  <c r="AR350" i="1"/>
  <c r="AS350" i="1" s="1"/>
  <c r="AQ350" i="1"/>
  <c r="AF350" i="1"/>
  <c r="AG350" i="1" s="1"/>
  <c r="AE350" i="1"/>
  <c r="BD136" i="1"/>
  <c r="BE136" i="1" s="1"/>
  <c r="BC136" i="1"/>
  <c r="AR136" i="1"/>
  <c r="AS136" i="1" s="1"/>
  <c r="AQ136" i="1"/>
  <c r="AF136" i="1"/>
  <c r="AG136" i="1" s="1"/>
  <c r="AE136" i="1"/>
  <c r="BD349" i="1"/>
  <c r="BE349" i="1" s="1"/>
  <c r="BC349" i="1"/>
  <c r="AR349" i="1"/>
  <c r="AS349" i="1" s="1"/>
  <c r="AQ349" i="1"/>
  <c r="AF349" i="1"/>
  <c r="AG349" i="1" s="1"/>
  <c r="AE349" i="1"/>
  <c r="BD348" i="1"/>
  <c r="BE348" i="1" s="1"/>
  <c r="BC348" i="1"/>
  <c r="AR348" i="1"/>
  <c r="AS348" i="1" s="1"/>
  <c r="AQ348" i="1"/>
  <c r="AF348" i="1"/>
  <c r="AG348" i="1" s="1"/>
  <c r="AE348" i="1"/>
  <c r="BD135" i="1"/>
  <c r="BE135" i="1" s="1"/>
  <c r="BC135" i="1"/>
  <c r="AR135" i="1"/>
  <c r="AS135" i="1" s="1"/>
  <c r="AQ135" i="1"/>
  <c r="AF135" i="1"/>
  <c r="AG135" i="1" s="1"/>
  <c r="AE135" i="1"/>
  <c r="BD134" i="1"/>
  <c r="BE134" i="1" s="1"/>
  <c r="BC134" i="1"/>
  <c r="AR134" i="1"/>
  <c r="AS134" i="1" s="1"/>
  <c r="AQ134" i="1"/>
  <c r="AF134" i="1"/>
  <c r="AG134" i="1" s="1"/>
  <c r="AE134" i="1"/>
  <c r="BD133" i="1"/>
  <c r="BE133" i="1" s="1"/>
  <c r="BC133" i="1"/>
  <c r="AR133" i="1"/>
  <c r="AS133" i="1" s="1"/>
  <c r="AQ133" i="1"/>
  <c r="AF133" i="1"/>
  <c r="AG133" i="1" s="1"/>
  <c r="AE133" i="1"/>
  <c r="BD347" i="1"/>
  <c r="BE347" i="1" s="1"/>
  <c r="BC347" i="1"/>
  <c r="AR347" i="1"/>
  <c r="AS347" i="1" s="1"/>
  <c r="AQ347" i="1"/>
  <c r="AF347" i="1"/>
  <c r="AG347" i="1" s="1"/>
  <c r="AE347" i="1"/>
  <c r="BE132" i="1"/>
  <c r="BD132" i="1"/>
  <c r="BC132" i="1"/>
  <c r="AS132" i="1"/>
  <c r="AR132" i="1"/>
  <c r="AQ132" i="1"/>
  <c r="AG132" i="1"/>
  <c r="AF132" i="1"/>
  <c r="AE132" i="1"/>
  <c r="BD346" i="1"/>
  <c r="BE346" i="1" s="1"/>
  <c r="BC346" i="1"/>
  <c r="AR346" i="1"/>
  <c r="AS346" i="1" s="1"/>
  <c r="AQ346" i="1"/>
  <c r="AF346" i="1"/>
  <c r="AG346" i="1" s="1"/>
  <c r="AE346" i="1"/>
  <c r="BD131" i="1"/>
  <c r="BE131" i="1" s="1"/>
  <c r="BC131" i="1"/>
  <c r="AR131" i="1"/>
  <c r="AS131" i="1" s="1"/>
  <c r="AQ131" i="1"/>
  <c r="AF131" i="1"/>
  <c r="AG131" i="1" s="1"/>
  <c r="AE131" i="1"/>
  <c r="BD130" i="1"/>
  <c r="BE130" i="1" s="1"/>
  <c r="BC130" i="1"/>
  <c r="AR130" i="1"/>
  <c r="AS130" i="1" s="1"/>
  <c r="AQ130" i="1"/>
  <c r="AF130" i="1"/>
  <c r="AG130" i="1" s="1"/>
  <c r="AE130" i="1"/>
  <c r="BE345" i="1"/>
  <c r="BD345" i="1"/>
  <c r="BC345" i="1"/>
  <c r="AS345" i="1"/>
  <c r="AR345" i="1"/>
  <c r="AQ345" i="1"/>
  <c r="AG345" i="1"/>
  <c r="AF345" i="1"/>
  <c r="AE345" i="1"/>
  <c r="BD129" i="1"/>
  <c r="BE129" i="1" s="1"/>
  <c r="BC129" i="1"/>
  <c r="AR129" i="1"/>
  <c r="AS129" i="1" s="1"/>
  <c r="AQ129" i="1"/>
  <c r="AF129" i="1"/>
  <c r="AG129" i="1" s="1"/>
  <c r="AE129" i="1"/>
  <c r="BE344" i="1"/>
  <c r="BD344" i="1"/>
  <c r="BC344" i="1"/>
  <c r="AS344" i="1"/>
  <c r="AR344" i="1"/>
  <c r="AQ344" i="1"/>
  <c r="AG344" i="1"/>
  <c r="AF344" i="1"/>
  <c r="AE344" i="1"/>
  <c r="BD128" i="1"/>
  <c r="BE128" i="1" s="1"/>
  <c r="BC128" i="1"/>
  <c r="AR128" i="1"/>
  <c r="AS128" i="1" s="1"/>
  <c r="AQ128" i="1"/>
  <c r="AF128" i="1"/>
  <c r="AG128" i="1" s="1"/>
  <c r="AE128" i="1"/>
  <c r="BE127" i="1"/>
  <c r="BD127" i="1"/>
  <c r="BC127" i="1"/>
  <c r="AS127" i="1"/>
  <c r="AR127" i="1"/>
  <c r="AQ127" i="1"/>
  <c r="AG127" i="1"/>
  <c r="AF127" i="1"/>
  <c r="AE127" i="1"/>
  <c r="BD343" i="1"/>
  <c r="BE343" i="1" s="1"/>
  <c r="BC343" i="1"/>
  <c r="AR343" i="1"/>
  <c r="AS343" i="1" s="1"/>
  <c r="AQ343" i="1"/>
  <c r="AF343" i="1"/>
  <c r="AG343" i="1" s="1"/>
  <c r="AE343" i="1"/>
  <c r="BD126" i="1"/>
  <c r="BE126" i="1" s="1"/>
  <c r="BC126" i="1"/>
  <c r="AR126" i="1"/>
  <c r="AS126" i="1" s="1"/>
  <c r="AQ126" i="1"/>
  <c r="AF126" i="1"/>
  <c r="AG126" i="1" s="1"/>
  <c r="AE126" i="1"/>
  <c r="BE125" i="1"/>
  <c r="BD125" i="1"/>
  <c r="BC125" i="1"/>
  <c r="AS125" i="1"/>
  <c r="AR125" i="1"/>
  <c r="AQ125" i="1"/>
  <c r="AG125" i="1"/>
  <c r="AF125" i="1"/>
  <c r="AE125" i="1"/>
  <c r="BD342" i="1"/>
  <c r="BE342" i="1" s="1"/>
  <c r="BC342" i="1"/>
  <c r="AR342" i="1"/>
  <c r="AS342" i="1" s="1"/>
  <c r="AQ342" i="1"/>
  <c r="AF342" i="1"/>
  <c r="AG342" i="1" s="1"/>
  <c r="AE342" i="1"/>
  <c r="BE124" i="1"/>
  <c r="BD124" i="1"/>
  <c r="BC124" i="1"/>
  <c r="AS124" i="1"/>
  <c r="AR124" i="1"/>
  <c r="AQ124" i="1"/>
  <c r="AG124" i="1"/>
  <c r="AF124" i="1"/>
  <c r="AE124" i="1"/>
  <c r="BE123" i="1"/>
  <c r="BD123" i="1"/>
  <c r="BC123" i="1"/>
  <c r="AS123" i="1"/>
  <c r="AR123" i="1"/>
  <c r="AQ123" i="1"/>
  <c r="AG123" i="1"/>
  <c r="AF123" i="1"/>
  <c r="AE123" i="1"/>
  <c r="BE341" i="1"/>
  <c r="BD341" i="1"/>
  <c r="BC341" i="1"/>
  <c r="AS341" i="1"/>
  <c r="AR341" i="1"/>
  <c r="AQ341" i="1"/>
  <c r="AG341" i="1"/>
  <c r="AF341" i="1"/>
  <c r="AE341" i="1"/>
  <c r="BE122" i="1"/>
  <c r="BD122" i="1"/>
  <c r="BC122" i="1"/>
  <c r="AS122" i="1"/>
  <c r="AR122" i="1"/>
  <c r="AQ122" i="1"/>
  <c r="AG122" i="1"/>
  <c r="AF122" i="1"/>
  <c r="AE122" i="1"/>
  <c r="BD340" i="1"/>
  <c r="BE340" i="1" s="1"/>
  <c r="BC340" i="1"/>
  <c r="AR340" i="1"/>
  <c r="AS340" i="1" s="1"/>
  <c r="AQ340" i="1"/>
  <c r="AF340" i="1"/>
  <c r="AG340" i="1" s="1"/>
  <c r="AE340" i="1"/>
  <c r="BD339" i="1"/>
  <c r="BE339" i="1" s="1"/>
  <c r="BC339" i="1"/>
  <c r="AR339" i="1"/>
  <c r="AS339" i="1" s="1"/>
  <c r="AQ339" i="1"/>
  <c r="AF339" i="1"/>
  <c r="AG339" i="1" s="1"/>
  <c r="AE339" i="1"/>
  <c r="BD121" i="1"/>
  <c r="BE121" i="1" s="1"/>
  <c r="BC121" i="1"/>
  <c r="AR121" i="1"/>
  <c r="AS121" i="1" s="1"/>
  <c r="AQ121" i="1"/>
  <c r="AF121" i="1"/>
  <c r="AG121" i="1" s="1"/>
  <c r="AE121" i="1"/>
  <c r="BE338" i="1"/>
  <c r="BD338" i="1"/>
  <c r="BC338" i="1"/>
  <c r="AS338" i="1"/>
  <c r="AR338" i="1"/>
  <c r="AQ338" i="1"/>
  <c r="AG338" i="1"/>
  <c r="AF338" i="1"/>
  <c r="AE338" i="1"/>
  <c r="BE120" i="1"/>
  <c r="BD120" i="1"/>
  <c r="BC120" i="1"/>
  <c r="AS120" i="1"/>
  <c r="AR120" i="1"/>
  <c r="AQ120" i="1"/>
  <c r="AG120" i="1"/>
  <c r="AF120" i="1"/>
  <c r="AE120" i="1"/>
  <c r="BD337" i="1"/>
  <c r="BE337" i="1" s="1"/>
  <c r="BC337" i="1"/>
  <c r="AR337" i="1"/>
  <c r="AS337" i="1" s="1"/>
  <c r="AQ337" i="1"/>
  <c r="AF337" i="1"/>
  <c r="AG337" i="1" s="1"/>
  <c r="AE337" i="1"/>
  <c r="BD336" i="1"/>
  <c r="BE336" i="1" s="1"/>
  <c r="BC336" i="1"/>
  <c r="AR336" i="1"/>
  <c r="AS336" i="1" s="1"/>
  <c r="AQ336" i="1"/>
  <c r="AF336" i="1"/>
  <c r="AG336" i="1" s="1"/>
  <c r="AE336" i="1"/>
  <c r="BE335" i="1"/>
  <c r="BD335" i="1"/>
  <c r="BC335" i="1"/>
  <c r="AS335" i="1"/>
  <c r="AR335" i="1"/>
  <c r="AQ335" i="1"/>
  <c r="AG335" i="1"/>
  <c r="AF335" i="1"/>
  <c r="AE335" i="1"/>
  <c r="BD334" i="1"/>
  <c r="BE334" i="1" s="1"/>
  <c r="BC334" i="1"/>
  <c r="AR334" i="1"/>
  <c r="AS334" i="1" s="1"/>
  <c r="AQ334" i="1"/>
  <c r="AF334" i="1"/>
  <c r="AG334" i="1" s="1"/>
  <c r="AE334" i="1"/>
  <c r="BD333" i="1"/>
  <c r="BE333" i="1" s="1"/>
  <c r="BC333" i="1"/>
  <c r="AR333" i="1"/>
  <c r="AS333" i="1" s="1"/>
  <c r="AQ333" i="1"/>
  <c r="AF333" i="1"/>
  <c r="AG333" i="1" s="1"/>
  <c r="AE333" i="1"/>
  <c r="BE119" i="1"/>
  <c r="BD119" i="1"/>
  <c r="BC119" i="1"/>
  <c r="AS119" i="1"/>
  <c r="AR119" i="1"/>
  <c r="AQ119" i="1"/>
  <c r="AG119" i="1"/>
  <c r="AF119" i="1"/>
  <c r="AE119" i="1"/>
  <c r="BD332" i="1"/>
  <c r="BE332" i="1" s="1"/>
  <c r="BC332" i="1"/>
  <c r="AR332" i="1"/>
  <c r="AS332" i="1" s="1"/>
  <c r="AQ332" i="1"/>
  <c r="AF332" i="1"/>
  <c r="AG332" i="1" s="1"/>
  <c r="AE332" i="1"/>
  <c r="BD331" i="1"/>
  <c r="BE331" i="1" s="1"/>
  <c r="BC331" i="1"/>
  <c r="AR331" i="1"/>
  <c r="AS331" i="1" s="1"/>
  <c r="AQ331" i="1"/>
  <c r="AF331" i="1"/>
  <c r="AG331" i="1" s="1"/>
  <c r="AE331" i="1"/>
  <c r="BD330" i="1"/>
  <c r="BE330" i="1" s="1"/>
  <c r="BC330" i="1"/>
  <c r="AR330" i="1"/>
  <c r="AS330" i="1" s="1"/>
  <c r="AQ330" i="1"/>
  <c r="AF330" i="1"/>
  <c r="AG330" i="1" s="1"/>
  <c r="AE330" i="1"/>
  <c r="BD329" i="1"/>
  <c r="BE329" i="1" s="1"/>
  <c r="BC329" i="1"/>
  <c r="AR329" i="1"/>
  <c r="AS329" i="1" s="1"/>
  <c r="AQ329" i="1"/>
  <c r="AF329" i="1"/>
  <c r="AG329" i="1" s="1"/>
  <c r="AE329" i="1"/>
  <c r="BE118" i="1"/>
  <c r="BD118" i="1"/>
  <c r="BC118" i="1"/>
  <c r="AS118" i="1"/>
  <c r="AR118" i="1"/>
  <c r="AQ118" i="1"/>
  <c r="AG118" i="1"/>
  <c r="AF118" i="1"/>
  <c r="AE118" i="1"/>
  <c r="BD328" i="1"/>
  <c r="BE328" i="1" s="1"/>
  <c r="BC328" i="1"/>
  <c r="AR328" i="1"/>
  <c r="AS328" i="1" s="1"/>
  <c r="AQ328" i="1"/>
  <c r="AF328" i="1"/>
  <c r="AG328" i="1" s="1"/>
  <c r="AE328" i="1"/>
  <c r="BD327" i="1"/>
  <c r="BE327" i="1" s="1"/>
  <c r="BC327" i="1"/>
  <c r="AR327" i="1"/>
  <c r="AS327" i="1" s="1"/>
  <c r="AQ327" i="1"/>
  <c r="AF327" i="1"/>
  <c r="AG327" i="1" s="1"/>
  <c r="AE327" i="1"/>
  <c r="BD326" i="1"/>
  <c r="BE326" i="1" s="1"/>
  <c r="BC326" i="1"/>
  <c r="AR326" i="1"/>
  <c r="AS326" i="1" s="1"/>
  <c r="AQ326" i="1"/>
  <c r="AF326" i="1"/>
  <c r="AG326" i="1" s="1"/>
  <c r="AE326" i="1"/>
  <c r="BD117" i="1"/>
  <c r="BE117" i="1" s="1"/>
  <c r="BC117" i="1"/>
  <c r="AR117" i="1"/>
  <c r="AS117" i="1" s="1"/>
  <c r="AQ117" i="1"/>
  <c r="AF117" i="1"/>
  <c r="AG117" i="1" s="1"/>
  <c r="AE117" i="1"/>
  <c r="BE116" i="1"/>
  <c r="BD116" i="1"/>
  <c r="BC116" i="1"/>
  <c r="AS116" i="1"/>
  <c r="AR116" i="1"/>
  <c r="AQ116" i="1"/>
  <c r="AG116" i="1"/>
  <c r="AF116" i="1"/>
  <c r="AE116" i="1"/>
  <c r="BD325" i="1"/>
  <c r="BE325" i="1" s="1"/>
  <c r="BC325" i="1"/>
  <c r="AR325" i="1"/>
  <c r="AS325" i="1" s="1"/>
  <c r="AQ325" i="1"/>
  <c r="AF325" i="1"/>
  <c r="AG325" i="1" s="1"/>
  <c r="AE325" i="1"/>
  <c r="BD115" i="1"/>
  <c r="BE115" i="1" s="1"/>
  <c r="BC115" i="1"/>
  <c r="AR115" i="1"/>
  <c r="AS115" i="1" s="1"/>
  <c r="AQ115" i="1"/>
  <c r="AF115" i="1"/>
  <c r="AG115" i="1" s="1"/>
  <c r="AE115" i="1"/>
  <c r="BD324" i="1"/>
  <c r="BE324" i="1" s="1"/>
  <c r="BC324" i="1"/>
  <c r="AR324" i="1"/>
  <c r="AS324" i="1" s="1"/>
  <c r="AQ324" i="1"/>
  <c r="AF324" i="1"/>
  <c r="AG324" i="1" s="1"/>
  <c r="AE324" i="1"/>
  <c r="BE323" i="1"/>
  <c r="BD323" i="1"/>
  <c r="BC323" i="1"/>
  <c r="AS323" i="1"/>
  <c r="AR323" i="1"/>
  <c r="AQ323" i="1"/>
  <c r="AG323" i="1"/>
  <c r="AF323" i="1"/>
  <c r="AE323" i="1"/>
  <c r="BE322" i="1"/>
  <c r="BD322" i="1"/>
  <c r="BC322" i="1"/>
  <c r="AS322" i="1"/>
  <c r="AR322" i="1"/>
  <c r="AQ322" i="1"/>
  <c r="AG322" i="1"/>
  <c r="AF322" i="1"/>
  <c r="AE322" i="1"/>
  <c r="BD321" i="1"/>
  <c r="BE321" i="1" s="1"/>
  <c r="BC321" i="1"/>
  <c r="AR321" i="1"/>
  <c r="AS321" i="1" s="1"/>
  <c r="AQ321" i="1"/>
  <c r="AF321" i="1"/>
  <c r="AG321" i="1" s="1"/>
  <c r="AE321" i="1"/>
  <c r="BD114" i="1"/>
  <c r="BE114" i="1" s="1"/>
  <c r="BC114" i="1"/>
  <c r="AR114" i="1"/>
  <c r="AS114" i="1" s="1"/>
  <c r="AQ114" i="1"/>
  <c r="AF114" i="1"/>
  <c r="AG114" i="1" s="1"/>
  <c r="AE114" i="1"/>
  <c r="BD113" i="1"/>
  <c r="BE113" i="1" s="1"/>
  <c r="BC113" i="1"/>
  <c r="AR113" i="1"/>
  <c r="AS113" i="1" s="1"/>
  <c r="AQ113" i="1"/>
  <c r="AF113" i="1"/>
  <c r="AG113" i="1" s="1"/>
  <c r="AE113" i="1"/>
  <c r="BD320" i="1"/>
  <c r="BE320" i="1" s="1"/>
  <c r="BC320" i="1"/>
  <c r="AR320" i="1"/>
  <c r="AS320" i="1" s="1"/>
  <c r="AQ320" i="1"/>
  <c r="AF320" i="1"/>
  <c r="AG320" i="1" s="1"/>
  <c r="AE320" i="1"/>
  <c r="BD319" i="1"/>
  <c r="BE319" i="1" s="1"/>
  <c r="BC319" i="1"/>
  <c r="AR319" i="1"/>
  <c r="AS319" i="1" s="1"/>
  <c r="AQ319" i="1"/>
  <c r="AF319" i="1"/>
  <c r="AG319" i="1" s="1"/>
  <c r="AE319" i="1"/>
  <c r="BE318" i="1"/>
  <c r="BD318" i="1"/>
  <c r="BC318" i="1"/>
  <c r="AS318" i="1"/>
  <c r="AR318" i="1"/>
  <c r="AQ318" i="1"/>
  <c r="AG318" i="1"/>
  <c r="AF318" i="1"/>
  <c r="AE318" i="1"/>
  <c r="BE112" i="1"/>
  <c r="BD112" i="1"/>
  <c r="BC112" i="1"/>
  <c r="AS112" i="1"/>
  <c r="AR112" i="1"/>
  <c r="AQ112" i="1"/>
  <c r="AG112" i="1"/>
  <c r="AF112" i="1"/>
  <c r="AE112" i="1"/>
  <c r="BD111" i="1"/>
  <c r="BE111" i="1" s="1"/>
  <c r="BC111" i="1"/>
  <c r="AR111" i="1"/>
  <c r="AS111" i="1" s="1"/>
  <c r="AQ111" i="1"/>
  <c r="AF111" i="1"/>
  <c r="AG111" i="1" s="1"/>
  <c r="AE111" i="1"/>
  <c r="BE110" i="1"/>
  <c r="BD110" i="1"/>
  <c r="BC110" i="1"/>
  <c r="AS110" i="1"/>
  <c r="AR110" i="1"/>
  <c r="AQ110" i="1"/>
  <c r="AG110" i="1"/>
  <c r="AF110" i="1"/>
  <c r="AE110" i="1"/>
  <c r="BD109" i="1"/>
  <c r="BE109" i="1" s="1"/>
  <c r="BC109" i="1"/>
  <c r="AR109" i="1"/>
  <c r="AS109" i="1" s="1"/>
  <c r="AQ109" i="1"/>
  <c r="AF109" i="1"/>
  <c r="AG109" i="1" s="1"/>
  <c r="AE109" i="1"/>
  <c r="BD317" i="1"/>
  <c r="BE317" i="1" s="1"/>
  <c r="BC317" i="1"/>
  <c r="AR317" i="1"/>
  <c r="AS317" i="1" s="1"/>
  <c r="AQ317" i="1"/>
  <c r="AF317" i="1"/>
  <c r="AG317" i="1" s="1"/>
  <c r="AE317" i="1"/>
  <c r="BD316" i="1"/>
  <c r="BE316" i="1" s="1"/>
  <c r="BC316" i="1"/>
  <c r="AR316" i="1"/>
  <c r="AS316" i="1" s="1"/>
  <c r="AQ316" i="1"/>
  <c r="AF316" i="1"/>
  <c r="AG316" i="1" s="1"/>
  <c r="AE316" i="1"/>
  <c r="BE315" i="1"/>
  <c r="BD315" i="1"/>
  <c r="BC315" i="1"/>
  <c r="AS315" i="1"/>
  <c r="AR315" i="1"/>
  <c r="AQ315" i="1"/>
  <c r="AG315" i="1"/>
  <c r="AF315" i="1"/>
  <c r="AE315" i="1"/>
  <c r="BD108" i="1"/>
  <c r="BE108" i="1" s="1"/>
  <c r="BC108" i="1"/>
  <c r="AR108" i="1"/>
  <c r="AS108" i="1" s="1"/>
  <c r="AQ108" i="1"/>
  <c r="AF108" i="1"/>
  <c r="AG108" i="1" s="1"/>
  <c r="AE108" i="1"/>
  <c r="BD314" i="1"/>
  <c r="BE314" i="1" s="1"/>
  <c r="BC314" i="1"/>
  <c r="AR314" i="1"/>
  <c r="AS314" i="1" s="1"/>
  <c r="AQ314" i="1"/>
  <c r="AF314" i="1"/>
  <c r="AG314" i="1" s="1"/>
  <c r="AE314" i="1"/>
  <c r="BE107" i="1"/>
  <c r="BD107" i="1"/>
  <c r="BC107" i="1"/>
  <c r="AS107" i="1"/>
  <c r="AR107" i="1"/>
  <c r="AQ107" i="1"/>
  <c r="AG107" i="1"/>
  <c r="AF107" i="1"/>
  <c r="AE107" i="1"/>
  <c r="BD313" i="1"/>
  <c r="BE313" i="1" s="1"/>
  <c r="BC313" i="1"/>
  <c r="AR313" i="1"/>
  <c r="AS313" i="1" s="1"/>
  <c r="AQ313" i="1"/>
  <c r="AF313" i="1"/>
  <c r="AG313" i="1" s="1"/>
  <c r="AE313" i="1"/>
  <c r="BD106" i="1"/>
  <c r="BE106" i="1" s="1"/>
  <c r="BC106" i="1"/>
  <c r="AR106" i="1"/>
  <c r="AS106" i="1" s="1"/>
  <c r="AQ106" i="1"/>
  <c r="AF106" i="1"/>
  <c r="AG106" i="1" s="1"/>
  <c r="AE106" i="1"/>
  <c r="BD312" i="1"/>
  <c r="BE312" i="1" s="1"/>
  <c r="BC312" i="1"/>
  <c r="AR312" i="1"/>
  <c r="AS312" i="1" s="1"/>
  <c r="AQ312" i="1"/>
  <c r="AF312" i="1"/>
  <c r="AG312" i="1" s="1"/>
  <c r="AE312" i="1"/>
  <c r="BD105" i="1"/>
  <c r="BE105" i="1" s="1"/>
  <c r="BC105" i="1"/>
  <c r="AR105" i="1"/>
  <c r="AS105" i="1" s="1"/>
  <c r="AQ105" i="1"/>
  <c r="AF105" i="1"/>
  <c r="AG105" i="1" s="1"/>
  <c r="AE105" i="1"/>
  <c r="BD311" i="1"/>
  <c r="BE311" i="1" s="1"/>
  <c r="BC311" i="1"/>
  <c r="AR311" i="1"/>
  <c r="AS311" i="1" s="1"/>
  <c r="AQ311" i="1"/>
  <c r="AF311" i="1"/>
  <c r="AG311" i="1" s="1"/>
  <c r="AE311" i="1"/>
  <c r="BD310" i="1"/>
  <c r="BE310" i="1" s="1"/>
  <c r="BC310" i="1"/>
  <c r="AR310" i="1"/>
  <c r="AS310" i="1" s="1"/>
  <c r="AQ310" i="1"/>
  <c r="AF310" i="1"/>
  <c r="AG310" i="1" s="1"/>
  <c r="AE310" i="1"/>
  <c r="BE309" i="1"/>
  <c r="BD309" i="1"/>
  <c r="BC309" i="1"/>
  <c r="AS309" i="1"/>
  <c r="AR309" i="1"/>
  <c r="AQ309" i="1"/>
  <c r="AG309" i="1"/>
  <c r="AF309" i="1"/>
  <c r="AE309" i="1"/>
  <c r="BE104" i="1"/>
  <c r="BD104" i="1"/>
  <c r="BC104" i="1"/>
  <c r="AS104" i="1"/>
  <c r="AR104" i="1"/>
  <c r="AQ104" i="1"/>
  <c r="AG104" i="1"/>
  <c r="AF104" i="1"/>
  <c r="AE104" i="1"/>
  <c r="BD103" i="1"/>
  <c r="BE103" i="1" s="1"/>
  <c r="BC103" i="1"/>
  <c r="AR103" i="1"/>
  <c r="AS103" i="1" s="1"/>
  <c r="AQ103" i="1"/>
  <c r="AF103" i="1"/>
  <c r="AG103" i="1" s="1"/>
  <c r="AE103" i="1"/>
  <c r="BD308" i="1"/>
  <c r="BE308" i="1" s="1"/>
  <c r="BC308" i="1"/>
  <c r="AR308" i="1"/>
  <c r="AS308" i="1" s="1"/>
  <c r="AQ308" i="1"/>
  <c r="AF308" i="1"/>
  <c r="AG308" i="1" s="1"/>
  <c r="AE308" i="1"/>
  <c r="BD307" i="1"/>
  <c r="BE307" i="1" s="1"/>
  <c r="BC307" i="1"/>
  <c r="AR307" i="1"/>
  <c r="AS307" i="1" s="1"/>
  <c r="AQ307" i="1"/>
  <c r="AF307" i="1"/>
  <c r="AG307" i="1" s="1"/>
  <c r="AE307" i="1"/>
  <c r="BE102" i="1"/>
  <c r="BD102" i="1"/>
  <c r="BC102" i="1"/>
  <c r="AS102" i="1"/>
  <c r="AR102" i="1"/>
  <c r="AQ102" i="1"/>
  <c r="AG102" i="1"/>
  <c r="AF102" i="1"/>
  <c r="AE102" i="1"/>
  <c r="BD306" i="1"/>
  <c r="BE306" i="1" s="1"/>
  <c r="BC306" i="1"/>
  <c r="AR306" i="1"/>
  <c r="AS306" i="1" s="1"/>
  <c r="AQ306" i="1"/>
  <c r="AF306" i="1"/>
  <c r="AG306" i="1" s="1"/>
  <c r="AE306" i="1"/>
  <c r="BD305" i="1"/>
  <c r="BE305" i="1" s="1"/>
  <c r="BC305" i="1"/>
  <c r="AR305" i="1"/>
  <c r="AS305" i="1" s="1"/>
  <c r="AQ305" i="1"/>
  <c r="AF305" i="1"/>
  <c r="AG305" i="1" s="1"/>
  <c r="AE305" i="1"/>
  <c r="BE304" i="1"/>
  <c r="BD304" i="1"/>
  <c r="BC304" i="1"/>
  <c r="AS304" i="1"/>
  <c r="AR304" i="1"/>
  <c r="AQ304" i="1"/>
  <c r="AG304" i="1"/>
  <c r="AF304" i="1"/>
  <c r="AE304" i="1"/>
  <c r="BD303" i="1"/>
  <c r="BE303" i="1" s="1"/>
  <c r="BC303" i="1"/>
  <c r="AR303" i="1"/>
  <c r="AS303" i="1" s="1"/>
  <c r="AQ303" i="1"/>
  <c r="AF303" i="1"/>
  <c r="AG303" i="1" s="1"/>
  <c r="AE303" i="1"/>
  <c r="BE302" i="1"/>
  <c r="BD302" i="1"/>
  <c r="BC302" i="1"/>
  <c r="AS302" i="1"/>
  <c r="AR302" i="1"/>
  <c r="AQ302" i="1"/>
  <c r="AG302" i="1"/>
  <c r="AF302" i="1"/>
  <c r="AE302" i="1"/>
  <c r="BE301" i="1"/>
  <c r="BD301" i="1"/>
  <c r="BC301" i="1"/>
  <c r="AS301" i="1"/>
  <c r="AR301" i="1"/>
  <c r="AQ301" i="1"/>
  <c r="AG301" i="1"/>
  <c r="AF301" i="1"/>
  <c r="AE301" i="1"/>
  <c r="BD101" i="1"/>
  <c r="BE101" i="1" s="1"/>
  <c r="BC101" i="1"/>
  <c r="AR101" i="1"/>
  <c r="AS101" i="1" s="1"/>
  <c r="AQ101" i="1"/>
  <c r="AF101" i="1"/>
  <c r="AG101" i="1" s="1"/>
  <c r="AE101" i="1"/>
  <c r="BD300" i="1"/>
  <c r="BE300" i="1" s="1"/>
  <c r="BC300" i="1"/>
  <c r="AR300" i="1"/>
  <c r="AS300" i="1" s="1"/>
  <c r="AQ300" i="1"/>
  <c r="AF300" i="1"/>
  <c r="AG300" i="1" s="1"/>
  <c r="AE300" i="1"/>
  <c r="BD299" i="1"/>
  <c r="BE299" i="1" s="1"/>
  <c r="BC299" i="1"/>
  <c r="AR299" i="1"/>
  <c r="AS299" i="1" s="1"/>
  <c r="AQ299" i="1"/>
  <c r="AF299" i="1"/>
  <c r="AG299" i="1" s="1"/>
  <c r="AE299" i="1"/>
  <c r="BE298" i="1"/>
  <c r="BD298" i="1"/>
  <c r="BC298" i="1"/>
  <c r="AS298" i="1"/>
  <c r="AR298" i="1"/>
  <c r="AQ298" i="1"/>
  <c r="AG298" i="1"/>
  <c r="AF298" i="1"/>
  <c r="AE298" i="1"/>
  <c r="BE100" i="1"/>
  <c r="BD100" i="1"/>
  <c r="BC100" i="1"/>
  <c r="AS100" i="1"/>
  <c r="AR100" i="1"/>
  <c r="AQ100" i="1"/>
  <c r="AG100" i="1"/>
  <c r="AF100" i="1"/>
  <c r="AE100" i="1"/>
  <c r="BD297" i="1"/>
  <c r="BE297" i="1" s="1"/>
  <c r="BC297" i="1"/>
  <c r="AR297" i="1"/>
  <c r="AS297" i="1" s="1"/>
  <c r="AQ297" i="1"/>
  <c r="AF297" i="1"/>
  <c r="AG297" i="1" s="1"/>
  <c r="AE297" i="1"/>
  <c r="BD296" i="1"/>
  <c r="BE296" i="1" s="1"/>
  <c r="BC296" i="1"/>
  <c r="AR296" i="1"/>
  <c r="AS296" i="1" s="1"/>
  <c r="AQ296" i="1"/>
  <c r="AF296" i="1"/>
  <c r="AG296" i="1" s="1"/>
  <c r="AE296" i="1"/>
  <c r="BD295" i="1"/>
  <c r="BE295" i="1" s="1"/>
  <c r="BC295" i="1"/>
  <c r="AR295" i="1"/>
  <c r="AS295" i="1" s="1"/>
  <c r="AQ295" i="1"/>
  <c r="AF295" i="1"/>
  <c r="AG295" i="1" s="1"/>
  <c r="AE295" i="1"/>
  <c r="BE294" i="1"/>
  <c r="BD294" i="1"/>
  <c r="BC294" i="1"/>
  <c r="AS294" i="1"/>
  <c r="AR294" i="1"/>
  <c r="AQ294" i="1"/>
  <c r="AG294" i="1"/>
  <c r="AF294" i="1"/>
  <c r="AE294" i="1"/>
  <c r="BD99" i="1"/>
  <c r="BE99" i="1" s="1"/>
  <c r="BC99" i="1"/>
  <c r="AR99" i="1"/>
  <c r="AS99" i="1" s="1"/>
  <c r="AQ99" i="1"/>
  <c r="AF99" i="1"/>
  <c r="AG99" i="1" s="1"/>
  <c r="AE99" i="1"/>
  <c r="BD293" i="1"/>
  <c r="BE293" i="1" s="1"/>
  <c r="BC293" i="1"/>
  <c r="AR293" i="1"/>
  <c r="AS293" i="1" s="1"/>
  <c r="AQ293" i="1"/>
  <c r="AF293" i="1"/>
  <c r="AG293" i="1" s="1"/>
  <c r="AE293" i="1"/>
  <c r="BD98" i="1"/>
  <c r="BE98" i="1" s="1"/>
  <c r="BC98" i="1"/>
  <c r="AR98" i="1"/>
  <c r="AS98" i="1" s="1"/>
  <c r="AQ98" i="1"/>
  <c r="AF98" i="1"/>
  <c r="AG98" i="1" s="1"/>
  <c r="AE98" i="1"/>
  <c r="BE292" i="1"/>
  <c r="BD292" i="1"/>
  <c r="BC292" i="1"/>
  <c r="AS292" i="1"/>
  <c r="AR292" i="1"/>
  <c r="AQ292" i="1"/>
  <c r="AG292" i="1"/>
  <c r="AF292" i="1"/>
  <c r="AE292" i="1"/>
  <c r="BE291" i="1"/>
  <c r="BD291" i="1"/>
  <c r="BC291" i="1"/>
  <c r="AS291" i="1"/>
  <c r="AR291" i="1"/>
  <c r="AQ291" i="1"/>
  <c r="AG291" i="1"/>
  <c r="AF291" i="1"/>
  <c r="AE291" i="1"/>
  <c r="BD97" i="1"/>
  <c r="BE97" i="1" s="1"/>
  <c r="BC97" i="1"/>
  <c r="AR97" i="1"/>
  <c r="AS97" i="1" s="1"/>
  <c r="AQ97" i="1"/>
  <c r="AF97" i="1"/>
  <c r="AG97" i="1" s="1"/>
  <c r="AE97" i="1"/>
  <c r="BE96" i="1"/>
  <c r="BD96" i="1"/>
  <c r="BC96" i="1"/>
  <c r="AS96" i="1"/>
  <c r="AR96" i="1"/>
  <c r="AQ96" i="1"/>
  <c r="AG96" i="1"/>
  <c r="AF96" i="1"/>
  <c r="AE96" i="1"/>
  <c r="BE290" i="1"/>
  <c r="BD290" i="1"/>
  <c r="BC290" i="1"/>
  <c r="AS290" i="1"/>
  <c r="AR290" i="1"/>
  <c r="AQ290" i="1"/>
  <c r="AG290" i="1"/>
  <c r="AF290" i="1"/>
  <c r="AE290" i="1"/>
  <c r="BD289" i="1"/>
  <c r="BE289" i="1" s="1"/>
  <c r="BC289" i="1"/>
  <c r="AR289" i="1"/>
  <c r="AS289" i="1" s="1"/>
  <c r="AQ289" i="1"/>
  <c r="AF289" i="1"/>
  <c r="AG289" i="1" s="1"/>
  <c r="AE289" i="1"/>
  <c r="BD95" i="1"/>
  <c r="BE95" i="1" s="1"/>
  <c r="BC95" i="1"/>
  <c r="AR95" i="1"/>
  <c r="AS95" i="1" s="1"/>
  <c r="AQ95" i="1"/>
  <c r="AF95" i="1"/>
  <c r="AG95" i="1" s="1"/>
  <c r="AE95" i="1"/>
  <c r="BD288" i="1"/>
  <c r="BE288" i="1" s="1"/>
  <c r="BC288" i="1"/>
  <c r="AR288" i="1"/>
  <c r="AS288" i="1" s="1"/>
  <c r="AQ288" i="1"/>
  <c r="AF288" i="1"/>
  <c r="AG288" i="1" s="1"/>
  <c r="AE288" i="1"/>
  <c r="BE287" i="1"/>
  <c r="BD287" i="1"/>
  <c r="BC287" i="1"/>
  <c r="AS287" i="1"/>
  <c r="AR287" i="1"/>
  <c r="AQ287" i="1"/>
  <c r="AG287" i="1"/>
  <c r="AF287" i="1"/>
  <c r="AE287" i="1"/>
  <c r="BD286" i="1"/>
  <c r="BE286" i="1" s="1"/>
  <c r="BC286" i="1"/>
  <c r="AR286" i="1"/>
  <c r="AS286" i="1" s="1"/>
  <c r="AQ286" i="1"/>
  <c r="AF286" i="1"/>
  <c r="AG286" i="1" s="1"/>
  <c r="AE286" i="1"/>
  <c r="BD285" i="1"/>
  <c r="BE285" i="1" s="1"/>
  <c r="BC285" i="1"/>
  <c r="AR285" i="1"/>
  <c r="AS285" i="1" s="1"/>
  <c r="AQ285" i="1"/>
  <c r="AF285" i="1"/>
  <c r="AG285" i="1" s="1"/>
  <c r="AE285" i="1"/>
  <c r="BD94" i="1"/>
  <c r="BE94" i="1" s="1"/>
  <c r="BC94" i="1"/>
  <c r="AR94" i="1"/>
  <c r="AS94" i="1" s="1"/>
  <c r="AQ94" i="1"/>
  <c r="AF94" i="1"/>
  <c r="AG94" i="1" s="1"/>
  <c r="AE94" i="1"/>
  <c r="BD93" i="1"/>
  <c r="BE93" i="1" s="1"/>
  <c r="BC93" i="1"/>
  <c r="AR93" i="1"/>
  <c r="AS93" i="1" s="1"/>
  <c r="AQ93" i="1"/>
  <c r="AF93" i="1"/>
  <c r="AG93" i="1" s="1"/>
  <c r="AE93" i="1"/>
  <c r="BD284" i="1"/>
  <c r="BE284" i="1" s="1"/>
  <c r="BC284" i="1"/>
  <c r="AR284" i="1"/>
  <c r="AS284" i="1" s="1"/>
  <c r="AQ284" i="1"/>
  <c r="AF284" i="1"/>
  <c r="AG284" i="1" s="1"/>
  <c r="AE284" i="1"/>
  <c r="BD92" i="1"/>
  <c r="BE92" i="1" s="1"/>
  <c r="BC92" i="1"/>
  <c r="AR92" i="1"/>
  <c r="AS92" i="1" s="1"/>
  <c r="AQ92" i="1"/>
  <c r="AF92" i="1"/>
  <c r="AG92" i="1" s="1"/>
  <c r="AE92" i="1"/>
  <c r="BD91" i="1"/>
  <c r="BE91" i="1" s="1"/>
  <c r="BC91" i="1"/>
  <c r="AR91" i="1"/>
  <c r="AS91" i="1" s="1"/>
  <c r="AQ91" i="1"/>
  <c r="AF91" i="1"/>
  <c r="AG91" i="1" s="1"/>
  <c r="AE91" i="1"/>
  <c r="BD283" i="1"/>
  <c r="BE283" i="1" s="1"/>
  <c r="BC283" i="1"/>
  <c r="AR283" i="1"/>
  <c r="AS283" i="1" s="1"/>
  <c r="AQ283" i="1"/>
  <c r="AF283" i="1"/>
  <c r="AG283" i="1" s="1"/>
  <c r="AE283" i="1"/>
  <c r="BE282" i="1"/>
  <c r="BD282" i="1"/>
  <c r="BC282" i="1"/>
  <c r="AS282" i="1"/>
  <c r="AR282" i="1"/>
  <c r="AQ282" i="1"/>
  <c r="AG282" i="1"/>
  <c r="AF282" i="1"/>
  <c r="AE282" i="1"/>
  <c r="BE281" i="1"/>
  <c r="BD281" i="1"/>
  <c r="BC281" i="1"/>
  <c r="AS281" i="1"/>
  <c r="AR281" i="1"/>
  <c r="AQ281" i="1"/>
  <c r="AG281" i="1"/>
  <c r="AF281" i="1"/>
  <c r="AE281" i="1"/>
  <c r="BE90" i="1"/>
  <c r="BD90" i="1"/>
  <c r="BC90" i="1"/>
  <c r="AS90" i="1"/>
  <c r="AR90" i="1"/>
  <c r="AQ90" i="1"/>
  <c r="AG90" i="1"/>
  <c r="AF90" i="1"/>
  <c r="AE90" i="1"/>
  <c r="BE280" i="1"/>
  <c r="BD280" i="1"/>
  <c r="BC280" i="1"/>
  <c r="AS280" i="1"/>
  <c r="AR280" i="1"/>
  <c r="AQ280" i="1"/>
  <c r="AG280" i="1"/>
  <c r="AF280" i="1"/>
  <c r="AE280" i="1"/>
  <c r="BD279" i="1"/>
  <c r="BE279" i="1" s="1"/>
  <c r="BC279" i="1"/>
  <c r="AR279" i="1"/>
  <c r="AS279" i="1" s="1"/>
  <c r="AQ279" i="1"/>
  <c r="AF279" i="1"/>
  <c r="AG279" i="1" s="1"/>
  <c r="AE279" i="1"/>
  <c r="BD278" i="1"/>
  <c r="BE278" i="1" s="1"/>
  <c r="BC278" i="1"/>
  <c r="AR278" i="1"/>
  <c r="AS278" i="1" s="1"/>
  <c r="AQ278" i="1"/>
  <c r="AF278" i="1"/>
  <c r="AG278" i="1" s="1"/>
  <c r="AE278" i="1"/>
  <c r="BD89" i="1"/>
  <c r="BE89" i="1" s="1"/>
  <c r="BC89" i="1"/>
  <c r="AR89" i="1"/>
  <c r="AS89" i="1" s="1"/>
  <c r="AQ89" i="1"/>
  <c r="AF89" i="1"/>
  <c r="AG89" i="1" s="1"/>
  <c r="AE89" i="1"/>
  <c r="BD277" i="1"/>
  <c r="BE277" i="1" s="1"/>
  <c r="BC277" i="1"/>
  <c r="AR277" i="1"/>
  <c r="AS277" i="1" s="1"/>
  <c r="AQ277" i="1"/>
  <c r="AF277" i="1"/>
  <c r="AG277" i="1" s="1"/>
  <c r="AE277" i="1"/>
  <c r="BD88" i="1"/>
  <c r="BE88" i="1" s="1"/>
  <c r="BC88" i="1"/>
  <c r="AR88" i="1"/>
  <c r="AS88" i="1" s="1"/>
  <c r="AQ88" i="1"/>
  <c r="AF88" i="1"/>
  <c r="AG88" i="1" s="1"/>
  <c r="AE88" i="1"/>
  <c r="BD87" i="1"/>
  <c r="BE87" i="1" s="1"/>
  <c r="BC87" i="1"/>
  <c r="AR87" i="1"/>
  <c r="AS87" i="1" s="1"/>
  <c r="AQ87" i="1"/>
  <c r="AF87" i="1"/>
  <c r="AG87" i="1" s="1"/>
  <c r="AE87" i="1"/>
  <c r="BD276" i="1"/>
  <c r="BE276" i="1" s="1"/>
  <c r="BC276" i="1"/>
  <c r="AR276" i="1"/>
  <c r="AS276" i="1" s="1"/>
  <c r="AQ276" i="1"/>
  <c r="AF276" i="1"/>
  <c r="AG276" i="1" s="1"/>
  <c r="AE276" i="1"/>
  <c r="BD86" i="1"/>
  <c r="BE86" i="1" s="1"/>
  <c r="BC86" i="1"/>
  <c r="AR86" i="1"/>
  <c r="AS86" i="1" s="1"/>
  <c r="AQ86" i="1"/>
  <c r="AF86" i="1"/>
  <c r="AG86" i="1" s="1"/>
  <c r="AE86" i="1"/>
  <c r="BD275" i="1"/>
  <c r="BE275" i="1" s="1"/>
  <c r="BC275" i="1"/>
  <c r="AR275" i="1"/>
  <c r="AS275" i="1" s="1"/>
  <c r="AQ275" i="1"/>
  <c r="AF275" i="1"/>
  <c r="AG275" i="1" s="1"/>
  <c r="AE275" i="1"/>
  <c r="BD274" i="1"/>
  <c r="BE274" i="1" s="1"/>
  <c r="BC274" i="1"/>
  <c r="AR274" i="1"/>
  <c r="AS274" i="1" s="1"/>
  <c r="AQ274" i="1"/>
  <c r="AF274" i="1"/>
  <c r="AG274" i="1" s="1"/>
  <c r="AE274" i="1"/>
  <c r="BD85" i="1"/>
  <c r="BE85" i="1" s="1"/>
  <c r="BC85" i="1"/>
  <c r="AR85" i="1"/>
  <c r="AS85" i="1" s="1"/>
  <c r="AQ85" i="1"/>
  <c r="AF85" i="1"/>
  <c r="AG85" i="1" s="1"/>
  <c r="AE85" i="1"/>
  <c r="BD273" i="1"/>
  <c r="BE273" i="1" s="1"/>
  <c r="BC273" i="1"/>
  <c r="AR273" i="1"/>
  <c r="AS273" i="1" s="1"/>
  <c r="AQ273" i="1"/>
  <c r="AF273" i="1"/>
  <c r="AG273" i="1" s="1"/>
  <c r="AE273" i="1"/>
  <c r="BE272" i="1"/>
  <c r="BD272" i="1"/>
  <c r="BC272" i="1"/>
  <c r="AS272" i="1"/>
  <c r="AR272" i="1"/>
  <c r="AQ272" i="1"/>
  <c r="AG272" i="1"/>
  <c r="AF272" i="1"/>
  <c r="AE272" i="1"/>
  <c r="BE271" i="1"/>
  <c r="BD271" i="1"/>
  <c r="BC271" i="1"/>
  <c r="AS271" i="1"/>
  <c r="AR271" i="1"/>
  <c r="AQ271" i="1"/>
  <c r="AG271" i="1"/>
  <c r="AF271" i="1"/>
  <c r="AE271" i="1"/>
  <c r="BE270" i="1"/>
  <c r="BD270" i="1"/>
  <c r="BC270" i="1"/>
  <c r="AS270" i="1"/>
  <c r="AR270" i="1"/>
  <c r="AQ270" i="1"/>
  <c r="AG270" i="1"/>
  <c r="AF270" i="1"/>
  <c r="AE270" i="1"/>
  <c r="BD84" i="1"/>
  <c r="BE84" i="1" s="1"/>
  <c r="BC84" i="1"/>
  <c r="AR84" i="1"/>
  <c r="AS84" i="1" s="1"/>
  <c r="AQ84" i="1"/>
  <c r="AF84" i="1"/>
  <c r="AG84" i="1" s="1"/>
  <c r="AE84" i="1"/>
  <c r="BD83" i="1"/>
  <c r="BE83" i="1" s="1"/>
  <c r="BC83" i="1"/>
  <c r="AR83" i="1"/>
  <c r="AS83" i="1" s="1"/>
  <c r="AQ83" i="1"/>
  <c r="AF83" i="1"/>
  <c r="AG83" i="1" s="1"/>
  <c r="AE83" i="1"/>
  <c r="BD269" i="1"/>
  <c r="BE269" i="1" s="1"/>
  <c r="BC269" i="1"/>
  <c r="AR269" i="1"/>
  <c r="AS269" i="1" s="1"/>
  <c r="AQ269" i="1"/>
  <c r="AF269" i="1"/>
  <c r="AG269" i="1" s="1"/>
  <c r="AE269" i="1"/>
  <c r="BD268" i="1"/>
  <c r="BE268" i="1" s="1"/>
  <c r="BC268" i="1"/>
  <c r="AR268" i="1"/>
  <c r="AS268" i="1" s="1"/>
  <c r="AQ268" i="1"/>
  <c r="AF268" i="1"/>
  <c r="AG268" i="1" s="1"/>
  <c r="AE268" i="1"/>
  <c r="BD267" i="1"/>
  <c r="BE267" i="1" s="1"/>
  <c r="BC267" i="1"/>
  <c r="AR267" i="1"/>
  <c r="AS267" i="1" s="1"/>
  <c r="AQ267" i="1"/>
  <c r="AF267" i="1"/>
  <c r="AG267" i="1" s="1"/>
  <c r="AE267" i="1"/>
  <c r="BE266" i="1"/>
  <c r="BD266" i="1"/>
  <c r="BC266" i="1"/>
  <c r="AS266" i="1"/>
  <c r="AR266" i="1"/>
  <c r="AQ266" i="1"/>
  <c r="AG266" i="1"/>
  <c r="AF266" i="1"/>
  <c r="AE266" i="1"/>
  <c r="BE265" i="1"/>
  <c r="BD265" i="1"/>
  <c r="BC265" i="1"/>
  <c r="AS265" i="1"/>
  <c r="AR265" i="1"/>
  <c r="AQ265" i="1"/>
  <c r="AG265" i="1"/>
  <c r="AF265" i="1"/>
  <c r="AE265" i="1"/>
  <c r="BD264" i="1"/>
  <c r="BE264" i="1" s="1"/>
  <c r="BC264" i="1"/>
  <c r="AR264" i="1"/>
  <c r="AS264" i="1" s="1"/>
  <c r="AQ264" i="1"/>
  <c r="AF264" i="1"/>
  <c r="AG264" i="1" s="1"/>
  <c r="AE264" i="1"/>
  <c r="BD82" i="1"/>
  <c r="BE82" i="1" s="1"/>
  <c r="BC82" i="1"/>
  <c r="AR82" i="1"/>
  <c r="AS82" i="1" s="1"/>
  <c r="AQ82" i="1"/>
  <c r="AF82" i="1"/>
  <c r="AG82" i="1" s="1"/>
  <c r="AE82" i="1"/>
  <c r="BD81" i="1"/>
  <c r="BE81" i="1" s="1"/>
  <c r="BC81" i="1"/>
  <c r="AR81" i="1"/>
  <c r="AS81" i="1" s="1"/>
  <c r="AQ81" i="1"/>
  <c r="AF81" i="1"/>
  <c r="AG81" i="1" s="1"/>
  <c r="AE81" i="1"/>
  <c r="BE263" i="1"/>
  <c r="BD263" i="1"/>
  <c r="BC263" i="1"/>
  <c r="AS263" i="1"/>
  <c r="AR263" i="1"/>
  <c r="AQ263" i="1"/>
  <c r="AG263" i="1"/>
  <c r="AF263" i="1"/>
  <c r="AE263" i="1"/>
  <c r="BD262" i="1"/>
  <c r="BE262" i="1" s="1"/>
  <c r="BC262" i="1"/>
  <c r="AR262" i="1"/>
  <c r="AS262" i="1" s="1"/>
  <c r="AQ262" i="1"/>
  <c r="AF262" i="1"/>
  <c r="AG262" i="1" s="1"/>
  <c r="AE262" i="1"/>
  <c r="BD261" i="1"/>
  <c r="BE261" i="1" s="1"/>
  <c r="BC261" i="1"/>
  <c r="AR261" i="1"/>
  <c r="AS261" i="1" s="1"/>
  <c r="AQ261" i="1"/>
  <c r="AF261" i="1"/>
  <c r="AG261" i="1" s="1"/>
  <c r="AE261" i="1"/>
  <c r="BE80" i="1"/>
  <c r="BD80" i="1"/>
  <c r="BC80" i="1"/>
  <c r="AS80" i="1"/>
  <c r="AR80" i="1"/>
  <c r="AQ80" i="1"/>
  <c r="AG80" i="1"/>
  <c r="AF80" i="1"/>
  <c r="AE80" i="1"/>
  <c r="BD79" i="1"/>
  <c r="BE79" i="1" s="1"/>
  <c r="BC79" i="1"/>
  <c r="AR79" i="1"/>
  <c r="AS79" i="1" s="1"/>
  <c r="AQ79" i="1"/>
  <c r="AF79" i="1"/>
  <c r="AG79" i="1" s="1"/>
  <c r="AE79" i="1"/>
  <c r="BE78" i="1"/>
  <c r="BD78" i="1"/>
  <c r="BC78" i="1"/>
  <c r="AS78" i="1"/>
  <c r="AR78" i="1"/>
  <c r="AQ78" i="1"/>
  <c r="AG78" i="1"/>
  <c r="AF78" i="1"/>
  <c r="AE78" i="1"/>
  <c r="BE260" i="1"/>
  <c r="BD260" i="1"/>
  <c r="BC260" i="1"/>
  <c r="AS260" i="1"/>
  <c r="AR260" i="1"/>
  <c r="AQ260" i="1"/>
  <c r="AG260" i="1"/>
  <c r="AF260" i="1"/>
  <c r="AE260" i="1"/>
  <c r="BE259" i="1"/>
  <c r="BD259" i="1"/>
  <c r="BC259" i="1"/>
  <c r="AS259" i="1"/>
  <c r="AR259" i="1"/>
  <c r="AQ259" i="1"/>
  <c r="AG259" i="1"/>
  <c r="AF259" i="1"/>
  <c r="AE259" i="1"/>
  <c r="BD77" i="1"/>
  <c r="BE77" i="1" s="1"/>
  <c r="BC77" i="1"/>
  <c r="AR77" i="1"/>
  <c r="AS77" i="1" s="1"/>
  <c r="AQ77" i="1"/>
  <c r="AF77" i="1"/>
  <c r="AG77" i="1" s="1"/>
  <c r="AE77" i="1"/>
  <c r="BE76" i="1"/>
  <c r="BD76" i="1"/>
  <c r="BC76" i="1"/>
  <c r="AS76" i="1"/>
  <c r="AR76" i="1"/>
  <c r="AQ76" i="1"/>
  <c r="AG76" i="1"/>
  <c r="AF76" i="1"/>
  <c r="AE76" i="1"/>
  <c r="BD258" i="1"/>
  <c r="BE258" i="1" s="1"/>
  <c r="BC258" i="1"/>
  <c r="AR258" i="1"/>
  <c r="AS258" i="1" s="1"/>
  <c r="AQ258" i="1"/>
  <c r="AF258" i="1"/>
  <c r="AG258" i="1" s="1"/>
  <c r="AE258" i="1"/>
  <c r="BE75" i="1"/>
  <c r="BD75" i="1"/>
  <c r="BC75" i="1"/>
  <c r="AS75" i="1"/>
  <c r="AR75" i="1"/>
  <c r="AQ75" i="1"/>
  <c r="AG75" i="1"/>
  <c r="AF75" i="1"/>
  <c r="AE75" i="1"/>
  <c r="BD257" i="1"/>
  <c r="BE257" i="1" s="1"/>
  <c r="BC257" i="1"/>
  <c r="AR257" i="1"/>
  <c r="AS257" i="1" s="1"/>
  <c r="AQ257" i="1"/>
  <c r="AF257" i="1"/>
  <c r="AG257" i="1" s="1"/>
  <c r="AE257" i="1"/>
  <c r="BE256" i="1"/>
  <c r="BD256" i="1"/>
  <c r="BC256" i="1"/>
  <c r="AS256" i="1"/>
  <c r="AR256" i="1"/>
  <c r="AQ256" i="1"/>
  <c r="AG256" i="1"/>
  <c r="AF256" i="1"/>
  <c r="AE256" i="1"/>
  <c r="BD255" i="1"/>
  <c r="BE255" i="1" s="1"/>
  <c r="BC255" i="1"/>
  <c r="AR255" i="1"/>
  <c r="AS255" i="1" s="1"/>
  <c r="AQ255" i="1"/>
  <c r="AF255" i="1"/>
  <c r="AG255" i="1" s="1"/>
  <c r="AE255" i="1"/>
  <c r="BD254" i="1"/>
  <c r="BE254" i="1" s="1"/>
  <c r="BC254" i="1"/>
  <c r="AR254" i="1"/>
  <c r="AS254" i="1" s="1"/>
  <c r="AQ254" i="1"/>
  <c r="AF254" i="1"/>
  <c r="AG254" i="1" s="1"/>
  <c r="AE254" i="1"/>
  <c r="BE74" i="1"/>
  <c r="BD74" i="1"/>
  <c r="BC74" i="1"/>
  <c r="AS74" i="1"/>
  <c r="AR74" i="1"/>
  <c r="AQ74" i="1"/>
  <c r="AG74" i="1"/>
  <c r="AF74" i="1"/>
  <c r="AE74" i="1"/>
  <c r="BD253" i="1"/>
  <c r="BE253" i="1" s="1"/>
  <c r="BC253" i="1"/>
  <c r="AR253" i="1"/>
  <c r="AS253" i="1" s="1"/>
  <c r="AQ253" i="1"/>
  <c r="AF253" i="1"/>
  <c r="AG253" i="1" s="1"/>
  <c r="AE253" i="1"/>
  <c r="BE73" i="1"/>
  <c r="BD73" i="1"/>
  <c r="BC73" i="1"/>
  <c r="AS73" i="1"/>
  <c r="AR73" i="1"/>
  <c r="AQ73" i="1"/>
  <c r="AG73" i="1"/>
  <c r="AF73" i="1"/>
  <c r="AE73" i="1"/>
  <c r="BE72" i="1"/>
  <c r="BD72" i="1"/>
  <c r="BC72" i="1"/>
  <c r="AS72" i="1"/>
  <c r="AR72" i="1"/>
  <c r="AQ72" i="1"/>
  <c r="AG72" i="1"/>
  <c r="AF72" i="1"/>
  <c r="AE72" i="1"/>
  <c r="BE252" i="1"/>
  <c r="BD252" i="1"/>
  <c r="BC252" i="1"/>
  <c r="AS252" i="1"/>
  <c r="AR252" i="1"/>
  <c r="AQ252" i="1"/>
  <c r="AG252" i="1"/>
  <c r="AF252" i="1"/>
  <c r="AE252" i="1"/>
  <c r="BE251" i="1"/>
  <c r="BD251" i="1"/>
  <c r="BC251" i="1"/>
  <c r="AS251" i="1"/>
  <c r="AR251" i="1"/>
  <c r="AQ251" i="1"/>
  <c r="AG251" i="1"/>
  <c r="AF251" i="1"/>
  <c r="AE251" i="1"/>
  <c r="BD71" i="1"/>
  <c r="BE71" i="1" s="1"/>
  <c r="BC71" i="1"/>
  <c r="AR71" i="1"/>
  <c r="AS71" i="1" s="1"/>
  <c r="AQ71" i="1"/>
  <c r="AF71" i="1"/>
  <c r="AG71" i="1" s="1"/>
  <c r="AE71" i="1"/>
  <c r="BE250" i="1"/>
  <c r="BD250" i="1"/>
  <c r="BC250" i="1"/>
  <c r="AS250" i="1"/>
  <c r="AR250" i="1"/>
  <c r="AQ250" i="1"/>
  <c r="AG250" i="1"/>
  <c r="AF250" i="1"/>
  <c r="AE250" i="1"/>
  <c r="BD70" i="1"/>
  <c r="BE70" i="1" s="1"/>
  <c r="BC70" i="1"/>
  <c r="AR70" i="1"/>
  <c r="AS70" i="1" s="1"/>
  <c r="AQ70" i="1"/>
  <c r="AF70" i="1"/>
  <c r="AG70" i="1" s="1"/>
  <c r="AE70" i="1"/>
  <c r="BD69" i="1"/>
  <c r="BE69" i="1" s="1"/>
  <c r="BC69" i="1"/>
  <c r="AR69" i="1"/>
  <c r="AS69" i="1" s="1"/>
  <c r="AQ69" i="1"/>
  <c r="AF69" i="1"/>
  <c r="AG69" i="1" s="1"/>
  <c r="AE69" i="1"/>
  <c r="BE249" i="1"/>
  <c r="BD249" i="1"/>
  <c r="BC249" i="1"/>
  <c r="AS249" i="1"/>
  <c r="AR249" i="1"/>
  <c r="AQ249" i="1"/>
  <c r="AG249" i="1"/>
  <c r="AF249" i="1"/>
  <c r="AE249" i="1"/>
  <c r="BE68" i="1"/>
  <c r="BD68" i="1"/>
  <c r="BC68" i="1"/>
  <c r="AS68" i="1"/>
  <c r="AR68" i="1"/>
  <c r="AQ68" i="1"/>
  <c r="AG68" i="1"/>
  <c r="AF68" i="1"/>
  <c r="AE68" i="1"/>
  <c r="BE67" i="1"/>
  <c r="BD67" i="1"/>
  <c r="BC67" i="1"/>
  <c r="AS67" i="1"/>
  <c r="AR67" i="1"/>
  <c r="AQ67" i="1"/>
  <c r="AG67" i="1"/>
  <c r="AF67" i="1"/>
  <c r="AE67" i="1"/>
  <c r="BD66" i="1"/>
  <c r="BE66" i="1" s="1"/>
  <c r="BC66" i="1"/>
  <c r="AR66" i="1"/>
  <c r="AS66" i="1" s="1"/>
  <c r="AQ66" i="1"/>
  <c r="AF66" i="1"/>
  <c r="AG66" i="1" s="1"/>
  <c r="AE66" i="1"/>
  <c r="BD65" i="1"/>
  <c r="BE65" i="1" s="1"/>
  <c r="BC65" i="1"/>
  <c r="AR65" i="1"/>
  <c r="AS65" i="1" s="1"/>
  <c r="AQ65" i="1"/>
  <c r="AF65" i="1"/>
  <c r="AG65" i="1" s="1"/>
  <c r="AE65" i="1"/>
  <c r="BD64" i="1"/>
  <c r="BE64" i="1" s="1"/>
  <c r="BC64" i="1"/>
  <c r="AR64" i="1"/>
  <c r="AS64" i="1" s="1"/>
  <c r="AQ64" i="1"/>
  <c r="AF64" i="1"/>
  <c r="AG64" i="1" s="1"/>
  <c r="AE64" i="1"/>
  <c r="BD63" i="1"/>
  <c r="BE63" i="1" s="1"/>
  <c r="BC63" i="1"/>
  <c r="AR63" i="1"/>
  <c r="AS63" i="1" s="1"/>
  <c r="AQ63" i="1"/>
  <c r="AF63" i="1"/>
  <c r="AG63" i="1" s="1"/>
  <c r="AE63" i="1"/>
  <c r="BE62" i="1"/>
  <c r="BD62" i="1"/>
  <c r="BC62" i="1"/>
  <c r="AS62" i="1"/>
  <c r="AR62" i="1"/>
  <c r="AQ62" i="1"/>
  <c r="AG62" i="1"/>
  <c r="AF62" i="1"/>
  <c r="AE62" i="1"/>
  <c r="BD248" i="1"/>
  <c r="BE248" i="1" s="1"/>
  <c r="BC248" i="1"/>
  <c r="AR248" i="1"/>
  <c r="AS248" i="1" s="1"/>
  <c r="AQ248" i="1"/>
  <c r="AF248" i="1"/>
  <c r="AG248" i="1" s="1"/>
  <c r="AE248" i="1"/>
  <c r="BE61" i="1"/>
  <c r="BD61" i="1"/>
  <c r="BC61" i="1"/>
  <c r="AS61" i="1"/>
  <c r="AR61" i="1"/>
  <c r="AQ61" i="1"/>
  <c r="AG61" i="1"/>
  <c r="AF61" i="1"/>
  <c r="AE61" i="1"/>
  <c r="BE247" i="1"/>
  <c r="BD247" i="1"/>
  <c r="BC247" i="1"/>
  <c r="AS247" i="1"/>
  <c r="AR247" i="1"/>
  <c r="AQ247" i="1"/>
  <c r="AG247" i="1"/>
  <c r="AF247" i="1"/>
  <c r="AE247" i="1"/>
  <c r="BE246" i="1"/>
  <c r="BD246" i="1"/>
  <c r="BC246" i="1"/>
  <c r="AS246" i="1"/>
  <c r="AR246" i="1"/>
  <c r="AQ246" i="1"/>
  <c r="AG246" i="1"/>
  <c r="AF246" i="1"/>
  <c r="AE246" i="1"/>
  <c r="BE245" i="1"/>
  <c r="BD245" i="1"/>
  <c r="BC245" i="1"/>
  <c r="AS245" i="1"/>
  <c r="AR245" i="1"/>
  <c r="AQ245" i="1"/>
  <c r="AG245" i="1"/>
  <c r="AF245" i="1"/>
  <c r="AE245" i="1"/>
  <c r="BD244" i="1"/>
  <c r="BE244" i="1" s="1"/>
  <c r="BC244" i="1"/>
  <c r="AR244" i="1"/>
  <c r="AS244" i="1" s="1"/>
  <c r="AQ244" i="1"/>
  <c r="AF244" i="1"/>
  <c r="AG244" i="1" s="1"/>
  <c r="AE244" i="1"/>
  <c r="BE60" i="1"/>
  <c r="BD60" i="1"/>
  <c r="BC60" i="1"/>
  <c r="AS60" i="1"/>
  <c r="AR60" i="1"/>
  <c r="AQ60" i="1"/>
  <c r="AG60" i="1"/>
  <c r="AF60" i="1"/>
  <c r="AE60" i="1"/>
  <c r="BD243" i="1"/>
  <c r="BE243" i="1" s="1"/>
  <c r="BC243" i="1"/>
  <c r="AR243" i="1"/>
  <c r="AS243" i="1" s="1"/>
  <c r="AQ243" i="1"/>
  <c r="AF243" i="1"/>
  <c r="AG243" i="1" s="1"/>
  <c r="AE243" i="1"/>
  <c r="BE59" i="1"/>
  <c r="BD59" i="1"/>
  <c r="BC59" i="1"/>
  <c r="AS59" i="1"/>
  <c r="AR59" i="1"/>
  <c r="AQ59" i="1"/>
  <c r="AG59" i="1"/>
  <c r="AF59" i="1"/>
  <c r="AE59" i="1"/>
  <c r="BE58" i="1"/>
  <c r="BD58" i="1"/>
  <c r="BC58" i="1"/>
  <c r="AS58" i="1"/>
  <c r="AR58" i="1"/>
  <c r="AQ58" i="1"/>
  <c r="AG58" i="1"/>
  <c r="AF58" i="1"/>
  <c r="AE58" i="1"/>
  <c r="BD242" i="1"/>
  <c r="BE242" i="1" s="1"/>
  <c r="BC242" i="1"/>
  <c r="AR242" i="1"/>
  <c r="AS242" i="1" s="1"/>
  <c r="AQ242" i="1"/>
  <c r="AF242" i="1"/>
  <c r="AG242" i="1" s="1"/>
  <c r="AE242" i="1"/>
  <c r="BD241" i="1"/>
  <c r="BE241" i="1" s="1"/>
  <c r="BC241" i="1"/>
  <c r="AR241" i="1"/>
  <c r="AS241" i="1" s="1"/>
  <c r="AQ241" i="1"/>
  <c r="AF241" i="1"/>
  <c r="AG241" i="1" s="1"/>
  <c r="AE241" i="1"/>
  <c r="BD240" i="1"/>
  <c r="BE240" i="1" s="1"/>
  <c r="BC240" i="1"/>
  <c r="AR240" i="1"/>
  <c r="AS240" i="1" s="1"/>
  <c r="AQ240" i="1"/>
  <c r="AF240" i="1"/>
  <c r="AG240" i="1" s="1"/>
  <c r="AE240" i="1"/>
  <c r="BD57" i="1"/>
  <c r="BE57" i="1" s="1"/>
  <c r="BC57" i="1"/>
  <c r="AR57" i="1"/>
  <c r="AS57" i="1" s="1"/>
  <c r="AQ57" i="1"/>
  <c r="AF57" i="1"/>
  <c r="AG57" i="1" s="1"/>
  <c r="AE57" i="1"/>
  <c r="BD56" i="1"/>
  <c r="BE56" i="1" s="1"/>
  <c r="BC56" i="1"/>
  <c r="AR56" i="1"/>
  <c r="AS56" i="1" s="1"/>
  <c r="AQ56" i="1"/>
  <c r="AF56" i="1"/>
  <c r="AG56" i="1" s="1"/>
  <c r="AE56" i="1"/>
  <c r="BD55" i="1"/>
  <c r="BE55" i="1" s="1"/>
  <c r="BC55" i="1"/>
  <c r="AR55" i="1"/>
  <c r="AS55" i="1" s="1"/>
  <c r="AQ55" i="1"/>
  <c r="AF55" i="1"/>
  <c r="AG55" i="1" s="1"/>
  <c r="AE55" i="1"/>
  <c r="BE54" i="1"/>
  <c r="BD54" i="1"/>
  <c r="BC54" i="1"/>
  <c r="AS54" i="1"/>
  <c r="AR54" i="1"/>
  <c r="AQ54" i="1"/>
  <c r="AG54" i="1"/>
  <c r="AF54" i="1"/>
  <c r="AE54" i="1"/>
  <c r="BD239" i="1"/>
  <c r="BE239" i="1" s="1"/>
  <c r="BC239" i="1"/>
  <c r="AR239" i="1"/>
  <c r="AS239" i="1" s="1"/>
  <c r="AQ239" i="1"/>
  <c r="AF239" i="1"/>
  <c r="AG239" i="1" s="1"/>
  <c r="AE239" i="1"/>
  <c r="BE238" i="1"/>
  <c r="BD238" i="1"/>
  <c r="BC238" i="1"/>
  <c r="AS238" i="1"/>
  <c r="AR238" i="1"/>
  <c r="AQ238" i="1"/>
  <c r="AG238" i="1"/>
  <c r="AF238" i="1"/>
  <c r="AE238" i="1"/>
  <c r="BD237" i="1"/>
  <c r="BE237" i="1" s="1"/>
  <c r="BC237" i="1"/>
  <c r="AR237" i="1"/>
  <c r="AS237" i="1" s="1"/>
  <c r="AQ237" i="1"/>
  <c r="AF237" i="1"/>
  <c r="AG237" i="1" s="1"/>
  <c r="AE237" i="1"/>
  <c r="BD53" i="1"/>
  <c r="BE53" i="1" s="1"/>
  <c r="BC53" i="1"/>
  <c r="AR53" i="1"/>
  <c r="AS53" i="1" s="1"/>
  <c r="AQ53" i="1"/>
  <c r="AF53" i="1"/>
  <c r="AG53" i="1" s="1"/>
  <c r="AE53" i="1"/>
  <c r="BD52" i="1"/>
  <c r="BE52" i="1" s="1"/>
  <c r="BC52" i="1"/>
  <c r="AR52" i="1"/>
  <c r="AS52" i="1" s="1"/>
  <c r="AQ52" i="1"/>
  <c r="AF52" i="1"/>
  <c r="AG52" i="1" s="1"/>
  <c r="AE52" i="1"/>
  <c r="BE51" i="1"/>
  <c r="BD51" i="1"/>
  <c r="BC51" i="1"/>
  <c r="AS51" i="1"/>
  <c r="AR51" i="1"/>
  <c r="AQ51" i="1"/>
  <c r="AG51" i="1"/>
  <c r="AF51" i="1"/>
  <c r="AE51" i="1"/>
  <c r="BD236" i="1"/>
  <c r="BE236" i="1" s="1"/>
  <c r="BC236" i="1"/>
  <c r="AR236" i="1"/>
  <c r="AS236" i="1" s="1"/>
  <c r="AQ236" i="1"/>
  <c r="AF236" i="1"/>
  <c r="AG236" i="1" s="1"/>
  <c r="AE236" i="1"/>
  <c r="BE235" i="1"/>
  <c r="BD235" i="1"/>
  <c r="BC235" i="1"/>
  <c r="AS235" i="1"/>
  <c r="AR235" i="1"/>
  <c r="AQ235" i="1"/>
  <c r="AG235" i="1"/>
  <c r="AF235" i="1"/>
  <c r="AE235" i="1"/>
  <c r="BD234" i="1"/>
  <c r="BE234" i="1" s="1"/>
  <c r="BC234" i="1"/>
  <c r="AR234" i="1"/>
  <c r="AS234" i="1" s="1"/>
  <c r="AQ234" i="1"/>
  <c r="AF234" i="1"/>
  <c r="AG234" i="1" s="1"/>
  <c r="AE234" i="1"/>
  <c r="BE233" i="1"/>
  <c r="BD233" i="1"/>
  <c r="BC233" i="1"/>
  <c r="AS233" i="1"/>
  <c r="AR233" i="1"/>
  <c r="AQ233" i="1"/>
  <c r="AG233" i="1"/>
  <c r="AF233" i="1"/>
  <c r="AE233" i="1"/>
  <c r="BD50" i="1"/>
  <c r="BE50" i="1" s="1"/>
  <c r="BC50" i="1"/>
  <c r="AR50" i="1"/>
  <c r="AS50" i="1" s="1"/>
  <c r="AQ50" i="1"/>
  <c r="AF50" i="1"/>
  <c r="AG50" i="1" s="1"/>
  <c r="AE50" i="1"/>
  <c r="BE232" i="1"/>
  <c r="BD232" i="1"/>
  <c r="BC232" i="1"/>
  <c r="AS232" i="1"/>
  <c r="AR232" i="1"/>
  <c r="AQ232" i="1"/>
  <c r="AG232" i="1"/>
  <c r="AF232" i="1"/>
  <c r="AE232" i="1"/>
  <c r="BE49" i="1"/>
  <c r="BD49" i="1"/>
  <c r="BC49" i="1"/>
  <c r="AS49" i="1"/>
  <c r="AR49" i="1"/>
  <c r="AQ49" i="1"/>
  <c r="AG49" i="1"/>
  <c r="AF49" i="1"/>
  <c r="AE49" i="1"/>
  <c r="BD48" i="1"/>
  <c r="BE48" i="1" s="1"/>
  <c r="BC48" i="1"/>
  <c r="AR48" i="1"/>
  <c r="AS48" i="1" s="1"/>
  <c r="AQ48" i="1"/>
  <c r="AF48" i="1"/>
  <c r="AG48" i="1" s="1"/>
  <c r="AE48" i="1"/>
  <c r="BD231" i="1"/>
  <c r="BE231" i="1" s="1"/>
  <c r="BC231" i="1"/>
  <c r="AR231" i="1"/>
  <c r="AS231" i="1" s="1"/>
  <c r="AQ231" i="1"/>
  <c r="AF231" i="1"/>
  <c r="AG231" i="1" s="1"/>
  <c r="AE231" i="1"/>
  <c r="BD230" i="1"/>
  <c r="BE230" i="1" s="1"/>
  <c r="BC230" i="1"/>
  <c r="AR230" i="1"/>
  <c r="AS230" i="1" s="1"/>
  <c r="AQ230" i="1"/>
  <c r="AF230" i="1"/>
  <c r="AG230" i="1" s="1"/>
  <c r="AE230" i="1"/>
  <c r="BE229" i="1"/>
  <c r="BD229" i="1"/>
  <c r="BC229" i="1"/>
  <c r="AS229" i="1"/>
  <c r="AR229" i="1"/>
  <c r="AQ229" i="1"/>
  <c r="AG229" i="1"/>
  <c r="AF229" i="1"/>
  <c r="AE229" i="1"/>
  <c r="BD228" i="1"/>
  <c r="BE228" i="1" s="1"/>
  <c r="BC228" i="1"/>
  <c r="AR228" i="1"/>
  <c r="AS228" i="1" s="1"/>
  <c r="AQ228" i="1"/>
  <c r="AF228" i="1"/>
  <c r="AG228" i="1" s="1"/>
  <c r="AE228" i="1"/>
  <c r="BD47" i="1"/>
  <c r="BE47" i="1" s="1"/>
  <c r="BC47" i="1"/>
  <c r="AR47" i="1"/>
  <c r="AS47" i="1" s="1"/>
  <c r="AQ47" i="1"/>
  <c r="AF47" i="1"/>
  <c r="AG47" i="1" s="1"/>
  <c r="AE47" i="1"/>
  <c r="BD227" i="1"/>
  <c r="BE227" i="1" s="1"/>
  <c r="BC227" i="1"/>
  <c r="AR227" i="1"/>
  <c r="AS227" i="1" s="1"/>
  <c r="AQ227" i="1"/>
  <c r="AF227" i="1"/>
  <c r="AG227" i="1" s="1"/>
  <c r="AE227" i="1"/>
  <c r="BD46" i="1"/>
  <c r="BE46" i="1" s="1"/>
  <c r="BC46" i="1"/>
  <c r="AR46" i="1"/>
  <c r="AS46" i="1" s="1"/>
  <c r="AQ46" i="1"/>
  <c r="AF46" i="1"/>
  <c r="AG46" i="1" s="1"/>
  <c r="AE46" i="1"/>
  <c r="BE226" i="1"/>
  <c r="BD226" i="1"/>
  <c r="BC226" i="1"/>
  <c r="AS226" i="1"/>
  <c r="AR226" i="1"/>
  <c r="AQ226" i="1"/>
  <c r="AG226" i="1"/>
  <c r="AF226" i="1"/>
  <c r="AE226" i="1"/>
  <c r="BD45" i="1"/>
  <c r="BE45" i="1" s="1"/>
  <c r="BC45" i="1"/>
  <c r="AR45" i="1"/>
  <c r="AS45" i="1" s="1"/>
  <c r="AQ45" i="1"/>
  <c r="AF45" i="1"/>
  <c r="AG45" i="1" s="1"/>
  <c r="AE45" i="1"/>
  <c r="BE225" i="1"/>
  <c r="BD225" i="1"/>
  <c r="BC225" i="1"/>
  <c r="AS225" i="1"/>
  <c r="AR225" i="1"/>
  <c r="AQ225" i="1"/>
  <c r="AG225" i="1"/>
  <c r="AF225" i="1"/>
  <c r="AE225" i="1"/>
  <c r="BD44" i="1"/>
  <c r="BE44" i="1" s="1"/>
  <c r="BC44" i="1"/>
  <c r="AR44" i="1"/>
  <c r="AS44" i="1" s="1"/>
  <c r="AQ44" i="1"/>
  <c r="AF44" i="1"/>
  <c r="AG44" i="1" s="1"/>
  <c r="AE44" i="1"/>
  <c r="BD224" i="1"/>
  <c r="BE224" i="1" s="1"/>
  <c r="BC224" i="1"/>
  <c r="AR224" i="1"/>
  <c r="AS224" i="1" s="1"/>
  <c r="AQ224" i="1"/>
  <c r="AF224" i="1"/>
  <c r="AG224" i="1" s="1"/>
  <c r="AE224" i="1"/>
  <c r="BD43" i="1"/>
  <c r="BE43" i="1" s="1"/>
  <c r="BC43" i="1"/>
  <c r="AR43" i="1"/>
  <c r="AS43" i="1" s="1"/>
  <c r="AQ43" i="1"/>
  <c r="AF43" i="1"/>
  <c r="AG43" i="1" s="1"/>
  <c r="AE43" i="1"/>
  <c r="BE223" i="1"/>
  <c r="BD223" i="1"/>
  <c r="BC223" i="1"/>
  <c r="AS223" i="1"/>
  <c r="AR223" i="1"/>
  <c r="AQ223" i="1"/>
  <c r="AG223" i="1"/>
  <c r="AF223" i="1"/>
  <c r="AE223" i="1"/>
  <c r="BE222" i="1"/>
  <c r="BD222" i="1"/>
  <c r="BC222" i="1"/>
  <c r="AS222" i="1"/>
  <c r="AR222" i="1"/>
  <c r="AQ222" i="1"/>
  <c r="AG222" i="1"/>
  <c r="AF222" i="1"/>
  <c r="AE222" i="1"/>
  <c r="BD221" i="1"/>
  <c r="BE221" i="1" s="1"/>
  <c r="BC221" i="1"/>
  <c r="AR221" i="1"/>
  <c r="AS221" i="1" s="1"/>
  <c r="AQ221" i="1"/>
  <c r="AF221" i="1"/>
  <c r="AG221" i="1" s="1"/>
  <c r="AE221" i="1"/>
  <c r="BD220" i="1"/>
  <c r="BE220" i="1" s="1"/>
  <c r="BC220" i="1"/>
  <c r="AR220" i="1"/>
  <c r="AS220" i="1" s="1"/>
  <c r="AQ220" i="1"/>
  <c r="AF220" i="1"/>
  <c r="AG220" i="1" s="1"/>
  <c r="AE220" i="1"/>
  <c r="BE42" i="1"/>
  <c r="BD42" i="1"/>
  <c r="BC42" i="1"/>
  <c r="AS42" i="1"/>
  <c r="AR42" i="1"/>
  <c r="AQ42" i="1"/>
  <c r="AG42" i="1"/>
  <c r="AF42" i="1"/>
  <c r="AE42" i="1"/>
  <c r="BD41" i="1"/>
  <c r="BE41" i="1" s="1"/>
  <c r="BC41" i="1"/>
  <c r="AR41" i="1"/>
  <c r="AS41" i="1" s="1"/>
  <c r="AQ41" i="1"/>
  <c r="AF41" i="1"/>
  <c r="AG41" i="1" s="1"/>
  <c r="AE41" i="1"/>
  <c r="BD40" i="1"/>
  <c r="BE40" i="1" s="1"/>
  <c r="BC40" i="1"/>
  <c r="AR40" i="1"/>
  <c r="AS40" i="1" s="1"/>
  <c r="AQ40" i="1"/>
  <c r="AF40" i="1"/>
  <c r="AG40" i="1" s="1"/>
  <c r="AE40" i="1"/>
  <c r="BD219" i="1"/>
  <c r="BE219" i="1" s="1"/>
  <c r="BC219" i="1"/>
  <c r="AR219" i="1"/>
  <c r="AS219" i="1" s="1"/>
  <c r="AQ219" i="1"/>
  <c r="AF219" i="1"/>
  <c r="AG219" i="1" s="1"/>
  <c r="AE219" i="1"/>
  <c r="BD218" i="1"/>
  <c r="BE218" i="1" s="1"/>
  <c r="BC218" i="1"/>
  <c r="AR218" i="1"/>
  <c r="AS218" i="1" s="1"/>
  <c r="AQ218" i="1"/>
  <c r="AF218" i="1"/>
  <c r="AG218" i="1" s="1"/>
  <c r="AE218" i="1"/>
  <c r="BE39" i="1"/>
  <c r="BD39" i="1"/>
  <c r="BC39" i="1"/>
  <c r="AS39" i="1"/>
  <c r="AR39" i="1"/>
  <c r="AQ39" i="1"/>
  <c r="AG39" i="1"/>
  <c r="AF39" i="1"/>
  <c r="AE39" i="1"/>
  <c r="BE217" i="1"/>
  <c r="BD217" i="1"/>
  <c r="BC217" i="1"/>
  <c r="AS217" i="1"/>
  <c r="AR217" i="1"/>
  <c r="AQ217" i="1"/>
  <c r="AG217" i="1"/>
  <c r="AF217" i="1"/>
  <c r="AE217" i="1"/>
  <c r="BE216" i="1"/>
  <c r="BD216" i="1"/>
  <c r="BC216" i="1"/>
  <c r="AS216" i="1"/>
  <c r="AR216" i="1"/>
  <c r="AQ216" i="1"/>
  <c r="AG216" i="1"/>
  <c r="AF216" i="1"/>
  <c r="AE216" i="1"/>
  <c r="BE215" i="1"/>
  <c r="BD215" i="1"/>
  <c r="BC215" i="1"/>
  <c r="AS215" i="1"/>
  <c r="AR215" i="1"/>
  <c r="AQ215" i="1"/>
  <c r="AG215" i="1"/>
  <c r="AF215" i="1"/>
  <c r="AE215" i="1"/>
  <c r="BE214" i="1"/>
  <c r="BD214" i="1"/>
  <c r="BC214" i="1"/>
  <c r="AS214" i="1"/>
  <c r="AR214" i="1"/>
  <c r="AQ214" i="1"/>
  <c r="AG214" i="1"/>
  <c r="AF214" i="1"/>
  <c r="AE214" i="1"/>
  <c r="BD213" i="1"/>
  <c r="BE213" i="1" s="1"/>
  <c r="BC213" i="1"/>
  <c r="AR213" i="1"/>
  <c r="AS213" i="1" s="1"/>
  <c r="AQ213" i="1"/>
  <c r="AF213" i="1"/>
  <c r="AG213" i="1" s="1"/>
  <c r="AE213" i="1"/>
  <c r="BD212" i="1"/>
  <c r="BE212" i="1" s="1"/>
  <c r="BC212" i="1"/>
  <c r="AR212" i="1"/>
  <c r="AS212" i="1" s="1"/>
  <c r="AQ212" i="1"/>
  <c r="AF212" i="1"/>
  <c r="AG212" i="1" s="1"/>
  <c r="AE212" i="1"/>
  <c r="BD211" i="1"/>
  <c r="BE211" i="1" s="1"/>
  <c r="BC211" i="1"/>
  <c r="AR211" i="1"/>
  <c r="AS211" i="1" s="1"/>
  <c r="AQ211" i="1"/>
  <c r="AF211" i="1"/>
  <c r="AG211" i="1" s="1"/>
  <c r="AE211" i="1"/>
  <c r="BD38" i="1"/>
  <c r="BE38" i="1" s="1"/>
  <c r="BC38" i="1"/>
  <c r="AR38" i="1"/>
  <c r="AS38" i="1" s="1"/>
  <c r="AQ38" i="1"/>
  <c r="AF38" i="1"/>
  <c r="AG38" i="1" s="1"/>
  <c r="AE38" i="1"/>
  <c r="BD210" i="1"/>
  <c r="BE210" i="1" s="1"/>
  <c r="BC210" i="1"/>
  <c r="AR210" i="1"/>
  <c r="AS210" i="1" s="1"/>
  <c r="AQ210" i="1"/>
  <c r="AF210" i="1"/>
  <c r="AG210" i="1" s="1"/>
  <c r="AE210" i="1"/>
  <c r="BD209" i="1"/>
  <c r="BE209" i="1" s="1"/>
  <c r="BC209" i="1"/>
  <c r="AR209" i="1"/>
  <c r="AS209" i="1" s="1"/>
  <c r="AQ209" i="1"/>
  <c r="AF209" i="1"/>
  <c r="AG209" i="1" s="1"/>
  <c r="AE209" i="1"/>
  <c r="BD208" i="1"/>
  <c r="BE208" i="1" s="1"/>
  <c r="BC208" i="1"/>
  <c r="AR208" i="1"/>
  <c r="AS208" i="1" s="1"/>
  <c r="AQ208" i="1"/>
  <c r="AF208" i="1"/>
  <c r="AG208" i="1" s="1"/>
  <c r="AE208" i="1"/>
  <c r="BE207" i="1"/>
  <c r="BD207" i="1"/>
  <c r="BC207" i="1"/>
  <c r="AS207" i="1"/>
  <c r="AR207" i="1"/>
  <c r="AQ207" i="1"/>
  <c r="AG207" i="1"/>
  <c r="AF207" i="1"/>
  <c r="AE207" i="1"/>
  <c r="BE206" i="1"/>
  <c r="BD206" i="1"/>
  <c r="BC206" i="1"/>
  <c r="AS206" i="1"/>
  <c r="AR206" i="1"/>
  <c r="AQ206" i="1"/>
  <c r="AG206" i="1"/>
  <c r="AF206" i="1"/>
  <c r="AE206" i="1"/>
  <c r="BD205" i="1"/>
  <c r="BE205" i="1" s="1"/>
  <c r="BC205" i="1"/>
  <c r="AR205" i="1"/>
  <c r="AS205" i="1" s="1"/>
  <c r="AQ205" i="1"/>
  <c r="AF205" i="1"/>
  <c r="AG205" i="1" s="1"/>
  <c r="AE205" i="1"/>
  <c r="BD204" i="1"/>
  <c r="BE204" i="1" s="1"/>
  <c r="BC204" i="1"/>
  <c r="AR204" i="1"/>
  <c r="AS204" i="1" s="1"/>
  <c r="AQ204" i="1"/>
  <c r="AF204" i="1"/>
  <c r="AG204" i="1" s="1"/>
  <c r="AE204" i="1"/>
  <c r="BD37" i="1"/>
  <c r="BE37" i="1" s="1"/>
  <c r="BC37" i="1"/>
  <c r="AR37" i="1"/>
  <c r="AS37" i="1" s="1"/>
  <c r="AQ37" i="1"/>
  <c r="AF37" i="1"/>
  <c r="AG37" i="1" s="1"/>
  <c r="AE37" i="1"/>
  <c r="BD203" i="1"/>
  <c r="BE203" i="1" s="1"/>
  <c r="BC203" i="1"/>
  <c r="AR203" i="1"/>
  <c r="AS203" i="1" s="1"/>
  <c r="AQ203" i="1"/>
  <c r="AF203" i="1"/>
  <c r="AG203" i="1" s="1"/>
  <c r="AE203" i="1"/>
  <c r="BE202" i="1"/>
  <c r="BD202" i="1"/>
  <c r="BC202" i="1"/>
  <c r="AS202" i="1"/>
  <c r="AR202" i="1"/>
  <c r="AQ202" i="1"/>
  <c r="AG202" i="1"/>
  <c r="AF202" i="1"/>
  <c r="AE202" i="1"/>
  <c r="BE201" i="1"/>
  <c r="BD201" i="1"/>
  <c r="BC201" i="1"/>
  <c r="AS201" i="1"/>
  <c r="AR201" i="1"/>
  <c r="AQ201" i="1"/>
  <c r="AG201" i="1"/>
  <c r="AF201" i="1"/>
  <c r="AE201" i="1"/>
  <c r="BE36" i="1"/>
  <c r="BD36" i="1"/>
  <c r="BC36" i="1"/>
  <c r="AS36" i="1"/>
  <c r="AR36" i="1"/>
  <c r="AQ36" i="1"/>
  <c r="AG36" i="1"/>
  <c r="AF36" i="1"/>
  <c r="AE36" i="1"/>
  <c r="BD35" i="1"/>
  <c r="BE35" i="1" s="1"/>
  <c r="BC35" i="1"/>
  <c r="AR35" i="1"/>
  <c r="AS35" i="1" s="1"/>
  <c r="AQ35" i="1"/>
  <c r="AF35" i="1"/>
  <c r="AG35" i="1" s="1"/>
  <c r="AE35" i="1"/>
  <c r="BE200" i="1"/>
  <c r="BD200" i="1"/>
  <c r="BC200" i="1"/>
  <c r="AS200" i="1"/>
  <c r="AR200" i="1"/>
  <c r="AQ200" i="1"/>
  <c r="AG200" i="1"/>
  <c r="AF200" i="1"/>
  <c r="AE200" i="1"/>
  <c r="BD199" i="1"/>
  <c r="BE199" i="1" s="1"/>
  <c r="BC199" i="1"/>
  <c r="AR199" i="1"/>
  <c r="AS199" i="1" s="1"/>
  <c r="AQ199" i="1"/>
  <c r="AF199" i="1"/>
  <c r="AG199" i="1" s="1"/>
  <c r="AE199" i="1"/>
  <c r="BE198" i="1"/>
  <c r="BD198" i="1"/>
  <c r="BC198" i="1"/>
  <c r="AS198" i="1"/>
  <c r="AR198" i="1"/>
  <c r="AQ198" i="1"/>
  <c r="AG198" i="1"/>
  <c r="AF198" i="1"/>
  <c r="AE198" i="1"/>
  <c r="BE197" i="1"/>
  <c r="BD197" i="1"/>
  <c r="BC197" i="1"/>
  <c r="AS197" i="1"/>
  <c r="AR197" i="1"/>
  <c r="AQ197" i="1"/>
  <c r="AG197" i="1"/>
  <c r="AF197" i="1"/>
  <c r="AE197" i="1"/>
  <c r="BD196" i="1"/>
  <c r="BE196" i="1" s="1"/>
  <c r="BC196" i="1"/>
  <c r="AR196" i="1"/>
  <c r="AS196" i="1" s="1"/>
  <c r="AQ196" i="1"/>
  <c r="AF196" i="1"/>
  <c r="AG196" i="1" s="1"/>
  <c r="AE196" i="1"/>
  <c r="BD195" i="1"/>
  <c r="BE195" i="1" s="1"/>
  <c r="BC195" i="1"/>
  <c r="AR195" i="1"/>
  <c r="AS195" i="1" s="1"/>
  <c r="AQ195" i="1"/>
  <c r="AF195" i="1"/>
  <c r="AG195" i="1" s="1"/>
  <c r="AE195" i="1"/>
  <c r="BE194" i="1"/>
  <c r="BD194" i="1"/>
  <c r="BC194" i="1"/>
  <c r="AS194" i="1"/>
  <c r="AR194" i="1"/>
  <c r="AQ194" i="1"/>
  <c r="AG194" i="1"/>
  <c r="AF194" i="1"/>
  <c r="AE194" i="1"/>
  <c r="BD34" i="1"/>
  <c r="BE34" i="1" s="1"/>
  <c r="BC34" i="1"/>
  <c r="AR34" i="1"/>
  <c r="AS34" i="1" s="1"/>
  <c r="AQ34" i="1"/>
  <c r="AF34" i="1"/>
  <c r="AG34" i="1" s="1"/>
  <c r="AE34" i="1"/>
  <c r="BE33" i="1"/>
  <c r="BD33" i="1"/>
  <c r="BC33" i="1"/>
  <c r="AS33" i="1"/>
  <c r="AR33" i="1"/>
  <c r="AQ33" i="1"/>
  <c r="AG33" i="1"/>
  <c r="AF33" i="1"/>
  <c r="AE33" i="1"/>
  <c r="BD32" i="1"/>
  <c r="BE32" i="1" s="1"/>
  <c r="BC32" i="1"/>
  <c r="AR32" i="1"/>
  <c r="AS32" i="1" s="1"/>
  <c r="AQ32" i="1"/>
  <c r="AF32" i="1"/>
  <c r="AG32" i="1" s="1"/>
  <c r="AE32" i="1"/>
  <c r="BD31" i="1"/>
  <c r="BE31" i="1" s="1"/>
  <c r="BC31" i="1"/>
  <c r="AR31" i="1"/>
  <c r="AS31" i="1" s="1"/>
  <c r="AQ31" i="1"/>
  <c r="AF31" i="1"/>
  <c r="AG31" i="1" s="1"/>
  <c r="AE31" i="1"/>
  <c r="BD193" i="1"/>
  <c r="BE193" i="1" s="1"/>
  <c r="BC193" i="1"/>
  <c r="AR193" i="1"/>
  <c r="AS193" i="1" s="1"/>
  <c r="AQ193" i="1"/>
  <c r="AF193" i="1"/>
  <c r="AG193" i="1" s="1"/>
  <c r="AE193" i="1"/>
  <c r="BE30" i="1"/>
  <c r="BD30" i="1"/>
  <c r="BC30" i="1"/>
  <c r="AS30" i="1"/>
  <c r="AR30" i="1"/>
  <c r="AQ30" i="1"/>
  <c r="AG30" i="1"/>
  <c r="AF30" i="1"/>
  <c r="AE30" i="1"/>
  <c r="BE192" i="1"/>
  <c r="BD192" i="1"/>
  <c r="BC192" i="1"/>
  <c r="AS192" i="1"/>
  <c r="AR192" i="1"/>
  <c r="AQ192" i="1"/>
  <c r="AG192" i="1"/>
  <c r="AF192" i="1"/>
  <c r="AE192" i="1"/>
  <c r="BE191" i="1"/>
  <c r="BD191" i="1"/>
  <c r="BC191" i="1"/>
  <c r="AS191" i="1"/>
  <c r="AR191" i="1"/>
  <c r="AQ191" i="1"/>
  <c r="AG191" i="1"/>
  <c r="AF191" i="1"/>
  <c r="AE191" i="1"/>
  <c r="BD190" i="1"/>
  <c r="BE190" i="1" s="1"/>
  <c r="BC190" i="1"/>
  <c r="AR190" i="1"/>
  <c r="AS190" i="1" s="1"/>
  <c r="AQ190" i="1"/>
  <c r="AF190" i="1"/>
  <c r="AG190" i="1" s="1"/>
  <c r="AE190" i="1"/>
  <c r="BD29" i="1"/>
  <c r="BE29" i="1" s="1"/>
  <c r="BC29" i="1"/>
  <c r="AR29" i="1"/>
  <c r="AS29" i="1" s="1"/>
  <c r="AQ29" i="1"/>
  <c r="AF29" i="1"/>
  <c r="AG29" i="1" s="1"/>
  <c r="AE29" i="1"/>
  <c r="BD189" i="1"/>
  <c r="BE189" i="1" s="1"/>
  <c r="BC189" i="1"/>
  <c r="AR189" i="1"/>
  <c r="AS189" i="1" s="1"/>
  <c r="AQ189" i="1"/>
  <c r="AF189" i="1"/>
  <c r="AG189" i="1" s="1"/>
  <c r="AE189" i="1"/>
  <c r="BE28" i="1"/>
  <c r="BD28" i="1"/>
  <c r="BC28" i="1"/>
  <c r="AS28" i="1"/>
  <c r="AR28" i="1"/>
  <c r="AQ28" i="1"/>
  <c r="AG28" i="1"/>
  <c r="AF28" i="1"/>
  <c r="AE28" i="1"/>
  <c r="BD188" i="1"/>
  <c r="BE188" i="1" s="1"/>
  <c r="BC188" i="1"/>
  <c r="AR188" i="1"/>
  <c r="AS188" i="1" s="1"/>
  <c r="AQ188" i="1"/>
  <c r="AF188" i="1"/>
  <c r="AG188" i="1" s="1"/>
  <c r="AE188" i="1"/>
  <c r="BD187" i="1"/>
  <c r="BE187" i="1" s="1"/>
  <c r="BC187" i="1"/>
  <c r="AR187" i="1"/>
  <c r="AS187" i="1" s="1"/>
  <c r="AQ187" i="1"/>
  <c r="AF187" i="1"/>
  <c r="AG187" i="1" s="1"/>
  <c r="AE187" i="1"/>
  <c r="BD27" i="1"/>
  <c r="BE27" i="1" s="1"/>
  <c r="BC27" i="1"/>
  <c r="AR27" i="1"/>
  <c r="AS27" i="1" s="1"/>
  <c r="AQ27" i="1"/>
  <c r="AF27" i="1"/>
  <c r="AG27" i="1" s="1"/>
  <c r="AE27" i="1"/>
  <c r="BE186" i="1"/>
  <c r="BD186" i="1"/>
  <c r="BC186" i="1"/>
  <c r="AS186" i="1"/>
  <c r="AR186" i="1"/>
  <c r="AQ186" i="1"/>
  <c r="AG186" i="1"/>
  <c r="AF186" i="1"/>
  <c r="AE186" i="1"/>
  <c r="BD185" i="1"/>
  <c r="BE185" i="1" s="1"/>
  <c r="BC185" i="1"/>
  <c r="AR185" i="1"/>
  <c r="AS185" i="1" s="1"/>
  <c r="AQ185" i="1"/>
  <c r="AF185" i="1"/>
  <c r="AG185" i="1" s="1"/>
  <c r="AE185" i="1"/>
  <c r="BD26" i="1"/>
  <c r="BE26" i="1" s="1"/>
  <c r="BC26" i="1"/>
  <c r="AR26" i="1"/>
  <c r="AS26" i="1" s="1"/>
  <c r="AQ26" i="1"/>
  <c r="AF26" i="1"/>
  <c r="AG26" i="1" s="1"/>
  <c r="AE26" i="1"/>
  <c r="BD25" i="1"/>
  <c r="BE25" i="1" s="1"/>
  <c r="BC25" i="1"/>
  <c r="AR25" i="1"/>
  <c r="AS25" i="1" s="1"/>
  <c r="AQ25" i="1"/>
  <c r="AF25" i="1"/>
  <c r="AG25" i="1" s="1"/>
  <c r="AE25" i="1"/>
  <c r="BD184" i="1"/>
  <c r="BE184" i="1" s="1"/>
  <c r="BC184" i="1"/>
  <c r="AR184" i="1"/>
  <c r="AS184" i="1" s="1"/>
  <c r="AQ184" i="1"/>
  <c r="AF184" i="1"/>
  <c r="AG184" i="1" s="1"/>
  <c r="AE184" i="1"/>
  <c r="BD24" i="1"/>
  <c r="BE24" i="1" s="1"/>
  <c r="BC24" i="1"/>
  <c r="AR24" i="1"/>
  <c r="AS24" i="1" s="1"/>
  <c r="AQ24" i="1"/>
  <c r="AF24" i="1"/>
  <c r="AG24" i="1" s="1"/>
  <c r="AE24" i="1"/>
  <c r="BD183" i="1"/>
  <c r="BE183" i="1" s="1"/>
  <c r="BC183" i="1"/>
  <c r="AR183" i="1"/>
  <c r="AS183" i="1" s="1"/>
  <c r="AQ183" i="1"/>
  <c r="AF183" i="1"/>
  <c r="AG183" i="1" s="1"/>
  <c r="AE183" i="1"/>
  <c r="BD182" i="1"/>
  <c r="BE182" i="1" s="1"/>
  <c r="BC182" i="1"/>
  <c r="AR182" i="1"/>
  <c r="AS182" i="1" s="1"/>
  <c r="AQ182" i="1"/>
  <c r="AF182" i="1"/>
  <c r="AG182" i="1" s="1"/>
  <c r="AE182" i="1"/>
  <c r="BD181" i="1"/>
  <c r="BE181" i="1" s="1"/>
  <c r="BC181" i="1"/>
  <c r="AR181" i="1"/>
  <c r="AS181" i="1" s="1"/>
  <c r="AQ181" i="1"/>
  <c r="AF181" i="1"/>
  <c r="AG181" i="1" s="1"/>
  <c r="AE181" i="1"/>
  <c r="BE180" i="1"/>
  <c r="BD180" i="1"/>
  <c r="BC180" i="1"/>
  <c r="AS180" i="1"/>
  <c r="AR180" i="1"/>
  <c r="AQ180" i="1"/>
  <c r="AG180" i="1"/>
  <c r="AF180" i="1"/>
  <c r="AE180" i="1"/>
  <c r="BD23" i="1"/>
  <c r="BE23" i="1" s="1"/>
  <c r="BC23" i="1"/>
  <c r="AR23" i="1"/>
  <c r="AS23" i="1" s="1"/>
  <c r="AQ23" i="1"/>
  <c r="AF23" i="1"/>
  <c r="AG23" i="1" s="1"/>
  <c r="AE23" i="1"/>
  <c r="BD179" i="1"/>
  <c r="BE179" i="1" s="1"/>
  <c r="BC179" i="1"/>
  <c r="AR179" i="1"/>
  <c r="AS179" i="1" s="1"/>
  <c r="AQ179" i="1"/>
  <c r="AF179" i="1"/>
  <c r="AG179" i="1" s="1"/>
  <c r="AE179" i="1"/>
  <c r="BD178" i="1"/>
  <c r="BE178" i="1" s="1"/>
  <c r="BC178" i="1"/>
  <c r="AR178" i="1"/>
  <c r="AS178" i="1" s="1"/>
  <c r="AQ178" i="1"/>
  <c r="AF178" i="1"/>
  <c r="AG178" i="1" s="1"/>
  <c r="AE178" i="1"/>
  <c r="BD177" i="1"/>
  <c r="BE177" i="1" s="1"/>
  <c r="BC177" i="1"/>
  <c r="AR177" i="1"/>
  <c r="AS177" i="1" s="1"/>
  <c r="AQ177" i="1"/>
  <c r="AF177" i="1"/>
  <c r="AG177" i="1" s="1"/>
  <c r="AE177" i="1"/>
  <c r="BD176" i="1"/>
  <c r="BE176" i="1" s="1"/>
  <c r="BC176" i="1"/>
  <c r="AR176" i="1"/>
  <c r="AS176" i="1" s="1"/>
  <c r="AQ176" i="1"/>
  <c r="AF176" i="1"/>
  <c r="AG176" i="1" s="1"/>
  <c r="AE176" i="1"/>
  <c r="BE22" i="1"/>
  <c r="BD22" i="1"/>
  <c r="BC22" i="1"/>
  <c r="AS22" i="1"/>
  <c r="AR22" i="1"/>
  <c r="AQ22" i="1"/>
  <c r="AG22" i="1"/>
  <c r="AF22" i="1"/>
  <c r="AE22" i="1"/>
  <c r="BE175" i="1"/>
  <c r="BD175" i="1"/>
  <c r="BC175" i="1"/>
  <c r="AS175" i="1"/>
  <c r="AR175" i="1"/>
  <c r="AQ175" i="1"/>
  <c r="AG175" i="1"/>
  <c r="AF175" i="1"/>
  <c r="AE175" i="1"/>
  <c r="BD174" i="1"/>
  <c r="BE174" i="1" s="1"/>
  <c r="BC174" i="1"/>
  <c r="AR174" i="1"/>
  <c r="AS174" i="1" s="1"/>
  <c r="AQ174" i="1"/>
  <c r="AF174" i="1"/>
  <c r="AG174" i="1" s="1"/>
  <c r="AE174" i="1"/>
  <c r="BD173" i="1"/>
  <c r="BE173" i="1" s="1"/>
  <c r="BC173" i="1"/>
  <c r="AR173" i="1"/>
  <c r="AS173" i="1" s="1"/>
  <c r="AQ173" i="1"/>
  <c r="AF173" i="1"/>
  <c r="AG173" i="1" s="1"/>
  <c r="AE173" i="1"/>
  <c r="BE21" i="1"/>
  <c r="BD21" i="1"/>
  <c r="BC21" i="1"/>
  <c r="AS21" i="1"/>
  <c r="AR21" i="1"/>
  <c r="AQ21" i="1"/>
  <c r="AG21" i="1"/>
  <c r="AF21" i="1"/>
  <c r="AE21" i="1"/>
  <c r="BD20" i="1"/>
  <c r="BE20" i="1" s="1"/>
  <c r="BC20" i="1"/>
  <c r="AR20" i="1"/>
  <c r="AS20" i="1" s="1"/>
  <c r="AQ20" i="1"/>
  <c r="AF20" i="1"/>
  <c r="AG20" i="1" s="1"/>
  <c r="AE20" i="1"/>
  <c r="BD172" i="1"/>
  <c r="BE172" i="1" s="1"/>
  <c r="BC172" i="1"/>
  <c r="AR172" i="1"/>
  <c r="AS172" i="1" s="1"/>
  <c r="AQ172" i="1"/>
  <c r="AF172" i="1"/>
  <c r="AG172" i="1" s="1"/>
  <c r="AE172" i="1"/>
  <c r="BD19" i="1"/>
  <c r="BE19" i="1" s="1"/>
  <c r="BC19" i="1"/>
  <c r="AR19" i="1"/>
  <c r="AS19" i="1" s="1"/>
  <c r="AQ19" i="1"/>
  <c r="AF19" i="1"/>
  <c r="AG19" i="1" s="1"/>
  <c r="AE19" i="1"/>
  <c r="BD171" i="1"/>
  <c r="BE171" i="1" s="1"/>
  <c r="BC171" i="1"/>
  <c r="AR171" i="1"/>
  <c r="AS171" i="1" s="1"/>
  <c r="AQ171" i="1"/>
  <c r="AF171" i="1"/>
  <c r="AG171" i="1" s="1"/>
  <c r="AE171" i="1"/>
  <c r="BE170" i="1"/>
  <c r="BD170" i="1"/>
  <c r="BC170" i="1"/>
  <c r="AS170" i="1"/>
  <c r="AR170" i="1"/>
  <c r="AQ170" i="1"/>
  <c r="AG170" i="1"/>
  <c r="AF170" i="1"/>
  <c r="AE170" i="1"/>
  <c r="BD169" i="1"/>
  <c r="BE169" i="1" s="1"/>
  <c r="BC169" i="1"/>
  <c r="AR169" i="1"/>
  <c r="AS169" i="1" s="1"/>
  <c r="AQ169" i="1"/>
  <c r="AF169" i="1"/>
  <c r="AG169" i="1" s="1"/>
  <c r="AE169" i="1"/>
  <c r="BE168" i="1"/>
  <c r="BD168" i="1"/>
  <c r="BC168" i="1"/>
  <c r="AS168" i="1"/>
  <c r="AR168" i="1"/>
  <c r="AQ168" i="1"/>
  <c r="AG168" i="1"/>
  <c r="AF168" i="1"/>
  <c r="AE168" i="1"/>
  <c r="BD167" i="1"/>
  <c r="BE167" i="1" s="1"/>
  <c r="BC167" i="1"/>
  <c r="AR167" i="1"/>
  <c r="AS167" i="1" s="1"/>
  <c r="AQ167" i="1"/>
  <c r="AF167" i="1"/>
  <c r="AG167" i="1" s="1"/>
  <c r="AE167" i="1"/>
  <c r="BD166" i="1"/>
  <c r="BE166" i="1" s="1"/>
  <c r="BC166" i="1"/>
  <c r="AR166" i="1"/>
  <c r="AS166" i="1" s="1"/>
  <c r="AQ166" i="1"/>
  <c r="AF166" i="1"/>
  <c r="AG166" i="1" s="1"/>
  <c r="AE166" i="1"/>
  <c r="BD18" i="1"/>
  <c r="BE18" i="1" s="1"/>
  <c r="BC18" i="1"/>
  <c r="AR18" i="1"/>
  <c r="AS18" i="1" s="1"/>
  <c r="AQ18" i="1"/>
  <c r="AF18" i="1"/>
  <c r="AG18" i="1" s="1"/>
  <c r="AE18" i="1"/>
  <c r="BE165" i="1"/>
  <c r="BD165" i="1"/>
  <c r="BC165" i="1"/>
  <c r="AS165" i="1"/>
  <c r="AR165" i="1"/>
  <c r="AQ165" i="1"/>
  <c r="AG165" i="1"/>
  <c r="AF165" i="1"/>
  <c r="AE165" i="1"/>
  <c r="BD164" i="1"/>
  <c r="BE164" i="1" s="1"/>
  <c r="BC164" i="1"/>
  <c r="AR164" i="1"/>
  <c r="AS164" i="1" s="1"/>
  <c r="AQ164" i="1"/>
  <c r="AF164" i="1"/>
  <c r="AG164" i="1" s="1"/>
  <c r="AE164" i="1"/>
  <c r="BD163" i="1"/>
  <c r="BE163" i="1" s="1"/>
  <c r="BC163" i="1"/>
  <c r="AR163" i="1"/>
  <c r="AS163" i="1" s="1"/>
  <c r="AQ163" i="1"/>
  <c r="AF163" i="1"/>
  <c r="AG163" i="1" s="1"/>
  <c r="AE163" i="1"/>
  <c r="BD162" i="1"/>
  <c r="BE162" i="1" s="1"/>
  <c r="BC162" i="1"/>
  <c r="AR162" i="1"/>
  <c r="AS162" i="1" s="1"/>
  <c r="AQ162" i="1"/>
  <c r="AF162" i="1"/>
  <c r="AG162" i="1" s="1"/>
  <c r="AE162" i="1"/>
  <c r="BE17" i="1"/>
  <c r="BD17" i="1"/>
  <c r="BC17" i="1"/>
  <c r="AS17" i="1"/>
  <c r="AR17" i="1"/>
  <c r="AQ17" i="1"/>
  <c r="AG17" i="1"/>
  <c r="AF17" i="1"/>
  <c r="AE17" i="1"/>
  <c r="BE161" i="1"/>
  <c r="BD161" i="1"/>
  <c r="BC161" i="1"/>
  <c r="AS161" i="1"/>
  <c r="AR161" i="1"/>
  <c r="AQ161" i="1"/>
  <c r="AG161" i="1"/>
  <c r="AF161" i="1"/>
  <c r="AE161" i="1"/>
  <c r="BD160" i="1"/>
  <c r="BE160" i="1" s="1"/>
  <c r="BC160" i="1"/>
  <c r="AR160" i="1"/>
  <c r="AS160" i="1" s="1"/>
  <c r="AQ160" i="1"/>
  <c r="AF160" i="1"/>
  <c r="AG160" i="1" s="1"/>
  <c r="AE160" i="1"/>
  <c r="BE159" i="1"/>
  <c r="BD159" i="1"/>
  <c r="BC159" i="1"/>
  <c r="AS159" i="1"/>
  <c r="AR159" i="1"/>
  <c r="AQ159" i="1"/>
  <c r="AG159" i="1"/>
  <c r="AF159" i="1"/>
  <c r="AE159" i="1"/>
  <c r="BE16" i="1"/>
  <c r="BD16" i="1"/>
  <c r="BC16" i="1"/>
  <c r="AS16" i="1"/>
  <c r="AR16" i="1"/>
  <c r="AQ16" i="1"/>
  <c r="AG16" i="1"/>
  <c r="AF16" i="1"/>
  <c r="AE16" i="1"/>
  <c r="BE158" i="1"/>
  <c r="BD158" i="1"/>
  <c r="BC158" i="1"/>
  <c r="AS158" i="1"/>
  <c r="AR158" i="1"/>
  <c r="AQ158" i="1"/>
  <c r="AG158" i="1"/>
  <c r="AF158" i="1"/>
  <c r="AE158" i="1"/>
  <c r="BD15" i="1"/>
  <c r="BE15" i="1" s="1"/>
  <c r="BC15" i="1"/>
  <c r="AR15" i="1"/>
  <c r="AS15" i="1" s="1"/>
  <c r="AQ15" i="1"/>
  <c r="AF15" i="1"/>
  <c r="AG15" i="1" s="1"/>
  <c r="AE15" i="1"/>
  <c r="BD14" i="1"/>
  <c r="BE14" i="1" s="1"/>
  <c r="BC14" i="1"/>
  <c r="AR14" i="1"/>
  <c r="AS14" i="1" s="1"/>
  <c r="AQ14" i="1"/>
  <c r="AF14" i="1"/>
  <c r="AG14" i="1" s="1"/>
  <c r="AE14" i="1"/>
  <c r="BD157" i="1"/>
  <c r="BE157" i="1" s="1"/>
  <c r="BC157" i="1"/>
  <c r="AR157" i="1"/>
  <c r="AS157" i="1" s="1"/>
  <c r="AQ157" i="1"/>
  <c r="AF157" i="1"/>
  <c r="AG157" i="1" s="1"/>
  <c r="AE157" i="1"/>
  <c r="BD13" i="1"/>
  <c r="BE13" i="1" s="1"/>
  <c r="BC13" i="1"/>
  <c r="AR13" i="1"/>
  <c r="AS13" i="1" s="1"/>
  <c r="AQ13" i="1"/>
  <c r="AF13" i="1"/>
  <c r="AG13" i="1" s="1"/>
  <c r="AE13" i="1"/>
  <c r="BD12" i="1"/>
  <c r="BE12" i="1" s="1"/>
  <c r="BC12" i="1"/>
  <c r="AR12" i="1"/>
  <c r="AS12" i="1" s="1"/>
  <c r="AQ12" i="1"/>
  <c r="AF12" i="1"/>
  <c r="AG12" i="1" s="1"/>
  <c r="AE12" i="1"/>
  <c r="BE11" i="1"/>
  <c r="BD11" i="1"/>
  <c r="BC11" i="1"/>
  <c r="AS11" i="1"/>
  <c r="AR11" i="1"/>
  <c r="AQ11" i="1"/>
  <c r="AG11" i="1"/>
  <c r="AF11" i="1"/>
  <c r="AE11" i="1"/>
  <c r="BE156" i="1"/>
  <c r="BD156" i="1"/>
  <c r="BC156" i="1"/>
  <c r="AS156" i="1"/>
  <c r="AR156" i="1"/>
  <c r="AQ156" i="1"/>
  <c r="AG156" i="1"/>
  <c r="AF156" i="1"/>
  <c r="AE156" i="1"/>
  <c r="BD155" i="1"/>
  <c r="BE155" i="1" s="1"/>
  <c r="BC155" i="1"/>
  <c r="AR155" i="1"/>
  <c r="AS155" i="1" s="1"/>
  <c r="AQ155" i="1"/>
  <c r="AF155" i="1"/>
  <c r="AG155" i="1" s="1"/>
  <c r="AE155" i="1"/>
  <c r="BD154" i="1"/>
  <c r="BE154" i="1" s="1"/>
  <c r="BC154" i="1"/>
  <c r="AR154" i="1"/>
  <c r="AS154" i="1" s="1"/>
  <c r="AQ154" i="1"/>
  <c r="AF154" i="1"/>
  <c r="AG154" i="1" s="1"/>
  <c r="AE154" i="1"/>
  <c r="BD153" i="1"/>
  <c r="BE153" i="1" s="1"/>
  <c r="BC153" i="1"/>
  <c r="AR153" i="1"/>
  <c r="AS153" i="1" s="1"/>
  <c r="AQ153" i="1"/>
  <c r="AF153" i="1"/>
  <c r="AG153" i="1" s="1"/>
  <c r="AE153" i="1"/>
  <c r="BD10" i="1"/>
  <c r="BE10" i="1" s="1"/>
  <c r="BC10" i="1"/>
  <c r="AR10" i="1"/>
  <c r="AS10" i="1" s="1"/>
  <c r="AQ10" i="1"/>
  <c r="AF10" i="1"/>
  <c r="AG10" i="1" s="1"/>
  <c r="AE10" i="1"/>
  <c r="BD152" i="1"/>
  <c r="BE152" i="1" s="1"/>
  <c r="BC152" i="1"/>
  <c r="AR152" i="1"/>
  <c r="AS152" i="1" s="1"/>
  <c r="AQ152" i="1"/>
  <c r="AF152" i="1"/>
  <c r="AG152" i="1" s="1"/>
  <c r="AE152" i="1"/>
  <c r="BD9" i="1"/>
  <c r="BE9" i="1" s="1"/>
  <c r="BC9" i="1"/>
  <c r="AR9" i="1"/>
  <c r="AS9" i="1" s="1"/>
  <c r="AQ9" i="1"/>
  <c r="AF9" i="1"/>
  <c r="AG9" i="1" s="1"/>
  <c r="AE9" i="1"/>
  <c r="BD151" i="1"/>
  <c r="BE151" i="1" s="1"/>
  <c r="BC151" i="1"/>
  <c r="AR151" i="1"/>
  <c r="AS151" i="1" s="1"/>
  <c r="AQ151" i="1"/>
  <c r="AF151" i="1"/>
  <c r="AG151" i="1" s="1"/>
  <c r="AE151" i="1"/>
  <c r="BD150" i="1"/>
  <c r="BE150" i="1" s="1"/>
  <c r="BC150" i="1"/>
  <c r="AR150" i="1"/>
  <c r="AS150" i="1" s="1"/>
  <c r="AQ150" i="1"/>
  <c r="AF150" i="1"/>
  <c r="AG150" i="1" s="1"/>
  <c r="AE150" i="1"/>
  <c r="BE8" i="1"/>
  <c r="BD8" i="1"/>
  <c r="BC8" i="1"/>
  <c r="AS8" i="1"/>
  <c r="AR8" i="1"/>
  <c r="AQ8" i="1"/>
  <c r="AG8" i="1"/>
  <c r="AF8" i="1"/>
  <c r="AE8" i="1"/>
  <c r="BE149" i="1"/>
  <c r="BD149" i="1"/>
  <c r="BC149" i="1"/>
  <c r="AS149" i="1"/>
  <c r="AR149" i="1"/>
  <c r="AQ149" i="1"/>
  <c r="AG149" i="1"/>
  <c r="AF149" i="1"/>
  <c r="AE149" i="1"/>
  <c r="BE7" i="1"/>
  <c r="BD7" i="1"/>
  <c r="BC7" i="1"/>
  <c r="AS7" i="1"/>
  <c r="AR7" i="1"/>
  <c r="AQ7" i="1"/>
  <c r="AG7" i="1"/>
  <c r="AF7" i="1"/>
  <c r="AE7" i="1"/>
  <c r="BD148" i="1"/>
  <c r="BE148" i="1" s="1"/>
  <c r="BC148" i="1"/>
  <c r="AR148" i="1"/>
  <c r="AS148" i="1" s="1"/>
  <c r="AQ148" i="1"/>
  <c r="AF148" i="1"/>
  <c r="AG148" i="1" s="1"/>
  <c r="AE148" i="1"/>
  <c r="BD6" i="1"/>
  <c r="BE6" i="1" s="1"/>
  <c r="BC6" i="1"/>
  <c r="AR6" i="1"/>
  <c r="AS6" i="1" s="1"/>
  <c r="AQ6" i="1"/>
  <c r="AF6" i="1"/>
  <c r="AG6" i="1" s="1"/>
  <c r="AE6" i="1"/>
  <c r="BD147" i="1"/>
  <c r="BE147" i="1" s="1"/>
  <c r="BC147" i="1"/>
  <c r="AR147" i="1"/>
  <c r="AS147" i="1" s="1"/>
  <c r="AQ147" i="1"/>
  <c r="AF147" i="1"/>
  <c r="AG147" i="1" s="1"/>
  <c r="AE147" i="1"/>
  <c r="BD146" i="1"/>
  <c r="BE146" i="1" s="1"/>
  <c r="BC146" i="1"/>
  <c r="AR146" i="1"/>
  <c r="AS146" i="1" s="1"/>
  <c r="AQ146" i="1"/>
  <c r="AF146" i="1"/>
  <c r="AG146" i="1" s="1"/>
  <c r="AE146" i="1"/>
  <c r="BE145" i="1"/>
  <c r="BD145" i="1"/>
  <c r="BC145" i="1"/>
  <c r="AS145" i="1"/>
  <c r="AR145" i="1"/>
  <c r="AQ145" i="1"/>
  <c r="AG145" i="1"/>
  <c r="AF145" i="1"/>
  <c r="AE145" i="1"/>
  <c r="BE144" i="1"/>
  <c r="BD144" i="1"/>
  <c r="BC144" i="1"/>
  <c r="AS144" i="1"/>
  <c r="AR144" i="1"/>
  <c r="AQ144" i="1"/>
  <c r="AG144" i="1"/>
  <c r="AF144" i="1"/>
  <c r="AE144" i="1"/>
  <c r="BD5" i="1"/>
  <c r="BE5" i="1" s="1"/>
  <c r="BC5" i="1"/>
  <c r="AR5" i="1"/>
  <c r="AS5" i="1" s="1"/>
  <c r="AQ5" i="1"/>
  <c r="AF5" i="1"/>
  <c r="AG5" i="1" s="1"/>
  <c r="AE5" i="1"/>
  <c r="BE4" i="1"/>
  <c r="BD4" i="1"/>
  <c r="BC4" i="1"/>
  <c r="AS4" i="1"/>
  <c r="AR4" i="1"/>
  <c r="AQ4" i="1"/>
  <c r="AG4" i="1"/>
  <c r="AF4" i="1"/>
  <c r="AE4" i="1"/>
  <c r="BE3" i="1"/>
  <c r="BD3" i="1"/>
  <c r="BC3" i="1"/>
  <c r="AS3" i="1"/>
  <c r="AR3" i="1"/>
  <c r="AQ3" i="1"/>
  <c r="AG3" i="1"/>
  <c r="AF3" i="1"/>
  <c r="AE3" i="1"/>
  <c r="BE2" i="1"/>
  <c r="BD2" i="1"/>
  <c r="BC2" i="1"/>
  <c r="AS2" i="1"/>
  <c r="AR2" i="1"/>
  <c r="AQ2" i="1"/>
  <c r="AG2" i="1"/>
  <c r="AF2" i="1"/>
  <c r="AE2" i="1"/>
  <c r="BD143" i="1"/>
  <c r="BE143" i="1" s="1"/>
  <c r="BC143" i="1"/>
  <c r="AR143" i="1"/>
  <c r="AS143" i="1" s="1"/>
  <c r="AQ143" i="1"/>
  <c r="AF143" i="1"/>
  <c r="AG143" i="1" s="1"/>
  <c r="AE143" i="1"/>
</calcChain>
</file>

<file path=xl/sharedStrings.xml><?xml version="1.0" encoding="utf-8"?>
<sst xmlns="http://schemas.openxmlformats.org/spreadsheetml/2006/main" count="3510" uniqueCount="500">
  <si>
    <t>ID</t>
  </si>
  <si>
    <t>Created at</t>
  </si>
  <si>
    <t>Completed at</t>
  </si>
  <si>
    <t>Status</t>
  </si>
  <si>
    <t>Age at ax</t>
  </si>
  <si>
    <t>Gender</t>
  </si>
  <si>
    <t>female</t>
  </si>
  <si>
    <t>No</t>
  </si>
  <si>
    <t>male</t>
  </si>
  <si>
    <t>Yes</t>
  </si>
  <si>
    <t>Effexor 600mg a day  Zyprexa 5 to 10 mg when needed</t>
  </si>
  <si>
    <t>Risperidone 1mg  Escitalopram 20mg</t>
  </si>
  <si>
    <t>other</t>
  </si>
  <si>
    <t>lithium 4 x 250mg tablets.zyprexa 1 x 10mg tablet.</t>
  </si>
  <si>
    <t>Abilify 30 mg  Pristiq 100 mg</t>
  </si>
  <si>
    <t>45mg Avanza, 10mg Neulactil</t>
  </si>
  <si>
    <t>respiradal consta  50 mg f/n  valpro  2000mg daily</t>
  </si>
  <si>
    <t>Aripiprazole 10mg  Lamotragine 100mg  Lovan 40mg</t>
  </si>
  <si>
    <t>Cipramil 2x 20mg, largactil 2x 10mg</t>
  </si>
  <si>
    <t>risperidone 1 mg  trileptal 1800 mg</t>
  </si>
  <si>
    <t>Valdoxan  Lexapro  Lithium</t>
  </si>
  <si>
    <t>Zyprexa</t>
  </si>
  <si>
    <t>Fluoxotine 60mg per day    Lithium 150mg per day</t>
  </si>
  <si>
    <t xml:space="preserve">Effexor 150mg and Lithium 450mg daily </t>
  </si>
  <si>
    <t>abilify 30mg and zoloft 100</t>
  </si>
  <si>
    <t>Lamotrigine 200mg  Respiradone 1mg</t>
  </si>
  <si>
    <t xml:space="preserve">Pristiq.   50mg.  Day  Largactil.  25mg.   To 75mg day  </t>
  </si>
  <si>
    <t>lithium 675mg  lamicatal 100mg</t>
  </si>
  <si>
    <t>Xanax 2mg bd, mirtazapine 45mg nocte, zyprexa 10mg nocte, propanalol 40mg prn</t>
  </si>
  <si>
    <t>Efexor 75mg daily x 1  Zyprexa 2.5mg nightly x 1  Valium as needed prn x 1/2 5mg</t>
  </si>
  <si>
    <t>Cymbalta 30mg  Abilify 30mg</t>
  </si>
  <si>
    <t>Lithium carbonate 1350mg  Lamotrigine 200mg</t>
  </si>
  <si>
    <t>Pristiq 150mg  Zyprexa 2.5 mg</t>
  </si>
  <si>
    <t>Zoloft 100mg  Zyprexa 17.5mg</t>
  </si>
  <si>
    <t>citalopram 40mg daily (recently increased from 20mg)  olanzapine 2.5mg nocte (take another 2.5mg if can't sleep)</t>
  </si>
  <si>
    <t>Zyprexa 2.5 mg  Pristiq 50  mg</t>
  </si>
  <si>
    <t>40mgs Celapram daily  Nightly:  lithium sr 450mgs  Syquet:  200mgs daily</t>
  </si>
  <si>
    <t>Efexor, 1 tablet daily 150 mg  Epilim 1 tablet daily 500 mg  Lipitor 1 daily 20 mg  Saphris, 1 daily 5mg</t>
  </si>
  <si>
    <t>Abilify 10mg</t>
  </si>
  <si>
    <t>pristique 100mg  lithium 250mcg BD</t>
  </si>
  <si>
    <t>Pristiq 300m  Valdoxan 25mg  Endep 25mg  Lithicarb 500mg</t>
  </si>
  <si>
    <t>Effexor  Zyprexa</t>
  </si>
  <si>
    <t xml:space="preserve">fluoxetine 80mg  lithium 1000mg  serequal xr 200mg  </t>
  </si>
  <si>
    <t>zyprexia  and avanza</t>
  </si>
  <si>
    <t>Litium 1500mg daily</t>
  </si>
  <si>
    <t xml:space="preserve">Seroquel XR x2 50mg  Loxalate x1/4    20mg  Quilonum SR x2  450mg  </t>
  </si>
  <si>
    <t>olanzapine 10mgs daily</t>
  </si>
  <si>
    <t>10mg Lexapro, 5mg Neulactil, 50mg Anafranil, 800mg Tegretol</t>
  </si>
  <si>
    <t xml:space="preserve">Zoloft  Abilify  Topiramate  Tegretol  </t>
  </si>
  <si>
    <t>zoloft 100mg, valpro 500mg, saphris 5mg</t>
  </si>
  <si>
    <t>Nortriptylene 75mg  Lithium 450mg  Zoloft 100mg  Risperidone 1mg  modavigil 50mg</t>
  </si>
  <si>
    <t>Effexor 300mg  Zeldox 20mg</t>
  </si>
  <si>
    <t>epilim 500mg twice daily  lithium 450mg once daily  saphris 10mg once daily</t>
  </si>
  <si>
    <t>olanzapine 2.5mg</t>
  </si>
  <si>
    <t>pristiq 100mg ..Valdoxan 25mg..Conazepam 1mg..Largactil 25mg</t>
  </si>
  <si>
    <t>olanzapine 2.5mg  lithicarb 500mg  escitalopram 20mg  oroxine 50 mcg</t>
  </si>
  <si>
    <t>Abilify 15mg</t>
  </si>
  <si>
    <t>Lithium 1250mg  Cymbalta 60mg  Lamictal 100mg  Saphris 5mg</t>
  </si>
  <si>
    <t>INVEGA 75 mg depot   VALIUM 5 mg when needed</t>
  </si>
  <si>
    <t>Aurorix 150 mg  Epilim 400 mg  Solian 200 mg</t>
  </si>
  <si>
    <t>pristiq 100mg  per day  zyprexa 2.5mg daily</t>
  </si>
  <si>
    <t>Lithium</t>
  </si>
  <si>
    <t>Amisulpride</t>
  </si>
  <si>
    <t>linthium 2 tablets per day</t>
  </si>
  <si>
    <t>Quilonum 900mg</t>
  </si>
  <si>
    <t>Lovan 80mg  Lithium 500mg</t>
  </si>
  <si>
    <t>risperdal 1mg</t>
  </si>
  <si>
    <t>lithium 750 mg  Seroquel 200mg</t>
  </si>
  <si>
    <t>lithium250mg tds  seroquel 100,300mg  safris 10mg bd  pristiq 100mg bd</t>
  </si>
  <si>
    <t>Invega 3mg (once daily for anxiety)  Valium 5mg (twice daily)</t>
  </si>
  <si>
    <t>Lexapro 20mg  Lamotrigine 50mg (still increasing dose slowly)  Zyprexa only for severe attacks</t>
  </si>
  <si>
    <t>started 31st oct, Cipramil 40mgms, largactil 10mgms to sleep if needed.</t>
  </si>
  <si>
    <t>Lithium 1000mg  Seroquel 50mg</t>
  </si>
  <si>
    <t>saphris 15mg</t>
  </si>
  <si>
    <t>invega  injection 50mg</t>
  </si>
  <si>
    <t>Zeldox twice a day 40mg each. Espiram twice a day each 20 mg    8omg Zeldox Daily40mg Espiram daily</t>
  </si>
  <si>
    <t>Abilify 20mg one at night  and Valparaiso diazepam 5mg 2 at night when needed. Sometimes they don't work stay awake all night when I do take them</t>
  </si>
  <si>
    <t>Lexapro 25mg  Lithium 900mg  Seroquel 25mg</t>
  </si>
  <si>
    <t>Lithicarb 100mg x 2 pils</t>
  </si>
  <si>
    <t>Sodium Valproate Sandoz 200 mg  Efexor XR 75 mg  Risperidone Sandoz 1 mg</t>
  </si>
  <si>
    <t>Zoloft 200mg  Solien 50mg</t>
  </si>
  <si>
    <t>Quilonum SR 450mg x 2 tablets  Nortriptylene 25mg 4x tablets (100mg)</t>
  </si>
  <si>
    <t>pristic 200mg daily  abilify 10mg daily  zypreska 5mg</t>
  </si>
  <si>
    <t>Lithium 2.5 tablets  Seroquel 100mg</t>
  </si>
  <si>
    <t>Lithium 450mg x</t>
  </si>
  <si>
    <t>900mg Quilonum ( Lithium)</t>
  </si>
  <si>
    <t>Quilonum XR 900mg per day</t>
  </si>
  <si>
    <t>Zoloft 100 mg twice daily  Onlazapine 2.5mg daily</t>
  </si>
  <si>
    <t>Pristiq 50mg once daily  Valium 4 times daily  Zyprexa 10 mg evening</t>
  </si>
  <si>
    <t>Epilum 1500mg, Xyprexa 15mg, Aurorix 300mg</t>
  </si>
  <si>
    <t>Luvox  Seroquel  Neulactil</t>
  </si>
  <si>
    <t>zeldox 20mg bd</t>
  </si>
  <si>
    <t>Clozapine 400mg</t>
  </si>
  <si>
    <t>Avanza 60mg  Zyprexa 5mg  edronax 1 bd</t>
  </si>
  <si>
    <t>lamotrigine 200mg daily  quilonum SR 900mg daily</t>
  </si>
  <si>
    <t>Prozac 80mg  Clonazepam 6mg  diazapam 10mg  zyprexa 5mg  lithium 450mg twice daily  latgactil 100mg</t>
  </si>
  <si>
    <t>zyprexa 5mg  pristiq 50mg</t>
  </si>
  <si>
    <t>Avanza 30mg Solian 300mg</t>
  </si>
  <si>
    <t>Effexor XR 525mg  Lithium 1500mg</t>
  </si>
  <si>
    <t>Paroxetin 40 mg/day  Pericyazine 2.5mg/day</t>
  </si>
  <si>
    <t>Abilify 5mg  Cymbalta 90mg</t>
  </si>
  <si>
    <t>Abilify 30mg</t>
  </si>
  <si>
    <t>Dothep 150mg daily (nightly)  Risperidone  2mg daily</t>
  </si>
  <si>
    <t>Risperidone 2 mg  Escitalopram 10mg</t>
  </si>
  <si>
    <t>Fluoxetine 40mg daily  Solian 200mg daily  Diazepam 5mg as required</t>
  </si>
  <si>
    <t>respirodone  ephillim</t>
  </si>
  <si>
    <t xml:space="preserve">Valium 5mg daily  Effexor 150mg  Valpro 1 tablet  Olanzapine 5mg  Lanadis 1 tablet  </t>
  </si>
  <si>
    <t>Lithium  1350mg</t>
  </si>
  <si>
    <t>Olanzapine 20mg  Kalma  Valium</t>
  </si>
  <si>
    <t>Abilify 10mg  Lexapro 20mg  Clopine 300mg</t>
  </si>
  <si>
    <t>pristiq 200mg daily   mirtazapine45 mg daily zyprexa20mg daily</t>
  </si>
  <si>
    <t>Dothep 125mg Olanzapine 2.5mg</t>
  </si>
  <si>
    <t>Olanzapine 2.5mg  Mirtazapine 15 mg  Fluoxetine 40mg</t>
  </si>
  <si>
    <t>Epilium 1000 mg nightly and 500mg mornings and Abilify 10mg nightly</t>
  </si>
  <si>
    <t>Abilify   10mg</t>
  </si>
  <si>
    <t>Lithium 1000mg daily  Diazepam PRN  Temazepam 10mg 1 at night</t>
  </si>
  <si>
    <t>Risperdal    1mg</t>
  </si>
  <si>
    <t>zoloft 200mg daily  risperdal 2mg daily</t>
  </si>
  <si>
    <t>lithium 250mg twice daily</t>
  </si>
  <si>
    <t>Parnate 50, Lyrica 225, Latuda 80, Lithium 675</t>
  </si>
  <si>
    <t>Quetiapine 300mg, Avanza 60mg, Lithicarb 750mg</t>
  </si>
  <si>
    <t>Abilify 30 mg in the morning, Seroquel 600 mg nightly, Eutroxig 100 mcg morning 7 days a week, Eutroxig 50  mcg morning 5 days a week and Iron Tablets</t>
  </si>
  <si>
    <t>Lexapro 20mg. Saphris 5mg</t>
  </si>
  <si>
    <t xml:space="preserve">Respiradone 2mg </t>
  </si>
  <si>
    <t>Valdoxan 50mg.  Clonazepam 0.5mg. Quilonum SR 700mg.</t>
  </si>
  <si>
    <t>Olanzapine 2.5mh</t>
  </si>
  <si>
    <t>Lithium Carbonate  1250mg</t>
  </si>
  <si>
    <t xml:space="preserve">abilify 30 mg one in morning , seroquel 50mg one at night </t>
  </si>
  <si>
    <t>Desvenlafaxine 200mg Lithium Carbonate 900mg</t>
  </si>
  <si>
    <t>Lithium 1350mg</t>
  </si>
  <si>
    <t>Effexor 300mg, respiridone 0.5mg</t>
  </si>
  <si>
    <t>lithium carbonate 900mg</t>
  </si>
  <si>
    <t>lexam tab 20mg , olanzapine tab 10mg , valium tab 5mg</t>
  </si>
  <si>
    <t>Olanzapine 50, Brittelex, lithium 625, abilify, seroquel</t>
  </si>
  <si>
    <t>Risperidone</t>
  </si>
  <si>
    <t>Risperidone 1mg,mirtazapine 30mg,imovane 7.5mg</t>
  </si>
  <si>
    <t>Olanzapine 2.5mg</t>
  </si>
  <si>
    <t>Aripiprasol</t>
  </si>
  <si>
    <t>Zeldox 60mg x 2, seroquel 25 mg, tegratol 200mg</t>
  </si>
  <si>
    <t>Lithium 1000mg per day</t>
  </si>
  <si>
    <t xml:space="preserve">lithium 250 ml twice daily </t>
  </si>
  <si>
    <t>Efexor 150, Azanza 45, Zyprexa 5</t>
  </si>
  <si>
    <t>Sertraline, 25mg. Lithium Carbonate, 750mg. (Currently reducing medications with the intention to stop taking them</t>
  </si>
  <si>
    <t>Zonegran 400mg, Zeldox 160mg, Epilim 2000mg, Seroquel 400mg, Ativan 2mg</t>
  </si>
  <si>
    <t>efexor 300mg; epilim 500mg; olanzapine 10mg</t>
  </si>
  <si>
    <t>Mirtazapine  45mg,  Sypine 5mg, Zoloft 25mg (just started)</t>
  </si>
  <si>
    <t>Olanzapine 10 mg, Prestiq 50 mg</t>
  </si>
  <si>
    <t>100 mg serequel xr 50mg; serequel300mg, lithium 450mg ; duloxetine (30mg am, 60mg pm</t>
  </si>
  <si>
    <t>Abilify 10mg lithium 250mg</t>
  </si>
  <si>
    <t>Effexor 450mg, Mirtazapine 45mg, Risperdal 3.5mg</t>
  </si>
  <si>
    <t>Olanzapine 2.5 mg at night  and citalopram 40mg in morning</t>
  </si>
  <si>
    <t>Clozapine, 500mg. Amisulpride, 200mg. Sertraline, 50mg.</t>
  </si>
  <si>
    <t>Lithium 450mg daily</t>
  </si>
  <si>
    <t>Prestiq 200mg Lithium 100mg Epilum 200mg</t>
  </si>
  <si>
    <t>fluvoxamine 100mg daily, seroquel 50mg nocte, lithium 1 BD</t>
  </si>
  <si>
    <t>Effexor 225mg, Lithium 450mg x 2, Olanzapine 15mg</t>
  </si>
  <si>
    <t>Rispriadone 5mg , Avanza 45 mg</t>
  </si>
  <si>
    <t>Parnate 60mg, Solian 400mg, topiramate 25mg, Seroquel 225mg, Lyrica 75mg</t>
  </si>
  <si>
    <t>mirtazepine 75mg nocte, lurasidone 80mg nocte, quetiapine 600mg nocte, fluoxetine 20mg morning</t>
  </si>
  <si>
    <t>duloxetine (90mg), lamotrigine (100mg), lithium (900mg), seorquel (50mg)</t>
  </si>
  <si>
    <t>Lithuim 400 mg Valporate 200 mg Risperadel 2 mg Lexapro 10 mg Thyroxine 100 micrograms</t>
  </si>
  <si>
    <t>Lithium 500mg</t>
  </si>
  <si>
    <t>Zyprexa 10mg per day     Efexor 450mg per day    Avanza  45mg per day</t>
  </si>
  <si>
    <t>Lithicarb 500mg</t>
  </si>
  <si>
    <t>Pristiq 200mg; Saphris 5mg</t>
  </si>
  <si>
    <t>paliperidone 12mg. escitalopram 20mg. oxazepam 15mg BD. quetiapine 25mg. aripiprazole 15mg</t>
  </si>
  <si>
    <t>Brintellix 10mg Lamotrigine 200mg Lithium 1350mg Thyroxine 100micrograms</t>
  </si>
  <si>
    <t>abilify injection</t>
  </si>
  <si>
    <t>Lexapro 20mg/day, Lithium 700mg/day</t>
  </si>
  <si>
    <t>valdoxen, lithium 250, lithium 450, serequil 300</t>
  </si>
  <si>
    <t>lythium 250mg, eutroxsig 50mg, quetiapine 150mg, desvniafxne 10mg, esomeprazole 20mg, olanzapine 10mh</t>
  </si>
  <si>
    <t>Quilonum 1350mg for reducing risk of bipolar mania</t>
  </si>
  <si>
    <t>Cymbalta 30mg, lithium 875mg, risperidal 1mg</t>
  </si>
  <si>
    <t>Seroquel XR 300mg one per night, Seroquel instant release 100mg one per night, Brintellix 20mg one per night, Seroquel XR 50mg three times a day, Lithium 250mg 2 tablets a night and one tablet in the morning, Thyroxin 5</t>
  </si>
  <si>
    <t>Lithium 3x250mgs per day. Seroquel 150mgs per day,Sertra tabs 100mg xnightly, Valdoxen25 mga x2tabs at night.</t>
  </si>
  <si>
    <t>clopixol 350mg injection f/n, olanzapine 20mg daily, valium 5mg daily</t>
  </si>
  <si>
    <t>lithium 100mg, fluoxetine 40mg</t>
  </si>
  <si>
    <t>Ziprasidone 20mg</t>
  </si>
  <si>
    <t>Venlafaxine 145mg, Lithium 750mg, Quetiapine 225mg, Mirtazapine 90mg, Oxazepam 30mg or 45mg (when necessary)</t>
  </si>
  <si>
    <t>risperidal 2mg fluoxetine 20mg</t>
  </si>
  <si>
    <t>Venlafaxine 500mg a day, largactil 100mg a day, risperidone 3mg a day, mirtazipine 7.5mg a day</t>
  </si>
  <si>
    <t>serquelxr 200mb lithium 1000mg respieridel 2mg</t>
  </si>
  <si>
    <t>risperdal 3mg</t>
  </si>
  <si>
    <t>lyrica 600mg duloxetine 30mg olanzapine 25mg when required for sleep lamotrigine250 mg</t>
  </si>
  <si>
    <t>Lexapro 20mg per day  Alanzipine 12.5mg at night</t>
  </si>
  <si>
    <t>Risperdal consta fortnightly depot 37.5 mg</t>
  </si>
  <si>
    <t>Quilonum SR 675mg and Seroquel 100mg per day</t>
  </si>
  <si>
    <t>Cymbalta 120mg, Valdoxan 50mg, Vyvanse 70mg, Saphris 5mg</t>
  </si>
  <si>
    <t>Bupropion XL, Lamotigrine, Lithium Carbonate</t>
  </si>
  <si>
    <t>lithium</t>
  </si>
  <si>
    <t>Mirtazapine 30mg prazosin 1mg Risperdal 2mg all one a day at night</t>
  </si>
  <si>
    <t>Zypine 10mg</t>
  </si>
  <si>
    <t>Seraquel, serateline, quillonium</t>
  </si>
  <si>
    <t>efexor 450; lamotrigine 400; lithium 800</t>
  </si>
  <si>
    <t>Avanza 45mg, Olanzapine 20mg, Clonazepam 0.5mg as PRN upto twice a day.</t>
  </si>
  <si>
    <t>Neulactil 2.5mg</t>
  </si>
  <si>
    <t>Lithium 450g, sleeping tablet at night</t>
  </si>
  <si>
    <t>lithium 750mg fluxotine 40mg</t>
  </si>
  <si>
    <t>latuda 80mg per day and zyprexa 5mg per dy</t>
  </si>
  <si>
    <t>Epilim 1200mg, Resperidone 2mg</t>
  </si>
  <si>
    <t>Efexor 150mg two in am, Abilify 10mg half in am, Dothep 75mg at night</t>
  </si>
  <si>
    <t>Invega 6mg, Sertraline 75mg</t>
  </si>
  <si>
    <t>Lorasidone, 80 mg</t>
  </si>
  <si>
    <t>Lexapro 30mg daily, abilify depot 4 weekly, olazapine 30mg daily</t>
  </si>
  <si>
    <t>Lamotrigine 300mg, pristiq 150mg, quilonum 675 mg thyroxine 50 microgram</t>
  </si>
  <si>
    <t>Lithium 250g am   Pm</t>
  </si>
  <si>
    <t>Lexapro 20mg (morning) &amp; Zyprexa 2.5mg (evening)</t>
  </si>
  <si>
    <t>Latuda 40mg</t>
  </si>
  <si>
    <t>Abilify 15mg fluoxetine 40mg dexamphetamine 20mg</t>
  </si>
  <si>
    <t>Zyprexa 5mg, Pristiq 20mg</t>
  </si>
  <si>
    <t>Mirtazapine 30mg, Aripiprazole 5mg</t>
  </si>
  <si>
    <t>Quilonum 450 mg twice daily. Lamotragine 100 mg twice daily</t>
  </si>
  <si>
    <t>Lithium 1000 mg</t>
  </si>
  <si>
    <t>Lexapro 20mg; olanzapine 5mg</t>
  </si>
  <si>
    <t>Latuda, Lexapro</t>
  </si>
  <si>
    <t>Lithium, currently reducing in preparation for medication free pregnancy</t>
  </si>
  <si>
    <t>seraquel 300 mgs invega3milligrams tegretol 400mgsclomasapine2.5 mgs</t>
  </si>
  <si>
    <t>Lithium carbonate 1650mg daily</t>
  </si>
  <si>
    <t>Citalopram and Olanzapine</t>
  </si>
  <si>
    <t>risperidone 0.5mg daily</t>
  </si>
  <si>
    <t>Neulactil 10mg, efexor 75mg, mirtazapine 30mg</t>
  </si>
  <si>
    <t>Lithium 450mg, Zyban 150mg, Seroquel 100mg/Catapress 200mg</t>
  </si>
  <si>
    <t>sertraline  olanzapene Ativan</t>
  </si>
  <si>
    <t>Latuda 40mg Esitalo 20mg Lamictal 150mg</t>
  </si>
  <si>
    <t>Lithium 500mg a day</t>
  </si>
  <si>
    <t>Lithium for bipolar disorder and Zoloft for depression</t>
  </si>
  <si>
    <t>Sertaline 50mg, Paliperidone 6mg, Diazepam unknown, Temazepam unknown.</t>
  </si>
  <si>
    <t>risperidone 1mg  lithium 900mg</t>
  </si>
  <si>
    <t>Lithium , Zoloft</t>
  </si>
  <si>
    <t>Olanzapine 2.5mg, nortriptyline 25mg, paroxetine 20mg.</t>
  </si>
  <si>
    <t>desvenlafaxine 200mg, olanzapine 5mg.</t>
  </si>
  <si>
    <t>Aperpriprizole 10mg</t>
  </si>
  <si>
    <t>Pristique 50mg, Temazepam x 2, Abilify prn</t>
  </si>
  <si>
    <t>Lithium and Venlafaxine</t>
  </si>
  <si>
    <t>Olanzapine 10</t>
  </si>
  <si>
    <t>Cymbalta 60mg at night,Largactil 25 Mg at night</t>
  </si>
  <si>
    <t>Lithium 675mg Morning Zoloft 200mg Morning  Lamictal 200mg Morning Dexamphetamine 10mg Morning Folic Acid 10mg Morning Mega B Complex 1 capsule Morn Vitamin C 500mg Morning  Seroquel 200mg Night Lamictal 200mg Night Prazosin 5mg Night Lithium 450mg Night</t>
  </si>
  <si>
    <t>Zopiclone 15mg. Lithium 1350mg. mirtarzapine 30mg.</t>
  </si>
  <si>
    <t>Risperidone. 4mg</t>
  </si>
  <si>
    <t>Olanzapine 5mg, Eppilum 1500mg, Dexamphetamine 50mg,</t>
  </si>
  <si>
    <t>Lamictal 200mg daily, lithicarb 250mg daily, fluoxetine 20mg daily</t>
  </si>
  <si>
    <t>Serapax 15mg 1 x twice daily, cymbolta 90mg, zeldox 60mg at night</t>
  </si>
  <si>
    <t>Lithium and epilim</t>
  </si>
  <si>
    <t>Morning and night Lyrica 25mg, x3 Clomipramines 75mg, 5mg Olanzepine</t>
  </si>
  <si>
    <t>zyprexa 10.5mg  Lamictal 150mg Deptran 100mg</t>
  </si>
  <si>
    <t>100mg Sertraline and 5mg Olanzapine until my psychiatrist appointment on the 18th of june</t>
  </si>
  <si>
    <t>75mg tryciclic antidepressant, 2.5mg orlanzapine, 75mg lyrica  all at night</t>
  </si>
  <si>
    <t>Clozapine 350mg; lithium 900mg; Cymbalta 120mg; Solean 200mg</t>
  </si>
  <si>
    <t>Seroquel 200mg per day, Zoloft 100 mg per day, Neulactil 20 mg per day,</t>
  </si>
  <si>
    <t>Fluoxetine 80mg, Neulactil 2.5mg</t>
  </si>
  <si>
    <t>Fluvoxamine (250mg), Rispiradone (4gm)</t>
  </si>
  <si>
    <t>Zoloft 300mg, Lyrica 50mg, Seroquel 400mg, Latuda 160mg, Topomax 150mg, quolnolum XR 900mg, Vyvanse 70mg</t>
  </si>
  <si>
    <t>Ceiepram 40mg per day, Risperidone 0.5mg</t>
  </si>
  <si>
    <t>Latuda 40mg, Pristiq 50mg, Pravastatin 10mg, Atacand 8mg</t>
  </si>
  <si>
    <t>lexapro 30mg  abilify 30mg epilem 1000 mg methadone 50 mg</t>
  </si>
  <si>
    <t>Lexam 20mg, Olanzapine 2.5mg, Mirtazapine 45mg, Valium 5mg</t>
  </si>
  <si>
    <t>Lovan, Zyprexa</t>
  </si>
  <si>
    <t>LITHICARB 500MG</t>
  </si>
  <si>
    <t>Fluoxitine 60mg, Abilify 25mg</t>
  </si>
  <si>
    <t>paroxetine 20mg, lithium 1350mg</t>
  </si>
  <si>
    <t>Duloxetine 120mg and Saphris 20mg</t>
  </si>
  <si>
    <t>Latuda 40mg, Escitalopram 20mg, Imovane 7.5mg</t>
  </si>
  <si>
    <t>xyprexa 100mg</t>
  </si>
  <si>
    <t>Litium 1000mg daily/seroquel 100mg daily/lamictal 200mg daily</t>
  </si>
  <si>
    <t>solian 300ml in morning and solian 500ml at night daily and also 1ml benstropen at night daily</t>
  </si>
  <si>
    <t>Lithium, Seroquel, Abilify, Diazepam</t>
  </si>
  <si>
    <t>Cymbalta 60mg 2 a day. Neulactil 2.5  2 a day</t>
  </si>
  <si>
    <t>900mg lithium, 50mg fluvoxamine, 10mg temazipam</t>
  </si>
  <si>
    <t>Sertraline 250mg; Saphris 10mg</t>
  </si>
  <si>
    <t>Lithium 250mg; Nortriptyline 125mg</t>
  </si>
  <si>
    <t>risperidone</t>
  </si>
  <si>
    <t>Abilify,  Seroquel,  Metoprolol</t>
  </si>
  <si>
    <t>Citalopram 40mg one a day and olanzapune 5mg one a day</t>
  </si>
  <si>
    <t>efexor 225mg, serequel xr 50mg, lithium 450mg.</t>
  </si>
  <si>
    <t>Zyprexa 60 mg Prozac 20 mg (3). Lithium 250 mg (3)</t>
  </si>
  <si>
    <t>Lithium  epilum  xanax</t>
  </si>
  <si>
    <t>Venlafaxine 300mg daily, lithium 200mg twice daily.</t>
  </si>
  <si>
    <t>Risprodone</t>
  </si>
  <si>
    <t>Lexapro 40mg Avanza 90mg Brintellix 20mg Temazepam 10mg Zyprexa 7.5mg Diazeapam 5mg prn</t>
  </si>
  <si>
    <t>respidol dont know the dose mum does</t>
  </si>
  <si>
    <t>Quilonum SR 450mg 0.5 bd &amp; Moclobemide 150mg 1 bd</t>
  </si>
  <si>
    <t>lithium 500mg x 3  amisulpride 100mg x 4</t>
  </si>
  <si>
    <t>zyprexa 10mg, disvenlafaxine 50mg</t>
  </si>
  <si>
    <t>Lexapro 40mg, minipress 6mg, saphris 10mg</t>
  </si>
  <si>
    <t>Olanzapine 2.5mg Effexor 150mg</t>
  </si>
  <si>
    <t>Lithium Lamotrigine Derilin</t>
  </si>
  <si>
    <t>Mirtazapine 1 tablet at night. chlopromazine 2 tabs at night.</t>
  </si>
  <si>
    <t>Lamotrigine 300mg Lithicarb 250mg Paxam up to 3mg daily. Do not work well.</t>
  </si>
  <si>
    <t>Lithium 675mg.zyprexa5mg serapax 15mg duluxitine60 mg</t>
  </si>
  <si>
    <t>Desvenlafaxine, Diazapam, Abilify, Carbamazapine, Campral</t>
  </si>
  <si>
    <t>Risperidone 3mg at night, quetapine 25mg at night, fluoxetine 40mg in morning.</t>
  </si>
  <si>
    <t>olanzepine 10mg</t>
  </si>
  <si>
    <t>Lithium Atix Pristiq</t>
  </si>
  <si>
    <t>Olanzapine 5mg, venlafaxine 150mg, magnesium cpd 400mg, melatonin immediate release 3 mg &amp; slow release3mg</t>
  </si>
  <si>
    <t>Respiradone</t>
  </si>
  <si>
    <t>Paroxitine 40mg, Respiridone 0.25mg</t>
  </si>
  <si>
    <t>Effexor 300mg, Olanzapine 10mg, Antanex 5 (as needed)</t>
  </si>
  <si>
    <t>Lithium 875mg and Quetiapine 50mgXR for maintenance of Bipolar Disorder</t>
  </si>
  <si>
    <t>Olanzapine 40 ml  Lovan 40ml</t>
  </si>
  <si>
    <t>Riboxetine 4mg twice a day. Chlopromazine 100mg</t>
  </si>
  <si>
    <t>Paliperdone 150mg every three weeks</t>
  </si>
  <si>
    <t>Rispiridone. 5 x2  duloxotine 30ml x1</t>
  </si>
  <si>
    <t>Lithium 900mg once daily, Lamotrigine 125mg once daily, diazepam 2 or 5 mg as needed, temazepam 10mg if needed,</t>
  </si>
  <si>
    <t>Invega Paliperidone</t>
  </si>
  <si>
    <t>Lithium 900mg paxam 4mg seroquel 300mg escitalopram 30mg</t>
  </si>
  <si>
    <t>Sertraline 200mg, voldoxan 25mg, chlorpromazine 25mg</t>
  </si>
  <si>
    <t>Cymbalta 60mg, Asenapine 10mg, Ritalin 30mg</t>
  </si>
  <si>
    <t>Olanzapine 5mg Sodium valproate 1000mg Lithium 1500mg</t>
  </si>
  <si>
    <t>Risperdal 3mg daily, Abilify 400mg/28days Efexor 37.5mg daily</t>
  </si>
  <si>
    <t>Lithium carbonate 750mg per day</t>
  </si>
  <si>
    <t>Lamictal 25 mg, Ziprasidone 40 mg and Lorazepam 1mg as needed</t>
  </si>
  <si>
    <t>pristiq 50mg lithium 250mg</t>
  </si>
  <si>
    <t>Effexor 3 per day 75mg each Lithicarb 250mg 6 per day, clonazapam 0.25 as required</t>
  </si>
  <si>
    <t>Loxalate 20mg Daily, Quilonum 900mg Daily</t>
  </si>
  <si>
    <t>venlafaxine 150mg x 3 every morning....at night is 2 lithium 450mg tablets...quetiapine 300mg x 1 and half a tablet 100mg largactil</t>
  </si>
  <si>
    <t>Lovan 20mg twice a day, Olanzapine 2.5mg once a day, Paxam 2mg twice a day</t>
  </si>
  <si>
    <t>Fluvoxamine 250mg, Lithium 675mg, Quetiapine 25mg, Topirimate 75mg</t>
  </si>
  <si>
    <t>Invega Sustenna 100, Seroquel 200, Strattera 80, Circadin 2mg</t>
  </si>
  <si>
    <t>clomipramine 12 daily,lithium 2 twice a day, alprax 1 3 times a day, haloperidol 1 3 times a day ,oxycodone 1 twice a day</t>
  </si>
  <si>
    <t>lithium 250mg x 2 daily, zyprexa 15mg once daily</t>
  </si>
  <si>
    <t>Seroquel 100mg, and Risperdal 2mg (Psychiatrist will be reducing)</t>
  </si>
  <si>
    <t>Lithium 875mg, Desvenlafaxine 200mg, Quetiapine 25mg</t>
  </si>
  <si>
    <t>Lithicarb 250mg 2 tablets, Nortritabs 25mg 2 tablets</t>
  </si>
  <si>
    <t>Lamotragine 400mg, Quillonum 450mg</t>
  </si>
  <si>
    <t>Lithium 750mg and rispiridone 6mg</t>
  </si>
  <si>
    <t>Avanza 45mg Zyprexa 10mg</t>
  </si>
  <si>
    <t>Lithium latuda luvox</t>
  </si>
  <si>
    <t>Efexor 75 ml ,olanazapine 5ml</t>
  </si>
  <si>
    <t>Lithium Carbonate, Seroquel</t>
  </si>
  <si>
    <t>Effexor 300mg, Seroquel 800mg and Neulactil 5mg</t>
  </si>
  <si>
    <t>Latuda 40mg Fluoexetine 60mg</t>
  </si>
  <si>
    <t>Fluxotine 30mg; Olanzapine 10mg</t>
  </si>
  <si>
    <t>Olanzapine 7.5 mg at night, Sertraline 150 mg</t>
  </si>
  <si>
    <t>Currently taking Latuda 160mg and Rexulti 3mg for Schizophrenia and 10mg Brintellix for depression.</t>
  </si>
  <si>
    <t>Zyperxa</t>
  </si>
  <si>
    <t>Olanzopine 2.5 ml Effexor xr75 ml</t>
  </si>
  <si>
    <t>Morning: Sertraline 100mg x 1, Lithicarb 250mg x 2 | Night: Quetiapine 25mg x 1, Lithicarb 250mg x 2</t>
  </si>
  <si>
    <t>Aripiprazole 10mg, sertraline 200mg</t>
  </si>
  <si>
    <t>Solian , coroin , dizepam ,</t>
  </si>
  <si>
    <t>Paxtine and zypine</t>
  </si>
  <si>
    <t>Effexor 150mg Solian (Amisulpride) 400mg</t>
  </si>
  <si>
    <t>Lithium 750mg, duloxetine 60mg</t>
  </si>
  <si>
    <t>Risperidone 2.5mg daily</t>
  </si>
  <si>
    <t>Moclobimide 150mg and Lithuim 300mg and Activan when needed</t>
  </si>
  <si>
    <t>Efexor latuda minipress lomotrigine</t>
  </si>
  <si>
    <t>Effexor 220mg, largactil 20mg, lamotrigine 400mg, thyroxine 137.5mg all daily</t>
  </si>
  <si>
    <t>Invega 75 ml and Logan 20 ml</t>
  </si>
  <si>
    <t>Mirtazapine, Latuda</t>
  </si>
  <si>
    <t>Dothep, Latuda, Solian</t>
  </si>
  <si>
    <t>200mg lamotragine nightly,  10mg olanzapine as zyprexa wafers prn,  about to start paroxetine 10mg in the morning.</t>
  </si>
  <si>
    <t>Lurasidone 40mg daily</t>
  </si>
  <si>
    <t>Effexor 150mg x 2 daily; zeldox 20 mg x2daily</t>
  </si>
  <si>
    <t>Lithium Carbonate 375mg daily   Lamotrogine 200mg daily  Lithium Ortatate 20mg daily</t>
  </si>
  <si>
    <t>Zyprexa 2.5mg every second day</t>
  </si>
  <si>
    <t>Abilify   10mg/day</t>
  </si>
  <si>
    <t>abilify   30mg, prestiq   150mg, seroquel   100mg</t>
  </si>
  <si>
    <t>Abilify   40mg  Anafranil   100mg</t>
  </si>
  <si>
    <t>Abilify 10mg, APO Escitalopram 10mg and Benztrop</t>
  </si>
  <si>
    <t>Abilify 20mg  Solian 200mg</t>
  </si>
  <si>
    <t>antipychotics 20 mg Lurasidone at evening and antidepressents 15 mg of Elexepro esctiliopram in the morning.</t>
  </si>
  <si>
    <t>APO risperidone, 4 mg; Sertra 100, 300 mg</t>
  </si>
  <si>
    <t>APO Venlafaxine  XR  75 mg    Abilify  aripiprazole    10 mg</t>
  </si>
  <si>
    <t>Aripiprazole 10mg, Quetispine fumarate 50mg, lithium 250mg x 3.5 tablets, lamotrigine 150mg   all taken at night.</t>
  </si>
  <si>
    <t>Axit 45 45mg tab  cholostat 40mg  enlafax xr 150 sr c  Lithicarb 250mg tab lithium  Nordip  Vita d</t>
  </si>
  <si>
    <t>Clozapine (anti psychotic)</t>
  </si>
  <si>
    <t>Cymbalta 180mg, Mirazapine 30mg, Zyprexa 5 10mg, Deralin 40mg</t>
  </si>
  <si>
    <t>Cymbalta 60mg 2xd,Lyrica  25mg 2xd, Mirtazapine 30mg night, , Neulactiln2.5mg night, vValpan 5mg night.</t>
  </si>
  <si>
    <t>desvenlafaxine 300mg,  aripiprazole 30mg, olanzapine 5 10mg prn</t>
  </si>
  <si>
    <t>Escitalopram  30mg  Risperidone  1mg</t>
  </si>
  <si>
    <t xml:space="preserve">Lexapro   30 mg  Lithium   750mg </t>
  </si>
  <si>
    <t>Lithium 1750mg daily: 750mg morning, 1000mg at night  Seroquel fast release 50mg at night  Avanz 15mg at night</t>
  </si>
  <si>
    <t>Lithium carbonate   Quilonum SR 450mg 1/day  Laxapro   20mg, 1/day</t>
  </si>
  <si>
    <t>Olanzapine 5mg, Lexapro 10mg, Clonazepan 0.25   0.75mg</t>
  </si>
  <si>
    <t>Paroxatine 40mg; ziprasidone 100mg; largactil 25 125mg</t>
  </si>
  <si>
    <t>Pristiq 150mg  APO Risperidone 0.5mg</t>
  </si>
  <si>
    <t>Pristiq 150mg, Zyprexa 10mg, Lyrica 150mg, Femme Tab ED 30/150</t>
  </si>
  <si>
    <t>risperdal   2 mg; sertraline   100 mg; lithium 750 mg/day</t>
  </si>
  <si>
    <t>Saphris 15mg night  Abilify 30mg  Benztroine 0.5mg daily  Cymbalta 60mg 2 x daily  thyroxine 150mcg   simvastin 20mg 2 x daily  metformin 1000mg daily  vit d 1000 2 x daily  ferro F x daily</t>
  </si>
  <si>
    <t>Tofranil   75mg, Rexulti   2mg</t>
  </si>
  <si>
    <t>tofranil 25mg   9 tablets  Abilify 10mg   2 tablets</t>
  </si>
  <si>
    <t>Zyprexa   2,5mg   once daily  Zoloft   75mg   once daily</t>
  </si>
  <si>
    <t>Zyprexa 5mg 2 per day, Zoloft 150mg a day, Diazepam 5mg 2 3 daily if required</t>
  </si>
  <si>
    <t>clozapine</t>
  </si>
  <si>
    <t>Med_1</t>
  </si>
  <si>
    <t>Med_2</t>
  </si>
  <si>
    <t>zuclopenthixol</t>
  </si>
  <si>
    <t>olanzapine</t>
  </si>
  <si>
    <t>amisulpride</t>
  </si>
  <si>
    <t>chlorpromazine</t>
  </si>
  <si>
    <t>periciazine</t>
  </si>
  <si>
    <t>paliperidone</t>
  </si>
  <si>
    <t>asenapine</t>
  </si>
  <si>
    <t>aripiprazole</t>
  </si>
  <si>
    <t>arapiprazole</t>
  </si>
  <si>
    <t>lurasidone</t>
  </si>
  <si>
    <t>ziprasidone</t>
  </si>
  <si>
    <t>Med_3</t>
  </si>
  <si>
    <t>brexpiprazole</t>
  </si>
  <si>
    <t xml:space="preserve"> 60MG  RISPERADONE 2MG  AVANZA 30MG  QUIETIAPINE 300MG  LITHIUM SR 900MG</t>
  </si>
  <si>
    <t xml:space="preserve"> 2mg, Valium 5mg, lithium 900mg, melatonin 5mg, Brintellix 20mg, risperidone 1mg</t>
  </si>
  <si>
    <t>Mirtazapine 30mg once nightly, Lamotrigine 100mg twice daily, Olanzapine 2.5mg once nightly,  2mg when needed, Valium 5mg as required</t>
  </si>
  <si>
    <t>Enrolled</t>
  </si>
  <si>
    <t>Assessment only</t>
  </si>
  <si>
    <t>WB-SG</t>
  </si>
  <si>
    <t>TEL-CON</t>
  </si>
  <si>
    <t>Med type original text</t>
  </si>
  <si>
    <t>Tertiary qualifications</t>
  </si>
  <si>
    <t>Employment</t>
  </si>
  <si>
    <t>Marital status</t>
  </si>
  <si>
    <t>Suicidal thoughts</t>
  </si>
  <si>
    <t>Suicidal plan</t>
  </si>
  <si>
    <t>K-10</t>
  </si>
  <si>
    <t>PHQ9</t>
  </si>
  <si>
    <t>GAD7</t>
  </si>
  <si>
    <t>Certificate / Diploma</t>
  </si>
  <si>
    <t>Unemployed / Seeking employment</t>
  </si>
  <si>
    <t>Separated / Divorced</t>
  </si>
  <si>
    <t>Married / Defacto</t>
  </si>
  <si>
    <t>Undergraduate degree</t>
  </si>
  <si>
    <t>In a relationship</t>
  </si>
  <si>
    <t>None</t>
  </si>
  <si>
    <t>Retired</t>
  </si>
  <si>
    <t>Single</t>
  </si>
  <si>
    <t>Post graduate degree</t>
  </si>
  <si>
    <t>Full time student / Part time student</t>
  </si>
  <si>
    <t>Employed full-time / employed part –time</t>
  </si>
  <si>
    <t>Apprenticeship / Trade certificate</t>
  </si>
  <si>
    <t>Disability Support</t>
  </si>
  <si>
    <t>Home duties / parenting</t>
  </si>
  <si>
    <t>Widowed</t>
  </si>
  <si>
    <t>High school or less</t>
  </si>
  <si>
    <t>Postgraduate degree</t>
  </si>
  <si>
    <t>Employed full-time / Employed part–time</t>
  </si>
  <si>
    <t>Full time student / Part-time student</t>
  </si>
  <si>
    <t>Other tertiary qualification/certificate</t>
  </si>
  <si>
    <t>Home duties / Parenting</t>
  </si>
  <si>
    <t>Employed full-time / Employed partâ€“time</t>
  </si>
  <si>
    <t>Undertaking parenting or home duties</t>
  </si>
  <si>
    <t>Married (registered and de facto)</t>
  </si>
  <si>
    <t>Receiving registered disability support</t>
  </si>
  <si>
    <t>Never married</t>
  </si>
  <si>
    <t>Other tertiary certificate or diploma</t>
  </si>
  <si>
    <t>Unemployed, but seeking employment</t>
  </si>
  <si>
    <t>Employed full or part time</t>
  </si>
  <si>
    <t>Postgraduate</t>
  </si>
  <si>
    <t>Divorced</t>
  </si>
  <si>
    <t>Separated</t>
  </si>
  <si>
    <t>Student</t>
  </si>
  <si>
    <t>Trade certificate or diploma</t>
  </si>
  <si>
    <t>High school or below</t>
  </si>
  <si>
    <t>Ax K10</t>
  </si>
  <si>
    <t>Day1 K10</t>
  </si>
  <si>
    <t>Day22 K10</t>
  </si>
  <si>
    <t>Day50 K10</t>
  </si>
  <si>
    <t>Day162 K10</t>
  </si>
  <si>
    <t>K10 AX started</t>
  </si>
  <si>
    <t>LOCF post K10</t>
  </si>
  <si>
    <t>LOCF 3mfu K10</t>
  </si>
  <si>
    <t>Ax PHQ9</t>
  </si>
  <si>
    <t>Day1 PHQ9</t>
  </si>
  <si>
    <t>Day8 PHQ9</t>
  </si>
  <si>
    <t>Day15 PHQ9</t>
  </si>
  <si>
    <t>Day22 PHQ9</t>
  </si>
  <si>
    <t>Day36 PHQ9</t>
  </si>
  <si>
    <t>Day43 PHQ9</t>
  </si>
  <si>
    <t>Day50 PHQ9</t>
  </si>
  <si>
    <t>Day162 PHQ9</t>
  </si>
  <si>
    <t>PHQ9 AX started</t>
  </si>
  <si>
    <t>LOCF post PHQ9</t>
  </si>
  <si>
    <t>LOCF 3mfu PHQ9</t>
  </si>
  <si>
    <t>Ax  GAD7</t>
  </si>
  <si>
    <t>Day1 
GAD7</t>
  </si>
  <si>
    <t>Day8 
GAD7</t>
  </si>
  <si>
    <t>Day15 GAD7</t>
  </si>
  <si>
    <t>Day22 GAD7</t>
  </si>
  <si>
    <t>Day36 GAD7</t>
  </si>
  <si>
    <t>Day43 GAD7</t>
  </si>
  <si>
    <t>Day50 GAD7</t>
  </si>
  <si>
    <t>Day162 GAD7</t>
  </si>
  <si>
    <t>GAD7 AX started</t>
  </si>
  <si>
    <t>LOCF post GAD7</t>
  </si>
  <si>
    <t>LOCF 3mfu GAD7</t>
  </si>
  <si>
    <t>Recommend</t>
  </si>
  <si>
    <t>Worthwhile</t>
  </si>
  <si>
    <t>Started lesson 1</t>
  </si>
  <si>
    <t>Started lesson 2</t>
  </si>
  <si>
    <t>Started lesson 3</t>
  </si>
  <si>
    <t>Started lesson 4</t>
  </si>
  <si>
    <t>Started lesson 5</t>
  </si>
  <si>
    <t>Column Labels</t>
  </si>
  <si>
    <t>(blank)</t>
  </si>
  <si>
    <t>Grand Total</t>
  </si>
  <si>
    <t>Count of Status</t>
  </si>
  <si>
    <t>Antipsychotic</t>
  </si>
  <si>
    <t>100 mg cpz equiv</t>
  </si>
  <si>
    <t>Other mood stabiliser, probable bipolar</t>
  </si>
  <si>
    <t>Antipsychotic probable psychosis</t>
  </si>
  <si>
    <t>Probably NOT bipolar or psychosis</t>
  </si>
  <si>
    <t>Quetiapine</t>
  </si>
  <si>
    <t>Depot or clozap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Calibri"/>
      <family val="2"/>
    </font>
    <font>
      <sz val="11"/>
      <color theme="1"/>
      <name val="Calibri"/>
      <family val="2"/>
      <scheme val="minor"/>
    </font>
    <font>
      <sz val="11"/>
      <color theme="1"/>
      <name val="Calibri"/>
      <family val="2"/>
    </font>
    <font>
      <sz val="18"/>
      <color theme="3"/>
      <name val="Calibri Light"/>
      <family val="2"/>
      <scheme val="major"/>
    </font>
    <font>
      <b/>
      <sz val="15"/>
      <color theme="3"/>
      <name val="Calibri"/>
      <family val="2"/>
    </font>
    <font>
      <b/>
      <sz val="13"/>
      <color theme="3"/>
      <name val="Calibri"/>
      <family val="2"/>
    </font>
    <font>
      <b/>
      <sz val="11"/>
      <color theme="3"/>
      <name val="Calibri"/>
      <family val="2"/>
    </font>
    <font>
      <sz val="11"/>
      <color rgb="FF006100"/>
      <name val="Calibri"/>
      <family val="2"/>
    </font>
    <font>
      <sz val="11"/>
      <color rgb="FF9C0006"/>
      <name val="Calibri"/>
      <family val="2"/>
    </font>
    <font>
      <sz val="11"/>
      <color rgb="FF9C5700"/>
      <name val="Calibri"/>
      <family val="2"/>
    </font>
    <font>
      <sz val="11"/>
      <color rgb="FF3F3F76"/>
      <name val="Calibri"/>
      <family val="2"/>
    </font>
    <font>
      <b/>
      <sz val="11"/>
      <color rgb="FF3F3F3F"/>
      <name val="Calibri"/>
      <family val="2"/>
    </font>
    <font>
      <b/>
      <sz val="11"/>
      <color rgb="FFFA7D00"/>
      <name val="Calibri"/>
      <family val="2"/>
    </font>
    <font>
      <sz val="11"/>
      <color rgb="FFFA7D00"/>
      <name val="Calibri"/>
      <family val="2"/>
    </font>
    <font>
      <b/>
      <sz val="11"/>
      <color theme="0"/>
      <name val="Calibri"/>
      <family val="2"/>
    </font>
    <font>
      <sz val="11"/>
      <color rgb="FFFF0000"/>
      <name val="Calibri"/>
      <family val="2"/>
    </font>
    <font>
      <i/>
      <sz val="11"/>
      <color rgb="FF7F7F7F"/>
      <name val="Calibri"/>
      <family val="2"/>
    </font>
    <font>
      <b/>
      <sz val="11"/>
      <color theme="1"/>
      <name val="Calibri"/>
      <family val="2"/>
    </font>
    <font>
      <sz val="11"/>
      <color theme="0"/>
      <name val="Calibri"/>
      <family val="2"/>
    </font>
    <font>
      <sz val="11"/>
      <name val="Calibri"/>
      <family val="2"/>
      <scheme val="minor"/>
    </font>
    <font>
      <sz val="12"/>
      <color theme="1"/>
      <name val="Calibri"/>
      <family val="2"/>
    </font>
    <font>
      <sz val="12"/>
      <color theme="1"/>
      <name val="Calibri"/>
      <family val="2"/>
      <scheme val="minor"/>
    </font>
    <font>
      <sz val="10"/>
      <name val="Arial"/>
      <family val="2"/>
    </font>
    <font>
      <sz val="11"/>
      <name val="Calibri"/>
      <family val="2"/>
    </font>
    <font>
      <b/>
      <sz val="11"/>
      <name val="Calibri"/>
      <family val="2"/>
      <scheme val="minor"/>
    </font>
    <font>
      <b/>
      <sz val="11"/>
      <color theme="1"/>
      <name val="Calibri"/>
      <family val="2"/>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79998168889431442"/>
        <bgColor indexed="64"/>
      </patternFill>
    </fill>
    <fill>
      <patternFill patternType="solid">
        <fgColor theme="8" tint="0.79998168889431442"/>
        <bgColor indexed="64"/>
      </patternFill>
    </fill>
    <fill>
      <patternFill patternType="solid">
        <fgColor theme="9" tint="0.59999389629810485"/>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5">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20" fillId="0" borderId="0"/>
    <xf numFmtId="0" fontId="21" fillId="0" borderId="0"/>
    <xf numFmtId="0" fontId="22" fillId="0" borderId="0"/>
  </cellStyleXfs>
  <cellXfs count="32">
    <xf numFmtId="0" fontId="0" fillId="0" borderId="0" xfId="0"/>
    <xf numFmtId="22" fontId="0" fillId="0" borderId="0" xfId="0" applyNumberFormat="1"/>
    <xf numFmtId="0" fontId="0" fillId="0" borderId="0" xfId="0" applyAlignment="1">
      <alignment wrapText="1"/>
    </xf>
    <xf numFmtId="0" fontId="0" fillId="33" borderId="0" xfId="0" applyFill="1"/>
    <xf numFmtId="0" fontId="0" fillId="0" borderId="0" xfId="0" applyFill="1" applyAlignment="1">
      <alignment horizontal="center" wrapText="1"/>
    </xf>
    <xf numFmtId="0" fontId="0" fillId="0" borderId="0" xfId="0" applyFill="1" applyAlignment="1">
      <alignment wrapText="1"/>
    </xf>
    <xf numFmtId="0" fontId="0" fillId="0" borderId="0" xfId="0" applyFill="1" applyAlignment="1">
      <alignment horizontal="left" wrapText="1"/>
    </xf>
    <xf numFmtId="0" fontId="0" fillId="33" borderId="0" xfId="0" applyFill="1" applyAlignment="1">
      <alignment wrapText="1"/>
    </xf>
    <xf numFmtId="0" fontId="0" fillId="33" borderId="0" xfId="0" applyFill="1" applyAlignment="1">
      <alignment horizontal="left" wrapText="1"/>
    </xf>
    <xf numFmtId="0" fontId="0" fillId="34" borderId="0" xfId="0" applyFill="1"/>
    <xf numFmtId="0" fontId="19" fillId="0" borderId="0" xfId="0" applyFont="1" applyProtection="1">
      <protection locked="0"/>
    </xf>
    <xf numFmtId="0" fontId="19" fillId="0" borderId="0" xfId="0" applyFont="1" applyAlignment="1" applyProtection="1">
      <alignment horizontal="right"/>
      <protection locked="0"/>
    </xf>
    <xf numFmtId="0" fontId="19" fillId="0" borderId="0" xfId="0" applyFont="1" applyAlignment="1" applyProtection="1">
      <alignment horizontal="left"/>
      <protection locked="0"/>
    </xf>
    <xf numFmtId="0" fontId="0" fillId="0" borderId="0" xfId="0" applyAlignment="1">
      <alignment horizontal="left"/>
    </xf>
    <xf numFmtId="0" fontId="0" fillId="0" borderId="0" xfId="0" applyAlignment="1" applyProtection="1">
      <alignment horizontal="left"/>
      <protection locked="0"/>
    </xf>
    <xf numFmtId="0" fontId="0" fillId="0" borderId="0" xfId="0" applyAlignment="1" applyProtection="1">
      <alignment horizontal="center"/>
      <protection locked="0"/>
    </xf>
    <xf numFmtId="0" fontId="19" fillId="0" borderId="0" xfId="44" applyFont="1" applyAlignment="1">
      <alignment horizontal="left"/>
    </xf>
    <xf numFmtId="0" fontId="19" fillId="0" borderId="0" xfId="44" applyFont="1" applyAlignment="1">
      <alignment horizontal="center"/>
    </xf>
    <xf numFmtId="0" fontId="1" fillId="0" borderId="0" xfId="44" applyFont="1" applyAlignment="1">
      <alignment horizontal="left"/>
    </xf>
    <xf numFmtId="0" fontId="1" fillId="0" borderId="0" xfId="44" applyFont="1" applyAlignment="1">
      <alignment horizontal="center"/>
    </xf>
    <xf numFmtId="0" fontId="17" fillId="0" borderId="0" xfId="0" applyFont="1" applyAlignment="1">
      <alignment wrapText="1"/>
    </xf>
    <xf numFmtId="0" fontId="17" fillId="0" borderId="0" xfId="0" applyFont="1"/>
    <xf numFmtId="0" fontId="23" fillId="0" borderId="0" xfId="0" applyFont="1" applyAlignment="1">
      <alignment horizontal="center" wrapText="1"/>
    </xf>
    <xf numFmtId="0" fontId="23" fillId="0" borderId="0" xfId="0" applyFont="1"/>
    <xf numFmtId="0" fontId="23" fillId="0" borderId="0" xfId="0" applyFont="1" applyAlignment="1">
      <alignment horizontal="left"/>
    </xf>
    <xf numFmtId="0" fontId="24" fillId="0" borderId="0" xfId="0" applyFont="1" applyAlignment="1">
      <alignment horizontal="center" wrapText="1"/>
    </xf>
    <xf numFmtId="0" fontId="25" fillId="0" borderId="0" xfId="0" applyFont="1" applyAlignment="1">
      <alignment horizontal="center" wrapText="1"/>
    </xf>
    <xf numFmtId="0" fontId="25" fillId="35" borderId="0" xfId="0" applyFont="1" applyFill="1" applyAlignment="1">
      <alignment horizontal="center" wrapText="1"/>
    </xf>
    <xf numFmtId="0" fontId="25" fillId="35" borderId="0" xfId="0" applyFont="1" applyFill="1" applyAlignment="1">
      <alignment horizontal="right"/>
    </xf>
    <xf numFmtId="0" fontId="0" fillId="35" borderId="0" xfId="0" applyFill="1" applyAlignment="1">
      <alignment horizontal="right"/>
    </xf>
    <xf numFmtId="0" fontId="0" fillId="0" borderId="0" xfId="0" pivotButton="1"/>
    <xf numFmtId="0" fontId="0" fillId="0" borderId="0" xfId="0" applyNumberFormat="1"/>
  </cellXfs>
  <cellStyles count="45">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10" xfId="42" xr:uid="{73B303C0-2599-4D62-8951-5C9117563486}"/>
    <cellStyle name="Normal 287" xfId="44" xr:uid="{0F9465E8-A253-416F-8CE8-AC872CFF5928}"/>
    <cellStyle name="Normal 288" xfId="43" xr:uid="{06512F2F-9918-424B-846B-DF4EED3CE551}"/>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pivotCacheDefinition" Target="pivotCache/pivotCacheDefinition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Lauren Staples" refreshedDate="43882.475588194444" createdVersion="6" refreshedVersion="6" minRefreshableVersion="3" recordCount="1110" xr:uid="{987F2605-F261-4DB9-BFAD-9BB965A766C2}">
  <cacheSource type="worksheet">
    <worksheetSource ref="A1:BL1048576" sheet="med data"/>
  </cacheSource>
  <cacheFields count="64">
    <cacheField name="ID" numFmtId="0">
      <sharedItems containsString="0" containsBlank="1" containsNumber="1" containsInteger="1" minValue="2718" maxValue="395552"/>
    </cacheField>
    <cacheField name="User ID" numFmtId="0">
      <sharedItems containsString="0" containsBlank="1" containsNumber="1" containsInteger="1" minValue="1165" maxValue="144719"/>
    </cacheField>
    <cacheField name="Created at" numFmtId="0">
      <sharedItems containsNonDate="0" containsDate="1" containsString="0" containsBlank="1" minDate="2013-02-21T17:52:50" maxDate="2019-12-27T14:03:35"/>
    </cacheField>
    <cacheField name="Completed at" numFmtId="0">
      <sharedItems containsNonDate="0" containsDate="1" containsString="0" containsBlank="1" minDate="2013-02-21T18:45:09" maxDate="2019-12-27T17:16:52"/>
    </cacheField>
    <cacheField name="Status" numFmtId="0">
      <sharedItems containsBlank="1" count="5">
        <s v="Enrolled"/>
        <s v="Assessment only"/>
        <s v="WB-SG"/>
        <s v="TEL-CON"/>
        <m/>
      </sharedItems>
    </cacheField>
    <cacheField name="Course" numFmtId="0">
      <sharedItems containsBlank="1"/>
    </cacheField>
    <cacheField name="Group" numFmtId="0">
      <sharedItems containsString="0" containsBlank="1" containsNumber="1" containsInteger="1" minValue="7" maxValue="156"/>
    </cacheField>
    <cacheField name="Age at ax" numFmtId="0">
      <sharedItems containsString="0" containsBlank="1" containsNumber="1" containsInteger="1" minValue="18" maxValue="86"/>
    </cacheField>
    <cacheField name="Gender" numFmtId="0">
      <sharedItems containsBlank="1"/>
    </cacheField>
    <cacheField name="State" numFmtId="0">
      <sharedItems containsBlank="1"/>
    </cacheField>
    <cacheField name="Postcode" numFmtId="0">
      <sharedItems containsBlank="1" containsMixedTypes="1" containsNumber="1" containsInteger="1" minValue="506" maxValue="33260"/>
    </cacheField>
    <cacheField name="Med type original text" numFmtId="0">
      <sharedItems containsBlank="1" longText="1"/>
    </cacheField>
    <cacheField name="Med_1" numFmtId="0">
      <sharedItems containsBlank="1"/>
    </cacheField>
    <cacheField name="Med_2" numFmtId="0">
      <sharedItems containsBlank="1"/>
    </cacheField>
    <cacheField name="Med_3" numFmtId="0">
      <sharedItems containsBlank="1"/>
    </cacheField>
    <cacheField name="Aboriginal or Torres Strait Islander" numFmtId="0">
      <sharedItems containsBlank="1"/>
    </cacheField>
    <cacheField name="Location description" numFmtId="0">
      <sharedItems containsBlank="1"/>
    </cacheField>
    <cacheField name="Tertiary qualifications" numFmtId="0">
      <sharedItems containsBlank="1"/>
    </cacheField>
    <cacheField name="Employment" numFmtId="0">
      <sharedItems containsBlank="1"/>
    </cacheField>
    <cacheField name="Marital status" numFmtId="0">
      <sharedItems containsBlank="1"/>
    </cacheField>
    <cacheField name="Suicidal thoughts" numFmtId="0">
      <sharedItems containsBlank="1"/>
    </cacheField>
    <cacheField name="Suicidal plan" numFmtId="0">
      <sharedItems containsBlank="1"/>
    </cacheField>
    <cacheField name="K-10" numFmtId="0">
      <sharedItems containsString="0" containsBlank="1" containsNumber="1" containsInteger="1" minValue="11" maxValue="50"/>
    </cacheField>
    <cacheField name="PHQ9" numFmtId="0">
      <sharedItems containsString="0" containsBlank="1" containsNumber="1" containsInteger="1" minValue="0" maxValue="27"/>
    </cacheField>
    <cacheField name="GAD7" numFmtId="0">
      <sharedItems containsString="0" containsBlank="1" containsNumber="1" containsInteger="1" minValue="0" maxValue="21"/>
    </cacheField>
    <cacheField name="Ax K10" numFmtId="0">
      <sharedItems containsString="0" containsBlank="1" containsNumber="1" containsInteger="1" minValue="11" maxValue="50"/>
    </cacheField>
    <cacheField name="Day1 K10" numFmtId="0">
      <sharedItems containsString="0" containsBlank="1" containsNumber="1" containsInteger="1" minValue="10" maxValue="49"/>
    </cacheField>
    <cacheField name="Day22 K10" numFmtId="0">
      <sharedItems containsString="0" containsBlank="1" containsNumber="1" containsInteger="1" minValue="10" maxValue="48"/>
    </cacheField>
    <cacheField name="Day50 K10" numFmtId="0">
      <sharedItems containsString="0" containsBlank="1" containsNumber="1" containsInteger="1" minValue="10" maxValue="46"/>
    </cacheField>
    <cacheField name="Day162 K10" numFmtId="0">
      <sharedItems containsString="0" containsBlank="1" containsNumber="1" containsInteger="1" minValue="10" maxValue="47"/>
    </cacheField>
    <cacheField name="K10 AX started" numFmtId="0">
      <sharedItems containsBlank="1" containsMixedTypes="1" containsNumber="1" containsInteger="1" minValue="11" maxValue="50"/>
    </cacheField>
    <cacheField name="LOCF post K10" numFmtId="0">
      <sharedItems containsBlank="1" containsMixedTypes="1" containsNumber="1" containsInteger="1" minValue="10" maxValue="49"/>
    </cacheField>
    <cacheField name="LOCF 3mfu K10" numFmtId="0">
      <sharedItems containsBlank="1" containsMixedTypes="1" containsNumber="1" containsInteger="1" minValue="10" maxValue="49"/>
    </cacheField>
    <cacheField name="Ax PHQ9" numFmtId="0">
      <sharedItems containsString="0" containsBlank="1" containsNumber="1" containsInteger="1" minValue="0" maxValue="27"/>
    </cacheField>
    <cacheField name="Day1 PHQ9" numFmtId="0">
      <sharedItems containsString="0" containsBlank="1" containsNumber="1" containsInteger="1" minValue="0" maxValue="27"/>
    </cacheField>
    <cacheField name="Day8 PHQ9" numFmtId="0">
      <sharedItems containsString="0" containsBlank="1" containsNumber="1" containsInteger="1" minValue="0" maxValue="27"/>
    </cacheField>
    <cacheField name="Day15 PHQ9" numFmtId="0">
      <sharedItems containsString="0" containsBlank="1" containsNumber="1" containsInteger="1" minValue="0" maxValue="27"/>
    </cacheField>
    <cacheField name="Day22 PHQ9" numFmtId="0">
      <sharedItems containsString="0" containsBlank="1" containsNumber="1" containsInteger="1" minValue="0" maxValue="27"/>
    </cacheField>
    <cacheField name="Day36 PHQ9" numFmtId="0">
      <sharedItems containsString="0" containsBlank="1" containsNumber="1" containsInteger="1" minValue="0" maxValue="27"/>
    </cacheField>
    <cacheField name="Day43 PHQ9" numFmtId="0">
      <sharedItems containsString="0" containsBlank="1" containsNumber="1" containsInteger="1" minValue="0" maxValue="23"/>
    </cacheField>
    <cacheField name="Day50 PHQ9" numFmtId="0">
      <sharedItems containsString="0" containsBlank="1" containsNumber="1" containsInteger="1" minValue="0" maxValue="27"/>
    </cacheField>
    <cacheField name="Day162 PHQ9" numFmtId="0">
      <sharedItems containsString="0" containsBlank="1" containsNumber="1" containsInteger="1" minValue="0" maxValue="27"/>
    </cacheField>
    <cacheField name="PHQ9 AX started" numFmtId="0">
      <sharedItems containsBlank="1" containsMixedTypes="1" containsNumber="1" containsInteger="1" minValue="0" maxValue="27"/>
    </cacheField>
    <cacheField name="LOCF post PHQ9" numFmtId="0">
      <sharedItems containsBlank="1" containsMixedTypes="1" containsNumber="1" containsInteger="1" minValue="0" maxValue="27"/>
    </cacheField>
    <cacheField name="LOCF 3mfu PHQ9" numFmtId="0">
      <sharedItems containsBlank="1" containsMixedTypes="1" containsNumber="1" containsInteger="1" minValue="0" maxValue="27"/>
    </cacheField>
    <cacheField name="Ax  GAD7" numFmtId="0">
      <sharedItems containsString="0" containsBlank="1" containsNumber="1" containsInteger="1" minValue="0" maxValue="21"/>
    </cacheField>
    <cacheField name="Day1 _x000a_GAD7" numFmtId="0">
      <sharedItems containsString="0" containsBlank="1" containsNumber="1" containsInteger="1" minValue="0" maxValue="21"/>
    </cacheField>
    <cacheField name="Day8 _x000a_GAD7" numFmtId="0">
      <sharedItems containsString="0" containsBlank="1" containsNumber="1" containsInteger="1" minValue="0" maxValue="21"/>
    </cacheField>
    <cacheField name="Day15 GAD7" numFmtId="0">
      <sharedItems containsString="0" containsBlank="1" containsNumber="1" containsInteger="1" minValue="0" maxValue="20"/>
    </cacheField>
    <cacheField name="Day22 GAD7" numFmtId="0">
      <sharedItems containsString="0" containsBlank="1" containsNumber="1" containsInteger="1" minValue="0" maxValue="21"/>
    </cacheField>
    <cacheField name="Day36 GAD7" numFmtId="0">
      <sharedItems containsString="0" containsBlank="1" containsNumber="1" containsInteger="1" minValue="0" maxValue="21"/>
    </cacheField>
    <cacheField name="Day43 GAD7" numFmtId="0">
      <sharedItems containsString="0" containsBlank="1" containsNumber="1" containsInteger="1" minValue="0" maxValue="21"/>
    </cacheField>
    <cacheField name="Day50 GAD7" numFmtId="0">
      <sharedItems containsString="0" containsBlank="1" containsNumber="1" containsInteger="1" minValue="0" maxValue="21"/>
    </cacheField>
    <cacheField name="Day162 GAD7" numFmtId="0">
      <sharedItems containsString="0" containsBlank="1" containsNumber="1" containsInteger="1" minValue="0" maxValue="21"/>
    </cacheField>
    <cacheField name="GAD7 AX started" numFmtId="0">
      <sharedItems containsBlank="1" containsMixedTypes="1" containsNumber="1" containsInteger="1" minValue="0" maxValue="21"/>
    </cacheField>
    <cacheField name="LOCF post GAD7" numFmtId="0">
      <sharedItems containsBlank="1" containsMixedTypes="1" containsNumber="1" containsInteger="1" minValue="0" maxValue="21"/>
    </cacheField>
    <cacheField name="LOCF 3mfu GAD7" numFmtId="0">
      <sharedItems containsBlank="1" containsMixedTypes="1" containsNumber="1" containsInteger="1" minValue="0" maxValue="21"/>
    </cacheField>
    <cacheField name="Recommend" numFmtId="0">
      <sharedItems containsBlank="1"/>
    </cacheField>
    <cacheField name="Worthwhile" numFmtId="0">
      <sharedItems containsBlank="1"/>
    </cacheField>
    <cacheField name="Started lesson 1" numFmtId="0">
      <sharedItems containsNonDate="0" containsDate="1" containsString="0" containsBlank="1" minDate="2013-02-25T14:52:01" maxDate="2019-11-20T18:17:01"/>
    </cacheField>
    <cacheField name="Started lesson 2" numFmtId="0">
      <sharedItems containsNonDate="0" containsDate="1" containsString="0" containsBlank="1" minDate="2013-03-04T17:19:37" maxDate="2019-11-25T09:19:54"/>
    </cacheField>
    <cacheField name="Started lesson 3" numFmtId="0">
      <sharedItems containsNonDate="0" containsDate="1" containsString="0" containsBlank="1" minDate="2013-03-18T22:17:44" maxDate="2019-12-23T17:12:00"/>
    </cacheField>
    <cacheField name="Started lesson 4" numFmtId="0">
      <sharedItems containsNonDate="0" containsDate="1" containsString="0" containsBlank="1" minDate="2013-03-25T21:07:03" maxDate="2019-12-23T17:38:17"/>
    </cacheField>
    <cacheField name="Started lesson 5" numFmtId="0">
      <sharedItems containsNonDate="0" containsDate="1" containsString="0" containsBlank="1" minDate="2013-04-15T16:12:14" maxDate="2019-12-31T01:55:42"/>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1110">
  <r>
    <n v="2718"/>
    <n v="1165"/>
    <d v="2013-02-21T17:52:50"/>
    <d v="2013-02-21T18:45:09"/>
    <x v="0"/>
    <s v="WB"/>
    <n v="7"/>
    <n v="44"/>
    <s v="female"/>
    <s v="NSW"/>
    <n v="2324"/>
    <s v="zyprexia  and avanza"/>
    <s v="olanzapine"/>
    <m/>
    <m/>
    <s v="No"/>
    <s v="Major Cities of Australia"/>
    <s v="Certificate / Diploma"/>
    <s v="Unemployed / Seeking employment"/>
    <s v="Separated / Divorced"/>
    <s v="Yes"/>
    <s v="Yes"/>
    <n v="47"/>
    <n v="15"/>
    <n v="18"/>
    <n v="47"/>
    <n v="49"/>
    <n v="37"/>
    <n v="39"/>
    <m/>
    <n v="47"/>
    <n v="39"/>
    <n v="39"/>
    <n v="15"/>
    <n v="13"/>
    <n v="19"/>
    <n v="16"/>
    <n v="18"/>
    <m/>
    <m/>
    <n v="24"/>
    <m/>
    <n v="15"/>
    <n v="24"/>
    <n v="24"/>
    <n v="18"/>
    <n v="18"/>
    <n v="17"/>
    <n v="18"/>
    <n v="18"/>
    <m/>
    <m/>
    <n v="18"/>
    <m/>
    <n v="18"/>
    <n v="18"/>
    <n v="18"/>
    <s v="Yes"/>
    <s v="Yes"/>
    <d v="2013-02-25T14:52:01"/>
    <d v="2013-03-04T17:19:37"/>
    <d v="2013-03-18T22:17:44"/>
    <d v="2013-03-25T21:07:03"/>
    <d v="2013-04-15T16:12:14"/>
  </r>
  <r>
    <n v="3345"/>
    <n v="1405"/>
    <d v="2013-03-05T18:26:22"/>
    <d v="2013-03-05T19:25:05"/>
    <x v="0"/>
    <s v="WB"/>
    <n v="8"/>
    <n v="57"/>
    <s v="female"/>
    <s v="QLD"/>
    <m/>
    <s v="Litium 1500mg daily"/>
    <s v="lithium"/>
    <m/>
    <m/>
    <s v="No"/>
    <s v="Inner Regional Australia"/>
    <s v="None"/>
    <s v="Retired"/>
    <s v="Married / Defacto"/>
    <s v="No"/>
    <m/>
    <n v="21"/>
    <n v="11"/>
    <n v="0"/>
    <n v="21"/>
    <n v="26"/>
    <n v="16"/>
    <n v="15"/>
    <n v="15"/>
    <n v="21"/>
    <n v="15"/>
    <n v="15"/>
    <n v="11"/>
    <n v="12"/>
    <n v="5"/>
    <m/>
    <n v="6"/>
    <m/>
    <n v="5"/>
    <n v="4"/>
    <n v="8"/>
    <n v="11"/>
    <n v="4"/>
    <n v="8"/>
    <n v="8"/>
    <n v="8"/>
    <n v="4"/>
    <m/>
    <n v="5"/>
    <m/>
    <n v="2"/>
    <n v="3"/>
    <n v="1"/>
    <n v="8"/>
    <n v="3"/>
    <n v="1"/>
    <s v="Yes"/>
    <s v="Yes"/>
    <d v="2013-03-11T22:11:36"/>
    <d v="2013-03-20T18:54:06"/>
    <d v="2013-04-14T15:29:57"/>
    <d v="2013-04-28T16:42:00"/>
    <d v="2013-05-08T21:13:19"/>
  </r>
  <r>
    <n v="3428"/>
    <n v="1445"/>
    <d v="2013-03-07T20:13:26"/>
    <d v="2013-03-07T21:19:51"/>
    <x v="0"/>
    <s v="WB"/>
    <n v="8"/>
    <n v="34"/>
    <s v="male"/>
    <s v="NSW"/>
    <m/>
    <s v="Lithium carbonate   Quilonum SR 450mg 1/day  Laxapro   20mg, 1/day"/>
    <s v="lithium"/>
    <m/>
    <m/>
    <s v="No"/>
    <s v="Major Cities of Australia"/>
    <s v="Certificate / Diploma"/>
    <s v="Unemployed / Seeking employment"/>
    <s v="Single"/>
    <s v="No"/>
    <m/>
    <n v="29"/>
    <n v="16"/>
    <n v="11"/>
    <n v="29"/>
    <n v="24"/>
    <n v="25"/>
    <n v="27"/>
    <n v="18"/>
    <n v="29"/>
    <n v="27"/>
    <n v="18"/>
    <n v="16"/>
    <n v="14"/>
    <n v="6"/>
    <n v="6"/>
    <n v="6"/>
    <n v="7"/>
    <n v="7"/>
    <n v="7"/>
    <n v="6"/>
    <n v="16"/>
    <n v="7"/>
    <n v="6"/>
    <n v="11"/>
    <n v="10"/>
    <n v="5"/>
    <n v="4"/>
    <n v="5"/>
    <n v="4"/>
    <n v="4"/>
    <n v="5"/>
    <n v="1"/>
    <n v="11"/>
    <n v="5"/>
    <n v="1"/>
    <s v="Yes"/>
    <s v="Yes"/>
    <d v="2013-03-13T06:02:48"/>
    <d v="2013-03-21T15:51:52"/>
    <d v="2013-04-10T01:45:10"/>
    <d v="2013-04-18T02:59:16"/>
    <d v="2013-04-25T22:45:50"/>
  </r>
  <r>
    <n v="3714"/>
    <n v="1576"/>
    <d v="2013-03-14T14:39:08"/>
    <d v="2013-03-14T14:59:46"/>
    <x v="0"/>
    <s v="WB"/>
    <n v="9"/>
    <n v="25"/>
    <s v="female"/>
    <s v="NSW"/>
    <m/>
    <s v="Seroquel XR x2 50mg  Loxalate x1/4    20mg  Quilonum SR x2  450mg  "/>
    <s v="lithium"/>
    <m/>
    <m/>
    <s v="No"/>
    <s v="Major Cities of Australia"/>
    <s v="Post graduate degree"/>
    <s v="Full time student / Part time student"/>
    <s v="In a relationship"/>
    <s v="Yes"/>
    <s v="No"/>
    <n v="37"/>
    <n v="16"/>
    <n v="15"/>
    <n v="37"/>
    <n v="35"/>
    <m/>
    <n v="25"/>
    <n v="30"/>
    <n v="37"/>
    <n v="25"/>
    <n v="30"/>
    <n v="15"/>
    <n v="17"/>
    <n v="17"/>
    <n v="16"/>
    <n v="18"/>
    <n v="8"/>
    <m/>
    <n v="9"/>
    <n v="16"/>
    <n v="15"/>
    <n v="9"/>
    <n v="16"/>
    <n v="14"/>
    <n v="16"/>
    <n v="15"/>
    <n v="10"/>
    <n v="10"/>
    <n v="6"/>
    <m/>
    <n v="8"/>
    <n v="12"/>
    <n v="14"/>
    <n v="8"/>
    <n v="12"/>
    <s v="Yes"/>
    <s v="Yes"/>
    <d v="2013-03-26T22:54:47"/>
    <d v="2013-04-04T20:41:10"/>
    <d v="2013-04-16T16:04:57"/>
    <d v="2013-05-04T14:53:34"/>
    <d v="2013-05-22T12:41:33"/>
  </r>
  <r>
    <n v="3753"/>
    <n v="1599"/>
    <d v="2013-03-15T14:09:05"/>
    <d v="2013-03-15T14:33:38"/>
    <x v="0"/>
    <s v="WBP"/>
    <n v="9"/>
    <n v="80"/>
    <s v="female"/>
    <s v="NSW"/>
    <n v="2224"/>
    <s v="Axit 45 45mg tab  cholostat 40mg  enlafax xr 150 sr c  Lithicarb 250mg tab lithium  Nordip  Vita d"/>
    <s v="lithium"/>
    <m/>
    <m/>
    <s v="No"/>
    <s v="Major Cities of Australia"/>
    <s v="None"/>
    <s v="Retired"/>
    <s v="Separated / Divorced"/>
    <s v="Yes"/>
    <s v="No"/>
    <m/>
    <m/>
    <m/>
    <n v="33"/>
    <n v="19"/>
    <m/>
    <n v="30"/>
    <m/>
    <n v="33"/>
    <n v="30"/>
    <n v="30"/>
    <n v="9"/>
    <n v="6"/>
    <n v="1"/>
    <m/>
    <n v="1"/>
    <m/>
    <m/>
    <n v="10"/>
    <m/>
    <n v="9"/>
    <n v="10"/>
    <n v="10"/>
    <n v="2"/>
    <n v="2"/>
    <n v="1"/>
    <m/>
    <n v="0"/>
    <m/>
    <m/>
    <n v="13"/>
    <m/>
    <n v="2"/>
    <n v="13"/>
    <n v="13"/>
    <s v="Yes"/>
    <s v="Yes"/>
    <d v="2013-04-03T17:28:58"/>
    <d v="2013-04-05T07:17:00"/>
    <d v="2013-04-16T16:59:12"/>
    <d v="2013-05-17T19:14:50"/>
    <d v="2013-05-22T18:27:21"/>
  </r>
  <r>
    <n v="3883"/>
    <n v="1660"/>
    <d v="2013-03-18T20:48:34"/>
    <d v="2013-03-18T21:03:03"/>
    <x v="0"/>
    <s v="WB"/>
    <n v="11"/>
    <n v="60"/>
    <s v="female"/>
    <s v="WA"/>
    <m/>
    <s v="olanzapine 10mgs daily"/>
    <s v="olanzapine"/>
    <m/>
    <m/>
    <s v="No"/>
    <s v="Major Cities of Australia"/>
    <s v="None"/>
    <s v="Employed full-time / employed part –time"/>
    <s v="Separated / Divorced"/>
    <s v="No"/>
    <m/>
    <n v="38"/>
    <n v="15"/>
    <n v="19"/>
    <n v="38"/>
    <n v="41"/>
    <n v="21"/>
    <n v="13"/>
    <n v="12"/>
    <n v="38"/>
    <n v="13"/>
    <n v="12"/>
    <n v="14"/>
    <n v="13"/>
    <n v="8"/>
    <m/>
    <n v="4"/>
    <n v="2"/>
    <m/>
    <n v="0"/>
    <n v="0"/>
    <n v="14"/>
    <n v="0"/>
    <n v="0"/>
    <n v="18"/>
    <n v="19"/>
    <n v="19"/>
    <m/>
    <n v="7"/>
    <n v="7"/>
    <m/>
    <n v="0"/>
    <n v="5"/>
    <n v="18"/>
    <n v="0"/>
    <n v="5"/>
    <s v="Yes"/>
    <s v="Yes"/>
    <d v="2013-04-26T12:09:00"/>
    <d v="2013-04-29T19:49:40"/>
    <d v="2013-05-21T20:00:40"/>
    <d v="2013-05-21T20:28:15"/>
    <d v="2013-06-21T12:17:30"/>
  </r>
  <r>
    <n v="3896"/>
    <n v="1667"/>
    <d v="2013-03-19T08:53:34"/>
    <d v="2013-03-19T09:52:29"/>
    <x v="0"/>
    <s v="WB"/>
    <n v="9"/>
    <n v="46"/>
    <s v="male"/>
    <s v="QLD"/>
    <m/>
    <s v="10mg Lexapro, 5mg Neulactil, 50mg Anafranil, 800mg Tegretol"/>
    <s v="periciazine"/>
    <m/>
    <m/>
    <s v="No"/>
    <s v="Major Cities of Australia"/>
    <s v="Apprenticeship / Trade certificate"/>
    <s v="Employed full-time / employed part –time"/>
    <s v="Married / Defacto"/>
    <s v="No"/>
    <m/>
    <n v="30"/>
    <n v="17"/>
    <n v="17"/>
    <n v="30"/>
    <n v="32"/>
    <n v="21"/>
    <n v="32"/>
    <n v="11"/>
    <n v="30"/>
    <n v="32"/>
    <n v="11"/>
    <n v="16"/>
    <n v="16"/>
    <n v="16"/>
    <n v="6"/>
    <n v="7"/>
    <m/>
    <n v="5"/>
    <n v="0"/>
    <n v="1"/>
    <n v="16"/>
    <n v="0"/>
    <n v="1"/>
    <n v="16"/>
    <n v="13"/>
    <n v="8"/>
    <n v="7"/>
    <n v="5"/>
    <m/>
    <n v="4"/>
    <n v="0"/>
    <n v="3"/>
    <n v="16"/>
    <n v="0"/>
    <n v="3"/>
    <s v="Yes"/>
    <s v="Yes"/>
    <d v="2013-03-25T17:25:24"/>
    <d v="2013-04-02T16:42:43"/>
    <d v="2013-04-15T16:24:51"/>
    <d v="2013-04-26T13:22:32"/>
    <d v="2013-05-09T16:00:09"/>
  </r>
  <r>
    <n v="4279"/>
    <n v="1854"/>
    <d v="2013-03-27T20:37:19"/>
    <d v="2013-03-27T21:01:26"/>
    <x v="0"/>
    <s v="WB"/>
    <n v="10"/>
    <n v="35"/>
    <s v="female"/>
    <s v="VIC"/>
    <m/>
    <s v="Zoloft  Abilify  Topiramate  Tegretol  "/>
    <s v="arapiprazole"/>
    <m/>
    <m/>
    <s v="No"/>
    <s v="Major Cities of Australia"/>
    <s v="Undergraduate degree"/>
    <s v="Employed full-time / employed part –time"/>
    <s v="Single"/>
    <s v="Yes"/>
    <s v="No"/>
    <n v="23"/>
    <n v="8"/>
    <n v="0"/>
    <n v="23"/>
    <n v="22"/>
    <m/>
    <m/>
    <m/>
    <n v="23"/>
    <n v="22"/>
    <n v="22"/>
    <n v="7"/>
    <n v="9"/>
    <n v="11"/>
    <m/>
    <m/>
    <m/>
    <m/>
    <m/>
    <m/>
    <n v="7"/>
    <n v="11"/>
    <n v="11"/>
    <n v="2"/>
    <n v="2"/>
    <n v="2"/>
    <m/>
    <m/>
    <m/>
    <m/>
    <m/>
    <m/>
    <n v="2"/>
    <n v="2"/>
    <n v="2"/>
    <m/>
    <m/>
    <d v="2013-04-09T20:16:06"/>
    <d v="2013-04-16T19:36:28"/>
    <m/>
    <m/>
    <m/>
  </r>
  <r>
    <n v="4294"/>
    <n v="1861"/>
    <d v="2013-03-28T04:44:34"/>
    <d v="2013-03-28T05:25:36"/>
    <x v="0"/>
    <s v="WB"/>
    <n v="10"/>
    <n v="42"/>
    <s v="female"/>
    <s v="WA"/>
    <m/>
    <s v="zoloft 100mg, valpro 500mg, saphris 5mg"/>
    <s v="asenapine"/>
    <m/>
    <m/>
    <s v="No"/>
    <s v="Major Cities of Australia"/>
    <s v="Certificate / Diploma"/>
    <m/>
    <s v="Single"/>
    <s v="No"/>
    <m/>
    <n v="36"/>
    <n v="17"/>
    <n v="17"/>
    <n v="36"/>
    <m/>
    <m/>
    <m/>
    <m/>
    <s v=""/>
    <s v=""/>
    <s v=""/>
    <n v="16"/>
    <m/>
    <m/>
    <m/>
    <m/>
    <m/>
    <m/>
    <m/>
    <m/>
    <s v=""/>
    <s v=""/>
    <s v=""/>
    <n v="16"/>
    <m/>
    <m/>
    <m/>
    <m/>
    <m/>
    <m/>
    <m/>
    <m/>
    <s v=""/>
    <s v=""/>
    <s v=""/>
    <m/>
    <m/>
    <m/>
    <m/>
    <m/>
    <m/>
    <m/>
  </r>
  <r>
    <n v="5627"/>
    <n v="2551"/>
    <d v="2013-04-18T23:15:53"/>
    <d v="2013-04-18T23:46:09"/>
    <x v="0"/>
    <s v="WB"/>
    <n v="12"/>
    <n v="42"/>
    <s v="female"/>
    <s v="NSW"/>
    <m/>
    <s v="Nortriptylene 75mg  Lithium 450mg  Zoloft 100mg  Risperidone 1mg  modavigil 50mg"/>
    <s v="lithium"/>
    <s v="risperidone"/>
    <m/>
    <m/>
    <m/>
    <m/>
    <m/>
    <m/>
    <m/>
    <m/>
    <m/>
    <m/>
    <m/>
    <n v="24"/>
    <n v="22"/>
    <m/>
    <n v="17"/>
    <m/>
    <n v="24"/>
    <n v="17"/>
    <n v="17"/>
    <n v="5"/>
    <n v="5"/>
    <m/>
    <n v="6"/>
    <m/>
    <m/>
    <n v="3"/>
    <n v="4"/>
    <m/>
    <n v="5"/>
    <n v="4"/>
    <n v="4"/>
    <n v="4"/>
    <n v="4"/>
    <m/>
    <n v="0"/>
    <m/>
    <m/>
    <n v="2"/>
    <n v="1"/>
    <m/>
    <n v="4"/>
    <n v="1"/>
    <n v="1"/>
    <s v="Yes"/>
    <s v="Yes"/>
    <d v="2013-05-06T21:50:44"/>
    <d v="2013-06-22T20:51:26"/>
    <d v="2013-07-04T22:40:57"/>
    <d v="2013-07-09T21:52:01"/>
    <d v="2013-07-10T09:52:34"/>
  </r>
  <r>
    <n v="5835"/>
    <n v="2650"/>
    <d v="2013-04-22T02:13:34"/>
    <d v="2013-04-22T02:36:41"/>
    <x v="0"/>
    <s v="WB"/>
    <n v="11"/>
    <n v="45"/>
    <s v="female"/>
    <s v="VIC"/>
    <m/>
    <s v="Effexor 300mg  Zeldox 20mg"/>
    <s v="ziprasidone"/>
    <m/>
    <m/>
    <s v="No"/>
    <s v="Major Cities of Australia"/>
    <s v="Certificate / Diploma"/>
    <m/>
    <s v="Separated / Divorced"/>
    <s v="Yes"/>
    <s v="No"/>
    <n v="50"/>
    <n v="24"/>
    <n v="18"/>
    <n v="50"/>
    <m/>
    <m/>
    <m/>
    <m/>
    <s v=""/>
    <s v=""/>
    <s v=""/>
    <n v="23"/>
    <m/>
    <m/>
    <m/>
    <m/>
    <m/>
    <m/>
    <m/>
    <m/>
    <s v=""/>
    <s v=""/>
    <s v=""/>
    <n v="17"/>
    <m/>
    <m/>
    <m/>
    <m/>
    <m/>
    <m/>
    <m/>
    <m/>
    <s v=""/>
    <s v=""/>
    <s v=""/>
    <m/>
    <m/>
    <m/>
    <m/>
    <m/>
    <m/>
    <m/>
  </r>
  <r>
    <n v="5985"/>
    <n v="2726"/>
    <d v="2013-04-24T03:16:30"/>
    <d v="2013-04-24T03:57:51"/>
    <x v="0"/>
    <s v="WB"/>
    <n v="12"/>
    <n v="50"/>
    <s v="female"/>
    <s v="QLD"/>
    <m/>
    <s v="Lexapro   30 mg  Lithium   750mg "/>
    <s v="lithium"/>
    <m/>
    <m/>
    <s v="No"/>
    <s v="Major Cities of Australia"/>
    <s v="Post graduate degree"/>
    <s v="Unemployed / Seeking employment"/>
    <s v="Married / Defacto"/>
    <m/>
    <m/>
    <n v="43"/>
    <n v="23"/>
    <n v="18"/>
    <n v="43"/>
    <n v="35"/>
    <n v="38"/>
    <n v="30"/>
    <n v="18"/>
    <n v="43"/>
    <n v="30"/>
    <n v="18"/>
    <n v="22"/>
    <n v="18"/>
    <n v="21"/>
    <n v="18"/>
    <n v="18"/>
    <n v="10"/>
    <n v="9"/>
    <n v="8"/>
    <n v="5"/>
    <n v="22"/>
    <n v="8"/>
    <n v="5"/>
    <n v="17"/>
    <n v="13"/>
    <n v="16"/>
    <n v="16"/>
    <n v="13"/>
    <n v="7"/>
    <n v="7"/>
    <n v="7"/>
    <n v="6"/>
    <n v="17"/>
    <n v="7"/>
    <n v="6"/>
    <s v="Yes"/>
    <s v="Yes"/>
    <d v="2013-05-06T12:49:49"/>
    <d v="2013-05-16T11:47:55"/>
    <d v="2013-05-28T22:50:49"/>
    <d v="2013-06-06T22:37:43"/>
    <d v="2013-06-18T14:13:21"/>
  </r>
  <r>
    <n v="6250"/>
    <n v="2861"/>
    <d v="2013-04-28T19:43:50"/>
    <d v="2013-04-28T20:02:38"/>
    <x v="0"/>
    <s v="WB"/>
    <n v="13"/>
    <n v="19"/>
    <s v="female"/>
    <s v="VIC"/>
    <m/>
    <s v="Escitalopram  30mg  Risperidone  1mg"/>
    <s v="risperidone"/>
    <m/>
    <m/>
    <s v="No"/>
    <s v="Major Cities of Australia"/>
    <s v="Undergraduate degree"/>
    <s v="Full time student / Part time student"/>
    <s v="Single"/>
    <m/>
    <m/>
    <n v="50"/>
    <n v="26"/>
    <n v="21"/>
    <n v="50"/>
    <n v="48"/>
    <n v="44"/>
    <n v="46"/>
    <n v="36"/>
    <n v="50"/>
    <n v="46"/>
    <n v="36"/>
    <n v="26"/>
    <n v="27"/>
    <n v="23"/>
    <n v="24"/>
    <n v="27"/>
    <n v="27"/>
    <m/>
    <n v="23"/>
    <n v="20"/>
    <n v="26"/>
    <n v="23"/>
    <n v="20"/>
    <n v="21"/>
    <n v="21"/>
    <n v="21"/>
    <n v="20"/>
    <n v="21"/>
    <n v="21"/>
    <m/>
    <n v="20"/>
    <n v="14"/>
    <n v="21"/>
    <n v="20"/>
    <n v="14"/>
    <m/>
    <m/>
    <d v="2013-05-20T13:44:25"/>
    <d v="2013-06-02T13:00:47"/>
    <d v="2013-06-17T11:19:19"/>
    <d v="2013-06-22T12:36:38"/>
    <d v="2013-10-29T14:21:46"/>
  </r>
  <r>
    <n v="7390"/>
    <n v="3417"/>
    <d v="2013-05-13T17:45:15"/>
    <d v="2013-05-13T18:06:37"/>
    <x v="0"/>
    <s v="WB"/>
    <n v="14"/>
    <n v="30"/>
    <s v="female"/>
    <s v="NSW"/>
    <m/>
    <s v="epilim 500mg twice daily  lithium 450mg once daily  saphris 10mg once daily"/>
    <s v="lithium"/>
    <s v="asenapine"/>
    <m/>
    <s v="No"/>
    <s v="Inner Regional Australia"/>
    <s v="Post graduate degree"/>
    <s v="Full time student / Part time student"/>
    <s v="Single"/>
    <s v="No"/>
    <m/>
    <n v="40"/>
    <n v="21"/>
    <n v="15"/>
    <n v="40"/>
    <n v="36"/>
    <n v="22"/>
    <n v="11"/>
    <n v="15"/>
    <n v="40"/>
    <n v="11"/>
    <n v="15"/>
    <n v="21"/>
    <n v="12"/>
    <n v="11"/>
    <m/>
    <n v="4"/>
    <n v="0"/>
    <n v="3"/>
    <n v="5"/>
    <n v="3"/>
    <n v="21"/>
    <n v="5"/>
    <n v="3"/>
    <n v="15"/>
    <n v="12"/>
    <n v="14"/>
    <m/>
    <n v="8"/>
    <n v="0"/>
    <n v="2"/>
    <n v="3"/>
    <n v="2"/>
    <n v="15"/>
    <n v="3"/>
    <n v="2"/>
    <s v="Yes"/>
    <s v="Yes"/>
    <d v="2013-06-03T09:59:16"/>
    <d v="2013-06-11T18:07:54"/>
    <d v="2013-06-26T17:18:32"/>
    <d v="2013-07-03T18:27:37"/>
    <d v="2013-07-16T20:16:58"/>
  </r>
  <r>
    <n v="9255"/>
    <n v="3729"/>
    <d v="2013-05-21T16:20:47"/>
    <d v="2013-05-21T17:21:19"/>
    <x v="0"/>
    <s v="WB"/>
    <n v="14"/>
    <n v="41"/>
    <s v="female"/>
    <s v="ACT"/>
    <m/>
    <s v="olanzapine 2.5mg"/>
    <s v="olanzapine"/>
    <m/>
    <m/>
    <s v="No"/>
    <s v="Major Cities of Australia"/>
    <s v="Post graduate degree"/>
    <s v="Employed full-time / employed part –time"/>
    <s v="Married / Defacto"/>
    <s v="No"/>
    <m/>
    <n v="23"/>
    <n v="12"/>
    <n v="10"/>
    <n v="23"/>
    <n v="23"/>
    <m/>
    <m/>
    <m/>
    <n v="23"/>
    <n v="23"/>
    <n v="23"/>
    <n v="12"/>
    <n v="8"/>
    <m/>
    <m/>
    <m/>
    <m/>
    <m/>
    <m/>
    <m/>
    <n v="12"/>
    <n v="8"/>
    <n v="8"/>
    <n v="10"/>
    <n v="10"/>
    <m/>
    <m/>
    <m/>
    <m/>
    <m/>
    <m/>
    <m/>
    <n v="10"/>
    <n v="10"/>
    <n v="10"/>
    <m/>
    <m/>
    <d v="2013-06-03T12:15:02"/>
    <m/>
    <m/>
    <m/>
    <m/>
  </r>
  <r>
    <n v="11144"/>
    <n v="4218"/>
    <d v="2013-06-03T15:29:12"/>
    <d v="2013-06-03T16:19:20"/>
    <x v="0"/>
    <s v="WB"/>
    <n v="16"/>
    <n v="43"/>
    <s v="female"/>
    <s v="SA"/>
    <m/>
    <s v="pristiq 100mg ..Valdoxan 25mg..Conazepam 1mg..Largactil 25mg"/>
    <s v="chlorpromazine"/>
    <m/>
    <m/>
    <s v="No"/>
    <s v="Major Cities of Australia"/>
    <s v="Certificate / Diploma"/>
    <m/>
    <s v="Married / Defacto"/>
    <s v="No"/>
    <m/>
    <n v="39"/>
    <n v="21"/>
    <n v="14"/>
    <n v="39"/>
    <m/>
    <m/>
    <m/>
    <m/>
    <s v=""/>
    <s v=""/>
    <s v=""/>
    <n v="21"/>
    <m/>
    <m/>
    <m/>
    <m/>
    <m/>
    <m/>
    <m/>
    <m/>
    <s v=""/>
    <s v=""/>
    <s v=""/>
    <n v="14"/>
    <m/>
    <m/>
    <m/>
    <m/>
    <m/>
    <m/>
    <m/>
    <m/>
    <s v=""/>
    <s v=""/>
    <s v=""/>
    <m/>
    <m/>
    <m/>
    <m/>
    <m/>
    <m/>
    <m/>
  </r>
  <r>
    <n v="11478"/>
    <n v="4293"/>
    <d v="2013-06-04T21:36:23"/>
    <d v="2013-06-04T21:55:37"/>
    <x v="0"/>
    <s v="WB"/>
    <n v="15"/>
    <n v="48"/>
    <s v="female"/>
    <s v="WA"/>
    <m/>
    <s v="olanzapine 2.5mg  lithicarb 500mg  escitalopram 20mg  oroxine 50 mcg"/>
    <s v="olanzapine"/>
    <s v="lithium"/>
    <m/>
    <s v="No"/>
    <s v="Major Cities of Australia"/>
    <s v="Post graduate degree"/>
    <s v="Employed full-time / employed part –time"/>
    <s v="Married / Defacto"/>
    <s v="No"/>
    <m/>
    <n v="30"/>
    <n v="10"/>
    <n v="13"/>
    <n v="30"/>
    <n v="30"/>
    <n v="29"/>
    <n v="26"/>
    <m/>
    <n v="30"/>
    <n v="26"/>
    <n v="26"/>
    <n v="10"/>
    <n v="10"/>
    <n v="14"/>
    <n v="8"/>
    <n v="17"/>
    <n v="8"/>
    <n v="10"/>
    <n v="9"/>
    <m/>
    <n v="10"/>
    <n v="9"/>
    <n v="9"/>
    <n v="13"/>
    <n v="14"/>
    <n v="11"/>
    <n v="10"/>
    <n v="10"/>
    <n v="8"/>
    <n v="8"/>
    <n v="7"/>
    <m/>
    <n v="13"/>
    <n v="7"/>
    <n v="7"/>
    <s v="Yes"/>
    <s v="Yes"/>
    <d v="2013-06-22T18:51:15"/>
    <d v="2013-06-24T09:28:43"/>
    <d v="2013-07-14T21:09:47"/>
    <d v="2013-07-24T20:20:08"/>
    <d v="2013-08-07T17:49:51"/>
  </r>
  <r>
    <n v="12295"/>
    <n v="4538"/>
    <d v="2013-06-11T19:23:22"/>
    <d v="2013-06-11T19:44:10"/>
    <x v="0"/>
    <s v="WB"/>
    <n v="16"/>
    <n v="28"/>
    <s v="female"/>
    <s v="WA"/>
    <m/>
    <s v="Abilify 15mg"/>
    <s v="arapiprazole"/>
    <m/>
    <m/>
    <s v="Yes"/>
    <s v="Major Cities of Australia"/>
    <s v="Certificate / Diploma"/>
    <s v="Unemployed / Seeking employment"/>
    <s v="Single"/>
    <s v="Yes"/>
    <s v="No"/>
    <n v="40"/>
    <n v="20"/>
    <n v="16"/>
    <n v="40"/>
    <n v="38"/>
    <m/>
    <n v="27"/>
    <m/>
    <n v="40"/>
    <n v="27"/>
    <n v="27"/>
    <n v="20"/>
    <n v="24"/>
    <n v="8"/>
    <n v="9"/>
    <n v="23"/>
    <n v="5"/>
    <m/>
    <n v="4"/>
    <m/>
    <n v="20"/>
    <n v="4"/>
    <n v="4"/>
    <n v="16"/>
    <n v="12"/>
    <n v="11"/>
    <n v="8"/>
    <n v="8"/>
    <n v="9"/>
    <m/>
    <n v="3"/>
    <m/>
    <n v="16"/>
    <n v="3"/>
    <n v="3"/>
    <s v="Yes"/>
    <s v="Yes"/>
    <d v="2013-07-05T13:19:16"/>
    <d v="2013-07-10T14:40:24"/>
    <d v="2013-07-23T00:11:58"/>
    <d v="2013-08-10T06:32:28"/>
    <d v="2013-08-19T13:56:35"/>
  </r>
  <r>
    <n v="12350"/>
    <n v="4549"/>
    <d v="2013-06-11T22:54:00"/>
    <d v="2013-06-11T23:16:29"/>
    <x v="0"/>
    <s v="WB"/>
    <n v="15"/>
    <n v="32"/>
    <s v="female"/>
    <s v="QLD"/>
    <m/>
    <s v="Lithium 1250mg  Cymbalta 60mg  Lamictal 100mg  Saphris 5mg"/>
    <s v="lithium"/>
    <s v="asenapine"/>
    <m/>
    <s v="No"/>
    <s v="Major Cities of Australia"/>
    <s v="Undergraduate degree"/>
    <s v="Employed full-time / employed part –time"/>
    <s v="Married / Defacto"/>
    <s v="Yes"/>
    <s v="No"/>
    <n v="40"/>
    <n v="26"/>
    <n v="20"/>
    <n v="40"/>
    <n v="30"/>
    <n v="33"/>
    <m/>
    <m/>
    <n v="40"/>
    <n v="33"/>
    <n v="33"/>
    <n v="26"/>
    <n v="12"/>
    <n v="8"/>
    <n v="9"/>
    <n v="6"/>
    <n v="24"/>
    <m/>
    <m/>
    <m/>
    <n v="26"/>
    <n v="24"/>
    <n v="24"/>
    <n v="20"/>
    <n v="15"/>
    <n v="11"/>
    <n v="6"/>
    <n v="6"/>
    <n v="14"/>
    <m/>
    <m/>
    <m/>
    <n v="20"/>
    <n v="14"/>
    <n v="14"/>
    <m/>
    <m/>
    <d v="2013-06-17T20:22:37"/>
    <d v="2013-07-10T11:22:10"/>
    <d v="2013-07-15T10:45:09"/>
    <d v="2013-07-15T11:07:38"/>
    <m/>
  </r>
  <r>
    <n v="13378"/>
    <n v="4752"/>
    <d v="2013-06-19T13:55:08"/>
    <d v="2013-06-19T14:52:30"/>
    <x v="0"/>
    <s v="WB"/>
    <n v="16"/>
    <n v="20"/>
    <s v="male"/>
    <s v="VIC"/>
    <m/>
    <s v="INVEGA 75 mg depot   VALIUM 5 mg when needed"/>
    <s v="paliperidone"/>
    <m/>
    <m/>
    <s v="No"/>
    <s v="Major Cities of Australia"/>
    <s v="None"/>
    <s v="Unemployed / Seeking employment"/>
    <s v="Single"/>
    <s v="Yes"/>
    <s v="No"/>
    <n v="32"/>
    <n v="9"/>
    <n v="8"/>
    <n v="37"/>
    <n v="32"/>
    <m/>
    <m/>
    <m/>
    <n v="37"/>
    <n v="32"/>
    <n v="32"/>
    <n v="18"/>
    <n v="10"/>
    <n v="17"/>
    <n v="10"/>
    <n v="9"/>
    <n v="12"/>
    <n v="9"/>
    <m/>
    <m/>
    <n v="18"/>
    <n v="9"/>
    <n v="9"/>
    <n v="16"/>
    <n v="10"/>
    <n v="12"/>
    <n v="9"/>
    <n v="8"/>
    <n v="5"/>
    <n v="6"/>
    <m/>
    <m/>
    <n v="16"/>
    <n v="6"/>
    <n v="6"/>
    <m/>
    <m/>
    <d v="2013-07-01T12:28:46"/>
    <d v="2013-07-11T22:15:25"/>
    <d v="2013-07-23T19:56:29"/>
    <d v="2013-08-10T10:35:41"/>
    <d v="2013-08-12T12:53:08"/>
  </r>
  <r>
    <n v="14407"/>
    <n v="4956"/>
    <d v="2013-06-25T13:08:15"/>
    <d v="2013-06-25T14:00:40"/>
    <x v="0"/>
    <s v="WB"/>
    <n v="23"/>
    <n v="37"/>
    <s v="male"/>
    <s v="NSW"/>
    <n v="2229"/>
    <s v="Aurorix 150 mg  Epilim 400 mg  Solian 200 mg"/>
    <s v="amisulpride"/>
    <m/>
    <m/>
    <s v="No"/>
    <s v="Major Cities of Australia"/>
    <s v="Certificate / Diploma"/>
    <s v="Disability Support"/>
    <s v="Single"/>
    <s v="No"/>
    <m/>
    <n v="37"/>
    <n v="10"/>
    <n v="8"/>
    <n v="37"/>
    <n v="35"/>
    <n v="26"/>
    <m/>
    <m/>
    <n v="37"/>
    <n v="26"/>
    <n v="26"/>
    <n v="10"/>
    <n v="13"/>
    <n v="7"/>
    <m/>
    <n v="17"/>
    <m/>
    <n v="9"/>
    <m/>
    <m/>
    <n v="10"/>
    <n v="9"/>
    <n v="9"/>
    <n v="8"/>
    <n v="14"/>
    <n v="8"/>
    <m/>
    <n v="11"/>
    <m/>
    <n v="13"/>
    <m/>
    <m/>
    <n v="8"/>
    <n v="13"/>
    <n v="13"/>
    <m/>
    <m/>
    <d v="2013-10-08T17:35:21"/>
    <d v="2013-10-16T18:29:47"/>
    <d v="2013-10-30T18:35:49"/>
    <d v="2013-11-04T16:37:38"/>
    <d v="2013-11-19T17:58:02"/>
  </r>
  <r>
    <n v="15432"/>
    <n v="5153"/>
    <d v="2013-07-02T14:41:40"/>
    <d v="2013-07-02T15:39:50"/>
    <x v="0"/>
    <s v="WB"/>
    <n v="18"/>
    <n v="57"/>
    <s v="female"/>
    <s v="NSW"/>
    <m/>
    <s v="pristiq 100mg  per day  zyprexa 2.5mg daily"/>
    <s v="olanzapine"/>
    <m/>
    <m/>
    <s v="No"/>
    <s v="Major Cities of Australia"/>
    <s v="Certificate / Diploma"/>
    <s v="Employed full-time / employed part –time"/>
    <s v="Married / Defacto"/>
    <s v="No"/>
    <m/>
    <n v="22"/>
    <n v="7"/>
    <n v="12"/>
    <n v="22"/>
    <n v="15"/>
    <m/>
    <m/>
    <m/>
    <n v="22"/>
    <n v="15"/>
    <n v="15"/>
    <n v="7"/>
    <n v="5"/>
    <m/>
    <m/>
    <m/>
    <m/>
    <m/>
    <m/>
    <m/>
    <n v="7"/>
    <n v="5"/>
    <n v="5"/>
    <n v="12"/>
    <n v="7"/>
    <m/>
    <m/>
    <m/>
    <m/>
    <m/>
    <m/>
    <m/>
    <n v="12"/>
    <n v="7"/>
    <n v="7"/>
    <m/>
    <m/>
    <d v="2013-07-29T19:13:10"/>
    <d v="2013-09-02T16:46:43"/>
    <d v="2013-09-16T11:19:49"/>
    <d v="2013-09-23T16:22:36"/>
    <d v="2013-10-07T15:27:29"/>
  </r>
  <r>
    <n v="20662"/>
    <n v="6205"/>
    <d v="2013-07-27T20:33:13"/>
    <d v="2013-07-27T20:40:45"/>
    <x v="0"/>
    <s v="WB"/>
    <n v="19"/>
    <n v="42"/>
    <s v="male"/>
    <s v="NSW"/>
    <m/>
    <s v="Amisulpride"/>
    <s v="amisulpride"/>
    <m/>
    <m/>
    <s v="No"/>
    <s v="Major Cities of Australia"/>
    <s v="Undergraduate degree"/>
    <s v="Employed full-time / employed part –time"/>
    <s v="Single"/>
    <s v="No"/>
    <m/>
    <n v="37"/>
    <n v="23"/>
    <n v="8"/>
    <n v="37"/>
    <n v="34"/>
    <n v="15"/>
    <n v="12"/>
    <n v="12"/>
    <n v="37"/>
    <n v="12"/>
    <n v="12"/>
    <n v="23"/>
    <n v="21"/>
    <n v="12"/>
    <n v="9"/>
    <n v="10"/>
    <m/>
    <n v="2"/>
    <n v="3"/>
    <n v="1"/>
    <n v="23"/>
    <n v="3"/>
    <n v="1"/>
    <n v="8"/>
    <n v="10"/>
    <n v="3"/>
    <n v="1"/>
    <n v="3"/>
    <m/>
    <n v="0"/>
    <n v="0"/>
    <n v="0"/>
    <n v="8"/>
    <n v="0"/>
    <n v="0"/>
    <s v="Yes"/>
    <s v="Yes"/>
    <d v="2013-08-12T09:52:39"/>
    <d v="2013-08-20T16:31:33"/>
    <d v="2013-09-04T14:02:50"/>
    <d v="2013-09-23T13:13:18"/>
    <d v="2013-10-14T14:34:30"/>
  </r>
  <r>
    <n v="20818"/>
    <n v="6237"/>
    <d v="2013-07-28T19:22:25"/>
    <d v="2013-07-28T19:58:46"/>
    <x v="0"/>
    <s v="WB"/>
    <n v="19"/>
    <n v="58"/>
    <s v="male"/>
    <s v="QLD"/>
    <m/>
    <s v="linthium 2 tablets per day"/>
    <s v="lithium"/>
    <m/>
    <m/>
    <s v="No"/>
    <s v="Major Cities of Australia"/>
    <s v="Apprenticeship / Trade certificate"/>
    <s v="Home duties / parenting"/>
    <s v="Married / Defacto"/>
    <s v="No"/>
    <m/>
    <n v="44"/>
    <n v="19"/>
    <n v="14"/>
    <n v="44"/>
    <n v="39"/>
    <n v="20"/>
    <n v="13"/>
    <n v="13"/>
    <n v="44"/>
    <n v="13"/>
    <n v="13"/>
    <n v="19"/>
    <n v="20"/>
    <n v="5"/>
    <n v="4"/>
    <n v="6"/>
    <n v="3"/>
    <n v="4"/>
    <n v="2"/>
    <n v="2"/>
    <n v="19"/>
    <n v="2"/>
    <n v="2"/>
    <n v="14"/>
    <n v="16"/>
    <n v="12"/>
    <n v="4"/>
    <n v="4"/>
    <n v="4"/>
    <n v="4"/>
    <n v="2"/>
    <n v="2"/>
    <n v="14"/>
    <n v="2"/>
    <n v="2"/>
    <s v="Yes"/>
    <s v="Yes"/>
    <d v="2013-08-12T12:26:42"/>
    <d v="2013-08-19T12:54:45"/>
    <d v="2013-09-02T11:40:31"/>
    <d v="2013-09-10T13:37:02"/>
    <d v="2013-09-26T16:05:09"/>
  </r>
  <r>
    <n v="20951"/>
    <n v="6277"/>
    <d v="2013-07-29T22:12:23"/>
    <d v="2013-07-29T22:32:37"/>
    <x v="0"/>
    <s v="WB"/>
    <n v="20"/>
    <n v="34"/>
    <s v="female"/>
    <s v="QLD"/>
    <m/>
    <s v="Quilonum 900mg"/>
    <s v="lithium"/>
    <m/>
    <m/>
    <s v="No"/>
    <s v="Major Cities of Australia"/>
    <s v="Undergraduate degree"/>
    <s v="Full time student / Part time student"/>
    <s v="Single"/>
    <s v="No"/>
    <m/>
    <n v="25"/>
    <n v="8"/>
    <n v="13"/>
    <n v="25"/>
    <n v="24"/>
    <n v="23"/>
    <n v="22"/>
    <m/>
    <n v="25"/>
    <n v="22"/>
    <n v="22"/>
    <n v="8"/>
    <n v="13"/>
    <n v="11"/>
    <m/>
    <n v="12"/>
    <m/>
    <n v="6"/>
    <n v="6"/>
    <m/>
    <n v="8"/>
    <n v="6"/>
    <n v="6"/>
    <n v="13"/>
    <n v="12"/>
    <n v="14"/>
    <m/>
    <n v="8"/>
    <m/>
    <n v="5"/>
    <n v="5"/>
    <m/>
    <n v="13"/>
    <n v="5"/>
    <n v="5"/>
    <s v="Yes"/>
    <s v="Yes"/>
    <d v="2013-08-26T22:43:38"/>
    <d v="2013-09-06T01:02:32"/>
    <d v="2013-09-21T11:49:58"/>
    <d v="2013-09-27T23:30:05"/>
    <d v="2013-10-09T00:46:30"/>
  </r>
  <r>
    <n v="24009"/>
    <n v="6900"/>
    <d v="2013-08-13T15:56:37"/>
    <d v="2013-08-13T16:31:58"/>
    <x v="0"/>
    <s v="WB"/>
    <n v="20"/>
    <n v="42"/>
    <s v="male"/>
    <s v="NSW"/>
    <n v="2151"/>
    <s v="Lovan 80mg  Lithium 500mg"/>
    <s v="lithium"/>
    <m/>
    <m/>
    <s v="No"/>
    <s v="Major Cities of Australia"/>
    <s v="None"/>
    <m/>
    <s v="Married / Defacto"/>
    <m/>
    <m/>
    <n v="43"/>
    <n v="27"/>
    <n v="21"/>
    <n v="43"/>
    <n v="47"/>
    <m/>
    <m/>
    <m/>
    <n v="43"/>
    <n v="47"/>
    <n v="47"/>
    <n v="27"/>
    <n v="24"/>
    <m/>
    <m/>
    <m/>
    <m/>
    <m/>
    <m/>
    <m/>
    <n v="27"/>
    <n v="24"/>
    <n v="24"/>
    <n v="21"/>
    <n v="21"/>
    <m/>
    <m/>
    <m/>
    <m/>
    <m/>
    <m/>
    <m/>
    <n v="21"/>
    <n v="21"/>
    <n v="21"/>
    <m/>
    <m/>
    <d v="2013-08-26T13:37:32"/>
    <d v="2014-03-22T14:07:07"/>
    <d v="2014-03-23T14:27:44"/>
    <d v="2014-03-25T15:39:45"/>
    <d v="2014-03-25T15:49:37"/>
  </r>
  <r>
    <n v="30687"/>
    <n v="8307"/>
    <d v="2013-09-14T07:10:35"/>
    <d v="2013-09-14T10:11:23"/>
    <x v="0"/>
    <s v="WB"/>
    <n v="22"/>
    <n v="27"/>
    <s v="female"/>
    <s v="NSW"/>
    <m/>
    <s v="risperdal 1mg"/>
    <s v="risperidone"/>
    <m/>
    <m/>
    <s v="No"/>
    <s v="Major Cities of Australia"/>
    <s v="None"/>
    <s v="Employed full-time / employed part –time"/>
    <s v="Single"/>
    <s v="No"/>
    <m/>
    <n v="12"/>
    <n v="7"/>
    <n v="0"/>
    <n v="12"/>
    <n v="11"/>
    <n v="10"/>
    <m/>
    <m/>
    <n v="12"/>
    <n v="10"/>
    <n v="10"/>
    <n v="7"/>
    <n v="6"/>
    <n v="4"/>
    <n v="0"/>
    <n v="4"/>
    <m/>
    <m/>
    <m/>
    <m/>
    <n v="7"/>
    <n v="4"/>
    <n v="4"/>
    <n v="0"/>
    <n v="0"/>
    <n v="0"/>
    <n v="0"/>
    <n v="0"/>
    <m/>
    <m/>
    <m/>
    <m/>
    <n v="0"/>
    <n v="0"/>
    <n v="0"/>
    <m/>
    <m/>
    <d v="2013-09-23T18:52:01"/>
    <d v="2013-09-30T16:03:49"/>
    <d v="2013-10-14T11:29:04"/>
    <d v="2013-10-21T13:46:59"/>
    <m/>
  </r>
  <r>
    <n v="31637"/>
    <n v="8494"/>
    <d v="2013-09-18T13:12:40"/>
    <d v="2013-09-18T14:32:01"/>
    <x v="0"/>
    <s v="WB"/>
    <n v="22"/>
    <n v="49"/>
    <s v="male"/>
    <s v="SA"/>
    <m/>
    <s v="lithium 750 mg  Seroquel 200mg"/>
    <s v="lithium"/>
    <m/>
    <m/>
    <s v="No"/>
    <s v="Outer Regional Australia"/>
    <s v="Apprenticeship / Trade certificate"/>
    <s v="Disability Support"/>
    <s v="Married / Defacto"/>
    <s v="No"/>
    <m/>
    <n v="45"/>
    <n v="21"/>
    <n v="14"/>
    <n v="45"/>
    <n v="40"/>
    <m/>
    <m/>
    <m/>
    <n v="45"/>
    <n v="40"/>
    <n v="40"/>
    <n v="21"/>
    <n v="20"/>
    <n v="27"/>
    <n v="26"/>
    <m/>
    <m/>
    <m/>
    <m/>
    <m/>
    <n v="21"/>
    <n v="26"/>
    <n v="26"/>
    <n v="14"/>
    <n v="19"/>
    <n v="19"/>
    <n v="17"/>
    <m/>
    <m/>
    <m/>
    <m/>
    <m/>
    <n v="14"/>
    <n v="17"/>
    <n v="17"/>
    <m/>
    <m/>
    <d v="2013-09-25T15:33:38"/>
    <d v="2013-09-30T09:55:52"/>
    <m/>
    <m/>
    <m/>
  </r>
  <r>
    <n v="34338"/>
    <n v="9011"/>
    <d v="2013-09-30T15:19:53"/>
    <d v="2013-09-30T15:40:44"/>
    <x v="0"/>
    <s v="WB"/>
    <n v="23"/>
    <n v="49"/>
    <s v="female"/>
    <s v="NSW"/>
    <m/>
    <s v="lithium250mg tds  seroquel 100,300mg  safris 10mg bd  pristiq 100mg bd"/>
    <s v="lithium"/>
    <m/>
    <m/>
    <s v="No"/>
    <s v="Major Cities of Australia"/>
    <s v="Post graduate degree"/>
    <s v="Employed full-time / employed part –time"/>
    <s v="Married / Defacto"/>
    <s v="No"/>
    <m/>
    <n v="33"/>
    <n v="17"/>
    <n v="14"/>
    <n v="33"/>
    <n v="41"/>
    <n v="39"/>
    <n v="32"/>
    <m/>
    <n v="33"/>
    <n v="32"/>
    <n v="32"/>
    <n v="17"/>
    <n v="14"/>
    <n v="14"/>
    <n v="13"/>
    <n v="9"/>
    <n v="10"/>
    <m/>
    <n v="10"/>
    <m/>
    <n v="17"/>
    <n v="10"/>
    <n v="10"/>
    <n v="14"/>
    <n v="15"/>
    <n v="8"/>
    <n v="9"/>
    <n v="12"/>
    <n v="7"/>
    <m/>
    <n v="9"/>
    <m/>
    <n v="14"/>
    <n v="9"/>
    <n v="9"/>
    <s v="Yes"/>
    <s v="Yes"/>
    <d v="2013-10-17T12:08:50"/>
    <d v="2013-10-20T10:55:21"/>
    <d v="2013-11-04T08:14:13"/>
    <d v="2013-11-04T08:17:41"/>
    <d v="2013-11-27T11:36:14"/>
  </r>
  <r>
    <n v="34441"/>
    <n v="9035"/>
    <d v="2013-10-03T18:14:45"/>
    <d v="2013-10-03T18:31:04"/>
    <x v="0"/>
    <s v="WB"/>
    <n v="23"/>
    <n v="27"/>
    <s v="female"/>
    <s v="QLD"/>
    <m/>
    <s v="Invega 3mg (once daily for anxiety)  Valium 5mg (twice daily)"/>
    <s v="paliperidone"/>
    <m/>
    <m/>
    <s v="No"/>
    <s v="Major Cities of Australia"/>
    <s v="None"/>
    <s v="Disability Support"/>
    <s v="Married / Defacto"/>
    <s v="No"/>
    <m/>
    <n v="31"/>
    <n v="19"/>
    <n v="17"/>
    <n v="31"/>
    <n v="30"/>
    <n v="23"/>
    <n v="18"/>
    <n v="16"/>
    <n v="31"/>
    <n v="18"/>
    <n v="16"/>
    <n v="19"/>
    <n v="20"/>
    <n v="15"/>
    <n v="19"/>
    <n v="10"/>
    <n v="13"/>
    <n v="8"/>
    <n v="7"/>
    <n v="7"/>
    <n v="19"/>
    <n v="7"/>
    <n v="7"/>
    <n v="17"/>
    <n v="15"/>
    <n v="12"/>
    <n v="13"/>
    <n v="8"/>
    <n v="9"/>
    <n v="7"/>
    <n v="4"/>
    <n v="4"/>
    <n v="17"/>
    <n v="4"/>
    <n v="4"/>
    <s v="Yes"/>
    <s v="Yes"/>
    <d v="2013-10-08T11:23:20"/>
    <d v="2013-10-14T08:44:32"/>
    <d v="2013-10-28T08:00:46"/>
    <d v="2013-11-04T08:37:28"/>
    <d v="2013-11-18T08:30:41"/>
  </r>
  <r>
    <n v="34741"/>
    <n v="9125"/>
    <d v="2013-10-05T12:24:15"/>
    <d v="2013-10-05T13:03:19"/>
    <x v="0"/>
    <s v="WB"/>
    <n v="24"/>
    <n v="25"/>
    <s v="female"/>
    <s v="NSW"/>
    <m/>
    <s v="Lithium 1750mg daily: 750mg morning, 1000mg at night  Seroquel fast release 50mg at night  Avanz 15mg at night"/>
    <s v="lithium"/>
    <m/>
    <m/>
    <m/>
    <m/>
    <m/>
    <m/>
    <m/>
    <m/>
    <m/>
    <m/>
    <m/>
    <m/>
    <n v="41"/>
    <n v="37"/>
    <n v="45"/>
    <n v="40"/>
    <n v="47"/>
    <n v="41"/>
    <n v="40"/>
    <n v="47"/>
    <n v="21"/>
    <n v="18"/>
    <m/>
    <n v="14"/>
    <n v="11"/>
    <n v="14"/>
    <n v="15"/>
    <n v="11"/>
    <n v="21"/>
    <n v="21"/>
    <n v="11"/>
    <n v="21"/>
    <n v="21"/>
    <n v="20"/>
    <m/>
    <n v="20"/>
    <n v="17"/>
    <n v="21"/>
    <n v="21"/>
    <n v="21"/>
    <n v="21"/>
    <n v="21"/>
    <n v="21"/>
    <n v="21"/>
    <s v="Yes"/>
    <s v="Yes"/>
    <d v="2013-10-21T22:09:02"/>
    <d v="2013-11-08T19:36:13"/>
    <d v="2013-11-15T18:05:48"/>
    <d v="2013-11-22T19:06:43"/>
    <d v="2013-12-07T13:15:07"/>
  </r>
  <r>
    <n v="34945"/>
    <n v="9183"/>
    <d v="2013-10-06T15:49:56"/>
    <d v="2013-10-06T16:20:45"/>
    <x v="0"/>
    <s v="WB"/>
    <n v="24"/>
    <n v="30"/>
    <s v="male"/>
    <s v="NSW"/>
    <m/>
    <s v="tofranil 25mg   9 tablets  Abilify 10mg   2 tablets"/>
    <s v="arapiprazole"/>
    <m/>
    <m/>
    <s v="No"/>
    <s v="Major Cities of Australia"/>
    <s v="Certificate / Diploma"/>
    <s v="Disability Support"/>
    <s v="Single"/>
    <s v="No"/>
    <m/>
    <n v="43"/>
    <n v="19"/>
    <n v="18"/>
    <n v="43"/>
    <n v="43"/>
    <m/>
    <n v="41"/>
    <n v="39"/>
    <n v="43"/>
    <n v="41"/>
    <n v="39"/>
    <n v="19"/>
    <n v="17"/>
    <n v="20"/>
    <n v="20"/>
    <n v="19"/>
    <n v="19"/>
    <n v="18"/>
    <n v="13"/>
    <n v="14"/>
    <n v="19"/>
    <n v="13"/>
    <n v="14"/>
    <n v="18"/>
    <n v="19"/>
    <n v="20"/>
    <n v="19"/>
    <n v="16"/>
    <n v="19"/>
    <n v="17"/>
    <n v="16"/>
    <n v="18"/>
    <n v="18"/>
    <n v="16"/>
    <n v="18"/>
    <s v="Yes"/>
    <s v="Yes"/>
    <d v="2013-10-21T18:28:41"/>
    <d v="2013-10-29T11:28:09"/>
    <d v="2013-11-12T22:51:32"/>
    <d v="2013-11-27T22:58:10"/>
    <d v="2013-12-07T12:58:48"/>
  </r>
  <r>
    <n v="37946"/>
    <n v="9746"/>
    <d v="2013-10-18T06:42:26"/>
    <d v="2013-10-18T07:22:04"/>
    <x v="0"/>
    <s v="WB"/>
    <n v="24"/>
    <n v="39"/>
    <s v="female"/>
    <s v="QLD"/>
    <n v="4220"/>
    <s v="Lexapro 20mg  Lamotrigine 50mg (still increasing dose slowly)  Zyprexa only for severe attacks"/>
    <s v="olanzapine"/>
    <m/>
    <m/>
    <s v="No"/>
    <s v="Major Cities of Australia"/>
    <s v="Certificate / Diploma"/>
    <s v="Employed full-time / employed part –time"/>
    <s v="In a relationship"/>
    <s v="Yes"/>
    <s v="No"/>
    <n v="37"/>
    <n v="22"/>
    <n v="19"/>
    <n v="37"/>
    <n v="38"/>
    <n v="18"/>
    <m/>
    <m/>
    <n v="37"/>
    <n v="18"/>
    <n v="18"/>
    <n v="22"/>
    <n v="23"/>
    <n v="12"/>
    <n v="11"/>
    <n v="11"/>
    <n v="12"/>
    <n v="7"/>
    <m/>
    <m/>
    <n v="22"/>
    <n v="7"/>
    <n v="7"/>
    <n v="19"/>
    <n v="21"/>
    <n v="10"/>
    <n v="9"/>
    <n v="8"/>
    <n v="14"/>
    <n v="7"/>
    <m/>
    <m/>
    <n v="19"/>
    <n v="7"/>
    <n v="7"/>
    <m/>
    <m/>
    <d v="2013-10-21T13:10:45"/>
    <d v="2013-10-30T11:14:46"/>
    <d v="2013-11-13T13:11:48"/>
    <d v="2013-11-25T16:20:07"/>
    <d v="2013-12-05T16:15:53"/>
  </r>
  <r>
    <n v="41561"/>
    <n v="10362"/>
    <d v="2013-11-01T08:31:53"/>
    <d v="2013-11-01T08:52:00"/>
    <x v="0"/>
    <s v="WBP"/>
    <n v="25"/>
    <n v="64"/>
    <s v="male"/>
    <s v="ACT"/>
    <m/>
    <s v="started 31st oct, Cipramil 40mgms, largactil 10mgms to sleep if needed."/>
    <s v="chlorpromazine"/>
    <m/>
    <m/>
    <s v="No"/>
    <s v="Major Cities of Australia"/>
    <s v="Undergraduate degree"/>
    <s v="Retired"/>
    <s v="Married / Defacto"/>
    <s v="No"/>
    <m/>
    <n v="36"/>
    <n v="22"/>
    <n v="18"/>
    <n v="36"/>
    <n v="36"/>
    <n v="40"/>
    <n v="30"/>
    <n v="10"/>
    <n v="36"/>
    <n v="30"/>
    <n v="10"/>
    <n v="22"/>
    <n v="20"/>
    <n v="20"/>
    <n v="9"/>
    <n v="15"/>
    <n v="7"/>
    <n v="8"/>
    <n v="8"/>
    <n v="0"/>
    <n v="22"/>
    <n v="8"/>
    <n v="0"/>
    <n v="18"/>
    <n v="18"/>
    <n v="18"/>
    <n v="14"/>
    <n v="18"/>
    <n v="7"/>
    <n v="7"/>
    <n v="7"/>
    <n v="0"/>
    <n v="18"/>
    <n v="7"/>
    <n v="0"/>
    <s v="Yes"/>
    <s v="Yes"/>
    <d v="2013-11-04T14:48:57"/>
    <d v="2013-11-11T10:40:27"/>
    <d v="2013-11-25T14:42:02"/>
    <d v="2013-12-02T14:26:58"/>
    <d v="2013-12-16T11:03:04"/>
  </r>
  <r>
    <n v="42199"/>
    <n v="10508"/>
    <d v="2013-11-05T09:30:49"/>
    <d v="2013-11-05T10:32:44"/>
    <x v="0"/>
    <s v="WB"/>
    <n v="27"/>
    <n v="37"/>
    <s v="female"/>
    <s v="QLD"/>
    <n v="4132"/>
    <s v="Lithium 1000mg  Seroquel 50mg"/>
    <s v="lithium"/>
    <m/>
    <m/>
    <s v="No"/>
    <s v="Major Cities of Australia"/>
    <s v="Undergraduate degree"/>
    <s v="Home duties / parenting"/>
    <s v="Single"/>
    <s v="Yes"/>
    <s v="No"/>
    <n v="42"/>
    <n v="23"/>
    <n v="18"/>
    <n v="42"/>
    <n v="39"/>
    <n v="30"/>
    <n v="23"/>
    <n v="29"/>
    <n v="42"/>
    <n v="23"/>
    <n v="29"/>
    <n v="23"/>
    <n v="21"/>
    <n v="21"/>
    <n v="12"/>
    <n v="14"/>
    <n v="20"/>
    <m/>
    <n v="5"/>
    <n v="9"/>
    <n v="23"/>
    <n v="5"/>
    <n v="9"/>
    <n v="18"/>
    <n v="20"/>
    <n v="19"/>
    <n v="11"/>
    <n v="13"/>
    <n v="14"/>
    <m/>
    <n v="5"/>
    <n v="11"/>
    <n v="18"/>
    <n v="5"/>
    <n v="11"/>
    <s v="Yes"/>
    <s v="Yes"/>
    <d v="2013-12-23T16:01:44"/>
    <d v="2013-12-30T16:10:00"/>
    <d v="2014-01-20T15:36:55"/>
    <d v="2014-01-20T15:38:35"/>
    <d v="2014-02-03T15:31:12"/>
  </r>
  <r>
    <n v="44279"/>
    <n v="10917"/>
    <d v="2013-11-14T17:24:54"/>
    <d v="2013-11-14T18:37:29"/>
    <x v="0"/>
    <s v="WB"/>
    <n v="26"/>
    <n v="37"/>
    <s v="male"/>
    <s v="SA"/>
    <m/>
    <s v="saphris 15mg"/>
    <s v="asenapine"/>
    <m/>
    <m/>
    <s v="No"/>
    <s v="Major Cities of Australia"/>
    <s v="None"/>
    <s v="Disability Support"/>
    <s v="Married / Defacto"/>
    <s v="No"/>
    <m/>
    <n v="30"/>
    <n v="15"/>
    <n v="14"/>
    <n v="30"/>
    <n v="31"/>
    <m/>
    <m/>
    <m/>
    <n v="30"/>
    <n v="31"/>
    <n v="31"/>
    <n v="15"/>
    <n v="10"/>
    <n v="3"/>
    <m/>
    <m/>
    <m/>
    <m/>
    <m/>
    <m/>
    <n v="15"/>
    <n v="3"/>
    <n v="3"/>
    <n v="14"/>
    <n v="13"/>
    <n v="10"/>
    <m/>
    <m/>
    <m/>
    <m/>
    <m/>
    <m/>
    <n v="14"/>
    <n v="10"/>
    <n v="10"/>
    <m/>
    <m/>
    <d v="2013-11-18T12:46:16"/>
    <d v="2013-11-26T15:38:44"/>
    <m/>
    <m/>
    <m/>
  </r>
  <r>
    <n v="44475"/>
    <n v="10952"/>
    <d v="2013-11-15T16:10:20"/>
    <d v="2013-11-15T16:34:35"/>
    <x v="0"/>
    <s v="WBP"/>
    <n v="26"/>
    <n v="64"/>
    <s v="female"/>
    <s v="NSW"/>
    <m/>
    <s v="invega  injection 50mg"/>
    <s v="paliperidone"/>
    <m/>
    <m/>
    <s v="No"/>
    <s v="Major Cities of Australia"/>
    <s v="Certificate / Diploma"/>
    <s v="Retired"/>
    <s v="Separated / Divorced"/>
    <s v="No"/>
    <m/>
    <n v="31"/>
    <n v="17"/>
    <n v="16"/>
    <n v="31"/>
    <n v="28"/>
    <m/>
    <m/>
    <m/>
    <n v="31"/>
    <n v="28"/>
    <n v="28"/>
    <n v="17"/>
    <n v="9"/>
    <m/>
    <m/>
    <m/>
    <m/>
    <m/>
    <m/>
    <m/>
    <n v="17"/>
    <n v="9"/>
    <n v="9"/>
    <n v="16"/>
    <n v="6"/>
    <m/>
    <m/>
    <m/>
    <m/>
    <m/>
    <m/>
    <m/>
    <n v="16"/>
    <n v="6"/>
    <n v="6"/>
    <m/>
    <m/>
    <d v="2013-11-19T09:23:01"/>
    <m/>
    <m/>
    <m/>
    <m/>
  </r>
  <r>
    <n v="51915"/>
    <n v="12439"/>
    <d v="2014-01-01T07:55:25"/>
    <d v="2014-01-01T08:18:31"/>
    <x v="0"/>
    <s v="WB"/>
    <n v="29"/>
    <n v="53"/>
    <s v="male"/>
    <s v="NSW"/>
    <n v="2780"/>
    <s v="Effexor 600mg a day  Zyprexa 5 to 10 mg when needed"/>
    <s v="olanzapine"/>
    <m/>
    <m/>
    <m/>
    <s v="Major Cities of Australia"/>
    <s v="None"/>
    <s v="Disability Support"/>
    <s v="Separated / Divorced"/>
    <s v="Yes"/>
    <s v="No"/>
    <n v="32"/>
    <n v="21"/>
    <n v="14"/>
    <n v="32"/>
    <n v="28"/>
    <m/>
    <m/>
    <m/>
    <n v="32"/>
    <n v="28"/>
    <n v="28"/>
    <n v="21"/>
    <n v="14"/>
    <n v="21"/>
    <m/>
    <m/>
    <m/>
    <m/>
    <m/>
    <m/>
    <n v="21"/>
    <n v="21"/>
    <n v="21"/>
    <n v="14"/>
    <n v="6"/>
    <n v="15"/>
    <m/>
    <m/>
    <m/>
    <m/>
    <m/>
    <m/>
    <n v="14"/>
    <n v="15"/>
    <n v="15"/>
    <m/>
    <m/>
    <d v="2014-01-13T13:13:20"/>
    <d v="2014-01-20T06:45:07"/>
    <m/>
    <m/>
    <m/>
  </r>
  <r>
    <n v="52092"/>
    <n v="12470"/>
    <d v="2014-01-02T07:43:11"/>
    <d v="2014-01-02T08:32:24"/>
    <x v="0"/>
    <s v="WB"/>
    <n v="30"/>
    <n v="25"/>
    <s v="male"/>
    <s v="NSW"/>
    <n v="2560"/>
    <s v="Risperidone 1mg  Escitalopram 20mg"/>
    <s v="risperidone"/>
    <m/>
    <m/>
    <s v="No"/>
    <s v="Inner Regional Australia"/>
    <s v="Undergraduate degree"/>
    <s v="Employed full-time / employed part –time"/>
    <s v="Single"/>
    <s v="No"/>
    <m/>
    <n v="35"/>
    <n v="19"/>
    <n v="14"/>
    <n v="35"/>
    <n v="32"/>
    <n v="34"/>
    <n v="41"/>
    <n v="32"/>
    <n v="35"/>
    <n v="41"/>
    <n v="32"/>
    <n v="19"/>
    <n v="16"/>
    <n v="11"/>
    <n v="12"/>
    <n v="13"/>
    <n v="12"/>
    <n v="15"/>
    <n v="15"/>
    <n v="9"/>
    <n v="19"/>
    <n v="15"/>
    <n v="9"/>
    <n v="14"/>
    <n v="16"/>
    <n v="15"/>
    <n v="11"/>
    <n v="11"/>
    <n v="13"/>
    <n v="15"/>
    <n v="16"/>
    <n v="18"/>
    <n v="14"/>
    <n v="16"/>
    <n v="18"/>
    <s v="Yes"/>
    <s v="Yes"/>
    <d v="2014-01-31T00:25:35"/>
    <d v="2014-02-03T21:33:57"/>
    <d v="2014-02-17T13:05:23"/>
    <d v="2014-02-27T17:29:54"/>
    <d v="2014-03-10T18:07:49"/>
  </r>
  <r>
    <n v="53422"/>
    <n v="12791"/>
    <d v="2014-01-09T21:12:19"/>
    <d v="2014-01-09T21:53:07"/>
    <x v="0"/>
    <s v="WB"/>
    <n v="29"/>
    <n v="37"/>
    <s v="female"/>
    <s v="NSW"/>
    <n v="2318"/>
    <s v="lithium 4 x 250mg tablets.zyprexa 1 x 10mg tablet."/>
    <s v="lithium"/>
    <s v="olanzapine"/>
    <m/>
    <s v="No"/>
    <s v="Inner Regional Australia"/>
    <s v="None"/>
    <s v="Employed full-time / employed part –time"/>
    <s v="Single"/>
    <s v="No"/>
    <m/>
    <n v="24"/>
    <n v="9"/>
    <n v="11"/>
    <n v="24"/>
    <n v="22"/>
    <m/>
    <m/>
    <m/>
    <n v="24"/>
    <n v="22"/>
    <n v="22"/>
    <n v="9"/>
    <n v="7"/>
    <n v="7"/>
    <m/>
    <m/>
    <m/>
    <m/>
    <m/>
    <m/>
    <n v="9"/>
    <n v="7"/>
    <n v="7"/>
    <n v="11"/>
    <n v="11"/>
    <n v="12"/>
    <m/>
    <m/>
    <m/>
    <m/>
    <m/>
    <m/>
    <n v="11"/>
    <n v="12"/>
    <n v="12"/>
    <m/>
    <m/>
    <d v="2014-01-14T22:30:39"/>
    <m/>
    <m/>
    <m/>
    <m/>
  </r>
  <r>
    <n v="55644"/>
    <n v="13276"/>
    <d v="2014-01-22T16:18:05"/>
    <d v="2014-01-22T16:59:38"/>
    <x v="0"/>
    <s v="WB"/>
    <n v="30"/>
    <n v="48"/>
    <s v="female"/>
    <s v="VIC"/>
    <n v="3188"/>
    <s v="Abilify 30 mg  Pristiq 100 mg"/>
    <s v="arapiprazole"/>
    <m/>
    <m/>
    <m/>
    <s v="Major Cities of Australia"/>
    <s v="None"/>
    <s v="Disability Support"/>
    <s v="Separated / Divorced"/>
    <s v="No"/>
    <m/>
    <n v="13"/>
    <n v="3"/>
    <n v="0"/>
    <n v="13"/>
    <n v="11"/>
    <n v="11"/>
    <n v="11"/>
    <m/>
    <n v="13"/>
    <n v="11"/>
    <n v="11"/>
    <n v="3"/>
    <n v="1"/>
    <n v="0"/>
    <n v="0"/>
    <n v="1"/>
    <n v="1"/>
    <n v="1"/>
    <n v="1"/>
    <m/>
    <n v="3"/>
    <n v="1"/>
    <n v="1"/>
    <n v="0"/>
    <n v="0"/>
    <n v="0"/>
    <n v="0"/>
    <n v="0"/>
    <n v="0"/>
    <n v="0"/>
    <n v="0"/>
    <m/>
    <n v="0"/>
    <n v="0"/>
    <n v="0"/>
    <s v="Yes"/>
    <s v="Yes"/>
    <d v="2014-01-28T15:10:24"/>
    <d v="2014-02-03T13:09:19"/>
    <d v="2014-02-18T16:36:36"/>
    <d v="2014-02-24T17:33:39"/>
    <d v="2014-03-10T19:07:49"/>
  </r>
  <r>
    <n v="56367"/>
    <n v="13427"/>
    <d v="2014-01-27T14:35:54"/>
    <d v="2014-01-27T15:08:12"/>
    <x v="0"/>
    <s v="WB"/>
    <n v="31"/>
    <n v="52"/>
    <s v="male"/>
    <s v="QLD"/>
    <n v="4006"/>
    <s v="45mg Avanza, 10mg Neulactil"/>
    <s v="periciazine"/>
    <m/>
    <m/>
    <s v="No"/>
    <s v="Major Cities of Australia"/>
    <s v="None"/>
    <s v="Disability Support"/>
    <s v="Single"/>
    <s v="Yes"/>
    <s v="No"/>
    <n v="37"/>
    <n v="23"/>
    <n v="15"/>
    <n v="37"/>
    <n v="35"/>
    <n v="34"/>
    <n v="33"/>
    <m/>
    <n v="37"/>
    <n v="33"/>
    <n v="33"/>
    <n v="23"/>
    <n v="20"/>
    <n v="21"/>
    <n v="17"/>
    <n v="18"/>
    <n v="11"/>
    <n v="13"/>
    <n v="14"/>
    <m/>
    <n v="23"/>
    <n v="14"/>
    <n v="14"/>
    <n v="15"/>
    <n v="11"/>
    <n v="12"/>
    <n v="9"/>
    <n v="11"/>
    <n v="7"/>
    <n v="8"/>
    <n v="12"/>
    <m/>
    <n v="15"/>
    <n v="12"/>
    <n v="12"/>
    <m/>
    <m/>
    <d v="2014-02-10T12:52:04"/>
    <d v="2014-02-17T08:02:50"/>
    <d v="2014-03-06T09:01:11"/>
    <d v="2014-03-15T17:21:52"/>
    <m/>
  </r>
  <r>
    <n v="60923"/>
    <n v="14287"/>
    <d v="2014-02-15T17:13:54"/>
    <d v="2014-02-15T17:42:56"/>
    <x v="0"/>
    <s v="WB"/>
    <n v="32"/>
    <n v="44"/>
    <s v="female"/>
    <s v="WA"/>
    <n v="6536"/>
    <s v="respiradal consta  50 mg f/n  valpro  2000mg daily"/>
    <s v="risperidone"/>
    <m/>
    <m/>
    <m/>
    <s v="Remote Australia"/>
    <s v="Post graduate degree"/>
    <s v="Disability Support"/>
    <s v="Married / Defacto"/>
    <s v="No"/>
    <m/>
    <n v="30"/>
    <n v="14"/>
    <n v="19"/>
    <n v="30"/>
    <n v="30"/>
    <n v="16"/>
    <n v="24"/>
    <n v="24"/>
    <n v="30"/>
    <n v="24"/>
    <n v="24"/>
    <n v="14"/>
    <n v="10"/>
    <n v="8"/>
    <m/>
    <n v="5"/>
    <n v="2"/>
    <n v="2"/>
    <n v="3"/>
    <n v="11"/>
    <n v="14"/>
    <n v="3"/>
    <n v="11"/>
    <n v="19"/>
    <n v="20"/>
    <n v="11"/>
    <m/>
    <n v="4"/>
    <n v="6"/>
    <n v="6"/>
    <n v="6"/>
    <n v="7"/>
    <n v="19"/>
    <n v="6"/>
    <n v="7"/>
    <s v="Yes"/>
    <s v="Yes"/>
    <d v="2014-02-24T20:22:52"/>
    <d v="2014-03-03T14:03:17"/>
    <d v="2014-03-24T11:49:45"/>
    <d v="2014-03-24T11:53:18"/>
    <d v="2014-04-08T12:56:48"/>
  </r>
  <r>
    <n v="66579"/>
    <n v="15336"/>
    <d v="2014-03-11T21:41:52"/>
    <d v="2014-03-11T22:06:37"/>
    <x v="0"/>
    <s v="PTSD"/>
    <n v="34"/>
    <n v="46"/>
    <s v="female"/>
    <s v="QLD"/>
    <n v="4869"/>
    <s v="Aripiprazole 10mg  Lamotragine 100mg  Lovan 40mg"/>
    <s v="arapiprazole"/>
    <m/>
    <m/>
    <m/>
    <s v="Outer Regional Australia"/>
    <s v="Undergraduate degree"/>
    <s v="Employed full-time / employed part –time"/>
    <s v="Married / Defacto"/>
    <s v="No"/>
    <m/>
    <n v="26"/>
    <n v="7"/>
    <n v="5"/>
    <n v="26"/>
    <n v="26"/>
    <m/>
    <m/>
    <m/>
    <n v="26"/>
    <n v="26"/>
    <n v="26"/>
    <n v="7"/>
    <n v="7"/>
    <n v="4"/>
    <n v="2"/>
    <n v="2"/>
    <m/>
    <m/>
    <m/>
    <m/>
    <n v="7"/>
    <n v="2"/>
    <n v="2"/>
    <n v="5"/>
    <n v="5"/>
    <n v="5"/>
    <n v="5"/>
    <n v="1"/>
    <m/>
    <m/>
    <m/>
    <m/>
    <n v="5"/>
    <n v="1"/>
    <n v="1"/>
    <m/>
    <m/>
    <d v="2014-03-24T10:22:28"/>
    <d v="2014-03-31T08:49:19"/>
    <d v="2014-04-16T07:21:31"/>
    <m/>
    <m/>
  </r>
  <r>
    <n v="67825"/>
    <n v="15625"/>
    <d v="2014-03-18T22:53:01"/>
    <d v="2014-03-18T23:12:57"/>
    <x v="0"/>
    <s v="WB"/>
    <n v="34"/>
    <n v="43"/>
    <s v="female"/>
    <s v="SA"/>
    <n v="5045"/>
    <s v="Cipramil 2x 20mg, largactil 2x 10mg"/>
    <s v="chlorpromazine"/>
    <m/>
    <m/>
    <s v="No"/>
    <s v="Major Cities of Australia"/>
    <s v="None"/>
    <s v="Employed full-time / employed part –time"/>
    <s v="In a relationship"/>
    <s v="No"/>
    <m/>
    <n v="32"/>
    <n v="15"/>
    <n v="11"/>
    <n v="32"/>
    <n v="36"/>
    <n v="13"/>
    <n v="15"/>
    <n v="11"/>
    <n v="32"/>
    <n v="15"/>
    <n v="11"/>
    <n v="15"/>
    <n v="17"/>
    <n v="14"/>
    <n v="5"/>
    <n v="4"/>
    <n v="1"/>
    <n v="1"/>
    <n v="2"/>
    <n v="2"/>
    <n v="15"/>
    <n v="2"/>
    <n v="2"/>
    <n v="11"/>
    <n v="11"/>
    <n v="11"/>
    <n v="2"/>
    <n v="2"/>
    <n v="0"/>
    <n v="0"/>
    <n v="0"/>
    <n v="0"/>
    <n v="11"/>
    <n v="0"/>
    <n v="0"/>
    <s v="Yes"/>
    <s v="Yes"/>
    <d v="2014-03-24T18:47:26"/>
    <d v="2014-03-31T19:51:58"/>
    <d v="2014-04-14T11:53:48"/>
    <d v="2014-04-24T10:26:54"/>
    <d v="2014-05-09T13:05:57"/>
  </r>
  <r>
    <n v="70055"/>
    <n v="16170"/>
    <d v="2014-03-31T14:59:06"/>
    <d v="2014-03-31T15:11:08"/>
    <x v="0"/>
    <s v="WB"/>
    <n v="35"/>
    <n v="23"/>
    <s v="female"/>
    <s v="QLD"/>
    <n v="4174"/>
    <s v="risperidone 1 mg  trileptal 1800 mg"/>
    <s v="risperidone"/>
    <m/>
    <m/>
    <m/>
    <s v="Major Cities of Australia"/>
    <s v="Undergraduate degree"/>
    <s v="Full time student / Part time student"/>
    <s v="In a relationship"/>
    <s v="No"/>
    <m/>
    <n v="36"/>
    <n v="19"/>
    <n v="14"/>
    <n v="36"/>
    <n v="36"/>
    <m/>
    <m/>
    <m/>
    <n v="36"/>
    <n v="36"/>
    <n v="36"/>
    <n v="19"/>
    <n v="8"/>
    <n v="6"/>
    <n v="0"/>
    <n v="2"/>
    <m/>
    <m/>
    <m/>
    <m/>
    <n v="19"/>
    <n v="2"/>
    <n v="2"/>
    <n v="14"/>
    <n v="13"/>
    <n v="4"/>
    <n v="0"/>
    <n v="0"/>
    <m/>
    <m/>
    <m/>
    <m/>
    <n v="14"/>
    <n v="0"/>
    <n v="0"/>
    <s v="Yes"/>
    <s v="Yes"/>
    <d v="2014-04-07T14:42:36"/>
    <d v="2014-04-14T12:34:41"/>
    <d v="2014-05-02T14:01:12"/>
    <d v="2018-11-05T10:06:25"/>
    <d v="2018-11-06T15:14:39"/>
  </r>
  <r>
    <n v="75730"/>
    <n v="12793"/>
    <d v="2014-04-26T20:32:46"/>
    <d v="2014-04-26T20:49:02"/>
    <x v="0"/>
    <s v="WB"/>
    <n v="37"/>
    <n v="53"/>
    <s v="male"/>
    <s v="WA"/>
    <n v="6073"/>
    <s v="Valdoxan  Lexapro  Lithium"/>
    <s v="lithium"/>
    <m/>
    <m/>
    <s v="No"/>
    <s v="Major Cities of Australia"/>
    <s v="None"/>
    <s v="Employed full-time / employed part –time"/>
    <s v="Married / Defacto"/>
    <s v="No"/>
    <m/>
    <n v="45"/>
    <n v="20"/>
    <n v="14"/>
    <n v="45"/>
    <n v="39"/>
    <m/>
    <m/>
    <m/>
    <n v="45"/>
    <n v="39"/>
    <n v="39"/>
    <n v="20"/>
    <n v="17"/>
    <n v="19"/>
    <m/>
    <m/>
    <m/>
    <m/>
    <m/>
    <m/>
    <n v="20"/>
    <n v="19"/>
    <n v="19"/>
    <n v="14"/>
    <n v="13"/>
    <n v="13"/>
    <m/>
    <m/>
    <m/>
    <m/>
    <m/>
    <m/>
    <n v="14"/>
    <n v="13"/>
    <n v="13"/>
    <m/>
    <m/>
    <d v="2014-06-12T22:56:57"/>
    <m/>
    <m/>
    <m/>
    <m/>
  </r>
  <r>
    <n v="84471"/>
    <n v="18490"/>
    <d v="2014-05-28T11:56:02"/>
    <d v="2014-05-28T12:51:18"/>
    <x v="0"/>
    <s v="WB"/>
    <n v="37"/>
    <n v="38"/>
    <s v="male"/>
    <s v="SA"/>
    <n v="5125"/>
    <s v="Pristiq 150mg  APO Risperidone 0.5mg"/>
    <s v="risperidone"/>
    <m/>
    <m/>
    <s v="No"/>
    <s v="Major Cities of Australia"/>
    <s v="Certificate / Diploma"/>
    <s v="Employed full-time / employed part –time"/>
    <s v="Married / Defacto"/>
    <s v="Yes"/>
    <s v="No"/>
    <n v="41"/>
    <n v="26"/>
    <n v="16"/>
    <n v="41"/>
    <n v="39"/>
    <n v="20"/>
    <n v="37"/>
    <m/>
    <n v="41"/>
    <n v="37"/>
    <n v="37"/>
    <n v="26"/>
    <n v="26"/>
    <n v="4"/>
    <m/>
    <n v="4"/>
    <n v="12"/>
    <n v="12"/>
    <n v="19"/>
    <m/>
    <n v="26"/>
    <n v="19"/>
    <n v="19"/>
    <n v="16"/>
    <n v="15"/>
    <n v="5"/>
    <m/>
    <n v="2"/>
    <n v="2"/>
    <n v="3"/>
    <n v="15"/>
    <m/>
    <n v="16"/>
    <n v="15"/>
    <n v="15"/>
    <s v="Yes"/>
    <s v="Yes"/>
    <d v="2014-06-04T12:12:47"/>
    <d v="2014-06-10T05:59:26"/>
    <d v="2014-06-23T12:46:48"/>
    <d v="2014-06-30T16:43:57"/>
    <d v="2014-07-15T19:28:22"/>
  </r>
  <r>
    <n v="92014"/>
    <n v="19958"/>
    <d v="2014-06-29T21:28:55"/>
    <d v="2014-06-29T21:51:08"/>
    <x v="0"/>
    <s v="WB"/>
    <n v="38"/>
    <n v="47"/>
    <s v="female"/>
    <s v="QLD"/>
    <n v="4610"/>
    <s v="Fluoxotine 60mg per day    Lithium 150mg per day"/>
    <s v="lithium"/>
    <m/>
    <m/>
    <s v="No"/>
    <s v="Remote Australia"/>
    <s v="Certificate / Diploma"/>
    <s v="Employed full-time / employed part –time"/>
    <s v="Married / Defacto"/>
    <s v="No"/>
    <m/>
    <n v="39"/>
    <n v="22"/>
    <n v="9"/>
    <n v="39"/>
    <n v="43"/>
    <n v="27"/>
    <n v="29"/>
    <m/>
    <n v="39"/>
    <n v="29"/>
    <n v="29"/>
    <n v="22"/>
    <n v="21"/>
    <n v="23"/>
    <n v="15"/>
    <n v="11"/>
    <n v="13"/>
    <n v="11"/>
    <n v="11"/>
    <m/>
    <n v="22"/>
    <n v="11"/>
    <n v="11"/>
    <n v="9"/>
    <n v="14"/>
    <n v="15"/>
    <n v="5"/>
    <n v="7"/>
    <n v="7"/>
    <n v="7"/>
    <n v="7"/>
    <m/>
    <n v="9"/>
    <n v="7"/>
    <n v="7"/>
    <s v="Yes"/>
    <s v="Yes"/>
    <d v="2014-07-07T19:42:01"/>
    <d v="2014-07-14T13:07:33"/>
    <d v="2014-07-29T21:23:53"/>
    <d v="2014-08-04T12:30:04"/>
    <d v="2014-08-26T10:33:20"/>
  </r>
  <r>
    <n v="92197"/>
    <n v="19998"/>
    <d v="2014-06-30T18:08:27"/>
    <d v="2014-06-30T18:28:55"/>
    <x v="0"/>
    <s v="WB"/>
    <n v="38"/>
    <n v="46"/>
    <s v="female"/>
    <s v="QLD"/>
    <n v="4129"/>
    <s v="Effexor 150mg and Lithium 450mg daily "/>
    <s v="lithium"/>
    <m/>
    <m/>
    <s v="No"/>
    <s v="Major Cities of Australia"/>
    <s v="Certificate / Diploma"/>
    <s v="Unemployed / Seeking employment"/>
    <s v="Married / Defacto"/>
    <s v="Yes"/>
    <s v="No"/>
    <n v="35"/>
    <n v="12"/>
    <n v="9"/>
    <n v="35"/>
    <n v="37"/>
    <n v="27"/>
    <n v="33"/>
    <n v="26"/>
    <n v="35"/>
    <n v="33"/>
    <n v="26"/>
    <n v="12"/>
    <n v="8"/>
    <n v="10"/>
    <n v="7"/>
    <n v="6"/>
    <n v="20"/>
    <n v="12"/>
    <n v="11"/>
    <n v="4"/>
    <n v="12"/>
    <n v="11"/>
    <n v="4"/>
    <n v="9"/>
    <n v="11"/>
    <n v="9"/>
    <n v="7"/>
    <n v="6"/>
    <n v="15"/>
    <n v="11"/>
    <n v="10"/>
    <n v="7"/>
    <n v="9"/>
    <n v="10"/>
    <n v="7"/>
    <s v="Yes"/>
    <s v="Yes"/>
    <d v="2014-07-07T11:32:32"/>
    <d v="2014-07-14T07:16:57"/>
    <d v="2014-08-02T17:16:59"/>
    <d v="2014-08-09T16:30:21"/>
    <d v="2014-08-20T05:32:51"/>
  </r>
  <r>
    <n v="104010"/>
    <n v="21927"/>
    <d v="2014-08-08T17:13:00"/>
    <d v="2014-08-08T17:42:03"/>
    <x v="0"/>
    <s v="WB"/>
    <n v="40"/>
    <n v="29"/>
    <s v="female"/>
    <s v="NSW"/>
    <n v="2500"/>
    <s v="abilify 30mg and zoloft 100"/>
    <s v="arapiprazole"/>
    <m/>
    <m/>
    <s v="No"/>
    <s v="Major Cities of Australia"/>
    <s v="Certificate / Diploma"/>
    <s v="Disability Support"/>
    <s v="In a relationship"/>
    <s v="Yes"/>
    <s v="No"/>
    <n v="26"/>
    <n v="17"/>
    <n v="15"/>
    <n v="26"/>
    <n v="39"/>
    <m/>
    <m/>
    <m/>
    <n v="26"/>
    <n v="39"/>
    <n v="39"/>
    <n v="17"/>
    <n v="19"/>
    <n v="17"/>
    <m/>
    <m/>
    <m/>
    <m/>
    <m/>
    <m/>
    <n v="17"/>
    <n v="17"/>
    <n v="17"/>
    <n v="15"/>
    <n v="11"/>
    <n v="16"/>
    <m/>
    <m/>
    <m/>
    <m/>
    <m/>
    <m/>
    <n v="15"/>
    <n v="16"/>
    <n v="16"/>
    <m/>
    <m/>
    <d v="2014-09-02T18:07:37"/>
    <m/>
    <m/>
    <m/>
    <m/>
  </r>
  <r>
    <n v="105725"/>
    <n v="22228"/>
    <d v="2014-08-13T13:25:28"/>
    <d v="2014-08-13T13:48:48"/>
    <x v="0"/>
    <s v="WB"/>
    <n v="40"/>
    <n v="28"/>
    <s v="female"/>
    <s v="NSW"/>
    <n v="2500"/>
    <s v="Lamotrigine 200mg  Respiradone 1mg"/>
    <s v="risperidone"/>
    <m/>
    <m/>
    <s v="No"/>
    <s v="Major Cities of Australia"/>
    <s v="Certificate / Diploma"/>
    <s v="Employed full-time / employed part –time"/>
    <s v="Single"/>
    <s v="No"/>
    <m/>
    <n v="28"/>
    <n v="11"/>
    <n v="9"/>
    <n v="28"/>
    <n v="27"/>
    <m/>
    <m/>
    <m/>
    <n v="28"/>
    <n v="27"/>
    <n v="27"/>
    <n v="11"/>
    <n v="10"/>
    <n v="9"/>
    <n v="8"/>
    <m/>
    <m/>
    <m/>
    <m/>
    <m/>
    <n v="11"/>
    <n v="8"/>
    <n v="8"/>
    <n v="9"/>
    <n v="10"/>
    <n v="9"/>
    <n v="9"/>
    <m/>
    <m/>
    <m/>
    <m/>
    <m/>
    <n v="9"/>
    <n v="9"/>
    <n v="9"/>
    <m/>
    <m/>
    <d v="2014-09-03T20:53:55"/>
    <d v="2014-09-16T16:35:32"/>
    <m/>
    <m/>
    <m/>
  </r>
  <r>
    <n v="105743"/>
    <n v="22230"/>
    <d v="2014-08-13T14:15:08"/>
    <d v="2014-08-13T14:50:00"/>
    <x v="0"/>
    <s v="WB"/>
    <n v="40"/>
    <n v="55"/>
    <s v="male"/>
    <s v="WA"/>
    <n v="6564"/>
    <s v="Pristiq.   50mg.  Day  Largactil.  25mg.   To 75mg day  "/>
    <s v="chlorpromazine"/>
    <m/>
    <m/>
    <s v="No"/>
    <s v="Inner Regional Australia"/>
    <s v="Apprenticeship / Trade certificate"/>
    <s v="Disability Support"/>
    <s v="Separated / Divorced"/>
    <s v="Yes"/>
    <s v="No"/>
    <n v="47"/>
    <n v="26"/>
    <n v="18"/>
    <n v="47"/>
    <n v="41"/>
    <n v="39"/>
    <n v="33"/>
    <n v="33"/>
    <n v="47"/>
    <n v="33"/>
    <n v="33"/>
    <n v="26"/>
    <n v="24"/>
    <n v="19"/>
    <n v="17"/>
    <n v="19"/>
    <n v="20"/>
    <m/>
    <n v="18"/>
    <n v="18"/>
    <n v="26"/>
    <n v="18"/>
    <n v="18"/>
    <n v="18"/>
    <n v="14"/>
    <n v="11"/>
    <n v="8"/>
    <n v="10"/>
    <n v="15"/>
    <m/>
    <n v="9"/>
    <n v="9"/>
    <n v="18"/>
    <n v="9"/>
    <n v="9"/>
    <s v="Yes"/>
    <s v="Yes"/>
    <d v="2014-09-02T01:23:21"/>
    <d v="2014-09-08T18:44:05"/>
    <d v="2014-09-22T09:14:35"/>
    <d v="2014-10-01T23:46:57"/>
    <d v="2014-10-22T00:27:13"/>
  </r>
  <r>
    <n v="109283"/>
    <n v="22746"/>
    <d v="2014-08-20T13:42:21"/>
    <d v="2014-08-20T13:58:09"/>
    <x v="0"/>
    <s v="PTSD"/>
    <n v="40"/>
    <n v="26"/>
    <s v="female"/>
    <s v="QLD"/>
    <n v="4118"/>
    <s v="lithium 675mg  lamicatal 100mg"/>
    <s v="lithium"/>
    <m/>
    <m/>
    <s v="No"/>
    <s v="Major Cities of Australia"/>
    <m/>
    <s v="Full time student / Part time student"/>
    <s v="Married / Defacto"/>
    <s v="No"/>
    <m/>
    <n v="34"/>
    <n v="15"/>
    <n v="15"/>
    <n v="34"/>
    <n v="37"/>
    <n v="38"/>
    <n v="28"/>
    <n v="17"/>
    <n v="34"/>
    <n v="28"/>
    <n v="17"/>
    <n v="15"/>
    <n v="15"/>
    <n v="15"/>
    <n v="17"/>
    <n v="18"/>
    <n v="13"/>
    <m/>
    <n v="10"/>
    <n v="3"/>
    <n v="15"/>
    <n v="10"/>
    <n v="3"/>
    <n v="15"/>
    <n v="13"/>
    <n v="16"/>
    <n v="11"/>
    <n v="9"/>
    <n v="8"/>
    <m/>
    <n v="9"/>
    <n v="3"/>
    <n v="15"/>
    <n v="9"/>
    <n v="3"/>
    <s v="Yes"/>
    <s v="Yes"/>
    <d v="2014-09-01T13:44:53"/>
    <d v="2014-09-08T11:01:17"/>
    <d v="2014-09-23T00:18:24"/>
    <d v="2014-10-08T22:33:03"/>
    <m/>
  </r>
  <r>
    <n v="114172"/>
    <n v="23291"/>
    <d v="2014-08-28T13:04:38"/>
    <d v="2014-08-28T13:39:14"/>
    <x v="0"/>
    <s v="WB"/>
    <n v="40"/>
    <n v="38"/>
    <s v="female"/>
    <s v="WA"/>
    <n v="6061"/>
    <s v="Xanax 2mg bd, mirtazapine 45mg nocte, zyprexa 10mg nocte, propanalol 40mg prn"/>
    <s v="olanzapine"/>
    <m/>
    <m/>
    <s v="No"/>
    <s v="Major Cities of Australia"/>
    <s v="Certificate / Diploma"/>
    <s v="Employed full-time / employed part –time"/>
    <s v="Single"/>
    <s v="Yes"/>
    <s v="Yes"/>
    <n v="42"/>
    <n v="22"/>
    <n v="17"/>
    <n v="42"/>
    <n v="36"/>
    <m/>
    <m/>
    <m/>
    <n v="42"/>
    <n v="36"/>
    <n v="36"/>
    <n v="22"/>
    <n v="17"/>
    <n v="18"/>
    <m/>
    <m/>
    <m/>
    <m/>
    <m/>
    <m/>
    <n v="22"/>
    <n v="18"/>
    <n v="18"/>
    <n v="17"/>
    <n v="19"/>
    <n v="13"/>
    <m/>
    <m/>
    <m/>
    <m/>
    <m/>
    <m/>
    <n v="17"/>
    <n v="13"/>
    <n v="13"/>
    <m/>
    <m/>
    <d v="2014-09-03T10:11:22"/>
    <d v="2014-09-08T13:03:38"/>
    <m/>
    <m/>
    <m/>
  </r>
  <r>
    <n v="123202"/>
    <n v="24453"/>
    <d v="2014-09-16T15:25:04"/>
    <d v="2014-09-16T15:54:54"/>
    <x v="0"/>
    <s v="WB"/>
    <n v="42"/>
    <n v="37"/>
    <s v="female"/>
    <s v="QLD"/>
    <n v="4870"/>
    <s v="Efexor 75mg daily x 1  Zyprexa 2.5mg nightly x 1  Valium as needed prn x 1/2 5mg"/>
    <s v="olanzapine"/>
    <m/>
    <m/>
    <s v="No"/>
    <s v="Outer Regional Australia"/>
    <s v="Certificate / Diploma"/>
    <s v="Disability Support"/>
    <s v="Single"/>
    <s v="Yes"/>
    <s v="No"/>
    <n v="19"/>
    <n v="14"/>
    <n v="3"/>
    <n v="19"/>
    <n v="26"/>
    <n v="29"/>
    <m/>
    <m/>
    <n v="19"/>
    <n v="29"/>
    <n v="29"/>
    <n v="14"/>
    <n v="12"/>
    <n v="9"/>
    <m/>
    <n v="13"/>
    <m/>
    <m/>
    <m/>
    <m/>
    <n v="14"/>
    <n v="13"/>
    <n v="13"/>
    <n v="3"/>
    <n v="15"/>
    <n v="15"/>
    <m/>
    <n v="18"/>
    <m/>
    <m/>
    <m/>
    <m/>
    <n v="3"/>
    <n v="18"/>
    <n v="18"/>
    <m/>
    <m/>
    <d v="2014-11-03T11:56:56"/>
    <d v="2014-11-10T19:38:40"/>
    <d v="2014-11-24T22:40:20"/>
    <d v="2014-12-05T01:49:21"/>
    <m/>
  </r>
  <r>
    <n v="126123"/>
    <n v="25033"/>
    <d v="2014-09-26T13:05:48"/>
    <d v="2014-09-26T13:27:23"/>
    <x v="0"/>
    <s v="OCD"/>
    <n v="41"/>
    <n v="38"/>
    <s v="female"/>
    <s v="QLD"/>
    <n v="4560"/>
    <s v="Abilify 20mg  Solian 200mg"/>
    <s v="arapiprazole"/>
    <s v="amisulpride"/>
    <m/>
    <s v="No"/>
    <s v="Inner Regional Australia"/>
    <s v="Undergraduate degree"/>
    <s v="Disability Support"/>
    <s v="Married / Defacto"/>
    <s v="No"/>
    <m/>
    <n v="33"/>
    <n v="23"/>
    <n v="19"/>
    <n v="33"/>
    <n v="33"/>
    <m/>
    <m/>
    <m/>
    <n v="33"/>
    <n v="33"/>
    <n v="33"/>
    <n v="23"/>
    <n v="16"/>
    <n v="16"/>
    <m/>
    <m/>
    <m/>
    <m/>
    <m/>
    <m/>
    <n v="23"/>
    <n v="16"/>
    <n v="16"/>
    <n v="19"/>
    <n v="13"/>
    <n v="13"/>
    <m/>
    <m/>
    <m/>
    <m/>
    <m/>
    <m/>
    <n v="19"/>
    <n v="13"/>
    <n v="13"/>
    <m/>
    <m/>
    <d v="2014-10-07T09:57:44"/>
    <d v="2014-10-14T08:14:07"/>
    <m/>
    <m/>
    <m/>
  </r>
  <r>
    <n v="126566"/>
    <n v="25153"/>
    <d v="2014-09-28T22:03:31"/>
    <d v="2014-09-28T23:07:37"/>
    <x v="0"/>
    <s v="PTSD"/>
    <n v="42"/>
    <n v="32"/>
    <s v="male"/>
    <s v="NSW"/>
    <n v="2500"/>
    <s v="Cymbalta 30mg  Abilify 30mg"/>
    <s v="arapiprazole"/>
    <m/>
    <m/>
    <s v="No"/>
    <s v="Major Cities of Australia"/>
    <s v="Certificate / Diploma"/>
    <s v="Disability Support"/>
    <s v="Single"/>
    <s v="No"/>
    <m/>
    <n v="43"/>
    <n v="20"/>
    <n v="13"/>
    <n v="43"/>
    <n v="42"/>
    <n v="42"/>
    <m/>
    <m/>
    <n v="43"/>
    <n v="42"/>
    <n v="42"/>
    <n v="20"/>
    <n v="17"/>
    <n v="20"/>
    <n v="19"/>
    <n v="20"/>
    <n v="20"/>
    <m/>
    <m/>
    <m/>
    <n v="20"/>
    <n v="20"/>
    <n v="20"/>
    <n v="13"/>
    <n v="15"/>
    <n v="15"/>
    <n v="16"/>
    <n v="13"/>
    <n v="14"/>
    <m/>
    <m/>
    <m/>
    <n v="13"/>
    <n v="14"/>
    <n v="14"/>
    <m/>
    <m/>
    <d v="2014-11-09T23:40:11"/>
    <d v="2014-11-14T01:52:01"/>
    <d v="2014-11-26T03:07:42"/>
    <d v="2014-12-10T01:57:13"/>
    <m/>
  </r>
  <r>
    <n v="126856"/>
    <n v="25231"/>
    <d v="2014-09-29T21:28:50"/>
    <d v="2014-09-29T21:54:16"/>
    <x v="0"/>
    <s v="WB"/>
    <n v="41"/>
    <n v="38"/>
    <s v="male"/>
    <s v="SA"/>
    <n v="5041"/>
    <s v="Lithium carbonate 1350mg  Lamotrigine 200mg"/>
    <s v="lithium"/>
    <m/>
    <m/>
    <m/>
    <s v="Major Cities of Australia"/>
    <s v="Post graduate degree"/>
    <s v="Employed full-time / employed part –time"/>
    <s v="Married / Defacto"/>
    <s v="No"/>
    <m/>
    <n v="25"/>
    <n v="6"/>
    <n v="12"/>
    <n v="25"/>
    <n v="22"/>
    <n v="23"/>
    <n v="24"/>
    <m/>
    <n v="25"/>
    <n v="24"/>
    <n v="24"/>
    <n v="6"/>
    <n v="11"/>
    <n v="10"/>
    <m/>
    <n v="8"/>
    <m/>
    <n v="6"/>
    <n v="6"/>
    <m/>
    <n v="6"/>
    <n v="6"/>
    <n v="6"/>
    <n v="12"/>
    <n v="9"/>
    <n v="6"/>
    <m/>
    <n v="3"/>
    <m/>
    <n v="3"/>
    <n v="4"/>
    <m/>
    <n v="12"/>
    <n v="4"/>
    <n v="4"/>
    <s v="Yes"/>
    <s v="Yes"/>
    <d v="2014-10-07T19:12:42"/>
    <d v="2014-10-14T17:12:04"/>
    <d v="2014-10-27T20:28:28"/>
    <d v="2014-11-03T21:51:47"/>
    <d v="2014-11-17T10:50:24"/>
  </r>
  <r>
    <n v="128721"/>
    <n v="25542"/>
    <d v="2014-10-05T12:04:56"/>
    <d v="2014-10-05T12:18:49"/>
    <x v="0"/>
    <s v="WB"/>
    <n v="42"/>
    <n v="29"/>
    <s v="female"/>
    <s v="NSW"/>
    <n v="2570"/>
    <s v="Pristiq 150mg  Zyprexa 2.5 mg"/>
    <s v="olanzapine"/>
    <m/>
    <m/>
    <s v="No"/>
    <s v="Major Cities of Australia"/>
    <s v="Undergraduate degree"/>
    <s v="Employed full-time / employed part –time"/>
    <s v="Single"/>
    <s v="Yes"/>
    <s v="No"/>
    <n v="40"/>
    <n v="17"/>
    <n v="9"/>
    <n v="40"/>
    <n v="32"/>
    <n v="39"/>
    <n v="32"/>
    <n v="25"/>
    <n v="40"/>
    <n v="32"/>
    <n v="25"/>
    <n v="17"/>
    <n v="16"/>
    <n v="9"/>
    <n v="15"/>
    <n v="11"/>
    <m/>
    <n v="9"/>
    <n v="12"/>
    <n v="6"/>
    <n v="17"/>
    <n v="12"/>
    <n v="6"/>
    <n v="9"/>
    <n v="9"/>
    <n v="5"/>
    <n v="12"/>
    <n v="6"/>
    <m/>
    <n v="8"/>
    <n v="7"/>
    <n v="6"/>
    <n v="9"/>
    <n v="7"/>
    <n v="6"/>
    <s v="Yes"/>
    <s v="Yes"/>
    <d v="2014-11-05T08:42:50"/>
    <d v="2014-11-10T16:27:45"/>
    <d v="2014-11-25T09:44:52"/>
    <d v="2014-12-05T12:07:26"/>
    <d v="2014-12-17T11:02:45"/>
  </r>
  <r>
    <n v="129054"/>
    <n v="25595"/>
    <d v="2014-10-06T12:33:37"/>
    <d v="2014-10-06T12:48:55"/>
    <x v="0"/>
    <s v="WB"/>
    <n v="41"/>
    <n v="28"/>
    <s v="female"/>
    <s v="VIC"/>
    <n v="3121"/>
    <s v="Zoloft 100mg  Zyprexa 17.5mg"/>
    <s v="olanzapine"/>
    <m/>
    <m/>
    <s v="No"/>
    <s v="Major Cities of Australia"/>
    <s v="Undergraduate degree"/>
    <s v="Unemployed / Seeking employment"/>
    <s v="Separated / Divorced"/>
    <s v="No"/>
    <m/>
    <n v="29"/>
    <n v="23"/>
    <n v="5"/>
    <n v="29"/>
    <n v="36"/>
    <n v="31"/>
    <m/>
    <m/>
    <n v="29"/>
    <n v="31"/>
    <n v="31"/>
    <n v="23"/>
    <n v="21"/>
    <n v="15"/>
    <n v="13"/>
    <n v="14"/>
    <m/>
    <m/>
    <m/>
    <m/>
    <n v="23"/>
    <n v="14"/>
    <n v="14"/>
    <n v="5"/>
    <n v="9"/>
    <n v="3"/>
    <n v="1"/>
    <n v="4"/>
    <m/>
    <m/>
    <m/>
    <m/>
    <n v="5"/>
    <n v="4"/>
    <n v="4"/>
    <m/>
    <m/>
    <d v="2014-10-10T10:00:56"/>
    <d v="2014-10-27T11:35:19"/>
    <m/>
    <m/>
    <m/>
  </r>
  <r>
    <n v="129618"/>
    <n v="25660"/>
    <d v="2014-10-07T12:23:21"/>
    <d v="2014-10-07T12:58:49"/>
    <x v="0"/>
    <s v="WB"/>
    <n v="42"/>
    <n v="66"/>
    <s v="female"/>
    <s v="NT"/>
    <n v="835"/>
    <s v="citalopram 40mg daily (recently increased from 20mg)  olanzapine 2.5mg nocte (take another 2.5mg if can't sleep)"/>
    <s v="olanzapine"/>
    <m/>
    <m/>
    <s v="No"/>
    <s v="Outer Regional Australia"/>
    <s v="Undergraduate degree"/>
    <s v="Retired"/>
    <s v="Married / Defacto"/>
    <s v="No"/>
    <m/>
    <n v="27"/>
    <n v="12"/>
    <n v="4"/>
    <n v="27"/>
    <m/>
    <m/>
    <m/>
    <m/>
    <s v=""/>
    <s v=""/>
    <s v=""/>
    <n v="12"/>
    <m/>
    <m/>
    <m/>
    <m/>
    <m/>
    <m/>
    <m/>
    <m/>
    <s v=""/>
    <s v=""/>
    <s v=""/>
    <n v="4"/>
    <m/>
    <m/>
    <m/>
    <m/>
    <m/>
    <m/>
    <m/>
    <m/>
    <s v=""/>
    <s v=""/>
    <s v=""/>
    <s v="Yes"/>
    <s v="Yes"/>
    <d v="2014-11-06T16:48:53"/>
    <d v="2014-12-24T11:08:34"/>
    <d v="2014-12-24T11:08:36"/>
    <d v="2014-12-24T11:08:37"/>
    <d v="2014-12-24T11:08:38"/>
  </r>
  <r>
    <n v="132452"/>
    <n v="26198"/>
    <d v="2014-10-16T15:18:58"/>
    <d v="2014-10-16T15:39:49"/>
    <x v="0"/>
    <s v="WB"/>
    <n v="42"/>
    <n v="46"/>
    <s v="female"/>
    <s v="NSW"/>
    <n v="2190"/>
    <s v="Zyprexa 2.5 mg  Pristiq 50  mg"/>
    <s v="olanzapine"/>
    <m/>
    <m/>
    <m/>
    <s v="Major Cities of Australia"/>
    <s v="Post graduate degree"/>
    <s v="Employed full-time / employed part –time"/>
    <s v="Separated / Divorced"/>
    <m/>
    <m/>
    <n v="16"/>
    <n v="6"/>
    <n v="4"/>
    <n v="16"/>
    <n v="13"/>
    <n v="11"/>
    <n v="16"/>
    <m/>
    <n v="16"/>
    <n v="16"/>
    <n v="16"/>
    <n v="6"/>
    <n v="1"/>
    <n v="2"/>
    <n v="3"/>
    <n v="2"/>
    <n v="3"/>
    <m/>
    <n v="4"/>
    <m/>
    <n v="6"/>
    <n v="4"/>
    <n v="4"/>
    <n v="4"/>
    <n v="1"/>
    <n v="2"/>
    <n v="2"/>
    <n v="4"/>
    <n v="4"/>
    <m/>
    <n v="3"/>
    <m/>
    <n v="4"/>
    <n v="3"/>
    <n v="3"/>
    <s v="Yes"/>
    <s v="Yes"/>
    <d v="2014-11-03T15:43:44"/>
    <d v="2014-11-10T10:32:08"/>
    <d v="2014-11-27T16:20:14"/>
    <d v="2014-12-01T14:32:05"/>
    <d v="2014-12-22T21:39:23"/>
  </r>
  <r>
    <n v="135207"/>
    <n v="26711"/>
    <d v="2014-10-24T12:21:16"/>
    <d v="2014-10-24T13:14:29"/>
    <x v="0"/>
    <s v="PTSD"/>
    <n v="42"/>
    <n v="43"/>
    <s v="female"/>
    <s v="WA"/>
    <n v="6330"/>
    <s v="40mgs Celapram daily  Nightly:  lithium sr 450mgs  Syquet:  200mgs daily"/>
    <s v="lithium"/>
    <m/>
    <m/>
    <s v="No"/>
    <s v="Outer Regional Australia"/>
    <s v="None"/>
    <m/>
    <s v="Separated / Divorced"/>
    <m/>
    <m/>
    <n v="21"/>
    <n v="8"/>
    <n v="9"/>
    <n v="21"/>
    <m/>
    <m/>
    <m/>
    <m/>
    <s v=""/>
    <s v=""/>
    <s v=""/>
    <n v="8"/>
    <m/>
    <m/>
    <m/>
    <m/>
    <m/>
    <m/>
    <m/>
    <m/>
    <s v=""/>
    <s v=""/>
    <s v=""/>
    <n v="9"/>
    <m/>
    <m/>
    <m/>
    <m/>
    <m/>
    <m/>
    <m/>
    <m/>
    <s v=""/>
    <s v=""/>
    <s v=""/>
    <m/>
    <m/>
    <m/>
    <m/>
    <m/>
    <m/>
    <m/>
  </r>
  <r>
    <n v="138355"/>
    <n v="27311"/>
    <d v="2014-10-29T13:56:42"/>
    <d v="2014-10-29T14:40:30"/>
    <x v="0"/>
    <s v="WB"/>
    <n v="43"/>
    <n v="50"/>
    <s v="female"/>
    <s v="VIC"/>
    <n v="3073"/>
    <s v="Efexor, 1 tablet daily 150 mg  Epilim 1 tablet daily 500 mg  Lipitor 1 daily 20 mg  Saphris, 1 daily 5mg"/>
    <s v="asenapine"/>
    <m/>
    <m/>
    <s v="No"/>
    <s v="Major Cities of Australia"/>
    <s v="None"/>
    <m/>
    <s v="Separated / Divorced"/>
    <m/>
    <m/>
    <n v="29"/>
    <n v="19"/>
    <n v="15"/>
    <n v="29"/>
    <m/>
    <m/>
    <m/>
    <m/>
    <s v=""/>
    <s v=""/>
    <s v=""/>
    <n v="19"/>
    <n v="19"/>
    <m/>
    <m/>
    <m/>
    <m/>
    <m/>
    <m/>
    <m/>
    <n v="19"/>
    <n v="19"/>
    <n v="19"/>
    <n v="15"/>
    <n v="19"/>
    <m/>
    <m/>
    <m/>
    <m/>
    <m/>
    <m/>
    <m/>
    <n v="15"/>
    <n v="19"/>
    <n v="19"/>
    <m/>
    <m/>
    <m/>
    <m/>
    <m/>
    <m/>
    <m/>
  </r>
  <r>
    <n v="155441"/>
    <n v="30547"/>
    <d v="2014-11-26T09:14:30"/>
    <d v="2014-11-26T09:45:22"/>
    <x v="0"/>
    <s v="WB"/>
    <n v="43"/>
    <n v="51"/>
    <s v="female"/>
    <s v="NSW"/>
    <n v="2352"/>
    <s v="pristique 100mg  lithium 250mcg BD"/>
    <s v="lithium"/>
    <m/>
    <m/>
    <s v="No"/>
    <s v="Outer Regional Australia"/>
    <s v="Certificate / Diploma"/>
    <s v="Employed full-time / employed part –time"/>
    <s v="Married / Defacto"/>
    <m/>
    <m/>
    <n v="35"/>
    <n v="20"/>
    <n v="2"/>
    <n v="35"/>
    <n v="33"/>
    <m/>
    <m/>
    <m/>
    <n v="35"/>
    <n v="33"/>
    <n v="33"/>
    <n v="20"/>
    <n v="18"/>
    <m/>
    <m/>
    <m/>
    <m/>
    <m/>
    <m/>
    <m/>
    <n v="20"/>
    <n v="18"/>
    <n v="18"/>
    <n v="2"/>
    <n v="4"/>
    <m/>
    <m/>
    <m/>
    <m/>
    <m/>
    <m/>
    <m/>
    <n v="2"/>
    <n v="4"/>
    <n v="4"/>
    <m/>
    <m/>
    <d v="2014-12-01T20:08:31"/>
    <m/>
    <m/>
    <m/>
    <m/>
  </r>
  <r>
    <n v="157697"/>
    <n v="31075"/>
    <d v="2014-11-30T13:08:12"/>
    <d v="2014-11-30T14:24:29"/>
    <x v="0"/>
    <s v="WB"/>
    <n v="43"/>
    <n v="57"/>
    <s v="female"/>
    <s v="WA"/>
    <n v="6065"/>
    <s v="Pristiq 300m  Valdoxan 25mg  Endep 25mg  Lithicarb 500mg"/>
    <s v="lithium"/>
    <m/>
    <m/>
    <m/>
    <s v="Major Cities of Australia"/>
    <s v="Certificate / Diploma"/>
    <s v="Disability Support"/>
    <s v="Separated / Divorced"/>
    <m/>
    <m/>
    <n v="28"/>
    <n v="21"/>
    <n v="10"/>
    <n v="28"/>
    <n v="39"/>
    <m/>
    <m/>
    <m/>
    <n v="28"/>
    <n v="39"/>
    <n v="39"/>
    <n v="21"/>
    <n v="21"/>
    <m/>
    <m/>
    <m/>
    <m/>
    <m/>
    <m/>
    <m/>
    <n v="21"/>
    <n v="21"/>
    <n v="21"/>
    <n v="10"/>
    <n v="14"/>
    <m/>
    <m/>
    <m/>
    <m/>
    <m/>
    <m/>
    <m/>
    <n v="10"/>
    <n v="14"/>
    <n v="14"/>
    <m/>
    <m/>
    <d v="2015-02-05T18:12:41"/>
    <m/>
    <m/>
    <m/>
    <m/>
  </r>
  <r>
    <n v="158411"/>
    <n v="31235"/>
    <d v="2014-12-01T15:51:09"/>
    <d v="2014-12-01T16:16:22"/>
    <x v="0"/>
    <s v="WB"/>
    <n v="44"/>
    <n v="50"/>
    <s v="male"/>
    <s v="NSW"/>
    <n v="2027"/>
    <s v="Effexor  Zyprexa"/>
    <s v="olanzapine"/>
    <m/>
    <m/>
    <m/>
    <s v="Major Cities of Australia"/>
    <s v="Undergraduate degree"/>
    <s v="Employed full-time / employed part –time"/>
    <s v="Married / Defacto"/>
    <m/>
    <m/>
    <n v="20"/>
    <n v="6"/>
    <n v="11"/>
    <n v="20"/>
    <n v="18"/>
    <m/>
    <m/>
    <m/>
    <n v="20"/>
    <n v="18"/>
    <n v="18"/>
    <n v="6"/>
    <n v="3"/>
    <n v="10"/>
    <n v="4"/>
    <m/>
    <m/>
    <m/>
    <m/>
    <m/>
    <n v="6"/>
    <n v="4"/>
    <n v="4"/>
    <n v="11"/>
    <n v="2"/>
    <n v="6"/>
    <n v="3"/>
    <m/>
    <m/>
    <m/>
    <m/>
    <m/>
    <n v="11"/>
    <n v="3"/>
    <n v="3"/>
    <m/>
    <m/>
    <d v="2015-01-07T11:17:01"/>
    <d v="2015-01-12T15:59:01"/>
    <m/>
    <m/>
    <m/>
  </r>
  <r>
    <n v="158659"/>
    <n v="31285"/>
    <d v="2014-12-01T21:25:55"/>
    <d v="2014-12-01T21:57:47"/>
    <x v="0"/>
    <s v="WB"/>
    <n v="45"/>
    <n v="44"/>
    <s v="female"/>
    <s v="NSW"/>
    <n v="2073"/>
    <s v="Zyprexa   2,5mg   once daily  Zoloft   75mg   once daily"/>
    <s v="olanzapine"/>
    <m/>
    <m/>
    <m/>
    <s v="Major Cities of Australia"/>
    <s v="Post graduate degree"/>
    <s v="Home duties / parenting"/>
    <s v="Married / Defacto"/>
    <m/>
    <m/>
    <n v="27"/>
    <n v="9"/>
    <n v="8"/>
    <n v="27"/>
    <n v="19"/>
    <n v="14"/>
    <n v="12"/>
    <n v="14"/>
    <n v="27"/>
    <n v="12"/>
    <n v="14"/>
    <n v="9"/>
    <n v="3"/>
    <n v="5"/>
    <n v="3"/>
    <n v="2"/>
    <m/>
    <m/>
    <n v="5"/>
    <n v="4"/>
    <n v="9"/>
    <n v="5"/>
    <n v="4"/>
    <n v="8"/>
    <n v="3"/>
    <n v="2"/>
    <n v="4"/>
    <n v="1"/>
    <m/>
    <m/>
    <n v="1"/>
    <n v="0"/>
    <n v="8"/>
    <n v="1"/>
    <n v="0"/>
    <s v="Yes"/>
    <s v="Yes"/>
    <d v="2015-02-02T14:16:03"/>
    <d v="2015-02-09T09:56:20"/>
    <d v="2015-02-23T10:39:00"/>
    <d v="2015-03-02T10:09:58"/>
    <d v="2015-03-23T10:55:05"/>
  </r>
  <r>
    <n v="158995"/>
    <n v="31347"/>
    <d v="2014-12-02T13:35:51"/>
    <d v="2014-12-02T13:56:07"/>
    <x v="0"/>
    <s v="WB"/>
    <n v="45"/>
    <n v="26"/>
    <s v="female"/>
    <s v="VIC"/>
    <n v="3029"/>
    <s v="fluoxetine 80mg  lithium 1000mg  serequal xr 200mg  "/>
    <s v="lithium"/>
    <m/>
    <m/>
    <s v="No"/>
    <s v="Major Cities of Australia"/>
    <s v="Post graduate degree"/>
    <s v="Employed full-time / employed part –time"/>
    <s v="Single"/>
    <m/>
    <m/>
    <n v="44"/>
    <n v="21"/>
    <n v="18"/>
    <n v="44"/>
    <n v="39"/>
    <m/>
    <m/>
    <m/>
    <n v="44"/>
    <n v="39"/>
    <n v="39"/>
    <n v="21"/>
    <n v="18"/>
    <m/>
    <m/>
    <m/>
    <m/>
    <m/>
    <m/>
    <m/>
    <n v="21"/>
    <n v="18"/>
    <n v="18"/>
    <n v="18"/>
    <n v="14"/>
    <m/>
    <m/>
    <m/>
    <m/>
    <m/>
    <m/>
    <m/>
    <n v="18"/>
    <n v="14"/>
    <n v="14"/>
    <m/>
    <m/>
    <d v="2015-02-03T10:42:59"/>
    <m/>
    <m/>
    <m/>
    <m/>
  </r>
  <r>
    <n v="176317"/>
    <n v="34773"/>
    <d v="2015-01-02T17:37:03"/>
    <d v="2015-01-02T18:21:48"/>
    <x v="0"/>
    <s v="PTSD"/>
    <n v="44"/>
    <n v="34"/>
    <s v="male"/>
    <s v="NSW"/>
    <n v="2250"/>
    <s v="Zeldox twice a day 40mg each. Espiram twice a day each 20 mg    8omg Zeldox Daily40mg Espiram daily"/>
    <s v="ziprasidone"/>
    <m/>
    <m/>
    <s v="Yes"/>
    <s v="Inner Regional Australia"/>
    <m/>
    <m/>
    <s v="Single"/>
    <s v="Yes"/>
    <s v="No"/>
    <n v="29"/>
    <n v="12"/>
    <n v="8"/>
    <n v="29"/>
    <m/>
    <m/>
    <m/>
    <m/>
    <s v=""/>
    <s v=""/>
    <s v=""/>
    <n v="12"/>
    <m/>
    <m/>
    <m/>
    <m/>
    <m/>
    <m/>
    <m/>
    <m/>
    <s v=""/>
    <s v=""/>
    <s v=""/>
    <n v="8"/>
    <m/>
    <m/>
    <m/>
    <m/>
    <m/>
    <m/>
    <m/>
    <m/>
    <s v=""/>
    <s v=""/>
    <s v=""/>
    <m/>
    <m/>
    <m/>
    <m/>
    <m/>
    <m/>
    <m/>
  </r>
  <r>
    <n v="180487"/>
    <n v="35757"/>
    <d v="2015-01-10T00:23:15"/>
    <d v="2015-01-10T00:57:54"/>
    <x v="0"/>
    <s v="WB"/>
    <n v="45"/>
    <n v="37"/>
    <s v="female"/>
    <s v="QLD"/>
    <n v="4455"/>
    <s v="Abilify 20mg one at night  and Valparaiso diazepam 5mg 2 at night when needed. Sometimes they don't work stay awake all night when I do take them"/>
    <s v="arapiprazole"/>
    <m/>
    <m/>
    <m/>
    <m/>
    <m/>
    <m/>
    <m/>
    <m/>
    <m/>
    <m/>
    <m/>
    <m/>
    <n v="35"/>
    <n v="40"/>
    <n v="36"/>
    <n v="34"/>
    <m/>
    <n v="35"/>
    <n v="34"/>
    <n v="34"/>
    <n v="17"/>
    <n v="19"/>
    <m/>
    <m/>
    <n v="17"/>
    <m/>
    <m/>
    <n v="15"/>
    <m/>
    <n v="17"/>
    <n v="15"/>
    <n v="15"/>
    <n v="14"/>
    <n v="16"/>
    <m/>
    <m/>
    <n v="17"/>
    <m/>
    <m/>
    <n v="15"/>
    <m/>
    <n v="14"/>
    <n v="15"/>
    <n v="15"/>
    <m/>
    <m/>
    <d v="2015-02-02T13:08:26"/>
    <d v="2015-02-23T20:58:54"/>
    <d v="2015-02-23T21:12:13"/>
    <d v="2015-04-03T22:21:36"/>
    <d v="2015-04-03T22:25:19"/>
  </r>
  <r>
    <n v="193731"/>
    <n v="40056"/>
    <d v="2015-03-15T17:40:33"/>
    <d v="2015-03-15T17:55:20"/>
    <x v="0"/>
    <s v="WB"/>
    <n v="47"/>
    <n v="45"/>
    <s v="female"/>
    <s v="NSW"/>
    <n v="2086"/>
    <s v="Lexapro 25mg  Lithium 900mg  Seroquel 25mg"/>
    <s v="lithium"/>
    <m/>
    <m/>
    <m/>
    <m/>
    <m/>
    <m/>
    <m/>
    <m/>
    <m/>
    <m/>
    <m/>
    <m/>
    <n v="28"/>
    <n v="32"/>
    <n v="37"/>
    <n v="32"/>
    <n v="29"/>
    <n v="28"/>
    <n v="32"/>
    <n v="29"/>
    <n v="10"/>
    <n v="8"/>
    <n v="11"/>
    <n v="22"/>
    <n v="14"/>
    <m/>
    <n v="7"/>
    <n v="14"/>
    <n v="15"/>
    <n v="10"/>
    <n v="14"/>
    <n v="15"/>
    <n v="13"/>
    <n v="7"/>
    <n v="6"/>
    <n v="8"/>
    <n v="9"/>
    <m/>
    <n v="5"/>
    <n v="8"/>
    <n v="3"/>
    <n v="13"/>
    <n v="8"/>
    <n v="3"/>
    <s v="Yes"/>
    <s v="Yes"/>
    <d v="2015-04-07T16:46:56"/>
    <d v="2015-04-14T18:33:49"/>
    <d v="2015-04-27T18:31:02"/>
    <d v="2015-05-06T18:31:18"/>
    <d v="2015-05-20T18:13:09"/>
  </r>
  <r>
    <n v="194386"/>
    <n v="40254"/>
    <d v="2015-03-18T13:46:38"/>
    <d v="2015-03-18T14:24:34"/>
    <x v="0"/>
    <s v="WBP"/>
    <n v="47"/>
    <n v="64"/>
    <s v="male"/>
    <s v="NSW"/>
    <n v="2527"/>
    <s v="APO Venlafaxine  XR  75 mg    Abilify  aripiprazole    10 mg"/>
    <s v="arapiprazole"/>
    <m/>
    <m/>
    <s v="No"/>
    <s v="Major Cities of Australia"/>
    <s v="Undergraduate degree"/>
    <s v="Employed full-time / employed part –time"/>
    <s v="Married / Defacto"/>
    <m/>
    <m/>
    <n v="34"/>
    <n v="21"/>
    <n v="18"/>
    <n v="34"/>
    <n v="32"/>
    <m/>
    <m/>
    <m/>
    <n v="34"/>
    <n v="32"/>
    <n v="32"/>
    <n v="21"/>
    <n v="22"/>
    <m/>
    <m/>
    <m/>
    <m/>
    <m/>
    <m/>
    <m/>
    <n v="21"/>
    <n v="22"/>
    <n v="22"/>
    <n v="18"/>
    <n v="18"/>
    <m/>
    <m/>
    <m/>
    <m/>
    <m/>
    <m/>
    <m/>
    <n v="18"/>
    <n v="18"/>
    <n v="18"/>
    <m/>
    <m/>
    <m/>
    <m/>
    <m/>
    <m/>
    <m/>
  </r>
  <r>
    <n v="197617"/>
    <n v="41228"/>
    <d v="2015-04-07T12:47:33"/>
    <d v="2015-04-07T14:01:43"/>
    <x v="0"/>
    <s v="WB"/>
    <n v="48"/>
    <n v="38"/>
    <s v="female"/>
    <s v="NSW"/>
    <n v="2768"/>
    <s v="Lithicarb 100mg x 2 pils"/>
    <s v="lithium"/>
    <m/>
    <m/>
    <m/>
    <s v="Major Cities of Australia"/>
    <s v="Post graduate degree"/>
    <s v="Employed full-time / employed part –time"/>
    <s v="Married / Defacto"/>
    <s v="No"/>
    <s v="No"/>
    <n v="33"/>
    <n v="18"/>
    <n v="16"/>
    <n v="33"/>
    <n v="36"/>
    <m/>
    <m/>
    <m/>
    <n v="33"/>
    <n v="36"/>
    <n v="36"/>
    <n v="18"/>
    <n v="17"/>
    <m/>
    <m/>
    <m/>
    <m/>
    <m/>
    <m/>
    <m/>
    <n v="18"/>
    <n v="17"/>
    <n v="17"/>
    <n v="16"/>
    <n v="11"/>
    <m/>
    <m/>
    <m/>
    <m/>
    <m/>
    <m/>
    <m/>
    <n v="16"/>
    <n v="11"/>
    <n v="11"/>
    <m/>
    <m/>
    <d v="2015-05-06T13:42:30"/>
    <m/>
    <m/>
    <m/>
    <m/>
  </r>
  <r>
    <n v="201525"/>
    <n v="42251"/>
    <d v="2015-04-30T19:20:25"/>
    <d v="2015-04-30T20:15:21"/>
    <x v="0"/>
    <s v="WB"/>
    <n v="48"/>
    <n v="32"/>
    <s v="male"/>
    <s v="NSW"/>
    <n v="2045"/>
    <s v="Sodium Valproate Sandoz 200 mg  Efexor XR 75 mg  Risperidone Sandoz 1 mg"/>
    <s v="risperidone"/>
    <m/>
    <m/>
    <m/>
    <s v="Major Cities of Australia"/>
    <s v="Post graduate degree"/>
    <s v="Full time student / Part time student"/>
    <s v="Single"/>
    <s v="Yes"/>
    <s v="No"/>
    <n v="38"/>
    <n v="19"/>
    <n v="10"/>
    <n v="38"/>
    <n v="43"/>
    <n v="32"/>
    <n v="17"/>
    <m/>
    <n v="38"/>
    <n v="17"/>
    <n v="17"/>
    <n v="19"/>
    <n v="18"/>
    <n v="13"/>
    <n v="10"/>
    <n v="11"/>
    <n v="7"/>
    <n v="5"/>
    <n v="4"/>
    <m/>
    <n v="19"/>
    <n v="4"/>
    <n v="4"/>
    <n v="10"/>
    <n v="21"/>
    <n v="11"/>
    <n v="7"/>
    <n v="14"/>
    <n v="5"/>
    <n v="4"/>
    <n v="4"/>
    <m/>
    <n v="10"/>
    <n v="4"/>
    <n v="4"/>
    <s v="Yes"/>
    <s v="Yes"/>
    <d v="2015-05-04T16:47:46"/>
    <d v="2015-05-11T10:33:30"/>
    <d v="2015-05-25T20:51:37"/>
    <d v="2015-06-04T11:46:57"/>
    <d v="2015-06-18T11:08:57"/>
  </r>
  <r>
    <n v="202534"/>
    <n v="37381"/>
    <d v="2015-05-06T21:14:06"/>
    <d v="2015-05-06T21:35:05"/>
    <x v="0"/>
    <s v="WB"/>
    <n v="48"/>
    <n v="51"/>
    <s v="female"/>
    <s v="VIC"/>
    <n v="3953"/>
    <s v="Zoloft 200mg  Solien 50mg"/>
    <s v="amisulpride"/>
    <m/>
    <m/>
    <s v="No"/>
    <s v="Inner Regional Australia"/>
    <s v="None"/>
    <s v="Disability Support"/>
    <s v="Separated / Divorced"/>
    <s v="Yes"/>
    <s v="No"/>
    <n v="42"/>
    <n v="23"/>
    <n v="12"/>
    <n v="42"/>
    <n v="38"/>
    <n v="37"/>
    <n v="38"/>
    <n v="38"/>
    <n v="42"/>
    <n v="38"/>
    <n v="38"/>
    <n v="23"/>
    <n v="23"/>
    <n v="24"/>
    <m/>
    <n v="22"/>
    <m/>
    <m/>
    <n v="14"/>
    <n v="20"/>
    <n v="23"/>
    <n v="14"/>
    <n v="20"/>
    <n v="12"/>
    <n v="8"/>
    <n v="8"/>
    <m/>
    <n v="13"/>
    <m/>
    <m/>
    <n v="9"/>
    <n v="9"/>
    <n v="12"/>
    <n v="9"/>
    <n v="9"/>
    <s v="Yes"/>
    <s v="Yes"/>
    <d v="2015-02-05T15:40:55"/>
    <d v="2015-05-11T00:12:51"/>
    <d v="2015-05-28T19:27:16"/>
    <d v="2015-06-04T23:21:06"/>
    <d v="2015-07-07T23:25:58"/>
  </r>
  <r>
    <n v="205462"/>
    <n v="43494"/>
    <d v="2015-05-24T04:22:44"/>
    <d v="2015-05-24T05:13:27"/>
    <x v="0"/>
    <s v="OCD"/>
    <n v="49"/>
    <n v="33"/>
    <s v="female"/>
    <s v="NSW"/>
    <n v="2640"/>
    <s v="Abilify   40mg  Anafranil   100mg"/>
    <s v="arapiprazole"/>
    <m/>
    <m/>
    <m/>
    <s v="Inner Regional Australia"/>
    <s v="Undergraduate degree"/>
    <s v="Unemployed / Seeking employment"/>
    <s v="Married / Defacto"/>
    <s v="No"/>
    <s v="No"/>
    <n v="25"/>
    <n v="16"/>
    <n v="15"/>
    <n v="25"/>
    <n v="28"/>
    <n v="16"/>
    <n v="13"/>
    <n v="31"/>
    <n v="25"/>
    <n v="13"/>
    <n v="31"/>
    <n v="16"/>
    <n v="17"/>
    <n v="14"/>
    <n v="9"/>
    <n v="7"/>
    <m/>
    <n v="7"/>
    <n v="5"/>
    <n v="20"/>
    <n v="16"/>
    <n v="5"/>
    <n v="20"/>
    <n v="15"/>
    <n v="15"/>
    <n v="10"/>
    <n v="8"/>
    <n v="6"/>
    <m/>
    <n v="3"/>
    <n v="3"/>
    <n v="18"/>
    <n v="15"/>
    <n v="3"/>
    <n v="18"/>
    <s v="Yes"/>
    <s v="Yes"/>
    <d v="2015-06-04T21:41:15"/>
    <d v="2015-06-10T10:49:48"/>
    <d v="2015-06-24T13:59:00"/>
    <d v="2015-07-04T14:35:45"/>
    <d v="2015-07-17T09:30:38"/>
  </r>
  <r>
    <n v="205541"/>
    <n v="43523"/>
    <d v="2015-05-24T19:41:08"/>
    <d v="2015-05-24T20:06:58"/>
    <x v="0"/>
    <s v="WB"/>
    <n v="49"/>
    <n v="39"/>
    <s v="male"/>
    <s v="NSW"/>
    <n v="2713"/>
    <s v="Quilonum SR 450mg x 2 tablets  Nortriptylene 25mg 4x tablets (100mg)"/>
    <s v="lithium"/>
    <m/>
    <m/>
    <m/>
    <s v="Inner Regional Australia"/>
    <s v="Certificate / Diploma"/>
    <s v="Employed full-time / employed part –time"/>
    <s v="Married / Defacto"/>
    <s v="Yes"/>
    <s v="No"/>
    <n v="27"/>
    <n v="16"/>
    <n v="3"/>
    <n v="27"/>
    <n v="20"/>
    <n v="17"/>
    <n v="17"/>
    <n v="11"/>
    <n v="27"/>
    <n v="17"/>
    <n v="11"/>
    <n v="16"/>
    <n v="7"/>
    <n v="8"/>
    <m/>
    <n v="6"/>
    <m/>
    <n v="2"/>
    <n v="7"/>
    <n v="1"/>
    <n v="16"/>
    <n v="7"/>
    <n v="1"/>
    <n v="3"/>
    <n v="2"/>
    <n v="1"/>
    <m/>
    <n v="2"/>
    <m/>
    <n v="0"/>
    <n v="0"/>
    <n v="0"/>
    <n v="3"/>
    <n v="0"/>
    <n v="0"/>
    <s v="Yes"/>
    <s v="Yes"/>
    <d v="2015-06-02T20:13:36"/>
    <d v="2015-06-08T20:00:31"/>
    <d v="2015-06-24T20:28:02"/>
    <d v="2015-06-30T20:35:43"/>
    <d v="2015-07-15T20:24:27"/>
  </r>
  <r>
    <n v="205734"/>
    <n v="43578"/>
    <d v="2015-05-25T18:57:48"/>
    <d v="2015-05-25T19:32:13"/>
    <x v="0"/>
    <s v="WB"/>
    <n v="49"/>
    <n v="58"/>
    <s v="male"/>
    <s v="NSW"/>
    <n v="2179"/>
    <s v="pristic 200mg daily  abilify 10mg daily  zypreska 5mg"/>
    <s v="arapiprazole"/>
    <s v="olanzapine"/>
    <m/>
    <m/>
    <s v="Major Cities of Australia"/>
    <s v="None"/>
    <s v="Employed full-time / employed part –time"/>
    <s v="Separated / Divorced"/>
    <s v="Yes"/>
    <s v="No"/>
    <n v="33"/>
    <n v="26"/>
    <n v="15"/>
    <n v="33"/>
    <n v="35"/>
    <n v="40"/>
    <n v="45"/>
    <m/>
    <n v="33"/>
    <n v="45"/>
    <n v="45"/>
    <n v="26"/>
    <n v="19"/>
    <n v="23"/>
    <n v="24"/>
    <n v="25"/>
    <m/>
    <n v="23"/>
    <n v="27"/>
    <m/>
    <n v="26"/>
    <n v="27"/>
    <n v="27"/>
    <n v="15"/>
    <n v="11"/>
    <n v="20"/>
    <n v="14"/>
    <n v="12"/>
    <m/>
    <n v="21"/>
    <n v="21"/>
    <m/>
    <n v="15"/>
    <n v="21"/>
    <n v="21"/>
    <s v="No"/>
    <s v="No"/>
    <d v="2015-06-02T19:15:08"/>
    <d v="2015-06-08T20:28:54"/>
    <d v="2015-06-24T08:30:55"/>
    <d v="2015-06-30T10:35:30"/>
    <d v="2015-07-16T23:28:55"/>
  </r>
  <r>
    <n v="207751"/>
    <n v="44167"/>
    <d v="2015-06-08T09:45:26"/>
    <d v="2015-06-08T09:58:53"/>
    <x v="0"/>
    <s v="WB"/>
    <n v="50"/>
    <n v="33"/>
    <s v="female"/>
    <s v="VIC"/>
    <n v="3073"/>
    <s v="Lithium 2.5 tablets  Seroquel 100mg"/>
    <s v="lithium"/>
    <m/>
    <m/>
    <s v="No"/>
    <s v="Major Cities of Australia"/>
    <s v="Post graduate degree"/>
    <m/>
    <s v="In a relationship"/>
    <s v="No"/>
    <s v="No"/>
    <n v="24"/>
    <n v="4"/>
    <n v="15"/>
    <n v="24"/>
    <m/>
    <m/>
    <m/>
    <m/>
    <s v=""/>
    <s v=""/>
    <s v=""/>
    <n v="4"/>
    <n v="1"/>
    <m/>
    <m/>
    <m/>
    <m/>
    <m/>
    <m/>
    <m/>
    <n v="4"/>
    <n v="1"/>
    <n v="1"/>
    <n v="15"/>
    <n v="6"/>
    <m/>
    <m/>
    <m/>
    <m/>
    <m/>
    <m/>
    <m/>
    <n v="15"/>
    <n v="6"/>
    <n v="6"/>
    <m/>
    <m/>
    <m/>
    <m/>
    <m/>
    <m/>
    <m/>
  </r>
  <r>
    <n v="208986"/>
    <n v="44475"/>
    <d v="2015-06-15T18:42:22"/>
    <d v="2015-06-15T19:15:35"/>
    <x v="0"/>
    <s v="WB"/>
    <n v="50"/>
    <n v="44"/>
    <s v="female"/>
    <s v="NSW"/>
    <n v="2206"/>
    <s v="Lithium 450mg x"/>
    <s v="lithium"/>
    <m/>
    <m/>
    <s v="No"/>
    <s v="Major Cities of Australia"/>
    <s v="Undergraduate degree"/>
    <m/>
    <s v="Single"/>
    <s v="No"/>
    <s v="No"/>
    <n v="34"/>
    <n v="13"/>
    <n v="11"/>
    <n v="34"/>
    <m/>
    <m/>
    <m/>
    <m/>
    <s v=""/>
    <s v=""/>
    <s v=""/>
    <n v="13"/>
    <m/>
    <m/>
    <m/>
    <m/>
    <m/>
    <m/>
    <m/>
    <m/>
    <s v=""/>
    <s v=""/>
    <s v=""/>
    <n v="11"/>
    <m/>
    <m/>
    <m/>
    <m/>
    <m/>
    <m/>
    <m/>
    <m/>
    <s v=""/>
    <s v=""/>
    <s v=""/>
    <s v="Yes"/>
    <s v="Yes"/>
    <d v="2015-08-03T11:37:10"/>
    <d v="2015-08-11T17:31:15"/>
    <d v="2015-09-03T11:03:05"/>
    <d v="2015-09-04T15:32:48"/>
    <m/>
  </r>
  <r>
    <n v="209496"/>
    <n v="44636"/>
    <d v="2015-06-19T10:30:14"/>
    <d v="2015-06-19T10:53:03"/>
    <x v="0"/>
    <s v="WB"/>
    <n v="50"/>
    <n v="32"/>
    <s v="other"/>
    <s v="VIC"/>
    <n v="3055"/>
    <s v="900mg Quilonum ( Lithium)"/>
    <s v="lithium"/>
    <m/>
    <m/>
    <s v="No"/>
    <s v="Major Cities of Australia"/>
    <s v="Post graduate degree"/>
    <s v="Unemployed / Seeking employment"/>
    <s v="Married / Defacto"/>
    <s v="No"/>
    <s v="No"/>
    <n v="34"/>
    <n v="10"/>
    <n v="8"/>
    <n v="34"/>
    <n v="33"/>
    <n v="25"/>
    <n v="30"/>
    <n v="21"/>
    <n v="34"/>
    <n v="30"/>
    <n v="21"/>
    <n v="10"/>
    <n v="16"/>
    <n v="14"/>
    <m/>
    <n v="7"/>
    <n v="7"/>
    <n v="8"/>
    <n v="6"/>
    <n v="5"/>
    <n v="10"/>
    <n v="6"/>
    <n v="5"/>
    <n v="8"/>
    <n v="10"/>
    <n v="12"/>
    <m/>
    <n v="4"/>
    <n v="10"/>
    <n v="7"/>
    <n v="6"/>
    <n v="3"/>
    <n v="8"/>
    <n v="6"/>
    <n v="3"/>
    <s v="Yes"/>
    <s v="Yes"/>
    <d v="2015-07-06T13:13:30"/>
    <d v="2015-07-13T13:48:26"/>
    <d v="2015-07-27T12:09:27"/>
    <d v="2015-08-06T12:50:20"/>
    <d v="2015-08-21T10:28:19"/>
  </r>
  <r>
    <n v="209578"/>
    <n v="44655"/>
    <d v="2015-06-19T20:59:38"/>
    <d v="2015-06-19T21:23:58"/>
    <x v="0"/>
    <s v="WB"/>
    <n v="50"/>
    <n v="40"/>
    <s v="female"/>
    <s v="NSW"/>
    <n v="2582"/>
    <s v="Quilonum XR 900mg per day"/>
    <s v="lithium"/>
    <m/>
    <m/>
    <s v="No"/>
    <s v="Inner Regional Australia"/>
    <s v="Post graduate degree"/>
    <s v="Employed full-time / employed part –time"/>
    <s v="Single"/>
    <s v="No"/>
    <s v="No"/>
    <n v="32"/>
    <n v="9"/>
    <n v="14"/>
    <n v="32"/>
    <n v="27"/>
    <n v="21"/>
    <n v="16"/>
    <m/>
    <n v="32"/>
    <n v="16"/>
    <n v="16"/>
    <n v="9"/>
    <n v="5"/>
    <n v="5"/>
    <n v="5"/>
    <n v="1"/>
    <m/>
    <n v="3"/>
    <n v="4"/>
    <m/>
    <n v="9"/>
    <n v="4"/>
    <n v="4"/>
    <n v="14"/>
    <n v="13"/>
    <n v="9"/>
    <n v="11"/>
    <n v="13"/>
    <m/>
    <n v="10"/>
    <n v="5"/>
    <m/>
    <n v="14"/>
    <n v="5"/>
    <n v="5"/>
    <s v="Yes"/>
    <s v="No"/>
    <d v="2015-07-07T13:38:29"/>
    <d v="2015-07-13T17:25:57"/>
    <d v="2015-07-27T11:06:12"/>
    <d v="2015-08-07T17:54:10"/>
    <m/>
  </r>
  <r>
    <n v="209634"/>
    <n v="44670"/>
    <d v="2015-06-20T10:30:04"/>
    <d v="2015-06-20T10:45:34"/>
    <x v="0"/>
    <s v="WB"/>
    <n v="50"/>
    <n v="45"/>
    <s v="female"/>
    <s v="NSW"/>
    <n v="2660"/>
    <s v="Zoloft 100 mg twice daily  Onlazapine 2.5mg daily"/>
    <s v="olanzapine"/>
    <m/>
    <m/>
    <s v="No"/>
    <s v="Inner Regional Australia"/>
    <s v="Undergraduate degree"/>
    <s v="Employed full-time / employed part –time"/>
    <s v="Married / Defacto"/>
    <s v="No"/>
    <s v="No"/>
    <n v="39"/>
    <n v="15"/>
    <n v="18"/>
    <n v="39"/>
    <n v="33"/>
    <n v="14"/>
    <n v="16"/>
    <n v="17"/>
    <n v="39"/>
    <n v="16"/>
    <n v="17"/>
    <n v="15"/>
    <n v="4"/>
    <n v="1"/>
    <n v="2"/>
    <n v="3"/>
    <n v="1"/>
    <n v="1"/>
    <n v="3"/>
    <n v="4"/>
    <n v="15"/>
    <n v="3"/>
    <n v="4"/>
    <n v="18"/>
    <n v="6"/>
    <n v="4"/>
    <n v="2"/>
    <n v="3"/>
    <n v="2"/>
    <n v="4"/>
    <n v="5"/>
    <n v="5"/>
    <n v="18"/>
    <n v="5"/>
    <n v="5"/>
    <s v="Yes"/>
    <s v="Yes"/>
    <d v="2015-07-06T14:45:32"/>
    <d v="2015-07-14T09:58:21"/>
    <d v="2015-07-27T19:57:17"/>
    <d v="2015-08-03T20:59:25"/>
    <d v="2015-08-17T20:33:24"/>
  </r>
  <r>
    <n v="210492"/>
    <n v="44924"/>
    <d v="2015-06-25T15:54:03"/>
    <d v="2015-06-25T16:21:42"/>
    <x v="0"/>
    <s v="WB"/>
    <n v="50"/>
    <n v="39"/>
    <s v="male"/>
    <s v="VIC"/>
    <n v="3012"/>
    <s v="Pristiq 50mg once daily  Valium 4 times daily  Zyprexa 10 mg evening"/>
    <s v="olanzapine"/>
    <m/>
    <m/>
    <s v="No"/>
    <s v="Major Cities of Australia"/>
    <s v="Apprenticeship / Trade certificate"/>
    <s v="Employed full-time / employed part –time"/>
    <s v="Single"/>
    <s v="No"/>
    <s v="No"/>
    <n v="39"/>
    <n v="13"/>
    <n v="13"/>
    <n v="39"/>
    <n v="34"/>
    <m/>
    <m/>
    <m/>
    <n v="39"/>
    <n v="34"/>
    <n v="34"/>
    <n v="13"/>
    <n v="13"/>
    <n v="10"/>
    <m/>
    <m/>
    <m/>
    <m/>
    <m/>
    <m/>
    <n v="13"/>
    <n v="10"/>
    <n v="10"/>
    <n v="13"/>
    <n v="15"/>
    <n v="14"/>
    <m/>
    <m/>
    <m/>
    <m/>
    <m/>
    <m/>
    <n v="13"/>
    <n v="14"/>
    <n v="14"/>
    <m/>
    <m/>
    <d v="2015-07-07T19:10:37"/>
    <m/>
    <m/>
    <m/>
    <m/>
  </r>
  <r>
    <n v="211744"/>
    <n v="45325"/>
    <d v="2015-07-05T05:26:44"/>
    <d v="2015-07-05T05:52:16"/>
    <x v="0"/>
    <s v="WB"/>
    <n v="50"/>
    <n v="59"/>
    <s v="male"/>
    <s v="VIC"/>
    <n v="3690"/>
    <s v="Epilum 1500mg, Xyprexa 15mg, Aurorix 300mg"/>
    <s v="olanzapine"/>
    <m/>
    <m/>
    <s v="No"/>
    <s v="Rural region"/>
    <s v="None"/>
    <s v="Disability Support"/>
    <s v="Married / Defacto"/>
    <s v="No"/>
    <m/>
    <n v="38"/>
    <n v="15"/>
    <n v="16"/>
    <n v="38"/>
    <n v="36"/>
    <n v="41"/>
    <m/>
    <m/>
    <n v="38"/>
    <n v="41"/>
    <n v="41"/>
    <n v="15"/>
    <n v="15"/>
    <n v="13"/>
    <m/>
    <n v="23"/>
    <m/>
    <m/>
    <m/>
    <m/>
    <n v="15"/>
    <n v="23"/>
    <n v="23"/>
    <n v="16"/>
    <n v="18"/>
    <n v="17"/>
    <m/>
    <n v="21"/>
    <m/>
    <m/>
    <m/>
    <m/>
    <n v="16"/>
    <n v="21"/>
    <n v="21"/>
    <m/>
    <m/>
    <d v="2015-07-09T04:52:43"/>
    <d v="2015-07-14T06:46:46"/>
    <m/>
    <m/>
    <m/>
  </r>
  <r>
    <n v="213706"/>
    <n v="45958"/>
    <d v="2015-07-19T18:56:35"/>
    <d v="2015-07-19T19:12:44"/>
    <x v="0"/>
    <s v="WB"/>
    <n v="51"/>
    <n v="36"/>
    <s v="female"/>
    <s v="SA"/>
    <n v="5016"/>
    <s v="Luvox  Seroquel  Neulactil"/>
    <s v="periciazine"/>
    <m/>
    <m/>
    <s v="No"/>
    <s v="Capital city or surrounding suburbs"/>
    <s v="Undergraduate degree"/>
    <s v="Employed full-time / employed part –time"/>
    <s v="Single"/>
    <s v="No"/>
    <m/>
    <n v="32"/>
    <n v="13"/>
    <n v="20"/>
    <n v="32"/>
    <n v="33"/>
    <n v="31"/>
    <n v="31"/>
    <n v="22"/>
    <n v="32"/>
    <n v="31"/>
    <n v="22"/>
    <n v="13"/>
    <n v="14"/>
    <n v="10"/>
    <n v="13"/>
    <n v="14"/>
    <m/>
    <n v="12"/>
    <n v="7"/>
    <n v="8"/>
    <n v="13"/>
    <n v="7"/>
    <n v="8"/>
    <n v="20"/>
    <n v="16"/>
    <n v="18"/>
    <n v="19"/>
    <n v="15"/>
    <m/>
    <n v="13"/>
    <n v="13"/>
    <n v="8"/>
    <n v="20"/>
    <n v="13"/>
    <n v="8"/>
    <s v="Yes"/>
    <s v="Yes"/>
    <d v="2015-08-04T18:37:42"/>
    <d v="2015-08-10T12:56:19"/>
    <d v="2015-08-24T20:15:58"/>
    <d v="2015-09-02T19:09:11"/>
    <d v="2015-09-14T20:16:35"/>
  </r>
  <r>
    <n v="214150"/>
    <n v="46117"/>
    <d v="2015-07-22T09:57:30"/>
    <d v="2015-07-22T10:12:31"/>
    <x v="0"/>
    <s v="WB"/>
    <n v="51"/>
    <n v="29"/>
    <s v="female"/>
    <s v="VIC"/>
    <n v="3250"/>
    <s v="zeldox 20mg bd"/>
    <s v="ziprasidone"/>
    <m/>
    <m/>
    <s v="No"/>
    <s v="Rural region"/>
    <s v="Post graduate degree"/>
    <s v="Employed full-time / employed part –time"/>
    <s v="Married / Defacto"/>
    <s v="No"/>
    <m/>
    <n v="21"/>
    <n v="6"/>
    <n v="6"/>
    <n v="21"/>
    <n v="19"/>
    <n v="14"/>
    <n v="12"/>
    <n v="13"/>
    <n v="21"/>
    <n v="12"/>
    <n v="13"/>
    <n v="6"/>
    <n v="4"/>
    <n v="2"/>
    <n v="1"/>
    <n v="3"/>
    <m/>
    <n v="1"/>
    <n v="3"/>
    <n v="7"/>
    <n v="6"/>
    <n v="3"/>
    <n v="7"/>
    <n v="6"/>
    <n v="3"/>
    <n v="4"/>
    <n v="3"/>
    <n v="2"/>
    <m/>
    <n v="2"/>
    <n v="2"/>
    <n v="4"/>
    <n v="6"/>
    <n v="2"/>
    <n v="4"/>
    <s v="Yes"/>
    <s v="Yes"/>
    <d v="2015-08-06T14:03:56"/>
    <d v="2015-08-11T15:01:16"/>
    <d v="2015-08-26T13:06:32"/>
    <d v="2015-09-06T14:23:51"/>
    <d v="2015-09-15T11:08:33"/>
  </r>
  <r>
    <n v="214186"/>
    <n v="46126"/>
    <d v="2015-07-22T12:35:00"/>
    <d v="2015-07-22T13:14:45"/>
    <x v="0"/>
    <s v="WB"/>
    <n v="51"/>
    <n v="46"/>
    <s v="male"/>
    <s v="NSW"/>
    <n v="2539"/>
    <s v="Clozapine 400mg"/>
    <s v="clozapine"/>
    <m/>
    <m/>
    <s v="No"/>
    <s v="Rural region"/>
    <s v="None"/>
    <s v="Disability Support"/>
    <s v="Single"/>
    <s v="No"/>
    <m/>
    <n v="28"/>
    <n v="8"/>
    <n v="9"/>
    <n v="28"/>
    <n v="33"/>
    <n v="30"/>
    <n v="31"/>
    <m/>
    <n v="28"/>
    <n v="31"/>
    <n v="31"/>
    <n v="8"/>
    <n v="11"/>
    <n v="6"/>
    <n v="5"/>
    <n v="3"/>
    <m/>
    <m/>
    <n v="3"/>
    <m/>
    <n v="8"/>
    <n v="3"/>
    <n v="3"/>
    <n v="9"/>
    <n v="16"/>
    <n v="7"/>
    <n v="6"/>
    <n v="4"/>
    <m/>
    <m/>
    <n v="5"/>
    <m/>
    <n v="9"/>
    <n v="5"/>
    <n v="5"/>
    <s v="Yes"/>
    <s v="Yes"/>
    <d v="2015-08-05T15:56:54"/>
    <d v="2015-08-12T10:36:22"/>
    <m/>
    <m/>
    <m/>
  </r>
  <r>
    <n v="214385"/>
    <n v="46188"/>
    <d v="2015-07-23T13:26:22"/>
    <d v="2015-07-23T13:41:45"/>
    <x v="0"/>
    <s v="WB"/>
    <n v="51"/>
    <n v="57"/>
    <s v="female"/>
    <s v="QLD"/>
    <n v="4122"/>
    <s v="Avanza 60mg  Zyprexa 5mg  edronax 1 bd"/>
    <s v="olanzapine"/>
    <m/>
    <m/>
    <s v="No"/>
    <s v="Capital city or surrounding suburbs"/>
    <s v="Post graduate degree"/>
    <s v="Employed full-time / employed part –time"/>
    <s v="Married / Defacto"/>
    <s v="No"/>
    <m/>
    <n v="19"/>
    <n v="7"/>
    <n v="6"/>
    <n v="19"/>
    <n v="16"/>
    <n v="20"/>
    <n v="16"/>
    <n v="17"/>
    <n v="19"/>
    <n v="16"/>
    <n v="17"/>
    <n v="7"/>
    <n v="4"/>
    <n v="4"/>
    <n v="4"/>
    <n v="3"/>
    <n v="1"/>
    <n v="1"/>
    <n v="0"/>
    <n v="1"/>
    <n v="7"/>
    <n v="0"/>
    <n v="1"/>
    <n v="6"/>
    <n v="4"/>
    <n v="4"/>
    <n v="3"/>
    <n v="3"/>
    <n v="1"/>
    <n v="1"/>
    <n v="3"/>
    <n v="4"/>
    <n v="6"/>
    <n v="3"/>
    <n v="4"/>
    <s v="Yes"/>
    <s v="Yes"/>
    <d v="2015-08-03T10:11:04"/>
    <d v="2015-08-10T09:26:56"/>
    <d v="2015-08-24T07:53:50"/>
    <d v="2015-08-31T07:53:50"/>
    <d v="2015-09-14T08:19:05"/>
  </r>
  <r>
    <n v="214864"/>
    <n v="46313"/>
    <d v="2015-07-26T10:34:53"/>
    <d v="2015-07-26T10:51:46"/>
    <x v="0"/>
    <s v="OCD"/>
    <n v="51"/>
    <n v="51"/>
    <s v="male"/>
    <s v="VIC"/>
    <n v="3184"/>
    <s v="lamotrigine 200mg daily  quilonum SR 900mg daily"/>
    <s v="lithium"/>
    <m/>
    <m/>
    <m/>
    <s v="Capital city or surrounding suburbs"/>
    <s v="Post graduate degree"/>
    <s v="Employed full-time / employed part –time"/>
    <s v="In a relationship"/>
    <s v="No"/>
    <m/>
    <n v="26"/>
    <n v="3"/>
    <n v="16"/>
    <n v="26"/>
    <n v="22"/>
    <n v="25"/>
    <n v="27"/>
    <m/>
    <n v="26"/>
    <n v="27"/>
    <n v="27"/>
    <n v="3"/>
    <n v="4"/>
    <n v="3"/>
    <n v="7"/>
    <n v="3"/>
    <n v="6"/>
    <n v="7"/>
    <n v="5"/>
    <m/>
    <n v="3"/>
    <n v="5"/>
    <n v="5"/>
    <n v="16"/>
    <n v="16"/>
    <n v="15"/>
    <n v="16"/>
    <n v="17"/>
    <n v="19"/>
    <n v="19"/>
    <n v="17"/>
    <m/>
    <n v="16"/>
    <n v="17"/>
    <n v="17"/>
    <s v="Yes"/>
    <s v="Yes"/>
    <d v="2015-08-06T15:12:14"/>
    <d v="2015-08-20T07:37:35"/>
    <d v="2015-09-14T20:44:05"/>
    <d v="2015-09-14T21:24:32"/>
    <d v="2015-09-14T21:43:36"/>
  </r>
  <r>
    <n v="215102"/>
    <n v="46397"/>
    <d v="2015-07-27T18:24:40"/>
    <d v="2015-07-27T19:16:46"/>
    <x v="0"/>
    <s v="WB"/>
    <n v="51"/>
    <n v="30"/>
    <s v="female"/>
    <s v="QLD"/>
    <n v="4055"/>
    <s v="Prozac 80mg  Clonazepam 6mg  diazapam 10mg  zyprexa 5mg  lithium 450mg twice daily  latgactil 100mg"/>
    <s v="olanzapine"/>
    <s v="lithium"/>
    <s v="chlorpromazine"/>
    <s v="No"/>
    <s v="Capital city or surrounding suburbs"/>
    <s v="Apprenticeship / Trade certificate"/>
    <s v="Unemployed / Seeking employment"/>
    <s v="Single"/>
    <s v="Yes"/>
    <s v="No"/>
    <n v="34"/>
    <n v="18"/>
    <n v="18"/>
    <n v="34"/>
    <n v="40"/>
    <n v="28"/>
    <n v="25"/>
    <n v="16"/>
    <n v="34"/>
    <n v="25"/>
    <n v="16"/>
    <n v="18"/>
    <n v="19"/>
    <n v="14"/>
    <n v="17"/>
    <n v="18"/>
    <n v="10"/>
    <n v="11"/>
    <n v="11"/>
    <n v="3"/>
    <n v="18"/>
    <n v="11"/>
    <n v="3"/>
    <n v="18"/>
    <n v="21"/>
    <n v="17"/>
    <n v="15"/>
    <n v="18"/>
    <n v="16"/>
    <n v="15"/>
    <n v="16"/>
    <n v="3"/>
    <n v="18"/>
    <n v="16"/>
    <n v="3"/>
    <s v="Yes"/>
    <s v="Yes"/>
    <d v="2015-08-03T13:57:41"/>
    <d v="2015-08-11T11:18:32"/>
    <d v="2015-08-27T11:26:14"/>
    <d v="2015-09-03T16:16:39"/>
    <d v="2015-09-17T22:48:41"/>
  </r>
  <r>
    <n v="218686"/>
    <n v="47600"/>
    <d v="2015-08-19T21:13:07"/>
    <d v="2015-08-19T21:38:13"/>
    <x v="0"/>
    <s v="WB"/>
    <n v="52"/>
    <n v="47"/>
    <s v="female"/>
    <s v="NSW"/>
    <n v="2190"/>
    <s v="zyprexa 5mg  pristiq 50mg"/>
    <s v="olanzapine"/>
    <m/>
    <m/>
    <m/>
    <s v="Capital city or surrounding suburbs"/>
    <s v="Post graduate degree"/>
    <s v="Employed full-time / employed part –time"/>
    <s v="Separated / Divorced"/>
    <s v="No"/>
    <m/>
    <n v="19"/>
    <n v="7"/>
    <n v="4"/>
    <n v="19"/>
    <n v="30"/>
    <n v="13"/>
    <n v="15"/>
    <n v="27"/>
    <n v="19"/>
    <n v="15"/>
    <n v="27"/>
    <n v="7"/>
    <n v="7"/>
    <n v="8"/>
    <n v="7"/>
    <n v="4"/>
    <n v="8"/>
    <n v="3"/>
    <n v="6"/>
    <n v="6"/>
    <n v="7"/>
    <n v="6"/>
    <n v="6"/>
    <n v="4"/>
    <n v="11"/>
    <n v="6"/>
    <n v="6"/>
    <n v="3"/>
    <n v="4"/>
    <n v="3"/>
    <n v="4"/>
    <n v="7"/>
    <n v="4"/>
    <n v="4"/>
    <n v="7"/>
    <s v="Yes"/>
    <s v="Yes"/>
    <d v="2015-09-14T09:39:51"/>
    <d v="2015-09-14T10:54:28"/>
    <d v="2015-10-19T10:34:46"/>
    <d v="2015-11-04T18:46:37"/>
    <d v="2015-11-25T23:15:43"/>
  </r>
  <r>
    <n v="220185"/>
    <n v="48077"/>
    <d v="2015-08-28T14:20:18"/>
    <d v="2015-08-30T20:49:39"/>
    <x v="0"/>
    <s v="WB"/>
    <n v="52"/>
    <n v="51"/>
    <s v="male"/>
    <s v="ACT"/>
    <n v="2602"/>
    <s v="Avanza 30mg Solian 300mg"/>
    <s v="amisulpride"/>
    <m/>
    <m/>
    <s v="No"/>
    <s v="Capital city or surrounding suburbs"/>
    <s v="Post graduate degree"/>
    <s v="Employed full-time / employed part –time"/>
    <s v="Married / Defacto"/>
    <s v="No"/>
    <m/>
    <n v="26"/>
    <n v="9"/>
    <n v="17"/>
    <n v="26"/>
    <n v="23"/>
    <n v="18"/>
    <n v="12"/>
    <n v="12"/>
    <n v="26"/>
    <n v="12"/>
    <n v="12"/>
    <n v="9"/>
    <n v="8"/>
    <n v="4"/>
    <n v="2"/>
    <n v="1"/>
    <m/>
    <m/>
    <n v="0"/>
    <n v="0"/>
    <n v="9"/>
    <n v="0"/>
    <n v="0"/>
    <n v="17"/>
    <n v="13"/>
    <n v="8"/>
    <n v="9"/>
    <n v="5"/>
    <m/>
    <m/>
    <n v="3"/>
    <n v="1"/>
    <n v="17"/>
    <n v="3"/>
    <n v="1"/>
    <s v="Yes"/>
    <s v="Yes"/>
    <d v="2015-09-10T16:09:16"/>
    <d v="2015-09-20T20:34:27"/>
    <d v="2015-10-03T14:46:31"/>
    <d v="2015-10-10T21:19:55"/>
    <d v="2015-10-26T21:48:36"/>
  </r>
  <r>
    <n v="222367"/>
    <n v="48762"/>
    <d v="2015-09-10T13:41:40"/>
    <d v="2015-09-10T14:15:42"/>
    <x v="0"/>
    <s v="WB"/>
    <n v="53"/>
    <n v="47"/>
    <s v="female"/>
    <s v="VIC"/>
    <n v="3068"/>
    <s v="Saphris 15mg night  Abilify 30mg  Benztroine 0.5mg daily  Cymbalta 60mg 2 x daily  thyroxine 150mcg   simvastin 20mg 2 x daily  metformin 1000mg daily  vit d 1000 2 x daily  ferro F x daily"/>
    <s v="asenapine"/>
    <s v="aripiprazole"/>
    <m/>
    <m/>
    <s v="Capital city or surrounding suburbs"/>
    <s v="Post graduate degree"/>
    <s v="Disability Support"/>
    <s v="In a relationship"/>
    <s v="No"/>
    <m/>
    <n v="31"/>
    <n v="12"/>
    <n v="14"/>
    <n v="31"/>
    <n v="29"/>
    <n v="34"/>
    <m/>
    <m/>
    <n v="31"/>
    <n v="34"/>
    <n v="34"/>
    <n v="12"/>
    <n v="12"/>
    <n v="11"/>
    <m/>
    <n v="19"/>
    <n v="12"/>
    <m/>
    <m/>
    <m/>
    <n v="12"/>
    <n v="12"/>
    <n v="12"/>
    <n v="14"/>
    <n v="15"/>
    <n v="13"/>
    <m/>
    <n v="13"/>
    <n v="18"/>
    <m/>
    <m/>
    <m/>
    <n v="14"/>
    <n v="18"/>
    <n v="18"/>
    <m/>
    <m/>
    <d v="2015-10-10T16:34:03"/>
    <d v="2015-10-30T12:56:53"/>
    <d v="2015-11-10T00:26:47"/>
    <d v="2015-11-10T01:02:25"/>
    <m/>
  </r>
  <r>
    <n v="224298"/>
    <n v="49304"/>
    <d v="2015-09-20T21:19:21"/>
    <d v="2015-09-20T21:48:12"/>
    <x v="0"/>
    <s v="WB"/>
    <n v="53"/>
    <n v="44"/>
    <s v="female"/>
    <s v="NSW"/>
    <n v="2103"/>
    <s v="Effexor XR 525mg  Lithium 1500mg"/>
    <s v="lithium"/>
    <m/>
    <m/>
    <m/>
    <s v="Other urban region"/>
    <s v="Undergraduate degree"/>
    <s v="Home duties / parenting"/>
    <s v="Married / Defacto"/>
    <s v="No"/>
    <m/>
    <n v="22"/>
    <n v="11"/>
    <n v="2"/>
    <n v="22"/>
    <n v="23"/>
    <m/>
    <m/>
    <m/>
    <n v="22"/>
    <n v="23"/>
    <n v="23"/>
    <n v="11"/>
    <n v="13"/>
    <n v="6"/>
    <n v="5"/>
    <m/>
    <m/>
    <m/>
    <m/>
    <m/>
    <n v="11"/>
    <n v="5"/>
    <n v="5"/>
    <n v="2"/>
    <n v="8"/>
    <n v="4"/>
    <n v="3"/>
    <m/>
    <m/>
    <m/>
    <m/>
    <m/>
    <n v="2"/>
    <n v="3"/>
    <n v="3"/>
    <m/>
    <m/>
    <d v="2015-10-06T18:40:42"/>
    <m/>
    <m/>
    <m/>
    <m/>
  </r>
  <r>
    <n v="225389"/>
    <n v="49652"/>
    <d v="2015-09-27T12:35:41"/>
    <d v="2015-09-27T13:07:57"/>
    <x v="0"/>
    <s v="WB"/>
    <n v="54"/>
    <n v="48"/>
    <s v="female"/>
    <s v="VIC"/>
    <n v="3056"/>
    <s v="Paroxetin 40 mg/day  Pericyazine 2.5mg/day"/>
    <s v="periciazine"/>
    <m/>
    <m/>
    <m/>
    <s v="Capital city or surrounding suburbs"/>
    <s v="Post graduate degree"/>
    <s v="Unemployed / Seeking employment"/>
    <s v="In a relationship"/>
    <s v="No"/>
    <m/>
    <n v="31"/>
    <n v="13"/>
    <n v="18"/>
    <n v="31"/>
    <n v="20"/>
    <m/>
    <m/>
    <m/>
    <n v="31"/>
    <n v="20"/>
    <n v="20"/>
    <n v="13"/>
    <n v="4"/>
    <n v="4"/>
    <m/>
    <m/>
    <m/>
    <m/>
    <m/>
    <m/>
    <n v="13"/>
    <n v="4"/>
    <n v="4"/>
    <n v="18"/>
    <n v="8"/>
    <n v="7"/>
    <m/>
    <m/>
    <m/>
    <m/>
    <m/>
    <m/>
    <n v="18"/>
    <n v="7"/>
    <n v="7"/>
    <m/>
    <m/>
    <d v="2015-11-07T20:21:04"/>
    <m/>
    <m/>
    <m/>
    <m/>
  </r>
  <r>
    <n v="226853"/>
    <n v="50154"/>
    <d v="2015-10-06T20:56:29"/>
    <d v="2015-10-06T21:16:26"/>
    <x v="0"/>
    <s v="WB"/>
    <n v="54"/>
    <n v="42"/>
    <s v="female"/>
    <s v="QLD"/>
    <n v="4078"/>
    <s v="Abilify 5mg  Cymbalta 90mg"/>
    <s v="arapiprazole"/>
    <m/>
    <m/>
    <s v="No"/>
    <s v="Capital city or surrounding suburbs"/>
    <s v="Post graduate degree"/>
    <s v="Employed full-time / employed part –time"/>
    <s v="Married / Defacto"/>
    <s v="No"/>
    <m/>
    <n v="28"/>
    <n v="8"/>
    <n v="10"/>
    <n v="28"/>
    <n v="24"/>
    <n v="28"/>
    <n v="29"/>
    <m/>
    <n v="28"/>
    <n v="29"/>
    <n v="29"/>
    <n v="8"/>
    <n v="9"/>
    <n v="15"/>
    <m/>
    <n v="21"/>
    <n v="6"/>
    <n v="6"/>
    <n v="7"/>
    <m/>
    <n v="8"/>
    <n v="7"/>
    <n v="7"/>
    <n v="10"/>
    <n v="8"/>
    <n v="5"/>
    <m/>
    <n v="5"/>
    <n v="2"/>
    <n v="0"/>
    <n v="0"/>
    <m/>
    <n v="10"/>
    <n v="0"/>
    <n v="0"/>
    <s v="Yes"/>
    <s v="Yes"/>
    <d v="2015-11-02T21:47:29"/>
    <d v="2015-11-11T20:20:38"/>
    <d v="2015-11-26T16:09:09"/>
    <d v="2015-12-07T21:09:20"/>
    <d v="2015-12-14T21:15:27"/>
  </r>
  <r>
    <n v="232176"/>
    <n v="51588"/>
    <d v="2015-10-28T16:35:41"/>
    <d v="2015-10-28T17:24:06"/>
    <x v="0"/>
    <s v="WBP"/>
    <n v="59"/>
    <n v="65"/>
    <s v="female"/>
    <s v="TAS"/>
    <n v="7052"/>
    <s v="Dothep 150mg daily (nightly)  Risperidone  2mg daily"/>
    <s v="risperidone"/>
    <m/>
    <m/>
    <m/>
    <s v="Capital city or surrounding suburbs"/>
    <s v="None"/>
    <s v="Employed full-time / employed part –time"/>
    <s v="Married / Defacto"/>
    <s v="No"/>
    <m/>
    <n v="17"/>
    <n v="6"/>
    <n v="4"/>
    <n v="17"/>
    <n v="18"/>
    <n v="18"/>
    <n v="10"/>
    <n v="19"/>
    <n v="17"/>
    <n v="10"/>
    <n v="19"/>
    <n v="6"/>
    <n v="2"/>
    <n v="6"/>
    <n v="16"/>
    <n v="7"/>
    <n v="0"/>
    <n v="0"/>
    <n v="1"/>
    <n v="8"/>
    <n v="6"/>
    <n v="1"/>
    <n v="8"/>
    <n v="4"/>
    <n v="4"/>
    <n v="5"/>
    <n v="13"/>
    <n v="1"/>
    <n v="0"/>
    <n v="0"/>
    <n v="1"/>
    <n v="2"/>
    <n v="4"/>
    <n v="1"/>
    <n v="2"/>
    <s v="Yes"/>
    <s v="Yes"/>
    <d v="2016-04-04T17:40:56"/>
    <d v="2016-04-14T11:37:44"/>
    <d v="2016-04-26T16:49:41"/>
    <d v="2016-05-03T16:43:17"/>
    <d v="2016-05-17T16:47:04"/>
  </r>
  <r>
    <n v="232244"/>
    <n v="51609"/>
    <d v="2015-10-28T22:26:24"/>
    <d v="2015-10-28T23:09:43"/>
    <x v="0"/>
    <s v="WBP"/>
    <n v="54"/>
    <n v="60"/>
    <s v="female"/>
    <s v="VIC"/>
    <n v="3129"/>
    <s v="Risperidone 2 mg  Escitalopram 10mg"/>
    <s v="risperidone"/>
    <m/>
    <m/>
    <s v="No"/>
    <s v="Capital city or surrounding suburbs"/>
    <s v="Post graduate degree"/>
    <s v="Retired"/>
    <s v="Married / Defacto"/>
    <s v="No"/>
    <m/>
    <n v="28"/>
    <n v="16"/>
    <n v="10"/>
    <n v="28"/>
    <n v="28"/>
    <n v="32"/>
    <n v="24"/>
    <n v="19"/>
    <n v="28"/>
    <n v="24"/>
    <n v="19"/>
    <n v="16"/>
    <n v="15"/>
    <n v="14"/>
    <n v="13"/>
    <n v="14"/>
    <n v="9"/>
    <n v="11"/>
    <n v="11"/>
    <n v="8"/>
    <n v="16"/>
    <n v="11"/>
    <n v="8"/>
    <n v="10"/>
    <n v="11"/>
    <n v="12"/>
    <n v="11"/>
    <n v="14"/>
    <n v="9"/>
    <n v="11"/>
    <n v="8"/>
    <n v="6"/>
    <n v="10"/>
    <n v="8"/>
    <n v="6"/>
    <s v="Yes"/>
    <s v="Yes"/>
    <d v="2015-11-02T13:21:14"/>
    <d v="2015-11-09T12:03:27"/>
    <d v="2015-11-23T09:29:54"/>
    <d v="2015-12-07T10:31:13"/>
    <d v="2015-12-14T10:29:08"/>
  </r>
  <r>
    <n v="233272"/>
    <n v="51788"/>
    <d v="2015-10-31T23:17:40"/>
    <d v="2015-11-01T00:28:47"/>
    <x v="0"/>
    <s v="WB"/>
    <n v="54"/>
    <n v="48"/>
    <s v="male"/>
    <s v="WA"/>
    <n v="6035"/>
    <s v="Fluoxetine 40mg daily  Solian 200mg daily  Diazepam 5mg as required"/>
    <s v="amisulpride"/>
    <m/>
    <m/>
    <s v="No"/>
    <s v="Other urban region"/>
    <s v="Certificate / Diploma"/>
    <s v="Disability Support"/>
    <s v="Separated / Divorced"/>
    <s v="No"/>
    <m/>
    <n v="24"/>
    <n v="5"/>
    <n v="7"/>
    <n v="24"/>
    <n v="23"/>
    <n v="18"/>
    <m/>
    <m/>
    <n v="24"/>
    <n v="18"/>
    <n v="18"/>
    <n v="5"/>
    <n v="2"/>
    <m/>
    <m/>
    <n v="0"/>
    <m/>
    <m/>
    <m/>
    <m/>
    <n v="5"/>
    <n v="0"/>
    <n v="0"/>
    <n v="7"/>
    <n v="6"/>
    <m/>
    <m/>
    <n v="7"/>
    <m/>
    <m/>
    <m/>
    <m/>
    <n v="7"/>
    <n v="7"/>
    <n v="7"/>
    <m/>
    <m/>
    <d v="2015-11-07T18:28:09"/>
    <d v="2015-12-01T02:27:05"/>
    <m/>
    <m/>
    <m/>
  </r>
  <r>
    <n v="236837"/>
    <n v="52680"/>
    <d v="2015-11-16T13:36:31"/>
    <d v="2015-11-16T14:02:07"/>
    <x v="0"/>
    <s v="WB"/>
    <n v="55"/>
    <n v="36"/>
    <s v="male"/>
    <s v="NSW"/>
    <n v="2170"/>
    <s v="respirodone  ephillim"/>
    <s v="risperidone"/>
    <m/>
    <m/>
    <m/>
    <s v="Capital city or surrounding suburbs"/>
    <s v="None"/>
    <s v="Employed full-time / employed part –time"/>
    <s v="Single"/>
    <s v="Yes"/>
    <s v="No"/>
    <n v="34"/>
    <n v="21"/>
    <n v="15"/>
    <n v="34"/>
    <n v="28"/>
    <n v="15"/>
    <m/>
    <m/>
    <n v="34"/>
    <n v="15"/>
    <n v="15"/>
    <n v="21"/>
    <n v="14"/>
    <n v="18"/>
    <m/>
    <n v="6"/>
    <n v="4"/>
    <n v="9"/>
    <m/>
    <m/>
    <n v="21"/>
    <n v="9"/>
    <n v="9"/>
    <n v="15"/>
    <n v="9"/>
    <n v="10"/>
    <m/>
    <n v="1"/>
    <n v="6"/>
    <n v="5"/>
    <m/>
    <m/>
    <n v="15"/>
    <n v="5"/>
    <n v="5"/>
    <m/>
    <m/>
    <m/>
    <m/>
    <m/>
    <m/>
    <m/>
  </r>
  <r>
    <n v="238934"/>
    <n v="53273"/>
    <d v="2015-11-26T15:20:51"/>
    <d v="2015-11-26T16:48:24"/>
    <x v="0"/>
    <s v="WB"/>
    <n v="55"/>
    <n v="52"/>
    <s v="male"/>
    <s v="SA"/>
    <n v="5024"/>
    <s v="Valium 5mg daily  Effexor 150mg  Valpro 1 tablet  Olanzapine 5mg  Lanadis 1 tablet  "/>
    <s v="olanzapine"/>
    <m/>
    <m/>
    <s v="No"/>
    <s v="Capital city or surrounding suburbs"/>
    <s v="None"/>
    <s v="Unemployed / Seeking employment"/>
    <s v="Single"/>
    <s v="No"/>
    <m/>
    <n v="40"/>
    <n v="16"/>
    <n v="16"/>
    <n v="40"/>
    <n v="32"/>
    <n v="41"/>
    <n v="16"/>
    <m/>
    <n v="40"/>
    <n v="16"/>
    <n v="16"/>
    <n v="16"/>
    <n v="12"/>
    <n v="14"/>
    <n v="14"/>
    <n v="22"/>
    <m/>
    <m/>
    <n v="1"/>
    <m/>
    <n v="16"/>
    <n v="1"/>
    <n v="1"/>
    <n v="16"/>
    <n v="20"/>
    <n v="16"/>
    <n v="20"/>
    <n v="18"/>
    <m/>
    <m/>
    <n v="4"/>
    <m/>
    <n v="16"/>
    <n v="4"/>
    <n v="4"/>
    <s v="Yes"/>
    <s v="Yes"/>
    <d v="2015-12-17T10:01:26"/>
    <d v="2015-12-19T15:25:53"/>
    <d v="2016-01-08T14:33:58"/>
    <m/>
    <m/>
  </r>
  <r>
    <n v="239116"/>
    <n v="53343"/>
    <d v="2015-11-27T13:37:43"/>
    <d v="2015-11-27T15:09:01"/>
    <x v="0"/>
    <s v="WB"/>
    <n v="55"/>
    <n v="38"/>
    <s v="male"/>
    <s v="VIC"/>
    <n v="3130"/>
    <s v="Lithium  1350mg"/>
    <s v="lithium"/>
    <m/>
    <m/>
    <s v="No"/>
    <s v="Capital city or surrounding suburbs"/>
    <s v="Post graduate degree"/>
    <s v="Full time student / Part time student"/>
    <s v="Married / Defacto"/>
    <s v="No"/>
    <m/>
    <n v="29"/>
    <n v="15"/>
    <n v="16"/>
    <n v="29"/>
    <n v="28"/>
    <n v="32"/>
    <m/>
    <m/>
    <n v="29"/>
    <n v="32"/>
    <n v="32"/>
    <n v="15"/>
    <n v="10"/>
    <n v="6"/>
    <n v="6"/>
    <n v="6"/>
    <m/>
    <n v="6"/>
    <m/>
    <m/>
    <n v="15"/>
    <n v="6"/>
    <n v="6"/>
    <n v="16"/>
    <n v="14"/>
    <n v="9"/>
    <n v="9"/>
    <n v="7"/>
    <m/>
    <n v="12"/>
    <m/>
    <m/>
    <n v="16"/>
    <n v="12"/>
    <n v="12"/>
    <m/>
    <m/>
    <d v="2015-12-12T22:03:58"/>
    <d v="2015-12-23T10:45:04"/>
    <d v="2016-01-07T14:59:02"/>
    <d v="2016-01-21T20:49:47"/>
    <m/>
  </r>
  <r>
    <n v="240641"/>
    <n v="53730"/>
    <d v="2015-12-02T16:56:20"/>
    <d v="2015-12-02T17:24:26"/>
    <x v="0"/>
    <s v="WB"/>
    <n v="55"/>
    <n v="39"/>
    <s v="female"/>
    <s v="WA"/>
    <n v="6021"/>
    <s v="Olanzapine 20mg  Kalma  Valium"/>
    <s v="olanzapine"/>
    <m/>
    <m/>
    <m/>
    <s v="Capital city or surrounding suburbs"/>
    <s v="Certificate / Diploma"/>
    <s v="Disability Support"/>
    <s v="Single"/>
    <s v="No"/>
    <m/>
    <n v="26"/>
    <n v="7"/>
    <n v="14"/>
    <n v="26"/>
    <n v="38"/>
    <n v="30"/>
    <n v="29"/>
    <m/>
    <n v="26"/>
    <n v="29"/>
    <n v="29"/>
    <n v="7"/>
    <n v="15"/>
    <m/>
    <n v="7"/>
    <n v="10"/>
    <n v="12"/>
    <n v="5"/>
    <n v="11"/>
    <m/>
    <n v="7"/>
    <n v="11"/>
    <n v="11"/>
    <n v="14"/>
    <n v="17"/>
    <m/>
    <n v="15"/>
    <n v="15"/>
    <n v="18"/>
    <n v="16"/>
    <n v="18"/>
    <m/>
    <n v="14"/>
    <n v="18"/>
    <n v="18"/>
    <s v="Yes"/>
    <s v="Yes"/>
    <d v="2015-12-12T14:53:40"/>
    <d v="2015-12-22T15:18:00"/>
    <d v="2015-12-29T12:48:14"/>
    <d v="2016-01-09T16:19:05"/>
    <d v="2016-01-23T19:19:22"/>
  </r>
  <r>
    <n v="240957"/>
    <n v="53790"/>
    <d v="2015-12-03T15:56:55"/>
    <d v="2015-12-03T16:50:59"/>
    <x v="0"/>
    <s v="WB"/>
    <n v="56"/>
    <n v="50"/>
    <s v="male"/>
    <s v="VIC"/>
    <n v="3690"/>
    <s v="Abilify 10mg  Lexapro 20mg  Clopine 300mg"/>
    <s v="arapiprazole"/>
    <s v="clozapine"/>
    <m/>
    <s v="No"/>
    <s v="Rural region"/>
    <s v="Certificate / Diploma"/>
    <s v="Disability Support"/>
    <s v="Single"/>
    <s v="Yes"/>
    <s v="No"/>
    <n v="23"/>
    <n v="14"/>
    <n v="11"/>
    <n v="23"/>
    <n v="25"/>
    <n v="22"/>
    <n v="24"/>
    <m/>
    <n v="23"/>
    <n v="24"/>
    <n v="24"/>
    <n v="14"/>
    <n v="9"/>
    <n v="5"/>
    <m/>
    <n v="9"/>
    <n v="12"/>
    <n v="6"/>
    <n v="16"/>
    <m/>
    <n v="14"/>
    <n v="16"/>
    <n v="16"/>
    <n v="11"/>
    <n v="7"/>
    <n v="5"/>
    <m/>
    <n v="5"/>
    <n v="5"/>
    <n v="6"/>
    <n v="14"/>
    <m/>
    <n v="11"/>
    <n v="14"/>
    <n v="14"/>
    <s v="Yes"/>
    <s v="Yes"/>
    <d v="2016-01-05T14:35:48"/>
    <d v="2016-01-14T15:49:28"/>
    <d v="2016-01-26T16:18:07"/>
    <d v="2016-02-02T11:52:03"/>
    <d v="2016-02-16T15:27:14"/>
  </r>
  <r>
    <n v="241255"/>
    <n v="46946"/>
    <d v="2015-12-04T12:55:25"/>
    <d v="2015-12-04T13:17:56"/>
    <x v="0"/>
    <s v="OCD"/>
    <n v="55"/>
    <n v="56"/>
    <s v="male"/>
    <s v="NSW"/>
    <n v="2681"/>
    <s v="pristiq 200mg daily   mirtazapine45 mg daily zyprexa20mg daily"/>
    <s v="olanzapine"/>
    <m/>
    <m/>
    <s v="No"/>
    <s v="Rural region"/>
    <s v="None"/>
    <s v="Employed full-time / employed part –time"/>
    <s v="Married / Defacto"/>
    <s v="No"/>
    <s v="No"/>
    <n v="29"/>
    <n v="15"/>
    <n v="14"/>
    <n v="29"/>
    <n v="30"/>
    <m/>
    <m/>
    <m/>
    <n v="29"/>
    <n v="30"/>
    <n v="30"/>
    <n v="15"/>
    <n v="8"/>
    <n v="7"/>
    <m/>
    <m/>
    <m/>
    <m/>
    <m/>
    <m/>
    <n v="15"/>
    <n v="7"/>
    <n v="7"/>
    <n v="14"/>
    <n v="9"/>
    <n v="5"/>
    <m/>
    <m/>
    <m/>
    <m/>
    <m/>
    <m/>
    <n v="14"/>
    <n v="5"/>
    <n v="5"/>
    <s v="Yes"/>
    <s v="Yes"/>
    <d v="2015-09-07T19:30:19"/>
    <d v="2015-09-14T18:15:21"/>
    <d v="2015-09-28T18:47:15"/>
    <d v="2015-10-05T13:00:15"/>
    <d v="2015-10-19T19:17:04"/>
  </r>
  <r>
    <n v="244981"/>
    <n v="54835"/>
    <d v="2015-12-22T13:12:28"/>
    <d v="2015-12-22T13:47:21"/>
    <x v="0"/>
    <s v="WB"/>
    <n v="58"/>
    <n v="58"/>
    <s v="female"/>
    <s v="QLD"/>
    <n v="4860"/>
    <s v="Dothep 125mg Olanzapine 2.5mg"/>
    <s v="olanzapine"/>
    <m/>
    <m/>
    <s v="No"/>
    <s v="Other urban region"/>
    <s v="Apprenticeship / Trade certificate"/>
    <s v="Retired"/>
    <s v="Married / Defacto"/>
    <s v="No"/>
    <m/>
    <n v="28"/>
    <n v="11"/>
    <n v="10"/>
    <n v="28"/>
    <n v="19"/>
    <n v="21"/>
    <n v="24"/>
    <n v="21"/>
    <n v="28"/>
    <n v="24"/>
    <n v="21"/>
    <n v="11"/>
    <n v="10"/>
    <n v="11"/>
    <n v="13"/>
    <n v="12"/>
    <m/>
    <n v="11"/>
    <n v="10"/>
    <n v="12"/>
    <n v="11"/>
    <n v="10"/>
    <n v="12"/>
    <n v="10"/>
    <n v="1"/>
    <n v="5"/>
    <n v="5"/>
    <n v="5"/>
    <m/>
    <n v="5"/>
    <n v="6"/>
    <n v="11"/>
    <n v="10"/>
    <n v="6"/>
    <n v="11"/>
    <s v="Yes"/>
    <s v="Yes"/>
    <d v="2016-03-16T11:18:13"/>
    <d v="2016-03-18T18:23:11"/>
    <d v="2016-03-29T13:02:56"/>
    <d v="2016-04-07T17:28:08"/>
    <d v="2016-04-19T18:53:51"/>
  </r>
  <r>
    <n v="245444"/>
    <n v="54987"/>
    <d v="2015-12-26T14:26:21"/>
    <d v="2015-12-26T15:05:27"/>
    <x v="0"/>
    <s v="WB"/>
    <n v="58"/>
    <n v="53"/>
    <s v="male"/>
    <s v="QLD"/>
    <n v="4746"/>
    <s v="Olanzapine 2.5mg  Mirtazapine 15 mg  Fluoxetine 40mg"/>
    <s v="olanzapine"/>
    <m/>
    <m/>
    <s v="No"/>
    <s v="Rural region"/>
    <s v="None"/>
    <s v="Employed full-time / employed part –time"/>
    <s v="Married / Defacto"/>
    <s v="No"/>
    <m/>
    <n v="36"/>
    <n v="16"/>
    <n v="13"/>
    <n v="36"/>
    <n v="33"/>
    <n v="27"/>
    <n v="26"/>
    <n v="21"/>
    <n v="36"/>
    <n v="26"/>
    <n v="21"/>
    <n v="16"/>
    <n v="14"/>
    <n v="9"/>
    <n v="9"/>
    <n v="9"/>
    <n v="10"/>
    <n v="7"/>
    <n v="5"/>
    <n v="2"/>
    <n v="16"/>
    <n v="5"/>
    <n v="2"/>
    <n v="13"/>
    <n v="13"/>
    <n v="7"/>
    <n v="11"/>
    <n v="9"/>
    <n v="10"/>
    <n v="7"/>
    <n v="7"/>
    <n v="3"/>
    <n v="13"/>
    <n v="7"/>
    <n v="3"/>
    <s v="Yes"/>
    <s v="Yes"/>
    <d v="2016-03-07T21:54:06"/>
    <d v="2016-03-14T18:54:18"/>
    <d v="2016-03-28T20:35:30"/>
    <d v="2016-04-04T07:38:27"/>
    <d v="2016-04-18T18:39:48"/>
  </r>
  <r>
    <n v="248164"/>
    <n v="55979"/>
    <d v="2016-01-10T20:19:29"/>
    <d v="2016-01-10T21:05:01"/>
    <x v="0"/>
    <s v="WB"/>
    <n v="57"/>
    <n v="33"/>
    <s v="female"/>
    <s v="NSW"/>
    <n v="2250"/>
    <s v="Epilium 1000 mg nightly and 500mg mornings and Abilify 10mg nightly"/>
    <s v="arapiprazole"/>
    <m/>
    <m/>
    <s v="No"/>
    <s v="Capital city or surrounding suburbs"/>
    <s v="Postgraduate degree"/>
    <s v="Employed full-time / Employed part–time"/>
    <s v="Married / Defacto"/>
    <s v="No"/>
    <m/>
    <n v="17"/>
    <n v="6"/>
    <n v="6"/>
    <n v="17"/>
    <n v="20"/>
    <n v="15"/>
    <n v="11"/>
    <n v="14"/>
    <n v="17"/>
    <n v="11"/>
    <n v="14"/>
    <n v="6"/>
    <n v="5"/>
    <n v="4"/>
    <m/>
    <n v="3"/>
    <n v="8"/>
    <n v="10"/>
    <n v="1"/>
    <n v="3"/>
    <n v="6"/>
    <n v="1"/>
    <n v="3"/>
    <n v="6"/>
    <n v="6"/>
    <n v="3"/>
    <m/>
    <n v="4"/>
    <n v="8"/>
    <n v="8"/>
    <n v="1"/>
    <n v="3"/>
    <n v="6"/>
    <n v="1"/>
    <n v="3"/>
    <s v="Yes"/>
    <s v="Yes"/>
    <d v="2016-02-01T20:06:52"/>
    <d v="2016-02-14T16:44:58"/>
    <d v="2016-02-27T11:29:05"/>
    <d v="2016-03-08T21:07:49"/>
    <d v="2016-03-14T08:46:10"/>
  </r>
  <r>
    <n v="249063"/>
    <n v="56319"/>
    <d v="2016-01-14T22:17:49"/>
    <d v="2016-02-04T12:35:59"/>
    <x v="0"/>
    <s v="MM"/>
    <n v="58"/>
    <n v="20"/>
    <s v="female"/>
    <s v="NSW"/>
    <n v="2232"/>
    <s v="Abilify   10mg"/>
    <s v="arapiprazole"/>
    <m/>
    <m/>
    <s v="No"/>
    <s v="Capital city or surrounding suburbs"/>
    <s v="High school or less"/>
    <s v="Full time student / Part-time student"/>
    <s v="Single"/>
    <s v="No"/>
    <m/>
    <n v="37"/>
    <n v="20"/>
    <n v="16"/>
    <n v="37"/>
    <n v="33"/>
    <n v="23"/>
    <n v="13"/>
    <n v="13"/>
    <n v="37"/>
    <n v="13"/>
    <n v="13"/>
    <n v="20"/>
    <n v="13"/>
    <n v="12"/>
    <n v="8"/>
    <n v="7"/>
    <m/>
    <n v="3"/>
    <n v="1"/>
    <n v="1"/>
    <n v="20"/>
    <n v="1"/>
    <n v="1"/>
    <n v="16"/>
    <n v="12"/>
    <n v="11"/>
    <n v="8"/>
    <n v="5"/>
    <m/>
    <n v="5"/>
    <n v="3"/>
    <n v="3"/>
    <n v="16"/>
    <n v="3"/>
    <n v="3"/>
    <m/>
    <m/>
    <d v="2016-03-07T13:47:03"/>
    <d v="2016-03-14T10:52:56"/>
    <d v="2016-03-31T18:04:09"/>
    <d v="2016-04-10T21:24:03"/>
    <d v="2016-04-18T20:26:34"/>
  </r>
  <r>
    <n v="252253"/>
    <n v="57563"/>
    <d v="2016-02-02T15:03:24"/>
    <d v="2016-02-02T15:32:20"/>
    <x v="0"/>
    <s v="WB"/>
    <n v="57"/>
    <n v="55"/>
    <s v="female"/>
    <s v="NSW"/>
    <n v="2777"/>
    <s v="Lithium 1000mg daily  Diazepam PRN  Temazepam 10mg 1 at night"/>
    <s v="lithium"/>
    <m/>
    <m/>
    <s v="No"/>
    <s v="Other urban region"/>
    <s v="Other tertiary qualification/certificate"/>
    <s v="Employed full-time / Employed part–time"/>
    <s v="In a relationship"/>
    <s v="No"/>
    <m/>
    <n v="31"/>
    <n v="19"/>
    <n v="8"/>
    <n v="31"/>
    <n v="21"/>
    <n v="31"/>
    <n v="27"/>
    <n v="29"/>
    <n v="31"/>
    <n v="27"/>
    <n v="29"/>
    <n v="19"/>
    <n v="19"/>
    <n v="16"/>
    <n v="17"/>
    <n v="15"/>
    <n v="19"/>
    <m/>
    <n v="20"/>
    <n v="11"/>
    <n v="19"/>
    <n v="20"/>
    <n v="11"/>
    <n v="8"/>
    <n v="7"/>
    <n v="7"/>
    <n v="8"/>
    <n v="8"/>
    <n v="10"/>
    <m/>
    <n v="8"/>
    <n v="11"/>
    <n v="8"/>
    <n v="8"/>
    <n v="11"/>
    <s v="Yes"/>
    <s v="Yes"/>
    <d v="2016-02-06T12:21:58"/>
    <d v="2016-02-14T15:35:00"/>
    <d v="2016-02-23T13:27:07"/>
    <d v="2016-03-02T13:00:32"/>
    <d v="2016-07-19T19:39:03"/>
  </r>
  <r>
    <n v="252877"/>
    <n v="57794"/>
    <d v="2016-02-05T16:19:02"/>
    <d v="2016-02-05T16:31:59"/>
    <x v="0"/>
    <s v="MM"/>
    <n v="58"/>
    <n v="22"/>
    <s v="male"/>
    <s v="ACT"/>
    <n v="2606"/>
    <s v="Risperdal    1mg"/>
    <s v="risperidone"/>
    <m/>
    <m/>
    <s v="No"/>
    <s v="Capital city or surrounding suburbs"/>
    <s v="High school or less"/>
    <s v="Unemployed / Seeking employment"/>
    <s v="Single"/>
    <s v="Yes"/>
    <s v="No"/>
    <n v="32"/>
    <n v="20"/>
    <n v="11"/>
    <n v="32"/>
    <n v="27"/>
    <n v="27"/>
    <m/>
    <m/>
    <n v="32"/>
    <n v="27"/>
    <n v="27"/>
    <n v="20"/>
    <n v="17"/>
    <n v="22"/>
    <n v="13"/>
    <n v="14"/>
    <m/>
    <m/>
    <m/>
    <m/>
    <n v="20"/>
    <n v="14"/>
    <n v="14"/>
    <n v="11"/>
    <n v="6"/>
    <n v="17"/>
    <n v="7"/>
    <n v="7"/>
    <m/>
    <m/>
    <m/>
    <m/>
    <n v="11"/>
    <n v="7"/>
    <n v="7"/>
    <m/>
    <m/>
    <d v="2016-03-07T15:51:41"/>
    <m/>
    <m/>
    <m/>
    <m/>
  </r>
  <r>
    <n v="253558"/>
    <n v="58054"/>
    <d v="2016-02-10T11:16:12"/>
    <d v="2016-02-10T11:52:18"/>
    <x v="0"/>
    <s v="WB"/>
    <n v="58"/>
    <n v="34"/>
    <s v="male"/>
    <s v="VIC"/>
    <n v="3555"/>
    <s v="zoloft 200mg daily  risperdal 2mg daily"/>
    <s v="risperidone"/>
    <m/>
    <m/>
    <s v="No"/>
    <s v="Other urban region"/>
    <s v="High school or less"/>
    <s v="Disability Support"/>
    <s v="Single"/>
    <s v="No"/>
    <m/>
    <n v="32"/>
    <n v="18"/>
    <n v="6"/>
    <n v="32"/>
    <n v="27"/>
    <n v="25"/>
    <m/>
    <m/>
    <n v="32"/>
    <n v="25"/>
    <n v="25"/>
    <n v="18"/>
    <n v="10"/>
    <n v="10"/>
    <n v="9"/>
    <n v="14"/>
    <m/>
    <m/>
    <m/>
    <m/>
    <n v="18"/>
    <n v="14"/>
    <n v="14"/>
    <n v="6"/>
    <n v="7"/>
    <n v="6"/>
    <n v="5"/>
    <n v="8"/>
    <m/>
    <m/>
    <m/>
    <m/>
    <n v="6"/>
    <n v="8"/>
    <n v="8"/>
    <m/>
    <m/>
    <d v="2016-03-09T19:23:59"/>
    <d v="2016-03-23T10:50:41"/>
    <m/>
    <m/>
    <m/>
  </r>
  <r>
    <n v="253657"/>
    <n v="58160"/>
    <d v="2016-02-11T16:25:36"/>
    <d v="2016-02-11T16:40:27"/>
    <x v="0"/>
    <s v="WB"/>
    <n v="58"/>
    <n v="55"/>
    <s v="female"/>
    <s v="NSW"/>
    <n v="2324"/>
    <s v="lithium 250mg twice daily"/>
    <s v="lithium"/>
    <m/>
    <m/>
    <s v="Yes"/>
    <s v="Rural region"/>
    <s v="Other tertiary qualification/certificate"/>
    <s v="Unemployed / Seeking employment"/>
    <s v="Married / Defacto"/>
    <s v="No"/>
    <m/>
    <n v="42"/>
    <n v="23"/>
    <n v="20"/>
    <n v="42"/>
    <m/>
    <m/>
    <m/>
    <m/>
    <s v=""/>
    <s v=""/>
    <s v=""/>
    <n v="23"/>
    <m/>
    <m/>
    <m/>
    <m/>
    <m/>
    <m/>
    <m/>
    <m/>
    <s v=""/>
    <s v=""/>
    <s v=""/>
    <n v="20"/>
    <m/>
    <m/>
    <m/>
    <m/>
    <m/>
    <m/>
    <m/>
    <m/>
    <s v=""/>
    <s v=""/>
    <s v=""/>
    <m/>
    <m/>
    <m/>
    <m/>
    <m/>
    <m/>
    <m/>
  </r>
  <r>
    <n v="254192"/>
    <n v="59184"/>
    <d v="2016-02-19T20:25:48"/>
    <d v="2016-02-19T20:42:21"/>
    <x v="0"/>
    <s v="WB"/>
    <n v="58"/>
    <n v="32"/>
    <s v="male"/>
    <s v="NSW"/>
    <n v="2558"/>
    <s v="Parnate 50, Lyrica 225, Latuda 80, Lithium 675"/>
    <s v="lurasidone"/>
    <s v="lithium"/>
    <m/>
    <s v="No"/>
    <s v="Other urban region"/>
    <s v="Undergraduate degree"/>
    <s v="Disability Support"/>
    <s v="Single"/>
    <s v="Yes"/>
    <s v="No"/>
    <n v="25"/>
    <n v="12"/>
    <n v="10"/>
    <n v="25"/>
    <n v="26"/>
    <m/>
    <m/>
    <m/>
    <n v="25"/>
    <n v="26"/>
    <n v="26"/>
    <n v="12"/>
    <n v="10"/>
    <n v="15"/>
    <m/>
    <m/>
    <m/>
    <m/>
    <m/>
    <m/>
    <n v="12"/>
    <n v="15"/>
    <n v="15"/>
    <n v="10"/>
    <n v="13"/>
    <n v="12"/>
    <m/>
    <m/>
    <m/>
    <m/>
    <m/>
    <m/>
    <n v="10"/>
    <n v="12"/>
    <n v="12"/>
    <m/>
    <m/>
    <d v="2016-03-09T18:26:32"/>
    <m/>
    <m/>
    <m/>
    <m/>
  </r>
  <r>
    <n v="254451"/>
    <n v="59751"/>
    <d v="2016-02-23T13:36:10"/>
    <d v="2016-02-23T14:07:12"/>
    <x v="0"/>
    <s v="WBP"/>
    <n v="58"/>
    <n v="61"/>
    <s v="male"/>
    <s v="NSW"/>
    <n v="2256"/>
    <s v="Quetiapine 300mg, Avanza 60mg, Lithicarb 750mg"/>
    <s v="lithium"/>
    <m/>
    <m/>
    <s v="No"/>
    <s v="Other urban region"/>
    <s v="Other tertiary qualification/certificate"/>
    <s v="Retired"/>
    <s v="Married / Defacto"/>
    <s v="Yes"/>
    <s v="No"/>
    <n v="37"/>
    <n v="14"/>
    <n v="21"/>
    <n v="37"/>
    <n v="32"/>
    <n v="25"/>
    <n v="25"/>
    <n v="32"/>
    <n v="37"/>
    <n v="25"/>
    <n v="32"/>
    <n v="14"/>
    <n v="11"/>
    <n v="15"/>
    <n v="14"/>
    <n v="7"/>
    <n v="7"/>
    <n v="13"/>
    <n v="6"/>
    <n v="14"/>
    <n v="14"/>
    <n v="6"/>
    <n v="14"/>
    <n v="21"/>
    <n v="15"/>
    <n v="11"/>
    <n v="14"/>
    <n v="7"/>
    <n v="11"/>
    <n v="12"/>
    <n v="9"/>
    <n v="13"/>
    <n v="21"/>
    <n v="9"/>
    <n v="13"/>
    <s v="Yes"/>
    <s v="Yes"/>
    <d v="2016-03-08T09:59:00"/>
    <d v="2016-03-16T15:18:13"/>
    <d v="2016-03-29T09:29:22"/>
    <d v="2016-04-04T14:10:24"/>
    <d v="2016-04-19T13:42:23"/>
  </r>
  <r>
    <n v="255338"/>
    <n v="61107"/>
    <d v="2016-03-07T16:24:36"/>
    <d v="2016-03-07T16:47:39"/>
    <x v="0"/>
    <s v="WB"/>
    <n v="58"/>
    <n v="28"/>
    <s v="female"/>
    <s v="QLD"/>
    <n v="4053"/>
    <s v="Paroxatine 40mg; ziprasidone 100mg; largactil 25 125mg"/>
    <s v="ziprasidone"/>
    <s v="chlorpromazine"/>
    <m/>
    <s v="No"/>
    <s v="Capital city or surrounding suburbs"/>
    <s v="Other tertiary qualification/certificate"/>
    <s v="Disability Support"/>
    <s v="Married / Defacto"/>
    <s v="Yes"/>
    <s v="No"/>
    <n v="41"/>
    <n v="22"/>
    <n v="12"/>
    <n v="41"/>
    <n v="39"/>
    <n v="35"/>
    <n v="42"/>
    <m/>
    <n v="41"/>
    <n v="42"/>
    <n v="42"/>
    <n v="22"/>
    <n v="21"/>
    <n v="19"/>
    <n v="20"/>
    <n v="19"/>
    <m/>
    <m/>
    <n v="18"/>
    <m/>
    <n v="22"/>
    <n v="18"/>
    <n v="18"/>
    <n v="12"/>
    <n v="13"/>
    <n v="17"/>
    <n v="19"/>
    <n v="14"/>
    <m/>
    <m/>
    <n v="17"/>
    <m/>
    <n v="12"/>
    <n v="17"/>
    <n v="17"/>
    <m/>
    <m/>
    <d v="2016-03-09T19:47:09"/>
    <d v="2016-03-15T18:09:37"/>
    <d v="2016-03-28T11:24:33"/>
    <d v="2016-04-04T09:56:44"/>
    <m/>
  </r>
  <r>
    <n v="255440"/>
    <n v="61209"/>
    <d v="2016-03-08T19:18:01"/>
    <d v="2016-03-08T19:45:57"/>
    <x v="0"/>
    <s v="WB"/>
    <n v="59"/>
    <n v="55"/>
    <s v="female"/>
    <s v="QLD"/>
    <n v="4059"/>
    <s v="Abilify 30 mg in the morning, Seroquel 600 mg nightly, Eutroxig 100 mcg morning 7 days a week, Eutroxig 50  mcg morning 5 days a week and Iron Tablets"/>
    <s v="arapiprazole"/>
    <m/>
    <m/>
    <s v="No"/>
    <s v="Capital city or surrounding suburbs"/>
    <s v="Other tertiary qualification/certificate"/>
    <s v="Full time student / Part-time student"/>
    <s v="Single"/>
    <s v="No"/>
    <m/>
    <n v="24"/>
    <n v="12"/>
    <n v="10"/>
    <n v="24"/>
    <n v="24"/>
    <m/>
    <m/>
    <m/>
    <n v="24"/>
    <n v="24"/>
    <n v="24"/>
    <n v="12"/>
    <n v="5"/>
    <m/>
    <m/>
    <m/>
    <m/>
    <m/>
    <m/>
    <m/>
    <n v="12"/>
    <n v="5"/>
    <n v="5"/>
    <n v="10"/>
    <n v="5"/>
    <m/>
    <m/>
    <m/>
    <m/>
    <m/>
    <m/>
    <m/>
    <n v="10"/>
    <n v="5"/>
    <n v="5"/>
    <m/>
    <m/>
    <d v="2016-04-04T13:17:16"/>
    <m/>
    <m/>
    <m/>
    <m/>
  </r>
  <r>
    <n v="255504"/>
    <n v="61273"/>
    <d v="2016-03-09T18:54:39"/>
    <d v="2016-03-09T19:29:50"/>
    <x v="0"/>
    <s v="WB"/>
    <n v="59"/>
    <n v="47"/>
    <s v="female"/>
    <s v="QLD"/>
    <n v="4127"/>
    <s v="Lexapro 20mg. Saphris 5mg"/>
    <s v="asenapine"/>
    <m/>
    <m/>
    <s v="Yes"/>
    <s v="Other urban region"/>
    <s v="Undergraduate degree"/>
    <s v="Employed full-time / Employed part–time"/>
    <s v="Separated / Divorced"/>
    <s v="Yes"/>
    <s v="No"/>
    <n v="34"/>
    <n v="16"/>
    <n v="18"/>
    <n v="34"/>
    <n v="27"/>
    <n v="19"/>
    <n v="10"/>
    <n v="10"/>
    <n v="34"/>
    <n v="10"/>
    <n v="10"/>
    <n v="16"/>
    <n v="8"/>
    <n v="5"/>
    <n v="2"/>
    <n v="3"/>
    <m/>
    <m/>
    <n v="1"/>
    <n v="1"/>
    <n v="16"/>
    <n v="1"/>
    <n v="1"/>
    <n v="18"/>
    <n v="16"/>
    <n v="16"/>
    <n v="2"/>
    <n v="6"/>
    <m/>
    <m/>
    <n v="0"/>
    <n v="0"/>
    <n v="18"/>
    <n v="0"/>
    <n v="0"/>
    <s v="Yes"/>
    <s v="Yes"/>
    <d v="2016-04-11T12:37:30"/>
    <d v="2016-04-22T17:41:20"/>
    <d v="2016-05-02T20:00:33"/>
    <d v="2016-05-02T20:33:20"/>
    <d v="2016-05-27T18:55:22"/>
  </r>
  <r>
    <n v="257236"/>
    <n v="63005"/>
    <d v="2016-04-06T09:55:48"/>
    <d v="2016-04-06T10:16:08"/>
    <x v="0"/>
    <s v="WB"/>
    <n v="59"/>
    <n v="44"/>
    <s v="female"/>
    <s v="VIC"/>
    <n v="3746"/>
    <s v="Respiradone 2mg "/>
    <s v="risperidone"/>
    <m/>
    <m/>
    <m/>
    <s v="Rural region"/>
    <s v="Undergraduate degree"/>
    <s v="Employed full-time / Employed part–time"/>
    <s v="Married / Defacto"/>
    <s v="No"/>
    <m/>
    <n v="30"/>
    <n v="14"/>
    <n v="16"/>
    <n v="30"/>
    <n v="32"/>
    <n v="39"/>
    <n v="30"/>
    <n v="11"/>
    <n v="30"/>
    <n v="30"/>
    <n v="11"/>
    <n v="14"/>
    <n v="16"/>
    <n v="11"/>
    <n v="16"/>
    <n v="17"/>
    <m/>
    <m/>
    <n v="7"/>
    <n v="4"/>
    <n v="14"/>
    <n v="7"/>
    <n v="4"/>
    <n v="16"/>
    <n v="12"/>
    <n v="13"/>
    <n v="13"/>
    <n v="14"/>
    <m/>
    <m/>
    <n v="4"/>
    <n v="0"/>
    <n v="16"/>
    <n v="4"/>
    <n v="0"/>
    <s v="Yes"/>
    <s v="Yes"/>
    <d v="2016-04-08T10:19:14"/>
    <d v="2016-04-16T08:25:08"/>
    <d v="2016-04-26T15:02:43"/>
    <d v="2016-09-21T21:44:50"/>
    <m/>
  </r>
  <r>
    <n v="258205"/>
    <n v="63964"/>
    <d v="2016-04-20T10:51:38"/>
    <d v="2016-04-20T11:38:57"/>
    <x v="0"/>
    <s v="WB"/>
    <n v="61"/>
    <n v="57"/>
    <s v="female"/>
    <s v="NSW"/>
    <n v="2428"/>
    <s v="Valdoxan 50mg.  Clonazepam 0.5mg. Quilonum SR 700mg."/>
    <s v="lithium"/>
    <m/>
    <m/>
    <s v="No"/>
    <s v="Rural region"/>
    <s v="Other tertiary qualification/certificate"/>
    <s v="Disability Support"/>
    <s v="Single"/>
    <s v="No"/>
    <m/>
    <n v="37"/>
    <n v="22"/>
    <n v="17"/>
    <n v="37"/>
    <n v="37"/>
    <n v="32"/>
    <m/>
    <m/>
    <n v="37"/>
    <n v="32"/>
    <n v="32"/>
    <n v="22"/>
    <n v="15"/>
    <n v="21"/>
    <m/>
    <n v="24"/>
    <m/>
    <m/>
    <m/>
    <m/>
    <n v="22"/>
    <n v="24"/>
    <n v="24"/>
    <n v="17"/>
    <n v="18"/>
    <n v="16"/>
    <m/>
    <n v="9"/>
    <m/>
    <m/>
    <m/>
    <m/>
    <n v="17"/>
    <n v="9"/>
    <n v="9"/>
    <m/>
    <m/>
    <d v="2016-05-04T09:47:14"/>
    <d v="2016-05-10T09:34:37"/>
    <m/>
    <m/>
    <m/>
  </r>
  <r>
    <n v="258268"/>
    <n v="64027"/>
    <d v="2016-04-21T11:15:17"/>
    <d v="2016-04-21T11:29:19"/>
    <x v="0"/>
    <s v="WBP"/>
    <n v="60"/>
    <n v="65"/>
    <s v="male"/>
    <s v="QLD"/>
    <n v="4216"/>
    <s v="Olanzapine 2.5mh"/>
    <s v="olanzapine"/>
    <m/>
    <m/>
    <m/>
    <s v="Capital city or surrounding suburbs"/>
    <s v="High school or less"/>
    <s v="Retired"/>
    <s v="Married / Defacto"/>
    <s v="No"/>
    <m/>
    <n v="23"/>
    <n v="6"/>
    <n v="14"/>
    <n v="23"/>
    <n v="20"/>
    <m/>
    <m/>
    <m/>
    <n v="23"/>
    <n v="20"/>
    <n v="20"/>
    <n v="6"/>
    <n v="7"/>
    <m/>
    <m/>
    <m/>
    <m/>
    <m/>
    <m/>
    <m/>
    <n v="6"/>
    <n v="7"/>
    <n v="7"/>
    <n v="14"/>
    <n v="12"/>
    <m/>
    <m/>
    <m/>
    <m/>
    <m/>
    <m/>
    <m/>
    <n v="14"/>
    <n v="12"/>
    <n v="12"/>
    <m/>
    <m/>
    <d v="2016-05-03T17:59:12"/>
    <m/>
    <m/>
    <m/>
    <m/>
  </r>
  <r>
    <n v="258762"/>
    <n v="64512"/>
    <d v="2016-04-30T07:36:32"/>
    <d v="2016-04-30T08:07:14"/>
    <x v="0"/>
    <s v="WBP"/>
    <n v="60"/>
    <n v="61"/>
    <s v="female"/>
    <s v="NSW"/>
    <n v="2111"/>
    <s v="Lithium Carbonate  1250mg"/>
    <s v="lithium"/>
    <m/>
    <m/>
    <m/>
    <s v="Capital city or surrounding suburbs"/>
    <s v="Undergraduate degree"/>
    <s v="Employed full-time / Employed part–time"/>
    <s v="Separated / Divorced"/>
    <s v="No"/>
    <m/>
    <n v="22"/>
    <n v="8"/>
    <n v="7"/>
    <n v="22"/>
    <n v="30"/>
    <n v="14"/>
    <n v="22"/>
    <m/>
    <n v="22"/>
    <n v="22"/>
    <n v="22"/>
    <n v="8"/>
    <n v="7"/>
    <n v="8"/>
    <n v="0"/>
    <n v="2"/>
    <n v="7"/>
    <n v="0"/>
    <n v="0"/>
    <m/>
    <n v="8"/>
    <n v="0"/>
    <n v="0"/>
    <n v="7"/>
    <n v="7"/>
    <n v="7"/>
    <n v="6"/>
    <n v="3"/>
    <n v="6"/>
    <n v="6"/>
    <n v="0"/>
    <m/>
    <n v="7"/>
    <n v="0"/>
    <n v="0"/>
    <s v="Yes"/>
    <s v="Yes"/>
    <d v="2016-05-03T23:49:27"/>
    <d v="2016-05-10T06:07:39"/>
    <d v="2016-05-28T00:09:17"/>
    <d v="2016-06-02T18:34:37"/>
    <d v="2016-06-13T22:29:36"/>
  </r>
  <r>
    <n v="259040"/>
    <n v="64788"/>
    <d v="2016-05-04T16:47:57"/>
    <d v="2016-05-04T17:15:39"/>
    <x v="0"/>
    <s v="WB"/>
    <n v="61"/>
    <n v="28"/>
    <s v="female"/>
    <s v="SA"/>
    <n v="5072"/>
    <s v="abilify 30 mg one in morning , seroquel 50mg one at night "/>
    <s v="arapiprazole"/>
    <m/>
    <m/>
    <s v="No"/>
    <s v="Capital city or surrounding suburbs"/>
    <s v="Other tertiary qualification/certificate"/>
    <s v="Unemployed / Seeking employment"/>
    <s v="Married / Defacto"/>
    <s v="No"/>
    <m/>
    <n v="29"/>
    <n v="14"/>
    <n v="12"/>
    <n v="29"/>
    <n v="35"/>
    <n v="31"/>
    <n v="12"/>
    <n v="33"/>
    <n v="29"/>
    <n v="12"/>
    <n v="33"/>
    <n v="14"/>
    <n v="15"/>
    <n v="16"/>
    <n v="9"/>
    <n v="14"/>
    <m/>
    <n v="1"/>
    <n v="0"/>
    <n v="8"/>
    <n v="14"/>
    <n v="0"/>
    <n v="8"/>
    <n v="12"/>
    <n v="13"/>
    <n v="19"/>
    <n v="7"/>
    <n v="9"/>
    <m/>
    <n v="4"/>
    <n v="0"/>
    <n v="7"/>
    <n v="12"/>
    <n v="0"/>
    <n v="7"/>
    <s v="Yes"/>
    <s v="Yes"/>
    <d v="2016-06-06T10:17:10"/>
    <d v="2016-06-13T08:21:11"/>
    <d v="2016-06-27T14:51:56"/>
    <d v="2016-07-04T13:04:53"/>
    <d v="2016-07-18T12:27:15"/>
  </r>
  <r>
    <n v="260558"/>
    <n v="66297"/>
    <d v="2016-05-29T17:42:51"/>
    <d v="2016-05-29T18:14:21"/>
    <x v="0"/>
    <s v="WB"/>
    <n v="62"/>
    <n v="53"/>
    <s v="female"/>
    <s v="VIC"/>
    <n v="3805"/>
    <s v="Desvenlafaxine 200mg Lithium Carbonate 900mg"/>
    <s v="lithium"/>
    <m/>
    <m/>
    <s v="No"/>
    <s v="Capital city or surrounding suburbs"/>
    <s v="Undergraduate degree"/>
    <s v="Employed full-time / Employed part–time"/>
    <s v="Married / Defacto"/>
    <s v="Yes"/>
    <s v="No"/>
    <n v="40"/>
    <n v="23"/>
    <n v="13"/>
    <n v="40"/>
    <n v="30"/>
    <m/>
    <m/>
    <m/>
    <n v="40"/>
    <n v="30"/>
    <n v="30"/>
    <n v="23"/>
    <n v="17"/>
    <n v="10"/>
    <n v="19"/>
    <m/>
    <m/>
    <m/>
    <m/>
    <m/>
    <n v="23"/>
    <n v="19"/>
    <n v="19"/>
    <n v="13"/>
    <n v="17"/>
    <n v="13"/>
    <n v="11"/>
    <m/>
    <m/>
    <m/>
    <m/>
    <m/>
    <n v="13"/>
    <n v="11"/>
    <n v="11"/>
    <m/>
    <m/>
    <d v="2016-06-20T19:04:48"/>
    <m/>
    <m/>
    <m/>
    <m/>
  </r>
  <r>
    <n v="261984"/>
    <n v="67714"/>
    <d v="2016-06-21T11:34:47"/>
    <d v="2016-06-21T12:02:27"/>
    <x v="0"/>
    <s v="WB"/>
    <n v="63"/>
    <n v="30"/>
    <s v="male"/>
    <s v="QLD"/>
    <n v="4132"/>
    <s v="Effexor 300mg, respiridone 0.5mg"/>
    <s v="risperidone"/>
    <m/>
    <m/>
    <s v="No"/>
    <s v="Capital city or surrounding suburbs"/>
    <s v="Other tertiary qualification/certificate"/>
    <s v="Unemployed / Seeking employment"/>
    <s v="Single"/>
    <s v="Yes"/>
    <s v="No"/>
    <n v="43"/>
    <n v="20"/>
    <n v="20"/>
    <n v="43"/>
    <n v="34"/>
    <n v="35"/>
    <n v="25"/>
    <n v="30"/>
    <n v="43"/>
    <n v="25"/>
    <n v="30"/>
    <n v="20"/>
    <n v="17"/>
    <n v="18"/>
    <n v="13"/>
    <n v="11"/>
    <n v="10"/>
    <n v="11"/>
    <n v="11"/>
    <n v="9"/>
    <n v="20"/>
    <n v="11"/>
    <n v="9"/>
    <n v="20"/>
    <n v="18"/>
    <n v="21"/>
    <n v="15"/>
    <n v="16"/>
    <n v="15"/>
    <n v="10"/>
    <n v="15"/>
    <n v="15"/>
    <n v="20"/>
    <n v="15"/>
    <n v="15"/>
    <s v="Yes"/>
    <s v="Yes"/>
    <d v="2016-07-04T20:13:06"/>
    <d v="2016-07-11T10:12:02"/>
    <d v="2016-07-25T08:52:53"/>
    <d v="2016-08-01T07:32:28"/>
    <d v="2016-08-15T15:28:25"/>
  </r>
  <r>
    <n v="262099"/>
    <n v="67828"/>
    <d v="2016-06-22T19:23:06"/>
    <d v="2016-06-22T19:49:09"/>
    <x v="0"/>
    <s v="WBP"/>
    <n v="63"/>
    <n v="63"/>
    <s v="male"/>
    <s v="VIC"/>
    <n v="3133"/>
    <s v="lithium carbonate 900mg"/>
    <s v="lithium"/>
    <m/>
    <m/>
    <s v="No"/>
    <s v="Capital city or surrounding suburbs"/>
    <s v="Other tertiary qualification/certificate"/>
    <s v="Unemployed / Seeking employment"/>
    <s v="Married / Defacto"/>
    <s v="No"/>
    <m/>
    <n v="35"/>
    <n v="21"/>
    <n v="16"/>
    <n v="35"/>
    <n v="38"/>
    <n v="27"/>
    <n v="21"/>
    <m/>
    <n v="35"/>
    <n v="21"/>
    <n v="21"/>
    <n v="21"/>
    <n v="19"/>
    <n v="19"/>
    <n v="9"/>
    <n v="7"/>
    <n v="5"/>
    <n v="3"/>
    <n v="4"/>
    <m/>
    <n v="21"/>
    <n v="4"/>
    <n v="4"/>
    <n v="16"/>
    <n v="16"/>
    <n v="14"/>
    <n v="5"/>
    <n v="5"/>
    <n v="5"/>
    <n v="3"/>
    <n v="3"/>
    <m/>
    <n v="16"/>
    <n v="3"/>
    <n v="3"/>
    <s v="Yes"/>
    <s v="Yes"/>
    <d v="2016-07-07T13:58:19"/>
    <d v="2016-07-12T23:54:11"/>
    <d v="2016-07-27T12:36:20"/>
    <d v="2016-08-04T09:14:43"/>
    <d v="2016-08-17T14:21:45"/>
  </r>
  <r>
    <n v="263144"/>
    <n v="68860"/>
    <d v="2016-07-09T12:11:27"/>
    <d v="2016-07-18T00:38:28"/>
    <x v="0"/>
    <s v="WB"/>
    <n v="65"/>
    <n v="31"/>
    <s v="female"/>
    <s v="VIC"/>
    <n v="3630"/>
    <s v="lexam tab 20mg , olanzapine tab 10mg , valium tab 5mg"/>
    <s v="olanzapine"/>
    <m/>
    <m/>
    <m/>
    <s v="Rural region"/>
    <m/>
    <m/>
    <m/>
    <s v="No"/>
    <m/>
    <n v="33"/>
    <n v="18"/>
    <n v="14"/>
    <n v="33"/>
    <n v="16"/>
    <n v="26"/>
    <n v="20"/>
    <m/>
    <n v="33"/>
    <n v="20"/>
    <n v="20"/>
    <n v="18"/>
    <n v="11"/>
    <n v="9"/>
    <n v="6"/>
    <n v="17"/>
    <n v="10"/>
    <m/>
    <n v="8"/>
    <m/>
    <n v="18"/>
    <n v="8"/>
    <n v="8"/>
    <n v="14"/>
    <n v="4"/>
    <n v="9"/>
    <n v="2"/>
    <n v="13"/>
    <n v="5"/>
    <m/>
    <n v="2"/>
    <m/>
    <n v="14"/>
    <n v="2"/>
    <n v="2"/>
    <s v="Yes"/>
    <s v="Yes"/>
    <d v="2016-08-01T09:10:14"/>
    <d v="2016-08-09T01:09:05"/>
    <d v="2016-08-26T22:46:31"/>
    <d v="2016-09-07T12:52:15"/>
    <d v="2016-09-23T10:55:14"/>
  </r>
  <r>
    <n v="263435"/>
    <n v="69148"/>
    <d v="2016-07-13T17:14:29"/>
    <d v="2016-12-17T12:38:05"/>
    <x v="0"/>
    <s v="WB"/>
    <n v="76"/>
    <n v="50"/>
    <s v="female"/>
    <s v="VIC"/>
    <n v="3137"/>
    <s v="Olanzapine 50, Brittelex, lithium 625, abilify, seroquel"/>
    <s v="olanzapine"/>
    <s v="lithium"/>
    <s v="aripiprazole"/>
    <m/>
    <s v="Capital city or surrounding suburbs"/>
    <s v="Other tertiary qualification/certificate"/>
    <s v="Home duties / parenting"/>
    <s v="Married / Defacto"/>
    <s v="Yes"/>
    <s v="No"/>
    <n v="37"/>
    <n v="26"/>
    <n v="12"/>
    <n v="39"/>
    <n v="41"/>
    <n v="39"/>
    <m/>
    <m/>
    <n v="39"/>
    <n v="39"/>
    <n v="39"/>
    <n v="20"/>
    <m/>
    <m/>
    <m/>
    <n v="24"/>
    <m/>
    <m/>
    <m/>
    <m/>
    <n v="20"/>
    <n v="24"/>
    <n v="24"/>
    <n v="13"/>
    <m/>
    <m/>
    <m/>
    <n v="18"/>
    <m/>
    <m/>
    <m/>
    <m/>
    <n v="13"/>
    <n v="18"/>
    <n v="18"/>
    <m/>
    <m/>
    <d v="2017-01-03T13:35:42"/>
    <d v="2017-01-09T17:58:13"/>
    <d v="2017-01-23T20:30:22"/>
    <d v="2017-01-30T18:44:06"/>
    <m/>
  </r>
  <r>
    <n v="264210"/>
    <n v="69917"/>
    <d v="2016-07-24T16:56:01"/>
    <d v="2016-07-24T17:36:51"/>
    <x v="0"/>
    <s v="WB"/>
    <n v="66"/>
    <n v="35"/>
    <s v="male"/>
    <s v="QLD"/>
    <n v="4210"/>
    <s v="Risperidone 1mg,mirtazapine 30mg,imovane 7.5mg"/>
    <s v="risperidone"/>
    <m/>
    <m/>
    <s v="No"/>
    <s v="Capital city or surrounding suburbs"/>
    <s v="High school or less"/>
    <s v="Employed full-time / Employed partâ€“time"/>
    <s v="Single"/>
    <s v="No"/>
    <m/>
    <n v="29"/>
    <n v="16"/>
    <n v="16"/>
    <n v="29"/>
    <n v="25"/>
    <n v="19"/>
    <n v="21"/>
    <m/>
    <n v="29"/>
    <n v="21"/>
    <n v="21"/>
    <n v="16"/>
    <n v="14"/>
    <n v="13"/>
    <n v="11"/>
    <n v="11"/>
    <n v="13"/>
    <m/>
    <n v="11"/>
    <m/>
    <n v="16"/>
    <n v="11"/>
    <n v="11"/>
    <n v="16"/>
    <n v="10"/>
    <n v="11"/>
    <n v="8"/>
    <n v="8"/>
    <n v="10"/>
    <m/>
    <n v="11"/>
    <m/>
    <n v="16"/>
    <n v="11"/>
    <n v="11"/>
    <s v="Yes"/>
    <s v="Yes"/>
    <d v="2016-08-15T17:59:44"/>
    <d v="2016-08-22T17:19:31"/>
    <d v="2016-09-10T13:32:10"/>
    <d v="2016-10-03T16:12:47"/>
    <m/>
  </r>
  <r>
    <n v="264362"/>
    <n v="70069"/>
    <d v="2016-07-26T11:41:00"/>
    <d v="2016-07-26T11:57:34"/>
    <x v="0"/>
    <s v="WB"/>
    <n v="65"/>
    <n v="54"/>
    <s v="female"/>
    <s v="NSW"/>
    <n v="2795"/>
    <s v="Olanzapine 2.5mg"/>
    <s v="olanzapine"/>
    <m/>
    <m/>
    <s v="No"/>
    <s v="Rural region"/>
    <s v="High school or less"/>
    <s v="Employed full-time / Employed partâ€“time"/>
    <s v="Married / Defacto"/>
    <s v="No"/>
    <m/>
    <n v="27"/>
    <n v="5"/>
    <n v="7"/>
    <n v="27"/>
    <n v="29"/>
    <n v="22"/>
    <n v="25"/>
    <n v="18"/>
    <n v="27"/>
    <n v="25"/>
    <n v="18"/>
    <n v="5"/>
    <n v="7"/>
    <n v="6"/>
    <n v="7"/>
    <n v="6"/>
    <n v="7"/>
    <n v="7"/>
    <n v="5"/>
    <n v="5"/>
    <n v="5"/>
    <n v="5"/>
    <n v="5"/>
    <n v="7"/>
    <n v="9"/>
    <n v="6"/>
    <n v="6"/>
    <n v="4"/>
    <n v="6"/>
    <n v="6"/>
    <n v="5"/>
    <n v="6"/>
    <n v="7"/>
    <n v="5"/>
    <n v="6"/>
    <s v="Yes"/>
    <s v="Yes"/>
    <d v="2016-08-02T09:39:39"/>
    <d v="2016-08-09T08:48:03"/>
    <d v="2016-08-24T14:56:23"/>
    <d v="2016-08-30T12:55:51"/>
    <d v="2016-09-15T11:24:19"/>
  </r>
  <r>
    <n v="265076"/>
    <n v="70777"/>
    <d v="2016-08-05T14:31:07"/>
    <d v="2016-08-05T14:57:40"/>
    <x v="0"/>
    <s v="PTSD"/>
    <n v="66"/>
    <n v="40"/>
    <s v="male"/>
    <s v="SA"/>
    <n v="5090"/>
    <s v="Aripiprasol"/>
    <s v="arapiprazole"/>
    <m/>
    <m/>
    <s v="No"/>
    <s v="Capital city or surrounding suburbs"/>
    <s v="Other tertiary qualification/certificate"/>
    <s v="Disability Support"/>
    <s v="Single"/>
    <s v="No"/>
    <m/>
    <n v="29"/>
    <n v="21"/>
    <n v="19"/>
    <n v="29"/>
    <n v="31"/>
    <n v="27"/>
    <n v="20"/>
    <m/>
    <n v="29"/>
    <n v="20"/>
    <n v="20"/>
    <n v="21"/>
    <n v="16"/>
    <n v="17"/>
    <n v="19"/>
    <n v="14"/>
    <n v="16"/>
    <m/>
    <n v="14"/>
    <m/>
    <n v="21"/>
    <n v="14"/>
    <n v="14"/>
    <n v="19"/>
    <n v="18"/>
    <n v="17"/>
    <n v="16"/>
    <n v="14"/>
    <n v="14"/>
    <m/>
    <n v="8"/>
    <m/>
    <n v="19"/>
    <n v="8"/>
    <n v="8"/>
    <s v="Yes"/>
    <s v="Yes"/>
    <d v="2016-08-15T18:47:00"/>
    <d v="2016-08-23T15:41:58"/>
    <d v="2016-09-08T20:15:09"/>
    <d v="2016-09-22T09:55:39"/>
    <m/>
  </r>
  <r>
    <n v="265138"/>
    <n v="70840"/>
    <d v="2016-08-06T14:35:01"/>
    <d v="2016-08-06T14:51:32"/>
    <x v="0"/>
    <s v="WB"/>
    <n v="66"/>
    <n v="52"/>
    <s v="female"/>
    <s v="VIC"/>
    <n v="3204"/>
    <s v="Zeldox 60mg x 2, seroquel 25 mg, tegratol 200mg"/>
    <s v="ziprasidone"/>
    <m/>
    <m/>
    <s v="No"/>
    <s v="Capital city or surrounding suburbs"/>
    <s v="Other tertiary qualification/certificate"/>
    <s v="Employed full-time / Employed partâ€“time"/>
    <s v="Single"/>
    <s v="No"/>
    <m/>
    <n v="22"/>
    <n v="6"/>
    <n v="6"/>
    <n v="22"/>
    <n v="17"/>
    <n v="12"/>
    <n v="10"/>
    <m/>
    <n v="22"/>
    <n v="10"/>
    <n v="10"/>
    <n v="6"/>
    <n v="5"/>
    <n v="7"/>
    <n v="3"/>
    <n v="5"/>
    <n v="2"/>
    <n v="2"/>
    <n v="0"/>
    <m/>
    <n v="6"/>
    <n v="0"/>
    <n v="0"/>
    <n v="6"/>
    <n v="3"/>
    <n v="6"/>
    <n v="2"/>
    <n v="4"/>
    <n v="0"/>
    <n v="1"/>
    <n v="0"/>
    <m/>
    <n v="6"/>
    <n v="0"/>
    <n v="0"/>
    <s v="Yes"/>
    <s v="Yes"/>
    <d v="2016-08-17T18:07:50"/>
    <d v="2016-08-24T22:26:47"/>
    <d v="2016-09-05T16:37:07"/>
    <d v="2016-09-12T18:38:47"/>
    <d v="2016-09-26T18:01:57"/>
  </r>
  <r>
    <n v="265450"/>
    <n v="71150"/>
    <d v="2016-08-10T19:01:51"/>
    <d v="2016-08-10T19:35:02"/>
    <x v="0"/>
    <s v="WB"/>
    <n v="66"/>
    <n v="49"/>
    <s v="female"/>
    <s v="NSW"/>
    <n v="2546"/>
    <s v="Lithium 1000mg per day"/>
    <s v="lithium"/>
    <m/>
    <m/>
    <m/>
    <s v="Rural region"/>
    <s v="Other tertiary qualification/certificate"/>
    <s v="Disability Support"/>
    <s v="In a relationship"/>
    <s v="Yes"/>
    <s v="No"/>
    <n v="40"/>
    <n v="21"/>
    <n v="15"/>
    <n v="40"/>
    <n v="41"/>
    <m/>
    <m/>
    <m/>
    <n v="40"/>
    <n v="41"/>
    <n v="41"/>
    <n v="21"/>
    <n v="18"/>
    <n v="9"/>
    <m/>
    <m/>
    <m/>
    <m/>
    <m/>
    <m/>
    <n v="21"/>
    <n v="9"/>
    <n v="9"/>
    <n v="15"/>
    <n v="13"/>
    <n v="6"/>
    <m/>
    <m/>
    <m/>
    <m/>
    <m/>
    <m/>
    <n v="15"/>
    <n v="6"/>
    <n v="6"/>
    <m/>
    <m/>
    <d v="2016-08-16T05:11:03"/>
    <d v="2016-08-24T16:45:32"/>
    <m/>
    <m/>
    <m/>
  </r>
  <r>
    <n v="265549"/>
    <n v="71249"/>
    <d v="2016-08-11T18:16:28"/>
    <d v="2016-08-11T18:46:03"/>
    <x v="0"/>
    <s v="MM"/>
    <n v="66"/>
    <n v="24"/>
    <s v="male"/>
    <s v="NSW"/>
    <n v="2870"/>
    <s v="lithium 250 ml twice daily "/>
    <s v="lithium"/>
    <m/>
    <m/>
    <s v="No"/>
    <s v="Rural region"/>
    <s v="Other tertiary qualification/certificate"/>
    <s v="Employed full-time / Employed partâ€“time"/>
    <s v="Single"/>
    <s v="No"/>
    <m/>
    <n v="32"/>
    <n v="21"/>
    <n v="17"/>
    <n v="32"/>
    <n v="31"/>
    <n v="26"/>
    <n v="23"/>
    <n v="41"/>
    <n v="32"/>
    <n v="23"/>
    <n v="41"/>
    <n v="21"/>
    <n v="15"/>
    <n v="12"/>
    <n v="10"/>
    <n v="9"/>
    <n v="10"/>
    <n v="19"/>
    <n v="8"/>
    <n v="27"/>
    <n v="21"/>
    <n v="8"/>
    <n v="27"/>
    <n v="17"/>
    <n v="15"/>
    <n v="15"/>
    <n v="15"/>
    <n v="10"/>
    <n v="12"/>
    <n v="16"/>
    <n v="10"/>
    <n v="21"/>
    <n v="17"/>
    <n v="10"/>
    <n v="21"/>
    <s v="Yes"/>
    <s v="Yes"/>
    <d v="2016-08-15T11:12:08"/>
    <d v="2016-08-22T12:45:31"/>
    <d v="2016-09-05T16:30:12"/>
    <d v="2016-09-19T16:15:10"/>
    <m/>
  </r>
  <r>
    <n v="266012"/>
    <n v="71707"/>
    <d v="2016-08-17T14:43:57"/>
    <d v="2016-08-17T15:36:59"/>
    <x v="0"/>
    <s v="WB"/>
    <n v="67"/>
    <n v="35"/>
    <s v="male"/>
    <s v="NSW"/>
    <n v="2565"/>
    <s v="Efexor 150, Azanza 45, Zyprexa 5"/>
    <s v="olanzapine"/>
    <m/>
    <m/>
    <s v="No"/>
    <s v="Capital city or surrounding suburbs"/>
    <s v="High school or less"/>
    <s v="Unemployed / Seeking employment"/>
    <s v="Married / Defacto"/>
    <s v="Yes"/>
    <s v="No"/>
    <n v="42"/>
    <n v="25"/>
    <n v="14"/>
    <n v="42"/>
    <n v="40"/>
    <n v="33"/>
    <n v="28"/>
    <n v="20"/>
    <n v="42"/>
    <n v="28"/>
    <n v="20"/>
    <n v="25"/>
    <n v="24"/>
    <n v="17"/>
    <n v="13"/>
    <n v="20"/>
    <m/>
    <n v="13"/>
    <n v="12"/>
    <n v="8"/>
    <n v="25"/>
    <n v="12"/>
    <n v="8"/>
    <n v="14"/>
    <n v="18"/>
    <n v="13"/>
    <n v="11"/>
    <n v="12"/>
    <m/>
    <n v="8"/>
    <n v="6"/>
    <n v="7"/>
    <n v="14"/>
    <n v="6"/>
    <n v="7"/>
    <s v="Yes"/>
    <s v="Yes"/>
    <d v="2016-08-31T11:22:31"/>
    <d v="2016-09-09T20:25:58"/>
    <d v="2016-09-22T12:37:18"/>
    <d v="2016-09-30T20:45:19"/>
    <d v="2016-10-16T14:18:52"/>
  </r>
  <r>
    <n v="267022"/>
    <n v="72710"/>
    <d v="2016-08-31T16:17:40"/>
    <d v="2016-08-31T16:27:54"/>
    <x v="0"/>
    <s v="WB"/>
    <n v="68"/>
    <n v="28"/>
    <s v="male"/>
    <s v="WA"/>
    <n v="6330"/>
    <s v="Sertraline, 25mg. Lithium Carbonate, 750mg. (Currently reducing medications with the intention to stop taking them"/>
    <s v="lithium"/>
    <m/>
    <m/>
    <s v="No"/>
    <s v="Other urban region"/>
    <s v="High school or less"/>
    <s v="Unemployed / Seeking employment"/>
    <s v="Single"/>
    <s v="Yes"/>
    <s v="No"/>
    <n v="38"/>
    <n v="25"/>
    <n v="9"/>
    <n v="38"/>
    <n v="41"/>
    <m/>
    <m/>
    <m/>
    <n v="38"/>
    <n v="41"/>
    <n v="41"/>
    <n v="25"/>
    <n v="25"/>
    <n v="24"/>
    <n v="27"/>
    <m/>
    <m/>
    <m/>
    <m/>
    <m/>
    <n v="25"/>
    <n v="27"/>
    <n v="27"/>
    <n v="9"/>
    <n v="7"/>
    <n v="7"/>
    <n v="8"/>
    <m/>
    <m/>
    <m/>
    <m/>
    <m/>
    <n v="9"/>
    <n v="8"/>
    <n v="8"/>
    <m/>
    <m/>
    <d v="2016-09-12T20:50:07"/>
    <d v="2016-09-19T23:31:53"/>
    <m/>
    <m/>
    <m/>
  </r>
  <r>
    <n v="267204"/>
    <n v="72890"/>
    <d v="2016-09-03T00:12:35"/>
    <d v="2016-09-03T00:53:20"/>
    <x v="0"/>
    <s v="WB"/>
    <n v="77"/>
    <n v="43"/>
    <s v="female"/>
    <s v="SA"/>
    <n v="5095"/>
    <s v="Zonegran 400mg, Zeldox 160mg, Epilim 2000mg, Seroquel 400mg, Ativan 2mg"/>
    <s v="ziprasidone"/>
    <m/>
    <m/>
    <s v="No"/>
    <s v="Other urban region"/>
    <s v="Other tertiary qualification/certificate"/>
    <s v="Disability Support"/>
    <s v="In a relationship"/>
    <s v="No"/>
    <m/>
    <n v="21"/>
    <n v="4"/>
    <n v="5"/>
    <n v="21"/>
    <n v="25"/>
    <n v="23"/>
    <n v="24"/>
    <n v="26"/>
    <n v="21"/>
    <n v="24"/>
    <n v="26"/>
    <n v="4"/>
    <m/>
    <m/>
    <m/>
    <n v="8"/>
    <m/>
    <m/>
    <n v="10"/>
    <n v="11"/>
    <n v="4"/>
    <n v="10"/>
    <n v="11"/>
    <n v="5"/>
    <m/>
    <m/>
    <m/>
    <n v="10"/>
    <m/>
    <m/>
    <n v="11"/>
    <n v="10"/>
    <n v="5"/>
    <n v="11"/>
    <n v="10"/>
    <s v="Yes"/>
    <s v="Yes"/>
    <d v="2017-01-16T17:04:59"/>
    <m/>
    <m/>
    <m/>
    <m/>
  </r>
  <r>
    <n v="267605"/>
    <n v="70604"/>
    <d v="2016-09-07T18:20:41"/>
    <d v="2016-09-07T18:39:04"/>
    <x v="0"/>
    <s v="WB"/>
    <n v="69"/>
    <n v="54"/>
    <s v="female"/>
    <s v="WA"/>
    <n v="6258"/>
    <s v="efexor 300mg; epilim 500mg; olanzapine 10mg"/>
    <s v="olanzapine"/>
    <m/>
    <m/>
    <s v="No"/>
    <s v="Rural region"/>
    <s v="Other tertiary qualification/certificate"/>
    <s v="Disability Support"/>
    <s v="Separated / Divorced"/>
    <s v="No"/>
    <m/>
    <n v="23"/>
    <n v="13"/>
    <n v="2"/>
    <n v="23"/>
    <n v="17"/>
    <m/>
    <m/>
    <m/>
    <n v="23"/>
    <n v="17"/>
    <n v="17"/>
    <n v="13"/>
    <n v="9"/>
    <m/>
    <m/>
    <m/>
    <m/>
    <m/>
    <m/>
    <m/>
    <n v="13"/>
    <n v="9"/>
    <n v="9"/>
    <n v="2"/>
    <n v="1"/>
    <m/>
    <m/>
    <m/>
    <m/>
    <m/>
    <m/>
    <m/>
    <n v="2"/>
    <n v="1"/>
    <n v="1"/>
    <m/>
    <m/>
    <d v="2016-09-28T18:41:15"/>
    <m/>
    <m/>
    <m/>
    <m/>
  </r>
  <r>
    <n v="267757"/>
    <n v="73438"/>
    <d v="2016-09-09T13:00:12"/>
    <d v="2016-09-09T13:25:46"/>
    <x v="0"/>
    <s v="WB"/>
    <n v="68"/>
    <n v="36"/>
    <s v="female"/>
    <s v="NSW"/>
    <n v="2218"/>
    <s v="Abilify 10mg, APO Escitalopram 10mg and Benztrop"/>
    <s v="arapiprazole"/>
    <m/>
    <m/>
    <m/>
    <s v="Other urban region"/>
    <s v="Undergraduate degree"/>
    <s v="Unemployed / Seeking employment"/>
    <s v="Single"/>
    <s v="No"/>
    <m/>
    <n v="22"/>
    <n v="5"/>
    <n v="5"/>
    <n v="22"/>
    <n v="17"/>
    <n v="14"/>
    <n v="12"/>
    <n v="10"/>
    <n v="22"/>
    <n v="12"/>
    <n v="10"/>
    <n v="5"/>
    <n v="5"/>
    <n v="3"/>
    <n v="2"/>
    <n v="3"/>
    <n v="3"/>
    <n v="2"/>
    <n v="2"/>
    <n v="0"/>
    <n v="5"/>
    <n v="2"/>
    <n v="0"/>
    <n v="5"/>
    <n v="4"/>
    <n v="2"/>
    <n v="2"/>
    <n v="2"/>
    <n v="2"/>
    <n v="1"/>
    <n v="0"/>
    <n v="0"/>
    <n v="5"/>
    <n v="0"/>
    <n v="0"/>
    <s v="Yes"/>
    <s v="Yes"/>
    <d v="2016-09-13T13:32:35"/>
    <d v="2016-09-19T09:43:10"/>
    <d v="2016-10-03T12:41:32"/>
    <d v="2016-10-10T11:01:16"/>
    <m/>
  </r>
  <r>
    <n v="268096"/>
    <n v="73773"/>
    <d v="2016-09-13T21:10:35"/>
    <d v="2016-09-13T22:11:02"/>
    <x v="0"/>
    <s v="WB"/>
    <n v="69"/>
    <n v="57"/>
    <s v="female"/>
    <s v="QLD"/>
    <n v="4017"/>
    <s v="Mirtazapine  45mg,  Sypine 5mg, Zoloft 25mg (just started)"/>
    <s v="olanzapine"/>
    <m/>
    <m/>
    <s v="No"/>
    <s v="Capital city or surrounding suburbs"/>
    <s v="Undergraduate degree"/>
    <s v="Disability Support"/>
    <s v="Separated / Divorced"/>
    <s v="No"/>
    <m/>
    <n v="37"/>
    <n v="22"/>
    <n v="16"/>
    <n v="37"/>
    <n v="34"/>
    <n v="29"/>
    <n v="34"/>
    <m/>
    <n v="37"/>
    <n v="34"/>
    <n v="34"/>
    <n v="22"/>
    <n v="20"/>
    <n v="21"/>
    <n v="17"/>
    <n v="16"/>
    <n v="17"/>
    <n v="16"/>
    <n v="17"/>
    <m/>
    <n v="22"/>
    <n v="17"/>
    <n v="17"/>
    <n v="16"/>
    <n v="12"/>
    <n v="17"/>
    <n v="5"/>
    <n v="10"/>
    <n v="7"/>
    <n v="7"/>
    <n v="5"/>
    <m/>
    <n v="16"/>
    <n v="5"/>
    <n v="5"/>
    <s v="Yes"/>
    <s v="Yes"/>
    <d v="2016-09-27T08:52:22"/>
    <d v="2016-10-04T09:22:40"/>
    <d v="2016-10-19T10:04:09"/>
    <d v="2016-10-28T13:54:42"/>
    <d v="2016-11-07T07:00:16"/>
  </r>
  <r>
    <n v="269451"/>
    <n v="75120"/>
    <d v="2016-10-02T20:31:23"/>
    <d v="2016-10-02T20:50:12"/>
    <x v="0"/>
    <s v="WB"/>
    <n v="70"/>
    <n v="48"/>
    <s v="male"/>
    <s v="ACT"/>
    <n v="2902"/>
    <s v="Olanzapine 10 mg, Prestiq 50 mg"/>
    <s v="olanzapine"/>
    <m/>
    <m/>
    <m/>
    <s v="Capital city or surrounding suburbs"/>
    <s v="Undergraduate degree"/>
    <s v="Employed full-time / Employed partâ€“time"/>
    <s v="Separated / Divorced"/>
    <s v="No"/>
    <m/>
    <n v="40"/>
    <n v="25"/>
    <n v="14"/>
    <n v="40"/>
    <n v="34"/>
    <n v="42"/>
    <n v="39"/>
    <n v="40"/>
    <n v="40"/>
    <n v="39"/>
    <n v="40"/>
    <n v="25"/>
    <n v="16"/>
    <n v="23"/>
    <n v="24"/>
    <n v="24"/>
    <m/>
    <m/>
    <n v="16"/>
    <n v="20"/>
    <n v="25"/>
    <n v="16"/>
    <n v="20"/>
    <n v="14"/>
    <n v="7"/>
    <n v="14"/>
    <n v="15"/>
    <n v="15"/>
    <m/>
    <m/>
    <n v="14"/>
    <n v="17"/>
    <n v="14"/>
    <n v="14"/>
    <n v="17"/>
    <s v="Yes"/>
    <s v="Yes"/>
    <d v="2016-10-10T11:11:35"/>
    <d v="2016-10-18T14:36:41"/>
    <d v="2016-10-31T14:33:30"/>
    <d v="2016-11-07T09:08:35"/>
    <d v="2016-11-29T13:48:48"/>
  </r>
  <r>
    <n v="269576"/>
    <n v="75245"/>
    <d v="2016-10-05T16:07:33"/>
    <d v="2016-10-05T18:27:42"/>
    <x v="0"/>
    <s v="WB"/>
    <n v="70"/>
    <n v="40"/>
    <s v="female"/>
    <s v="WA"/>
    <n v="6258"/>
    <s v="100 mg serequel xr 50mg; serequel300mg, lithium 450mg ; duloxetine (30mg am, 60mg pm"/>
    <s v="lithium"/>
    <m/>
    <m/>
    <s v="No"/>
    <s v="Rural region"/>
    <s v="Other tertiary qualification/certificate"/>
    <s v="Disability Support"/>
    <s v="Married / Defacto"/>
    <s v="No"/>
    <m/>
    <n v="40"/>
    <n v="22"/>
    <n v="16"/>
    <n v="40"/>
    <n v="43"/>
    <n v="37"/>
    <m/>
    <m/>
    <n v="40"/>
    <n v="37"/>
    <n v="37"/>
    <n v="22"/>
    <n v="21"/>
    <n v="18"/>
    <n v="15"/>
    <n v="15"/>
    <n v="17"/>
    <n v="11"/>
    <m/>
    <m/>
    <n v="22"/>
    <n v="11"/>
    <n v="11"/>
    <n v="16"/>
    <n v="13"/>
    <n v="15"/>
    <n v="12"/>
    <n v="10"/>
    <n v="8"/>
    <n v="7"/>
    <m/>
    <m/>
    <n v="16"/>
    <n v="7"/>
    <n v="7"/>
    <m/>
    <m/>
    <d v="2016-10-10T14:20:28"/>
    <d v="2016-10-17T14:06:00"/>
    <d v="2016-11-02T19:43:31"/>
    <d v="2016-11-21T11:26:22"/>
    <m/>
  </r>
  <r>
    <n v="269661"/>
    <n v="75330"/>
    <d v="2016-10-07T10:53:58"/>
    <d v="2016-10-07T11:08:55"/>
    <x v="0"/>
    <s v="WB"/>
    <n v="70"/>
    <n v="38"/>
    <s v="female"/>
    <s v="NSW"/>
    <n v="2705"/>
    <s v="Abilify 10mg lithium 250mg"/>
    <s v="arapiprazole"/>
    <s v="lithium"/>
    <m/>
    <s v="No"/>
    <s v="Rural region"/>
    <s v="High school or less"/>
    <s v="Home duties / parenting"/>
    <s v="Married / Defacto"/>
    <s v="No"/>
    <m/>
    <n v="25"/>
    <n v="6"/>
    <n v="2"/>
    <n v="25"/>
    <m/>
    <m/>
    <m/>
    <m/>
    <s v=""/>
    <s v=""/>
    <s v=""/>
    <n v="6"/>
    <m/>
    <m/>
    <m/>
    <m/>
    <m/>
    <m/>
    <m/>
    <m/>
    <s v=""/>
    <s v=""/>
    <s v=""/>
    <n v="2"/>
    <m/>
    <m/>
    <m/>
    <m/>
    <m/>
    <m/>
    <m/>
    <m/>
    <s v=""/>
    <s v=""/>
    <s v=""/>
    <m/>
    <m/>
    <m/>
    <m/>
    <m/>
    <m/>
    <m/>
  </r>
  <r>
    <n v="269718"/>
    <n v="75387"/>
    <d v="2016-10-08T17:22:11"/>
    <d v="2016-10-08T17:57:20"/>
    <x v="0"/>
    <s v="WB"/>
    <n v="71"/>
    <n v="51"/>
    <s v="female"/>
    <s v="NSW"/>
    <n v="2460"/>
    <s v="Effexor 450mg, Mirtazapine 45mg, Risperdal 3.5mg"/>
    <s v="risperidone"/>
    <m/>
    <m/>
    <s v="No"/>
    <s v="Other urban region"/>
    <s v="Other tertiary qualification/certificate"/>
    <s v="Home duties / parenting"/>
    <s v="Married / Defacto"/>
    <s v="No"/>
    <m/>
    <n v="40"/>
    <n v="11"/>
    <n v="17"/>
    <n v="40"/>
    <n v="34"/>
    <n v="31"/>
    <n v="18"/>
    <m/>
    <n v="40"/>
    <n v="18"/>
    <n v="18"/>
    <n v="11"/>
    <n v="10"/>
    <n v="6"/>
    <n v="6"/>
    <n v="10"/>
    <n v="8"/>
    <n v="7"/>
    <n v="5"/>
    <m/>
    <n v="11"/>
    <n v="5"/>
    <n v="5"/>
    <n v="17"/>
    <n v="11"/>
    <n v="8"/>
    <n v="6"/>
    <n v="12"/>
    <n v="8"/>
    <n v="7"/>
    <n v="3"/>
    <m/>
    <n v="17"/>
    <n v="3"/>
    <n v="3"/>
    <s v="Yes"/>
    <s v="Yes"/>
    <d v="2016-10-25T19:40:09"/>
    <d v="2016-11-02T15:50:32"/>
    <d v="2016-11-18T12:56:33"/>
    <d v="2016-11-22T13:19:09"/>
    <d v="2016-12-05T14:23:46"/>
  </r>
  <r>
    <n v="270156"/>
    <n v="75821"/>
    <d v="2016-10-15T11:44:27"/>
    <d v="2016-10-15T12:11:16"/>
    <x v="0"/>
    <s v="WBP"/>
    <n v="71"/>
    <n v="78"/>
    <s v="female"/>
    <s v="NSW"/>
    <n v="2800"/>
    <s v="Olanzapine 2.5 mg at night  and citalopram 40mg in morning"/>
    <s v="olanzapine"/>
    <m/>
    <m/>
    <s v="No"/>
    <s v="Rural region"/>
    <s v="Other tertiary qualification/certificate"/>
    <s v="Retired"/>
    <s v="Widowed"/>
    <s v="No"/>
    <m/>
    <n v="35"/>
    <n v="20"/>
    <n v="15"/>
    <n v="35"/>
    <n v="37"/>
    <n v="23"/>
    <n v="22"/>
    <n v="12"/>
    <n v="35"/>
    <n v="22"/>
    <n v="12"/>
    <n v="20"/>
    <n v="19"/>
    <n v="11"/>
    <n v="14"/>
    <n v="7"/>
    <n v="19"/>
    <n v="21"/>
    <n v="14"/>
    <n v="4"/>
    <n v="20"/>
    <n v="14"/>
    <n v="4"/>
    <n v="15"/>
    <n v="10"/>
    <n v="5"/>
    <n v="3"/>
    <n v="2"/>
    <n v="7"/>
    <n v="11"/>
    <n v="6"/>
    <n v="0"/>
    <n v="15"/>
    <n v="6"/>
    <n v="0"/>
    <s v="Yes"/>
    <s v="Yes"/>
    <d v="2016-10-24T13:10:43"/>
    <d v="2016-10-31T14:51:17"/>
    <d v="2016-11-14T06:50:56"/>
    <d v="2016-12-05T14:51:04"/>
    <d v="2016-12-05T15:10:30"/>
  </r>
  <r>
    <n v="270870"/>
    <n v="76566"/>
    <d v="2016-10-25T23:10:40"/>
    <d v="2016-10-25T23:51:51"/>
    <x v="0"/>
    <s v="WB"/>
    <n v="72"/>
    <n v="32"/>
    <s v="male"/>
    <s v="NSW"/>
    <n v="2087"/>
    <s v="Clozapine, 500mg. Amisulpride, 200mg. Sertraline, 50mg."/>
    <s v="clozapine"/>
    <s v="amisulpride"/>
    <m/>
    <m/>
    <s v="Other urban region"/>
    <s v="Other tertiary qualification/certificate"/>
    <s v="Disability Support"/>
    <s v="Single"/>
    <s v="No"/>
    <m/>
    <n v="22"/>
    <n v="13"/>
    <n v="7"/>
    <n v="22"/>
    <n v="28"/>
    <n v="24"/>
    <m/>
    <m/>
    <n v="22"/>
    <n v="24"/>
    <n v="24"/>
    <n v="13"/>
    <m/>
    <m/>
    <m/>
    <n v="9"/>
    <m/>
    <m/>
    <m/>
    <m/>
    <n v="13"/>
    <n v="9"/>
    <n v="9"/>
    <n v="7"/>
    <m/>
    <m/>
    <m/>
    <n v="3"/>
    <m/>
    <m/>
    <m/>
    <m/>
    <n v="7"/>
    <n v="3"/>
    <n v="3"/>
    <m/>
    <m/>
    <d v="2016-11-09T17:32:21"/>
    <d v="2016-11-15T18:55:15"/>
    <d v="2016-11-29T17:25:49"/>
    <d v="2016-12-13T21:39:02"/>
    <d v="2016-12-24T21:16:44"/>
  </r>
  <r>
    <n v="271131"/>
    <n v="76833"/>
    <d v="2016-10-30T20:06:05"/>
    <d v="2016-10-30T20:22:09"/>
    <x v="0"/>
    <s v="WB"/>
    <n v="72"/>
    <n v="45"/>
    <s v="male"/>
    <s v="QLD"/>
    <n v="4165"/>
    <s v="Lithium 450mg daily"/>
    <s v="lithium"/>
    <m/>
    <m/>
    <s v="No"/>
    <s v="Capital city or surrounding suburbs"/>
    <s v="Other tertiary qualification/certificate"/>
    <s v="Employed full-time / Employed partâ€“time"/>
    <s v="Married / Defacto"/>
    <s v="No"/>
    <m/>
    <n v="27"/>
    <n v="12"/>
    <n v="14"/>
    <n v="27"/>
    <n v="32"/>
    <n v="20"/>
    <n v="14"/>
    <n v="17"/>
    <n v="27"/>
    <n v="14"/>
    <n v="17"/>
    <n v="12"/>
    <m/>
    <m/>
    <m/>
    <n v="7"/>
    <m/>
    <m/>
    <n v="3"/>
    <n v="3"/>
    <n v="12"/>
    <n v="3"/>
    <n v="3"/>
    <n v="14"/>
    <m/>
    <m/>
    <m/>
    <n v="9"/>
    <m/>
    <m/>
    <n v="6"/>
    <n v="2"/>
    <n v="14"/>
    <n v="6"/>
    <n v="2"/>
    <s v="Yes"/>
    <s v="Yes"/>
    <d v="2016-11-07T20:55:05"/>
    <d v="2016-11-14T20:08:46"/>
    <d v="2016-11-28T19:04:29"/>
    <d v="2016-12-05T18:34:02"/>
    <d v="2016-12-19T18:37:08"/>
  </r>
  <r>
    <n v="272147"/>
    <n v="77497"/>
    <d v="2016-11-11T17:18:28"/>
    <d v="2016-11-15T14:33:15"/>
    <x v="0"/>
    <s v="WB"/>
    <n v="73"/>
    <n v="51"/>
    <s v="male"/>
    <s v="WA"/>
    <n v="6153"/>
    <s v="Prestiq 200mg Lithium 100mg Epilum 200mg"/>
    <s v="lithium"/>
    <m/>
    <m/>
    <m/>
    <s v="Capital city or surrounding suburbs"/>
    <s v="Postgraduate degree"/>
    <s v="Employed full-time / Employed partâ€“time"/>
    <s v="Married / Defacto"/>
    <s v="No"/>
    <m/>
    <n v="37"/>
    <n v="25"/>
    <n v="21"/>
    <n v="37"/>
    <n v="28"/>
    <m/>
    <n v="13"/>
    <m/>
    <n v="37"/>
    <n v="13"/>
    <n v="13"/>
    <n v="25"/>
    <m/>
    <m/>
    <m/>
    <m/>
    <m/>
    <m/>
    <n v="0"/>
    <m/>
    <n v="25"/>
    <n v="0"/>
    <n v="0"/>
    <n v="21"/>
    <m/>
    <m/>
    <m/>
    <m/>
    <m/>
    <m/>
    <n v="1"/>
    <m/>
    <n v="21"/>
    <n v="1"/>
    <n v="1"/>
    <s v="Yes"/>
    <s v="Yes"/>
    <d v="2016-11-22T22:13:44"/>
    <d v="2016-12-05T20:41:05"/>
    <m/>
    <m/>
    <m/>
  </r>
  <r>
    <n v="273027"/>
    <n v="78020"/>
    <d v="2016-11-21T14:39:55"/>
    <d v="2016-11-21T14:52:14"/>
    <x v="0"/>
    <s v="WB"/>
    <n v="74"/>
    <n v="43"/>
    <s v="female"/>
    <s v="QLD"/>
    <n v="4300"/>
    <s v="fluvoxamine 100mg daily, seroquel 50mg nocte, lithium 1 BD"/>
    <s v="lithium"/>
    <m/>
    <m/>
    <s v="No"/>
    <s v="Capital city or surrounding suburbs"/>
    <s v="Postgraduate degree"/>
    <s v="Employed full-time / Employed partâ€“time"/>
    <s v="In a relationship"/>
    <s v="Yes"/>
    <s v="No"/>
    <n v="32"/>
    <n v="16"/>
    <n v="15"/>
    <n v="32"/>
    <n v="28"/>
    <m/>
    <m/>
    <m/>
    <n v="32"/>
    <n v="28"/>
    <n v="28"/>
    <n v="16"/>
    <m/>
    <m/>
    <m/>
    <m/>
    <m/>
    <m/>
    <m/>
    <m/>
    <s v=""/>
    <s v=""/>
    <s v=""/>
    <n v="15"/>
    <m/>
    <m/>
    <m/>
    <m/>
    <m/>
    <m/>
    <m/>
    <m/>
    <s v=""/>
    <s v=""/>
    <s v=""/>
    <m/>
    <m/>
    <d v="2016-12-08T12:40:08"/>
    <m/>
    <m/>
    <m/>
    <m/>
  </r>
  <r>
    <n v="273214"/>
    <n v="78135"/>
    <d v="2016-11-22T15:56:53"/>
    <d v="2016-11-22T16:27:38"/>
    <x v="0"/>
    <s v="WB"/>
    <n v="74"/>
    <n v="27"/>
    <s v="male"/>
    <s v="QLD"/>
    <n v="4701"/>
    <s v="Effexor 225mg, Lithium 450mg x 2, Olanzapine 15mg"/>
    <s v="lithium"/>
    <s v="olanzapine"/>
    <m/>
    <s v="No"/>
    <s v="Other urban region"/>
    <s v="High school or less"/>
    <s v="Unemployed / Seeking employment"/>
    <s v="Single"/>
    <s v="No"/>
    <m/>
    <n v="39"/>
    <n v="27"/>
    <n v="16"/>
    <n v="39"/>
    <n v="30"/>
    <n v="26"/>
    <n v="33"/>
    <m/>
    <n v="39"/>
    <n v="33"/>
    <n v="33"/>
    <n v="27"/>
    <m/>
    <m/>
    <m/>
    <n v="14"/>
    <m/>
    <m/>
    <n v="15"/>
    <m/>
    <n v="27"/>
    <n v="15"/>
    <n v="15"/>
    <n v="16"/>
    <m/>
    <m/>
    <m/>
    <n v="10"/>
    <m/>
    <m/>
    <n v="10"/>
    <m/>
    <n v="16"/>
    <n v="10"/>
    <n v="10"/>
    <s v="Yes"/>
    <s v="Yes"/>
    <d v="2016-12-05T14:28:12"/>
    <d v="2016-12-13T16:57:31"/>
    <d v="2016-12-26T15:49:40"/>
    <d v="2017-01-13T14:34:13"/>
    <d v="2017-01-16T14:19:13"/>
  </r>
  <r>
    <n v="274267"/>
    <n v="78752"/>
    <d v="2016-12-01T09:14:37"/>
    <d v="2016-12-01T09:38:34"/>
    <x v="0"/>
    <s v="WB"/>
    <n v="81"/>
    <n v="34"/>
    <s v="male"/>
    <s v="NSW"/>
    <n v="2217"/>
    <s v="Rispriadone 5mg , Avanza 45 mg"/>
    <s v="risperidone"/>
    <m/>
    <m/>
    <s v="Yes"/>
    <s v="Capital city or surrounding suburbs"/>
    <s v="High school or less"/>
    <s v="Unemployed / Seeking employment"/>
    <s v="In a relationship"/>
    <s v="No"/>
    <m/>
    <n v="38"/>
    <n v="18"/>
    <n v="18"/>
    <n v="38"/>
    <n v="36"/>
    <n v="29"/>
    <n v="22"/>
    <m/>
    <n v="38"/>
    <n v="22"/>
    <n v="22"/>
    <n v="18"/>
    <m/>
    <m/>
    <m/>
    <n v="16"/>
    <m/>
    <m/>
    <n v="12"/>
    <m/>
    <n v="18"/>
    <n v="12"/>
    <n v="12"/>
    <n v="18"/>
    <m/>
    <m/>
    <m/>
    <n v="10"/>
    <m/>
    <m/>
    <n v="10"/>
    <m/>
    <n v="18"/>
    <n v="10"/>
    <n v="10"/>
    <s v="Yes"/>
    <s v="Yes"/>
    <d v="2017-03-16T10:19:25"/>
    <d v="2017-03-23T10:16:43"/>
    <d v="2017-04-27T10:19:29"/>
    <d v="2017-04-27T10:32:21"/>
    <d v="2017-05-04T10:26:03"/>
  </r>
  <r>
    <n v="275195"/>
    <n v="79269"/>
    <d v="2016-12-08T21:51:12"/>
    <d v="2016-12-08T22:04:06"/>
    <x v="0"/>
    <s v="WB"/>
    <n v="75"/>
    <n v="32"/>
    <s v="male"/>
    <s v="NSW"/>
    <n v="2170"/>
    <s v="Parnate 60mg, Solian 400mg, topiramate 25mg, Seroquel 225mg, Lyrica 75mg"/>
    <s v="amisulpride"/>
    <m/>
    <m/>
    <s v="No"/>
    <s v="Capital city or surrounding suburbs"/>
    <s v="Undergraduate degree"/>
    <s v="Disability Support"/>
    <s v="Single"/>
    <s v="No"/>
    <m/>
    <n v="20"/>
    <n v="9"/>
    <n v="11"/>
    <n v="20"/>
    <n v="20"/>
    <m/>
    <m/>
    <m/>
    <n v="20"/>
    <n v="20"/>
    <n v="20"/>
    <n v="9"/>
    <m/>
    <m/>
    <m/>
    <m/>
    <m/>
    <m/>
    <m/>
    <m/>
    <s v=""/>
    <s v=""/>
    <s v=""/>
    <n v="11"/>
    <m/>
    <m/>
    <m/>
    <m/>
    <m/>
    <m/>
    <m/>
    <m/>
    <s v=""/>
    <s v=""/>
    <s v=""/>
    <m/>
    <m/>
    <m/>
    <m/>
    <m/>
    <m/>
    <m/>
  </r>
  <r>
    <n v="275309"/>
    <n v="79342"/>
    <d v="2016-12-09T21:21:33"/>
    <d v="2016-12-09T21:38:19"/>
    <x v="0"/>
    <s v="WB"/>
    <n v="75"/>
    <n v="49"/>
    <s v="female"/>
    <s v="SA"/>
    <n v="5016"/>
    <s v="mirtazepine 75mg nocte, lurasidone 80mg nocte, quetiapine 600mg nocte, fluoxetine 20mg morning"/>
    <s v="lurasidone"/>
    <m/>
    <m/>
    <s v="No"/>
    <s v="Capital city or surrounding suburbs"/>
    <s v="High school or less"/>
    <s v="Disability Support"/>
    <s v="Widowed"/>
    <s v="Yes"/>
    <s v="No"/>
    <n v="40"/>
    <n v="27"/>
    <n v="19"/>
    <n v="40"/>
    <n v="38"/>
    <n v="33"/>
    <m/>
    <m/>
    <n v="40"/>
    <n v="33"/>
    <n v="33"/>
    <n v="27"/>
    <m/>
    <m/>
    <m/>
    <n v="22"/>
    <m/>
    <m/>
    <m/>
    <m/>
    <n v="27"/>
    <n v="22"/>
    <n v="22"/>
    <n v="19"/>
    <m/>
    <m/>
    <m/>
    <n v="17"/>
    <m/>
    <m/>
    <m/>
    <m/>
    <n v="19"/>
    <n v="17"/>
    <n v="17"/>
    <m/>
    <m/>
    <d v="2016-12-19T10:28:56"/>
    <d v="2016-12-26T13:49:32"/>
    <d v="2017-01-09T12:06:08"/>
    <m/>
    <m/>
  </r>
  <r>
    <n v="275823"/>
    <n v="79958"/>
    <d v="2016-12-14T15:44:37"/>
    <d v="2016-12-14T16:02:01"/>
    <x v="0"/>
    <s v="MM"/>
    <n v="75"/>
    <n v="18"/>
    <s v="female"/>
    <s v="NSW"/>
    <n v="2067"/>
    <s v="duloxetine (90mg), lamotrigine (100mg), lithium (900mg), seorquel (50mg)"/>
    <s v="lithium"/>
    <m/>
    <m/>
    <s v="No"/>
    <s v="Capital city or surrounding suburbs"/>
    <s v="High school or less"/>
    <s v="Full time student / Part-time student"/>
    <s v="Single"/>
    <s v="Yes"/>
    <s v="No"/>
    <n v="45"/>
    <n v="17"/>
    <n v="20"/>
    <n v="45"/>
    <n v="41"/>
    <n v="36"/>
    <n v="27"/>
    <n v="33"/>
    <n v="45"/>
    <n v="27"/>
    <n v="33"/>
    <n v="17"/>
    <m/>
    <m/>
    <m/>
    <n v="16"/>
    <m/>
    <m/>
    <n v="5"/>
    <n v="13"/>
    <n v="17"/>
    <n v="5"/>
    <n v="13"/>
    <n v="20"/>
    <m/>
    <m/>
    <m/>
    <n v="14"/>
    <m/>
    <m/>
    <n v="10"/>
    <n v="15"/>
    <n v="20"/>
    <n v="10"/>
    <n v="15"/>
    <s v="Yes"/>
    <s v="Yes"/>
    <d v="2016-12-19T14:30:10"/>
    <d v="2016-12-27T17:05:04"/>
    <d v="2017-01-13T14:13:37"/>
    <d v="2017-01-20T18:48:41"/>
    <d v="2017-02-09T19:30:42"/>
  </r>
  <r>
    <n v="276247"/>
    <n v="80188"/>
    <d v="2016-12-18T13:32:07"/>
    <d v="2016-12-18T14:01:58"/>
    <x v="0"/>
    <s v="WBP"/>
    <n v="76"/>
    <n v="67"/>
    <s v="female"/>
    <s v="NSW"/>
    <n v="2024"/>
    <s v="Lithuim 400 mg Valporate 200 mg Risperadel 2 mg Lexapro 10 mg Thyroxine 100 micrograms"/>
    <s v="lithium"/>
    <s v="risperidone"/>
    <m/>
    <m/>
    <s v="Capital city or surrounding suburbs"/>
    <s v="Other tertiary qualification/certificate"/>
    <s v="Retired"/>
    <s v="Married / Defacto"/>
    <s v="No"/>
    <m/>
    <n v="34"/>
    <n v="24"/>
    <n v="18"/>
    <n v="34"/>
    <n v="30"/>
    <n v="40"/>
    <n v="30"/>
    <n v="29"/>
    <n v="34"/>
    <n v="30"/>
    <n v="29"/>
    <n v="24"/>
    <m/>
    <m/>
    <m/>
    <n v="23"/>
    <m/>
    <m/>
    <n v="8"/>
    <n v="8"/>
    <n v="24"/>
    <n v="8"/>
    <n v="8"/>
    <n v="18"/>
    <m/>
    <m/>
    <m/>
    <n v="18"/>
    <m/>
    <m/>
    <n v="5"/>
    <n v="6"/>
    <n v="18"/>
    <n v="5"/>
    <n v="6"/>
    <s v="Yes"/>
    <s v="Yes"/>
    <d v="2017-01-03T10:38:10"/>
    <d v="2017-01-10T11:52:33"/>
    <d v="2017-01-23T11:14:52"/>
    <d v="2017-01-30T10:35:11"/>
    <d v="2017-02-13T11:12:31"/>
  </r>
  <r>
    <n v="278013"/>
    <n v="81141"/>
    <d v="2017-01-04T10:31:08"/>
    <d v="2017-01-04T11:23:18"/>
    <x v="0"/>
    <s v="WBP"/>
    <n v="77"/>
    <n v="69"/>
    <s v="male"/>
    <s v="NSW"/>
    <n v="2259"/>
    <s v="Zyprexa 10mg per day     Efexor 450mg per day    Avanza  45mg per day"/>
    <s v="olanzapine"/>
    <m/>
    <m/>
    <s v="No"/>
    <s v="Other urban region"/>
    <s v="Other tertiary qualification/certificate"/>
    <s v="Retired"/>
    <s v="Separated / Divorced"/>
    <s v="Yes"/>
    <s v="No"/>
    <n v="38"/>
    <n v="25"/>
    <n v="15"/>
    <n v="38"/>
    <n v="39"/>
    <n v="28"/>
    <n v="29"/>
    <m/>
    <n v="38"/>
    <n v="29"/>
    <n v="29"/>
    <n v="25"/>
    <m/>
    <m/>
    <m/>
    <n v="16"/>
    <m/>
    <m/>
    <n v="16"/>
    <m/>
    <n v="25"/>
    <n v="16"/>
    <n v="16"/>
    <n v="15"/>
    <m/>
    <m/>
    <m/>
    <n v="10"/>
    <m/>
    <m/>
    <n v="8"/>
    <m/>
    <n v="15"/>
    <n v="8"/>
    <n v="8"/>
    <s v="Yes"/>
    <s v="Yes"/>
    <d v="2017-01-17T20:55:44"/>
    <d v="2017-01-24T09:32:18"/>
    <d v="2017-02-07T12:55:02"/>
    <d v="2017-03-01T11:34:31"/>
    <d v="2017-03-06T12:17:32"/>
  </r>
  <r>
    <n v="278252"/>
    <n v="81281"/>
    <d v="2017-01-05T20:13:37"/>
    <d v="2017-01-06T20:24:22"/>
    <x v="0"/>
    <s v="WB"/>
    <n v="77"/>
    <n v="56"/>
    <s v="female"/>
    <s v="ACT"/>
    <n v="2902"/>
    <s v="Lithicarb 500mg"/>
    <s v="lithium"/>
    <m/>
    <m/>
    <s v="No"/>
    <s v="Capital city or surrounding suburbs"/>
    <s v="Postgraduate degree"/>
    <s v="Employed full-time / Employed part–time"/>
    <s v="Married / Defacto"/>
    <s v="No"/>
    <m/>
    <n v="39"/>
    <n v="22"/>
    <n v="18"/>
    <n v="39"/>
    <n v="38"/>
    <n v="25"/>
    <n v="20"/>
    <n v="21"/>
    <n v="39"/>
    <n v="20"/>
    <n v="21"/>
    <n v="22"/>
    <m/>
    <m/>
    <m/>
    <n v="12"/>
    <m/>
    <m/>
    <n v="6"/>
    <n v="4"/>
    <n v="22"/>
    <n v="6"/>
    <n v="4"/>
    <n v="18"/>
    <m/>
    <m/>
    <m/>
    <n v="7"/>
    <m/>
    <m/>
    <n v="8"/>
    <n v="6"/>
    <n v="18"/>
    <n v="8"/>
    <n v="6"/>
    <s v="Yes"/>
    <s v="Yes"/>
    <d v="2017-01-18T20:47:02"/>
    <d v="2017-01-23T20:11:33"/>
    <d v="2017-02-13T10:06:39"/>
    <d v="2017-02-20T20:37:04"/>
    <d v="2017-03-08T20:08:07"/>
  </r>
  <r>
    <n v="279994"/>
    <n v="82223"/>
    <d v="2017-01-18T10:52:35"/>
    <d v="2017-01-18T11:07:24"/>
    <x v="0"/>
    <s v="WB"/>
    <n v="78"/>
    <n v="29"/>
    <s v="female"/>
    <s v="NSW"/>
    <n v="2221"/>
    <s v="Abilify 10mg"/>
    <s v="arapiprazole"/>
    <m/>
    <m/>
    <m/>
    <s v="Other urban region"/>
    <s v="Undergraduate degree"/>
    <s v="Unemployed / Seeking employment"/>
    <s v="Single"/>
    <s v="No"/>
    <m/>
    <n v="41"/>
    <n v="19"/>
    <n v="19"/>
    <n v="41"/>
    <m/>
    <m/>
    <m/>
    <m/>
    <s v=""/>
    <s v=""/>
    <s v=""/>
    <n v="19"/>
    <m/>
    <m/>
    <m/>
    <m/>
    <m/>
    <m/>
    <m/>
    <m/>
    <s v=""/>
    <s v=""/>
    <s v=""/>
    <n v="19"/>
    <m/>
    <m/>
    <m/>
    <m/>
    <m/>
    <m/>
    <m/>
    <m/>
    <s v=""/>
    <s v=""/>
    <s v=""/>
    <s v="Yes"/>
    <s v="Yes"/>
    <d v="2017-03-16T21:03:13"/>
    <d v="2017-03-24T08:15:40"/>
    <d v="2017-04-14T10:38:06"/>
    <d v="2017-04-14T10:50:21"/>
    <d v="2017-04-26T12:07:24"/>
  </r>
  <r>
    <n v="280608"/>
    <n v="82569"/>
    <d v="2017-01-21T23:16:45"/>
    <d v="2017-01-21T23:36:34"/>
    <x v="0"/>
    <s v="WBP"/>
    <n v="78"/>
    <n v="66"/>
    <s v="female"/>
    <s v="WA"/>
    <n v="6065"/>
    <s v="desvenlafaxine 300mg,  aripiprazole 30mg, olanzapine 5 10mg prn"/>
    <s v="arapiprazole"/>
    <m/>
    <m/>
    <s v="No"/>
    <s v="Capital city or surrounding suburbs"/>
    <s v="Undergraduate degree"/>
    <s v="Employed full-time / Employed part–time"/>
    <s v="Separated / Divorced"/>
    <s v="No"/>
    <m/>
    <n v="25"/>
    <n v="11"/>
    <n v="2"/>
    <n v="25"/>
    <n v="20"/>
    <n v="22"/>
    <n v="25"/>
    <n v="17"/>
    <n v="25"/>
    <n v="25"/>
    <n v="17"/>
    <n v="11"/>
    <m/>
    <m/>
    <m/>
    <n v="11"/>
    <m/>
    <m/>
    <n v="13"/>
    <n v="10"/>
    <n v="11"/>
    <n v="13"/>
    <n v="10"/>
    <n v="2"/>
    <m/>
    <m/>
    <m/>
    <n v="1"/>
    <m/>
    <m/>
    <n v="3"/>
    <n v="0"/>
    <n v="2"/>
    <n v="3"/>
    <n v="0"/>
    <s v="Yes"/>
    <s v="Yes"/>
    <d v="2017-01-30T22:59:40"/>
    <d v="2017-02-06T09:28:35"/>
    <d v="2017-02-20T09:20:06"/>
    <d v="2017-02-27T09:20:04"/>
    <d v="2017-03-13T20:39:00"/>
  </r>
  <r>
    <n v="283496"/>
    <n v="84126"/>
    <d v="2017-02-10T19:53:52"/>
    <d v="2017-02-10T20:03:00"/>
    <x v="0"/>
    <s v="WB"/>
    <n v="79"/>
    <n v="35"/>
    <s v="female"/>
    <s v="NSW"/>
    <n v="2750"/>
    <s v="Pristiq 200mg; Saphris 5mg"/>
    <s v="asenapine"/>
    <m/>
    <m/>
    <s v="No"/>
    <s v="Other urban region"/>
    <s v="Undergraduate degree"/>
    <s v="Home duties / parenting"/>
    <s v="Married / Defacto"/>
    <s v="No"/>
    <m/>
    <n v="19"/>
    <n v="12"/>
    <n v="11"/>
    <n v="19"/>
    <n v="25"/>
    <n v="26"/>
    <n v="27"/>
    <n v="14"/>
    <n v="19"/>
    <n v="27"/>
    <n v="14"/>
    <n v="12"/>
    <m/>
    <m/>
    <m/>
    <n v="13"/>
    <m/>
    <m/>
    <n v="14"/>
    <n v="1"/>
    <n v="12"/>
    <n v="14"/>
    <n v="1"/>
    <n v="11"/>
    <m/>
    <m/>
    <m/>
    <n v="9"/>
    <m/>
    <m/>
    <n v="7"/>
    <n v="2"/>
    <n v="11"/>
    <n v="7"/>
    <n v="2"/>
    <s v="Yes"/>
    <s v="Yes"/>
    <d v="2017-02-13T11:19:23"/>
    <d v="2017-02-20T13:14:26"/>
    <d v="2017-03-07T17:14:57"/>
    <d v="2017-03-13T16:07:12"/>
    <d v="2017-03-28T17:00:19"/>
  </r>
  <r>
    <n v="283572"/>
    <n v="84169"/>
    <d v="2017-02-11T13:45:00"/>
    <d v="2017-02-11T14:37:03"/>
    <x v="0"/>
    <s v="WB"/>
    <n v="80"/>
    <n v="49"/>
    <s v="female"/>
    <s v="SA"/>
    <n v="5068"/>
    <s v="paliperidone 12mg. escitalopram 20mg. oxazepam 15mg BD. quetiapine 25mg. aripiprazole 15mg"/>
    <s v="paliperidone"/>
    <s v="aripiprazole"/>
    <m/>
    <s v="No"/>
    <s v="Capital city or surrounding suburbs"/>
    <s v="High school or less"/>
    <s v="Disability Support"/>
    <s v="Separated / Divorced"/>
    <s v="No"/>
    <m/>
    <n v="27"/>
    <n v="15"/>
    <n v="11"/>
    <n v="27"/>
    <n v="26"/>
    <n v="27"/>
    <n v="27"/>
    <n v="28"/>
    <n v="27"/>
    <n v="27"/>
    <n v="28"/>
    <n v="15"/>
    <m/>
    <m/>
    <m/>
    <n v="17"/>
    <m/>
    <m/>
    <n v="12"/>
    <n v="17"/>
    <n v="15"/>
    <n v="12"/>
    <n v="17"/>
    <n v="11"/>
    <m/>
    <m/>
    <m/>
    <n v="7"/>
    <m/>
    <m/>
    <n v="7"/>
    <n v="9"/>
    <n v="11"/>
    <n v="7"/>
    <n v="9"/>
    <s v="Yes"/>
    <s v="Yes"/>
    <d v="2017-03-02T13:47:45"/>
    <d v="2017-03-09T05:09:03"/>
    <m/>
    <m/>
    <m/>
  </r>
  <r>
    <n v="284683"/>
    <n v="84748"/>
    <d v="2017-02-19T18:37:10"/>
    <d v="2017-02-19T19:11:35"/>
    <x v="0"/>
    <s v="WB"/>
    <n v="80"/>
    <n v="54"/>
    <s v="male"/>
    <s v="QLD"/>
    <n v="4870"/>
    <s v="Brintellix 10mg Lamotrigine 200mg Lithium 1350mg Thyroxine 100micrograms"/>
    <s v="lithium"/>
    <m/>
    <m/>
    <s v="No"/>
    <s v="Other urban region"/>
    <s v="Other tertiary qualification/certificate"/>
    <s v="Employed full-time / Employed part–time"/>
    <s v="Married / Defacto"/>
    <s v="No"/>
    <m/>
    <n v="28"/>
    <n v="15"/>
    <n v="4"/>
    <n v="28"/>
    <n v="31"/>
    <n v="18"/>
    <n v="18"/>
    <n v="27"/>
    <n v="28"/>
    <n v="18"/>
    <n v="27"/>
    <n v="15"/>
    <m/>
    <m/>
    <m/>
    <n v="6"/>
    <m/>
    <m/>
    <n v="5"/>
    <n v="13"/>
    <n v="15"/>
    <n v="5"/>
    <n v="13"/>
    <n v="4"/>
    <m/>
    <m/>
    <m/>
    <n v="0"/>
    <m/>
    <m/>
    <n v="4"/>
    <n v="5"/>
    <n v="4"/>
    <n v="4"/>
    <n v="5"/>
    <s v="Yes"/>
    <s v="Yes"/>
    <d v="2017-02-28T13:40:03"/>
    <d v="2017-03-06T21:00:41"/>
    <d v="2017-03-22T20:26:36"/>
    <d v="2017-04-28T18:46:16"/>
    <d v="2017-04-28T20:00:54"/>
  </r>
  <r>
    <n v="285096"/>
    <n v="84956"/>
    <d v="2017-02-22T04:10:13"/>
    <d v="2017-02-22T04:17:54"/>
    <x v="0"/>
    <s v="WB"/>
    <n v="80"/>
    <n v="36"/>
    <s v="female"/>
    <s v="WA"/>
    <n v="6152"/>
    <s v="abilify injection"/>
    <s v="arapiprazole"/>
    <m/>
    <m/>
    <s v="No"/>
    <s v="Capital city or surrounding suburbs"/>
    <s v="High school or less"/>
    <s v="Disability Support"/>
    <s v="In a relationship"/>
    <s v="No"/>
    <m/>
    <n v="47"/>
    <n v="25"/>
    <n v="14"/>
    <n v="47"/>
    <n v="38"/>
    <m/>
    <m/>
    <m/>
    <n v="47"/>
    <n v="38"/>
    <n v="38"/>
    <n v="25"/>
    <m/>
    <m/>
    <m/>
    <m/>
    <m/>
    <m/>
    <m/>
    <m/>
    <s v=""/>
    <s v=""/>
    <s v=""/>
    <n v="14"/>
    <m/>
    <m/>
    <m/>
    <m/>
    <m/>
    <m/>
    <m/>
    <m/>
    <s v=""/>
    <s v=""/>
    <s v=""/>
    <m/>
    <m/>
    <d v="2017-02-28T16:25:30"/>
    <m/>
    <m/>
    <m/>
    <m/>
  </r>
  <r>
    <n v="285568"/>
    <n v="85207"/>
    <d v="2017-02-25T18:14:22"/>
    <d v="2017-02-25T18:28:10"/>
    <x v="0"/>
    <s v="WB"/>
    <n v="81"/>
    <n v="41"/>
    <s v="female"/>
    <s v="QLD"/>
    <n v="4103"/>
    <s v="Lexapro 20mg/day, Lithium 700mg/day"/>
    <s v="lithium"/>
    <m/>
    <m/>
    <m/>
    <s v="Capital city or surrounding suburbs"/>
    <s v="Undergraduate degree"/>
    <s v="Unemployed / Seeking employment"/>
    <s v="Married / Defacto"/>
    <s v="No"/>
    <m/>
    <n v="20"/>
    <n v="8"/>
    <n v="2"/>
    <n v="20"/>
    <n v="17"/>
    <n v="16"/>
    <n v="15"/>
    <n v="19"/>
    <n v="20"/>
    <n v="15"/>
    <n v="19"/>
    <n v="8"/>
    <m/>
    <m/>
    <m/>
    <n v="5"/>
    <m/>
    <n v="4"/>
    <n v="5"/>
    <n v="2"/>
    <n v="8"/>
    <n v="5"/>
    <n v="2"/>
    <n v="2"/>
    <m/>
    <m/>
    <m/>
    <n v="4"/>
    <m/>
    <n v="5"/>
    <n v="3"/>
    <n v="5"/>
    <n v="2"/>
    <n v="3"/>
    <n v="5"/>
    <s v="Yes"/>
    <s v="Yes"/>
    <d v="2017-03-13T21:34:30"/>
    <d v="2017-03-24T16:41:54"/>
    <d v="2017-04-06T11:21:51"/>
    <d v="2017-04-21T14:01:13"/>
    <d v="2017-05-01T19:32:27"/>
  </r>
  <r>
    <n v="286159"/>
    <n v="85530"/>
    <d v="2017-03-02T13:27:33"/>
    <d v="2017-03-02T13:50:21"/>
    <x v="0"/>
    <s v="MM"/>
    <n v="81"/>
    <n v="21"/>
    <s v="female"/>
    <s v="NSW"/>
    <n v="2486"/>
    <s v="valdoxen, lithium 250, lithium 450, serequil 300"/>
    <s v="lithium"/>
    <m/>
    <m/>
    <s v="No"/>
    <s v="Other urban region"/>
    <s v="High school or less"/>
    <s v="Unemployed / Seeking employment"/>
    <s v="In a relationship"/>
    <s v="No"/>
    <m/>
    <n v="31"/>
    <n v="9"/>
    <n v="10"/>
    <n v="31"/>
    <m/>
    <m/>
    <m/>
    <m/>
    <s v=""/>
    <s v=""/>
    <s v=""/>
    <n v="9"/>
    <m/>
    <m/>
    <m/>
    <m/>
    <m/>
    <m/>
    <m/>
    <m/>
    <s v=""/>
    <s v=""/>
    <s v=""/>
    <n v="10"/>
    <m/>
    <m/>
    <m/>
    <m/>
    <m/>
    <m/>
    <m/>
    <m/>
    <s v=""/>
    <s v=""/>
    <s v=""/>
    <m/>
    <m/>
    <m/>
    <m/>
    <m/>
    <m/>
    <m/>
  </r>
  <r>
    <n v="286633"/>
    <n v="85785"/>
    <d v="2017-03-06T12:10:43"/>
    <d v="2017-03-06T12:49:07"/>
    <x v="0"/>
    <s v="WB"/>
    <n v="81"/>
    <n v="40"/>
    <s v="female"/>
    <s v="NSW"/>
    <n v="2577"/>
    <s v="lythium 250mg, eutroxsig 50mg, quetiapine 150mg, desvniafxne 10mg, esomeprazole 20mg, olanzapine 10mh"/>
    <s v="lithium"/>
    <s v="olanzapine"/>
    <m/>
    <s v="No"/>
    <s v="Rural or remote region"/>
    <s v="High school or less"/>
    <s v="Disability Support"/>
    <s v="Separated / Divorced"/>
    <s v="Yes"/>
    <s v="Yes"/>
    <n v="30"/>
    <n v="21"/>
    <n v="7"/>
    <n v="30"/>
    <n v="38"/>
    <m/>
    <m/>
    <m/>
    <n v="30"/>
    <n v="38"/>
    <n v="38"/>
    <n v="21"/>
    <m/>
    <m/>
    <m/>
    <m/>
    <m/>
    <m/>
    <m/>
    <m/>
    <s v=""/>
    <s v=""/>
    <s v=""/>
    <n v="7"/>
    <m/>
    <m/>
    <m/>
    <m/>
    <m/>
    <m/>
    <m/>
    <m/>
    <s v=""/>
    <s v=""/>
    <s v=""/>
    <m/>
    <m/>
    <d v="2017-03-16T14:15:21"/>
    <d v="2017-03-27T10:05:25"/>
    <m/>
    <m/>
    <m/>
  </r>
  <r>
    <n v="287014"/>
    <n v="86008"/>
    <d v="2017-03-09T00:25:56"/>
    <d v="2017-03-09T01:01:50"/>
    <x v="0"/>
    <s v="WB"/>
    <n v="81"/>
    <n v="52"/>
    <s v="male"/>
    <s v="NSW"/>
    <n v="2208"/>
    <s v="Quilonum 1350mg for reducing risk of bipolar mania"/>
    <s v="lithium"/>
    <m/>
    <m/>
    <s v="No"/>
    <s v="Capital city or surrounding suburbs"/>
    <s v="Undergraduate degree"/>
    <s v="Full time student / Part-time student"/>
    <s v="Separated / Divorced"/>
    <s v="No"/>
    <m/>
    <n v="30"/>
    <n v="12"/>
    <n v="7"/>
    <n v="30"/>
    <n v="28"/>
    <n v="32"/>
    <m/>
    <m/>
    <n v="30"/>
    <n v="32"/>
    <n v="32"/>
    <n v="12"/>
    <m/>
    <m/>
    <m/>
    <n v="16"/>
    <m/>
    <m/>
    <m/>
    <m/>
    <n v="12"/>
    <n v="16"/>
    <n v="16"/>
    <n v="7"/>
    <m/>
    <m/>
    <m/>
    <n v="8"/>
    <m/>
    <m/>
    <m/>
    <m/>
    <n v="7"/>
    <n v="8"/>
    <n v="8"/>
    <m/>
    <m/>
    <d v="2017-03-16T12:09:33"/>
    <d v="2017-04-24T01:16:25"/>
    <d v="2017-07-27T18:48:49"/>
    <d v="2017-08-05T01:45:42"/>
    <d v="2017-08-18T13:56:57"/>
  </r>
  <r>
    <n v="287274"/>
    <n v="86154"/>
    <d v="2017-03-11T10:34:19"/>
    <d v="2017-03-11T11:01:39"/>
    <x v="0"/>
    <s v="PTSD"/>
    <n v="82"/>
    <n v="33"/>
    <s v="female"/>
    <s v="NSW"/>
    <n v="2500"/>
    <s v="Cymbalta 30mg, lithium 875mg, risperidal 1mg"/>
    <s v="lithium"/>
    <s v="risperidone"/>
    <m/>
    <s v="No"/>
    <s v="Other urban region"/>
    <s v="Postgraduate degree"/>
    <s v="Employed full-time / Employed part–time"/>
    <s v="In a relationship"/>
    <s v="No"/>
    <m/>
    <n v="22"/>
    <n v="10"/>
    <n v="13"/>
    <n v="22"/>
    <n v="22"/>
    <n v="21"/>
    <m/>
    <m/>
    <n v="22"/>
    <n v="21"/>
    <n v="21"/>
    <n v="10"/>
    <m/>
    <m/>
    <m/>
    <m/>
    <m/>
    <m/>
    <m/>
    <m/>
    <s v=""/>
    <s v=""/>
    <s v=""/>
    <n v="13"/>
    <m/>
    <m/>
    <m/>
    <m/>
    <m/>
    <m/>
    <m/>
    <m/>
    <s v=""/>
    <s v=""/>
    <s v=""/>
    <m/>
    <m/>
    <d v="2017-03-27T17:36:19"/>
    <d v="2017-04-04T17:39:23"/>
    <m/>
    <m/>
    <m/>
  </r>
  <r>
    <n v="288159"/>
    <n v="86643"/>
    <d v="2017-03-18T19:51:42"/>
    <d v="2017-03-18T20:08:47"/>
    <x v="0"/>
    <s v="WB"/>
    <n v="82"/>
    <n v="41"/>
    <s v="male"/>
    <s v="NSW"/>
    <n v="2777"/>
    <s v="Seroquel XR 300mg one per night, Seroquel instant release 100mg one per night, Brintellix 20mg one per night, Seroquel XR 50mg three times a day, Lithium 250mg 2 tablets a night and one tablet in the morning, Thyroxin 5"/>
    <s v="lithium"/>
    <m/>
    <m/>
    <m/>
    <s v="Capital city or surrounding suburbs"/>
    <s v="Undergraduate degree"/>
    <s v="Employed full-time / Employed part–time"/>
    <s v="In a relationship"/>
    <s v="Yes"/>
    <s v="No"/>
    <n v="43"/>
    <n v="23"/>
    <n v="17"/>
    <n v="43"/>
    <n v="43"/>
    <n v="38"/>
    <n v="37"/>
    <n v="39"/>
    <n v="43"/>
    <n v="37"/>
    <n v="39"/>
    <n v="23"/>
    <m/>
    <m/>
    <m/>
    <n v="19"/>
    <m/>
    <m/>
    <n v="19"/>
    <n v="19"/>
    <n v="23"/>
    <n v="19"/>
    <n v="19"/>
    <n v="17"/>
    <m/>
    <m/>
    <m/>
    <n v="6"/>
    <m/>
    <m/>
    <n v="9"/>
    <n v="7"/>
    <n v="17"/>
    <n v="9"/>
    <n v="7"/>
    <s v="Yes"/>
    <s v="Yes"/>
    <d v="2017-03-27T07:21:20"/>
    <d v="2017-04-03T07:45:47"/>
    <d v="2017-04-17T10:10:20"/>
    <d v="2017-04-26T20:44:57"/>
    <d v="2017-05-08T18:37:27"/>
  </r>
  <r>
    <n v="288256"/>
    <n v="86696"/>
    <d v="2017-03-19T17:33:08"/>
    <d v="2017-03-19T18:08:52"/>
    <x v="0"/>
    <s v="WBP"/>
    <n v="82"/>
    <n v="64"/>
    <s v="female"/>
    <s v="VIC"/>
    <n v="3690"/>
    <s v="Lithium 3x250mgs per day. Seroquel 150mgs per day,Sertra tabs 100mg xnightly, Valdoxen25 mga x2tabs at night."/>
    <s v="lithium"/>
    <m/>
    <m/>
    <s v="No"/>
    <s v="Other urban region"/>
    <s v="Postgraduate degree"/>
    <s v="Disability Support"/>
    <s v="Separated / Divorced"/>
    <s v="Yes"/>
    <s v="No"/>
    <n v="35"/>
    <n v="14"/>
    <n v="10"/>
    <n v="35"/>
    <n v="36"/>
    <n v="29"/>
    <n v="23"/>
    <n v="27"/>
    <n v="35"/>
    <n v="23"/>
    <n v="27"/>
    <n v="14"/>
    <m/>
    <m/>
    <m/>
    <n v="12"/>
    <m/>
    <m/>
    <n v="9"/>
    <n v="13"/>
    <n v="14"/>
    <n v="9"/>
    <n v="13"/>
    <n v="10"/>
    <m/>
    <m/>
    <m/>
    <n v="8"/>
    <m/>
    <m/>
    <n v="6"/>
    <n v="11"/>
    <n v="10"/>
    <n v="6"/>
    <n v="11"/>
    <s v="Yes"/>
    <s v="Yes"/>
    <d v="2017-03-27T12:34:08"/>
    <d v="2017-04-11T15:18:19"/>
    <d v="2017-04-19T22:07:46"/>
    <d v="2017-04-24T15:18:08"/>
    <d v="2017-05-09T14:44:59"/>
  </r>
  <r>
    <n v="288371"/>
    <n v="86758"/>
    <d v="2017-03-20T17:31:37"/>
    <d v="2017-03-20T18:04:48"/>
    <x v="0"/>
    <s v="WB"/>
    <n v="82"/>
    <n v="44"/>
    <s v="male"/>
    <s v="QLD"/>
    <n v="4655"/>
    <s v="clopixol 350mg injection f/n, olanzapine 20mg daily, valium 5mg daily"/>
    <s v="zuclopenthixol"/>
    <s v="olanzapine"/>
    <m/>
    <s v="No"/>
    <s v="Other urban region"/>
    <s v="High school or less"/>
    <s v="Disability Support"/>
    <s v="In a relationship"/>
    <s v="No"/>
    <m/>
    <n v="36"/>
    <n v="22"/>
    <n v="15"/>
    <n v="36"/>
    <n v="40"/>
    <n v="36"/>
    <n v="21"/>
    <n v="23"/>
    <n v="36"/>
    <n v="21"/>
    <n v="23"/>
    <n v="22"/>
    <m/>
    <m/>
    <m/>
    <n v="14"/>
    <m/>
    <m/>
    <n v="8"/>
    <n v="9"/>
    <n v="22"/>
    <n v="8"/>
    <n v="9"/>
    <n v="15"/>
    <m/>
    <m/>
    <m/>
    <n v="14"/>
    <m/>
    <m/>
    <n v="8"/>
    <n v="12"/>
    <n v="15"/>
    <n v="8"/>
    <n v="12"/>
    <s v="Yes"/>
    <s v="Yes"/>
    <d v="2017-03-27T09:28:55"/>
    <d v="2017-04-03T17:09:50"/>
    <d v="2017-04-17T08:45:38"/>
    <d v="2017-04-24T07:43:22"/>
    <d v="2017-05-08T10:47:02"/>
  </r>
  <r>
    <n v="288787"/>
    <n v="86994"/>
    <d v="2017-03-24T09:14:48"/>
    <d v="2017-03-24T09:41:39"/>
    <x v="0"/>
    <s v="WB"/>
    <n v="82"/>
    <n v="40"/>
    <s v="male"/>
    <s v="VIC"/>
    <n v="3130"/>
    <s v="Lithium 1350mg"/>
    <s v="lithium"/>
    <m/>
    <m/>
    <s v="No"/>
    <s v="Capital city or surrounding suburbs"/>
    <s v="Postgraduate degree"/>
    <s v="Unemployed / Seeking employment"/>
    <s v="Married / Defacto"/>
    <s v="No"/>
    <m/>
    <n v="29"/>
    <n v="11"/>
    <n v="9"/>
    <n v="29"/>
    <n v="28"/>
    <m/>
    <m/>
    <m/>
    <n v="29"/>
    <n v="28"/>
    <n v="28"/>
    <n v="11"/>
    <m/>
    <m/>
    <m/>
    <m/>
    <m/>
    <m/>
    <m/>
    <m/>
    <s v=""/>
    <s v=""/>
    <s v=""/>
    <n v="9"/>
    <m/>
    <m/>
    <m/>
    <m/>
    <m/>
    <m/>
    <m/>
    <m/>
    <s v=""/>
    <s v=""/>
    <s v=""/>
    <m/>
    <m/>
    <d v="2018-11-10T21:26:06"/>
    <m/>
    <m/>
    <m/>
    <m/>
  </r>
  <r>
    <n v="290571"/>
    <n v="88060"/>
    <d v="2017-04-11T10:27:59"/>
    <d v="2017-04-11T10:56:48"/>
    <x v="0"/>
    <s v="MM"/>
    <n v="86"/>
    <n v="24"/>
    <s v="female"/>
    <s v="NSW"/>
    <n v="2164"/>
    <s v="lithium 100mg, fluoxetine 40mg"/>
    <s v="lithium"/>
    <m/>
    <m/>
    <s v="No"/>
    <s v="Other urban region"/>
    <s v="High school or less"/>
    <s v="Employed full-time / Employed partâ€“time"/>
    <s v="Single"/>
    <s v="No"/>
    <m/>
    <n v="38"/>
    <n v="15"/>
    <n v="17"/>
    <n v="38"/>
    <n v="32"/>
    <m/>
    <n v="19"/>
    <m/>
    <n v="38"/>
    <n v="19"/>
    <n v="19"/>
    <n v="15"/>
    <m/>
    <m/>
    <m/>
    <m/>
    <m/>
    <m/>
    <n v="9"/>
    <m/>
    <n v="15"/>
    <n v="9"/>
    <n v="9"/>
    <n v="17"/>
    <m/>
    <m/>
    <m/>
    <m/>
    <m/>
    <m/>
    <n v="6"/>
    <m/>
    <n v="17"/>
    <n v="6"/>
    <n v="6"/>
    <s v="Yes"/>
    <s v="Yes"/>
    <d v="2017-05-22T10:51:32"/>
    <d v="2017-06-05T09:53:26"/>
    <d v="2017-07-14T09:39:40"/>
    <d v="2017-08-09T10:30:53"/>
    <m/>
  </r>
  <r>
    <n v="291135"/>
    <n v="88376"/>
    <d v="2017-04-17T19:55:16"/>
    <d v="2017-04-17T21:04:56"/>
    <x v="0"/>
    <s v="PTSD"/>
    <n v="84"/>
    <n v="19"/>
    <s v="female"/>
    <s v="QLD"/>
    <n v="4103"/>
    <s v="Ziprasidone 20mg"/>
    <s v="ziprasidone"/>
    <m/>
    <m/>
    <s v="No"/>
    <s v="Capital city or surrounding suburbs"/>
    <s v="High school or less"/>
    <s v="Unemployed / Seeking employment"/>
    <s v="Married / Defacto"/>
    <s v="No"/>
    <m/>
    <n v="36"/>
    <n v="21"/>
    <n v="13"/>
    <n v="36"/>
    <n v="36"/>
    <n v="31"/>
    <n v="31"/>
    <n v="36"/>
    <n v="36"/>
    <n v="31"/>
    <n v="36"/>
    <n v="21"/>
    <m/>
    <m/>
    <m/>
    <m/>
    <m/>
    <m/>
    <n v="19"/>
    <n v="16"/>
    <n v="21"/>
    <n v="19"/>
    <n v="16"/>
    <n v="13"/>
    <m/>
    <m/>
    <m/>
    <m/>
    <m/>
    <m/>
    <n v="12"/>
    <n v="11"/>
    <n v="13"/>
    <n v="12"/>
    <n v="11"/>
    <s v="Yes"/>
    <s v="Yes"/>
    <d v="2017-04-24T12:45:14"/>
    <d v="2017-05-01T12:36:33"/>
    <d v="2017-05-16T11:53:54"/>
    <d v="2017-05-30T11:40:31"/>
    <m/>
  </r>
  <r>
    <n v="291429"/>
    <n v="88546"/>
    <d v="2017-04-20T00:11:45"/>
    <d v="2017-04-20T00:48:58"/>
    <x v="0"/>
    <s v="WBP"/>
    <n v="85"/>
    <n v="68"/>
    <s v="male"/>
    <s v="NSW"/>
    <n v="2046"/>
    <s v="Venlafaxine 145mg, Lithium 750mg, Quetiapine 225mg, Mirtazapine 90mg, Oxazepam 30mg or 45mg (when necessary)"/>
    <s v="lithium"/>
    <m/>
    <m/>
    <m/>
    <s v="Capital city or surrounding suburbs"/>
    <s v="Other tertiary qualification/certificate"/>
    <s v="Retired"/>
    <s v="Married / Defacto"/>
    <s v="No"/>
    <m/>
    <n v="40"/>
    <n v="14"/>
    <n v="15"/>
    <n v="40"/>
    <n v="32"/>
    <n v="35"/>
    <m/>
    <m/>
    <n v="40"/>
    <n v="35"/>
    <n v="35"/>
    <n v="14"/>
    <m/>
    <m/>
    <m/>
    <n v="16"/>
    <m/>
    <m/>
    <m/>
    <m/>
    <n v="14"/>
    <n v="16"/>
    <n v="16"/>
    <n v="15"/>
    <m/>
    <m/>
    <m/>
    <n v="11"/>
    <m/>
    <m/>
    <m/>
    <m/>
    <n v="15"/>
    <n v="11"/>
    <n v="11"/>
    <m/>
    <m/>
    <d v="2017-05-12T15:38:55"/>
    <m/>
    <m/>
    <m/>
    <m/>
  </r>
  <r>
    <n v="291940"/>
    <n v="88838"/>
    <d v="2017-04-24T23:00:17"/>
    <d v="2017-04-24T23:28:15"/>
    <x v="0"/>
    <s v="WB"/>
    <n v="85"/>
    <n v="33"/>
    <s v="male"/>
    <s v="NSW"/>
    <n v="2011"/>
    <s v="risperidal 2mg fluoxetine 20mg"/>
    <s v="risperidone"/>
    <m/>
    <m/>
    <s v="No"/>
    <s v="Capital city or surrounding suburbs"/>
    <s v="High school or less"/>
    <s v="Employed full-time / Employed partâ€“time"/>
    <s v="Single"/>
    <s v="No"/>
    <m/>
    <n v="31"/>
    <n v="14"/>
    <n v="19"/>
    <n v="31"/>
    <n v="30"/>
    <n v="28"/>
    <n v="18"/>
    <n v="25"/>
    <n v="31"/>
    <n v="18"/>
    <n v="25"/>
    <n v="14"/>
    <m/>
    <m/>
    <m/>
    <n v="13"/>
    <m/>
    <m/>
    <n v="7"/>
    <n v="8"/>
    <n v="14"/>
    <n v="7"/>
    <n v="8"/>
    <n v="19"/>
    <m/>
    <m/>
    <m/>
    <n v="7"/>
    <m/>
    <m/>
    <n v="6"/>
    <n v="7"/>
    <n v="19"/>
    <n v="6"/>
    <n v="7"/>
    <s v="Yes"/>
    <s v="Yes"/>
    <d v="2017-05-08T20:22:42"/>
    <d v="2017-05-15T19:44:01"/>
    <d v="2017-05-29T22:16:44"/>
    <d v="2017-06-05T22:11:28"/>
    <d v="2017-06-22T13:36:53"/>
  </r>
  <r>
    <n v="292106"/>
    <n v="88938"/>
    <d v="2017-04-26T15:25:39"/>
    <d v="2017-04-26T16:01:08"/>
    <x v="0"/>
    <s v="PAIN"/>
    <n v="85"/>
    <n v="32"/>
    <s v="female"/>
    <s v="WA"/>
    <n v="6102"/>
    <s v="Venlafaxine 500mg a day, largactil 100mg a day, risperidone 3mg a day, mirtazipine 7.5mg a day"/>
    <s v="chlorpromazine"/>
    <s v="risperidone"/>
    <m/>
    <s v="No"/>
    <s v="Capital city or surrounding suburbs"/>
    <s v="High school or less"/>
    <s v="Disability Support"/>
    <s v="Single"/>
    <s v="No"/>
    <m/>
    <n v="28"/>
    <n v="6"/>
    <n v="5"/>
    <n v="28"/>
    <n v="26"/>
    <n v="28"/>
    <n v="28"/>
    <n v="34"/>
    <n v="28"/>
    <n v="28"/>
    <n v="34"/>
    <n v="6"/>
    <m/>
    <m/>
    <m/>
    <n v="10"/>
    <m/>
    <m/>
    <n v="9"/>
    <n v="15"/>
    <n v="6"/>
    <n v="9"/>
    <n v="15"/>
    <n v="5"/>
    <m/>
    <m/>
    <m/>
    <n v="2"/>
    <m/>
    <m/>
    <n v="6"/>
    <n v="16"/>
    <n v="5"/>
    <n v="6"/>
    <n v="16"/>
    <m/>
    <m/>
    <d v="2017-05-08T13:45:39"/>
    <d v="2017-05-15T18:31:57"/>
    <d v="2017-05-29T16:17:16"/>
    <d v="2017-06-05T14:08:03"/>
    <d v="2017-06-19T13:13:04"/>
  </r>
  <r>
    <n v="293316"/>
    <n v="89620"/>
    <d v="2017-05-08T15:49:59"/>
    <d v="2017-05-08T16:39:54"/>
    <x v="0"/>
    <s v="WB"/>
    <n v="86"/>
    <n v="42"/>
    <s v="female"/>
    <s v="NSW"/>
    <n v="2759"/>
    <s v="serquelxr 200mb lithium 1000mg respieridel 2mg"/>
    <s v="lithium"/>
    <s v="risperidone"/>
    <m/>
    <s v="No"/>
    <s v="Capital city or surrounding suburbs"/>
    <s v="Other tertiary qualification/certificate"/>
    <s v="Employed full-time / Employed partâ€“time"/>
    <s v="Married / Defacto"/>
    <s v="Yes"/>
    <s v="No"/>
    <n v="35"/>
    <n v="9"/>
    <n v="15"/>
    <n v="35"/>
    <n v="29"/>
    <m/>
    <n v="17"/>
    <n v="14"/>
    <n v="35"/>
    <n v="17"/>
    <n v="14"/>
    <n v="9"/>
    <m/>
    <m/>
    <m/>
    <m/>
    <m/>
    <m/>
    <n v="4"/>
    <n v="3"/>
    <n v="9"/>
    <n v="4"/>
    <n v="3"/>
    <n v="15"/>
    <m/>
    <m/>
    <m/>
    <m/>
    <m/>
    <m/>
    <n v="5"/>
    <n v="0"/>
    <n v="15"/>
    <n v="5"/>
    <n v="0"/>
    <s v="Yes"/>
    <s v="Yes"/>
    <d v="2017-05-22T17:12:20"/>
    <d v="2017-05-29T18:41:51"/>
    <d v="2017-06-26T15:23:25"/>
    <d v="2017-06-26T15:43:36"/>
    <d v="2017-07-13T18:20:22"/>
  </r>
  <r>
    <n v="295452"/>
    <n v="90902"/>
    <d v="2017-05-30T12:44:08"/>
    <d v="2017-05-30T13:09:41"/>
    <x v="0"/>
    <s v="WB"/>
    <n v="87"/>
    <n v="49"/>
    <s v="male"/>
    <s v="VIC"/>
    <n v="3088"/>
    <s v="risperdal   2 mg; sertraline   100 mg; lithium 750 mg/day"/>
    <s v="risperidone"/>
    <s v="lithium"/>
    <m/>
    <m/>
    <s v="Capital city or surrounding suburbs"/>
    <s v="Postgraduate degree"/>
    <s v="Employed full-time / Employed partâ€“time"/>
    <s v="Married / Defacto"/>
    <s v="No"/>
    <m/>
    <n v="29"/>
    <n v="12"/>
    <n v="8"/>
    <n v="29"/>
    <n v="24"/>
    <n v="20"/>
    <m/>
    <n v="19"/>
    <n v="29"/>
    <n v="20"/>
    <n v="19"/>
    <n v="12"/>
    <m/>
    <m/>
    <m/>
    <n v="5"/>
    <m/>
    <m/>
    <m/>
    <n v="0"/>
    <n v="12"/>
    <n v="5"/>
    <n v="0"/>
    <n v="8"/>
    <m/>
    <m/>
    <m/>
    <n v="4"/>
    <m/>
    <m/>
    <m/>
    <n v="4"/>
    <n v="8"/>
    <n v="4"/>
    <n v="4"/>
    <m/>
    <m/>
    <d v="2017-06-10T18:08:39"/>
    <d v="2017-06-16T18:21:43"/>
    <d v="2017-06-28T11:47:47"/>
    <d v="2017-07-15T20:30:02"/>
    <m/>
  </r>
  <r>
    <n v="295463"/>
    <n v="90910"/>
    <d v="2017-05-30T14:12:11"/>
    <d v="2017-05-30T14:28:02"/>
    <x v="0"/>
    <s v="WB"/>
    <n v="87"/>
    <n v="32"/>
    <s v="female"/>
    <s v="VIC"/>
    <n v="3081"/>
    <s v="risperdal 3mg"/>
    <s v="risperidone"/>
    <m/>
    <m/>
    <s v="No"/>
    <s v="Capital city or surrounding suburbs"/>
    <s v="Other tertiary qualification/certificate"/>
    <s v="Employed full-time / Employed partâ€“time"/>
    <s v="Single"/>
    <s v="No"/>
    <m/>
    <n v="11"/>
    <n v="5"/>
    <n v="4"/>
    <n v="11"/>
    <n v="11"/>
    <m/>
    <m/>
    <m/>
    <n v="11"/>
    <n v="11"/>
    <n v="11"/>
    <n v="5"/>
    <m/>
    <m/>
    <m/>
    <m/>
    <m/>
    <m/>
    <m/>
    <m/>
    <s v=""/>
    <s v=""/>
    <s v=""/>
    <n v="4"/>
    <m/>
    <m/>
    <m/>
    <m/>
    <m/>
    <m/>
    <m/>
    <m/>
    <s v=""/>
    <s v=""/>
    <s v=""/>
    <m/>
    <m/>
    <d v="2017-06-05T08:44:48"/>
    <m/>
    <m/>
    <m/>
    <m/>
  </r>
  <r>
    <n v="296176"/>
    <n v="91322"/>
    <d v="2017-06-07T10:28:13"/>
    <d v="2017-06-07T10:48:42"/>
    <x v="0"/>
    <s v="WBP"/>
    <n v="88"/>
    <n v="61"/>
    <s v="male"/>
    <s v="VIC"/>
    <n v="3280"/>
    <s v="Lithium 500mg"/>
    <s v="lithium"/>
    <m/>
    <m/>
    <s v="No"/>
    <s v="Rural or remote region"/>
    <s v="High school or less"/>
    <s v="Unemployed / Seeking employment"/>
    <s v="Married / Defacto"/>
    <s v="No"/>
    <m/>
    <n v="38"/>
    <n v="22"/>
    <n v="7"/>
    <n v="38"/>
    <n v="38"/>
    <n v="20"/>
    <n v="40"/>
    <n v="40"/>
    <n v="38"/>
    <n v="40"/>
    <n v="40"/>
    <n v="22"/>
    <m/>
    <m/>
    <m/>
    <n v="10"/>
    <m/>
    <m/>
    <n v="20"/>
    <n v="27"/>
    <n v="22"/>
    <n v="20"/>
    <n v="27"/>
    <n v="7"/>
    <m/>
    <m/>
    <m/>
    <n v="6"/>
    <m/>
    <m/>
    <n v="14"/>
    <n v="16"/>
    <n v="7"/>
    <n v="14"/>
    <n v="16"/>
    <s v="Yes"/>
    <s v="Yes"/>
    <d v="2017-06-19T07:16:28"/>
    <d v="2017-06-26T08:15:49"/>
    <d v="2017-07-10T16:01:45"/>
    <d v="2017-07-17T11:25:00"/>
    <d v="2017-07-31T07:08:07"/>
  </r>
  <r>
    <n v="296822"/>
    <n v="91685"/>
    <d v="2017-06-13T13:01:43"/>
    <d v="2017-06-13T13:31:03"/>
    <x v="0"/>
    <s v="PAIN"/>
    <n v="88"/>
    <n v="55"/>
    <s v="female"/>
    <s v="QLD"/>
    <n v="4824"/>
    <s v="lyrica 600mg duloxetine 30mg olanzapine 25mg when required for sleep lamotrigine250 mg"/>
    <s v="olanzapine"/>
    <m/>
    <m/>
    <m/>
    <m/>
    <m/>
    <m/>
    <m/>
    <m/>
    <m/>
    <m/>
    <m/>
    <m/>
    <n v="33"/>
    <n v="28"/>
    <m/>
    <m/>
    <m/>
    <n v="33"/>
    <n v="28"/>
    <n v="28"/>
    <n v="13"/>
    <m/>
    <m/>
    <m/>
    <m/>
    <m/>
    <m/>
    <m/>
    <m/>
    <s v=""/>
    <s v=""/>
    <s v=""/>
    <n v="13"/>
    <m/>
    <m/>
    <m/>
    <m/>
    <m/>
    <m/>
    <m/>
    <m/>
    <s v=""/>
    <s v=""/>
    <s v=""/>
    <m/>
    <m/>
    <d v="2017-06-24T19:08:18"/>
    <m/>
    <m/>
    <m/>
    <m/>
  </r>
  <r>
    <n v="297178"/>
    <n v="91894"/>
    <d v="2017-06-16T13:52:06"/>
    <d v="2017-06-16T14:47:45"/>
    <x v="0"/>
    <s v="WB"/>
    <n v="88"/>
    <n v="56"/>
    <s v="male"/>
    <s v="NSW"/>
    <n v="2075"/>
    <s v="Lexapro 20mg per day  Alanzipine 12.5mg at night"/>
    <s v="olanzapine"/>
    <m/>
    <m/>
    <m/>
    <s v="Capital city or surrounding suburbs"/>
    <s v="High school or less"/>
    <s v="Employed full-time / Employed partâ€“time"/>
    <s v="Married / Defacto"/>
    <s v="No"/>
    <m/>
    <n v="32"/>
    <n v="13"/>
    <n v="14"/>
    <n v="32"/>
    <n v="27"/>
    <n v="33"/>
    <n v="33"/>
    <m/>
    <n v="32"/>
    <n v="33"/>
    <n v="33"/>
    <n v="13"/>
    <m/>
    <m/>
    <m/>
    <n v="12"/>
    <m/>
    <m/>
    <n v="15"/>
    <m/>
    <n v="13"/>
    <n v="15"/>
    <n v="15"/>
    <n v="14"/>
    <m/>
    <m/>
    <m/>
    <n v="13"/>
    <m/>
    <m/>
    <n v="13"/>
    <m/>
    <n v="14"/>
    <n v="13"/>
    <n v="13"/>
    <s v="Yes"/>
    <s v="Yes"/>
    <d v="2017-06-19T13:58:44"/>
    <d v="2017-06-27T15:45:15"/>
    <d v="2017-07-12T13:56:09"/>
    <d v="2017-08-01T15:03:12"/>
    <m/>
  </r>
  <r>
    <n v="297333"/>
    <n v="91982"/>
    <d v="2017-06-18T09:02:15"/>
    <d v="2017-06-18T09:38:45"/>
    <x v="0"/>
    <s v="WB"/>
    <n v="89"/>
    <n v="54"/>
    <s v="female"/>
    <s v="VIC"/>
    <n v="3019"/>
    <s v="Risperdal consta fortnightly depot 37.5 mg"/>
    <s v="risperidone"/>
    <m/>
    <m/>
    <s v="No"/>
    <s v="Capital city or surrounding suburbs"/>
    <s v="Undergraduate degree"/>
    <s v="Disability Support"/>
    <s v="Separated / Divorced"/>
    <s v="No"/>
    <m/>
    <n v="30"/>
    <n v="17"/>
    <n v="5"/>
    <n v="30"/>
    <n v="27"/>
    <n v="17"/>
    <n v="10"/>
    <n v="16"/>
    <n v="30"/>
    <n v="10"/>
    <n v="16"/>
    <n v="17"/>
    <m/>
    <m/>
    <m/>
    <n v="6"/>
    <m/>
    <m/>
    <n v="0"/>
    <n v="0"/>
    <n v="17"/>
    <n v="0"/>
    <n v="0"/>
    <n v="5"/>
    <m/>
    <m/>
    <m/>
    <n v="5"/>
    <m/>
    <m/>
    <n v="0"/>
    <n v="0"/>
    <n v="5"/>
    <n v="0"/>
    <n v="0"/>
    <s v="Yes"/>
    <s v="Yes"/>
    <d v="2017-07-03T09:24:18"/>
    <d v="2017-07-10T07:56:59"/>
    <d v="2017-07-24T08:40:48"/>
    <d v="2017-07-31T08:32:12"/>
    <d v="2017-08-14T08:33:10"/>
  </r>
  <r>
    <n v="298943"/>
    <n v="92893"/>
    <d v="2017-07-03T15:06:46"/>
    <d v="2017-07-03T16:17:12"/>
    <x v="0"/>
    <s v="WB"/>
    <n v="90"/>
    <n v="46"/>
    <s v="male"/>
    <s v="VIC"/>
    <n v="3058"/>
    <s v="antipychotics 20 mg Lurasidone at evening and antidepressents 15 mg of Elexepro esctiliopram in the morning."/>
    <s v="lurasidone"/>
    <m/>
    <m/>
    <s v="No"/>
    <s v="Capital city or surrounding suburbs"/>
    <s v="High school or less"/>
    <s v="Disability Support"/>
    <s v="Married / Defacto"/>
    <m/>
    <m/>
    <n v="38"/>
    <n v="25"/>
    <n v="19"/>
    <n v="38"/>
    <n v="34"/>
    <n v="18"/>
    <n v="13"/>
    <m/>
    <n v="38"/>
    <n v="13"/>
    <n v="13"/>
    <n v="25"/>
    <m/>
    <m/>
    <m/>
    <n v="4"/>
    <m/>
    <m/>
    <n v="1"/>
    <m/>
    <n v="25"/>
    <n v="1"/>
    <n v="1"/>
    <n v="19"/>
    <m/>
    <m/>
    <m/>
    <n v="4"/>
    <m/>
    <m/>
    <n v="1"/>
    <m/>
    <n v="19"/>
    <n v="1"/>
    <n v="1"/>
    <s v="Yes"/>
    <s v="Yes"/>
    <d v="2017-07-17T14:28:43"/>
    <d v="2017-07-24T12:30:43"/>
    <d v="2017-08-07T11:48:25"/>
    <d v="2017-08-16T16:38:11"/>
    <d v="2017-08-28T09:43:40"/>
  </r>
  <r>
    <n v="299006"/>
    <n v="92928"/>
    <d v="2017-07-03T21:42:34"/>
    <d v="2017-07-03T22:06:57"/>
    <x v="0"/>
    <s v="WB"/>
    <n v="90"/>
    <n v="62"/>
    <s v="female"/>
    <s v="WA"/>
    <n v="6101"/>
    <s v="Quilonum SR 675mg and Seroquel 100mg per day"/>
    <s v="lithium"/>
    <m/>
    <m/>
    <s v="No"/>
    <s v="Capital city or surrounding suburbs"/>
    <s v="High school or less"/>
    <s v="Unemployed / Seeking employment"/>
    <s v="Single"/>
    <m/>
    <m/>
    <n v="36"/>
    <n v="19"/>
    <n v="15"/>
    <n v="36"/>
    <n v="30"/>
    <n v="14"/>
    <n v="16"/>
    <n v="18"/>
    <n v="36"/>
    <n v="16"/>
    <n v="18"/>
    <n v="19"/>
    <m/>
    <m/>
    <m/>
    <n v="10"/>
    <m/>
    <m/>
    <n v="5"/>
    <n v="7"/>
    <n v="19"/>
    <n v="5"/>
    <n v="7"/>
    <n v="15"/>
    <m/>
    <m/>
    <m/>
    <n v="6"/>
    <m/>
    <m/>
    <n v="5"/>
    <n v="3"/>
    <n v="15"/>
    <n v="5"/>
    <n v="3"/>
    <s v="Yes"/>
    <s v="Yes"/>
    <d v="2017-07-17T20:23:06"/>
    <d v="2017-07-24T22:45:00"/>
    <d v="2017-08-09T23:03:55"/>
    <d v="2017-08-15T17:04:02"/>
    <d v="2017-08-29T22:50:01"/>
  </r>
  <r>
    <n v="299073"/>
    <n v="92963"/>
    <d v="2017-07-04T14:41:30"/>
    <d v="2017-07-04T15:12:07"/>
    <x v="0"/>
    <s v="WB"/>
    <n v="91"/>
    <n v="40"/>
    <s v="female"/>
    <s v="WA"/>
    <n v="6148"/>
    <s v="Cymbalta 120mg, Valdoxan 50mg, Vyvanse 70mg, Saphris 5mg"/>
    <s v="asenapine"/>
    <m/>
    <m/>
    <s v="No"/>
    <s v="Capital city or surrounding suburbs"/>
    <s v="Undergraduate degree"/>
    <s v="Disability Support"/>
    <s v="Single"/>
    <m/>
    <m/>
    <n v="46"/>
    <n v="27"/>
    <n v="18"/>
    <n v="46"/>
    <n v="45"/>
    <m/>
    <m/>
    <m/>
    <n v="46"/>
    <n v="45"/>
    <n v="45"/>
    <n v="27"/>
    <m/>
    <m/>
    <m/>
    <m/>
    <m/>
    <m/>
    <m/>
    <m/>
    <s v=""/>
    <s v=""/>
    <s v=""/>
    <n v="18"/>
    <m/>
    <m/>
    <m/>
    <m/>
    <m/>
    <m/>
    <m/>
    <m/>
    <s v=""/>
    <s v=""/>
    <s v=""/>
    <m/>
    <m/>
    <d v="2017-08-01T12:24:54"/>
    <m/>
    <m/>
    <m/>
    <m/>
  </r>
  <r>
    <n v="299290"/>
    <n v="93082"/>
    <d v="2017-07-06T00:17:09"/>
    <d v="2017-07-06T00:59:14"/>
    <x v="0"/>
    <s v="PTSD"/>
    <n v="90"/>
    <n v="56"/>
    <s v="female"/>
    <s v="VIC"/>
    <n v="3672"/>
    <s v=" 60MG  RISPERADONE 2MG  AVANZA 30MG  QUIETIAPINE 300MG  LITHIUM SR 900MG"/>
    <s v="risperidone"/>
    <s v="lithium"/>
    <m/>
    <s v="No"/>
    <s v="Rural or remote region"/>
    <s v="Other tertiary qualification/certificate"/>
    <s v="Disability Support"/>
    <s v="Single"/>
    <m/>
    <m/>
    <n v="43"/>
    <n v="21"/>
    <n v="16"/>
    <n v="43"/>
    <n v="42"/>
    <m/>
    <m/>
    <n v="39"/>
    <n v="43"/>
    <n v="42"/>
    <n v="39"/>
    <n v="21"/>
    <m/>
    <m/>
    <m/>
    <m/>
    <m/>
    <m/>
    <m/>
    <n v="24"/>
    <n v="21"/>
    <s v=""/>
    <n v="24"/>
    <n v="16"/>
    <m/>
    <m/>
    <m/>
    <m/>
    <m/>
    <m/>
    <m/>
    <n v="11"/>
    <n v="16"/>
    <s v=""/>
    <n v="11"/>
    <m/>
    <m/>
    <d v="2017-07-22T23:46:16"/>
    <m/>
    <m/>
    <m/>
    <m/>
  </r>
  <r>
    <n v="299351"/>
    <n v="93110"/>
    <d v="2017-07-06T14:53:10"/>
    <d v="2017-07-06T15:08:17"/>
    <x v="0"/>
    <s v="WB"/>
    <n v="90"/>
    <n v="32"/>
    <s v="female"/>
    <s v="VIC"/>
    <s v="A2B 497"/>
    <s v="Bupropion XL, Lamotigrine, Lithium Carbonate"/>
    <s v="lithium"/>
    <m/>
    <m/>
    <m/>
    <s v="Capital city or surrounding suburbs"/>
    <s v="Postgraduate degree"/>
    <s v="Employed full-time / Employed partâ€“time"/>
    <s v="In a relationship"/>
    <m/>
    <m/>
    <n v="28"/>
    <n v="10"/>
    <n v="14"/>
    <n v="28"/>
    <m/>
    <m/>
    <m/>
    <m/>
    <s v=""/>
    <s v=""/>
    <s v=""/>
    <n v="10"/>
    <m/>
    <m/>
    <m/>
    <m/>
    <m/>
    <m/>
    <m/>
    <m/>
    <s v=""/>
    <s v=""/>
    <s v=""/>
    <n v="14"/>
    <m/>
    <m/>
    <m/>
    <m/>
    <m/>
    <m/>
    <m/>
    <m/>
    <s v=""/>
    <s v=""/>
    <s v=""/>
    <m/>
    <m/>
    <m/>
    <m/>
    <m/>
    <m/>
    <m/>
  </r>
  <r>
    <n v="299926"/>
    <n v="93433"/>
    <d v="2017-07-11T11:48:59"/>
    <d v="2017-07-11T12:10:03"/>
    <x v="0"/>
    <s v="WB"/>
    <n v="90"/>
    <n v="42"/>
    <s v="male"/>
    <s v="QLD"/>
    <n v="4730"/>
    <s v="Mirtazapine 30mg prazosin 1mg Risperdal 2mg all one a day at night"/>
    <s v="risperidone"/>
    <m/>
    <m/>
    <s v="No"/>
    <s v="Rural or remote region"/>
    <s v="Other tertiary qualification/certificate"/>
    <s v="Unemployed / Seeking employment"/>
    <s v="Separated / Divorced"/>
    <m/>
    <m/>
    <n v="33"/>
    <n v="17"/>
    <n v="17"/>
    <n v="33"/>
    <n v="23"/>
    <n v="22"/>
    <n v="19"/>
    <n v="15"/>
    <n v="33"/>
    <n v="19"/>
    <n v="15"/>
    <n v="17"/>
    <m/>
    <m/>
    <m/>
    <n v="13"/>
    <m/>
    <m/>
    <n v="6"/>
    <n v="1"/>
    <n v="17"/>
    <n v="6"/>
    <n v="1"/>
    <n v="17"/>
    <m/>
    <m/>
    <m/>
    <n v="10"/>
    <m/>
    <m/>
    <n v="7"/>
    <n v="2"/>
    <n v="17"/>
    <n v="7"/>
    <n v="2"/>
    <s v="Yes"/>
    <s v="Yes"/>
    <d v="2017-07-17T07:40:00"/>
    <d v="2017-07-24T12:34:21"/>
    <d v="2017-08-07T09:57:37"/>
    <d v="2017-08-14T17:29:35"/>
    <d v="2017-08-28T13:56:04"/>
  </r>
  <r>
    <n v="300058"/>
    <n v="93498"/>
    <d v="2017-07-12T17:00:28"/>
    <d v="2017-07-12T17:10:12"/>
    <x v="0"/>
    <s v="WB"/>
    <n v="90"/>
    <n v="38"/>
    <s v="female"/>
    <s v="NSW"/>
    <n v="2205"/>
    <s v="Zypine 10mg"/>
    <s v="olanzapine"/>
    <m/>
    <m/>
    <m/>
    <s v="Capital city or surrounding suburbs"/>
    <s v="Undergraduate degree"/>
    <s v="Disability Support"/>
    <s v="Single"/>
    <m/>
    <m/>
    <n v="15"/>
    <n v="0"/>
    <n v="3"/>
    <n v="15"/>
    <n v="11"/>
    <n v="13"/>
    <n v="15"/>
    <n v="12"/>
    <n v="15"/>
    <n v="15"/>
    <n v="12"/>
    <n v="0"/>
    <m/>
    <m/>
    <m/>
    <n v="2"/>
    <m/>
    <m/>
    <n v="5"/>
    <n v="0"/>
    <n v="0"/>
    <n v="5"/>
    <n v="0"/>
    <n v="3"/>
    <m/>
    <m/>
    <m/>
    <n v="3"/>
    <m/>
    <m/>
    <n v="3"/>
    <n v="1"/>
    <n v="3"/>
    <n v="3"/>
    <n v="1"/>
    <s v="Yes"/>
    <s v="Yes"/>
    <d v="2017-07-17T11:58:27"/>
    <d v="2017-07-25T08:37:10"/>
    <d v="2017-08-09T08:58:46"/>
    <d v="2017-08-14T14:22:47"/>
    <d v="2017-09-01T08:37:30"/>
  </r>
  <r>
    <n v="300153"/>
    <n v="93560"/>
    <d v="2017-07-13T13:53:53"/>
    <d v="2017-07-13T14:06:14"/>
    <x v="0"/>
    <s v="WB"/>
    <n v="90"/>
    <n v="29"/>
    <s v="female"/>
    <s v="NSW"/>
    <n v="2219"/>
    <s v="Seraquel, serateline, quillonium"/>
    <s v="lithium"/>
    <m/>
    <m/>
    <s v="No"/>
    <s v="Capital city or surrounding suburbs"/>
    <s v="Postgraduate degree"/>
    <s v="Employed full-time / Employed partâ€“time"/>
    <s v="In a relationship"/>
    <m/>
    <m/>
    <n v="25"/>
    <n v="1"/>
    <n v="4"/>
    <n v="25"/>
    <n v="18"/>
    <n v="10"/>
    <n v="12"/>
    <n v="10"/>
    <n v="25"/>
    <n v="12"/>
    <n v="10"/>
    <n v="1"/>
    <m/>
    <m/>
    <m/>
    <n v="1"/>
    <m/>
    <m/>
    <n v="0"/>
    <n v="0"/>
    <n v="1"/>
    <n v="0"/>
    <n v="0"/>
    <n v="4"/>
    <m/>
    <m/>
    <m/>
    <n v="0"/>
    <m/>
    <m/>
    <n v="0"/>
    <n v="0"/>
    <n v="4"/>
    <n v="0"/>
    <n v="0"/>
    <s v="Yes"/>
    <s v="Yes"/>
    <d v="2017-07-17T20:19:02"/>
    <d v="2017-07-24T22:22:46"/>
    <d v="2017-08-07T20:14:50"/>
    <d v="2017-08-14T22:49:51"/>
    <d v="2017-08-28T19:53:48"/>
  </r>
  <r>
    <n v="300838"/>
    <n v="93943"/>
    <d v="2017-07-19T16:23:35"/>
    <d v="2017-07-19T18:03:42"/>
    <x v="0"/>
    <s v="WBP"/>
    <n v="95"/>
    <n v="64"/>
    <s v="female"/>
    <s v="NSW"/>
    <n v="2539"/>
    <s v="efexor 450; lamotrigine 400; lithium 800"/>
    <s v="lithium"/>
    <m/>
    <m/>
    <s v="No"/>
    <s v="Other urban region"/>
    <s v="Undergraduate degree"/>
    <s v="Undertaking parenting or home duties"/>
    <s v="Married (registered and de facto)"/>
    <m/>
    <m/>
    <n v="39"/>
    <n v="22"/>
    <n v="14"/>
    <n v="39"/>
    <n v="42"/>
    <n v="40"/>
    <n v="38"/>
    <m/>
    <n v="39"/>
    <n v="38"/>
    <n v="38"/>
    <n v="22"/>
    <m/>
    <m/>
    <m/>
    <n v="22"/>
    <m/>
    <m/>
    <n v="19"/>
    <m/>
    <n v="22"/>
    <n v="19"/>
    <n v="19"/>
    <n v="14"/>
    <m/>
    <m/>
    <m/>
    <n v="11"/>
    <m/>
    <m/>
    <n v="10"/>
    <m/>
    <n v="14"/>
    <n v="10"/>
    <n v="10"/>
    <s v="Yes"/>
    <s v="Yes"/>
    <d v="2017-09-26T11:29:37"/>
    <d v="2017-10-09T04:36:34"/>
    <d v="2017-10-18T16:39:20"/>
    <d v="2017-11-08T14:49:09"/>
    <d v="2017-11-13T18:00:32"/>
  </r>
  <r>
    <n v="301564"/>
    <n v="94320"/>
    <d v="2017-07-25T20:12:50"/>
    <d v="2017-07-25T20:20:37"/>
    <x v="0"/>
    <s v="WB"/>
    <n v="91"/>
    <n v="31"/>
    <s v="female"/>
    <s v="QLD"/>
    <n v="4012"/>
    <s v="Lithium"/>
    <s v="lithium"/>
    <m/>
    <m/>
    <s v="No"/>
    <s v="Capital city or surrounding suburbs"/>
    <s v="Undergraduate degree"/>
    <s v="Employed full or part time"/>
    <s v="Never married"/>
    <m/>
    <m/>
    <n v="40"/>
    <n v="22"/>
    <n v="21"/>
    <n v="40"/>
    <n v="36"/>
    <n v="42"/>
    <n v="26"/>
    <n v="25"/>
    <n v="40"/>
    <n v="26"/>
    <n v="25"/>
    <n v="22"/>
    <m/>
    <m/>
    <m/>
    <n v="17"/>
    <m/>
    <m/>
    <n v="16"/>
    <n v="1"/>
    <n v="22"/>
    <n v="16"/>
    <n v="1"/>
    <n v="21"/>
    <m/>
    <m/>
    <m/>
    <n v="17"/>
    <m/>
    <m/>
    <n v="20"/>
    <n v="9"/>
    <n v="21"/>
    <n v="20"/>
    <n v="9"/>
    <s v="Yes"/>
    <s v="Yes"/>
    <d v="2017-07-31T09:15:45"/>
    <d v="2017-08-07T21:24:15"/>
    <d v="2017-08-21T20:47:44"/>
    <d v="2017-09-04T13:05:28"/>
    <d v="2017-09-12T19:10:56"/>
  </r>
  <r>
    <n v="301697"/>
    <n v="94390"/>
    <d v="2017-07-26T21:00:48"/>
    <d v="2017-07-26T21:17:43"/>
    <x v="0"/>
    <s v="WB"/>
    <n v="92"/>
    <n v="32"/>
    <s v="male"/>
    <s v="VIC"/>
    <n v="3023"/>
    <s v="Avanza 45mg, Olanzapine 20mg, Clonazepam 0.5mg as PRN upto twice a day."/>
    <s v="olanzapine"/>
    <m/>
    <m/>
    <s v="No"/>
    <s v="Capital city or surrounding suburbs"/>
    <s v="Undergraduate degree"/>
    <s v="Receiving registered disability support"/>
    <s v="Never married"/>
    <m/>
    <m/>
    <n v="46"/>
    <n v="25"/>
    <n v="20"/>
    <n v="46"/>
    <m/>
    <m/>
    <m/>
    <m/>
    <s v=""/>
    <s v=""/>
    <s v=""/>
    <n v="25"/>
    <m/>
    <m/>
    <m/>
    <m/>
    <m/>
    <m/>
    <m/>
    <m/>
    <s v=""/>
    <s v=""/>
    <s v=""/>
    <n v="20"/>
    <m/>
    <m/>
    <m/>
    <m/>
    <m/>
    <m/>
    <m/>
    <m/>
    <s v=""/>
    <s v=""/>
    <s v=""/>
    <m/>
    <m/>
    <m/>
    <m/>
    <m/>
    <m/>
    <m/>
  </r>
  <r>
    <n v="302488"/>
    <n v="94791"/>
    <d v="2017-08-03T17:15:38"/>
    <d v="2017-08-03T17:44:52"/>
    <x v="0"/>
    <s v="PTSD"/>
    <n v="92"/>
    <n v="37"/>
    <s v="male"/>
    <s v="VIC"/>
    <n v="3122"/>
    <s v="Zyprexa"/>
    <s v="olanzapine"/>
    <m/>
    <m/>
    <s v="No"/>
    <s v="Capital city or surrounding suburbs"/>
    <s v="Postgraduate"/>
    <s v="Employed full or part time"/>
    <s v="Never married"/>
    <m/>
    <m/>
    <n v="38"/>
    <n v="14"/>
    <n v="17"/>
    <n v="38"/>
    <n v="27"/>
    <m/>
    <m/>
    <m/>
    <n v="38"/>
    <n v="27"/>
    <n v="27"/>
    <n v="14"/>
    <m/>
    <m/>
    <m/>
    <m/>
    <m/>
    <m/>
    <m/>
    <m/>
    <s v=""/>
    <s v=""/>
    <s v=""/>
    <n v="17"/>
    <m/>
    <m/>
    <m/>
    <m/>
    <m/>
    <m/>
    <m/>
    <m/>
    <s v=""/>
    <s v=""/>
    <s v=""/>
    <m/>
    <m/>
    <d v="2017-08-14T09:52:31"/>
    <m/>
    <m/>
    <m/>
    <m/>
  </r>
  <r>
    <n v="302824"/>
    <n v="94946"/>
    <d v="2017-08-07T11:09:07"/>
    <d v="2017-08-07T11:50:27"/>
    <x v="0"/>
    <s v="WB"/>
    <n v="92"/>
    <n v="36"/>
    <s v="female"/>
    <s v="NSW"/>
    <n v="2262"/>
    <s v="Neulactil 2.5mg"/>
    <s v="periciazine"/>
    <m/>
    <m/>
    <s v="No"/>
    <s v="Other urban region"/>
    <s v="Undergraduate degree"/>
    <s v="Employed full or part time"/>
    <s v="Never married"/>
    <m/>
    <m/>
    <n v="46"/>
    <n v="21"/>
    <n v="16"/>
    <n v="46"/>
    <n v="42"/>
    <n v="36"/>
    <n v="41"/>
    <n v="38"/>
    <n v="46"/>
    <n v="41"/>
    <n v="38"/>
    <n v="21"/>
    <m/>
    <m/>
    <m/>
    <n v="12"/>
    <m/>
    <m/>
    <n v="16"/>
    <n v="15"/>
    <n v="21"/>
    <n v="16"/>
    <n v="15"/>
    <n v="16"/>
    <m/>
    <m/>
    <m/>
    <n v="12"/>
    <m/>
    <m/>
    <n v="16"/>
    <n v="19"/>
    <n v="16"/>
    <n v="16"/>
    <n v="19"/>
    <s v="Yes"/>
    <s v="Yes"/>
    <d v="2017-08-14T10:04:14"/>
    <d v="2017-08-21T10:54:53"/>
    <d v="2017-09-04T10:07:22"/>
    <d v="2017-09-11T09:00:28"/>
    <d v="2017-09-25T08:51:35"/>
  </r>
  <r>
    <n v="302954"/>
    <n v="95015"/>
    <d v="2017-08-08T14:37:11"/>
    <d v="2017-08-08T15:09:08"/>
    <x v="0"/>
    <s v="WBP"/>
    <n v="92"/>
    <n v="67"/>
    <s v="female"/>
    <s v="NSW"/>
    <n v="2500"/>
    <s v="Lithium 450g, sleeping tablet at night"/>
    <s v="lithium"/>
    <m/>
    <m/>
    <s v="No"/>
    <s v="Other urban region"/>
    <s v="High school or less"/>
    <s v="Retired"/>
    <s v="Divorced"/>
    <m/>
    <m/>
    <n v="25"/>
    <n v="4"/>
    <n v="5"/>
    <n v="25"/>
    <n v="23"/>
    <n v="18"/>
    <n v="15"/>
    <m/>
    <n v="25"/>
    <n v="15"/>
    <n v="15"/>
    <n v="4"/>
    <m/>
    <m/>
    <m/>
    <m/>
    <m/>
    <m/>
    <n v="6"/>
    <m/>
    <n v="4"/>
    <n v="6"/>
    <n v="6"/>
    <n v="5"/>
    <m/>
    <m/>
    <m/>
    <m/>
    <m/>
    <m/>
    <n v="3"/>
    <m/>
    <n v="5"/>
    <n v="3"/>
    <n v="3"/>
    <s v="Yes"/>
    <s v="Yes"/>
    <m/>
    <m/>
    <m/>
    <m/>
    <m/>
  </r>
  <r>
    <n v="303150"/>
    <n v="95110"/>
    <d v="2017-08-10T14:37:55"/>
    <d v="2017-08-10T14:55:24"/>
    <x v="0"/>
    <s v="MM"/>
    <n v="92"/>
    <n v="24"/>
    <s v="female"/>
    <s v="NSW"/>
    <n v="2164"/>
    <s v="lithium 750mg fluxotine 40mg"/>
    <s v="lithium"/>
    <m/>
    <m/>
    <s v="No"/>
    <s v="Capital city or surrounding suburbs"/>
    <s v="High school or less"/>
    <s v="Receiving registered disability support"/>
    <s v="Never married"/>
    <m/>
    <m/>
    <n v="24"/>
    <n v="12"/>
    <n v="8"/>
    <n v="24"/>
    <n v="27"/>
    <n v="22"/>
    <n v="15"/>
    <m/>
    <n v="24"/>
    <n v="15"/>
    <n v="15"/>
    <n v="12"/>
    <m/>
    <m/>
    <m/>
    <n v="7"/>
    <m/>
    <m/>
    <n v="4"/>
    <m/>
    <n v="12"/>
    <n v="4"/>
    <n v="4"/>
    <n v="8"/>
    <m/>
    <m/>
    <m/>
    <m/>
    <m/>
    <m/>
    <n v="6"/>
    <m/>
    <n v="8"/>
    <n v="6"/>
    <n v="6"/>
    <s v="Yes"/>
    <s v="Yes"/>
    <d v="2017-08-15T15:09:44"/>
    <d v="2017-08-21T13:57:27"/>
    <d v="2017-09-19T15:39:02"/>
    <d v="2017-09-23T13:07:04"/>
    <d v="2017-10-02T17:08:30"/>
  </r>
  <r>
    <n v="303317"/>
    <n v="95199"/>
    <d v="2017-08-12T16:13:03"/>
    <d v="2017-08-12T16:32:51"/>
    <x v="0"/>
    <s v="WB"/>
    <n v="93"/>
    <n v="58"/>
    <s v="male"/>
    <s v="NSW"/>
    <n v="2443"/>
    <s v="latuda 80mg per day and zyprexa 5mg per dy"/>
    <s v="lurasidone"/>
    <s v="olanzapine"/>
    <m/>
    <s v="No"/>
    <s v="Rural or remote region"/>
    <s v="Postgraduate"/>
    <s v="Unemployed, but seeking employment"/>
    <s v="Married (registered and de facto)"/>
    <m/>
    <m/>
    <n v="23"/>
    <n v="8"/>
    <n v="10"/>
    <n v="23"/>
    <n v="23"/>
    <m/>
    <m/>
    <m/>
    <n v="23"/>
    <n v="23"/>
    <n v="23"/>
    <n v="8"/>
    <m/>
    <m/>
    <m/>
    <m/>
    <m/>
    <m/>
    <m/>
    <m/>
    <s v=""/>
    <s v=""/>
    <s v=""/>
    <n v="10"/>
    <m/>
    <m/>
    <m/>
    <m/>
    <m/>
    <m/>
    <m/>
    <m/>
    <s v=""/>
    <s v=""/>
    <s v=""/>
    <m/>
    <m/>
    <d v="2017-08-28T13:51:48"/>
    <m/>
    <m/>
    <m/>
    <m/>
  </r>
  <r>
    <n v="303842"/>
    <n v="95456"/>
    <d v="2017-08-17T08:33:33"/>
    <d v="2017-08-17T08:54:26"/>
    <x v="0"/>
    <s v="WB"/>
    <n v="93"/>
    <n v="35"/>
    <s v="female"/>
    <s v="VIC"/>
    <n v="3875"/>
    <s v="Epilim 1200mg, Resperidone 2mg"/>
    <s v="risperidone"/>
    <m/>
    <m/>
    <s v="No"/>
    <s v="Rural or remote region"/>
    <s v="Postgraduate"/>
    <s v="Unemployed, but seeking employment"/>
    <s v="Never married"/>
    <m/>
    <m/>
    <n v="30"/>
    <n v="19"/>
    <n v="7"/>
    <n v="30"/>
    <n v="33"/>
    <n v="30"/>
    <n v="22"/>
    <n v="18"/>
    <n v="30"/>
    <n v="22"/>
    <n v="18"/>
    <n v="19"/>
    <m/>
    <m/>
    <m/>
    <n v="15"/>
    <m/>
    <m/>
    <n v="7"/>
    <n v="9"/>
    <n v="19"/>
    <n v="7"/>
    <n v="9"/>
    <n v="7"/>
    <m/>
    <m/>
    <m/>
    <n v="11"/>
    <m/>
    <m/>
    <n v="4"/>
    <n v="4"/>
    <n v="7"/>
    <n v="4"/>
    <n v="4"/>
    <s v="Yes"/>
    <s v="Yes"/>
    <d v="2017-08-28T08:16:09"/>
    <d v="2017-09-04T07:36:01"/>
    <d v="2017-09-18T10:51:17"/>
    <d v="2017-09-25T08:16:35"/>
    <d v="2017-10-09T11:58:16"/>
  </r>
  <r>
    <n v="304061"/>
    <n v="95573"/>
    <d v="2017-08-19T17:38:24"/>
    <d v="2017-08-19T20:27:24"/>
    <x v="0"/>
    <s v="WBP"/>
    <n v="94"/>
    <n v="67"/>
    <s v="female"/>
    <s v="QLD"/>
    <n v="4113"/>
    <s v="Efexor 150mg two in am, Abilify 10mg half in am, Dothep 75mg at night"/>
    <s v="arapiprazole"/>
    <m/>
    <m/>
    <m/>
    <s v="Capital city or surrounding suburbs"/>
    <s v="High school or less"/>
    <s v="Retired"/>
    <s v="Married (registered and de facto)"/>
    <m/>
    <m/>
    <n v="13"/>
    <n v="1"/>
    <n v="4"/>
    <n v="13"/>
    <n v="12"/>
    <n v="12"/>
    <n v="11"/>
    <n v="11"/>
    <n v="13"/>
    <n v="11"/>
    <n v="11"/>
    <n v="1"/>
    <m/>
    <m/>
    <m/>
    <n v="0"/>
    <m/>
    <m/>
    <n v="0"/>
    <n v="1"/>
    <n v="1"/>
    <n v="0"/>
    <n v="1"/>
    <n v="4"/>
    <m/>
    <m/>
    <m/>
    <n v="0"/>
    <m/>
    <m/>
    <n v="0"/>
    <n v="0"/>
    <n v="4"/>
    <n v="0"/>
    <n v="0"/>
    <s v="Yes"/>
    <s v="Yes"/>
    <d v="2017-09-11T12:00:48"/>
    <d v="2017-09-18T08:16:11"/>
    <d v="2017-10-04T17:43:20"/>
    <d v="2017-10-10T18:04:09"/>
    <d v="2017-10-24T21:59:25"/>
  </r>
  <r>
    <n v="306015"/>
    <n v="96507"/>
    <d v="2017-09-04T09:55:06"/>
    <d v="2017-09-04T12:35:35"/>
    <x v="0"/>
    <s v="WB"/>
    <n v="94"/>
    <n v="30"/>
    <s v="male"/>
    <s v="NSW"/>
    <n v="2220"/>
    <s v="Invega 6mg, Sertraline 75mg"/>
    <s v="paliperidone"/>
    <m/>
    <m/>
    <m/>
    <s v="Capital city or surrounding suburbs"/>
    <s v="Undergraduate degree"/>
    <s v="Employed full or part time"/>
    <s v="Never married"/>
    <m/>
    <m/>
    <n v="28"/>
    <n v="21"/>
    <n v="17"/>
    <n v="28"/>
    <n v="27"/>
    <m/>
    <n v="21"/>
    <m/>
    <n v="28"/>
    <n v="21"/>
    <n v="21"/>
    <n v="21"/>
    <m/>
    <m/>
    <m/>
    <m/>
    <m/>
    <m/>
    <n v="8"/>
    <m/>
    <n v="21"/>
    <n v="8"/>
    <n v="8"/>
    <n v="17"/>
    <m/>
    <m/>
    <m/>
    <m/>
    <m/>
    <m/>
    <n v="7"/>
    <m/>
    <n v="17"/>
    <n v="7"/>
    <n v="7"/>
    <s v="Yes"/>
    <s v="Yes"/>
    <d v="2017-09-14T13:49:08"/>
    <d v="2017-09-18T13:43:13"/>
    <d v="2017-10-19T13:56:55"/>
    <d v="2017-10-26T14:46:03"/>
    <d v="2017-10-31T13:44:37"/>
  </r>
  <r>
    <n v="306408"/>
    <n v="96707"/>
    <d v="2017-09-07T18:11:44"/>
    <d v="2017-09-07T18:22:21"/>
    <x v="0"/>
    <s v="MM"/>
    <n v="94"/>
    <n v="22"/>
    <s v="female"/>
    <s v="NSW"/>
    <n v="2066"/>
    <s v="Lorasidone, 80 mg"/>
    <s v="lurasidone"/>
    <m/>
    <m/>
    <s v="No"/>
    <s v="Capital city or surrounding suburbs"/>
    <s v="High school or less"/>
    <s v="Unemployed, but seeking employment"/>
    <s v="Never married"/>
    <m/>
    <m/>
    <n v="32"/>
    <n v="12"/>
    <n v="7"/>
    <n v="32"/>
    <n v="29"/>
    <n v="21"/>
    <n v="25"/>
    <m/>
    <n v="32"/>
    <n v="25"/>
    <n v="25"/>
    <n v="12"/>
    <m/>
    <m/>
    <m/>
    <n v="9"/>
    <m/>
    <m/>
    <n v="12"/>
    <m/>
    <n v="12"/>
    <n v="12"/>
    <n v="12"/>
    <n v="7"/>
    <m/>
    <m/>
    <m/>
    <n v="6"/>
    <m/>
    <m/>
    <n v="7"/>
    <m/>
    <n v="7"/>
    <n v="7"/>
    <n v="7"/>
    <s v="Yes"/>
    <s v="Yes"/>
    <d v="2017-09-12T11:53:49"/>
    <d v="2017-09-20T08:13:09"/>
    <d v="2017-10-03T15:34:19"/>
    <d v="2017-10-10T09:03:15"/>
    <d v="2017-10-25T16:09:30"/>
  </r>
  <r>
    <n v="306619"/>
    <n v="96812"/>
    <d v="2017-09-09T17:42:56"/>
    <d v="2017-09-10T11:10:33"/>
    <x v="0"/>
    <s v="WB"/>
    <n v="95"/>
    <n v="30"/>
    <s v="female"/>
    <s v="VIC"/>
    <n v="3844"/>
    <s v="Lexapro 30mg daily, abilify depot 4 weekly, olazapine 30mg daily"/>
    <s v="arapiprazole"/>
    <s v="olanzapine"/>
    <m/>
    <s v="No"/>
    <s v="Rural or remote region"/>
    <s v="Other tertiary certificate or diploma"/>
    <s v="Employed full or part time"/>
    <s v="Never married"/>
    <m/>
    <m/>
    <n v="37"/>
    <n v="15"/>
    <n v="13"/>
    <n v="37"/>
    <n v="35"/>
    <n v="32"/>
    <m/>
    <m/>
    <n v="37"/>
    <n v="32"/>
    <n v="32"/>
    <n v="15"/>
    <m/>
    <m/>
    <m/>
    <n v="10"/>
    <m/>
    <m/>
    <m/>
    <m/>
    <n v="15"/>
    <n v="10"/>
    <n v="10"/>
    <n v="13"/>
    <m/>
    <m/>
    <m/>
    <n v="12"/>
    <m/>
    <m/>
    <m/>
    <m/>
    <n v="13"/>
    <n v="12"/>
    <n v="12"/>
    <m/>
    <m/>
    <d v="2017-09-25T06:11:13"/>
    <d v="2017-10-02T17:02:26"/>
    <d v="2017-10-16T14:56:18"/>
    <m/>
    <m/>
  </r>
  <r>
    <n v="307046"/>
    <n v="97031"/>
    <d v="2017-09-12T23:24:24"/>
    <d v="2017-09-12T23:35:11"/>
    <x v="0"/>
    <s v="WB"/>
    <n v="95"/>
    <n v="47"/>
    <s v="female"/>
    <s v="NSW"/>
    <s v="NSW"/>
    <s v="Lamotrigine 300mg, pristiq 150mg, quilonum 675 mg thyroxine 50 microgram"/>
    <s v="lithium"/>
    <m/>
    <m/>
    <s v="No"/>
    <s v="Capital city or surrounding suburbs"/>
    <s v="Undergraduate degree"/>
    <s v="Employed full or part time"/>
    <s v="Never married"/>
    <m/>
    <m/>
    <n v="24"/>
    <n v="12"/>
    <n v="6"/>
    <n v="24"/>
    <n v="24"/>
    <n v="15"/>
    <n v="17"/>
    <m/>
    <n v="24"/>
    <n v="17"/>
    <n v="17"/>
    <n v="12"/>
    <m/>
    <m/>
    <m/>
    <n v="11"/>
    <m/>
    <m/>
    <n v="9"/>
    <m/>
    <n v="12"/>
    <n v="9"/>
    <n v="9"/>
    <n v="6"/>
    <m/>
    <m/>
    <m/>
    <n v="2"/>
    <m/>
    <m/>
    <n v="1"/>
    <m/>
    <n v="6"/>
    <n v="1"/>
    <n v="1"/>
    <s v="Yes"/>
    <s v="Yes"/>
    <d v="2017-09-25T17:23:26"/>
    <d v="2017-10-14T15:18:58"/>
    <d v="2017-10-21T00:52:47"/>
    <d v="2017-11-06T01:12:22"/>
    <d v="2017-11-12T16:29:34"/>
  </r>
  <r>
    <n v="307129"/>
    <n v="97070"/>
    <d v="2017-09-13T20:40:49"/>
    <d v="2017-09-13T21:14:44"/>
    <x v="0"/>
    <s v="WBP"/>
    <n v="95"/>
    <n v="63"/>
    <s v="female"/>
    <s v="SA"/>
    <n v="5081"/>
    <s v="Lithium 250g am   Pm"/>
    <s v="lithium"/>
    <m/>
    <m/>
    <s v="No"/>
    <s v="Capital city or surrounding suburbs"/>
    <s v="Postgraduate"/>
    <s v="Retired"/>
    <s v="Married (registered and de facto)"/>
    <m/>
    <m/>
    <n v="20"/>
    <n v="3"/>
    <n v="2"/>
    <n v="20"/>
    <n v="15"/>
    <n v="13"/>
    <n v="11"/>
    <m/>
    <n v="20"/>
    <n v="11"/>
    <n v="11"/>
    <n v="3"/>
    <m/>
    <m/>
    <m/>
    <n v="1"/>
    <m/>
    <m/>
    <n v="4"/>
    <m/>
    <n v="3"/>
    <n v="4"/>
    <n v="4"/>
    <n v="2"/>
    <m/>
    <m/>
    <m/>
    <n v="1"/>
    <m/>
    <m/>
    <n v="2"/>
    <m/>
    <n v="2"/>
    <n v="2"/>
    <n v="2"/>
    <s v="Yes"/>
    <s v="Yes"/>
    <d v="2017-09-25T17:18:42"/>
    <d v="2017-10-04T13:49:11"/>
    <d v="2017-10-25T08:50:40"/>
    <d v="2017-10-25T09:09:52"/>
    <d v="2017-11-10T20:29:46"/>
  </r>
  <r>
    <n v="308548"/>
    <n v="97634"/>
    <d v="2017-09-21T00:08:50"/>
    <d v="2017-09-21T00:25:05"/>
    <x v="0"/>
    <s v="WB"/>
    <n v="96"/>
    <n v="47"/>
    <s v="male"/>
    <s v="NSW"/>
    <n v="2101"/>
    <s v="Lexapro 20mg (morning) &amp; Zyprexa 2.5mg (evening)"/>
    <s v="olanzapine"/>
    <m/>
    <m/>
    <s v="No"/>
    <s v="Capital city or surrounding suburbs"/>
    <s v="Postgraduate"/>
    <s v="Employed full or part time"/>
    <s v="Married (registered and de facto)"/>
    <m/>
    <m/>
    <n v="33"/>
    <n v="24"/>
    <n v="12"/>
    <n v="33"/>
    <n v="23"/>
    <n v="16"/>
    <n v="14"/>
    <n v="21"/>
    <n v="33"/>
    <n v="14"/>
    <n v="21"/>
    <n v="24"/>
    <m/>
    <m/>
    <m/>
    <n v="5"/>
    <m/>
    <m/>
    <n v="1"/>
    <n v="9"/>
    <n v="24"/>
    <n v="1"/>
    <n v="9"/>
    <n v="12"/>
    <m/>
    <m/>
    <m/>
    <n v="3"/>
    <m/>
    <m/>
    <n v="1"/>
    <n v="5"/>
    <n v="12"/>
    <n v="1"/>
    <n v="5"/>
    <s v="Yes"/>
    <s v="Yes"/>
    <d v="2017-10-16T10:10:09"/>
    <d v="2017-10-16T10:34:19"/>
    <d v="2017-10-30T16:54:02"/>
    <d v="2017-11-07T16:52:30"/>
    <d v="2017-11-27T14:22:29"/>
  </r>
  <r>
    <n v="309211"/>
    <n v="97925"/>
    <d v="2017-09-26T13:32:04"/>
    <d v="2017-09-26T13:44:09"/>
    <x v="0"/>
    <s v="WB"/>
    <n v="96"/>
    <n v="36"/>
    <s v="female"/>
    <s v="QLD"/>
    <n v="4209"/>
    <s v="Abilify 15mg fluoxetine 40mg dexamphetamine 20mg"/>
    <s v="arapiprazole"/>
    <m/>
    <m/>
    <s v="No"/>
    <s v="Capital city or surrounding suburbs"/>
    <s v="Undergraduate degree"/>
    <s v="Employed full or part time"/>
    <s v="Never married"/>
    <m/>
    <m/>
    <n v="40"/>
    <n v="22"/>
    <n v="20"/>
    <n v="40"/>
    <n v="41"/>
    <m/>
    <n v="35"/>
    <n v="36"/>
    <n v="40"/>
    <n v="35"/>
    <n v="36"/>
    <n v="22"/>
    <m/>
    <m/>
    <m/>
    <m/>
    <m/>
    <m/>
    <n v="14"/>
    <n v="15"/>
    <n v="22"/>
    <n v="14"/>
    <n v="15"/>
    <n v="20"/>
    <m/>
    <m/>
    <m/>
    <m/>
    <m/>
    <m/>
    <n v="15"/>
    <n v="17"/>
    <n v="20"/>
    <n v="15"/>
    <n v="17"/>
    <s v="Yes"/>
    <s v="Yes"/>
    <d v="2017-10-10T17:57:25"/>
    <d v="2017-10-23T12:25:40"/>
    <d v="2017-11-13T08:10:16"/>
    <d v="2017-11-13T08:30:16"/>
    <d v="2017-11-20T12:13:29"/>
  </r>
  <r>
    <n v="309393"/>
    <n v="98022"/>
    <d v="2017-09-27T19:55:24"/>
    <d v="2017-09-27T20:10:56"/>
    <x v="0"/>
    <s v="WB"/>
    <n v="96"/>
    <n v="49"/>
    <s v="female"/>
    <s v="NSW"/>
    <n v="2190"/>
    <s v="Zyprexa 5mg, Pristiq 20mg"/>
    <s v="olanzapine"/>
    <m/>
    <m/>
    <m/>
    <s v="Capital city or surrounding suburbs"/>
    <s v="Postgraduate"/>
    <s v="Receiving registered disability support"/>
    <s v="Divorced"/>
    <m/>
    <m/>
    <n v="14"/>
    <n v="7"/>
    <n v="4"/>
    <n v="14"/>
    <n v="20"/>
    <n v="13"/>
    <n v="12"/>
    <n v="16"/>
    <n v="14"/>
    <n v="12"/>
    <n v="16"/>
    <n v="7"/>
    <m/>
    <m/>
    <m/>
    <n v="5"/>
    <m/>
    <m/>
    <n v="4"/>
    <n v="6"/>
    <n v="7"/>
    <n v="4"/>
    <n v="6"/>
    <n v="4"/>
    <m/>
    <m/>
    <m/>
    <n v="4"/>
    <m/>
    <m/>
    <n v="4"/>
    <n v="5"/>
    <n v="4"/>
    <n v="4"/>
    <n v="5"/>
    <s v="Yes"/>
    <s v="Yes"/>
    <d v="2017-10-11T20:28:11"/>
    <d v="2017-10-16T18:28:58"/>
    <d v="2017-10-30T12:52:55"/>
    <d v="2017-11-06T17:35:50"/>
    <d v="2017-11-21T21:33:02"/>
  </r>
  <r>
    <n v="309576"/>
    <n v="98107"/>
    <d v="2017-09-29T12:30:59"/>
    <d v="2017-09-29T13:04:53"/>
    <x v="0"/>
    <s v="WB"/>
    <n v="96"/>
    <n v="59"/>
    <s v="female"/>
    <s v="VIC"/>
    <n v="3818"/>
    <s v="Mirtazapine 30mg, Aripiprazole 5mg"/>
    <s v="arapiprazole"/>
    <m/>
    <m/>
    <s v="No"/>
    <s v="Rural or remote region"/>
    <s v="Other tertiary certificate or diploma"/>
    <s v="Employed full or part time"/>
    <s v="Divorced"/>
    <m/>
    <m/>
    <n v="31"/>
    <n v="15"/>
    <n v="14"/>
    <n v="31"/>
    <n v="33"/>
    <n v="29"/>
    <m/>
    <m/>
    <n v="31"/>
    <n v="29"/>
    <n v="29"/>
    <n v="15"/>
    <m/>
    <m/>
    <m/>
    <n v="15"/>
    <m/>
    <m/>
    <m/>
    <m/>
    <n v="15"/>
    <n v="15"/>
    <n v="15"/>
    <n v="14"/>
    <m/>
    <m/>
    <m/>
    <n v="15"/>
    <m/>
    <m/>
    <m/>
    <m/>
    <n v="14"/>
    <n v="15"/>
    <n v="15"/>
    <m/>
    <m/>
    <d v="2017-10-10T17:53:27"/>
    <d v="2017-10-16T17:57:39"/>
    <d v="2017-10-30T17:33:50"/>
    <d v="2017-11-08T17:12:36"/>
    <m/>
  </r>
  <r>
    <n v="309627"/>
    <n v="98130"/>
    <d v="2017-09-29T23:14:13"/>
    <d v="2017-09-29T23:37:43"/>
    <x v="0"/>
    <s v="WB"/>
    <n v="96"/>
    <n v="57"/>
    <s v="female"/>
    <s v="NSW"/>
    <n v="2577"/>
    <s v="Quilonum 450 mg twice daily. Lamotragine 100 mg twice daily"/>
    <s v="lithium"/>
    <m/>
    <m/>
    <s v="No"/>
    <s v="Other urban region"/>
    <s v="Other tertiary certificate or diploma"/>
    <s v="Employed full or part time"/>
    <s v="Divorced"/>
    <m/>
    <m/>
    <n v="28"/>
    <n v="11"/>
    <n v="20"/>
    <n v="28"/>
    <n v="26"/>
    <n v="28"/>
    <n v="29"/>
    <m/>
    <n v="28"/>
    <n v="29"/>
    <n v="29"/>
    <n v="11"/>
    <m/>
    <m/>
    <m/>
    <n v="13"/>
    <m/>
    <m/>
    <n v="12"/>
    <m/>
    <n v="11"/>
    <n v="12"/>
    <n v="12"/>
    <n v="20"/>
    <m/>
    <m/>
    <m/>
    <n v="19"/>
    <m/>
    <m/>
    <n v="15"/>
    <m/>
    <n v="20"/>
    <n v="15"/>
    <n v="15"/>
    <s v="Yes"/>
    <s v="No"/>
    <d v="2017-10-11T22:52:16"/>
    <d v="2017-10-22T08:28:30"/>
    <m/>
    <m/>
    <m/>
  </r>
  <r>
    <n v="309628"/>
    <n v="98131"/>
    <d v="2017-09-29T23:20:33"/>
    <d v="2017-09-29T23:41:57"/>
    <x v="0"/>
    <s v="WB"/>
    <n v="96"/>
    <n v="33"/>
    <s v="female"/>
    <s v="SA"/>
    <n v="5025"/>
    <s v="Pristiq 150mg, Zyprexa 10mg, Lyrica 150mg, Femme Tab ED 30/150"/>
    <s v="olanzapine"/>
    <m/>
    <m/>
    <s v="Aboriginal"/>
    <s v="Capital city or surrounding suburbs"/>
    <s v="High school or less"/>
    <s v="Undertaking parenting or home duties"/>
    <s v="Married (registered and de facto)"/>
    <m/>
    <m/>
    <n v="41"/>
    <n v="24"/>
    <n v="19"/>
    <n v="41"/>
    <n v="43"/>
    <m/>
    <m/>
    <m/>
    <n v="41"/>
    <n v="43"/>
    <n v="43"/>
    <n v="24"/>
    <m/>
    <m/>
    <m/>
    <m/>
    <m/>
    <m/>
    <m/>
    <m/>
    <s v=""/>
    <s v=""/>
    <s v=""/>
    <n v="19"/>
    <m/>
    <m/>
    <m/>
    <m/>
    <m/>
    <m/>
    <m/>
    <m/>
    <s v=""/>
    <s v=""/>
    <s v=""/>
    <m/>
    <m/>
    <d v="2017-10-11T18:24:50"/>
    <d v="2017-10-16T09:46:46"/>
    <d v="2018-01-18T00:39:07"/>
    <d v="2018-01-18T00:48:12"/>
    <d v="2018-01-18T00:51:28"/>
  </r>
  <r>
    <n v="309653"/>
    <n v="98145"/>
    <d v="2017-09-30T11:17:21"/>
    <d v="2017-09-30T11:41:57"/>
    <x v="0"/>
    <s v="WB"/>
    <n v="96"/>
    <n v="46"/>
    <s v="female"/>
    <s v="NSW"/>
    <n v="2145"/>
    <s v="Clozapine (anti psychotic)"/>
    <s v="clozapine"/>
    <m/>
    <m/>
    <s v="No"/>
    <s v="Other urban region"/>
    <s v="High school or less"/>
    <s v="Receiving registered disability support"/>
    <s v="Never married"/>
    <m/>
    <m/>
    <n v="27"/>
    <n v="7"/>
    <n v="17"/>
    <n v="27"/>
    <n v="17"/>
    <n v="24"/>
    <n v="22"/>
    <m/>
    <n v="27"/>
    <n v="22"/>
    <n v="22"/>
    <n v="7"/>
    <m/>
    <m/>
    <m/>
    <n v="10"/>
    <m/>
    <m/>
    <n v="3"/>
    <m/>
    <n v="7"/>
    <n v="3"/>
    <n v="3"/>
    <n v="17"/>
    <m/>
    <m/>
    <m/>
    <n v="9"/>
    <m/>
    <m/>
    <n v="3"/>
    <m/>
    <n v="17"/>
    <n v="3"/>
    <n v="3"/>
    <s v="Yes"/>
    <s v="Yes"/>
    <d v="2017-10-09T13:25:26"/>
    <d v="2017-10-18T15:45:08"/>
    <d v="2017-11-03T12:16:05"/>
    <d v="2017-11-10T13:01:51"/>
    <d v="2017-11-24T12:44:38"/>
  </r>
  <r>
    <n v="310218"/>
    <n v="98422"/>
    <d v="2017-10-04T20:57:31"/>
    <d v="2017-10-04T21:19:43"/>
    <x v="0"/>
    <s v="WB"/>
    <n v="96"/>
    <n v="54"/>
    <s v="female"/>
    <s v="NSW"/>
    <n v="2428"/>
    <s v="Lithium 1000 mg"/>
    <s v="lithium"/>
    <m/>
    <m/>
    <m/>
    <s v="Other urban region"/>
    <s v="Other tertiary certificate or diploma"/>
    <s v="Receiving registered disability support"/>
    <s v="Widowed"/>
    <m/>
    <m/>
    <n v="36"/>
    <n v="23"/>
    <n v="14"/>
    <n v="36"/>
    <n v="36"/>
    <n v="29"/>
    <n v="34"/>
    <m/>
    <n v="36"/>
    <n v="34"/>
    <n v="34"/>
    <n v="23"/>
    <m/>
    <m/>
    <m/>
    <n v="22"/>
    <m/>
    <m/>
    <n v="21"/>
    <m/>
    <n v="23"/>
    <n v="21"/>
    <n v="21"/>
    <n v="14"/>
    <m/>
    <m/>
    <m/>
    <n v="5"/>
    <m/>
    <m/>
    <n v="4"/>
    <m/>
    <n v="14"/>
    <n v="4"/>
    <n v="4"/>
    <s v="Yes"/>
    <s v="Yes"/>
    <d v="2017-10-12T13:28:37"/>
    <d v="2017-10-21T11:33:13"/>
    <d v="2018-01-11T21:46:38"/>
    <d v="2018-01-24T09:54:50"/>
    <m/>
  </r>
  <r>
    <n v="311465"/>
    <n v="99057"/>
    <d v="2017-10-12T22:45:05"/>
    <d v="2017-10-12T22:54:55"/>
    <x v="0"/>
    <s v="WB"/>
    <n v="97"/>
    <n v="27"/>
    <s v="female"/>
    <s v="NSW"/>
    <n v="2830"/>
    <s v="Lexapro 20mg; olanzapine 5mg"/>
    <s v="olanzapine"/>
    <m/>
    <m/>
    <s v="No"/>
    <s v="Rural or remote region"/>
    <s v="Undergraduate degree"/>
    <s v="Employed full or part time"/>
    <s v="Never married"/>
    <m/>
    <m/>
    <n v="31"/>
    <n v="23"/>
    <n v="8"/>
    <n v="31"/>
    <n v="31"/>
    <n v="40"/>
    <m/>
    <m/>
    <n v="31"/>
    <n v="40"/>
    <n v="40"/>
    <n v="23"/>
    <m/>
    <m/>
    <m/>
    <n v="26"/>
    <m/>
    <m/>
    <m/>
    <m/>
    <n v="23"/>
    <n v="26"/>
    <n v="26"/>
    <n v="8"/>
    <m/>
    <m/>
    <m/>
    <n v="13"/>
    <m/>
    <m/>
    <m/>
    <m/>
    <n v="8"/>
    <n v="13"/>
    <n v="13"/>
    <m/>
    <m/>
    <d v="2017-10-26T18:49:08"/>
    <d v="2017-11-09T21:56:57"/>
    <d v="2017-11-13T20:58:07"/>
    <m/>
    <m/>
  </r>
  <r>
    <n v="311515"/>
    <n v="99083"/>
    <d v="2017-10-13T10:52:14"/>
    <d v="2017-10-13T11:05:08"/>
    <x v="0"/>
    <s v="WB"/>
    <n v="97"/>
    <n v="27"/>
    <s v="female"/>
    <s v="NSW"/>
    <n v="2287"/>
    <s v="Latuda, Lexapro"/>
    <s v="lurasidone"/>
    <m/>
    <m/>
    <s v="No"/>
    <s v="Other urban region"/>
    <s v="Other tertiary certificate or diploma"/>
    <s v="Receiving registered disability support"/>
    <s v="Never married"/>
    <m/>
    <m/>
    <n v="31"/>
    <n v="14"/>
    <n v="18"/>
    <n v="31"/>
    <n v="19"/>
    <m/>
    <m/>
    <m/>
    <n v="31"/>
    <n v="19"/>
    <n v="19"/>
    <n v="14"/>
    <m/>
    <m/>
    <m/>
    <m/>
    <m/>
    <m/>
    <m/>
    <m/>
    <s v=""/>
    <s v=""/>
    <s v=""/>
    <n v="18"/>
    <m/>
    <m/>
    <m/>
    <m/>
    <m/>
    <m/>
    <m/>
    <m/>
    <s v=""/>
    <s v=""/>
    <s v=""/>
    <m/>
    <m/>
    <d v="2018-03-12T15:28:19"/>
    <d v="2018-03-26T14:45:37"/>
    <d v="2018-04-16T15:39:27"/>
    <d v="2018-04-16T16:02:30"/>
    <m/>
  </r>
  <r>
    <n v="312325"/>
    <n v="99478"/>
    <d v="2017-10-18T23:14:11"/>
    <d v="2017-10-18T23:49:15"/>
    <x v="0"/>
    <s v="WB"/>
    <n v="97"/>
    <n v="33"/>
    <s v="female"/>
    <s v="VIC"/>
    <n v="3350"/>
    <s v="Lithium, currently reducing in preparation for medication free pregnancy"/>
    <s v="lithium"/>
    <m/>
    <m/>
    <s v="No"/>
    <s v="Other urban region"/>
    <s v="Undergraduate degree"/>
    <s v="Employed full or part time"/>
    <s v="Married (registered and de facto)"/>
    <m/>
    <m/>
    <n v="11"/>
    <n v="2"/>
    <n v="9"/>
    <n v="11"/>
    <n v="14"/>
    <n v="13"/>
    <m/>
    <m/>
    <n v="11"/>
    <n v="13"/>
    <n v="13"/>
    <n v="2"/>
    <m/>
    <m/>
    <m/>
    <n v="4"/>
    <m/>
    <m/>
    <m/>
    <m/>
    <n v="2"/>
    <n v="4"/>
    <n v="4"/>
    <n v="9"/>
    <m/>
    <m/>
    <m/>
    <n v="13"/>
    <m/>
    <m/>
    <m/>
    <m/>
    <n v="9"/>
    <n v="13"/>
    <n v="13"/>
    <m/>
    <m/>
    <d v="2017-10-31T00:02:18"/>
    <m/>
    <m/>
    <m/>
    <m/>
  </r>
  <r>
    <n v="312724"/>
    <n v="99714"/>
    <d v="2017-10-23T17:05:43"/>
    <d v="2017-10-23T17:33:15"/>
    <x v="0"/>
    <s v="PTSD"/>
    <n v="98"/>
    <n v="56"/>
    <s v="female"/>
    <s v="VIC"/>
    <n v="3150"/>
    <s v="seraquel 300 mgs invega3milligrams tegretol 400mgsclomasapine2.5 mgs"/>
    <s v="paliperidone"/>
    <m/>
    <m/>
    <s v="No"/>
    <s v="Other urban region"/>
    <s v="High school or less"/>
    <s v="Receiving registered disability support"/>
    <s v="Divorced"/>
    <m/>
    <m/>
    <n v="27"/>
    <n v="12"/>
    <n v="21"/>
    <n v="27"/>
    <n v="29"/>
    <m/>
    <m/>
    <m/>
    <n v="27"/>
    <n v="29"/>
    <n v="29"/>
    <n v="12"/>
    <m/>
    <m/>
    <m/>
    <m/>
    <m/>
    <m/>
    <m/>
    <m/>
    <s v=""/>
    <s v=""/>
    <s v=""/>
    <n v="21"/>
    <m/>
    <m/>
    <m/>
    <m/>
    <m/>
    <m/>
    <m/>
    <m/>
    <s v=""/>
    <s v=""/>
    <s v=""/>
    <m/>
    <m/>
    <d v="2017-11-07T13:59:51"/>
    <m/>
    <m/>
    <m/>
    <m/>
  </r>
  <r>
    <n v="313075"/>
    <n v="99872"/>
    <d v="2017-10-25T21:37:54"/>
    <d v="2017-10-25T22:03:15"/>
    <x v="0"/>
    <s v="WB"/>
    <n v="98"/>
    <n v="35"/>
    <s v="female"/>
    <s v="NSW"/>
    <n v="2770"/>
    <s v="Lithium carbonate 1650mg daily"/>
    <s v="lithium"/>
    <m/>
    <m/>
    <s v="No"/>
    <s v="Capital city or surrounding suburbs"/>
    <s v="Undergraduate degree"/>
    <s v="Employed full or part time"/>
    <s v="Married (registered and de facto)"/>
    <m/>
    <m/>
    <n v="31"/>
    <n v="16"/>
    <n v="14"/>
    <n v="31"/>
    <n v="36"/>
    <n v="47"/>
    <m/>
    <m/>
    <n v="31"/>
    <n v="47"/>
    <n v="47"/>
    <n v="16"/>
    <m/>
    <m/>
    <m/>
    <n v="23"/>
    <m/>
    <m/>
    <m/>
    <m/>
    <n v="16"/>
    <n v="23"/>
    <n v="23"/>
    <n v="14"/>
    <m/>
    <m/>
    <m/>
    <n v="17"/>
    <m/>
    <m/>
    <m/>
    <m/>
    <n v="14"/>
    <n v="17"/>
    <n v="17"/>
    <m/>
    <m/>
    <d v="2017-11-07T20:23:40"/>
    <d v="2017-11-16T21:15:36"/>
    <d v="2017-12-02T22:14:00"/>
    <d v="2017-12-09T22:14:28"/>
    <m/>
  </r>
  <r>
    <n v="313469"/>
    <n v="100081"/>
    <d v="2017-10-29T11:15:45"/>
    <d v="2017-10-29T11:33:40"/>
    <x v="0"/>
    <s v="WB"/>
    <n v="99"/>
    <n v="50"/>
    <s v="female"/>
    <s v="NSW"/>
    <n v="2446"/>
    <s v="Citalopram and Olanzapine"/>
    <s v="olanzapine"/>
    <m/>
    <m/>
    <s v="No"/>
    <s v="Rural or remote region"/>
    <s v="Other tertiary certificate or diploma"/>
    <s v="Employed full or part time"/>
    <s v="Divorced"/>
    <m/>
    <m/>
    <n v="36"/>
    <n v="21"/>
    <n v="12"/>
    <n v="36"/>
    <n v="29"/>
    <n v="25"/>
    <n v="30"/>
    <m/>
    <n v="36"/>
    <n v="30"/>
    <n v="30"/>
    <n v="21"/>
    <n v="20"/>
    <m/>
    <n v="17"/>
    <n v="15"/>
    <n v="19"/>
    <n v="16"/>
    <n v="12"/>
    <m/>
    <n v="21"/>
    <n v="12"/>
    <n v="12"/>
    <n v="12"/>
    <n v="17"/>
    <m/>
    <n v="12"/>
    <n v="8"/>
    <n v="13"/>
    <n v="10"/>
    <n v="7"/>
    <m/>
    <n v="12"/>
    <n v="7"/>
    <n v="7"/>
    <s v="Yes"/>
    <s v="Yes"/>
    <d v="2017-11-21T13:34:42"/>
    <d v="2017-12-09T13:01:05"/>
    <d v="2017-12-15T10:35:41"/>
    <d v="2017-12-26T10:24:15"/>
    <d v="2018-01-02T11:14:32"/>
  </r>
  <r>
    <n v="315463"/>
    <n v="101101"/>
    <d v="2017-11-14T09:24:49"/>
    <d v="2017-11-14T09:42:49"/>
    <x v="0"/>
    <s v="WB"/>
    <n v="101"/>
    <n v="27"/>
    <s v="female"/>
    <s v="NSW"/>
    <n v="2137"/>
    <s v="risperidone 0.5mg daily"/>
    <s v="risperidone"/>
    <m/>
    <m/>
    <m/>
    <s v="Capital city or surrounding suburbs"/>
    <s v="Undergraduate degree"/>
    <s v="Employed full or part time"/>
    <s v="Never married"/>
    <m/>
    <m/>
    <n v="31"/>
    <n v="16"/>
    <n v="14"/>
    <n v="31"/>
    <n v="25"/>
    <n v="33"/>
    <m/>
    <m/>
    <n v="31"/>
    <n v="33"/>
    <n v="33"/>
    <n v="16"/>
    <n v="13"/>
    <n v="13"/>
    <n v="9"/>
    <n v="11"/>
    <m/>
    <m/>
    <m/>
    <m/>
    <n v="16"/>
    <n v="11"/>
    <n v="11"/>
    <n v="14"/>
    <n v="11"/>
    <n v="11"/>
    <n v="9"/>
    <n v="13"/>
    <m/>
    <m/>
    <m/>
    <m/>
    <n v="14"/>
    <n v="13"/>
    <n v="13"/>
    <s v="Yes"/>
    <s v="Yes"/>
    <d v="2017-12-27T21:39:42"/>
    <m/>
    <m/>
    <m/>
    <m/>
  </r>
  <r>
    <n v="315790"/>
    <n v="101256"/>
    <d v="2017-11-17T06:41:37"/>
    <d v="2017-11-17T06:56:16"/>
    <x v="0"/>
    <s v="WBP"/>
    <n v="100"/>
    <n v="60"/>
    <s v="female"/>
    <s v="NSW"/>
    <n v="2480"/>
    <s v="Neulactil 10mg, efexor 75mg, mirtazapine 30mg"/>
    <s v="periciazine"/>
    <m/>
    <m/>
    <s v="No"/>
    <s v="Other urban region"/>
    <s v="Undergraduate degree"/>
    <s v="Retired"/>
    <s v="Married (registered and de facto)"/>
    <m/>
    <m/>
    <n v="26"/>
    <n v="4"/>
    <n v="6"/>
    <n v="26"/>
    <n v="30"/>
    <n v="12"/>
    <n v="11"/>
    <n v="11"/>
    <n v="26"/>
    <n v="11"/>
    <n v="11"/>
    <n v="4"/>
    <n v="5"/>
    <n v="1"/>
    <n v="2"/>
    <n v="1"/>
    <n v="0"/>
    <n v="1"/>
    <n v="0"/>
    <n v="0"/>
    <n v="4"/>
    <n v="0"/>
    <n v="0"/>
    <n v="6"/>
    <n v="6"/>
    <n v="1"/>
    <n v="0"/>
    <n v="0"/>
    <n v="0"/>
    <n v="0"/>
    <n v="0"/>
    <n v="1"/>
    <n v="6"/>
    <n v="0"/>
    <n v="1"/>
    <s v="Yes"/>
    <s v="Yes"/>
    <d v="2017-12-04T10:24:20"/>
    <d v="2017-12-14T12:00:13"/>
    <d v="2017-12-27T07:58:50"/>
    <d v="2018-01-01T19:12:00"/>
    <d v="2018-01-15T13:02:39"/>
  </r>
  <r>
    <n v="316924"/>
    <n v="101823"/>
    <d v="2017-11-26T18:42:11"/>
    <d v="2017-11-26T19:23:57"/>
    <x v="0"/>
    <s v="WB"/>
    <n v="101"/>
    <n v="54"/>
    <s v="female"/>
    <s v="NSW"/>
    <n v="2800"/>
    <s v="Lithium 450mg, Zyban 150mg, Seroquel 100mg/Catapress 200mg"/>
    <s v="lithium"/>
    <m/>
    <m/>
    <s v="No"/>
    <s v="Rural or remote region"/>
    <s v="Other tertiary certificate or diploma"/>
    <s v="Employed full or part time"/>
    <s v="Married (registered and de facto)"/>
    <m/>
    <m/>
    <n v="11"/>
    <n v="6"/>
    <n v="3"/>
    <n v="11"/>
    <n v="19"/>
    <n v="17"/>
    <n v="16"/>
    <n v="14"/>
    <n v="11"/>
    <n v="16"/>
    <n v="14"/>
    <n v="6"/>
    <n v="2"/>
    <m/>
    <n v="7"/>
    <n v="3"/>
    <m/>
    <m/>
    <n v="0"/>
    <n v="0"/>
    <n v="6"/>
    <n v="0"/>
    <n v="0"/>
    <n v="3"/>
    <n v="5"/>
    <m/>
    <n v="7"/>
    <n v="2"/>
    <m/>
    <m/>
    <n v="6"/>
    <n v="0"/>
    <n v="3"/>
    <n v="6"/>
    <n v="0"/>
    <s v="Yes"/>
    <s v="Yes"/>
    <d v="2017-12-20T18:09:23"/>
    <d v="2018-01-01T09:34:45"/>
    <d v="2018-01-21T13:29:30"/>
    <m/>
    <m/>
  </r>
  <r>
    <n v="318924"/>
    <n v="102851"/>
    <d v="2017-12-13T18:59:26"/>
    <d v="2017-12-13T19:22:31"/>
    <x v="0"/>
    <s v="WB"/>
    <n v="102"/>
    <n v="66"/>
    <s v="female"/>
    <s v="WA"/>
    <n v="6058"/>
    <s v="sertraline  olanzapene Ativan"/>
    <s v="olanzapine"/>
    <m/>
    <m/>
    <m/>
    <s v="Capital city or surrounding suburbs"/>
    <s v="Other tertiary certificate or diploma"/>
    <s v="Retired"/>
    <s v="Married (registered and de facto)"/>
    <m/>
    <m/>
    <n v="19"/>
    <n v="8"/>
    <n v="3"/>
    <n v="19"/>
    <n v="15"/>
    <n v="15"/>
    <n v="16"/>
    <n v="16"/>
    <n v="19"/>
    <n v="16"/>
    <n v="16"/>
    <n v="8"/>
    <n v="9"/>
    <n v="7"/>
    <n v="7"/>
    <n v="7"/>
    <n v="15"/>
    <n v="8"/>
    <n v="6"/>
    <n v="11"/>
    <n v="8"/>
    <n v="6"/>
    <n v="11"/>
    <n v="3"/>
    <n v="4"/>
    <n v="2"/>
    <n v="3"/>
    <n v="4"/>
    <n v="10"/>
    <n v="3"/>
    <n v="3"/>
    <n v="4"/>
    <n v="3"/>
    <n v="3"/>
    <n v="4"/>
    <s v="Yes"/>
    <s v="Yes"/>
    <d v="2018-01-02T11:08:49"/>
    <d v="2018-01-08T11:01:41"/>
    <d v="2018-01-22T10:03:04"/>
    <d v="2018-01-29T12:50:08"/>
    <d v="2018-02-12T10:22:05"/>
  </r>
  <r>
    <n v="319121"/>
    <n v="102960"/>
    <d v="2017-12-15T16:52:12"/>
    <d v="2017-12-27T13:36:40"/>
    <x v="0"/>
    <s v="WB"/>
    <n v="102"/>
    <n v="48"/>
    <s v="female"/>
    <s v="NSW"/>
    <n v="2640"/>
    <s v="Latuda 40mg Esitalo 20mg Lamictal 150mg"/>
    <s v="lurasidone"/>
    <m/>
    <m/>
    <s v="No"/>
    <s v="Rural or remote region"/>
    <s v="Postgraduate"/>
    <s v="Unemployed, but seeking employment"/>
    <s v="Divorced"/>
    <m/>
    <m/>
    <n v="34"/>
    <n v="17"/>
    <n v="9"/>
    <n v="34"/>
    <n v="28"/>
    <n v="26"/>
    <n v="18"/>
    <n v="28"/>
    <n v="34"/>
    <n v="18"/>
    <n v="28"/>
    <n v="17"/>
    <n v="20"/>
    <n v="10"/>
    <n v="11"/>
    <n v="10"/>
    <n v="16"/>
    <n v="11"/>
    <n v="7"/>
    <n v="17"/>
    <n v="17"/>
    <n v="7"/>
    <n v="17"/>
    <n v="9"/>
    <n v="12"/>
    <n v="8"/>
    <n v="6"/>
    <n v="6"/>
    <n v="6"/>
    <n v="4"/>
    <n v="3"/>
    <n v="6"/>
    <n v="9"/>
    <n v="3"/>
    <n v="6"/>
    <s v="Yes"/>
    <s v="Yes"/>
    <d v="2018-01-02T17:16:17"/>
    <d v="2018-01-08T17:21:33"/>
    <d v="2018-01-22T14:42:23"/>
    <d v="2018-02-01T17:05:44"/>
    <d v="2018-02-12T14:28:58"/>
  </r>
  <r>
    <n v="319740"/>
    <n v="103275"/>
    <d v="2017-12-21T15:17:32"/>
    <d v="2017-12-28T10:50:06"/>
    <x v="0"/>
    <s v="WB"/>
    <n v="103"/>
    <n v="36"/>
    <s v="female"/>
    <s v="QLD"/>
    <n v="4680"/>
    <s v="Abilify   10mg/day"/>
    <s v="arapiprazole"/>
    <m/>
    <m/>
    <s v="No"/>
    <s v="Other urban region"/>
    <s v="High school or less"/>
    <s v="Employed full or part time"/>
    <s v="Never married"/>
    <m/>
    <m/>
    <n v="21"/>
    <n v="17"/>
    <n v="15"/>
    <n v="21"/>
    <n v="36"/>
    <n v="30"/>
    <n v="10"/>
    <m/>
    <n v="21"/>
    <n v="10"/>
    <n v="10"/>
    <n v="17"/>
    <n v="18"/>
    <n v="5"/>
    <m/>
    <n v="7"/>
    <n v="0"/>
    <m/>
    <n v="0"/>
    <m/>
    <n v="17"/>
    <n v="0"/>
    <n v="0"/>
    <n v="15"/>
    <n v="16"/>
    <n v="12"/>
    <m/>
    <n v="20"/>
    <n v="1"/>
    <m/>
    <n v="0"/>
    <m/>
    <n v="15"/>
    <n v="0"/>
    <n v="0"/>
    <s v="Yes"/>
    <s v="Yes"/>
    <d v="2018-01-20T12:06:20"/>
    <d v="2018-01-28T16:26:39"/>
    <d v="2018-02-11T14:05:43"/>
    <d v="2018-02-12T13:19:44"/>
    <d v="2018-03-11T13:54:24"/>
  </r>
  <r>
    <n v="319863"/>
    <n v="103334"/>
    <d v="2017-12-22T15:14:22"/>
    <d v="2017-12-22T15:41:06"/>
    <x v="0"/>
    <s v="WB"/>
    <n v="102"/>
    <n v="58"/>
    <s v="male"/>
    <s v="WA"/>
    <n v="6026"/>
    <s v="Lithium 500mg a day"/>
    <s v="lithium"/>
    <m/>
    <m/>
    <s v="No"/>
    <s v="Capital city or surrounding suburbs"/>
    <s v="Postgraduate"/>
    <s v="Unemployed, but seeking employment"/>
    <s v="Married (registered and de facto)"/>
    <m/>
    <m/>
    <n v="35"/>
    <n v="16"/>
    <n v="10"/>
    <n v="35"/>
    <n v="35"/>
    <n v="31"/>
    <m/>
    <m/>
    <n v="35"/>
    <n v="31"/>
    <n v="31"/>
    <n v="16"/>
    <n v="20"/>
    <n v="15"/>
    <n v="15"/>
    <n v="16"/>
    <n v="8"/>
    <m/>
    <m/>
    <m/>
    <n v="16"/>
    <n v="8"/>
    <n v="8"/>
    <n v="10"/>
    <n v="10"/>
    <n v="8"/>
    <n v="8"/>
    <n v="7"/>
    <n v="5"/>
    <m/>
    <m/>
    <m/>
    <n v="10"/>
    <n v="5"/>
    <n v="5"/>
    <m/>
    <m/>
    <d v="2018-01-02T13:24:40"/>
    <d v="2018-01-12T18:36:17"/>
    <d v="2018-01-28T13:19:15"/>
    <m/>
    <m/>
  </r>
  <r>
    <n v="319897"/>
    <n v="103358"/>
    <d v="2017-12-23T13:14:34"/>
    <d v="2017-12-23T13:31:07"/>
    <x v="0"/>
    <s v="WB"/>
    <n v="102"/>
    <n v="41"/>
    <s v="female"/>
    <s v="NSW"/>
    <n v="2570"/>
    <s v="Lithium for bipolar disorder and Zoloft for depression"/>
    <s v="lithium"/>
    <m/>
    <m/>
    <m/>
    <s v="Capital city or surrounding suburbs"/>
    <s v="Undergraduate degree"/>
    <s v="Receiving registered disability support"/>
    <s v="Never married"/>
    <m/>
    <m/>
    <n v="42"/>
    <n v="21"/>
    <n v="16"/>
    <n v="42"/>
    <m/>
    <m/>
    <m/>
    <m/>
    <s v=""/>
    <s v=""/>
    <s v=""/>
    <n v="21"/>
    <m/>
    <m/>
    <m/>
    <m/>
    <m/>
    <m/>
    <m/>
    <m/>
    <s v=""/>
    <s v=""/>
    <s v=""/>
    <n v="16"/>
    <m/>
    <m/>
    <m/>
    <m/>
    <m/>
    <m/>
    <m/>
    <m/>
    <s v=""/>
    <s v=""/>
    <s v=""/>
    <s v="Yes"/>
    <s v="Yes"/>
    <d v="2018-01-16T16:17:18"/>
    <d v="2018-01-23T14:56:12"/>
    <d v="2018-02-07T16:05:52"/>
    <d v="2018-02-12T16:56:55"/>
    <d v="2018-03-03T09:54:59"/>
  </r>
  <r>
    <n v="320860"/>
    <n v="103828"/>
    <d v="2018-01-02T22:12:35"/>
    <d v="2018-01-02T22:29:36"/>
    <x v="0"/>
    <s v="PTSD"/>
    <n v="103"/>
    <n v="28"/>
    <s v="male"/>
    <s v="VIC"/>
    <n v="3781"/>
    <s v="Sertaline 50mg, Paliperidone 6mg, Diazepam unknown, Temazepam unknown."/>
    <s v="paliperidone"/>
    <m/>
    <m/>
    <m/>
    <s v="Capital city or surrounding suburbs"/>
    <s v="Undergraduate degree"/>
    <s v="Student"/>
    <s v="Never married"/>
    <s v="No"/>
    <m/>
    <n v="26"/>
    <n v="12"/>
    <n v="13"/>
    <n v="26"/>
    <n v="19"/>
    <n v="27"/>
    <m/>
    <m/>
    <n v="26"/>
    <n v="27"/>
    <n v="27"/>
    <n v="12"/>
    <n v="5"/>
    <m/>
    <n v="8"/>
    <n v="13"/>
    <m/>
    <m/>
    <m/>
    <m/>
    <n v="12"/>
    <n v="13"/>
    <n v="13"/>
    <n v="13"/>
    <n v="7"/>
    <m/>
    <n v="6"/>
    <n v="15"/>
    <m/>
    <m/>
    <m/>
    <m/>
    <n v="13"/>
    <n v="15"/>
    <n v="15"/>
    <m/>
    <m/>
    <d v="2018-01-15T13:34:13"/>
    <d v="2018-01-29T13:10:45"/>
    <d v="2018-02-05T14:54:27"/>
    <m/>
    <m/>
  </r>
  <r>
    <n v="321449"/>
    <n v="104113"/>
    <d v="2018-01-07T13:20:43"/>
    <d v="2018-01-07T13:44:57"/>
    <x v="0"/>
    <s v="WB"/>
    <n v="103"/>
    <n v="52"/>
    <s v="male"/>
    <s v="NSW"/>
    <n v="2000"/>
    <s v="risperidone 1mg  lithium 900mg"/>
    <s v="risperidone"/>
    <s v="lithium"/>
    <m/>
    <m/>
    <s v="Capital city or surrounding suburbs"/>
    <s v="Postgraduate"/>
    <s v="Employed full or part time"/>
    <s v="Married (registered and de facto)"/>
    <s v="No"/>
    <m/>
    <n v="30"/>
    <n v="1"/>
    <n v="14"/>
    <n v="30"/>
    <n v="19"/>
    <m/>
    <m/>
    <m/>
    <n v="30"/>
    <n v="19"/>
    <n v="19"/>
    <n v="1"/>
    <n v="2"/>
    <n v="2"/>
    <n v="10"/>
    <m/>
    <m/>
    <m/>
    <m/>
    <m/>
    <n v="1"/>
    <n v="10"/>
    <n v="10"/>
    <n v="14"/>
    <n v="16"/>
    <n v="11"/>
    <n v="16"/>
    <m/>
    <m/>
    <m/>
    <m/>
    <m/>
    <n v="14"/>
    <n v="16"/>
    <n v="16"/>
    <m/>
    <m/>
    <d v="2018-01-15T15:03:47"/>
    <d v="2018-01-23T14:18:09"/>
    <m/>
    <m/>
    <m/>
  </r>
  <r>
    <n v="321769"/>
    <n v="104268"/>
    <d v="2018-01-09T17:00:46"/>
    <d v="2018-01-09T17:23:03"/>
    <x v="0"/>
    <s v="WB"/>
    <n v="104"/>
    <n v="62"/>
    <s v="male"/>
    <s v="WA"/>
    <n v="6062"/>
    <s v="Lithium , Zoloft"/>
    <s v="lithium"/>
    <m/>
    <m/>
    <s v="No"/>
    <s v="Capital city or surrounding suburbs"/>
    <s v="Undergraduate degree"/>
    <s v="Receiving registered disability support"/>
    <s v="Never married"/>
    <s v="No"/>
    <m/>
    <n v="25"/>
    <n v="13"/>
    <n v="16"/>
    <n v="25"/>
    <n v="20"/>
    <m/>
    <n v="13"/>
    <m/>
    <n v="25"/>
    <n v="13"/>
    <n v="13"/>
    <n v="13"/>
    <n v="7"/>
    <n v="4"/>
    <m/>
    <m/>
    <m/>
    <m/>
    <n v="2"/>
    <m/>
    <n v="13"/>
    <n v="2"/>
    <n v="2"/>
    <n v="16"/>
    <n v="6"/>
    <n v="3"/>
    <m/>
    <m/>
    <m/>
    <m/>
    <n v="2"/>
    <m/>
    <n v="16"/>
    <n v="2"/>
    <n v="2"/>
    <s v="Yes"/>
    <s v="Yes"/>
    <d v="2018-01-29T17:12:27"/>
    <d v="2018-02-05T13:24:37"/>
    <m/>
    <m/>
    <m/>
  </r>
  <r>
    <n v="322403"/>
    <n v="104564"/>
    <d v="2018-01-15T18:26:35"/>
    <d v="2018-01-15T18:53:58"/>
    <x v="0"/>
    <s v="PAIN"/>
    <n v="104"/>
    <n v="40"/>
    <s v="female"/>
    <s v="TAS"/>
    <n v="7277"/>
    <s v="Olanzapine 2.5mg, nortriptyline 25mg, paroxetine 20mg."/>
    <s v="olanzapine"/>
    <m/>
    <m/>
    <s v="No"/>
    <s v="Other urban region"/>
    <s v="Other tertiary certificate or diploma"/>
    <s v="Receiving registered disability support"/>
    <s v="Married (registered and de facto)"/>
    <s v="No"/>
    <m/>
    <n v="41"/>
    <n v="20"/>
    <n v="13"/>
    <n v="41"/>
    <n v="41"/>
    <n v="30"/>
    <n v="35"/>
    <m/>
    <n v="41"/>
    <n v="35"/>
    <n v="35"/>
    <n v="20"/>
    <n v="19"/>
    <n v="16"/>
    <n v="10"/>
    <n v="12"/>
    <m/>
    <n v="12"/>
    <n v="12"/>
    <m/>
    <n v="20"/>
    <n v="12"/>
    <n v="12"/>
    <n v="13"/>
    <n v="14"/>
    <n v="10"/>
    <n v="4"/>
    <n v="8"/>
    <m/>
    <n v="8"/>
    <n v="11"/>
    <m/>
    <n v="13"/>
    <n v="11"/>
    <n v="11"/>
    <m/>
    <m/>
    <d v="2018-01-29T13:38:11"/>
    <d v="2018-02-05T12:13:55"/>
    <d v="2018-02-21T11:53:16"/>
    <d v="2018-02-27T17:45:56"/>
    <d v="2018-03-16T19:12:21"/>
  </r>
  <r>
    <n v="323668"/>
    <n v="33187"/>
    <d v="2018-01-27T01:19:52"/>
    <d v="2018-01-27T01:40:05"/>
    <x v="0"/>
    <s v="WB"/>
    <n v="105"/>
    <n v="33"/>
    <s v="male"/>
    <s v="VIC"/>
    <n v="3555"/>
    <s v="desvenlafaxine 200mg, olanzapine 5mg."/>
    <s v="olanzapine"/>
    <m/>
    <m/>
    <s v="No"/>
    <s v="Other urban region"/>
    <s v="High school or less"/>
    <s v="Unemployed, but seeking employment"/>
    <s v="Separated"/>
    <s v="No"/>
    <m/>
    <n v="25"/>
    <n v="9"/>
    <n v="6"/>
    <n v="25"/>
    <n v="22"/>
    <m/>
    <m/>
    <m/>
    <n v="25"/>
    <n v="22"/>
    <n v="22"/>
    <n v="9"/>
    <n v="8"/>
    <n v="6"/>
    <m/>
    <m/>
    <m/>
    <m/>
    <m/>
    <m/>
    <n v="9"/>
    <n v="6"/>
    <n v="6"/>
    <n v="6"/>
    <n v="4"/>
    <n v="5"/>
    <m/>
    <m/>
    <m/>
    <m/>
    <m/>
    <m/>
    <n v="6"/>
    <n v="5"/>
    <n v="5"/>
    <m/>
    <m/>
    <d v="2018-02-12T19:52:50"/>
    <d v="2018-02-23T07:30:14"/>
    <m/>
    <m/>
    <m/>
  </r>
  <r>
    <n v="323780"/>
    <n v="105202"/>
    <d v="2018-01-28T06:47:48"/>
    <d v="2018-01-28T07:05:59"/>
    <x v="0"/>
    <s v="WB"/>
    <n v="105"/>
    <n v="36"/>
    <s v="female"/>
    <s v="NT"/>
    <n v="870"/>
    <s v="Aperpriprizole 10mg"/>
    <s v="arapiprazole"/>
    <m/>
    <m/>
    <m/>
    <s v="Rural or remote region"/>
    <s v="Other tertiary certificate or diploma"/>
    <s v="Unemployed, but seeking employment"/>
    <s v="Never married"/>
    <s v="No"/>
    <m/>
    <n v="16"/>
    <n v="10"/>
    <n v="6"/>
    <n v="16"/>
    <n v="12"/>
    <m/>
    <m/>
    <n v="10"/>
    <n v="16"/>
    <n v="12"/>
    <n v="10"/>
    <n v="10"/>
    <n v="4"/>
    <m/>
    <n v="1"/>
    <m/>
    <m/>
    <m/>
    <m/>
    <n v="2"/>
    <n v="10"/>
    <n v="1"/>
    <n v="2"/>
    <n v="6"/>
    <n v="2"/>
    <m/>
    <n v="0"/>
    <m/>
    <m/>
    <m/>
    <m/>
    <n v="0"/>
    <n v="6"/>
    <n v="0"/>
    <n v="0"/>
    <m/>
    <m/>
    <d v="2018-02-15T19:59:18"/>
    <m/>
    <m/>
    <m/>
    <m/>
  </r>
  <r>
    <n v="324143"/>
    <n v="105388"/>
    <d v="2018-01-30T17:23:26"/>
    <d v="2018-01-30T17:59:21"/>
    <x v="0"/>
    <s v="PTSD"/>
    <n v="105"/>
    <n v="65"/>
    <s v="male"/>
    <s v="VIC"/>
    <n v="3040"/>
    <s v="Pristique 50mg, Temazepam x 2, Abilify prn"/>
    <s v="arapiprazole"/>
    <m/>
    <m/>
    <s v="No"/>
    <s v="Capital city or surrounding suburbs"/>
    <s v="Other tertiary certificate or diploma"/>
    <s v="Receiving registered disability support"/>
    <s v="Divorced"/>
    <s v="Yes"/>
    <s v="No"/>
    <n v="44"/>
    <n v="26"/>
    <n v="21"/>
    <n v="44"/>
    <n v="35"/>
    <m/>
    <m/>
    <m/>
    <n v="44"/>
    <n v="35"/>
    <n v="35"/>
    <n v="26"/>
    <n v="17"/>
    <m/>
    <m/>
    <m/>
    <m/>
    <m/>
    <m/>
    <m/>
    <n v="26"/>
    <n v="17"/>
    <n v="17"/>
    <n v="21"/>
    <n v="17"/>
    <m/>
    <m/>
    <m/>
    <m/>
    <m/>
    <m/>
    <m/>
    <n v="21"/>
    <n v="17"/>
    <n v="17"/>
    <m/>
    <m/>
    <d v="2018-02-13T18:33:05"/>
    <m/>
    <m/>
    <m/>
    <m/>
  </r>
  <r>
    <n v="325224"/>
    <n v="105933"/>
    <d v="2018-02-07T22:23:39"/>
    <d v="2018-02-07T22:39:15"/>
    <x v="0"/>
    <s v="WB"/>
    <n v="106"/>
    <n v="29"/>
    <s v="female"/>
    <s v="NSW"/>
    <n v="2720"/>
    <s v="Lithium and Venlafaxine"/>
    <s v="lithium"/>
    <m/>
    <m/>
    <s v="No"/>
    <s v="Rural or remote region"/>
    <s v="High school or less"/>
    <s v="Undertaking parenting or home duties"/>
    <s v="Married (registered and de facto)"/>
    <s v="No"/>
    <m/>
    <n v="38"/>
    <n v="22"/>
    <n v="15"/>
    <n v="38"/>
    <n v="39"/>
    <m/>
    <m/>
    <m/>
    <n v="38"/>
    <n v="39"/>
    <n v="39"/>
    <n v="22"/>
    <n v="22"/>
    <n v="21"/>
    <m/>
    <m/>
    <m/>
    <m/>
    <m/>
    <m/>
    <n v="22"/>
    <n v="21"/>
    <n v="21"/>
    <n v="15"/>
    <n v="17"/>
    <n v="20"/>
    <m/>
    <m/>
    <m/>
    <m/>
    <m/>
    <m/>
    <n v="15"/>
    <n v="20"/>
    <n v="20"/>
    <m/>
    <m/>
    <d v="2018-03-04T22:47:55"/>
    <d v="2018-03-06T21:46:48"/>
    <m/>
    <m/>
    <m/>
  </r>
  <r>
    <n v="325281"/>
    <n v="105958"/>
    <d v="2018-02-08T12:50:38"/>
    <d v="2018-02-08T13:07:08"/>
    <x v="0"/>
    <s v="WB"/>
    <n v="106"/>
    <n v="30"/>
    <s v="male"/>
    <s v="SA"/>
    <n v="5013"/>
    <s v="Olanzapine 10"/>
    <s v="olanzapine"/>
    <m/>
    <m/>
    <m/>
    <s v="Capital city or surrounding suburbs"/>
    <s v="Postgraduate"/>
    <s v="Unemployed, but seeking employment"/>
    <s v="Never married"/>
    <s v="No"/>
    <m/>
    <n v="40"/>
    <n v="25"/>
    <n v="21"/>
    <n v="40"/>
    <n v="41"/>
    <m/>
    <m/>
    <m/>
    <n v="40"/>
    <n v="41"/>
    <n v="41"/>
    <n v="25"/>
    <n v="21"/>
    <m/>
    <m/>
    <m/>
    <m/>
    <m/>
    <m/>
    <m/>
    <n v="25"/>
    <n v="21"/>
    <n v="21"/>
    <n v="21"/>
    <n v="14"/>
    <m/>
    <m/>
    <m/>
    <m/>
    <m/>
    <m/>
    <m/>
    <n v="21"/>
    <n v="14"/>
    <n v="14"/>
    <m/>
    <m/>
    <d v="2018-02-26T14:27:34"/>
    <m/>
    <m/>
    <m/>
    <m/>
  </r>
  <r>
    <n v="325317"/>
    <n v="105979"/>
    <d v="2018-02-08T18:38:41"/>
    <d v="2018-02-08T19:19:48"/>
    <x v="0"/>
    <s v="PAIN"/>
    <n v="106"/>
    <n v="73"/>
    <s v="female"/>
    <s v="NSW"/>
    <n v="2076"/>
    <s v="Cymbalta 60mg at night,Largactil 25 Mg at night"/>
    <s v="chlorpromazine"/>
    <m/>
    <m/>
    <s v="No"/>
    <s v="Capital city or surrounding suburbs"/>
    <s v="Postgraduate"/>
    <s v="Retired"/>
    <s v="Widowed"/>
    <s v="No"/>
    <m/>
    <n v="31"/>
    <n v="16"/>
    <n v="7"/>
    <n v="31"/>
    <n v="40"/>
    <n v="23"/>
    <n v="19"/>
    <n v="24"/>
    <n v="31"/>
    <n v="19"/>
    <n v="24"/>
    <n v="16"/>
    <n v="8"/>
    <n v="4"/>
    <m/>
    <n v="6"/>
    <n v="12"/>
    <n v="5"/>
    <n v="9"/>
    <n v="7"/>
    <n v="16"/>
    <n v="9"/>
    <n v="7"/>
    <n v="7"/>
    <n v="9"/>
    <n v="6"/>
    <m/>
    <n v="6"/>
    <n v="11"/>
    <n v="4"/>
    <n v="7"/>
    <n v="7"/>
    <n v="7"/>
    <n v="7"/>
    <n v="7"/>
    <m/>
    <m/>
    <d v="2018-02-26T18:37:42"/>
    <d v="2018-03-06T16:20:26"/>
    <d v="2018-03-20T13:47:09"/>
    <d v="2018-03-27T15:16:55"/>
    <d v="2018-04-10T18:26:30"/>
  </r>
  <r>
    <n v="326626"/>
    <n v="106606"/>
    <d v="2018-02-20T00:53:31"/>
    <d v="2018-02-20T01:28:42"/>
    <x v="0"/>
    <s v="PTSD"/>
    <n v="107"/>
    <n v="51"/>
    <s v="male"/>
    <s v="QLD"/>
    <n v="4506"/>
    <s v="Lithium 675mg Morning Zoloft 200mg Morning  Lamictal 200mg Morning Dexamphetamine 10mg Morning Folic Acid 10mg Morning Mega B Complex 1 capsule Morn Vitamin C 500mg Morning  Seroquel 200mg Night Lamictal 200mg Night Prazosin 5mg Night Lithium 450mg Night"/>
    <s v="lithium"/>
    <m/>
    <m/>
    <s v="No"/>
    <s v="Capital city or surrounding suburbs"/>
    <s v="Other tertiary certificate or diploma"/>
    <s v="Retired"/>
    <s v="Married (registered and de facto)"/>
    <s v="Yes"/>
    <s v="No"/>
    <n v="34"/>
    <n v="22"/>
    <n v="19"/>
    <n v="34"/>
    <n v="39"/>
    <n v="35"/>
    <n v="31"/>
    <n v="38"/>
    <n v="34"/>
    <n v="31"/>
    <n v="38"/>
    <n v="22"/>
    <n v="18"/>
    <m/>
    <n v="17"/>
    <n v="15"/>
    <m/>
    <m/>
    <n v="15"/>
    <n v="25"/>
    <n v="22"/>
    <n v="15"/>
    <n v="25"/>
    <n v="19"/>
    <n v="17"/>
    <m/>
    <n v="17"/>
    <n v="19"/>
    <m/>
    <m/>
    <n v="15"/>
    <n v="21"/>
    <n v="19"/>
    <n v="15"/>
    <n v="21"/>
    <s v="Yes"/>
    <s v="Yes"/>
    <d v="2018-03-18T15:01:57"/>
    <d v="2018-03-26T00:17:55"/>
    <d v="2018-04-03T02:40:19"/>
    <d v="2018-04-14T14:30:18"/>
    <d v="2018-05-02T14:09:00"/>
  </r>
  <r>
    <n v="327439"/>
    <n v="107011"/>
    <d v="2018-02-26T17:31:22"/>
    <d v="2018-02-26T18:31:34"/>
    <x v="0"/>
    <s v="WB"/>
    <n v="107"/>
    <n v="41"/>
    <s v="male"/>
    <s v="NSW"/>
    <n v="2484"/>
    <s v="Zopiclone 15mg. Lithium 1350mg. mirtarzapine 30mg."/>
    <s v="lithium"/>
    <m/>
    <m/>
    <s v="No"/>
    <s v="Rural or remote region"/>
    <s v="Other tertiary certificate or diploma"/>
    <s v="Unemployed, but seeking employment"/>
    <s v="Married (registered and de facto)"/>
    <s v="Yes"/>
    <s v="No"/>
    <n v="45"/>
    <n v="25"/>
    <n v="18"/>
    <n v="45"/>
    <n v="43"/>
    <n v="20"/>
    <n v="35"/>
    <m/>
    <n v="45"/>
    <n v="35"/>
    <n v="35"/>
    <n v="25"/>
    <n v="23"/>
    <n v="15"/>
    <m/>
    <n v="4"/>
    <m/>
    <m/>
    <n v="27"/>
    <m/>
    <n v="25"/>
    <n v="27"/>
    <n v="27"/>
    <n v="18"/>
    <n v="15"/>
    <n v="10"/>
    <m/>
    <n v="3"/>
    <m/>
    <m/>
    <n v="15"/>
    <m/>
    <n v="18"/>
    <n v="15"/>
    <n v="15"/>
    <m/>
    <m/>
    <d v="2018-03-17T07:56:42"/>
    <d v="2018-03-19T18:36:26"/>
    <d v="2018-04-10T06:59:37"/>
    <d v="2018-04-11T01:55:58"/>
    <d v="2018-05-29T03:06:43"/>
  </r>
  <r>
    <n v="328726"/>
    <n v="107637"/>
    <d v="2018-03-08T23:03:32"/>
    <d v="2018-03-08T23:21:40"/>
    <x v="0"/>
    <s v="WB"/>
    <n v="108"/>
    <n v="34"/>
    <s v="male"/>
    <s v="QLD"/>
    <n v="4032"/>
    <s v="Risperidone. 4mg"/>
    <s v="risperidone"/>
    <m/>
    <m/>
    <m/>
    <s v="Capital city or surrounding suburbs"/>
    <s v="Undergraduate degree"/>
    <s v="Unemployed, but seeking employment"/>
    <s v="Never married"/>
    <s v="No"/>
    <m/>
    <n v="29"/>
    <n v="13"/>
    <n v="8"/>
    <n v="29"/>
    <n v="35"/>
    <n v="25"/>
    <n v="29"/>
    <n v="10"/>
    <n v="29"/>
    <n v="29"/>
    <n v="10"/>
    <n v="13"/>
    <n v="19"/>
    <n v="11"/>
    <m/>
    <n v="11"/>
    <m/>
    <n v="11"/>
    <n v="17"/>
    <n v="1"/>
    <n v="13"/>
    <n v="17"/>
    <n v="1"/>
    <n v="8"/>
    <n v="11"/>
    <n v="3"/>
    <m/>
    <n v="4"/>
    <m/>
    <n v="5"/>
    <n v="10"/>
    <n v="0"/>
    <n v="8"/>
    <n v="10"/>
    <n v="0"/>
    <s v="Yes"/>
    <s v="No"/>
    <d v="2018-03-27T20:12:14"/>
    <d v="2018-04-02T09:31:03"/>
    <d v="2018-04-16T12:40:27"/>
    <d v="2018-04-23T13:42:05"/>
    <d v="2018-05-07T13:38:20"/>
  </r>
  <r>
    <n v="329661"/>
    <n v="108092"/>
    <d v="2018-03-16T14:16:17"/>
    <d v="2018-03-16T14:59:04"/>
    <x v="0"/>
    <s v="PAIN"/>
    <n v="109"/>
    <n v="26"/>
    <s v="female"/>
    <s v="NSW"/>
    <n v="2147"/>
    <s v="Olanzapine 5mg, Eppilum 1500mg, Dexamphetamine 50mg,"/>
    <s v="olanzapine"/>
    <m/>
    <m/>
    <s v="No"/>
    <s v="Capital city or surrounding suburbs"/>
    <s v="Undergraduate degree"/>
    <s v="Student"/>
    <s v="Never married"/>
    <s v="No"/>
    <m/>
    <n v="34"/>
    <n v="16"/>
    <n v="16"/>
    <n v="34"/>
    <n v="42"/>
    <n v="29"/>
    <n v="29"/>
    <n v="30"/>
    <n v="34"/>
    <n v="29"/>
    <n v="30"/>
    <n v="16"/>
    <n v="21"/>
    <n v="16"/>
    <n v="13"/>
    <n v="10"/>
    <m/>
    <n v="12"/>
    <n v="10"/>
    <n v="13"/>
    <n v="16"/>
    <n v="10"/>
    <n v="13"/>
    <n v="16"/>
    <n v="20"/>
    <n v="21"/>
    <n v="15"/>
    <n v="12"/>
    <m/>
    <n v="7"/>
    <n v="12"/>
    <n v="9"/>
    <n v="16"/>
    <n v="12"/>
    <n v="9"/>
    <m/>
    <m/>
    <d v="2018-04-12T12:02:43"/>
    <d v="2018-04-16T21:42:11"/>
    <d v="2018-04-30T12:14:09"/>
    <d v="2018-05-27T10:50:45"/>
    <d v="2018-05-31T11:08:36"/>
  </r>
  <r>
    <n v="329805"/>
    <n v="108164"/>
    <d v="2018-03-17T19:29:22"/>
    <d v="2018-03-17T20:03:33"/>
    <x v="0"/>
    <s v="WB"/>
    <n v="109"/>
    <n v="37"/>
    <s v="female"/>
    <s v="NSW"/>
    <n v="2576"/>
    <s v="Lamictal 200mg daily, lithicarb 250mg daily, fluoxetine 20mg daily"/>
    <s v="lithium"/>
    <m/>
    <m/>
    <s v="No"/>
    <s v="Other urban region"/>
    <s v="Other tertiary certificate or diploma"/>
    <s v="Employed full or part time"/>
    <s v="Divorced"/>
    <s v="Yes"/>
    <s v="No"/>
    <n v="30"/>
    <n v="11"/>
    <n v="7"/>
    <n v="30"/>
    <n v="21"/>
    <m/>
    <m/>
    <m/>
    <n v="30"/>
    <n v="21"/>
    <n v="21"/>
    <n v="11"/>
    <n v="9"/>
    <m/>
    <m/>
    <m/>
    <m/>
    <m/>
    <m/>
    <m/>
    <n v="11"/>
    <n v="9"/>
    <n v="9"/>
    <n v="7"/>
    <n v="8"/>
    <m/>
    <m/>
    <m/>
    <m/>
    <m/>
    <m/>
    <m/>
    <n v="7"/>
    <n v="8"/>
    <n v="8"/>
    <m/>
    <m/>
    <d v="2018-04-10T12:11:44"/>
    <m/>
    <m/>
    <m/>
    <m/>
  </r>
  <r>
    <n v="330202"/>
    <n v="48079"/>
    <d v="2018-03-20T22:48:45"/>
    <d v="2018-03-20T23:11:42"/>
    <x v="0"/>
    <s v="WB"/>
    <n v="108"/>
    <n v="42"/>
    <s v="female"/>
    <s v="QLD"/>
    <n v="4814"/>
    <s v="Serapax 15mg 1 x twice daily, cymbolta 90mg, zeldox 60mg at night"/>
    <s v="ziprasidone"/>
    <m/>
    <m/>
    <s v="No"/>
    <s v="Other urban region"/>
    <s v="High school or less"/>
    <s v="Employed full or part time"/>
    <s v="Married (registered and de facto)"/>
    <s v="No"/>
    <m/>
    <n v="34"/>
    <n v="16"/>
    <n v="16"/>
    <n v="34"/>
    <n v="40"/>
    <n v="30"/>
    <n v="21"/>
    <m/>
    <n v="34"/>
    <n v="21"/>
    <n v="21"/>
    <n v="16"/>
    <n v="20"/>
    <n v="16"/>
    <n v="12"/>
    <n v="13"/>
    <n v="5"/>
    <n v="5"/>
    <n v="3"/>
    <m/>
    <n v="16"/>
    <n v="3"/>
    <n v="3"/>
    <n v="16"/>
    <n v="18"/>
    <n v="10"/>
    <n v="9"/>
    <n v="10"/>
    <n v="4"/>
    <n v="4"/>
    <n v="2"/>
    <m/>
    <n v="16"/>
    <n v="2"/>
    <n v="2"/>
    <s v="Yes"/>
    <s v="Yes"/>
    <d v="2018-03-26T12:32:08"/>
    <d v="2018-04-03T14:57:09"/>
    <d v="2018-04-16T09:57:17"/>
    <d v="2018-04-23T10:55:36"/>
    <d v="2018-05-07T08:45:14"/>
  </r>
  <r>
    <n v="338245"/>
    <n v="112317"/>
    <d v="2018-05-27T20:32:56"/>
    <d v="2018-05-27T20:50:33"/>
    <x v="0"/>
    <s v="WB"/>
    <n v="113"/>
    <n v="56"/>
    <s v="female"/>
    <s v="VIC"/>
    <n v="3161"/>
    <s v="Lithium and epilim"/>
    <s v="lithium"/>
    <m/>
    <m/>
    <s v="No"/>
    <s v="Capital city or surrounding suburbs"/>
    <s v="Postgraduate"/>
    <s v="Undertaking parenting or home duties"/>
    <s v="Married (registered and de facto)"/>
    <s v="No"/>
    <m/>
    <n v="38"/>
    <n v="15"/>
    <n v="18"/>
    <n v="38"/>
    <m/>
    <m/>
    <m/>
    <m/>
    <s v=""/>
    <s v=""/>
    <s v=""/>
    <n v="15"/>
    <m/>
    <m/>
    <m/>
    <m/>
    <m/>
    <m/>
    <m/>
    <m/>
    <s v=""/>
    <s v=""/>
    <s v=""/>
    <n v="18"/>
    <m/>
    <m/>
    <m/>
    <m/>
    <m/>
    <m/>
    <m/>
    <m/>
    <s v=""/>
    <s v=""/>
    <s v=""/>
    <m/>
    <m/>
    <m/>
    <m/>
    <m/>
    <m/>
    <m/>
  </r>
  <r>
    <n v="339029"/>
    <n v="112705"/>
    <d v="2018-06-02T09:34:26"/>
    <d v="2018-06-02T10:19:10"/>
    <x v="0"/>
    <s v="WBP"/>
    <n v="114"/>
    <n v="67"/>
    <s v="male"/>
    <s v="QLD"/>
    <n v="4823"/>
    <s v="Morning and night Lyrica 25mg, x3 Clomipramines 75mg, 5mg Olanzepine"/>
    <s v="olanzapine"/>
    <m/>
    <m/>
    <s v="No"/>
    <s v="Rural or remote region"/>
    <s v="High school or less"/>
    <s v="Employed full or part time"/>
    <s v="Married (registered and de facto)"/>
    <s v="No"/>
    <m/>
    <n v="49"/>
    <n v="20"/>
    <n v="18"/>
    <n v="49"/>
    <n v="49"/>
    <n v="43"/>
    <n v="22"/>
    <n v="30"/>
    <n v="49"/>
    <n v="22"/>
    <n v="30"/>
    <n v="20"/>
    <n v="20"/>
    <n v="15"/>
    <n v="20"/>
    <n v="18"/>
    <n v="18"/>
    <n v="14"/>
    <n v="12"/>
    <n v="17"/>
    <n v="20"/>
    <n v="12"/>
    <n v="17"/>
    <n v="18"/>
    <n v="21"/>
    <n v="21"/>
    <n v="18"/>
    <n v="18"/>
    <n v="18"/>
    <n v="14"/>
    <n v="14"/>
    <n v="14"/>
    <n v="18"/>
    <n v="14"/>
    <n v="14"/>
    <s v="Yes"/>
    <s v="Yes"/>
    <d v="2018-06-18T10:56:27"/>
    <d v="2018-06-30T08:59:32"/>
    <d v="2018-07-10T10:54:54"/>
    <d v="2018-07-16T08:31:41"/>
    <d v="2018-07-31T10:27:52"/>
  </r>
  <r>
    <n v="339345"/>
    <n v="112840"/>
    <d v="2018-06-05T00:58:47"/>
    <d v="2018-06-05T01:38:55"/>
    <x v="0"/>
    <s v="PAIN"/>
    <n v="114"/>
    <n v="60"/>
    <s v="male"/>
    <s v="NSW"/>
    <n v="2263"/>
    <s v="zyprexa 10.5mg  Lamictal 150mg Deptran 100mg"/>
    <s v="olanzapine"/>
    <m/>
    <m/>
    <s v="No"/>
    <s v="Rural or remote region"/>
    <s v="Other tertiary certificate or diploma"/>
    <s v="Retired"/>
    <s v="Married (registered and de facto)"/>
    <s v="No"/>
    <m/>
    <n v="23"/>
    <n v="8"/>
    <n v="15"/>
    <n v="23"/>
    <m/>
    <m/>
    <m/>
    <m/>
    <s v=""/>
    <s v=""/>
    <s v=""/>
    <n v="8"/>
    <m/>
    <m/>
    <m/>
    <m/>
    <m/>
    <m/>
    <m/>
    <m/>
    <s v=""/>
    <s v=""/>
    <s v=""/>
    <n v="15"/>
    <m/>
    <m/>
    <m/>
    <m/>
    <m/>
    <m/>
    <m/>
    <m/>
    <s v=""/>
    <s v=""/>
    <s v=""/>
    <m/>
    <m/>
    <m/>
    <m/>
    <m/>
    <m/>
    <m/>
  </r>
  <r>
    <n v="340452"/>
    <n v="113372"/>
    <d v="2018-06-13T12:03:23"/>
    <d v="2018-06-13T12:26:15"/>
    <x v="0"/>
    <s v="WB"/>
    <n v="115"/>
    <n v="30"/>
    <s v="male"/>
    <s v="NSW"/>
    <n v="2500"/>
    <s v="100mg Sertraline and 5mg Olanzapine until my psychiatrist appointment on the 18th of june"/>
    <s v="olanzapine"/>
    <m/>
    <m/>
    <s v="No"/>
    <s v="Other urban region"/>
    <s v="Other tertiary certificate or diploma"/>
    <s v="Employed full or part time"/>
    <s v="Never married"/>
    <s v="Yes"/>
    <s v="No"/>
    <n v="44"/>
    <n v="21"/>
    <n v="17"/>
    <n v="44"/>
    <n v="45"/>
    <n v="44"/>
    <m/>
    <m/>
    <n v="44"/>
    <n v="44"/>
    <n v="44"/>
    <n v="21"/>
    <n v="20"/>
    <n v="16"/>
    <m/>
    <n v="21"/>
    <m/>
    <m/>
    <m/>
    <m/>
    <n v="21"/>
    <n v="21"/>
    <n v="21"/>
    <n v="17"/>
    <n v="14"/>
    <n v="9"/>
    <m/>
    <n v="13"/>
    <m/>
    <m/>
    <m/>
    <m/>
    <n v="17"/>
    <n v="13"/>
    <n v="13"/>
    <m/>
    <m/>
    <d v="2018-07-02T13:55:00"/>
    <d v="2018-07-11T13:29:51"/>
    <m/>
    <m/>
    <m/>
  </r>
  <r>
    <n v="341470"/>
    <n v="113893"/>
    <d v="2018-06-21T17:13:32"/>
    <d v="2018-06-21T17:27:03"/>
    <x v="0"/>
    <s v="WB"/>
    <n v="115"/>
    <n v="31"/>
    <s v="female"/>
    <s v="NSW"/>
    <n v="2567"/>
    <s v="75mg tryciclic antidepressant, 2.5mg orlanzapine, 75mg lyrica  all at night"/>
    <s v="olanzapine"/>
    <m/>
    <m/>
    <s v="No"/>
    <s v="Capital city or surrounding suburbs"/>
    <s v="Other tertiary certificate or diploma"/>
    <s v="Unemployed, but seeking employment"/>
    <s v="Never married"/>
    <s v="Yes"/>
    <s v="No"/>
    <n v="27"/>
    <n v="10"/>
    <n v="6"/>
    <n v="27"/>
    <n v="32"/>
    <n v="24"/>
    <m/>
    <m/>
    <n v="27"/>
    <n v="24"/>
    <n v="24"/>
    <n v="10"/>
    <n v="11"/>
    <n v="4"/>
    <n v="3"/>
    <n v="3"/>
    <n v="4"/>
    <n v="4"/>
    <m/>
    <m/>
    <n v="10"/>
    <n v="4"/>
    <n v="4"/>
    <n v="6"/>
    <n v="9"/>
    <n v="7"/>
    <n v="8"/>
    <n v="3"/>
    <n v="3"/>
    <n v="2"/>
    <m/>
    <m/>
    <n v="6"/>
    <n v="2"/>
    <n v="2"/>
    <m/>
    <m/>
    <d v="2018-07-02T10:15:00"/>
    <d v="2018-07-09T09:34:54"/>
    <d v="2018-07-23T10:55:32"/>
    <d v="2018-07-30T08:58:22"/>
    <d v="2018-08-16T13:19:25"/>
  </r>
  <r>
    <n v="341887"/>
    <n v="85062"/>
    <d v="2018-06-25T12:16:40"/>
    <d v="2018-06-25T12:41:36"/>
    <x v="0"/>
    <s v="WB"/>
    <n v="115"/>
    <n v="49"/>
    <s v="male"/>
    <s v="NSW"/>
    <n v="2093"/>
    <s v="Clozapine 350mg; lithium 900mg; Cymbalta 120mg; Solean 200mg"/>
    <s v="clozapine"/>
    <s v="lithium"/>
    <s v="amisulpride"/>
    <s v="No"/>
    <s v="Capital city or surrounding suburbs"/>
    <s v="High school or less"/>
    <s v="Receiving registered disability support"/>
    <s v="Divorced"/>
    <s v="No"/>
    <m/>
    <n v="24"/>
    <n v="6"/>
    <n v="6"/>
    <n v="24"/>
    <n v="29"/>
    <n v="30"/>
    <n v="25"/>
    <n v="29"/>
    <n v="24"/>
    <n v="25"/>
    <n v="29"/>
    <n v="6"/>
    <n v="9"/>
    <n v="8"/>
    <m/>
    <n v="12"/>
    <m/>
    <n v="11"/>
    <n v="9"/>
    <n v="7"/>
    <n v="6"/>
    <n v="9"/>
    <n v="7"/>
    <n v="6"/>
    <n v="9"/>
    <n v="11"/>
    <m/>
    <n v="11"/>
    <m/>
    <n v="10"/>
    <n v="10"/>
    <n v="10"/>
    <n v="6"/>
    <n v="10"/>
    <n v="10"/>
    <s v="Yes"/>
    <s v="Yes"/>
    <d v="2018-07-02T11:54:12"/>
    <d v="2018-07-09T17:42:59"/>
    <d v="2018-07-27T11:41:01"/>
    <d v="2018-07-30T15:04:40"/>
    <d v="2018-08-31T14:32:42"/>
  </r>
  <r>
    <n v="341910"/>
    <n v="114115"/>
    <d v="2018-06-25T15:00:09"/>
    <d v="2018-06-25T15:47:32"/>
    <x v="0"/>
    <s v="PAIN"/>
    <n v="116"/>
    <n v="66"/>
    <s v="female"/>
    <s v="NSW"/>
    <n v="2170"/>
    <s v="Seroquel 200mg per day, Zoloft 100 mg per day, Neulactil 20 mg per day,"/>
    <s v="periciazine"/>
    <m/>
    <m/>
    <s v="No"/>
    <s v="Capital city or surrounding suburbs"/>
    <s v="Undergraduate degree"/>
    <s v="Receiving registered disability support"/>
    <s v="Divorced"/>
    <s v="Yes"/>
    <s v="No"/>
    <n v="33"/>
    <n v="15"/>
    <n v="11"/>
    <n v="33"/>
    <n v="32"/>
    <n v="21"/>
    <n v="22"/>
    <n v="23"/>
    <n v="33"/>
    <n v="22"/>
    <n v="23"/>
    <n v="15"/>
    <n v="18"/>
    <n v="11"/>
    <n v="11"/>
    <n v="14"/>
    <n v="6"/>
    <n v="12"/>
    <n v="11"/>
    <n v="10"/>
    <n v="15"/>
    <n v="11"/>
    <n v="10"/>
    <n v="11"/>
    <n v="16"/>
    <n v="9"/>
    <n v="5"/>
    <n v="6"/>
    <n v="2"/>
    <n v="7"/>
    <n v="4"/>
    <n v="3"/>
    <n v="11"/>
    <n v="4"/>
    <n v="3"/>
    <m/>
    <m/>
    <d v="2018-07-16T15:20:51"/>
    <d v="2018-07-23T09:49:15"/>
    <d v="2018-08-08T08:47:38"/>
    <d v="2018-08-13T09:00:41"/>
    <d v="2018-08-28T08:54:26"/>
  </r>
  <r>
    <n v="342077"/>
    <n v="114197"/>
    <d v="2018-06-26T17:32:55"/>
    <d v="2018-06-26T17:53:32"/>
    <x v="0"/>
    <s v="OCD"/>
    <n v="117"/>
    <n v="28"/>
    <s v="female"/>
    <s v="VIC"/>
    <n v="3690"/>
    <s v="Fluoxetine 80mg, Neulactil 2.5mg"/>
    <s v="periciazine"/>
    <m/>
    <m/>
    <s v="No"/>
    <s v="Other urban region"/>
    <s v="Undergraduate degree"/>
    <s v="Employed full or part time"/>
    <s v="Never married"/>
    <s v="No"/>
    <m/>
    <n v="28"/>
    <n v="16"/>
    <n v="10"/>
    <n v="28"/>
    <n v="27"/>
    <n v="19"/>
    <m/>
    <m/>
    <n v="28"/>
    <n v="19"/>
    <n v="19"/>
    <n v="16"/>
    <n v="9"/>
    <n v="5"/>
    <n v="6"/>
    <n v="5"/>
    <n v="1"/>
    <m/>
    <m/>
    <m/>
    <n v="16"/>
    <n v="1"/>
    <n v="1"/>
    <n v="10"/>
    <n v="11"/>
    <n v="5"/>
    <n v="5"/>
    <n v="8"/>
    <n v="6"/>
    <m/>
    <m/>
    <m/>
    <n v="10"/>
    <n v="6"/>
    <n v="6"/>
    <m/>
    <m/>
    <d v="2018-07-30T17:30:04"/>
    <d v="2018-08-08T19:17:05"/>
    <d v="2018-08-20T18:12:42"/>
    <d v="2018-09-01T15:40:12"/>
    <m/>
  </r>
  <r>
    <n v="342345"/>
    <n v="114331"/>
    <d v="2018-06-28T14:52:16"/>
    <d v="2018-06-28T15:33:24"/>
    <x v="0"/>
    <s v="WB"/>
    <n v="116"/>
    <n v="58"/>
    <s v="male"/>
    <s v="QLD"/>
    <n v="4551"/>
    <s v="Fluvoxamine (250mg), Rispiradone (4gm)"/>
    <s v="risperidone"/>
    <m/>
    <m/>
    <s v="No"/>
    <s v="Other urban region"/>
    <s v="Postgraduate"/>
    <s v="Retired"/>
    <s v="Married (registered and de facto)"/>
    <s v="No"/>
    <m/>
    <n v="27"/>
    <n v="7"/>
    <n v="5"/>
    <n v="27"/>
    <n v="27"/>
    <n v="22"/>
    <n v="30"/>
    <m/>
    <n v="27"/>
    <n v="30"/>
    <n v="30"/>
    <n v="7"/>
    <n v="10"/>
    <n v="8"/>
    <n v="5"/>
    <n v="4"/>
    <m/>
    <m/>
    <n v="9"/>
    <m/>
    <n v="7"/>
    <n v="9"/>
    <n v="9"/>
    <n v="5"/>
    <n v="12"/>
    <n v="12"/>
    <n v="7"/>
    <n v="7"/>
    <m/>
    <m/>
    <n v="9"/>
    <m/>
    <n v="5"/>
    <n v="9"/>
    <n v="9"/>
    <s v="No"/>
    <s v="No"/>
    <d v="2018-07-16T15:37:32"/>
    <d v="2018-07-23T12:10:47"/>
    <d v="2018-08-07T11:54:55"/>
    <d v="2018-08-13T14:30:01"/>
    <m/>
  </r>
  <r>
    <n v="342541"/>
    <n v="114437"/>
    <d v="2018-06-30T14:59:23"/>
    <d v="2018-06-30T15:17:04"/>
    <x v="0"/>
    <s v="WB"/>
    <n v="116"/>
    <n v="29"/>
    <s v="female"/>
    <s v="NSW"/>
    <n v="2150"/>
    <s v="Zoloft 300mg, Lyrica 50mg, Seroquel 400mg, Latuda 160mg, Topomax 150mg, quolnolum XR 900mg, Vyvanse 70mg"/>
    <s v="lurasidone"/>
    <s v="lithium"/>
    <m/>
    <s v="No"/>
    <s v="Capital city or surrounding suburbs"/>
    <s v="High school or less"/>
    <s v="Student"/>
    <s v="Never married"/>
    <s v="No"/>
    <m/>
    <n v="32"/>
    <n v="14"/>
    <n v="17"/>
    <n v="32"/>
    <n v="29"/>
    <n v="35"/>
    <m/>
    <m/>
    <n v="32"/>
    <n v="35"/>
    <n v="35"/>
    <n v="14"/>
    <n v="12"/>
    <n v="7"/>
    <n v="12"/>
    <n v="15"/>
    <m/>
    <m/>
    <m/>
    <m/>
    <n v="14"/>
    <n v="15"/>
    <n v="15"/>
    <n v="17"/>
    <n v="13"/>
    <n v="13"/>
    <n v="12"/>
    <n v="14"/>
    <m/>
    <m/>
    <m/>
    <m/>
    <n v="17"/>
    <n v="14"/>
    <n v="14"/>
    <m/>
    <m/>
    <d v="2018-07-16T11:40:08"/>
    <m/>
    <m/>
    <m/>
    <m/>
  </r>
  <r>
    <n v="343070"/>
    <n v="13162"/>
    <d v="2018-07-04T18:21:31"/>
    <d v="2018-07-04T18:47:25"/>
    <x v="0"/>
    <s v="WBP"/>
    <n v="116"/>
    <n v="73"/>
    <s v="male"/>
    <s v="NSW"/>
    <n v="2529"/>
    <s v="Ceiepram 40mg per day, Risperidone 0.5mg"/>
    <s v="risperidone"/>
    <m/>
    <m/>
    <s v="No"/>
    <s v="Other urban region"/>
    <s v="Undergraduate degree"/>
    <s v="Retired"/>
    <s v="Married (registered and de facto)"/>
    <s v="No"/>
    <m/>
    <n v="30"/>
    <n v="16"/>
    <n v="6"/>
    <n v="30"/>
    <n v="29"/>
    <n v="31"/>
    <n v="31"/>
    <n v="23"/>
    <n v="30"/>
    <n v="31"/>
    <n v="23"/>
    <n v="16"/>
    <n v="16"/>
    <n v="15"/>
    <m/>
    <n v="14"/>
    <n v="15"/>
    <n v="14"/>
    <n v="19"/>
    <n v="16"/>
    <n v="16"/>
    <n v="19"/>
    <n v="16"/>
    <n v="6"/>
    <n v="10"/>
    <n v="6"/>
    <m/>
    <n v="6"/>
    <n v="7"/>
    <n v="7"/>
    <n v="6"/>
    <n v="5"/>
    <n v="6"/>
    <n v="6"/>
    <n v="5"/>
    <s v="Yes"/>
    <s v="Yes"/>
    <d v="2018-07-16T12:19:28"/>
    <d v="2018-07-23T12:25:06"/>
    <d v="2018-08-06T12:53:36"/>
    <d v="2018-08-13T14:03:19"/>
    <d v="2018-08-27T13:04:44"/>
  </r>
  <r>
    <n v="343624"/>
    <n v="68779"/>
    <d v="2018-07-09T16:26:05"/>
    <d v="2018-07-09T16:44:42"/>
    <x v="0"/>
    <s v="WB"/>
    <n v="118"/>
    <n v="50"/>
    <s v="female"/>
    <s v="NSW"/>
    <n v="2190"/>
    <s v="Latuda 40mg, Pristiq 50mg, Pravastatin 10mg, Atacand 8mg"/>
    <s v="lurasidone"/>
    <m/>
    <m/>
    <m/>
    <s v="Capital city or surrounding suburbs"/>
    <s v="Postgraduate"/>
    <s v="Employed full or part time"/>
    <s v="Divorced"/>
    <s v="No"/>
    <m/>
    <n v="22"/>
    <n v="9"/>
    <n v="8"/>
    <n v="22"/>
    <n v="19"/>
    <n v="13"/>
    <n v="15"/>
    <n v="15"/>
    <n v="22"/>
    <n v="15"/>
    <n v="15"/>
    <n v="9"/>
    <n v="6"/>
    <n v="6"/>
    <n v="4"/>
    <n v="4"/>
    <n v="4"/>
    <n v="3"/>
    <n v="4"/>
    <n v="6"/>
    <n v="9"/>
    <n v="4"/>
    <n v="6"/>
    <n v="8"/>
    <n v="7"/>
    <n v="6"/>
    <n v="5"/>
    <n v="4"/>
    <n v="3"/>
    <n v="5"/>
    <n v="5"/>
    <n v="4"/>
    <n v="8"/>
    <n v="5"/>
    <n v="4"/>
    <s v="Yes"/>
    <s v="Yes"/>
    <d v="2016-07-18T17:37:04"/>
    <d v="2016-07-25T12:07:20"/>
    <d v="2016-08-08T16:35:17"/>
    <d v="2016-08-22T12:38:58"/>
    <d v="2018-09-24T09:59:53"/>
  </r>
  <r>
    <n v="345244"/>
    <n v="115800"/>
    <d v="2018-07-23T14:32:16"/>
    <d v="2018-07-23T15:12:20"/>
    <x v="0"/>
    <s v="WB"/>
    <n v="117"/>
    <n v="44"/>
    <s v="male"/>
    <s v="VIC"/>
    <n v="3802"/>
    <s v="lexapro 30mg  abilify 30mg epilem 1000 mg methadone 50 mg"/>
    <s v="arapiprazole"/>
    <m/>
    <m/>
    <s v="No"/>
    <s v="Other urban region"/>
    <s v="High school or less"/>
    <s v="Receiving registered disability support"/>
    <s v="Never married"/>
    <s v="No"/>
    <m/>
    <n v="28"/>
    <n v="14"/>
    <n v="9"/>
    <n v="28"/>
    <m/>
    <m/>
    <m/>
    <m/>
    <s v=""/>
    <s v=""/>
    <s v=""/>
    <n v="14"/>
    <m/>
    <m/>
    <m/>
    <m/>
    <m/>
    <m/>
    <m/>
    <m/>
    <s v=""/>
    <s v=""/>
    <s v=""/>
    <n v="9"/>
    <m/>
    <m/>
    <m/>
    <m/>
    <m/>
    <m/>
    <m/>
    <m/>
    <s v=""/>
    <s v=""/>
    <s v=""/>
    <m/>
    <m/>
    <m/>
    <m/>
    <m/>
    <m/>
    <m/>
  </r>
  <r>
    <n v="347357"/>
    <n v="116808"/>
    <d v="2018-08-07T18:37:54"/>
    <d v="2018-08-07T18:53:27"/>
    <x v="0"/>
    <s v="WB"/>
    <n v="118"/>
    <n v="38"/>
    <s v="female"/>
    <s v="NSW"/>
    <n v="2065"/>
    <s v="Tofranil   75mg, Rexulti   2mg"/>
    <s v="brexpiprazole"/>
    <m/>
    <m/>
    <s v="No"/>
    <s v="Capital city or surrounding suburbs"/>
    <s v="Undergraduate degree"/>
    <s v="Employed full or part time"/>
    <s v="Never married"/>
    <s v="No"/>
    <m/>
    <n v="25"/>
    <n v="13"/>
    <n v="5"/>
    <n v="25"/>
    <n v="37"/>
    <n v="18"/>
    <n v="17"/>
    <n v="22"/>
    <n v="25"/>
    <n v="17"/>
    <n v="22"/>
    <n v="13"/>
    <n v="17"/>
    <n v="9"/>
    <n v="10"/>
    <n v="7"/>
    <n v="9"/>
    <m/>
    <n v="7"/>
    <n v="8"/>
    <n v="13"/>
    <n v="7"/>
    <n v="8"/>
    <n v="5"/>
    <n v="9"/>
    <n v="5"/>
    <n v="2"/>
    <n v="0"/>
    <n v="4"/>
    <m/>
    <n v="4"/>
    <n v="5"/>
    <n v="5"/>
    <n v="4"/>
    <n v="5"/>
    <s v="Yes"/>
    <s v="Yes"/>
    <d v="2018-08-13T15:25:45"/>
    <d v="2018-08-26T09:41:24"/>
    <d v="2018-09-10T18:19:09"/>
    <d v="2018-09-12T17:41:13"/>
    <d v="2018-10-12T18:19:24"/>
  </r>
  <r>
    <n v="348872"/>
    <n v="117522"/>
    <d v="2018-08-20T10:13:15"/>
    <d v="2018-08-24T10:56:13"/>
    <x v="0"/>
    <s v="WB"/>
    <n v="120"/>
    <n v="48"/>
    <s v="male"/>
    <s v="QLD"/>
    <n v="4680"/>
    <s v="Lexam 20mg, Olanzapine 2.5mg, Mirtazapine 45mg, Valium 5mg"/>
    <s v="olanzapine"/>
    <m/>
    <m/>
    <s v="No"/>
    <s v="Other urban region"/>
    <s v="High school or less"/>
    <s v="Receiving registered disability support"/>
    <s v="Divorced"/>
    <s v="No"/>
    <m/>
    <n v="34"/>
    <n v="17"/>
    <n v="15"/>
    <n v="34"/>
    <n v="30"/>
    <m/>
    <m/>
    <m/>
    <n v="34"/>
    <n v="30"/>
    <n v="30"/>
    <n v="17"/>
    <n v="15"/>
    <n v="9"/>
    <n v="12"/>
    <m/>
    <m/>
    <m/>
    <m/>
    <m/>
    <n v="17"/>
    <n v="12"/>
    <n v="12"/>
    <n v="15"/>
    <n v="14"/>
    <n v="7"/>
    <n v="9"/>
    <m/>
    <m/>
    <m/>
    <m/>
    <m/>
    <n v="15"/>
    <n v="9"/>
    <n v="9"/>
    <m/>
    <m/>
    <d v="2018-09-19T12:03:49"/>
    <d v="2018-09-24T13:13:11"/>
    <m/>
    <m/>
    <m/>
  </r>
  <r>
    <n v="349404"/>
    <n v="117794"/>
    <d v="2018-08-24T14:38:38"/>
    <d v="2018-08-24T14:55:45"/>
    <x v="0"/>
    <s v="OCD"/>
    <n v="120"/>
    <n v="23"/>
    <s v="female"/>
    <s v="NSW"/>
    <n v="2541"/>
    <s v="Lovan, Zyprexa"/>
    <s v="olanzapine"/>
    <m/>
    <m/>
    <s v="No"/>
    <s v="Rural or remote region"/>
    <s v="Other tertiary certificate or diploma"/>
    <s v="Employed full or part time"/>
    <s v="Never married"/>
    <s v="Yes"/>
    <s v="No"/>
    <n v="37"/>
    <n v="17"/>
    <n v="19"/>
    <n v="37"/>
    <n v="40"/>
    <n v="31"/>
    <n v="37"/>
    <m/>
    <n v="37"/>
    <n v="37"/>
    <n v="37"/>
    <n v="17"/>
    <n v="22"/>
    <n v="17"/>
    <n v="17"/>
    <n v="18"/>
    <m/>
    <n v="15"/>
    <n v="17"/>
    <m/>
    <n v="17"/>
    <n v="17"/>
    <n v="17"/>
    <n v="19"/>
    <n v="21"/>
    <n v="19"/>
    <n v="17"/>
    <n v="17"/>
    <m/>
    <n v="13"/>
    <n v="17"/>
    <m/>
    <n v="19"/>
    <n v="17"/>
    <n v="17"/>
    <s v="Yes"/>
    <s v="Yes"/>
    <d v="2018-09-11T09:35:15"/>
    <d v="2018-09-18T09:19:17"/>
    <d v="2018-10-09T09:30:07"/>
    <d v="2018-10-09T10:06:32"/>
    <d v="2018-10-22T11:24:32"/>
  </r>
  <r>
    <n v="349626"/>
    <n v="117914"/>
    <d v="2018-08-26T18:16:09"/>
    <d v="2018-08-26T18:50:15"/>
    <x v="0"/>
    <s v="WB"/>
    <n v="120"/>
    <n v="59"/>
    <s v="female"/>
    <s v="TAS"/>
    <n v="7180"/>
    <s v="LITHICARB 500MG"/>
    <s v="lithium"/>
    <m/>
    <m/>
    <s v="No"/>
    <s v="Rural or remote region"/>
    <s v="Other tertiary certificate or diploma"/>
    <s v="Undertaking parenting or home duties"/>
    <s v="Married (registered and de facto)"/>
    <s v="No"/>
    <m/>
    <n v="41"/>
    <n v="20"/>
    <n v="16"/>
    <n v="41"/>
    <n v="32"/>
    <n v="36"/>
    <n v="36"/>
    <n v="15"/>
    <n v="41"/>
    <n v="36"/>
    <n v="15"/>
    <n v="20"/>
    <n v="16"/>
    <n v="13"/>
    <n v="17"/>
    <n v="19"/>
    <n v="12"/>
    <n v="18"/>
    <n v="16"/>
    <n v="1"/>
    <n v="20"/>
    <n v="16"/>
    <n v="1"/>
    <n v="16"/>
    <n v="17"/>
    <n v="13"/>
    <n v="12"/>
    <n v="18"/>
    <n v="13"/>
    <n v="14"/>
    <n v="14"/>
    <n v="1"/>
    <n v="16"/>
    <n v="14"/>
    <n v="1"/>
    <s v="Yes"/>
    <s v="Yes"/>
    <d v="2018-09-10T13:44:34"/>
    <d v="2018-09-17T07:52:18"/>
    <d v="2018-10-01T13:10:22"/>
    <d v="2018-10-11T20:16:05"/>
    <d v="2018-10-27T08:47:23"/>
  </r>
  <r>
    <n v="350613"/>
    <n v="118395"/>
    <d v="2018-09-03T21:32:37"/>
    <d v="2018-09-03T21:45:57"/>
    <x v="0"/>
    <s v="MM"/>
    <n v="121"/>
    <n v="25"/>
    <s v="female"/>
    <s v="VIC"/>
    <n v="3350"/>
    <s v="Fluoxitine 60mg, Abilify 25mg"/>
    <s v="arapiprazole"/>
    <m/>
    <m/>
    <s v="No"/>
    <s v="Rural or remote region"/>
    <s v="Undergraduate degree"/>
    <s v="Employed full or part time"/>
    <s v="Married (registered and de facto)"/>
    <s v="Yes"/>
    <s v="No"/>
    <n v="37"/>
    <n v="15"/>
    <n v="15"/>
    <n v="37"/>
    <n v="42"/>
    <m/>
    <m/>
    <m/>
    <n v="37"/>
    <n v="42"/>
    <n v="42"/>
    <n v="15"/>
    <n v="19"/>
    <m/>
    <m/>
    <m/>
    <m/>
    <m/>
    <m/>
    <m/>
    <n v="15"/>
    <n v="19"/>
    <n v="19"/>
    <n v="15"/>
    <n v="14"/>
    <m/>
    <m/>
    <m/>
    <m/>
    <m/>
    <m/>
    <m/>
    <n v="15"/>
    <n v="14"/>
    <n v="14"/>
    <m/>
    <m/>
    <d v="2018-09-24T10:27:59"/>
    <m/>
    <m/>
    <m/>
    <m/>
  </r>
  <r>
    <n v="352167"/>
    <n v="119199"/>
    <d v="2018-09-17T08:03:52"/>
    <d v="2018-09-20T12:12:47"/>
    <x v="0"/>
    <s v="MM"/>
    <n v="122"/>
    <n v="25"/>
    <s v="female"/>
    <s v="NSW"/>
    <n v="2774"/>
    <s v="Olanzapine 5mg, Lexapro 10mg, Clonazepan 0.25   0.75mg"/>
    <s v="olanzapine"/>
    <m/>
    <m/>
    <s v="No"/>
    <s v="Other urban region"/>
    <s v="Undergraduate degree"/>
    <s v="Undertaking parenting or home duties"/>
    <s v="Never married"/>
    <s v="Yes"/>
    <s v="No"/>
    <n v="39"/>
    <n v="22"/>
    <n v="13"/>
    <n v="39"/>
    <n v="32"/>
    <n v="30"/>
    <n v="23"/>
    <m/>
    <n v="39"/>
    <n v="23"/>
    <n v="23"/>
    <n v="22"/>
    <n v="19"/>
    <m/>
    <n v="17"/>
    <n v="16"/>
    <m/>
    <m/>
    <n v="13"/>
    <m/>
    <n v="22"/>
    <n v="13"/>
    <n v="13"/>
    <n v="13"/>
    <n v="15"/>
    <m/>
    <n v="11"/>
    <n v="10"/>
    <m/>
    <m/>
    <n v="9"/>
    <m/>
    <n v="13"/>
    <n v="9"/>
    <n v="9"/>
    <s v="Yes"/>
    <s v="Yes"/>
    <d v="2018-10-09T22:34:47"/>
    <d v="2018-10-23T09:09:57"/>
    <d v="2018-11-02T17:48:01"/>
    <d v="2018-11-06T12:46:52"/>
    <d v="2018-11-27T15:54:15"/>
  </r>
  <r>
    <n v="352220"/>
    <n v="119222"/>
    <d v="2018-09-17T15:18:05"/>
    <d v="2018-09-17T15:46:51"/>
    <x v="0"/>
    <s v="MM"/>
    <n v="121"/>
    <n v="25"/>
    <s v="female"/>
    <s v="NSW"/>
    <n v="2307"/>
    <s v="paroxetine 20mg, lithium 1350mg"/>
    <s v="lithium"/>
    <m/>
    <m/>
    <s v="No"/>
    <s v="Other urban region"/>
    <s v="High school or less"/>
    <s v="Student"/>
    <s v="Married (registered and de facto)"/>
    <s v="Yes"/>
    <s v="Yes"/>
    <n v="44"/>
    <n v="24"/>
    <n v="19"/>
    <n v="44"/>
    <n v="33"/>
    <n v="27"/>
    <n v="41"/>
    <m/>
    <n v="44"/>
    <n v="41"/>
    <n v="41"/>
    <n v="24"/>
    <n v="21"/>
    <n v="18"/>
    <n v="15"/>
    <n v="15"/>
    <n v="13"/>
    <m/>
    <n v="20"/>
    <m/>
    <n v="24"/>
    <n v="20"/>
    <n v="20"/>
    <n v="19"/>
    <n v="17"/>
    <n v="18"/>
    <n v="9"/>
    <n v="7"/>
    <n v="5"/>
    <m/>
    <n v="13"/>
    <m/>
    <n v="19"/>
    <n v="13"/>
    <n v="13"/>
    <s v="No"/>
    <s v="No"/>
    <d v="2018-09-24T14:16:54"/>
    <d v="2018-10-01T20:36:12"/>
    <d v="2018-10-22T17:28:14"/>
    <m/>
    <m/>
  </r>
  <r>
    <n v="352385"/>
    <n v="89134"/>
    <d v="2018-09-18T16:22:20"/>
    <d v="2018-09-18T16:41:00"/>
    <x v="0"/>
    <s v="WB"/>
    <n v="122"/>
    <n v="34"/>
    <s v="female"/>
    <s v="WA"/>
    <n v="6065"/>
    <s v=" 2mg, Valium 5mg, lithium 900mg, melatonin 5mg, Brintellix 20mg, risperidone 1mg"/>
    <s v="lithium"/>
    <s v="risperidone"/>
    <m/>
    <m/>
    <s v="Capital city or surrounding suburbs"/>
    <s v="Undergraduate degree"/>
    <s v="Employed full or part time"/>
    <s v="Never married"/>
    <s v="No"/>
    <m/>
    <n v="30"/>
    <n v="9"/>
    <n v="17"/>
    <n v="30"/>
    <n v="32"/>
    <n v="30"/>
    <n v="31"/>
    <n v="31"/>
    <n v="30"/>
    <n v="31"/>
    <n v="31"/>
    <n v="9"/>
    <n v="14"/>
    <n v="11"/>
    <m/>
    <n v="10"/>
    <n v="10"/>
    <m/>
    <n v="9"/>
    <n v="13"/>
    <n v="9"/>
    <n v="9"/>
    <n v="13"/>
    <n v="17"/>
    <n v="16"/>
    <n v="16"/>
    <m/>
    <n v="11"/>
    <n v="8"/>
    <m/>
    <n v="10"/>
    <n v="12"/>
    <n v="17"/>
    <n v="10"/>
    <n v="12"/>
    <s v="Yes"/>
    <s v="Yes"/>
    <d v="2018-10-09T10:10:18"/>
    <d v="2018-10-16T16:58:42"/>
    <d v="2018-10-29T11:09:38"/>
    <d v="2018-11-08T11:40:52"/>
    <d v="2018-11-29T10:48:50"/>
  </r>
  <r>
    <n v="353266"/>
    <n v="119756"/>
    <d v="2018-09-27T05:48:19"/>
    <d v="2018-09-27T06:01:38"/>
    <x v="0"/>
    <s v="WB"/>
    <n v="122"/>
    <n v="48"/>
    <s v="female"/>
    <s v="NSW"/>
    <n v="2559"/>
    <s v="Duloxetine 120mg and Saphris 20mg"/>
    <s v="asenapine"/>
    <m/>
    <m/>
    <m/>
    <s v="Capital city or surrounding suburbs"/>
    <s v="High school or less"/>
    <s v="Undertaking parenting or home duties"/>
    <s v="Married (registered and de facto)"/>
    <s v="No"/>
    <m/>
    <n v="34"/>
    <n v="11"/>
    <n v="12"/>
    <n v="34"/>
    <n v="29"/>
    <n v="26"/>
    <m/>
    <n v="34"/>
    <n v="34"/>
    <n v="26"/>
    <n v="34"/>
    <n v="11"/>
    <n v="4"/>
    <n v="2"/>
    <n v="8"/>
    <n v="5"/>
    <n v="0"/>
    <n v="4"/>
    <m/>
    <n v="3"/>
    <n v="11"/>
    <n v="4"/>
    <n v="3"/>
    <n v="12"/>
    <n v="5"/>
    <n v="6"/>
    <n v="8"/>
    <n v="4"/>
    <n v="5"/>
    <n v="9"/>
    <m/>
    <n v="8"/>
    <n v="12"/>
    <n v="9"/>
    <n v="8"/>
    <m/>
    <m/>
    <d v="2018-10-09T08:46:37"/>
    <d v="2018-10-15T11:03:14"/>
    <d v="2018-10-30T05:58:20"/>
    <d v="2018-11-07T11:54:55"/>
    <d v="2018-11-20T06:29:12"/>
  </r>
  <r>
    <n v="353617"/>
    <n v="119953"/>
    <d v="2018-10-02T09:30:22"/>
    <d v="2018-10-02T09:46:53"/>
    <x v="0"/>
    <s v="WB"/>
    <n v="123"/>
    <n v="48"/>
    <s v="female"/>
    <s v="QLD"/>
    <n v="4226"/>
    <s v="Latuda 40mg, Escitalopram 20mg, Imovane 7.5mg"/>
    <s v="lurasidone"/>
    <m/>
    <m/>
    <s v="No"/>
    <s v="Other urban region"/>
    <s v="High school or less"/>
    <s v="Employed full or part time"/>
    <s v="Separated"/>
    <s v="Yes"/>
    <s v="No"/>
    <n v="42"/>
    <n v="25"/>
    <n v="17"/>
    <n v="42"/>
    <n v="43"/>
    <n v="46"/>
    <n v="44"/>
    <m/>
    <n v="42"/>
    <n v="44"/>
    <n v="44"/>
    <n v="25"/>
    <n v="23"/>
    <n v="24"/>
    <n v="21"/>
    <n v="24"/>
    <n v="24"/>
    <m/>
    <n v="21"/>
    <m/>
    <n v="25"/>
    <n v="21"/>
    <n v="21"/>
    <n v="17"/>
    <n v="19"/>
    <n v="17"/>
    <n v="20"/>
    <n v="18"/>
    <n v="18"/>
    <m/>
    <n v="16"/>
    <m/>
    <n v="17"/>
    <n v="16"/>
    <n v="16"/>
    <s v="Yes"/>
    <s v="Yes"/>
    <d v="2018-10-22T12:40:30"/>
    <d v="2018-10-29T14:12:56"/>
    <d v="2018-11-13T09:57:59"/>
    <d v="2018-11-26T13:33:10"/>
    <d v="2018-12-14T12:00:24"/>
  </r>
  <r>
    <n v="353665"/>
    <n v="119971"/>
    <d v="2018-10-02T21:24:38"/>
    <d v="2018-10-02T21:32:08"/>
    <x v="0"/>
    <s v="WB"/>
    <n v="123"/>
    <n v="44"/>
    <s v="female"/>
    <s v="NSW"/>
    <n v="2642"/>
    <s v="xyprexa 100mg"/>
    <s v="olanzapine"/>
    <m/>
    <m/>
    <s v="No"/>
    <s v="Rural or remote region"/>
    <s v="Postgraduate"/>
    <s v="Employed full or part time"/>
    <s v="Divorced"/>
    <s v="No"/>
    <m/>
    <n v="35"/>
    <n v="18"/>
    <n v="21"/>
    <n v="35"/>
    <n v="33"/>
    <n v="29"/>
    <m/>
    <m/>
    <n v="35"/>
    <n v="29"/>
    <n v="29"/>
    <n v="18"/>
    <n v="18"/>
    <n v="21"/>
    <n v="20"/>
    <n v="14"/>
    <m/>
    <n v="19"/>
    <m/>
    <m/>
    <n v="18"/>
    <n v="19"/>
    <n v="19"/>
    <n v="21"/>
    <n v="21"/>
    <n v="19"/>
    <n v="20"/>
    <n v="17"/>
    <m/>
    <n v="20"/>
    <m/>
    <m/>
    <n v="21"/>
    <n v="20"/>
    <n v="20"/>
    <m/>
    <m/>
    <d v="2018-10-25T20:44:54"/>
    <d v="2018-10-30T07:50:30"/>
    <d v="2018-11-15T20:18:21"/>
    <d v="2018-11-22T07:35:44"/>
    <m/>
  </r>
  <r>
    <n v="353732"/>
    <n v="120010"/>
    <d v="2018-10-03T15:39:42"/>
    <d v="2018-10-03T15:58:34"/>
    <x v="0"/>
    <s v="WB"/>
    <n v="122"/>
    <n v="40"/>
    <s v="male"/>
    <s v="QLD"/>
    <n v="4066"/>
    <s v="Litium 1000mg daily/seroquel 100mg daily/lamictal 200mg daily"/>
    <s v="lithium"/>
    <m/>
    <m/>
    <m/>
    <s v="Capital city or surrounding suburbs"/>
    <s v="Postgraduate"/>
    <s v="Employed full or part time"/>
    <s v="Separated"/>
    <s v="Yes"/>
    <s v="No"/>
    <n v="36"/>
    <n v="15"/>
    <n v="13"/>
    <n v="36"/>
    <n v="38"/>
    <m/>
    <m/>
    <m/>
    <n v="36"/>
    <n v="38"/>
    <n v="38"/>
    <n v="15"/>
    <n v="18"/>
    <n v="12"/>
    <n v="17"/>
    <m/>
    <m/>
    <m/>
    <m/>
    <m/>
    <n v="15"/>
    <n v="17"/>
    <n v="17"/>
    <n v="13"/>
    <n v="19"/>
    <n v="11"/>
    <n v="19"/>
    <m/>
    <m/>
    <m/>
    <m/>
    <m/>
    <n v="13"/>
    <n v="19"/>
    <n v="19"/>
    <m/>
    <m/>
    <d v="2018-10-12T15:13:26"/>
    <d v="2018-10-16T14:34:38"/>
    <m/>
    <m/>
    <m/>
  </r>
  <r>
    <n v="353852"/>
    <n v="67376"/>
    <d v="2018-10-04T10:16:53"/>
    <d v="2018-10-04T10:43:24"/>
    <x v="0"/>
    <s v="WB"/>
    <n v="123"/>
    <n v="34"/>
    <s v="male"/>
    <s v="ACT"/>
    <n v="2607"/>
    <s v="solian 300ml in morning and solian 500ml at night daily and also 1ml benstropen at night daily"/>
    <s v="amisulpride"/>
    <m/>
    <m/>
    <s v="No"/>
    <s v="Capital city or surrounding suburbs"/>
    <s v="Other tertiary certificate or diploma"/>
    <s v="Employed full or part time"/>
    <s v="Divorced"/>
    <s v="Yes"/>
    <s v="No"/>
    <n v="22"/>
    <n v="6"/>
    <n v="5"/>
    <n v="22"/>
    <n v="23"/>
    <m/>
    <m/>
    <m/>
    <n v="22"/>
    <n v="23"/>
    <n v="23"/>
    <n v="6"/>
    <n v="10"/>
    <m/>
    <m/>
    <m/>
    <m/>
    <m/>
    <m/>
    <m/>
    <n v="6"/>
    <n v="10"/>
    <n v="10"/>
    <n v="5"/>
    <n v="8"/>
    <m/>
    <m/>
    <m/>
    <m/>
    <m/>
    <m/>
    <m/>
    <n v="5"/>
    <n v="8"/>
    <n v="8"/>
    <s v="Yes"/>
    <s v="Yes"/>
    <d v="2016-06-20T15:02:55"/>
    <d v="2016-06-27T11:49:36"/>
    <d v="2016-07-13T15:21:10"/>
    <d v="2016-07-19T00:01:06"/>
    <d v="2016-08-04T12:37:49"/>
  </r>
  <r>
    <n v="354053"/>
    <n v="120167"/>
    <d v="2018-10-05T20:29:30"/>
    <d v="2018-10-05T20:42:29"/>
    <x v="0"/>
    <s v="WB"/>
    <n v="123"/>
    <n v="39"/>
    <s v="female"/>
    <s v="QLD"/>
    <n v="4570"/>
    <s v="Lithium, Seroquel, Abilify, Diazepam"/>
    <s v="lithium"/>
    <s v="aripiprazole"/>
    <m/>
    <s v="No"/>
    <s v="Rural or remote region"/>
    <s v="Undergraduate degree"/>
    <s v="Student"/>
    <s v="Divorced"/>
    <s v="No"/>
    <m/>
    <n v="37"/>
    <n v="19"/>
    <n v="16"/>
    <n v="37"/>
    <n v="43"/>
    <m/>
    <m/>
    <m/>
    <n v="37"/>
    <n v="43"/>
    <n v="43"/>
    <n v="19"/>
    <n v="20"/>
    <n v="23"/>
    <m/>
    <m/>
    <m/>
    <m/>
    <m/>
    <m/>
    <n v="19"/>
    <n v="23"/>
    <n v="23"/>
    <n v="16"/>
    <n v="15"/>
    <n v="16"/>
    <m/>
    <m/>
    <m/>
    <m/>
    <m/>
    <m/>
    <n v="16"/>
    <n v="16"/>
    <n v="16"/>
    <m/>
    <m/>
    <d v="2018-10-30T17:06:20"/>
    <d v="2018-11-02T12:16:10"/>
    <m/>
    <m/>
    <m/>
  </r>
  <r>
    <n v="354607"/>
    <n v="120463"/>
    <d v="2018-10-10T12:00:01"/>
    <d v="2018-10-10T12:33:33"/>
    <x v="0"/>
    <s v="WBP"/>
    <n v="123"/>
    <n v="72"/>
    <s v="female"/>
    <s v="SA"/>
    <n v="5118"/>
    <s v="Cymbalta 60mg 2 a day. Neulactil 2.5  2 a day"/>
    <s v="periciazine"/>
    <m/>
    <m/>
    <m/>
    <s v="Capital city or surrounding suburbs"/>
    <s v="Other tertiary certificate or diploma"/>
    <s v="Retired"/>
    <s v="Separated"/>
    <s v="Yes"/>
    <s v="No"/>
    <n v="38"/>
    <n v="16"/>
    <n v="15"/>
    <n v="38"/>
    <n v="38"/>
    <n v="32"/>
    <n v="27"/>
    <m/>
    <n v="38"/>
    <n v="27"/>
    <n v="27"/>
    <n v="16"/>
    <n v="16"/>
    <n v="17"/>
    <n v="12"/>
    <n v="11"/>
    <n v="6"/>
    <n v="12"/>
    <n v="10"/>
    <m/>
    <n v="16"/>
    <n v="10"/>
    <n v="10"/>
    <n v="15"/>
    <n v="17"/>
    <n v="15"/>
    <n v="12"/>
    <n v="8"/>
    <n v="7"/>
    <n v="11"/>
    <n v="8"/>
    <m/>
    <n v="15"/>
    <n v="8"/>
    <n v="8"/>
    <s v="Yes"/>
    <s v="Yes"/>
    <d v="2018-10-22T10:10:55"/>
    <d v="2018-10-29T08:34:24"/>
    <d v="2018-11-12T11:19:05"/>
    <d v="2018-11-20T09:02:03"/>
    <d v="2018-12-06T09:45:42"/>
  </r>
  <r>
    <n v="355428"/>
    <n v="120922"/>
    <d v="2018-10-17T20:26:44"/>
    <d v="2018-10-17T20:48:27"/>
    <x v="0"/>
    <s v="WB"/>
    <n v="124"/>
    <n v="39"/>
    <s v="female"/>
    <s v="NSW"/>
    <n v="2303"/>
    <s v="900mg lithium, 50mg fluvoxamine, 10mg temazipam"/>
    <s v="lithium"/>
    <m/>
    <m/>
    <s v="No"/>
    <s v="Other urban region"/>
    <s v="Undergraduate degree"/>
    <s v="Unemployed, but seeking employment"/>
    <s v="Never married"/>
    <s v="Yes"/>
    <s v="No"/>
    <n v="32"/>
    <n v="16"/>
    <n v="7"/>
    <n v="32"/>
    <n v="34"/>
    <n v="31"/>
    <n v="24"/>
    <n v="24"/>
    <n v="32"/>
    <n v="24"/>
    <n v="24"/>
    <n v="16"/>
    <n v="18"/>
    <n v="15"/>
    <n v="15"/>
    <n v="15"/>
    <n v="10"/>
    <n v="10"/>
    <n v="8"/>
    <n v="6"/>
    <n v="16"/>
    <n v="8"/>
    <n v="6"/>
    <n v="7"/>
    <n v="10"/>
    <n v="9"/>
    <n v="7"/>
    <n v="12"/>
    <n v="7"/>
    <n v="5"/>
    <n v="6"/>
    <n v="5"/>
    <n v="7"/>
    <n v="6"/>
    <n v="5"/>
    <s v="Yes"/>
    <s v="Yes"/>
    <d v="2018-11-05T13:31:59"/>
    <d v="2018-11-19T15:21:37"/>
    <d v="2018-11-26T08:49:44"/>
    <d v="2018-12-03T09:56:21"/>
    <d v="2018-12-17T10:16:47"/>
  </r>
  <r>
    <n v="355834"/>
    <n v="121174"/>
    <d v="2018-10-22T16:00:09"/>
    <d v="2018-10-22T16:10:58"/>
    <x v="0"/>
    <s v="WB"/>
    <n v="124"/>
    <n v="40"/>
    <s v="female"/>
    <s v="VIC"/>
    <n v="3919"/>
    <s v="Sertraline 250mg; Saphris 10mg"/>
    <s v="asenapine"/>
    <m/>
    <m/>
    <s v="No"/>
    <s v="Other urban region"/>
    <s v="Undergraduate degree"/>
    <s v="Undertaking parenting or home duties"/>
    <s v="Married (registered and de facto)"/>
    <s v="No"/>
    <m/>
    <n v="30"/>
    <n v="13"/>
    <n v="6"/>
    <n v="30"/>
    <n v="27"/>
    <m/>
    <n v="10"/>
    <m/>
    <n v="30"/>
    <n v="10"/>
    <n v="10"/>
    <n v="13"/>
    <n v="12"/>
    <n v="8"/>
    <m/>
    <m/>
    <m/>
    <m/>
    <n v="0"/>
    <m/>
    <n v="13"/>
    <n v="0"/>
    <n v="0"/>
    <n v="6"/>
    <n v="8"/>
    <n v="4"/>
    <m/>
    <m/>
    <m/>
    <m/>
    <n v="0"/>
    <m/>
    <n v="6"/>
    <n v="0"/>
    <n v="0"/>
    <s v="No"/>
    <s v="No"/>
    <d v="2018-11-05T11:39:46"/>
    <d v="2018-11-13T09:19:04"/>
    <m/>
    <m/>
    <m/>
  </r>
  <r>
    <n v="355940"/>
    <n v="121246"/>
    <d v="2018-10-23T15:26:52"/>
    <d v="2018-10-23T16:26:31"/>
    <x v="0"/>
    <s v="WBP"/>
    <n v="124"/>
    <n v="61"/>
    <s v="female"/>
    <s v="VIC"/>
    <n v="3129"/>
    <s v="Lithium 250mg; Nortriptyline 125mg"/>
    <s v="lithium"/>
    <m/>
    <m/>
    <s v="No"/>
    <s v="Capital city or surrounding suburbs"/>
    <s v="Other tertiary certificate or diploma"/>
    <s v="Retired"/>
    <s v="Divorced"/>
    <s v="No"/>
    <m/>
    <n v="38"/>
    <n v="23"/>
    <n v="20"/>
    <n v="38"/>
    <n v="35"/>
    <n v="32"/>
    <n v="42"/>
    <m/>
    <n v="38"/>
    <n v="42"/>
    <n v="42"/>
    <n v="23"/>
    <n v="20"/>
    <n v="24"/>
    <m/>
    <n v="18"/>
    <n v="20"/>
    <m/>
    <n v="22"/>
    <m/>
    <n v="23"/>
    <n v="22"/>
    <n v="22"/>
    <n v="20"/>
    <n v="12"/>
    <n v="16"/>
    <m/>
    <n v="12"/>
    <n v="16"/>
    <m/>
    <n v="18"/>
    <m/>
    <n v="20"/>
    <n v="18"/>
    <n v="18"/>
    <s v="Yes"/>
    <s v="Yes"/>
    <d v="2018-11-09T12:09:11"/>
    <d v="2018-11-13T16:51:49"/>
    <d v="2018-11-26T11:17:44"/>
    <d v="2018-12-03T15:18:40"/>
    <d v="2018-12-27T15:39:22"/>
  </r>
  <r>
    <n v="356901"/>
    <n v="121835"/>
    <d v="2018-11-05T13:09:36"/>
    <d v="2018-11-05T13:50:46"/>
    <x v="0"/>
    <s v="WB"/>
    <n v="125"/>
    <n v="58"/>
    <s v="female"/>
    <s v="NSW"/>
    <n v="2539"/>
    <s v="Cymbalta 180mg, Mirazapine 30mg, Zyprexa 5 10mg, Deralin 40mg"/>
    <s v="olanzapine"/>
    <m/>
    <m/>
    <s v="No"/>
    <s v="Other urban region"/>
    <s v="Other tertiary certificate or diploma"/>
    <s v="Retired"/>
    <s v="Married (registered and de facto)"/>
    <s v="Yes"/>
    <s v="Yes"/>
    <n v="36"/>
    <n v="20"/>
    <n v="14"/>
    <n v="36"/>
    <n v="42"/>
    <n v="42"/>
    <n v="12"/>
    <n v="13"/>
    <n v="36"/>
    <n v="12"/>
    <n v="13"/>
    <n v="20"/>
    <n v="21"/>
    <n v="18"/>
    <n v="17"/>
    <n v="22"/>
    <n v="10"/>
    <n v="6"/>
    <n v="2"/>
    <n v="3"/>
    <n v="20"/>
    <n v="2"/>
    <n v="3"/>
    <n v="14"/>
    <n v="17"/>
    <n v="14"/>
    <n v="12"/>
    <n v="15"/>
    <n v="15"/>
    <n v="4"/>
    <n v="1"/>
    <n v="0"/>
    <n v="14"/>
    <n v="1"/>
    <n v="0"/>
    <s v="Yes"/>
    <s v="Yes"/>
    <d v="2018-11-20T16:27:06"/>
    <d v="2018-11-27T16:49:33"/>
    <d v="2018-12-10T10:21:28"/>
    <d v="2018-12-19T12:32:40"/>
    <d v="2019-01-02T22:29:55"/>
  </r>
  <r>
    <n v="356923"/>
    <n v="121847"/>
    <d v="2018-11-05T15:51:53"/>
    <d v="2018-11-05T16:16:58"/>
    <x v="0"/>
    <s v="PTSD"/>
    <n v="125"/>
    <n v="42"/>
    <s v="female"/>
    <s v="SA"/>
    <n v="5066"/>
    <s v="Abilify,  Seroquel,  Metoprolol"/>
    <s v="arapiprazole"/>
    <m/>
    <m/>
    <m/>
    <s v="Capital city or surrounding suburbs"/>
    <s v="Undergraduate degree"/>
    <s v="Student"/>
    <s v="Never married"/>
    <s v="Yes"/>
    <s v="No"/>
    <n v="31"/>
    <n v="23"/>
    <n v="14"/>
    <n v="31"/>
    <n v="23"/>
    <n v="36"/>
    <n v="41"/>
    <m/>
    <n v="31"/>
    <n v="41"/>
    <n v="41"/>
    <n v="23"/>
    <n v="17"/>
    <n v="22"/>
    <m/>
    <n v="25"/>
    <n v="24"/>
    <m/>
    <n v="26"/>
    <m/>
    <n v="23"/>
    <n v="26"/>
    <n v="26"/>
    <n v="14"/>
    <n v="6"/>
    <n v="19"/>
    <m/>
    <n v="10"/>
    <n v="15"/>
    <m/>
    <n v="17"/>
    <m/>
    <n v="14"/>
    <n v="17"/>
    <n v="17"/>
    <s v="Yes"/>
    <s v="Yes"/>
    <d v="2018-11-19T12:50:32"/>
    <d v="2018-11-27T15:09:07"/>
    <m/>
    <m/>
    <m/>
  </r>
  <r>
    <n v="357145"/>
    <n v="121981"/>
    <d v="2018-11-08T15:57:23"/>
    <d v="2018-11-12T16:17:10"/>
    <x v="0"/>
    <s v="WB"/>
    <n v="125"/>
    <n v="46"/>
    <s v="female"/>
    <s v="NSW"/>
    <n v="2640"/>
    <s v="Citalopram 40mg one a day and olanzapune 5mg one a day"/>
    <s v="olanzapine"/>
    <m/>
    <m/>
    <s v="No"/>
    <s v="Rural or remote region"/>
    <s v="High school or less"/>
    <s v="Employed full or part time"/>
    <s v="Married (registered and de facto)"/>
    <s v="No"/>
    <m/>
    <n v="26"/>
    <n v="12"/>
    <n v="14"/>
    <n v="26"/>
    <n v="22"/>
    <n v="24"/>
    <n v="22"/>
    <m/>
    <n v="26"/>
    <n v="22"/>
    <n v="22"/>
    <n v="12"/>
    <n v="11"/>
    <n v="9"/>
    <m/>
    <n v="6"/>
    <m/>
    <n v="10"/>
    <n v="7"/>
    <m/>
    <n v="12"/>
    <n v="7"/>
    <n v="7"/>
    <n v="14"/>
    <n v="18"/>
    <n v="17"/>
    <m/>
    <n v="13"/>
    <m/>
    <n v="9"/>
    <n v="10"/>
    <m/>
    <n v="14"/>
    <n v="10"/>
    <n v="10"/>
    <s v="Yes"/>
    <s v="Yes"/>
    <d v="2018-11-23T12:29:59"/>
    <d v="2018-12-02T16:15:23"/>
    <d v="2018-12-19T18:08:28"/>
    <d v="2019-01-05T11:28:51"/>
    <d v="2019-01-18T15:41:24"/>
  </r>
  <r>
    <n v="357416"/>
    <n v="122142"/>
    <d v="2018-11-12T13:37:36"/>
    <d v="2018-11-12T14:23:40"/>
    <x v="0"/>
    <s v="PAIN"/>
    <n v="125"/>
    <n v="40"/>
    <s v="female"/>
    <s v="QLD"/>
    <n v="4127"/>
    <s v="efexor 225mg, serequel xr 50mg, lithium 450mg."/>
    <s v="lithium"/>
    <m/>
    <m/>
    <s v="No"/>
    <s v="Capital city or surrounding suburbs"/>
    <s v="Other tertiary certificate or diploma"/>
    <s v="Retired"/>
    <s v="Married (registered and de facto)"/>
    <s v="No"/>
    <m/>
    <n v="28"/>
    <n v="12"/>
    <n v="8"/>
    <n v="28"/>
    <m/>
    <m/>
    <m/>
    <m/>
    <s v=""/>
    <s v=""/>
    <s v=""/>
    <n v="12"/>
    <m/>
    <m/>
    <m/>
    <m/>
    <m/>
    <m/>
    <m/>
    <m/>
    <s v=""/>
    <s v=""/>
    <s v=""/>
    <n v="8"/>
    <m/>
    <m/>
    <m/>
    <m/>
    <m/>
    <m/>
    <m/>
    <m/>
    <s v=""/>
    <s v=""/>
    <s v=""/>
    <m/>
    <m/>
    <m/>
    <m/>
    <m/>
    <m/>
    <m/>
  </r>
  <r>
    <n v="357552"/>
    <n v="122214"/>
    <d v="2018-11-13T19:09:48"/>
    <d v="2018-11-13T19:49:20"/>
    <x v="0"/>
    <s v="PAIN"/>
    <n v="126"/>
    <n v="53"/>
    <s v="female"/>
    <s v="VIC"/>
    <n v="3041"/>
    <s v="Zyprexa 60 mg Prozac 20 mg (3). Lithium 250 mg (3)"/>
    <s v="olanzapine"/>
    <s v="lithium"/>
    <m/>
    <s v="No"/>
    <s v="Capital city or surrounding suburbs"/>
    <s v="High school or less"/>
    <s v="Receiving registered disability support"/>
    <s v="Never married"/>
    <s v="No"/>
    <m/>
    <n v="14"/>
    <n v="0"/>
    <n v="0"/>
    <n v="14"/>
    <n v="15"/>
    <n v="13"/>
    <n v="11"/>
    <n v="13"/>
    <n v="14"/>
    <n v="11"/>
    <n v="13"/>
    <n v="0"/>
    <n v="2"/>
    <n v="7"/>
    <n v="6"/>
    <n v="4"/>
    <n v="5"/>
    <n v="2"/>
    <n v="1"/>
    <n v="1"/>
    <n v="0"/>
    <n v="1"/>
    <n v="1"/>
    <n v="0"/>
    <n v="0"/>
    <n v="5"/>
    <n v="5"/>
    <n v="4"/>
    <n v="0"/>
    <n v="1"/>
    <n v="0"/>
    <n v="5"/>
    <n v="0"/>
    <n v="0"/>
    <n v="5"/>
    <m/>
    <m/>
    <d v="2018-12-30T17:43:35"/>
    <d v="2018-12-31T19:39:10"/>
    <m/>
    <m/>
    <m/>
  </r>
  <r>
    <n v="357780"/>
    <n v="122344"/>
    <d v="2018-11-16T11:46:18"/>
    <d v="2018-11-16T12:05:45"/>
    <x v="0"/>
    <s v="WB"/>
    <n v="126"/>
    <n v="56"/>
    <s v="female"/>
    <s v="QLD"/>
    <n v="4573"/>
    <s v="Lithium  epilum  xanax"/>
    <s v="lithium"/>
    <m/>
    <m/>
    <s v="No"/>
    <s v="Other urban region"/>
    <s v="Other tertiary certificate or diploma"/>
    <s v="Employed full or part time"/>
    <s v="Never married"/>
    <s v="No"/>
    <m/>
    <n v="24"/>
    <n v="9"/>
    <n v="10"/>
    <n v="24"/>
    <n v="20"/>
    <m/>
    <m/>
    <m/>
    <n v="24"/>
    <n v="20"/>
    <n v="20"/>
    <n v="9"/>
    <n v="7"/>
    <n v="3"/>
    <m/>
    <m/>
    <m/>
    <m/>
    <m/>
    <m/>
    <n v="9"/>
    <n v="3"/>
    <n v="3"/>
    <n v="10"/>
    <n v="6"/>
    <n v="6"/>
    <m/>
    <m/>
    <m/>
    <m/>
    <m/>
    <m/>
    <n v="10"/>
    <n v="6"/>
    <n v="6"/>
    <m/>
    <m/>
    <d v="2018-12-04T13:03:48"/>
    <m/>
    <m/>
    <m/>
    <m/>
  </r>
  <r>
    <n v="357789"/>
    <n v="122351"/>
    <d v="2018-11-16T13:24:00"/>
    <d v="2018-11-16T13:41:26"/>
    <x v="0"/>
    <s v="WB"/>
    <n v="126"/>
    <n v="42"/>
    <s v="male"/>
    <s v="VIC"/>
    <n v="3350"/>
    <s v="Venlafaxine 300mg daily, lithium 200mg twice daily."/>
    <s v="lithium"/>
    <m/>
    <m/>
    <s v="No"/>
    <s v="Other urban region"/>
    <s v="Postgraduate"/>
    <s v="Unemployed, but seeking employment"/>
    <s v="Divorced"/>
    <s v="Yes"/>
    <s v="No"/>
    <n v="26"/>
    <n v="14"/>
    <n v="6"/>
    <n v="26"/>
    <n v="20"/>
    <n v="16"/>
    <n v="29"/>
    <n v="20"/>
    <n v="26"/>
    <n v="29"/>
    <n v="20"/>
    <n v="14"/>
    <n v="13"/>
    <n v="9"/>
    <n v="6"/>
    <n v="3"/>
    <n v="6"/>
    <n v="1"/>
    <n v="12"/>
    <n v="4"/>
    <n v="14"/>
    <n v="12"/>
    <n v="4"/>
    <n v="6"/>
    <n v="6"/>
    <n v="4"/>
    <n v="3"/>
    <n v="3"/>
    <n v="7"/>
    <n v="2"/>
    <n v="6"/>
    <n v="3"/>
    <n v="6"/>
    <n v="6"/>
    <n v="3"/>
    <s v="Yes"/>
    <s v="Yes"/>
    <d v="2018-12-04T12:34:29"/>
    <d v="2018-12-10T21:02:28"/>
    <d v="2018-12-25T17:05:35"/>
    <d v="2019-01-07T22:45:11"/>
    <d v="2019-01-14T15:34:37"/>
  </r>
  <r>
    <n v="358110"/>
    <n v="122517"/>
    <d v="2018-11-19T18:47:21"/>
    <d v="2018-11-19T19:04:49"/>
    <x v="0"/>
    <s v="WB"/>
    <n v="126"/>
    <n v="39"/>
    <s v="female"/>
    <s v="NSW"/>
    <n v="2444"/>
    <s v="Risprodone"/>
    <s v="risperidone"/>
    <m/>
    <m/>
    <s v="No"/>
    <s v="Rural or remote region"/>
    <s v="High school or less"/>
    <s v="Employed full or part time"/>
    <s v="Divorced"/>
    <s v="No"/>
    <m/>
    <n v="23"/>
    <n v="6"/>
    <n v="13"/>
    <n v="23"/>
    <n v="14"/>
    <n v="14"/>
    <n v="16"/>
    <n v="13"/>
    <n v="23"/>
    <n v="16"/>
    <n v="13"/>
    <n v="6"/>
    <n v="2"/>
    <n v="2"/>
    <n v="3"/>
    <n v="1"/>
    <n v="4"/>
    <n v="2"/>
    <n v="4"/>
    <n v="5"/>
    <n v="6"/>
    <n v="4"/>
    <n v="5"/>
    <n v="13"/>
    <n v="9"/>
    <n v="5"/>
    <n v="4"/>
    <n v="1"/>
    <n v="2"/>
    <n v="3"/>
    <n v="4"/>
    <n v="2"/>
    <n v="13"/>
    <n v="4"/>
    <n v="2"/>
    <s v="Yes"/>
    <s v="Yes"/>
    <d v="2018-12-05T13:29:11"/>
    <d v="2018-12-10T18:55:29"/>
    <d v="2018-12-28T17:27:11"/>
    <d v="2019-01-02T15:58:38"/>
    <d v="2019-01-14T17:08:07"/>
  </r>
  <r>
    <n v="358624"/>
    <n v="47430"/>
    <d v="2018-11-27T12:06:33"/>
    <d v="2018-11-27T12:21:44"/>
    <x v="0"/>
    <s v="PTSD"/>
    <n v="126"/>
    <n v="49"/>
    <s v="female"/>
    <s v="QLD"/>
    <n v="4109"/>
    <s v="Lexapro 40mg Avanza 90mg Brintellix 20mg Temazepam 10mg Zyprexa 7.5mg Diazeapam 5mg prn"/>
    <s v="olanzapine"/>
    <m/>
    <m/>
    <s v="No"/>
    <s v="Capital city or surrounding suburbs"/>
    <s v="Postgraduate"/>
    <s v="Employed full or part time"/>
    <s v="Never married"/>
    <s v="Yes"/>
    <s v="Yes"/>
    <n v="34"/>
    <n v="24"/>
    <n v="15"/>
    <n v="34"/>
    <m/>
    <m/>
    <m/>
    <m/>
    <s v=""/>
    <s v=""/>
    <s v=""/>
    <n v="24"/>
    <m/>
    <m/>
    <m/>
    <m/>
    <m/>
    <m/>
    <m/>
    <m/>
    <s v=""/>
    <s v=""/>
    <s v=""/>
    <n v="15"/>
    <m/>
    <m/>
    <m/>
    <m/>
    <m/>
    <m/>
    <m/>
    <m/>
    <s v=""/>
    <s v=""/>
    <s v=""/>
    <m/>
    <m/>
    <d v="2018-12-21T02:04:44"/>
    <d v="2019-01-01T21:44:57"/>
    <d v="2019-01-01T22:02:17"/>
    <m/>
    <m/>
  </r>
  <r>
    <n v="358627"/>
    <n v="122836"/>
    <d v="2018-11-27T12:33:38"/>
    <d v="2018-11-27T13:42:29"/>
    <x v="0"/>
    <s v="MM"/>
    <n v="127"/>
    <n v="25"/>
    <s v="male"/>
    <s v="TAS"/>
    <n v="7253"/>
    <s v="respidol dont know the dose mum does"/>
    <s v="risperidone"/>
    <m/>
    <m/>
    <s v="No"/>
    <s v="Rural or remote region"/>
    <s v="High school or less"/>
    <s v="Receiving registered disability support"/>
    <s v="Never married"/>
    <s v="No"/>
    <m/>
    <n v="29"/>
    <n v="13"/>
    <n v="10"/>
    <n v="29"/>
    <n v="25"/>
    <n v="27"/>
    <n v="23"/>
    <m/>
    <n v="29"/>
    <n v="23"/>
    <n v="23"/>
    <n v="13"/>
    <n v="10"/>
    <n v="12"/>
    <n v="14"/>
    <n v="10"/>
    <n v="6"/>
    <n v="9"/>
    <n v="9"/>
    <m/>
    <n v="13"/>
    <n v="9"/>
    <n v="9"/>
    <n v="10"/>
    <n v="8"/>
    <n v="10"/>
    <n v="11"/>
    <n v="11"/>
    <n v="6"/>
    <n v="2"/>
    <n v="7"/>
    <m/>
    <n v="10"/>
    <n v="7"/>
    <n v="7"/>
    <s v="Yes"/>
    <s v="Yes"/>
    <d v="2018-12-17T16:14:35"/>
    <d v="2018-12-28T14:05:05"/>
    <d v="2019-01-14T07:32:07"/>
    <d v="2019-01-20T15:16:19"/>
    <d v="2019-01-28T17:45:23"/>
  </r>
  <r>
    <n v="359078"/>
    <n v="123116"/>
    <d v="2018-12-03T09:12:05"/>
    <d v="2018-12-03T09:30:26"/>
    <x v="0"/>
    <s v="WBP"/>
    <n v="127"/>
    <n v="62"/>
    <s v="male"/>
    <s v="NSW"/>
    <n v="2283"/>
    <s v="Quilonum SR 450mg 0.5 bd &amp; Moclobemide 150mg 1 bd"/>
    <s v="lithium"/>
    <m/>
    <m/>
    <m/>
    <s v="Other urban region"/>
    <s v="Undergraduate degree"/>
    <s v="Retired"/>
    <s v="Married (registered and de facto)"/>
    <s v="No"/>
    <m/>
    <n v="30"/>
    <n v="15"/>
    <n v="11"/>
    <n v="30"/>
    <m/>
    <m/>
    <m/>
    <m/>
    <s v=""/>
    <s v=""/>
    <s v=""/>
    <n v="15"/>
    <m/>
    <m/>
    <m/>
    <m/>
    <m/>
    <m/>
    <m/>
    <m/>
    <s v=""/>
    <s v=""/>
    <s v=""/>
    <n v="11"/>
    <m/>
    <m/>
    <m/>
    <m/>
    <m/>
    <m/>
    <m/>
    <m/>
    <s v=""/>
    <s v=""/>
    <s v=""/>
    <s v="Yes"/>
    <s v="Yes"/>
    <d v="2019-05-06T13:02:09"/>
    <d v="2019-05-15T14:27:48"/>
    <d v="2019-05-27T22:01:52"/>
    <d v="2019-06-08T01:18:19"/>
    <d v="2019-06-18T19:24:27"/>
  </r>
  <r>
    <n v="359431"/>
    <n v="123319"/>
    <d v="2018-12-07T12:29:45"/>
    <d v="2018-12-07T12:56:54"/>
    <x v="0"/>
    <s v="WB"/>
    <n v="127"/>
    <n v="49"/>
    <s v="female"/>
    <s v="TAS"/>
    <n v="7050"/>
    <s v="lithium 500mg x 3  amisulpride 100mg x 4"/>
    <s v="lithium"/>
    <s v="amisulpride"/>
    <m/>
    <s v="No"/>
    <s v="Capital city or surrounding suburbs"/>
    <s v="High school or less"/>
    <s v="Employed full or part time"/>
    <s v="Married (registered and de facto)"/>
    <s v="No"/>
    <m/>
    <n v="33"/>
    <n v="21"/>
    <n v="19"/>
    <n v="33"/>
    <n v="37"/>
    <n v="37"/>
    <m/>
    <m/>
    <n v="33"/>
    <n v="37"/>
    <n v="37"/>
    <n v="21"/>
    <n v="21"/>
    <n v="24"/>
    <m/>
    <n v="21"/>
    <m/>
    <m/>
    <m/>
    <m/>
    <n v="21"/>
    <n v="21"/>
    <n v="21"/>
    <n v="19"/>
    <n v="20"/>
    <n v="20"/>
    <m/>
    <n v="20"/>
    <m/>
    <m/>
    <m/>
    <m/>
    <n v="19"/>
    <n v="20"/>
    <n v="20"/>
    <m/>
    <m/>
    <d v="2018-12-17T12:44:36"/>
    <d v="2018-12-27T19:59:44"/>
    <d v="2019-01-10T20:52:45"/>
    <d v="2019-01-16T20:34:12"/>
    <m/>
  </r>
  <r>
    <n v="359442"/>
    <n v="123324"/>
    <d v="2018-12-07T15:25:30"/>
    <d v="2018-12-07T15:49:09"/>
    <x v="0"/>
    <s v="WB"/>
    <n v="127"/>
    <n v="35"/>
    <s v="female"/>
    <s v="NSW"/>
    <n v="2747"/>
    <s v="zyprexa 10mg, disvenlafaxine 50mg"/>
    <s v="olanzapine"/>
    <m/>
    <m/>
    <s v="No"/>
    <s v="Capital city or surrounding suburbs"/>
    <s v="High school or less"/>
    <s v="Unemployed, but seeking employment"/>
    <s v="Married (registered and de facto)"/>
    <s v="No"/>
    <m/>
    <n v="35"/>
    <n v="17"/>
    <n v="13"/>
    <n v="35"/>
    <m/>
    <m/>
    <m/>
    <m/>
    <s v=""/>
    <s v=""/>
    <s v=""/>
    <n v="17"/>
    <m/>
    <m/>
    <m/>
    <m/>
    <m/>
    <m/>
    <m/>
    <m/>
    <s v=""/>
    <s v=""/>
    <s v=""/>
    <n v="13"/>
    <m/>
    <m/>
    <m/>
    <m/>
    <m/>
    <m/>
    <m/>
    <m/>
    <s v=""/>
    <s v=""/>
    <s v=""/>
    <m/>
    <m/>
    <m/>
    <m/>
    <m/>
    <m/>
    <m/>
  </r>
  <r>
    <n v="359791"/>
    <n v="123523"/>
    <d v="2018-12-12T15:13:46"/>
    <d v="2018-12-14T12:39:02"/>
    <x v="0"/>
    <s v="PAIN"/>
    <n v="128"/>
    <n v="24"/>
    <s v="female"/>
    <s v="VIC"/>
    <n v="3212"/>
    <s v="abilify   30mg, prestiq   150mg, seroquel   100mg"/>
    <s v="arapiprazole"/>
    <m/>
    <m/>
    <s v="No"/>
    <s v="Capital city or surrounding suburbs"/>
    <s v="High school or less"/>
    <s v="Receiving registered disability support"/>
    <s v="Never married"/>
    <s v="No"/>
    <m/>
    <n v="22"/>
    <n v="11"/>
    <n v="4"/>
    <n v="22"/>
    <n v="24"/>
    <n v="16"/>
    <n v="24"/>
    <n v="23"/>
    <n v="22"/>
    <n v="24"/>
    <n v="23"/>
    <n v="11"/>
    <n v="8"/>
    <n v="7"/>
    <m/>
    <n v="8"/>
    <n v="6"/>
    <n v="7"/>
    <n v="8"/>
    <n v="7"/>
    <n v="11"/>
    <n v="8"/>
    <n v="7"/>
    <n v="4"/>
    <n v="3"/>
    <n v="1"/>
    <m/>
    <n v="1"/>
    <n v="2"/>
    <n v="1"/>
    <n v="5"/>
    <n v="4"/>
    <n v="4"/>
    <n v="5"/>
    <n v="4"/>
    <m/>
    <m/>
    <d v="2019-01-04T12:37:04"/>
    <d v="2019-01-11T13:05:28"/>
    <d v="2019-01-22T11:46:48"/>
    <d v="2019-02-04T10:35:52"/>
    <d v="2019-02-11T16:30:58"/>
  </r>
  <r>
    <n v="359793"/>
    <n v="123525"/>
    <d v="2018-12-12T15:22:23"/>
    <d v="2018-12-13T14:26:02"/>
    <x v="0"/>
    <s v="PAIN"/>
    <n v="128"/>
    <n v="42"/>
    <s v="female"/>
    <s v="VIC"/>
    <n v="3215"/>
    <s v="Lexapro 40mg, minipress 6mg, saphris 10mg"/>
    <s v="asenapine"/>
    <m/>
    <m/>
    <s v="No"/>
    <s v="Other urban region"/>
    <s v="High school or less"/>
    <s v="Unemployed, but seeking employment"/>
    <s v="Married (registered and de facto)"/>
    <s v="No"/>
    <m/>
    <n v="31"/>
    <n v="10"/>
    <n v="11"/>
    <n v="31"/>
    <n v="28"/>
    <n v="19"/>
    <n v="15"/>
    <n v="17"/>
    <n v="31"/>
    <n v="15"/>
    <n v="17"/>
    <n v="10"/>
    <n v="7"/>
    <n v="7"/>
    <n v="4"/>
    <n v="7"/>
    <m/>
    <n v="2"/>
    <n v="3"/>
    <n v="4"/>
    <n v="10"/>
    <n v="3"/>
    <n v="4"/>
    <n v="11"/>
    <n v="7"/>
    <n v="7"/>
    <n v="6"/>
    <n v="7"/>
    <m/>
    <n v="5"/>
    <n v="3"/>
    <n v="2"/>
    <n v="11"/>
    <n v="3"/>
    <n v="2"/>
    <m/>
    <m/>
    <d v="2019-01-02T09:53:31"/>
    <d v="2019-01-07T09:52:34"/>
    <d v="2019-01-21T08:10:34"/>
    <d v="2019-01-28T11:30:24"/>
    <d v="2019-02-11T08:48:22"/>
  </r>
  <r>
    <n v="359867"/>
    <n v="123572"/>
    <d v="2018-12-13T12:11:16"/>
    <d v="2018-12-13T12:36:36"/>
    <x v="0"/>
    <s v="PTSD"/>
    <n v="129"/>
    <n v="38"/>
    <s v="female"/>
    <s v="QLD"/>
    <n v="4702"/>
    <s v="Olanzapine 2.5mg Effexor 150mg"/>
    <s v="olanzapine"/>
    <m/>
    <m/>
    <m/>
    <s v="Other urban region"/>
    <s v="Undergraduate degree"/>
    <s v="Employed full or part time"/>
    <s v="Married (registered and de facto)"/>
    <s v="No"/>
    <m/>
    <n v="38"/>
    <n v="20"/>
    <n v="11"/>
    <n v="38"/>
    <n v="39"/>
    <n v="13"/>
    <n v="13"/>
    <m/>
    <n v="38"/>
    <n v="13"/>
    <n v="13"/>
    <n v="20"/>
    <n v="18"/>
    <n v="7"/>
    <m/>
    <n v="5"/>
    <m/>
    <m/>
    <n v="2"/>
    <m/>
    <n v="20"/>
    <n v="2"/>
    <n v="2"/>
    <n v="11"/>
    <n v="14"/>
    <n v="3"/>
    <m/>
    <n v="3"/>
    <m/>
    <m/>
    <n v="2"/>
    <m/>
    <n v="11"/>
    <n v="2"/>
    <n v="2"/>
    <s v="Yes"/>
    <s v="Yes"/>
    <d v="2019-01-18T18:38:06"/>
    <d v="2019-01-22T11:10:13"/>
    <d v="2019-02-04T11:00:27"/>
    <d v="2019-02-11T14:47:12"/>
    <d v="2019-03-19T10:18:50"/>
  </r>
  <r>
    <n v="360739"/>
    <n v="74550"/>
    <d v="2018-12-26T10:48:14"/>
    <d v="2018-12-26T11:07:55"/>
    <x v="0"/>
    <s v="WB"/>
    <n v="129"/>
    <n v="54"/>
    <s v="female"/>
    <s v="NSW"/>
    <n v="2324"/>
    <s v="Lithium Lamotrigine Derilin"/>
    <s v="lithium"/>
    <m/>
    <m/>
    <s v="No"/>
    <s v="Rural or remote region"/>
    <s v="High school or less"/>
    <s v="Employed full or part time"/>
    <s v="Married (registered and de facto)"/>
    <s v="No"/>
    <m/>
    <n v="32"/>
    <n v="10"/>
    <n v="11"/>
    <n v="32"/>
    <n v="33"/>
    <n v="27"/>
    <m/>
    <m/>
    <n v="32"/>
    <n v="27"/>
    <n v="27"/>
    <n v="10"/>
    <n v="7"/>
    <n v="6"/>
    <n v="3"/>
    <n v="3"/>
    <m/>
    <m/>
    <m/>
    <m/>
    <n v="10"/>
    <n v="3"/>
    <n v="3"/>
    <n v="11"/>
    <n v="11"/>
    <n v="4"/>
    <n v="3"/>
    <n v="5"/>
    <m/>
    <m/>
    <m/>
    <m/>
    <n v="11"/>
    <n v="5"/>
    <n v="5"/>
    <m/>
    <m/>
    <d v="2019-01-17T23:37:48"/>
    <d v="2019-02-01T21:18:24"/>
    <d v="2019-02-09T22:19:29"/>
    <d v="2019-02-13T11:56:10"/>
    <m/>
  </r>
  <r>
    <n v="361552"/>
    <n v="124508"/>
    <d v="2019-01-04T17:28:05"/>
    <d v="2019-01-04T17:43:07"/>
    <x v="0"/>
    <s v="WB"/>
    <n v="129"/>
    <n v="27"/>
    <s v="female"/>
    <s v="WA"/>
    <n v="6061"/>
    <s v="Mirtazapine 1 tablet at night. chlopromazine 2 tabs at night."/>
    <s v="chlorpromazine"/>
    <m/>
    <m/>
    <m/>
    <s v="Capital city or surrounding suburbs"/>
    <s v="Trade certificate or diploma"/>
    <s v="Employed full or part time"/>
    <s v="Never married"/>
    <s v="No"/>
    <m/>
    <n v="25"/>
    <n v="7"/>
    <n v="5"/>
    <n v="25"/>
    <n v="16"/>
    <n v="27"/>
    <n v="28"/>
    <m/>
    <n v="25"/>
    <n v="28"/>
    <n v="28"/>
    <n v="7"/>
    <n v="4"/>
    <n v="6"/>
    <m/>
    <n v="9"/>
    <m/>
    <m/>
    <n v="9"/>
    <m/>
    <n v="7"/>
    <n v="9"/>
    <n v="9"/>
    <n v="5"/>
    <n v="9"/>
    <n v="13"/>
    <m/>
    <n v="10"/>
    <m/>
    <m/>
    <n v="8"/>
    <m/>
    <n v="5"/>
    <n v="8"/>
    <n v="8"/>
    <s v="Yes"/>
    <s v="Yes"/>
    <d v="2019-01-14T12:17:11"/>
    <d v="2019-01-22T15:47:25"/>
    <d v="2019-02-07T16:21:45"/>
    <m/>
    <m/>
  </r>
  <r>
    <n v="361892"/>
    <n v="124753"/>
    <d v="2019-01-08T15:22:20"/>
    <d v="2019-01-09T21:00:57"/>
    <x v="0"/>
    <s v="WBP"/>
    <n v="131"/>
    <n v="71"/>
    <s v="female"/>
    <s v="VIC"/>
    <n v="3500"/>
    <s v="Lamotrigine 300mg Lithicarb 250mg Paxam up to 3mg daily. Do not work well."/>
    <s v="lithium"/>
    <m/>
    <m/>
    <s v="No"/>
    <s v="Other urban region"/>
    <s v="Trade certificate or diploma"/>
    <s v="Retired"/>
    <s v="Married (registered and de facto)"/>
    <s v="No"/>
    <m/>
    <n v="22"/>
    <n v="8"/>
    <n v="7"/>
    <n v="22"/>
    <n v="10"/>
    <n v="10"/>
    <m/>
    <n v="16"/>
    <n v="22"/>
    <n v="10"/>
    <n v="16"/>
    <n v="8"/>
    <n v="0"/>
    <n v="0"/>
    <m/>
    <n v="0"/>
    <m/>
    <m/>
    <m/>
    <n v="6"/>
    <n v="8"/>
    <n v="0"/>
    <n v="6"/>
    <n v="7"/>
    <n v="0"/>
    <n v="0"/>
    <m/>
    <n v="0"/>
    <m/>
    <m/>
    <m/>
    <n v="4"/>
    <n v="7"/>
    <n v="0"/>
    <n v="4"/>
    <m/>
    <m/>
    <d v="2019-02-11T16:14:52"/>
    <d v="2019-02-18T10:33:23"/>
    <d v="2019-03-04T09:12:30"/>
    <d v="2019-03-11T11:13:22"/>
    <m/>
  </r>
  <r>
    <n v="362035"/>
    <n v="124764"/>
    <d v="2019-01-09T19:09:52"/>
    <d v="2019-01-09T19:26:13"/>
    <x v="0"/>
    <s v="WB"/>
    <n v="129"/>
    <n v="59"/>
    <s v="male"/>
    <s v="VIC"/>
    <n v="3941"/>
    <s v="Lithium 675mg.zyprexa5mg serapax 15mg duluxitine60 mg"/>
    <s v="lithium"/>
    <s v="olanzapine"/>
    <m/>
    <s v="No"/>
    <s v="Other urban region"/>
    <s v="High school or below"/>
    <s v="Receiving registered disability support"/>
    <s v="Divorced"/>
    <s v="No"/>
    <m/>
    <n v="39"/>
    <n v="21"/>
    <n v="16"/>
    <n v="39"/>
    <m/>
    <m/>
    <m/>
    <m/>
    <s v=""/>
    <s v=""/>
    <s v=""/>
    <n v="21"/>
    <m/>
    <m/>
    <m/>
    <m/>
    <m/>
    <m/>
    <m/>
    <m/>
    <s v=""/>
    <s v=""/>
    <s v=""/>
    <n v="16"/>
    <m/>
    <m/>
    <m/>
    <m/>
    <m/>
    <m/>
    <m/>
    <m/>
    <s v=""/>
    <s v=""/>
    <s v=""/>
    <m/>
    <m/>
    <m/>
    <m/>
    <m/>
    <m/>
    <m/>
  </r>
  <r>
    <n v="362187"/>
    <n v="124849"/>
    <d v="2019-01-11T10:05:19"/>
    <d v="2019-01-11T10:28:39"/>
    <x v="0"/>
    <s v="WB"/>
    <n v="132"/>
    <n v="42"/>
    <s v="female"/>
    <s v="QLD"/>
    <n v="4895"/>
    <s v="Desvenlafaxine, Diazapam, Abilify, Carbamazapine, Campral"/>
    <s v="arapiprazole"/>
    <m/>
    <m/>
    <s v="No"/>
    <s v="Rural or remote region"/>
    <s v="Postgraduate degree"/>
    <s v="Employed full or part time"/>
    <s v="Married (registered and de facto)"/>
    <s v="No"/>
    <m/>
    <n v="33"/>
    <n v="19"/>
    <n v="13"/>
    <n v="33"/>
    <n v="31"/>
    <n v="24"/>
    <n v="33"/>
    <m/>
    <n v="33"/>
    <n v="33"/>
    <n v="33"/>
    <n v="19"/>
    <n v="13"/>
    <n v="10"/>
    <n v="14"/>
    <n v="7"/>
    <n v="5"/>
    <n v="9"/>
    <n v="17"/>
    <m/>
    <n v="19"/>
    <n v="17"/>
    <n v="17"/>
    <n v="13"/>
    <n v="13"/>
    <n v="9"/>
    <n v="8"/>
    <n v="6"/>
    <n v="6"/>
    <n v="8"/>
    <n v="12"/>
    <m/>
    <n v="13"/>
    <n v="12"/>
    <n v="12"/>
    <s v="Yes"/>
    <s v="Yes"/>
    <d v="2019-02-25T10:26:35"/>
    <d v="2019-03-04T09:26:58"/>
    <d v="2019-03-18T09:53:35"/>
    <d v="2019-04-01T09:17:45"/>
    <d v="2019-04-08T17:09:00"/>
  </r>
  <r>
    <n v="362859"/>
    <n v="125233"/>
    <d v="2019-01-18T20:21:06"/>
    <d v="2019-01-18T20:30:22"/>
    <x v="0"/>
    <s v="MM"/>
    <n v="130"/>
    <n v="23"/>
    <s v="male"/>
    <s v="NSW"/>
    <n v="2640"/>
    <s v="Risperidone 3mg at night, quetapine 25mg at night, fluoxetine 40mg in morning."/>
    <s v="risperidone"/>
    <m/>
    <m/>
    <s v="No"/>
    <s v="Other urban region"/>
    <s v="High school or below"/>
    <s v="Receiving registered disability support"/>
    <s v="Never married"/>
    <s v="Yes"/>
    <s v="No"/>
    <n v="35"/>
    <n v="18"/>
    <n v="11"/>
    <n v="35"/>
    <n v="37"/>
    <m/>
    <m/>
    <m/>
    <n v="35"/>
    <n v="37"/>
    <n v="37"/>
    <n v="18"/>
    <n v="17"/>
    <n v="13"/>
    <m/>
    <m/>
    <m/>
    <m/>
    <m/>
    <m/>
    <n v="18"/>
    <n v="13"/>
    <n v="13"/>
    <n v="11"/>
    <n v="14"/>
    <n v="9"/>
    <m/>
    <m/>
    <m/>
    <m/>
    <m/>
    <m/>
    <n v="11"/>
    <n v="9"/>
    <n v="9"/>
    <s v="Yes"/>
    <s v="Yes"/>
    <d v="2019-02-01T08:10:54"/>
    <d v="2019-02-08T18:15:15"/>
    <d v="2019-05-07T18:21:14"/>
    <d v="2019-05-07T18:28:03"/>
    <d v="2019-05-29T09:35:14"/>
  </r>
  <r>
    <n v="363209"/>
    <n v="125416"/>
    <d v="2019-01-22T16:42:31"/>
    <d v="2019-01-22T17:00:53"/>
    <x v="0"/>
    <s v="PTSD"/>
    <n v="132"/>
    <n v="51"/>
    <s v="male"/>
    <s v="NSW"/>
    <n v="2162"/>
    <s v="olanzepine 10mg"/>
    <s v="olanzapine"/>
    <m/>
    <m/>
    <m/>
    <s v="Capital city or surrounding suburbs"/>
    <s v="Undergraduate degree"/>
    <s v="Unemployed, but seeking employment"/>
    <s v="Divorced"/>
    <s v="No"/>
    <m/>
    <n v="40"/>
    <n v="17"/>
    <n v="12"/>
    <n v="40"/>
    <m/>
    <m/>
    <m/>
    <m/>
    <s v=""/>
    <s v=""/>
    <s v=""/>
    <n v="17"/>
    <m/>
    <m/>
    <m/>
    <m/>
    <m/>
    <m/>
    <m/>
    <m/>
    <s v=""/>
    <s v=""/>
    <s v=""/>
    <n v="12"/>
    <m/>
    <m/>
    <m/>
    <m/>
    <m/>
    <m/>
    <m/>
    <m/>
    <s v=""/>
    <s v=""/>
    <s v=""/>
    <m/>
    <m/>
    <m/>
    <m/>
    <m/>
    <m/>
    <m/>
  </r>
  <r>
    <n v="364072"/>
    <n v="125909"/>
    <d v="2019-01-31T18:50:08"/>
    <d v="2019-01-31T19:05:12"/>
    <x v="0"/>
    <s v="WBP"/>
    <n v="137"/>
    <n v="67"/>
    <s v="male"/>
    <s v="VIC"/>
    <n v="3152"/>
    <s v="Lithium Atix Pristiq"/>
    <s v="lithium"/>
    <m/>
    <m/>
    <m/>
    <s v="Other urban region"/>
    <s v="Postgraduate degree"/>
    <s v="Retired"/>
    <s v="Married (registered and de facto)"/>
    <s v="Yes"/>
    <s v="No"/>
    <n v="21"/>
    <n v="12"/>
    <n v="8"/>
    <n v="21"/>
    <n v="15"/>
    <n v="15"/>
    <n v="11"/>
    <n v="11"/>
    <n v="21"/>
    <n v="11"/>
    <n v="11"/>
    <n v="12"/>
    <n v="9"/>
    <n v="2"/>
    <n v="4"/>
    <n v="1"/>
    <n v="1"/>
    <n v="4"/>
    <n v="2"/>
    <n v="0"/>
    <n v="12"/>
    <n v="2"/>
    <n v="0"/>
    <n v="8"/>
    <n v="3"/>
    <n v="0"/>
    <n v="1"/>
    <n v="2"/>
    <n v="0"/>
    <n v="0"/>
    <n v="1"/>
    <n v="1"/>
    <n v="8"/>
    <n v="1"/>
    <n v="1"/>
    <s v="No"/>
    <s v="No"/>
    <d v="2019-05-06T15:58:04"/>
    <d v="2019-05-13T17:06:03"/>
    <d v="2019-05-30T13:27:41"/>
    <d v="2019-06-09T14:11:04"/>
    <d v="2019-06-18T17:14:24"/>
  </r>
  <r>
    <n v="365395"/>
    <n v="126667"/>
    <d v="2019-02-15T15:35:43"/>
    <d v="2019-02-15T16:30:29"/>
    <x v="0"/>
    <s v="WBP"/>
    <n v="132"/>
    <n v="73"/>
    <s v="female"/>
    <s v="NSW"/>
    <n v="2705"/>
    <s v="Olanzapine 5mg, venlafaxine 150mg, magnesium cpd 400mg, melatonin immediate release 3 mg &amp; slow release3mg"/>
    <s v="olanzapine"/>
    <m/>
    <m/>
    <s v="No"/>
    <s v="Rural or remote region"/>
    <s v="Postgraduate degree"/>
    <s v="Retired"/>
    <s v="Married (registered and de facto)"/>
    <s v="No"/>
    <m/>
    <n v="19"/>
    <n v="4"/>
    <n v="6"/>
    <n v="19"/>
    <n v="26"/>
    <n v="25"/>
    <m/>
    <m/>
    <n v="19"/>
    <n v="25"/>
    <n v="25"/>
    <n v="4"/>
    <n v="12"/>
    <n v="11"/>
    <n v="11"/>
    <n v="14"/>
    <m/>
    <m/>
    <m/>
    <m/>
    <n v="4"/>
    <n v="14"/>
    <n v="14"/>
    <n v="6"/>
    <n v="16"/>
    <n v="9"/>
    <n v="11"/>
    <n v="16"/>
    <m/>
    <m/>
    <m/>
    <m/>
    <n v="6"/>
    <n v="16"/>
    <n v="16"/>
    <m/>
    <m/>
    <d v="2019-02-26T10:48:46"/>
    <d v="2019-03-04T15:06:28"/>
    <m/>
    <m/>
    <m/>
  </r>
  <r>
    <n v="366421"/>
    <n v="127268"/>
    <d v="2019-02-27T09:57:07"/>
    <d v="2019-03-02T12:42:49"/>
    <x v="0"/>
    <s v="WB"/>
    <n v="134"/>
    <n v="39"/>
    <s v="female"/>
    <s v="NSW"/>
    <n v="2170"/>
    <s v="Respiradone"/>
    <s v="risperidone"/>
    <m/>
    <m/>
    <s v="No"/>
    <s v="Capital city or surrounding suburbs"/>
    <s v="Trade certificate or diploma"/>
    <s v="Undertaking parenting or home duties"/>
    <s v="Married (registered and de facto)"/>
    <s v="Yes"/>
    <s v="No"/>
    <n v="27"/>
    <n v="13"/>
    <n v="6"/>
    <n v="27"/>
    <n v="29"/>
    <n v="19"/>
    <n v="12"/>
    <m/>
    <n v="27"/>
    <n v="12"/>
    <n v="12"/>
    <n v="13"/>
    <n v="6"/>
    <n v="7"/>
    <m/>
    <n v="2"/>
    <n v="3"/>
    <n v="8"/>
    <n v="1"/>
    <m/>
    <n v="13"/>
    <n v="1"/>
    <n v="1"/>
    <n v="6"/>
    <n v="4"/>
    <n v="4"/>
    <m/>
    <n v="1"/>
    <n v="5"/>
    <n v="9"/>
    <n v="1"/>
    <m/>
    <n v="6"/>
    <n v="1"/>
    <n v="1"/>
    <s v="Yes"/>
    <s v="Yes"/>
    <d v="2019-03-29T18:10:08"/>
    <d v="2019-04-04T18:03:43"/>
    <d v="2019-04-16T08:44:07"/>
    <d v="2019-04-22T10:00:28"/>
    <d v="2019-05-10T08:40:30"/>
  </r>
  <r>
    <n v="366432"/>
    <n v="127276"/>
    <d v="2019-02-27T11:54:54"/>
    <d v="2019-03-04T11:21:40"/>
    <x v="0"/>
    <s v="WB"/>
    <n v="134"/>
    <n v="44"/>
    <s v="male"/>
    <s v="VIC"/>
    <n v="3927"/>
    <s v="Paroxitine 40mg, Respiridone 0.25mg"/>
    <s v="risperidone"/>
    <m/>
    <m/>
    <s v="No"/>
    <s v="Rural or remote region"/>
    <s v="High school or below"/>
    <s v="Receiving registered disability support"/>
    <s v="Divorced"/>
    <s v="Yes"/>
    <s v="No"/>
    <n v="36"/>
    <n v="15"/>
    <n v="15"/>
    <n v="36"/>
    <m/>
    <m/>
    <m/>
    <m/>
    <s v=""/>
    <s v=""/>
    <s v=""/>
    <n v="15"/>
    <m/>
    <m/>
    <m/>
    <m/>
    <m/>
    <m/>
    <m/>
    <m/>
    <s v=""/>
    <s v=""/>
    <s v=""/>
    <n v="15"/>
    <m/>
    <m/>
    <m/>
    <m/>
    <m/>
    <m/>
    <m/>
    <m/>
    <s v=""/>
    <s v=""/>
    <s v=""/>
    <m/>
    <m/>
    <m/>
    <m/>
    <m/>
    <m/>
    <m/>
  </r>
  <r>
    <n v="367017"/>
    <n v="127611"/>
    <d v="2019-03-05T12:20:01"/>
    <d v="2019-03-07T15:05:09"/>
    <x v="0"/>
    <s v="WBP"/>
    <n v="134"/>
    <n v="69"/>
    <s v="male"/>
    <s v="SA"/>
    <n v="5252"/>
    <s v="Effexor 300mg, Olanzapine 10mg, Antanex 5 (as needed)"/>
    <s v="olanzapine"/>
    <m/>
    <m/>
    <s v="No"/>
    <s v="Other urban region"/>
    <s v="Postgraduate degree"/>
    <s v="Retired"/>
    <s v="Married (registered and de facto)"/>
    <s v="Yes"/>
    <s v="No"/>
    <n v="41"/>
    <n v="21"/>
    <n v="16"/>
    <n v="41"/>
    <n v="44"/>
    <n v="39"/>
    <m/>
    <m/>
    <n v="41"/>
    <n v="39"/>
    <n v="39"/>
    <n v="21"/>
    <n v="20"/>
    <m/>
    <n v="17"/>
    <n v="19"/>
    <n v="16"/>
    <m/>
    <m/>
    <m/>
    <n v="21"/>
    <n v="16"/>
    <n v="16"/>
    <n v="16"/>
    <n v="17"/>
    <m/>
    <n v="16"/>
    <n v="17"/>
    <n v="18"/>
    <m/>
    <m/>
    <m/>
    <n v="16"/>
    <n v="18"/>
    <n v="18"/>
    <m/>
    <m/>
    <d v="2019-04-08T16:46:15"/>
    <d v="2019-04-10T16:53:47"/>
    <d v="2019-04-15T16:26:06"/>
    <d v="2019-05-03T17:22:34"/>
    <m/>
  </r>
  <r>
    <n v="367390"/>
    <n v="85897"/>
    <d v="2019-03-09T19:07:50"/>
    <d v="2019-03-09T19:30:37"/>
    <x v="0"/>
    <s v="PTSD"/>
    <n v="134"/>
    <n v="28"/>
    <s v="female"/>
    <s v="SA"/>
    <n v="5050"/>
    <s v="Lithium 875mg and Quetiapine 50mgXR for maintenance of Bipolar Disorder"/>
    <s v="lithium"/>
    <m/>
    <m/>
    <s v="No"/>
    <s v="Capital city or surrounding suburbs"/>
    <s v="Undergraduate degree"/>
    <s v="Employed full or part time"/>
    <s v="Separated"/>
    <s v="No"/>
    <m/>
    <n v="30"/>
    <n v="11"/>
    <n v="12"/>
    <n v="30"/>
    <n v="25"/>
    <n v="25"/>
    <m/>
    <n v="28"/>
    <n v="30"/>
    <n v="25"/>
    <n v="28"/>
    <n v="11"/>
    <n v="8"/>
    <n v="8"/>
    <m/>
    <n v="9"/>
    <n v="7"/>
    <m/>
    <m/>
    <n v="11"/>
    <n v="11"/>
    <n v="7"/>
    <n v="11"/>
    <n v="12"/>
    <n v="6"/>
    <n v="5"/>
    <m/>
    <n v="9"/>
    <n v="5"/>
    <m/>
    <m/>
    <n v="7"/>
    <n v="12"/>
    <n v="5"/>
    <n v="7"/>
    <s v="Yes"/>
    <s v="Yes"/>
    <d v="2017-03-13T10:34:17"/>
    <d v="2017-03-20T14:32:58"/>
    <d v="2017-04-05T15:26:47"/>
    <d v="2017-04-17T15:48:09"/>
    <d v="2017-05-08T16:03:18"/>
  </r>
  <r>
    <n v="367736"/>
    <n v="128059"/>
    <d v="2019-03-14T13:40:52"/>
    <d v="2019-03-14T14:09:25"/>
    <x v="0"/>
    <s v="PTSD"/>
    <n v="134"/>
    <n v="25"/>
    <s v="female"/>
    <s v="NSW"/>
    <n v="2575"/>
    <s v="Abilify 30mg"/>
    <s v="arapiprazole"/>
    <m/>
    <m/>
    <s v="No"/>
    <s v="Other urban region"/>
    <s v="High school or below"/>
    <s v="Employed full or part time"/>
    <s v="Never married"/>
    <s v="No"/>
    <m/>
    <n v="35"/>
    <n v="18"/>
    <n v="15"/>
    <n v="35"/>
    <n v="34"/>
    <m/>
    <m/>
    <m/>
    <n v="35"/>
    <n v="34"/>
    <n v="34"/>
    <n v="18"/>
    <n v="13"/>
    <m/>
    <m/>
    <m/>
    <m/>
    <m/>
    <m/>
    <m/>
    <n v="18"/>
    <n v="13"/>
    <n v="13"/>
    <n v="15"/>
    <n v="13"/>
    <m/>
    <m/>
    <m/>
    <m/>
    <m/>
    <m/>
    <m/>
    <n v="15"/>
    <n v="13"/>
    <n v="13"/>
    <m/>
    <m/>
    <d v="2019-03-27T09:18:42"/>
    <m/>
    <m/>
    <m/>
    <m/>
  </r>
  <r>
    <n v="367990"/>
    <n v="128233"/>
    <d v="2019-03-18T15:01:40"/>
    <d v="2019-03-26T19:12:18"/>
    <x v="0"/>
    <s v="WB"/>
    <n v="135"/>
    <n v="44"/>
    <s v="male"/>
    <s v="NSW"/>
    <n v="2774"/>
    <s v="Olanzapine 40 ml  Lovan 40ml"/>
    <s v="olanzapine"/>
    <m/>
    <m/>
    <s v="No"/>
    <s v="Other urban region"/>
    <s v="High school or below"/>
    <s v="Employed full or part time"/>
    <s v="Married (registered and de facto)"/>
    <s v="Yes"/>
    <s v="No"/>
    <n v="41"/>
    <n v="20"/>
    <n v="17"/>
    <n v="41"/>
    <m/>
    <m/>
    <m/>
    <m/>
    <s v=""/>
    <s v=""/>
    <s v=""/>
    <n v="20"/>
    <m/>
    <m/>
    <m/>
    <m/>
    <m/>
    <m/>
    <m/>
    <m/>
    <s v=""/>
    <s v=""/>
    <s v=""/>
    <n v="17"/>
    <m/>
    <m/>
    <m/>
    <m/>
    <m/>
    <m/>
    <m/>
    <m/>
    <s v=""/>
    <s v=""/>
    <s v=""/>
    <m/>
    <m/>
    <m/>
    <m/>
    <m/>
    <m/>
    <m/>
  </r>
  <r>
    <n v="368107"/>
    <n v="128310"/>
    <d v="2019-03-19T16:07:37"/>
    <d v="2019-03-19T16:27:49"/>
    <x v="0"/>
    <s v="WB"/>
    <n v="135"/>
    <n v="50"/>
    <s v="female"/>
    <s v="ACT"/>
    <n v="2615"/>
    <s v="Riboxetine 4mg twice a day. Chlopromazine 100mg"/>
    <s v="chlorpromazine"/>
    <m/>
    <m/>
    <s v="No"/>
    <s v="Capital city or surrounding suburbs"/>
    <m/>
    <s v="Employed full or part time"/>
    <s v="Divorced"/>
    <s v="No"/>
    <m/>
    <n v="37"/>
    <n v="18"/>
    <n v="13"/>
    <n v="37"/>
    <n v="31"/>
    <n v="38"/>
    <n v="40"/>
    <n v="29"/>
    <n v="37"/>
    <n v="40"/>
    <n v="29"/>
    <n v="18"/>
    <n v="17"/>
    <n v="17"/>
    <n v="19"/>
    <n v="20"/>
    <n v="12"/>
    <n v="19"/>
    <n v="19"/>
    <n v="13"/>
    <n v="18"/>
    <n v="19"/>
    <n v="13"/>
    <n v="13"/>
    <n v="16"/>
    <n v="14"/>
    <n v="14"/>
    <n v="14"/>
    <n v="12"/>
    <n v="12"/>
    <n v="13"/>
    <n v="4"/>
    <n v="13"/>
    <n v="13"/>
    <n v="4"/>
    <s v="Yes"/>
    <s v="Yes"/>
    <d v="2019-04-08T18:53:38"/>
    <d v="2019-04-15T20:34:21"/>
    <d v="2019-04-29T09:27:40"/>
    <d v="2019-05-06T20:30:17"/>
    <d v="2019-05-20T20:54:47"/>
  </r>
  <r>
    <n v="368502"/>
    <n v="128550"/>
    <d v="2019-03-23T21:00:14"/>
    <d v="2019-03-23T21:10:45"/>
    <x v="0"/>
    <s v="WB"/>
    <n v="135"/>
    <n v="30"/>
    <s v="female"/>
    <s v="NT"/>
    <n v="810"/>
    <s v="Paliperdone 150mg every three weeks"/>
    <s v="paliperidone"/>
    <m/>
    <m/>
    <s v="No"/>
    <s v="Other urban region"/>
    <s v="Trade certificate or diploma"/>
    <s v="Unemployed, but seeking employment"/>
    <s v="Never married"/>
    <s v="No"/>
    <m/>
    <n v="30"/>
    <n v="18"/>
    <n v="14"/>
    <n v="30"/>
    <n v="39"/>
    <n v="40"/>
    <n v="40"/>
    <m/>
    <n v="30"/>
    <n v="40"/>
    <n v="40"/>
    <n v="18"/>
    <n v="17"/>
    <n v="18"/>
    <n v="18"/>
    <n v="18"/>
    <n v="18"/>
    <n v="18"/>
    <n v="18"/>
    <m/>
    <n v="18"/>
    <n v="18"/>
    <n v="18"/>
    <n v="14"/>
    <n v="14"/>
    <n v="14"/>
    <n v="14"/>
    <n v="14"/>
    <n v="14"/>
    <n v="14"/>
    <n v="14"/>
    <m/>
    <n v="14"/>
    <n v="14"/>
    <n v="14"/>
    <s v="Yes"/>
    <s v="Yes"/>
    <d v="2019-04-08T15:53:08"/>
    <d v="2019-04-15T14:29:31"/>
    <d v="2019-04-29T15:32:03"/>
    <d v="2019-05-06T10:18:42"/>
    <m/>
  </r>
  <r>
    <n v="369478"/>
    <n v="129112"/>
    <d v="2019-04-03T00:04:54"/>
    <d v="2019-04-03T00:43:05"/>
    <x v="0"/>
    <s v="WB"/>
    <n v="135"/>
    <n v="48"/>
    <s v="female"/>
    <s v="WA"/>
    <n v="6151"/>
    <s v="Rispiridone. 5 x2  duloxotine 30ml x1"/>
    <s v="risperidone"/>
    <m/>
    <m/>
    <s v="No"/>
    <s v="Capital city or surrounding suburbs"/>
    <s v="Trade certificate or diploma"/>
    <s v="Employed full or part time"/>
    <s v="Divorced"/>
    <s v="No"/>
    <m/>
    <n v="29"/>
    <n v="13"/>
    <n v="4"/>
    <n v="29"/>
    <n v="29"/>
    <n v="29"/>
    <n v="37"/>
    <m/>
    <n v="29"/>
    <n v="37"/>
    <n v="37"/>
    <n v="13"/>
    <n v="10"/>
    <n v="11"/>
    <n v="12"/>
    <n v="14"/>
    <n v="12"/>
    <n v="21"/>
    <n v="19"/>
    <m/>
    <n v="13"/>
    <n v="19"/>
    <n v="19"/>
    <n v="4"/>
    <n v="5"/>
    <n v="3"/>
    <n v="3"/>
    <n v="3"/>
    <n v="6"/>
    <n v="6"/>
    <n v="12"/>
    <m/>
    <n v="4"/>
    <n v="12"/>
    <n v="12"/>
    <s v="Yes"/>
    <s v="Yes"/>
    <d v="2019-04-08T18:42:36"/>
    <d v="2019-04-15T18:50:19"/>
    <d v="2019-04-29T12:12:49"/>
    <d v="2019-05-06T18:01:39"/>
    <d v="2019-05-21T16:45:52"/>
  </r>
  <r>
    <n v="369506"/>
    <n v="129129"/>
    <d v="2019-04-03T09:45:50"/>
    <d v="2019-04-03T10:25:54"/>
    <x v="0"/>
    <s v="PAIN"/>
    <n v="136"/>
    <n v="37"/>
    <s v="female"/>
    <s v="QLD"/>
    <n v="4036"/>
    <s v="Lithium 900mg once daily, Lamotrigine 125mg once daily, diazepam 2 or 5 mg as needed, temazepam 10mg if needed,"/>
    <s v="lithium"/>
    <m/>
    <m/>
    <s v="No"/>
    <s v="Capital city or surrounding suburbs"/>
    <s v="Undergraduate degree"/>
    <s v="Receiving registered disability support"/>
    <s v="Married (registered and de facto)"/>
    <s v="No"/>
    <m/>
    <n v="21"/>
    <n v="10"/>
    <n v="6"/>
    <n v="21"/>
    <n v="20"/>
    <n v="17"/>
    <n v="16"/>
    <n v="21"/>
    <n v="21"/>
    <n v="16"/>
    <n v="21"/>
    <n v="10"/>
    <n v="8"/>
    <n v="4"/>
    <n v="6"/>
    <n v="5"/>
    <n v="3"/>
    <n v="3"/>
    <n v="3"/>
    <n v="3"/>
    <n v="10"/>
    <n v="3"/>
    <n v="3"/>
    <n v="6"/>
    <n v="3"/>
    <n v="3"/>
    <n v="5"/>
    <n v="3"/>
    <n v="1"/>
    <n v="1"/>
    <n v="2"/>
    <n v="4"/>
    <n v="6"/>
    <n v="2"/>
    <n v="4"/>
    <m/>
    <m/>
    <d v="2019-04-23T13:03:43"/>
    <d v="2019-04-29T19:14:28"/>
    <d v="2019-05-15T15:41:30"/>
    <d v="2019-06-11T11:34:18"/>
    <d v="2019-10-04T07:49:19"/>
  </r>
  <r>
    <n v="369768"/>
    <n v="129276"/>
    <d v="2019-04-05T17:57:02"/>
    <d v="2019-04-05T18:15:43"/>
    <x v="0"/>
    <s v="WB"/>
    <n v="136"/>
    <n v="28"/>
    <s v="male"/>
    <s v="NSW"/>
    <n v="2560"/>
    <s v="Invega Paliperidone"/>
    <s v="paliperidone"/>
    <m/>
    <m/>
    <s v="No"/>
    <s v="Capital city or surrounding suburbs"/>
    <s v="Undergraduate degree"/>
    <s v="Employed full or part time"/>
    <s v="Never married"/>
    <s v="Yes"/>
    <s v="No"/>
    <n v="28"/>
    <n v="14"/>
    <n v="12"/>
    <n v="28"/>
    <n v="30"/>
    <n v="29"/>
    <n v="31"/>
    <n v="24"/>
    <n v="28"/>
    <n v="31"/>
    <n v="24"/>
    <n v="14"/>
    <n v="10"/>
    <n v="9"/>
    <n v="12"/>
    <n v="13"/>
    <m/>
    <n v="12"/>
    <n v="14"/>
    <n v="5"/>
    <n v="14"/>
    <n v="14"/>
    <n v="5"/>
    <n v="12"/>
    <n v="9"/>
    <n v="6"/>
    <n v="11"/>
    <n v="5"/>
    <m/>
    <n v="10"/>
    <n v="10"/>
    <n v="8"/>
    <n v="12"/>
    <n v="10"/>
    <n v="8"/>
    <s v="Yes"/>
    <s v="No"/>
    <d v="2019-04-23T15:07:33"/>
    <d v="2019-04-29T14:29:04"/>
    <d v="2019-05-13T12:16:17"/>
    <d v="2019-05-20T19:56:54"/>
    <d v="2019-06-03T17:59:29"/>
  </r>
  <r>
    <n v="369771"/>
    <n v="129277"/>
    <d v="2019-04-05T18:18:03"/>
    <d v="2019-04-05T18:41:38"/>
    <x v="0"/>
    <s v="WB"/>
    <n v="136"/>
    <n v="55"/>
    <s v="female"/>
    <s v="WA"/>
    <n v="6450"/>
    <s v="Lithium 900mg paxam 4mg seroquel 300mg escitalopram 30mg"/>
    <s v="lithium"/>
    <m/>
    <m/>
    <s v="No"/>
    <s v="Rural or remote region"/>
    <s v="High school or below"/>
    <s v="Receiving registered disability support"/>
    <s v="Divorced"/>
    <s v="Yes"/>
    <s v="No"/>
    <n v="28"/>
    <n v="17"/>
    <n v="16"/>
    <n v="28"/>
    <m/>
    <m/>
    <m/>
    <m/>
    <s v=""/>
    <s v=""/>
    <s v=""/>
    <n v="17"/>
    <m/>
    <m/>
    <m/>
    <m/>
    <m/>
    <m/>
    <m/>
    <m/>
    <s v=""/>
    <s v=""/>
    <s v=""/>
    <n v="16"/>
    <m/>
    <m/>
    <m/>
    <m/>
    <m/>
    <m/>
    <m/>
    <m/>
    <s v=""/>
    <s v=""/>
    <s v=""/>
    <m/>
    <m/>
    <m/>
    <m/>
    <m/>
    <m/>
    <m/>
  </r>
  <r>
    <n v="370206"/>
    <n v="129525"/>
    <d v="2019-04-09T13:50:04"/>
    <d v="2019-04-09T14:01:37"/>
    <x v="0"/>
    <s v="WB"/>
    <n v="136"/>
    <n v="30"/>
    <s v="male"/>
    <s v="VIC"/>
    <n v="3816"/>
    <s v="Sertraline 200mg, voldoxan 25mg, chlorpromazine 25mg"/>
    <s v="chlorpromazine"/>
    <m/>
    <m/>
    <s v="No"/>
    <s v="Rural or remote region"/>
    <s v="High school or below"/>
    <s v="Employed full or part time"/>
    <s v="Never married"/>
    <s v="Yes"/>
    <s v="No"/>
    <n v="34"/>
    <n v="17"/>
    <n v="13"/>
    <n v="34"/>
    <n v="36"/>
    <n v="33"/>
    <n v="24"/>
    <m/>
    <n v="34"/>
    <n v="24"/>
    <n v="24"/>
    <n v="17"/>
    <n v="15"/>
    <n v="16"/>
    <n v="13"/>
    <n v="8"/>
    <m/>
    <n v="9"/>
    <n v="8"/>
    <m/>
    <n v="17"/>
    <n v="8"/>
    <n v="8"/>
    <n v="13"/>
    <n v="11"/>
    <n v="13"/>
    <n v="16"/>
    <n v="10"/>
    <m/>
    <n v="6"/>
    <n v="6"/>
    <m/>
    <n v="13"/>
    <n v="6"/>
    <n v="6"/>
    <s v="Yes"/>
    <s v="Yes"/>
    <d v="2019-04-23T18:19:44"/>
    <d v="2019-04-29T11:30:33"/>
    <d v="2019-05-23T11:13:23"/>
    <d v="2019-06-06T15:53:05"/>
    <d v="2019-06-06T16:38:45"/>
  </r>
  <r>
    <n v="370372"/>
    <n v="129634"/>
    <d v="2019-04-10T13:01:40"/>
    <d v="2019-04-10T13:09:18"/>
    <x v="0"/>
    <s v="WB"/>
    <n v="137"/>
    <n v="49"/>
    <s v="female"/>
    <s v="NSW"/>
    <n v="2559"/>
    <s v="Cymbalta 60mg, Asenapine 10mg, Ritalin 30mg"/>
    <s v="asenapine"/>
    <m/>
    <m/>
    <m/>
    <s v="Capital city or surrounding suburbs"/>
    <s v="Trade certificate or diploma"/>
    <s v="Undertaking parenting or home duties"/>
    <s v="Married (registered and de facto)"/>
    <s v="No"/>
    <m/>
    <n v="30"/>
    <n v="9"/>
    <n v="14"/>
    <n v="30"/>
    <m/>
    <m/>
    <m/>
    <m/>
    <s v=""/>
    <s v=""/>
    <s v=""/>
    <n v="9"/>
    <m/>
    <m/>
    <m/>
    <m/>
    <m/>
    <m/>
    <m/>
    <m/>
    <s v=""/>
    <s v=""/>
    <s v=""/>
    <n v="14"/>
    <m/>
    <m/>
    <m/>
    <m/>
    <m/>
    <m/>
    <m/>
    <m/>
    <s v=""/>
    <s v=""/>
    <s v=""/>
    <m/>
    <m/>
    <m/>
    <m/>
    <m/>
    <m/>
    <m/>
  </r>
  <r>
    <n v="370401"/>
    <n v="129654"/>
    <d v="2019-04-10T17:50:35"/>
    <d v="2019-04-11T09:30:07"/>
    <x v="0"/>
    <s v="WB"/>
    <n v="136"/>
    <n v="39"/>
    <s v="male"/>
    <s v="NSW"/>
    <n v="2114"/>
    <s v="Olanzapine 5mg Sodium valproate 1000mg Lithium 1500mg"/>
    <s v="olanzapine"/>
    <s v="lithium"/>
    <m/>
    <s v="No"/>
    <s v="Capital city or surrounding suburbs"/>
    <s v="Trade certificate or diploma"/>
    <s v="Employed full or part time"/>
    <s v="Married (registered and de facto)"/>
    <s v="No"/>
    <m/>
    <n v="29"/>
    <n v="14"/>
    <n v="8"/>
    <n v="29"/>
    <n v="37"/>
    <n v="27"/>
    <n v="22"/>
    <n v="27"/>
    <n v="29"/>
    <n v="22"/>
    <n v="27"/>
    <n v="14"/>
    <n v="16"/>
    <n v="13"/>
    <m/>
    <n v="15"/>
    <n v="11"/>
    <n v="10"/>
    <n v="11"/>
    <n v="10"/>
    <n v="14"/>
    <n v="11"/>
    <n v="10"/>
    <n v="8"/>
    <n v="12"/>
    <n v="14"/>
    <m/>
    <n v="11"/>
    <n v="12"/>
    <n v="11"/>
    <n v="11"/>
    <n v="8"/>
    <n v="8"/>
    <n v="11"/>
    <n v="8"/>
    <s v="Yes"/>
    <s v="Yes"/>
    <d v="2019-04-30T09:14:46"/>
    <d v="2019-04-30T21:23:20"/>
    <d v="2019-05-19T18:48:08"/>
    <d v="2019-05-28T17:40:54"/>
    <d v="2019-06-06T19:12:10"/>
  </r>
  <r>
    <n v="370570"/>
    <n v="129756"/>
    <d v="2019-04-13T16:39:20"/>
    <d v="2019-04-13T17:03:37"/>
    <x v="0"/>
    <s v="WBP"/>
    <n v="136"/>
    <n v="70"/>
    <s v="male"/>
    <s v="NSW"/>
    <n v="2541"/>
    <s v="Risperdal 3mg daily, Abilify 400mg/28days Efexor 37.5mg daily"/>
    <s v="risperidone"/>
    <s v="aripiprazole"/>
    <m/>
    <m/>
    <s v="Other urban region"/>
    <s v="Trade certificate or diploma"/>
    <s v="Student"/>
    <s v="Married (registered and de facto)"/>
    <s v="No"/>
    <m/>
    <n v="28"/>
    <n v="8"/>
    <n v="12"/>
    <n v="28"/>
    <n v="23"/>
    <n v="14"/>
    <n v="13"/>
    <n v="15"/>
    <n v="28"/>
    <n v="13"/>
    <n v="15"/>
    <n v="8"/>
    <n v="11"/>
    <n v="7"/>
    <n v="5"/>
    <n v="3"/>
    <n v="4"/>
    <n v="5"/>
    <n v="1"/>
    <n v="6"/>
    <n v="8"/>
    <n v="1"/>
    <n v="6"/>
    <n v="12"/>
    <n v="5"/>
    <n v="5"/>
    <n v="2"/>
    <n v="1"/>
    <n v="2"/>
    <n v="0"/>
    <n v="3"/>
    <n v="5"/>
    <n v="12"/>
    <n v="3"/>
    <n v="5"/>
    <s v="Yes"/>
    <s v="Yes"/>
    <d v="2019-04-23T10:10:37"/>
    <d v="2019-04-29T12:31:27"/>
    <d v="2019-05-13T18:58:16"/>
    <d v="2019-05-20T15:54:09"/>
    <d v="2019-06-03T13:23:51"/>
  </r>
  <r>
    <n v="370804"/>
    <n v="129906"/>
    <d v="2019-04-16T21:28:59"/>
    <d v="2019-04-16T21:52:29"/>
    <x v="0"/>
    <s v="WB"/>
    <n v="137"/>
    <n v="45"/>
    <s v="female"/>
    <s v="NSW"/>
    <n v="2800"/>
    <s v="Lithium carbonate 750mg per day"/>
    <s v="lithium"/>
    <m/>
    <m/>
    <s v="No"/>
    <s v="Rural or remote region"/>
    <s v="Trade certificate or diploma"/>
    <s v="Employed full or part time"/>
    <s v="Married (registered and de facto)"/>
    <s v="No"/>
    <m/>
    <n v="22"/>
    <n v="11"/>
    <n v="14"/>
    <n v="22"/>
    <n v="18"/>
    <n v="12"/>
    <n v="12"/>
    <n v="10"/>
    <n v="22"/>
    <n v="12"/>
    <n v="10"/>
    <n v="11"/>
    <n v="11"/>
    <n v="3"/>
    <n v="6"/>
    <n v="2"/>
    <n v="3"/>
    <n v="3"/>
    <n v="2"/>
    <n v="3"/>
    <n v="11"/>
    <n v="2"/>
    <n v="3"/>
    <n v="14"/>
    <n v="10"/>
    <n v="3"/>
    <n v="5"/>
    <n v="5"/>
    <n v="5"/>
    <n v="2"/>
    <n v="3"/>
    <n v="3"/>
    <n v="14"/>
    <n v="3"/>
    <n v="3"/>
    <s v="Yes"/>
    <s v="Yes"/>
    <d v="2019-05-07T20:37:16"/>
    <d v="2019-05-13T16:16:17"/>
    <d v="2019-05-27T16:17:02"/>
    <d v="2019-06-03T16:31:57"/>
    <d v="2019-06-17T13:38:35"/>
  </r>
  <r>
    <n v="371168"/>
    <n v="130116"/>
    <d v="2019-04-21T22:10:00"/>
    <d v="2019-04-21T22:25:53"/>
    <x v="0"/>
    <s v="WB"/>
    <n v="137"/>
    <n v="31"/>
    <s v="female"/>
    <s v="VIC"/>
    <n v="3620"/>
    <s v="Aripiprazole 10mg, Quetispine fumarate 50mg, lithium 250mg x 3.5 tablets, lamotrigine 150mg   all taken at night."/>
    <s v="arapiprazole"/>
    <s v="lithium"/>
    <m/>
    <s v="No"/>
    <s v="Other urban region"/>
    <s v="High school or below"/>
    <s v="Employed full or part time"/>
    <s v="Never married"/>
    <s v="No"/>
    <m/>
    <n v="27"/>
    <n v="15"/>
    <n v="15"/>
    <n v="27"/>
    <n v="30"/>
    <n v="27"/>
    <n v="19"/>
    <n v="21"/>
    <n v="27"/>
    <n v="19"/>
    <n v="21"/>
    <n v="15"/>
    <n v="16"/>
    <n v="12"/>
    <n v="15"/>
    <n v="15"/>
    <m/>
    <m/>
    <n v="5"/>
    <n v="7"/>
    <n v="15"/>
    <n v="5"/>
    <n v="7"/>
    <n v="15"/>
    <n v="11"/>
    <n v="9"/>
    <n v="14"/>
    <n v="16"/>
    <m/>
    <m/>
    <n v="4"/>
    <n v="10"/>
    <n v="15"/>
    <n v="4"/>
    <n v="10"/>
    <s v="Yes"/>
    <s v="Yes"/>
    <d v="2019-05-06T12:23:14"/>
    <d v="2019-05-13T16:16:31"/>
    <d v="2019-05-27T12:56:03"/>
    <d v="2019-06-29T21:53:25"/>
    <d v="2019-06-29T21:59:24"/>
  </r>
  <r>
    <n v="371666"/>
    <n v="130393"/>
    <d v="2019-04-26T12:20:08"/>
    <d v="2019-04-26T12:40:10"/>
    <x v="0"/>
    <s v="MM"/>
    <n v="137"/>
    <n v="24"/>
    <s v="female"/>
    <s v="WA"/>
    <n v="6156"/>
    <s v="Lamictal 25 mg, Ziprasidone 40 mg and Lorazepam 1mg as needed"/>
    <s v="ziprasidone"/>
    <m/>
    <m/>
    <s v="No"/>
    <s v="Capital city or surrounding suburbs"/>
    <s v="Undergraduate degree"/>
    <s v="Unemployed, but seeking employment"/>
    <s v="Never married"/>
    <s v="No"/>
    <m/>
    <n v="25"/>
    <n v="11"/>
    <n v="10"/>
    <n v="25"/>
    <n v="29"/>
    <m/>
    <m/>
    <m/>
    <n v="25"/>
    <n v="29"/>
    <n v="29"/>
    <n v="11"/>
    <n v="8"/>
    <n v="12"/>
    <m/>
    <m/>
    <m/>
    <n v="3"/>
    <m/>
    <m/>
    <n v="11"/>
    <n v="3"/>
    <n v="3"/>
    <n v="10"/>
    <n v="8"/>
    <n v="9"/>
    <m/>
    <m/>
    <m/>
    <n v="7"/>
    <m/>
    <m/>
    <n v="10"/>
    <n v="7"/>
    <n v="7"/>
    <m/>
    <m/>
    <d v="2019-05-06T12:21:54"/>
    <d v="2019-05-15T16:59:25"/>
    <m/>
    <m/>
    <m/>
  </r>
  <r>
    <n v="372085"/>
    <n v="130635"/>
    <d v="2019-04-29T16:53:08"/>
    <d v="2019-04-29T17:35:01"/>
    <x v="0"/>
    <s v="WBP"/>
    <n v="138"/>
    <n v="66"/>
    <s v="male"/>
    <s v="QLD"/>
    <n v="4210"/>
    <s v="pristiq 50mg lithium 250mg"/>
    <s v="lithium"/>
    <m/>
    <m/>
    <s v="No"/>
    <s v="Capital city or surrounding suburbs"/>
    <s v="Trade certificate or diploma"/>
    <s v="Retired"/>
    <s v="Married (registered and de facto)"/>
    <s v="No"/>
    <m/>
    <n v="22"/>
    <n v="11"/>
    <n v="11"/>
    <n v="22"/>
    <n v="17"/>
    <n v="12"/>
    <n v="12"/>
    <n v="13"/>
    <n v="22"/>
    <n v="12"/>
    <n v="13"/>
    <n v="11"/>
    <n v="7"/>
    <n v="4"/>
    <n v="4"/>
    <n v="1"/>
    <n v="2"/>
    <n v="4"/>
    <n v="2"/>
    <n v="3"/>
    <n v="11"/>
    <n v="2"/>
    <n v="3"/>
    <n v="11"/>
    <n v="5"/>
    <n v="4"/>
    <n v="3"/>
    <n v="2"/>
    <n v="0"/>
    <n v="2"/>
    <n v="1"/>
    <n v="2"/>
    <n v="11"/>
    <n v="1"/>
    <n v="2"/>
    <s v="Yes"/>
    <s v="Yes"/>
    <d v="2019-05-21T13:11:03"/>
    <d v="2019-05-27T10:01:00"/>
    <d v="2019-06-15T13:42:47"/>
    <d v="2019-06-20T14:47:21"/>
    <d v="2019-07-03T15:29:15"/>
  </r>
  <r>
    <n v="372892"/>
    <n v="102029"/>
    <d v="2019-05-07T07:05:48"/>
    <d v="2019-05-07T07:23:10"/>
    <x v="0"/>
    <s v="WB"/>
    <n v="138"/>
    <n v="46"/>
    <s v="female"/>
    <s v="NSW"/>
    <n v="2444"/>
    <s v="Effexor 3 per day 75mg each Lithicarb 250mg 6 per day, clonazapam 0.25 as required"/>
    <s v="lithium"/>
    <m/>
    <m/>
    <s v="No"/>
    <s v="Other urban region"/>
    <s v="Postgraduate degree"/>
    <s v="Employed full or part time"/>
    <s v="Married (registered and de facto)"/>
    <s v="Yes"/>
    <s v="No"/>
    <n v="27"/>
    <n v="14"/>
    <n v="5"/>
    <n v="27"/>
    <n v="21"/>
    <n v="15"/>
    <m/>
    <m/>
    <n v="27"/>
    <n v="15"/>
    <n v="15"/>
    <n v="14"/>
    <n v="11"/>
    <m/>
    <m/>
    <n v="9"/>
    <m/>
    <m/>
    <m/>
    <m/>
    <n v="14"/>
    <n v="9"/>
    <n v="9"/>
    <n v="5"/>
    <n v="3"/>
    <m/>
    <m/>
    <n v="2"/>
    <m/>
    <m/>
    <m/>
    <m/>
    <n v="5"/>
    <n v="2"/>
    <n v="2"/>
    <m/>
    <m/>
    <d v="2019-05-20T20:42:10"/>
    <d v="2019-06-10T18:49:41"/>
    <m/>
    <m/>
    <m/>
  </r>
  <r>
    <n v="372943"/>
    <n v="131133"/>
    <d v="2019-05-07T14:30:46"/>
    <d v="2019-05-07T14:52:16"/>
    <x v="0"/>
    <s v="MM"/>
    <n v="138"/>
    <n v="20"/>
    <s v="female"/>
    <s v="NSW"/>
    <n v="2666"/>
    <s v="Zyprexa 5mg 2 per day, Zoloft 150mg a day, Diazepam 5mg 2 3 daily if required"/>
    <s v="olanzapine"/>
    <m/>
    <m/>
    <m/>
    <s v="Rural or remote region"/>
    <s v="High school or below"/>
    <s v="Unemployed, but seeking employment"/>
    <s v="Never married"/>
    <s v="No"/>
    <m/>
    <n v="40"/>
    <n v="21"/>
    <n v="14"/>
    <n v="40"/>
    <m/>
    <m/>
    <m/>
    <m/>
    <s v=""/>
    <s v=""/>
    <s v=""/>
    <n v="21"/>
    <m/>
    <m/>
    <m/>
    <m/>
    <m/>
    <m/>
    <m/>
    <m/>
    <s v=""/>
    <s v=""/>
    <s v=""/>
    <n v="14"/>
    <m/>
    <m/>
    <m/>
    <m/>
    <m/>
    <m/>
    <m/>
    <m/>
    <s v=""/>
    <s v=""/>
    <s v=""/>
    <m/>
    <m/>
    <m/>
    <m/>
    <m/>
    <m/>
    <m/>
  </r>
  <r>
    <n v="374944"/>
    <n v="132286"/>
    <d v="2019-05-25T18:57:21"/>
    <d v="2019-05-25T19:05:37"/>
    <x v="0"/>
    <s v="MM"/>
    <n v="139"/>
    <n v="24"/>
    <s v="male"/>
    <s v="NSW"/>
    <n v="2145"/>
    <s v="Loxalate 20mg Daily, Quilonum 900mg Daily"/>
    <s v="lithium"/>
    <m/>
    <m/>
    <s v="No"/>
    <s v="Capital city or surrounding suburbs"/>
    <s v="Undergraduate degree"/>
    <s v="Student"/>
    <s v="Never married"/>
    <s v="No"/>
    <m/>
    <n v="25"/>
    <n v="7"/>
    <n v="2"/>
    <n v="25"/>
    <n v="23"/>
    <n v="17"/>
    <n v="19"/>
    <n v="19"/>
    <n v="25"/>
    <n v="19"/>
    <n v="19"/>
    <n v="7"/>
    <n v="6"/>
    <n v="7"/>
    <m/>
    <n v="7"/>
    <m/>
    <m/>
    <n v="7"/>
    <n v="6"/>
    <n v="7"/>
    <n v="7"/>
    <n v="6"/>
    <n v="2"/>
    <n v="1"/>
    <n v="1"/>
    <m/>
    <n v="2"/>
    <m/>
    <m/>
    <n v="2"/>
    <n v="2"/>
    <n v="2"/>
    <n v="2"/>
    <n v="2"/>
    <s v="Yes"/>
    <s v="Yes"/>
    <d v="2019-06-04T22:19:24"/>
    <d v="2019-06-11T22:44:10"/>
    <d v="2019-06-24T22:31:50"/>
    <d v="2019-07-02T00:40:29"/>
    <d v="2019-09-17T00:04:34"/>
  </r>
  <r>
    <n v="375333"/>
    <n v="132498"/>
    <d v="2019-05-28T18:40:45"/>
    <d v="2019-05-28T20:13:36"/>
    <x v="0"/>
    <s v="WB"/>
    <n v="140"/>
    <n v="43"/>
    <s v="male"/>
    <s v="SA"/>
    <n v="5098"/>
    <s v="venlafaxine 150mg x 3 every morning....at night is 2 lithium 450mg tablets...quetiapine 300mg x 1 and half a tablet 100mg largactil"/>
    <s v="lithium"/>
    <s v="chlorpromazine"/>
    <m/>
    <s v="No"/>
    <s v="Capital city or surrounding suburbs"/>
    <s v="High school or below"/>
    <s v="Employed full or part time"/>
    <s v="Never married"/>
    <s v="Yes"/>
    <s v="No"/>
    <n v="30"/>
    <n v="13"/>
    <n v="8"/>
    <n v="30"/>
    <m/>
    <m/>
    <m/>
    <m/>
    <s v=""/>
    <s v=""/>
    <s v=""/>
    <n v="13"/>
    <m/>
    <m/>
    <m/>
    <m/>
    <m/>
    <m/>
    <m/>
    <m/>
    <s v=""/>
    <s v=""/>
    <s v=""/>
    <n v="8"/>
    <m/>
    <m/>
    <m/>
    <m/>
    <m/>
    <m/>
    <m/>
    <m/>
    <s v=""/>
    <s v=""/>
    <s v=""/>
    <m/>
    <m/>
    <m/>
    <m/>
    <m/>
    <m/>
    <m/>
  </r>
  <r>
    <n v="375782"/>
    <n v="132776"/>
    <d v="2019-06-01T22:25:15"/>
    <d v="2019-06-02T18:36:26"/>
    <x v="0"/>
    <s v="WB"/>
    <n v="140"/>
    <n v="41"/>
    <s v="female"/>
    <s v="VIC"/>
    <n v="3564"/>
    <s v="Lovan 20mg twice a day, Olanzapine 2.5mg once a day, Paxam 2mg twice a day"/>
    <s v="olanzapine"/>
    <m/>
    <m/>
    <s v="No"/>
    <s v="Rural or remote region"/>
    <s v="Trade certificate or diploma"/>
    <s v="Unemployed, but seeking employment"/>
    <s v="Never married"/>
    <s v="No"/>
    <m/>
    <n v="30"/>
    <n v="10"/>
    <n v="12"/>
    <n v="30"/>
    <n v="28"/>
    <n v="25"/>
    <n v="30"/>
    <n v="29"/>
    <n v="30"/>
    <n v="30"/>
    <n v="29"/>
    <n v="10"/>
    <n v="12"/>
    <n v="10"/>
    <m/>
    <n v="10"/>
    <n v="12"/>
    <n v="7"/>
    <n v="7"/>
    <n v="5"/>
    <n v="10"/>
    <n v="7"/>
    <n v="5"/>
    <n v="12"/>
    <n v="6"/>
    <n v="5"/>
    <m/>
    <n v="5"/>
    <n v="5"/>
    <n v="6"/>
    <n v="6"/>
    <n v="7"/>
    <n v="12"/>
    <n v="6"/>
    <n v="7"/>
    <s v="Yes"/>
    <s v="Yes"/>
    <d v="2019-06-18T15:44:44"/>
    <d v="2019-06-27T11:40:01"/>
    <d v="2019-07-09T22:33:36"/>
    <d v="2019-07-24T12:05:55"/>
    <d v="2019-08-01T15:33:47"/>
  </r>
  <r>
    <n v="376214"/>
    <n v="133041"/>
    <d v="2019-06-05T13:20:56"/>
    <d v="2019-06-05T13:43:55"/>
    <x v="0"/>
    <s v="PAIN"/>
    <n v="140"/>
    <n v="36"/>
    <s v="female"/>
    <s v="QLD"/>
    <n v="4054"/>
    <s v="Fluvoxamine 250mg, Lithium 675mg, Quetiapine 25mg, Topirimate 75mg"/>
    <s v="lithium"/>
    <m/>
    <m/>
    <s v="No"/>
    <s v="Capital city or surrounding suburbs"/>
    <s v="Undergraduate degree"/>
    <s v="Employed full or part time"/>
    <s v="Never married"/>
    <s v="Yes"/>
    <s v="No"/>
    <n v="28"/>
    <n v="16"/>
    <n v="8"/>
    <n v="28"/>
    <n v="36"/>
    <m/>
    <m/>
    <m/>
    <n v="28"/>
    <n v="36"/>
    <n v="36"/>
    <n v="16"/>
    <n v="18"/>
    <m/>
    <m/>
    <m/>
    <m/>
    <m/>
    <m/>
    <m/>
    <n v="16"/>
    <n v="18"/>
    <n v="18"/>
    <n v="8"/>
    <n v="6"/>
    <m/>
    <m/>
    <m/>
    <m/>
    <m/>
    <m/>
    <m/>
    <n v="8"/>
    <n v="6"/>
    <n v="6"/>
    <m/>
    <m/>
    <d v="2019-06-19T15:10:19"/>
    <m/>
    <m/>
    <m/>
    <m/>
  </r>
  <r>
    <n v="376887"/>
    <n v="133414"/>
    <d v="2019-06-11T18:18:45"/>
    <d v="2019-06-11T18:35:08"/>
    <x v="0"/>
    <s v="MM"/>
    <n v="141"/>
    <n v="26"/>
    <s v="male"/>
    <s v="NSW"/>
    <n v="2250"/>
    <s v="Invega Sustenna 100, Seroquel 200, Strattera 80, Circadin 2mg"/>
    <s v="paliperidone"/>
    <m/>
    <m/>
    <s v="No"/>
    <s v="Other urban region"/>
    <s v="Undergraduate degree"/>
    <s v="Unemployed, but seeking employment"/>
    <s v="Never married"/>
    <s v="Yes"/>
    <s v="No"/>
    <n v="37"/>
    <n v="21"/>
    <n v="14"/>
    <n v="37"/>
    <n v="24"/>
    <n v="26"/>
    <n v="24"/>
    <n v="32"/>
    <n v="37"/>
    <n v="24"/>
    <n v="32"/>
    <n v="21"/>
    <n v="10"/>
    <n v="12"/>
    <n v="9"/>
    <n v="10"/>
    <n v="11"/>
    <n v="10"/>
    <n v="8"/>
    <n v="14"/>
    <n v="21"/>
    <n v="8"/>
    <n v="14"/>
    <n v="14"/>
    <n v="2"/>
    <n v="9"/>
    <n v="4"/>
    <n v="7"/>
    <n v="7"/>
    <n v="7"/>
    <n v="4"/>
    <n v="9"/>
    <n v="14"/>
    <n v="4"/>
    <n v="9"/>
    <s v="Yes"/>
    <s v="Yes"/>
    <d v="2019-07-02T09:17:52"/>
    <d v="2019-07-12T15:06:28"/>
    <d v="2019-07-29T15:50:56"/>
    <d v="2019-08-05T17:34:02"/>
    <d v="2019-08-15T21:25:09"/>
  </r>
  <r>
    <n v="377199"/>
    <n v="111514"/>
    <d v="2019-06-14T14:04:01"/>
    <d v="2019-06-14T14:31:03"/>
    <x v="0"/>
    <s v="WB"/>
    <n v="141"/>
    <n v="40"/>
    <s v="female"/>
    <s v="QLD"/>
    <n v="4601"/>
    <s v="clomipramine 12 daily,lithium 2 twice a day, alprax 1 3 times a day, haloperidol 1 3 times a day ,oxycodone 1 twice a day"/>
    <s v="lithium"/>
    <m/>
    <m/>
    <s v="No"/>
    <s v="Rural or remote region"/>
    <s v="High school or below"/>
    <s v="Employed full or part time"/>
    <s v="Married (registered and de facto)"/>
    <s v="No"/>
    <s v="No"/>
    <n v="30"/>
    <n v="14"/>
    <n v="11"/>
    <n v="30"/>
    <n v="29"/>
    <m/>
    <m/>
    <m/>
    <n v="30"/>
    <n v="29"/>
    <n v="29"/>
    <n v="14"/>
    <n v="8"/>
    <n v="11"/>
    <m/>
    <m/>
    <m/>
    <m/>
    <m/>
    <m/>
    <n v="14"/>
    <n v="11"/>
    <n v="11"/>
    <n v="11"/>
    <n v="12"/>
    <n v="6"/>
    <m/>
    <m/>
    <m/>
    <m/>
    <m/>
    <m/>
    <n v="11"/>
    <n v="6"/>
    <n v="6"/>
    <m/>
    <m/>
    <d v="2018-06-14T09:01:00"/>
    <d v="2018-06-20T09:38:03"/>
    <m/>
    <m/>
    <m/>
  </r>
  <r>
    <n v="379330"/>
    <n v="73847"/>
    <d v="2019-07-01T19:05:42"/>
    <d v="2019-07-01T19:21:29"/>
    <x v="0"/>
    <s v="WB"/>
    <n v="142"/>
    <n v="55"/>
    <s v="male"/>
    <s v="VIC"/>
    <n v="3137"/>
    <s v="lithium 250mg x 2 daily, zyprexa 15mg once daily"/>
    <s v="lithium"/>
    <s v="olanzapine"/>
    <m/>
    <s v="No"/>
    <s v="Capital city or surrounding suburbs"/>
    <s v="Trade certificate or diploma"/>
    <s v="Employed full or part time"/>
    <s v="Divorced"/>
    <s v="Yes"/>
    <s v="No"/>
    <n v="35"/>
    <n v="24"/>
    <n v="10"/>
    <n v="35"/>
    <n v="34"/>
    <n v="27"/>
    <n v="28"/>
    <m/>
    <n v="35"/>
    <n v="28"/>
    <n v="28"/>
    <n v="24"/>
    <n v="21"/>
    <n v="19"/>
    <n v="17"/>
    <n v="15"/>
    <n v="15"/>
    <n v="19"/>
    <n v="18"/>
    <m/>
    <n v="24"/>
    <n v="18"/>
    <n v="18"/>
    <n v="10"/>
    <n v="8"/>
    <n v="6"/>
    <n v="7"/>
    <n v="6"/>
    <n v="4"/>
    <n v="4"/>
    <n v="6"/>
    <m/>
    <n v="10"/>
    <n v="6"/>
    <n v="6"/>
    <s v="Yes"/>
    <s v="Yes"/>
    <d v="2019-07-15T16:22:03"/>
    <d v="2019-07-22T15:44:47"/>
    <d v="2019-08-06T15:46:27"/>
    <d v="2019-08-13T18:07:45"/>
    <d v="2019-08-27T15:33:03"/>
  </r>
  <r>
    <n v="379893"/>
    <n v="135139"/>
    <d v="2019-07-05T20:50:20"/>
    <d v="2019-07-15T22:24:15"/>
    <x v="0"/>
    <s v="WB"/>
    <n v="144"/>
    <n v="28"/>
    <s v="female"/>
    <s v="NSW"/>
    <n v="2209"/>
    <s v="Seroquel 100mg, and Risperdal 2mg (Psychiatrist will be reducing)"/>
    <s v="risperidone"/>
    <m/>
    <m/>
    <s v="No"/>
    <s v="Other urban region"/>
    <s v="Undergraduate degree"/>
    <s v="Student"/>
    <s v="Never married"/>
    <s v="No"/>
    <m/>
    <n v="12"/>
    <n v="3"/>
    <n v="6"/>
    <n v="12"/>
    <n v="11"/>
    <m/>
    <m/>
    <m/>
    <n v="12"/>
    <n v="11"/>
    <n v="11"/>
    <n v="3"/>
    <n v="3"/>
    <m/>
    <m/>
    <m/>
    <m/>
    <m/>
    <m/>
    <m/>
    <n v="3"/>
    <n v="3"/>
    <n v="3"/>
    <n v="6"/>
    <n v="3"/>
    <m/>
    <m/>
    <m/>
    <m/>
    <m/>
    <m/>
    <m/>
    <n v="6"/>
    <n v="3"/>
    <n v="3"/>
    <m/>
    <m/>
    <d v="2019-08-14T18:39:50"/>
    <m/>
    <m/>
    <m/>
    <m/>
  </r>
  <r>
    <n v="380774"/>
    <n v="135685"/>
    <d v="2019-07-14T08:24:27"/>
    <d v="2019-07-14T08:56:46"/>
    <x v="0"/>
    <s v="WB"/>
    <n v="143"/>
    <n v="50"/>
    <s v="male"/>
    <s v="TAS"/>
    <n v="7250"/>
    <s v="Lithium 875mg, Desvenlafaxine 200mg, Quetiapine 25mg"/>
    <s v="lithium"/>
    <m/>
    <m/>
    <m/>
    <s v="Other urban region"/>
    <s v="Undergraduate degree"/>
    <s v="Employed full or part time"/>
    <s v="Married (registered and de facto)"/>
    <s v="No"/>
    <m/>
    <n v="34"/>
    <n v="16"/>
    <n v="12"/>
    <n v="34"/>
    <n v="33"/>
    <n v="36"/>
    <n v="28"/>
    <n v="35"/>
    <n v="34"/>
    <n v="28"/>
    <n v="35"/>
    <n v="16"/>
    <n v="16"/>
    <n v="15"/>
    <n v="13"/>
    <n v="14"/>
    <n v="11"/>
    <n v="12"/>
    <n v="7"/>
    <n v="13"/>
    <n v="16"/>
    <n v="7"/>
    <n v="13"/>
    <n v="12"/>
    <n v="11"/>
    <n v="13"/>
    <n v="8"/>
    <n v="13"/>
    <n v="7"/>
    <n v="6"/>
    <n v="8"/>
    <n v="14"/>
    <n v="12"/>
    <n v="8"/>
    <n v="14"/>
    <s v="No"/>
    <s v="Yes"/>
    <d v="2019-07-29T10:31:22"/>
    <d v="2019-08-05T14:08:23"/>
    <d v="2019-08-22T10:10:56"/>
    <d v="2019-09-05T11:22:38"/>
    <d v="2019-09-10T09:38:55"/>
  </r>
  <r>
    <n v="380935"/>
    <n v="135772"/>
    <d v="2019-07-15T21:27:12"/>
    <d v="2019-07-15T21:42:22"/>
    <x v="0"/>
    <s v="MM"/>
    <n v="143"/>
    <n v="25"/>
    <s v="male"/>
    <s v="NSW"/>
    <n v="2145"/>
    <s v="Risperidone"/>
    <s v="risperidone"/>
    <m/>
    <m/>
    <s v="No"/>
    <s v="Capital city or surrounding suburbs"/>
    <s v="Trade certificate or diploma"/>
    <s v="Employed full or part time"/>
    <s v="Never married"/>
    <s v="No"/>
    <m/>
    <n v="25"/>
    <n v="8"/>
    <n v="7"/>
    <n v="25"/>
    <m/>
    <m/>
    <m/>
    <m/>
    <s v=""/>
    <s v=""/>
    <s v=""/>
    <n v="8"/>
    <m/>
    <m/>
    <m/>
    <m/>
    <m/>
    <m/>
    <m/>
    <m/>
    <s v=""/>
    <s v=""/>
    <s v=""/>
    <n v="7"/>
    <m/>
    <m/>
    <m/>
    <m/>
    <m/>
    <m/>
    <m/>
    <m/>
    <s v=""/>
    <s v=""/>
    <s v=""/>
    <m/>
    <m/>
    <m/>
    <m/>
    <m/>
    <m/>
    <m/>
  </r>
  <r>
    <n v="381949"/>
    <n v="136385"/>
    <d v="2019-07-27T18:50:40"/>
    <d v="2019-07-27T19:24:57"/>
    <x v="0"/>
    <s v="WBP"/>
    <n v="144"/>
    <n v="67"/>
    <s v="female"/>
    <s v="VIC"/>
    <n v="3046"/>
    <s v="Lithicarb 250mg 2 tablets, Nortritabs 25mg 2 tablets"/>
    <s v="lithium"/>
    <m/>
    <m/>
    <s v="No"/>
    <s v="Capital city or surrounding suburbs"/>
    <s v="Trade certificate or diploma"/>
    <s v="Employed full or part time"/>
    <s v="Divorced"/>
    <s v="No"/>
    <m/>
    <n v="23"/>
    <n v="6"/>
    <n v="7"/>
    <n v="23"/>
    <n v="23"/>
    <n v="19"/>
    <n v="16"/>
    <m/>
    <n v="23"/>
    <n v="16"/>
    <n v="16"/>
    <n v="6"/>
    <n v="7"/>
    <n v="6"/>
    <n v="4"/>
    <n v="2"/>
    <n v="5"/>
    <n v="3"/>
    <n v="3"/>
    <m/>
    <n v="6"/>
    <n v="3"/>
    <n v="3"/>
    <n v="7"/>
    <n v="6"/>
    <n v="4"/>
    <n v="3"/>
    <n v="3"/>
    <n v="3"/>
    <n v="4"/>
    <n v="2"/>
    <m/>
    <n v="7"/>
    <n v="2"/>
    <n v="2"/>
    <s v="Yes"/>
    <s v="Yes"/>
    <d v="2019-08-13T18:40:15"/>
    <d v="2019-08-19T18:42:57"/>
    <d v="2019-09-02T19:40:01"/>
    <d v="2019-09-10T19:42:41"/>
    <d v="2019-09-23T17:38:34"/>
  </r>
  <r>
    <n v="382007"/>
    <n v="95327"/>
    <d v="2019-07-28T08:01:57"/>
    <d v="2019-07-28T08:17:26"/>
    <x v="0"/>
    <s v="WB"/>
    <n v="144"/>
    <n v="33"/>
    <s v="male"/>
    <s v="NSW"/>
    <n v="2311"/>
    <s v="Lamotragine 400mg, Quillonum 450mg"/>
    <s v="lithium"/>
    <m/>
    <m/>
    <m/>
    <m/>
    <m/>
    <m/>
    <m/>
    <m/>
    <m/>
    <m/>
    <m/>
    <m/>
    <n v="32"/>
    <n v="36"/>
    <n v="38"/>
    <m/>
    <m/>
    <n v="32"/>
    <n v="38"/>
    <n v="38"/>
    <n v="14"/>
    <n v="16"/>
    <m/>
    <m/>
    <n v="20"/>
    <m/>
    <m/>
    <m/>
    <m/>
    <n v="14"/>
    <n v="20"/>
    <n v="20"/>
    <n v="19"/>
    <n v="14"/>
    <m/>
    <m/>
    <n v="12"/>
    <m/>
    <m/>
    <m/>
    <m/>
    <n v="19"/>
    <n v="12"/>
    <n v="12"/>
    <s v="Yes"/>
    <s v="Yes"/>
    <d v="2017-09-04T05:33:43"/>
    <d v="2017-09-04T05:59:38"/>
    <m/>
    <m/>
    <m/>
  </r>
  <r>
    <n v="382494"/>
    <n v="136702"/>
    <d v="2019-08-01T16:33:27"/>
    <d v="2019-08-01T16:56:00"/>
    <x v="0"/>
    <s v="WB"/>
    <n v="144"/>
    <n v="40"/>
    <s v="female"/>
    <s v="SA"/>
    <n v="5114"/>
    <s v="Lithium 750mg and rispiridone 6mg"/>
    <s v="lithium"/>
    <s v="risperidone"/>
    <m/>
    <m/>
    <s v="Capital city or surrounding suburbs"/>
    <s v="High school or below"/>
    <s v="Employed full or part time"/>
    <s v="Separated"/>
    <s v="Yes"/>
    <s v="No"/>
    <n v="37"/>
    <n v="20"/>
    <n v="9"/>
    <n v="37"/>
    <n v="34"/>
    <m/>
    <m/>
    <m/>
    <n v="37"/>
    <n v="34"/>
    <n v="34"/>
    <n v="20"/>
    <n v="15"/>
    <m/>
    <m/>
    <m/>
    <m/>
    <m/>
    <m/>
    <m/>
    <n v="20"/>
    <n v="15"/>
    <n v="15"/>
    <n v="9"/>
    <n v="7"/>
    <m/>
    <m/>
    <m/>
    <m/>
    <m/>
    <m/>
    <m/>
    <n v="9"/>
    <n v="7"/>
    <n v="7"/>
    <m/>
    <m/>
    <d v="2019-08-12T17:00:27"/>
    <m/>
    <m/>
    <m/>
    <m/>
  </r>
  <r>
    <n v="382540"/>
    <n v="136735"/>
    <d v="2019-08-02T11:41:12"/>
    <d v="2019-08-02T12:09:24"/>
    <x v="0"/>
    <s v="WB"/>
    <n v="145"/>
    <n v="41"/>
    <s v="male"/>
    <s v="VIC"/>
    <n v="3004"/>
    <s v="Mirtazapine 30mg once nightly, Lamotrigine 100mg twice daily, Olanzapine 2.5mg once nightly,  2mg when needed, Valium 5mg as required"/>
    <s v="olanzapine"/>
    <m/>
    <m/>
    <s v="No"/>
    <s v="Capital city or surrounding suburbs"/>
    <s v="Postgraduate degree"/>
    <s v="Receiving registered disability support"/>
    <s v="Never married"/>
    <s v="Yes"/>
    <s v="No"/>
    <n v="35"/>
    <n v="19"/>
    <n v="14"/>
    <n v="35"/>
    <n v="35"/>
    <n v="40"/>
    <n v="33"/>
    <m/>
    <n v="35"/>
    <n v="33"/>
    <n v="33"/>
    <n v="19"/>
    <n v="18"/>
    <n v="19"/>
    <n v="22"/>
    <n v="18"/>
    <m/>
    <m/>
    <n v="18"/>
    <m/>
    <n v="19"/>
    <n v="18"/>
    <n v="18"/>
    <n v="14"/>
    <n v="17"/>
    <n v="17"/>
    <n v="17"/>
    <n v="18"/>
    <m/>
    <m/>
    <n v="12"/>
    <m/>
    <n v="14"/>
    <n v="12"/>
    <n v="12"/>
    <m/>
    <m/>
    <d v="2019-08-30T21:28:28"/>
    <d v="2019-09-03T21:10:33"/>
    <d v="2019-09-22T19:31:30"/>
    <d v="2019-09-28T11:10:08"/>
    <m/>
  </r>
  <r>
    <n v="382774"/>
    <n v="136884"/>
    <d v="2019-08-05T10:59:45"/>
    <d v="2019-08-05T11:28:04"/>
    <x v="0"/>
    <s v="WB"/>
    <n v="144"/>
    <n v="59"/>
    <s v="male"/>
    <s v="NSW"/>
    <n v="2045"/>
    <s v="Avanza 45mg Zyprexa 10mg"/>
    <s v="olanzapine"/>
    <m/>
    <m/>
    <s v="No"/>
    <s v="Capital city or surrounding suburbs"/>
    <s v="High school or below"/>
    <s v="Receiving registered disability support"/>
    <s v="Separated"/>
    <s v="No"/>
    <m/>
    <n v="28"/>
    <n v="11"/>
    <n v="10"/>
    <n v="28"/>
    <n v="27"/>
    <n v="19"/>
    <n v="13"/>
    <m/>
    <n v="28"/>
    <n v="13"/>
    <n v="13"/>
    <n v="11"/>
    <n v="11"/>
    <n v="8"/>
    <n v="6"/>
    <n v="4"/>
    <n v="6"/>
    <n v="4"/>
    <n v="5"/>
    <m/>
    <n v="11"/>
    <n v="5"/>
    <n v="5"/>
    <n v="10"/>
    <n v="12"/>
    <n v="9"/>
    <n v="7"/>
    <n v="5"/>
    <n v="5"/>
    <n v="4"/>
    <n v="4"/>
    <m/>
    <n v="10"/>
    <n v="4"/>
    <n v="4"/>
    <s v="Yes"/>
    <s v="Yes"/>
    <d v="2019-08-13T13:08:21"/>
    <d v="2019-08-19T10:14:51"/>
    <d v="2019-09-03T09:58:30"/>
    <d v="2019-09-09T10:06:21"/>
    <d v="2019-09-23T08:38:20"/>
  </r>
  <r>
    <n v="383087"/>
    <n v="137071"/>
    <d v="2019-08-08T19:24:52"/>
    <d v="2019-08-08T19:35:02"/>
    <x v="0"/>
    <s v="WB"/>
    <n v="145"/>
    <n v="41"/>
    <s v="female"/>
    <s v="VIC"/>
    <n v="3058"/>
    <s v="Lithium latuda luvox"/>
    <s v="lithium"/>
    <s v="lurasidone"/>
    <m/>
    <s v="No"/>
    <s v="Capital city or surrounding suburbs"/>
    <s v="Postgraduate degree"/>
    <s v="Employed full or part time"/>
    <s v="Married (registered and de facto)"/>
    <s v="Yes"/>
    <s v="No"/>
    <n v="35"/>
    <n v="15"/>
    <n v="12"/>
    <n v="35"/>
    <n v="31"/>
    <n v="33"/>
    <m/>
    <m/>
    <n v="35"/>
    <n v="33"/>
    <n v="33"/>
    <n v="15"/>
    <n v="15"/>
    <n v="8"/>
    <n v="21"/>
    <n v="19"/>
    <m/>
    <m/>
    <m/>
    <m/>
    <n v="15"/>
    <n v="19"/>
    <n v="19"/>
    <n v="12"/>
    <n v="9"/>
    <n v="6"/>
    <n v="18"/>
    <n v="7"/>
    <m/>
    <m/>
    <m/>
    <m/>
    <n v="12"/>
    <n v="7"/>
    <n v="7"/>
    <m/>
    <m/>
    <d v="2019-08-26T20:15:08"/>
    <d v="2019-09-02T14:35:59"/>
    <m/>
    <m/>
    <m/>
  </r>
  <r>
    <n v="383130"/>
    <n v="137100"/>
    <d v="2019-08-09T12:39:49"/>
    <d v="2019-08-09T13:23:02"/>
    <x v="0"/>
    <s v="WB"/>
    <n v="146"/>
    <n v="49"/>
    <s v="male"/>
    <s v="NSW"/>
    <n v="2227"/>
    <s v="Efexor 75 ml ,olanazapine 5ml"/>
    <s v="olanzapine"/>
    <m/>
    <m/>
    <m/>
    <s v="Capital city or surrounding suburbs"/>
    <s v="Trade certificate or diploma"/>
    <s v="Employed full or part time"/>
    <s v="Separated"/>
    <s v="Yes"/>
    <s v="No"/>
    <n v="26"/>
    <n v="10"/>
    <n v="10"/>
    <n v="26"/>
    <n v="28"/>
    <n v="14"/>
    <n v="12"/>
    <m/>
    <n v="26"/>
    <n v="12"/>
    <n v="12"/>
    <n v="10"/>
    <n v="5"/>
    <n v="2"/>
    <n v="3"/>
    <n v="1"/>
    <n v="2"/>
    <m/>
    <n v="1"/>
    <m/>
    <n v="10"/>
    <n v="1"/>
    <n v="1"/>
    <n v="10"/>
    <n v="5"/>
    <n v="4"/>
    <n v="3"/>
    <n v="3"/>
    <n v="0"/>
    <m/>
    <n v="3"/>
    <m/>
    <n v="10"/>
    <n v="3"/>
    <n v="3"/>
    <s v="Yes"/>
    <s v="Yes"/>
    <d v="2019-09-30T12:23:57"/>
    <d v="2019-10-09T16:50:11"/>
    <d v="2019-10-16T21:24:54"/>
    <d v="2019-10-29T08:27:17"/>
    <d v="2019-11-11T20:19:03"/>
  </r>
  <r>
    <n v="383909"/>
    <n v="137615"/>
    <d v="2019-08-20T10:24:29"/>
    <d v="2019-08-20T13:22:32"/>
    <x v="0"/>
    <s v="WB"/>
    <n v="146"/>
    <n v="49"/>
    <s v="female"/>
    <s v="VIC"/>
    <n v="3129"/>
    <s v="Lithium Carbonate, Seroquel"/>
    <s v="lithium"/>
    <m/>
    <m/>
    <s v="No"/>
    <s v="Capital city or surrounding suburbs"/>
    <s v="Postgraduate degree"/>
    <s v="Employed full or part time"/>
    <s v="Divorced"/>
    <s v="No"/>
    <m/>
    <n v="28"/>
    <n v="9"/>
    <n v="12"/>
    <n v="28"/>
    <n v="23"/>
    <n v="19"/>
    <n v="18"/>
    <m/>
    <n v="28"/>
    <n v="18"/>
    <n v="18"/>
    <n v="9"/>
    <n v="9"/>
    <n v="8"/>
    <n v="9"/>
    <n v="10"/>
    <n v="9"/>
    <n v="9"/>
    <n v="7"/>
    <m/>
    <n v="9"/>
    <n v="7"/>
    <n v="7"/>
    <n v="12"/>
    <n v="4"/>
    <n v="4"/>
    <n v="4"/>
    <n v="4"/>
    <n v="8"/>
    <n v="6"/>
    <n v="4"/>
    <m/>
    <n v="12"/>
    <n v="4"/>
    <n v="4"/>
    <s v="Yes"/>
    <s v="Yes"/>
    <d v="2019-09-09T21:11:32"/>
    <d v="2019-09-17T09:31:01"/>
    <d v="2019-10-03T08:12:07"/>
    <d v="2019-10-13T16:54:13"/>
    <d v="2019-10-24T13:39:32"/>
  </r>
  <r>
    <n v="384165"/>
    <n v="137791"/>
    <d v="2019-08-23T12:20:13"/>
    <d v="2019-08-23T13:01:18"/>
    <x v="0"/>
    <s v="PAIN"/>
    <n v="147"/>
    <n v="72"/>
    <s v="female"/>
    <s v="QLD"/>
    <n v="4066"/>
    <s v="Cymbalta 60mg 2xd,Lyrica  25mg 2xd, Mirtazapine 30mg night, , Neulactiln2.5mg night, vValpan 5mg night."/>
    <s v="periciazine"/>
    <m/>
    <m/>
    <m/>
    <s v="Capital city or surrounding suburbs"/>
    <s v="Trade certificate or diploma"/>
    <s v="Retired"/>
    <s v="Separated"/>
    <s v="No"/>
    <m/>
    <n v="22"/>
    <n v="4"/>
    <n v="4"/>
    <n v="22"/>
    <n v="15"/>
    <n v="16"/>
    <n v="12"/>
    <m/>
    <n v="22"/>
    <n v="12"/>
    <n v="12"/>
    <n v="4"/>
    <n v="5"/>
    <n v="6"/>
    <n v="5"/>
    <n v="4"/>
    <m/>
    <n v="3"/>
    <n v="2"/>
    <m/>
    <n v="4"/>
    <n v="2"/>
    <n v="2"/>
    <n v="4"/>
    <n v="4"/>
    <n v="3"/>
    <n v="4"/>
    <n v="3"/>
    <m/>
    <n v="2"/>
    <n v="2"/>
    <m/>
    <n v="4"/>
    <n v="2"/>
    <n v="2"/>
    <m/>
    <m/>
    <d v="2019-09-24T14:18:47"/>
    <d v="2019-09-30T13:27:24"/>
    <d v="2019-10-14T19:54:38"/>
    <d v="2019-10-21T15:24:58"/>
    <d v="2019-11-04T18:48:37"/>
  </r>
  <r>
    <n v="384809"/>
    <n v="138190"/>
    <d v="2019-08-29T22:56:38"/>
    <d v="2019-08-29T23:20:14"/>
    <x v="0"/>
    <s v="PTSD"/>
    <n v="146"/>
    <n v="61"/>
    <s v="female"/>
    <s v="SA"/>
    <n v="5090"/>
    <s v="Effexor 300mg, Seroquel 800mg and Neulactil 5mg"/>
    <s v="periciazine"/>
    <m/>
    <m/>
    <s v="No"/>
    <s v="Capital city or surrounding suburbs"/>
    <s v="Postgraduate degree"/>
    <s v="Employed full or part time"/>
    <s v="Married (registered and de facto)"/>
    <s v="No"/>
    <m/>
    <n v="36"/>
    <n v="16"/>
    <n v="12"/>
    <n v="36"/>
    <n v="45"/>
    <n v="39"/>
    <n v="41"/>
    <m/>
    <n v="36"/>
    <n v="41"/>
    <n v="41"/>
    <n v="16"/>
    <n v="22"/>
    <n v="23"/>
    <n v="22"/>
    <n v="22"/>
    <n v="17"/>
    <n v="19"/>
    <n v="23"/>
    <m/>
    <n v="16"/>
    <n v="23"/>
    <n v="23"/>
    <n v="12"/>
    <n v="20"/>
    <n v="16"/>
    <n v="15"/>
    <n v="12"/>
    <n v="9"/>
    <n v="14"/>
    <n v="14"/>
    <m/>
    <n v="12"/>
    <n v="14"/>
    <n v="14"/>
    <s v="Yes"/>
    <s v="Yes"/>
    <d v="2019-09-10T17:08:04"/>
    <d v="2019-09-16T17:35:56"/>
    <d v="2019-09-28T14:48:53"/>
    <d v="2019-10-14T20:22:33"/>
    <d v="2019-10-22T09:58:40"/>
  </r>
  <r>
    <n v="385437"/>
    <n v="138574"/>
    <d v="2019-09-05T21:12:44"/>
    <d v="2019-09-05T21:24:33"/>
    <x v="0"/>
    <s v="OCD"/>
    <n v="146"/>
    <n v="28"/>
    <s v="female"/>
    <s v="QLD"/>
    <n v="4818"/>
    <s v="Latuda 40mg Fluoexetine 60mg"/>
    <s v="lurasidone"/>
    <m/>
    <m/>
    <s v="No"/>
    <s v="Rural or remote region"/>
    <s v="Undergraduate degree"/>
    <s v="Employed full or part time"/>
    <s v="Married (registered and de facto)"/>
    <s v="Yes"/>
    <s v="No"/>
    <n v="39"/>
    <n v="21"/>
    <n v="18"/>
    <n v="39"/>
    <n v="34"/>
    <m/>
    <n v="21"/>
    <m/>
    <n v="39"/>
    <n v="21"/>
    <n v="21"/>
    <n v="21"/>
    <n v="18"/>
    <n v="15"/>
    <n v="13"/>
    <m/>
    <m/>
    <m/>
    <n v="7"/>
    <m/>
    <n v="21"/>
    <n v="7"/>
    <n v="7"/>
    <n v="18"/>
    <n v="14"/>
    <n v="10"/>
    <n v="8"/>
    <m/>
    <m/>
    <m/>
    <n v="4"/>
    <m/>
    <n v="18"/>
    <n v="4"/>
    <n v="4"/>
    <s v="Yes"/>
    <s v="Yes"/>
    <d v="2019-09-11T18:23:30"/>
    <d v="2019-09-19T11:39:32"/>
    <d v="2019-10-28T11:44:58"/>
    <m/>
    <m/>
  </r>
  <r>
    <n v="385542"/>
    <n v="138640"/>
    <d v="2019-09-07T07:46:40"/>
    <d v="2019-09-07T08:03:42"/>
    <x v="0"/>
    <s v="WB"/>
    <n v="147"/>
    <n v="45"/>
    <s v="female"/>
    <s v="ACT"/>
    <n v="2913"/>
    <s v="Fluxotine 30mg; Olanzapine 10mg"/>
    <s v="olanzapine"/>
    <m/>
    <m/>
    <s v="No"/>
    <s v="Capital city or surrounding suburbs"/>
    <s v="Postgraduate degree"/>
    <s v="Employed full or part time"/>
    <s v="Married (registered and de facto)"/>
    <s v="No"/>
    <m/>
    <n v="33"/>
    <n v="19"/>
    <n v="12"/>
    <n v="33"/>
    <n v="21"/>
    <n v="27"/>
    <n v="24"/>
    <m/>
    <n v="33"/>
    <n v="24"/>
    <n v="24"/>
    <n v="19"/>
    <n v="10"/>
    <n v="5"/>
    <n v="7"/>
    <n v="10"/>
    <n v="13"/>
    <n v="14"/>
    <n v="10"/>
    <m/>
    <n v="19"/>
    <n v="10"/>
    <n v="10"/>
    <n v="12"/>
    <n v="11"/>
    <n v="5"/>
    <n v="4"/>
    <n v="11"/>
    <n v="13"/>
    <n v="11"/>
    <n v="10"/>
    <m/>
    <n v="12"/>
    <n v="10"/>
    <n v="10"/>
    <s v="Yes"/>
    <s v="Yes"/>
    <d v="2019-09-23T19:06:46"/>
    <d v="2019-09-30T06:42:52"/>
    <d v="2019-10-14T18:27:31"/>
    <d v="2019-10-24T20:12:14"/>
    <d v="2019-11-10T20:33:37"/>
  </r>
  <r>
    <n v="385900"/>
    <n v="138842"/>
    <d v="2019-09-10T12:25:19"/>
    <d v="2019-09-10T12:56:25"/>
    <x v="0"/>
    <s v="WB"/>
    <n v="147"/>
    <n v="56"/>
    <s v="female"/>
    <s v="VIC"/>
    <n v="3132"/>
    <s v="Olanzapine 7.5 mg at night, Sertraline 150 mg"/>
    <s v="olanzapine"/>
    <m/>
    <m/>
    <m/>
    <s v="Capital city or surrounding suburbs"/>
    <s v="Undergraduate degree"/>
    <s v="Employed full or part time"/>
    <s v="Divorced"/>
    <s v="No"/>
    <m/>
    <n v="23"/>
    <n v="20"/>
    <n v="7"/>
    <n v="23"/>
    <n v="29"/>
    <n v="30"/>
    <n v="23"/>
    <m/>
    <n v="23"/>
    <n v="23"/>
    <n v="23"/>
    <n v="20"/>
    <n v="20"/>
    <n v="10"/>
    <n v="7"/>
    <n v="13"/>
    <m/>
    <n v="11"/>
    <n v="6"/>
    <m/>
    <n v="20"/>
    <n v="6"/>
    <n v="6"/>
    <n v="7"/>
    <n v="16"/>
    <n v="6"/>
    <n v="7"/>
    <n v="6"/>
    <m/>
    <n v="7"/>
    <n v="9"/>
    <m/>
    <n v="7"/>
    <n v="9"/>
    <n v="9"/>
    <s v="Yes"/>
    <s v="Yes"/>
    <d v="2019-09-27T12:37:12"/>
    <m/>
    <m/>
    <m/>
    <m/>
  </r>
  <r>
    <n v="386317"/>
    <n v="139098"/>
    <d v="2019-09-13T19:49:21"/>
    <d v="2019-09-13T20:09:56"/>
    <x v="0"/>
    <s v="WB"/>
    <n v="147"/>
    <n v="27"/>
    <s v="male"/>
    <s v="NSW"/>
    <n v="2137"/>
    <s v="Currently taking Latuda 160mg and Rexulti 3mg for Schizophrenia and 10mg Brintellix for depression."/>
    <s v="lurasidone"/>
    <s v="brexpiprazole"/>
    <m/>
    <s v="No"/>
    <s v="Capital city or surrounding suburbs"/>
    <s v="High school or below"/>
    <s v="Undertaking parenting or home duties"/>
    <s v="Never married"/>
    <s v="No"/>
    <m/>
    <n v="28"/>
    <n v="17"/>
    <n v="15"/>
    <n v="28"/>
    <n v="26"/>
    <n v="24"/>
    <n v="21"/>
    <m/>
    <n v="28"/>
    <n v="21"/>
    <n v="21"/>
    <n v="17"/>
    <n v="12"/>
    <n v="16"/>
    <n v="11"/>
    <n v="9"/>
    <n v="6"/>
    <n v="5"/>
    <n v="5"/>
    <m/>
    <n v="17"/>
    <n v="5"/>
    <n v="5"/>
    <n v="15"/>
    <n v="12"/>
    <n v="12"/>
    <n v="10"/>
    <n v="7"/>
    <n v="4"/>
    <n v="2"/>
    <n v="3"/>
    <m/>
    <n v="15"/>
    <n v="3"/>
    <n v="3"/>
    <s v="Yes"/>
    <s v="Yes"/>
    <d v="2019-09-23T14:56:21"/>
    <d v="2019-10-02T19:16:08"/>
    <d v="2019-10-17T10:33:27"/>
    <d v="2019-10-24T21:24:26"/>
    <d v="2019-11-06T10:19:50"/>
  </r>
  <r>
    <n v="387262"/>
    <n v="139668"/>
    <d v="2019-09-23T22:08:54"/>
    <d v="2019-09-24T09:49:17"/>
    <x v="0"/>
    <s v="WB"/>
    <n v="148"/>
    <n v="49"/>
    <s v="female"/>
    <s v="NSW"/>
    <n v="2065"/>
    <s v="Zyperxa"/>
    <s v="olanzapine"/>
    <m/>
    <m/>
    <m/>
    <s v="Capital city or surrounding suburbs"/>
    <s v="Trade certificate or diploma"/>
    <s v="Unemployed, but seeking employment"/>
    <s v="Never married"/>
    <s v="No"/>
    <m/>
    <n v="49"/>
    <n v="24"/>
    <n v="21"/>
    <n v="49"/>
    <n v="49"/>
    <m/>
    <m/>
    <m/>
    <n v="49"/>
    <n v="49"/>
    <n v="49"/>
    <n v="24"/>
    <n v="24"/>
    <n v="18"/>
    <m/>
    <m/>
    <n v="24"/>
    <m/>
    <m/>
    <m/>
    <n v="24"/>
    <n v="24"/>
    <n v="24"/>
    <n v="21"/>
    <n v="21"/>
    <n v="21"/>
    <m/>
    <m/>
    <n v="21"/>
    <m/>
    <m/>
    <m/>
    <n v="21"/>
    <n v="21"/>
    <n v="21"/>
    <m/>
    <m/>
    <m/>
    <m/>
    <m/>
    <m/>
    <m/>
  </r>
  <r>
    <n v="387366"/>
    <n v="139729"/>
    <d v="2019-09-24T20:25:49"/>
    <d v="2019-09-24T20:54:08"/>
    <x v="0"/>
    <s v="WB"/>
    <n v="148"/>
    <n v="49"/>
    <s v="male"/>
    <s v="NSW"/>
    <n v="2227"/>
    <s v="Olanzopine 2.5 ml Effexor xr75 ml"/>
    <s v="olanzapine"/>
    <m/>
    <m/>
    <m/>
    <s v="Capital city or surrounding suburbs"/>
    <s v="Trade certificate or diploma"/>
    <s v="Employed full or part time"/>
    <s v="Divorced"/>
    <s v="No"/>
    <m/>
    <n v="27"/>
    <n v="7"/>
    <n v="8"/>
    <n v="27"/>
    <m/>
    <m/>
    <m/>
    <m/>
    <s v=""/>
    <s v=""/>
    <s v=""/>
    <n v="7"/>
    <m/>
    <m/>
    <m/>
    <m/>
    <m/>
    <m/>
    <m/>
    <m/>
    <s v=""/>
    <s v=""/>
    <s v=""/>
    <n v="8"/>
    <m/>
    <m/>
    <m/>
    <m/>
    <m/>
    <m/>
    <m/>
    <m/>
    <s v=""/>
    <s v=""/>
    <s v=""/>
    <m/>
    <m/>
    <m/>
    <m/>
    <m/>
    <m/>
    <m/>
  </r>
  <r>
    <n v="387396"/>
    <n v="139741"/>
    <d v="2019-09-25T02:02:29"/>
    <d v="2019-09-25T02:23:15"/>
    <x v="0"/>
    <s v="MM"/>
    <n v="148"/>
    <n v="23"/>
    <s v="female"/>
    <s v="NSW"/>
    <n v="2207"/>
    <s v="Morning: Sertraline 100mg x 1, Lithicarb 250mg x 2 | Night: Quetiapine 25mg x 1, Lithicarb 250mg x 2"/>
    <s v="lithium"/>
    <m/>
    <m/>
    <s v="No"/>
    <s v="Capital city or surrounding suburbs"/>
    <s v="Trade certificate or diploma"/>
    <s v="Employed full or part time"/>
    <s v="Never married"/>
    <s v="No"/>
    <m/>
    <n v="35"/>
    <n v="21"/>
    <n v="19"/>
    <n v="35"/>
    <n v="24"/>
    <m/>
    <m/>
    <m/>
    <n v="35"/>
    <n v="24"/>
    <n v="24"/>
    <n v="21"/>
    <n v="13"/>
    <m/>
    <m/>
    <m/>
    <m/>
    <m/>
    <m/>
    <m/>
    <n v="21"/>
    <n v="13"/>
    <n v="13"/>
    <n v="19"/>
    <n v="11"/>
    <m/>
    <m/>
    <m/>
    <m/>
    <m/>
    <m/>
    <m/>
    <n v="19"/>
    <n v="11"/>
    <n v="11"/>
    <m/>
    <m/>
    <d v="2019-10-08T20:42:34"/>
    <m/>
    <m/>
    <m/>
    <m/>
  </r>
  <r>
    <n v="387484"/>
    <n v="139792"/>
    <d v="2019-09-25T23:37:42"/>
    <d v="2019-09-26T00:00:36"/>
    <x v="0"/>
    <s v="MM"/>
    <n v="148"/>
    <n v="25"/>
    <s v="female"/>
    <s v="WA"/>
    <n v="6105"/>
    <s v="Aripiprazole 10mg, sertraline 200mg"/>
    <s v="arapiprazole"/>
    <m/>
    <m/>
    <s v="No"/>
    <s v="Capital city or surrounding suburbs"/>
    <s v="Undergraduate degree"/>
    <s v="Employed full or part time"/>
    <s v="Never married"/>
    <s v="Yes"/>
    <s v="No"/>
    <n v="35"/>
    <n v="17"/>
    <n v="19"/>
    <n v="35"/>
    <n v="47"/>
    <n v="48"/>
    <m/>
    <m/>
    <n v="35"/>
    <n v="48"/>
    <n v="48"/>
    <n v="17"/>
    <n v="19"/>
    <n v="16"/>
    <m/>
    <n v="27"/>
    <n v="25"/>
    <m/>
    <m/>
    <m/>
    <n v="17"/>
    <n v="25"/>
    <n v="25"/>
    <n v="19"/>
    <n v="19"/>
    <n v="20"/>
    <m/>
    <n v="21"/>
    <n v="15"/>
    <m/>
    <m/>
    <m/>
    <n v="19"/>
    <n v="15"/>
    <n v="15"/>
    <m/>
    <m/>
    <d v="2019-10-08T17:34:07"/>
    <d v="2019-10-15T22:44:00"/>
    <d v="2019-10-31T07:30:24"/>
    <m/>
    <m/>
  </r>
  <r>
    <n v="387645"/>
    <n v="99693"/>
    <d v="2019-09-27T15:39:32"/>
    <d v="2019-09-27T16:15:56"/>
    <x v="0"/>
    <s v="WB"/>
    <n v="148"/>
    <n v="49"/>
    <s v="male"/>
    <s v="VIC"/>
    <n v="3109"/>
    <s v="Solian , coroin , dizepam ,"/>
    <s v="amisulpride"/>
    <m/>
    <m/>
    <s v="No"/>
    <s v="Capital city or surrounding suburbs"/>
    <s v="Trade certificate or diploma"/>
    <s v="Unemployed, but seeking employment"/>
    <s v="Never married"/>
    <s v="No"/>
    <m/>
    <n v="28"/>
    <n v="10"/>
    <n v="9"/>
    <n v="28"/>
    <n v="27"/>
    <n v="28"/>
    <n v="26"/>
    <m/>
    <n v="28"/>
    <n v="26"/>
    <n v="26"/>
    <n v="10"/>
    <n v="8"/>
    <n v="10"/>
    <n v="8"/>
    <n v="8"/>
    <m/>
    <n v="8"/>
    <n v="8"/>
    <m/>
    <n v="10"/>
    <n v="8"/>
    <n v="8"/>
    <n v="9"/>
    <n v="10"/>
    <n v="12"/>
    <n v="7"/>
    <n v="12"/>
    <m/>
    <n v="13"/>
    <n v="9"/>
    <m/>
    <n v="9"/>
    <n v="9"/>
    <n v="9"/>
    <s v="Yes"/>
    <s v="Yes"/>
    <d v="2017-11-09T09:11:22"/>
    <d v="2017-11-17T14:06:24"/>
    <d v="2017-12-05T09:31:24"/>
    <m/>
    <m/>
  </r>
  <r>
    <n v="387998"/>
    <n v="140114"/>
    <d v="2019-10-01T11:20:31"/>
    <d v="2019-10-01T11:42:22"/>
    <x v="0"/>
    <s v="WBP"/>
    <n v="148"/>
    <n v="62"/>
    <s v="female"/>
    <s v="QLD"/>
    <n v="4114"/>
    <s v="Paxtine and zypine"/>
    <s v="olanzapine"/>
    <m/>
    <m/>
    <s v="No"/>
    <s v="Capital city or surrounding suburbs"/>
    <s v="Trade certificate or diploma"/>
    <s v="Employed full or part time"/>
    <s v="Married (registered and de facto)"/>
    <s v="No"/>
    <m/>
    <n v="40"/>
    <n v="26"/>
    <n v="21"/>
    <n v="40"/>
    <n v="39"/>
    <n v="11"/>
    <m/>
    <m/>
    <n v="40"/>
    <n v="11"/>
    <n v="11"/>
    <n v="26"/>
    <n v="19"/>
    <n v="11"/>
    <n v="5"/>
    <n v="1"/>
    <m/>
    <m/>
    <m/>
    <m/>
    <n v="26"/>
    <n v="1"/>
    <n v="1"/>
    <n v="21"/>
    <n v="19"/>
    <n v="16"/>
    <n v="6"/>
    <n v="1"/>
    <m/>
    <m/>
    <m/>
    <m/>
    <n v="21"/>
    <n v="1"/>
    <n v="1"/>
    <m/>
    <m/>
    <d v="2019-10-08T07:59:34"/>
    <d v="2019-10-14T09:25:33"/>
    <d v="2019-10-28T09:11:52"/>
    <d v="2019-11-04T11:13:02"/>
    <m/>
  </r>
  <r>
    <n v="388047"/>
    <n v="140145"/>
    <d v="2019-10-01T19:29:07"/>
    <d v="2019-10-01T19:55:16"/>
    <x v="0"/>
    <s v="WB"/>
    <n v="149"/>
    <n v="26"/>
    <s v="male"/>
    <s v="WA"/>
    <n v="6151"/>
    <s v="APO risperidone, 4 mg; Sertra 100, 300 mg"/>
    <s v="risperidone"/>
    <m/>
    <m/>
    <s v="No"/>
    <s v="Capital city or surrounding suburbs"/>
    <s v="High school or below"/>
    <s v="Receiving registered disability support"/>
    <s v="Never married"/>
    <s v="No"/>
    <m/>
    <n v="30"/>
    <n v="15"/>
    <n v="4"/>
    <n v="30"/>
    <n v="29"/>
    <m/>
    <m/>
    <m/>
    <n v="30"/>
    <n v="29"/>
    <n v="29"/>
    <n v="15"/>
    <n v="12"/>
    <m/>
    <m/>
    <m/>
    <m/>
    <m/>
    <m/>
    <m/>
    <n v="15"/>
    <n v="12"/>
    <n v="12"/>
    <n v="4"/>
    <n v="4"/>
    <m/>
    <m/>
    <m/>
    <m/>
    <m/>
    <m/>
    <m/>
    <n v="4"/>
    <n v="4"/>
    <n v="4"/>
    <m/>
    <m/>
    <d v="2019-10-21T12:41:02"/>
    <m/>
    <m/>
    <m/>
    <m/>
  </r>
  <r>
    <n v="389098"/>
    <n v="140830"/>
    <d v="2019-10-13T22:35:27"/>
    <d v="2019-10-13T23:11:26"/>
    <x v="0"/>
    <s v="WB"/>
    <n v="150"/>
    <n v="44"/>
    <s v="male"/>
    <s v="WA"/>
    <n v="6061"/>
    <s v="Effexor 150mg Solian (Amisulpride) 400mg"/>
    <s v="amisulpride"/>
    <m/>
    <m/>
    <s v="No"/>
    <s v="Capital city or surrounding suburbs"/>
    <s v="Trade certificate or diploma"/>
    <s v="Unemployed, but seeking employment"/>
    <s v="Never married"/>
    <s v="No"/>
    <m/>
    <n v="27"/>
    <n v="14"/>
    <n v="10"/>
    <n v="27"/>
    <n v="28"/>
    <m/>
    <m/>
    <m/>
    <n v="27"/>
    <n v="28"/>
    <n v="28"/>
    <n v="14"/>
    <n v="15"/>
    <m/>
    <m/>
    <m/>
    <m/>
    <m/>
    <m/>
    <m/>
    <n v="14"/>
    <n v="15"/>
    <n v="15"/>
    <n v="10"/>
    <n v="10"/>
    <m/>
    <m/>
    <m/>
    <m/>
    <m/>
    <m/>
    <m/>
    <n v="10"/>
    <n v="10"/>
    <n v="10"/>
    <m/>
    <m/>
    <d v="2019-11-09T22:19:14"/>
    <m/>
    <m/>
    <m/>
    <m/>
  </r>
  <r>
    <n v="389146"/>
    <n v="140857"/>
    <d v="2019-10-14T13:09:46"/>
    <d v="2019-10-14T13:27:00"/>
    <x v="0"/>
    <s v="PAIN"/>
    <n v="150"/>
    <n v="35"/>
    <s v="female"/>
    <s v="NSW"/>
    <n v="2582"/>
    <s v="Lithium 750mg, duloxetine 60mg"/>
    <s v="lithium"/>
    <m/>
    <m/>
    <s v="No"/>
    <s v="Rural or remote region"/>
    <s v="Postgraduate degree"/>
    <s v="Undertaking parenting or home duties"/>
    <s v="Separated"/>
    <s v="No"/>
    <m/>
    <n v="14"/>
    <n v="3"/>
    <n v="4"/>
    <n v="14"/>
    <n v="18"/>
    <m/>
    <n v="26"/>
    <m/>
    <n v="14"/>
    <n v="26"/>
    <n v="26"/>
    <n v="3"/>
    <n v="5"/>
    <n v="10"/>
    <n v="6"/>
    <m/>
    <m/>
    <m/>
    <n v="3"/>
    <m/>
    <n v="3"/>
    <n v="3"/>
    <n v="3"/>
    <n v="4"/>
    <n v="3"/>
    <n v="14"/>
    <n v="9"/>
    <m/>
    <m/>
    <m/>
    <n v="6"/>
    <m/>
    <n v="4"/>
    <n v="6"/>
    <n v="6"/>
    <m/>
    <m/>
    <d v="2019-11-10T16:43:50"/>
    <d v="2019-11-18T12:06:53"/>
    <d v="2019-12-23T17:12:00"/>
    <d v="2019-12-23T17:38:17"/>
    <m/>
  </r>
  <r>
    <n v="389180"/>
    <n v="140881"/>
    <d v="2019-10-14T19:13:51"/>
    <d v="2019-10-14T19:37:26"/>
    <x v="0"/>
    <s v="WB"/>
    <n v="150"/>
    <n v="28"/>
    <s v="female"/>
    <s v="VIC"/>
    <n v="3065"/>
    <s v="Risperidone 2.5mg daily"/>
    <s v="risperidone"/>
    <m/>
    <m/>
    <m/>
    <s v="Capital city or surrounding suburbs"/>
    <s v="Undergraduate degree"/>
    <s v="Employed full or part time"/>
    <s v="Never married"/>
    <s v="No"/>
    <m/>
    <n v="20"/>
    <n v="4"/>
    <n v="7"/>
    <n v="20"/>
    <n v="20"/>
    <n v="18"/>
    <n v="15"/>
    <m/>
    <n v="20"/>
    <n v="15"/>
    <n v="15"/>
    <n v="4"/>
    <n v="4"/>
    <n v="3"/>
    <m/>
    <n v="5"/>
    <m/>
    <n v="3"/>
    <n v="2"/>
    <m/>
    <n v="4"/>
    <n v="2"/>
    <n v="2"/>
    <n v="7"/>
    <n v="3"/>
    <n v="4"/>
    <m/>
    <n v="3"/>
    <m/>
    <n v="3"/>
    <n v="1"/>
    <m/>
    <n v="7"/>
    <n v="1"/>
    <n v="1"/>
    <s v="Yes"/>
    <s v="Yes"/>
    <d v="2019-11-06T13:05:54"/>
    <d v="2019-11-14T21:36:50"/>
    <d v="2019-12-01T21:06:17"/>
    <d v="2019-12-19T11:14:21"/>
    <d v="2019-12-20T22:33:31"/>
  </r>
  <r>
    <n v="389558"/>
    <n v="141126"/>
    <d v="2019-10-20T07:47:52"/>
    <d v="2019-10-20T08:17:16"/>
    <x v="0"/>
    <s v="PAIN"/>
    <n v="150"/>
    <n v="45"/>
    <s v="female"/>
    <s v="NSW"/>
    <n v="2256"/>
    <s v="Moclobimide 150mg and Lithuim 300mg and Activan when needed"/>
    <s v="lithium"/>
    <m/>
    <m/>
    <s v="No"/>
    <s v="Other urban region"/>
    <s v="Undergraduate degree"/>
    <s v="Employed full or part time"/>
    <s v="Never married"/>
    <s v="No"/>
    <m/>
    <n v="31"/>
    <n v="10"/>
    <n v="19"/>
    <n v="31"/>
    <n v="33"/>
    <m/>
    <m/>
    <m/>
    <n v="31"/>
    <n v="33"/>
    <n v="33"/>
    <n v="10"/>
    <n v="5"/>
    <m/>
    <m/>
    <m/>
    <m/>
    <m/>
    <m/>
    <m/>
    <n v="10"/>
    <n v="5"/>
    <n v="5"/>
    <n v="19"/>
    <n v="14"/>
    <m/>
    <m/>
    <m/>
    <m/>
    <m/>
    <m/>
    <m/>
    <n v="19"/>
    <n v="14"/>
    <n v="14"/>
    <m/>
    <m/>
    <d v="2019-11-07T07:33:02"/>
    <m/>
    <m/>
    <m/>
    <m/>
  </r>
  <r>
    <n v="390202"/>
    <n v="141526"/>
    <d v="2019-10-27T13:45:37"/>
    <d v="2019-10-27T14:28:59"/>
    <x v="0"/>
    <s v="PAIN"/>
    <n v="151"/>
    <n v="56"/>
    <s v="female"/>
    <s v="VIC"/>
    <n v="3802"/>
    <s v="Efexor latuda minipress lomotrigine"/>
    <s v="lurasidone"/>
    <m/>
    <m/>
    <s v="No"/>
    <s v="Capital city or surrounding suburbs"/>
    <s v="High school or below"/>
    <s v="Receiving registered disability support"/>
    <s v="Divorced"/>
    <s v="Yes"/>
    <s v="No"/>
    <n v="41"/>
    <n v="27"/>
    <n v="21"/>
    <n v="41"/>
    <n v="40"/>
    <n v="41"/>
    <n v="39"/>
    <m/>
    <n v="41"/>
    <n v="39"/>
    <n v="39"/>
    <n v="27"/>
    <n v="22"/>
    <n v="24"/>
    <n v="22"/>
    <n v="23"/>
    <n v="17"/>
    <n v="18"/>
    <n v="17"/>
    <m/>
    <n v="27"/>
    <n v="17"/>
    <n v="17"/>
    <n v="21"/>
    <n v="20"/>
    <n v="19"/>
    <n v="19"/>
    <n v="21"/>
    <n v="16"/>
    <n v="14"/>
    <n v="15"/>
    <m/>
    <n v="21"/>
    <n v="15"/>
    <n v="15"/>
    <m/>
    <m/>
    <d v="2019-11-20T18:17:01"/>
    <d v="2019-11-25T09:19:54"/>
    <d v="2019-12-19T16:36:44"/>
    <d v="2019-12-20T14:43:03"/>
    <d v="2019-12-31T01:55:42"/>
  </r>
  <r>
    <n v="390507"/>
    <n v="141719"/>
    <d v="2019-10-31T15:32:54"/>
    <d v="2019-11-01T21:52:19"/>
    <x v="0"/>
    <s v="WB"/>
    <n v="151"/>
    <n v="45"/>
    <s v="female"/>
    <s v="QLD"/>
    <n v="4680"/>
    <s v="Effexor 220mg, largactil 20mg, lamotrigine 400mg, thyroxine 137.5mg all daily"/>
    <s v="chlorpromazine"/>
    <m/>
    <m/>
    <m/>
    <s v="Rural or remote region"/>
    <s v="Trade certificate or diploma"/>
    <s v="Student"/>
    <s v="Divorced"/>
    <s v="Yes"/>
    <s v="No"/>
    <m/>
    <m/>
    <m/>
    <n v="37"/>
    <m/>
    <m/>
    <m/>
    <m/>
    <m/>
    <m/>
    <m/>
    <n v="18"/>
    <m/>
    <m/>
    <m/>
    <m/>
    <m/>
    <m/>
    <m/>
    <m/>
    <m/>
    <m/>
    <m/>
    <n v="16"/>
    <m/>
    <m/>
    <m/>
    <m/>
    <m/>
    <m/>
    <m/>
    <m/>
    <m/>
    <m/>
    <m/>
    <m/>
    <m/>
    <m/>
    <m/>
    <m/>
    <m/>
    <m/>
  </r>
  <r>
    <n v="391658"/>
    <n v="142444"/>
    <d v="2019-11-13T16:05:11"/>
    <d v="2019-11-13T17:39:06"/>
    <x v="0"/>
    <s v="PTSD"/>
    <n v="152"/>
    <n v="39"/>
    <s v="female"/>
    <s v="NSW"/>
    <n v="2065"/>
    <s v="Invega 75 ml and Logan 20 ml"/>
    <s v="paliperidone"/>
    <m/>
    <m/>
    <m/>
    <s v="Capital city or surrounding suburbs"/>
    <s v="Trade certificate or diploma"/>
    <s v="Student"/>
    <s v="Never married"/>
    <s v="No"/>
    <m/>
    <m/>
    <m/>
    <m/>
    <n v="30"/>
    <m/>
    <m/>
    <m/>
    <m/>
    <m/>
    <m/>
    <m/>
    <n v="7"/>
    <m/>
    <m/>
    <m/>
    <m/>
    <m/>
    <m/>
    <m/>
    <m/>
    <m/>
    <m/>
    <m/>
    <n v="5"/>
    <m/>
    <m/>
    <m/>
    <m/>
    <m/>
    <m/>
    <m/>
    <m/>
    <m/>
    <m/>
    <m/>
    <m/>
    <m/>
    <m/>
    <m/>
    <m/>
    <m/>
    <m/>
  </r>
  <r>
    <n v="392048"/>
    <n v="142667"/>
    <d v="2019-11-17T20:47:12"/>
    <d v="2019-11-17T21:24:28"/>
    <x v="0"/>
    <s v="WB"/>
    <n v="152"/>
    <n v="40"/>
    <s v="female"/>
    <s v="NSW"/>
    <n v="2208"/>
    <s v="Lithium"/>
    <s v="lithium"/>
    <m/>
    <m/>
    <s v="No"/>
    <s v="Capital city or surrounding suburbs"/>
    <s v="Undergraduate degree"/>
    <s v="Employed full or part time"/>
    <s v="Never married"/>
    <s v="No"/>
    <m/>
    <m/>
    <m/>
    <m/>
    <n v="26"/>
    <m/>
    <m/>
    <m/>
    <m/>
    <m/>
    <m/>
    <m/>
    <n v="15"/>
    <m/>
    <m/>
    <m/>
    <m/>
    <m/>
    <m/>
    <m/>
    <m/>
    <m/>
    <m/>
    <m/>
    <n v="6"/>
    <m/>
    <m/>
    <m/>
    <m/>
    <m/>
    <m/>
    <m/>
    <m/>
    <m/>
    <m/>
    <m/>
    <m/>
    <m/>
    <m/>
    <m/>
    <m/>
    <m/>
    <m/>
  </r>
  <r>
    <n v="392195"/>
    <n v="142750"/>
    <d v="2019-11-19T12:08:03"/>
    <d v="2019-11-19T12:13:51"/>
    <x v="0"/>
    <s v="WB"/>
    <n v="152"/>
    <n v="26"/>
    <s v="female"/>
    <s v="ACT"/>
    <n v="2612"/>
    <s v="Mirtazapine, Latuda"/>
    <s v="lurasidone"/>
    <m/>
    <m/>
    <m/>
    <s v="Capital city or surrounding suburbs"/>
    <s v="Undergraduate degree"/>
    <s v="Employed full or part time"/>
    <s v="Never married"/>
    <s v="Yes"/>
    <s v="No"/>
    <m/>
    <m/>
    <m/>
    <n v="27"/>
    <m/>
    <m/>
    <m/>
    <m/>
    <m/>
    <m/>
    <m/>
    <n v="13"/>
    <m/>
    <m/>
    <m/>
    <m/>
    <m/>
    <m/>
    <m/>
    <m/>
    <m/>
    <m/>
    <m/>
    <n v="3"/>
    <m/>
    <m/>
    <m/>
    <m/>
    <m/>
    <m/>
    <m/>
    <m/>
    <m/>
    <m/>
    <m/>
    <m/>
    <m/>
    <m/>
    <m/>
    <m/>
    <m/>
    <m/>
  </r>
  <r>
    <n v="392243"/>
    <n v="142778"/>
    <d v="2019-11-19T19:58:50"/>
    <d v="2019-11-19T20:24:19"/>
    <x v="0"/>
    <s v="WB"/>
    <n v="152"/>
    <n v="49"/>
    <s v="female"/>
    <s v="NSW"/>
    <n v="2756"/>
    <s v="Latuda 40mg"/>
    <s v="lurasidone"/>
    <m/>
    <m/>
    <s v="No"/>
    <s v="Capital city or surrounding suburbs"/>
    <s v="Undergraduate degree"/>
    <s v="Employed full or part time"/>
    <s v="Married (registered and de facto)"/>
    <s v="No"/>
    <m/>
    <m/>
    <m/>
    <m/>
    <n v="24"/>
    <m/>
    <m/>
    <m/>
    <m/>
    <m/>
    <m/>
    <m/>
    <n v="6"/>
    <m/>
    <m/>
    <m/>
    <m/>
    <m/>
    <m/>
    <m/>
    <m/>
    <m/>
    <m/>
    <m/>
    <n v="14"/>
    <m/>
    <m/>
    <m/>
    <m/>
    <m/>
    <m/>
    <m/>
    <m/>
    <m/>
    <m/>
    <m/>
    <m/>
    <m/>
    <m/>
    <m/>
    <m/>
    <m/>
    <m/>
  </r>
  <r>
    <n v="393677"/>
    <n v="101627"/>
    <d v="2019-12-03T11:11:51"/>
    <d v="2019-12-03T11:29:08"/>
    <x v="0"/>
    <s v="WB"/>
    <n v="153"/>
    <n v="37"/>
    <s v="female"/>
    <s v="VIC"/>
    <n v="3807"/>
    <s v="Dothep, Latuda, Solian"/>
    <s v="lurasidone"/>
    <s v="amisulpride"/>
    <m/>
    <s v="No"/>
    <s v="Other urban region"/>
    <s v="Trade certificate or diploma"/>
    <s v="Employed full or part time"/>
    <s v="Never married"/>
    <s v="No"/>
    <m/>
    <m/>
    <m/>
    <m/>
    <n v="37"/>
    <m/>
    <m/>
    <m/>
    <m/>
    <m/>
    <m/>
    <m/>
    <n v="22"/>
    <m/>
    <m/>
    <m/>
    <m/>
    <m/>
    <m/>
    <m/>
    <m/>
    <m/>
    <m/>
    <m/>
    <n v="19"/>
    <m/>
    <m/>
    <m/>
    <m/>
    <m/>
    <m/>
    <m/>
    <m/>
    <m/>
    <m/>
    <m/>
    <m/>
    <m/>
    <m/>
    <m/>
    <m/>
    <m/>
    <m/>
  </r>
  <r>
    <n v="393714"/>
    <n v="143644"/>
    <d v="2019-12-03T16:39:17"/>
    <d v="2019-12-03T17:05:43"/>
    <x v="0"/>
    <s v="WB"/>
    <n v="153"/>
    <n v="36"/>
    <s v="female"/>
    <s v="VIC"/>
    <n v="3678"/>
    <s v="200mg lamotragine nightly,  10mg olanzapine as zyprexa wafers prn,  about to start paroxetine 10mg in the morning."/>
    <s v="olanzapine"/>
    <m/>
    <m/>
    <s v="No"/>
    <s v="Rural or remote region"/>
    <s v="Trade certificate or diploma"/>
    <s v="Employed full or part time"/>
    <s v="Married (registered and de facto)"/>
    <s v="No"/>
    <m/>
    <m/>
    <m/>
    <m/>
    <n v="30"/>
    <m/>
    <m/>
    <m/>
    <m/>
    <m/>
    <m/>
    <m/>
    <n v="16"/>
    <m/>
    <m/>
    <m/>
    <m/>
    <m/>
    <m/>
    <m/>
    <m/>
    <m/>
    <m/>
    <m/>
    <n v="13"/>
    <m/>
    <m/>
    <m/>
    <m/>
    <m/>
    <m/>
    <m/>
    <m/>
    <m/>
    <m/>
    <m/>
    <m/>
    <m/>
    <m/>
    <m/>
    <m/>
    <m/>
    <m/>
  </r>
  <r>
    <n v="393875"/>
    <n v="143758"/>
    <d v="2019-12-05T16:40:45"/>
    <d v="2019-12-05T19:38:03"/>
    <x v="0"/>
    <s v="PTSD"/>
    <n v="154"/>
    <n v="26"/>
    <s v="female"/>
    <s v="NSW"/>
    <n v="2710"/>
    <s v="Lurasidone 40mg daily"/>
    <s v="lurasidone"/>
    <m/>
    <m/>
    <s v="Aboriginal"/>
    <s v="Rural or remote region"/>
    <s v="Trade certificate or diploma"/>
    <s v="Undertaking parenting or home duties"/>
    <s v="Never married"/>
    <s v="No"/>
    <m/>
    <m/>
    <m/>
    <m/>
    <n v="28"/>
    <m/>
    <m/>
    <m/>
    <m/>
    <m/>
    <m/>
    <m/>
    <n v="18"/>
    <m/>
    <m/>
    <m/>
    <m/>
    <m/>
    <m/>
    <m/>
    <m/>
    <m/>
    <m/>
    <m/>
    <n v="12"/>
    <m/>
    <m/>
    <m/>
    <m/>
    <m/>
    <m/>
    <m/>
    <m/>
    <m/>
    <m/>
    <m/>
    <m/>
    <m/>
    <m/>
    <m/>
    <m/>
    <m/>
    <m/>
  </r>
  <r>
    <n v="394051"/>
    <n v="143852"/>
    <d v="2019-12-07T18:34:57"/>
    <d v="2019-12-07T18:56:36"/>
    <x v="0"/>
    <s v="WBP"/>
    <n v="154"/>
    <n v="64"/>
    <s v="female"/>
    <s v="VIC"/>
    <n v="3713"/>
    <s v="Effexor 150mg x 2 daily; zeldox 20 mg x2daily"/>
    <s v="ziprasidone"/>
    <m/>
    <m/>
    <s v="No"/>
    <s v="Rural or remote region"/>
    <s v="Postgraduate degree"/>
    <s v="Employed full or part time"/>
    <s v="Never married"/>
    <s v="Yes"/>
    <s v="No"/>
    <m/>
    <m/>
    <m/>
    <n v="39"/>
    <m/>
    <m/>
    <m/>
    <m/>
    <m/>
    <m/>
    <m/>
    <n v="27"/>
    <m/>
    <m/>
    <m/>
    <m/>
    <m/>
    <m/>
    <m/>
    <m/>
    <m/>
    <m/>
    <m/>
    <n v="16"/>
    <m/>
    <m/>
    <m/>
    <m/>
    <m/>
    <m/>
    <m/>
    <m/>
    <m/>
    <m/>
    <m/>
    <m/>
    <m/>
    <m/>
    <m/>
    <m/>
    <m/>
    <m/>
  </r>
  <r>
    <n v="394430"/>
    <n v="144074"/>
    <d v="2019-12-12T00:54:57"/>
    <d v="2019-12-12T01:17:45"/>
    <x v="0"/>
    <s v="WBP"/>
    <n v="154"/>
    <n v="68"/>
    <s v="female"/>
    <s v="WA"/>
    <n v="6262"/>
    <s v="Lithium Carbonate 375mg daily   Lamotrogine 200mg daily  Lithium Ortatate 20mg daily"/>
    <s v="lithium"/>
    <m/>
    <m/>
    <m/>
    <s v="Rural or remote region"/>
    <s v="Undergraduate degree"/>
    <s v="Retired"/>
    <s v="Widowed"/>
    <s v="No"/>
    <m/>
    <m/>
    <m/>
    <m/>
    <n v="38"/>
    <m/>
    <m/>
    <m/>
    <m/>
    <m/>
    <m/>
    <m/>
    <n v="22"/>
    <m/>
    <m/>
    <m/>
    <m/>
    <m/>
    <m/>
    <m/>
    <m/>
    <m/>
    <m/>
    <m/>
    <n v="18"/>
    <m/>
    <m/>
    <m/>
    <m/>
    <m/>
    <m/>
    <m/>
    <m/>
    <m/>
    <m/>
    <m/>
    <m/>
    <m/>
    <m/>
    <m/>
    <m/>
    <m/>
    <m/>
  </r>
  <r>
    <n v="395316"/>
    <n v="144585"/>
    <d v="2019-12-23T06:47:32"/>
    <d v="2019-12-23T07:43:44"/>
    <x v="0"/>
    <s v="WB"/>
    <n v="156"/>
    <n v="42"/>
    <s v="female"/>
    <s v="SA"/>
    <n v="5061"/>
    <s v="Zyprexa 2.5mg every second day"/>
    <s v="olanzapine"/>
    <m/>
    <m/>
    <s v="No"/>
    <s v="Capital city or surrounding suburbs"/>
    <s v="Postgraduate degree"/>
    <s v="Employed full or part time"/>
    <s v="Married (registered and de facto)"/>
    <s v="No"/>
    <m/>
    <m/>
    <m/>
    <m/>
    <n v="17"/>
    <m/>
    <m/>
    <m/>
    <m/>
    <m/>
    <m/>
    <m/>
    <n v="14"/>
    <m/>
    <m/>
    <m/>
    <m/>
    <m/>
    <m/>
    <m/>
    <m/>
    <m/>
    <m/>
    <m/>
    <n v="18"/>
    <m/>
    <m/>
    <m/>
    <m/>
    <m/>
    <m/>
    <m/>
    <m/>
    <m/>
    <m/>
    <m/>
    <m/>
    <m/>
    <m/>
    <m/>
    <m/>
    <m/>
    <m/>
  </r>
  <r>
    <n v="3240"/>
    <n v="1354"/>
    <d v="2013-03-03T17:24:06"/>
    <d v="2013-03-03T18:01:24"/>
    <x v="1"/>
    <m/>
    <m/>
    <n v="53"/>
    <s v="male"/>
    <s v="QLD"/>
    <m/>
    <s v="lithocarb 3 1/2 tab, deptran 50mg, escitaopram 20mg"/>
    <s v="lithium"/>
    <m/>
    <m/>
    <s v="No"/>
    <s v="Remote Australia"/>
    <s v="Certificate / Diploma"/>
    <m/>
    <s v="Married / Defacto"/>
    <m/>
    <m/>
    <m/>
    <m/>
    <m/>
    <n v="35"/>
    <m/>
    <m/>
    <m/>
    <m/>
    <m/>
    <m/>
    <m/>
    <n v="23"/>
    <m/>
    <m/>
    <m/>
    <m/>
    <m/>
    <m/>
    <m/>
    <m/>
    <m/>
    <m/>
    <m/>
    <n v="15"/>
    <m/>
    <m/>
    <m/>
    <m/>
    <m/>
    <m/>
    <m/>
    <m/>
    <m/>
    <m/>
    <m/>
    <m/>
    <m/>
    <m/>
    <m/>
    <m/>
    <m/>
    <m/>
  </r>
  <r>
    <n v="3256"/>
    <n v="1363"/>
    <d v="2013-03-03T21:49:11"/>
    <d v="2013-03-09T14:47:35"/>
    <x v="1"/>
    <m/>
    <m/>
    <n v="21"/>
    <s v="female"/>
    <s v="NSW"/>
    <m/>
    <s v="risperidone 1mg/day  Ritalin 40mg/day"/>
    <s v="risperidone"/>
    <m/>
    <m/>
    <s v="No"/>
    <m/>
    <s v="Undergraduate degree"/>
    <m/>
    <s v="In a relationship"/>
    <m/>
    <m/>
    <m/>
    <m/>
    <m/>
    <n v="32"/>
    <m/>
    <m/>
    <m/>
    <m/>
    <m/>
    <m/>
    <m/>
    <n v="17"/>
    <m/>
    <m/>
    <m/>
    <m/>
    <m/>
    <m/>
    <m/>
    <m/>
    <m/>
    <m/>
    <m/>
    <n v="17"/>
    <m/>
    <m/>
    <m/>
    <m/>
    <m/>
    <m/>
    <m/>
    <m/>
    <m/>
    <m/>
    <m/>
    <m/>
    <m/>
    <m/>
    <m/>
    <m/>
    <m/>
    <m/>
  </r>
  <r>
    <n v="3487"/>
    <n v="1477"/>
    <d v="2013-03-10T11:36:41"/>
    <d v="2013-03-10T12:41:56"/>
    <x v="1"/>
    <m/>
    <m/>
    <n v="31"/>
    <s v="female"/>
    <s v="QLD"/>
    <m/>
    <s v="lithium carbonate  750mg"/>
    <s v="lithium"/>
    <m/>
    <m/>
    <s v="No"/>
    <s v="Major Cities of Australia"/>
    <s v="Certificate / Diploma"/>
    <m/>
    <s v="Married / Defacto"/>
    <m/>
    <m/>
    <m/>
    <m/>
    <m/>
    <n v="18"/>
    <m/>
    <m/>
    <m/>
    <m/>
    <m/>
    <m/>
    <m/>
    <n v="6"/>
    <m/>
    <m/>
    <m/>
    <m/>
    <m/>
    <m/>
    <m/>
    <m/>
    <m/>
    <m/>
    <m/>
    <n v="6"/>
    <m/>
    <m/>
    <m/>
    <m/>
    <m/>
    <m/>
    <m/>
    <m/>
    <m/>
    <m/>
    <m/>
    <m/>
    <m/>
    <m/>
    <m/>
    <m/>
    <m/>
    <m/>
  </r>
  <r>
    <n v="3611"/>
    <n v="1540"/>
    <d v="2013-03-12T17:51:23"/>
    <d v="2013-03-12T18:44:35"/>
    <x v="1"/>
    <m/>
    <m/>
    <n v="23"/>
    <s v="female"/>
    <s v="VIC"/>
    <m/>
    <s v="Cymbalta 180mg  Propanalol 80mg  Lithium 300mg  Valium PRN "/>
    <s v="lithium"/>
    <m/>
    <m/>
    <s v="No"/>
    <s v="Major Cities of Australia"/>
    <s v="Certificate / Diploma"/>
    <m/>
    <s v="In a relationship"/>
    <m/>
    <m/>
    <m/>
    <m/>
    <m/>
    <n v="35"/>
    <m/>
    <m/>
    <m/>
    <m/>
    <m/>
    <m/>
    <m/>
    <n v="24"/>
    <m/>
    <m/>
    <m/>
    <m/>
    <m/>
    <m/>
    <m/>
    <m/>
    <m/>
    <m/>
    <m/>
    <n v="18"/>
    <m/>
    <m/>
    <m/>
    <m/>
    <m/>
    <m/>
    <m/>
    <m/>
    <m/>
    <m/>
    <m/>
    <m/>
    <m/>
    <m/>
    <m/>
    <m/>
    <m/>
    <m/>
  </r>
  <r>
    <n v="3671"/>
    <n v="1562"/>
    <d v="2013-03-13T18:55:41"/>
    <d v="2013-03-13T19:16:36"/>
    <x v="1"/>
    <m/>
    <m/>
    <n v="27"/>
    <s v="female"/>
    <s v="VIC"/>
    <m/>
    <s v="Lithicarb 3.5x 250mg   Temazepam 10mg x2  Lamotrigene 50mg x4  Seroquel 100mg x1  Lexapro 20mg x2  Dexamphetamine 5mg x3  Valium 5mg   PRN  Xanax .5mg   PRN"/>
    <s v="lithium"/>
    <m/>
    <m/>
    <s v="No"/>
    <s v="Major Cities of Australia"/>
    <s v="Undergraduate degree"/>
    <m/>
    <s v="Single"/>
    <m/>
    <m/>
    <m/>
    <m/>
    <m/>
    <n v="25"/>
    <m/>
    <m/>
    <m/>
    <m/>
    <m/>
    <m/>
    <m/>
    <n v="15"/>
    <m/>
    <m/>
    <m/>
    <m/>
    <m/>
    <m/>
    <m/>
    <m/>
    <m/>
    <m/>
    <m/>
    <n v="8"/>
    <m/>
    <m/>
    <m/>
    <m/>
    <m/>
    <m/>
    <m/>
    <m/>
    <m/>
    <m/>
    <m/>
    <m/>
    <m/>
    <m/>
    <m/>
    <m/>
    <m/>
    <m/>
  </r>
  <r>
    <n v="3908"/>
    <n v="1673"/>
    <d v="2013-03-19T15:31:14"/>
    <d v="2013-03-19T15:54:35"/>
    <x v="1"/>
    <m/>
    <m/>
    <n v="36"/>
    <s v="female"/>
    <s v="WA"/>
    <m/>
    <s v="Zyprexa 2 mg"/>
    <s v="olanzapine"/>
    <m/>
    <m/>
    <s v="No"/>
    <s v="Major Cities of Australia"/>
    <s v="Certificate / Diploma"/>
    <m/>
    <s v="Single"/>
    <m/>
    <m/>
    <m/>
    <m/>
    <m/>
    <n v="25"/>
    <m/>
    <m/>
    <m/>
    <m/>
    <m/>
    <m/>
    <m/>
    <n v="10"/>
    <m/>
    <m/>
    <m/>
    <m/>
    <m/>
    <m/>
    <m/>
    <m/>
    <m/>
    <m/>
    <m/>
    <n v="0"/>
    <m/>
    <m/>
    <m/>
    <m/>
    <m/>
    <m/>
    <m/>
    <m/>
    <m/>
    <m/>
    <m/>
    <m/>
    <m/>
    <m/>
    <m/>
    <m/>
    <m/>
    <m/>
  </r>
  <r>
    <n v="4012"/>
    <n v="1735"/>
    <d v="2013-03-21T13:27:22"/>
    <d v="2013-03-21T13:53:53"/>
    <x v="1"/>
    <m/>
    <m/>
    <n v="40"/>
    <s v="female"/>
    <s v="NSW"/>
    <m/>
    <s v="lamictal 300mg  valdoxan 75mg  neulactil 22.5mg    "/>
    <s v="periciazine"/>
    <m/>
    <m/>
    <s v="No"/>
    <s v="Major Cities of Australia"/>
    <s v="None"/>
    <m/>
    <s v="Married / Defacto"/>
    <m/>
    <m/>
    <m/>
    <m/>
    <m/>
    <n v="42"/>
    <m/>
    <m/>
    <m/>
    <m/>
    <m/>
    <m/>
    <m/>
    <n v="24"/>
    <m/>
    <m/>
    <m/>
    <m/>
    <m/>
    <m/>
    <m/>
    <m/>
    <m/>
    <m/>
    <m/>
    <n v="17"/>
    <m/>
    <m/>
    <m/>
    <m/>
    <m/>
    <m/>
    <m/>
    <m/>
    <m/>
    <m/>
    <m/>
    <m/>
    <m/>
    <m/>
    <m/>
    <m/>
    <m/>
    <m/>
  </r>
  <r>
    <n v="4778"/>
    <n v="2110"/>
    <d v="2013-04-05T22:34:58"/>
    <d v="2013-04-05T22:56:40"/>
    <x v="1"/>
    <m/>
    <m/>
    <n v="28"/>
    <s v="female"/>
    <s v="QLD"/>
    <m/>
    <s v="Epilim 2x 200  Auscap 2x  Lithium 2x 500"/>
    <s v="lithium"/>
    <m/>
    <m/>
    <s v="No"/>
    <m/>
    <s v="Certificate / Diploma"/>
    <m/>
    <s v="Married / Defacto"/>
    <m/>
    <m/>
    <m/>
    <m/>
    <m/>
    <n v="38"/>
    <m/>
    <m/>
    <m/>
    <m/>
    <m/>
    <m/>
    <m/>
    <n v="21"/>
    <m/>
    <m/>
    <m/>
    <m/>
    <m/>
    <m/>
    <m/>
    <m/>
    <m/>
    <m/>
    <m/>
    <n v="13"/>
    <m/>
    <m/>
    <m/>
    <m/>
    <m/>
    <m/>
    <m/>
    <m/>
    <m/>
    <m/>
    <m/>
    <m/>
    <m/>
    <m/>
    <m/>
    <m/>
    <m/>
    <m/>
  </r>
  <r>
    <n v="5003"/>
    <n v="2237"/>
    <d v="2013-04-09T05:59:49"/>
    <d v="2013-04-09T13:09:21"/>
    <x v="1"/>
    <m/>
    <m/>
    <n v="56"/>
    <s v="male"/>
    <s v="SA"/>
    <m/>
    <s v="  Risperdal 8mg"/>
    <s v="risperidone"/>
    <m/>
    <m/>
    <s v="No"/>
    <s v="Major Cities of Australia"/>
    <s v="None"/>
    <m/>
    <s v="Single"/>
    <m/>
    <m/>
    <m/>
    <m/>
    <m/>
    <n v="40"/>
    <m/>
    <m/>
    <m/>
    <m/>
    <m/>
    <m/>
    <m/>
    <n v="0"/>
    <m/>
    <m/>
    <m/>
    <m/>
    <m/>
    <m/>
    <m/>
    <m/>
    <m/>
    <m/>
    <m/>
    <n v="18"/>
    <m/>
    <m/>
    <m/>
    <m/>
    <m/>
    <m/>
    <m/>
    <m/>
    <m/>
    <m/>
    <m/>
    <m/>
    <m/>
    <m/>
    <m/>
    <m/>
    <m/>
    <m/>
  </r>
  <r>
    <n v="5456"/>
    <n v="2458"/>
    <d v="2013-04-16T03:32:06"/>
    <d v="2013-04-16T04:26:23"/>
    <x v="1"/>
    <m/>
    <m/>
    <n v="53"/>
    <s v="female"/>
    <s v="VIC"/>
    <m/>
    <s v="Saphris 10mg nightly  Seroquel PRN up to 800mg per day100mg nightly  Pristiq 150mg  Seroquel "/>
    <s v="asenapine"/>
    <m/>
    <m/>
    <s v="No"/>
    <s v="Inner Regional Australia"/>
    <s v="None"/>
    <m/>
    <s v="Married / Defacto"/>
    <m/>
    <m/>
    <m/>
    <m/>
    <m/>
    <n v="43"/>
    <m/>
    <m/>
    <m/>
    <m/>
    <m/>
    <m/>
    <m/>
    <n v="24"/>
    <m/>
    <m/>
    <m/>
    <m/>
    <m/>
    <m/>
    <m/>
    <m/>
    <m/>
    <m/>
    <m/>
    <n v="14"/>
    <m/>
    <m/>
    <m/>
    <m/>
    <m/>
    <m/>
    <m/>
    <m/>
    <m/>
    <m/>
    <m/>
    <m/>
    <m/>
    <m/>
    <m/>
    <m/>
    <m/>
    <m/>
  </r>
  <r>
    <n v="5503"/>
    <n v="2481"/>
    <d v="2013-04-16T21:34:57"/>
    <d v="2013-04-16T21:57:24"/>
    <x v="1"/>
    <m/>
    <m/>
    <n v="23"/>
    <s v="male"/>
    <s v="NSW"/>
    <m/>
    <s v="Zoloft   100mg once daily  Solian   100mg once daily"/>
    <s v="amisulpride"/>
    <m/>
    <m/>
    <s v="No"/>
    <s v="Major Cities of Australia"/>
    <s v="Undergraduate degree"/>
    <m/>
    <s v="In a relationship"/>
    <m/>
    <m/>
    <m/>
    <m/>
    <m/>
    <n v="18"/>
    <m/>
    <m/>
    <m/>
    <m/>
    <m/>
    <m/>
    <m/>
    <m/>
    <m/>
    <m/>
    <m/>
    <m/>
    <m/>
    <m/>
    <m/>
    <m/>
    <m/>
    <m/>
    <m/>
    <m/>
    <m/>
    <m/>
    <m/>
    <m/>
    <m/>
    <m/>
    <m/>
    <m/>
    <m/>
    <m/>
    <m/>
    <m/>
    <m/>
    <m/>
    <m/>
    <m/>
    <m/>
    <m/>
  </r>
  <r>
    <n v="5613"/>
    <n v="2542"/>
    <d v="2013-04-18T20:32:15"/>
    <d v="2013-04-18T20:53:36"/>
    <x v="1"/>
    <m/>
    <m/>
    <n v="53"/>
    <s v="female"/>
    <s v="VIC"/>
    <m/>
    <s v="Pristiq 200mg daily, Dexamphetamine 35 mg daily, Lithium 900mg daily, Doxepin 75mg daily, Abilify 50mg, Inderal 0mg, Thyroxine 50mcg, "/>
    <s v="lithium"/>
    <s v="aripiprazole"/>
    <m/>
    <s v="No"/>
    <s v="Major Cities of Australia"/>
    <s v="Certificate / Diploma"/>
    <m/>
    <s v="Separated / Divorced"/>
    <m/>
    <m/>
    <m/>
    <m/>
    <m/>
    <n v="31"/>
    <m/>
    <m/>
    <m/>
    <m/>
    <m/>
    <m/>
    <m/>
    <n v="19"/>
    <m/>
    <m/>
    <m/>
    <m/>
    <m/>
    <m/>
    <m/>
    <m/>
    <m/>
    <m/>
    <m/>
    <n v="0"/>
    <m/>
    <m/>
    <m/>
    <m/>
    <m/>
    <m/>
    <m/>
    <m/>
    <m/>
    <m/>
    <m/>
    <m/>
    <m/>
    <m/>
    <m/>
    <m/>
    <m/>
    <m/>
  </r>
  <r>
    <n v="5668"/>
    <n v="2577"/>
    <d v="2013-04-19T18:15:56"/>
    <d v="2013-04-19T18:50:20"/>
    <x v="1"/>
    <m/>
    <m/>
    <n v="52"/>
    <s v="female"/>
    <s v="NSW"/>
    <m/>
    <s v="Valdoxan x2  zyprexa zydis x1"/>
    <s v="olanzapine"/>
    <m/>
    <m/>
    <s v="No"/>
    <s v="Major Cities of Australia"/>
    <s v="None"/>
    <m/>
    <s v="In a relationship"/>
    <m/>
    <m/>
    <m/>
    <m/>
    <m/>
    <n v="33"/>
    <m/>
    <m/>
    <m/>
    <m/>
    <m/>
    <m/>
    <m/>
    <n v="22"/>
    <m/>
    <m/>
    <m/>
    <m/>
    <m/>
    <m/>
    <m/>
    <m/>
    <m/>
    <m/>
    <m/>
    <n v="8"/>
    <m/>
    <m/>
    <m/>
    <m/>
    <m/>
    <m/>
    <m/>
    <m/>
    <m/>
    <m/>
    <m/>
    <m/>
    <m/>
    <m/>
    <m/>
    <m/>
    <m/>
    <m/>
  </r>
  <r>
    <n v="5895"/>
    <n v="2683"/>
    <d v="2013-04-22T18:23:39"/>
    <d v="2013-04-22T19:06:50"/>
    <x v="1"/>
    <m/>
    <m/>
    <n v="30"/>
    <s v="female"/>
    <s v="NSW"/>
    <m/>
    <s v="valium 2mg when needed  pristiq 50mg 1 daily  zyprexa 5mg 1 daily at night"/>
    <s v="olanzapine"/>
    <m/>
    <m/>
    <s v="Yes"/>
    <s v="Major Cities of Australia"/>
    <s v="None"/>
    <m/>
    <s v="In a relationship"/>
    <m/>
    <m/>
    <m/>
    <m/>
    <m/>
    <n v="39"/>
    <m/>
    <m/>
    <m/>
    <m/>
    <m/>
    <m/>
    <m/>
    <n v="19"/>
    <m/>
    <m/>
    <m/>
    <m/>
    <m/>
    <m/>
    <m/>
    <m/>
    <m/>
    <m/>
    <m/>
    <n v="21"/>
    <m/>
    <m/>
    <m/>
    <m/>
    <m/>
    <m/>
    <m/>
    <m/>
    <m/>
    <m/>
    <m/>
    <m/>
    <m/>
    <m/>
    <m/>
    <m/>
    <m/>
    <m/>
  </r>
  <r>
    <n v="6227"/>
    <n v="2853"/>
    <d v="2013-04-28T14:48:24"/>
    <d v="2013-04-28T15:02:45"/>
    <x v="1"/>
    <m/>
    <m/>
    <n v="54"/>
    <s v="female"/>
    <s v="NSW"/>
    <m/>
    <s v="Luvox. Lithicarb. Every day"/>
    <s v="lithium"/>
    <m/>
    <m/>
    <s v="No"/>
    <s v="Major Cities of Australia"/>
    <s v="None"/>
    <m/>
    <s v="Married / Defacto"/>
    <m/>
    <m/>
    <m/>
    <m/>
    <m/>
    <n v="44"/>
    <m/>
    <m/>
    <m/>
    <m/>
    <m/>
    <m/>
    <m/>
    <n v="23"/>
    <m/>
    <m/>
    <m/>
    <m/>
    <m/>
    <m/>
    <m/>
    <m/>
    <m/>
    <m/>
    <m/>
    <n v="20"/>
    <m/>
    <m/>
    <m/>
    <m/>
    <m/>
    <m/>
    <m/>
    <m/>
    <m/>
    <m/>
    <m/>
    <m/>
    <m/>
    <m/>
    <m/>
    <m/>
    <m/>
    <m/>
  </r>
  <r>
    <n v="7096"/>
    <n v="3284"/>
    <d v="2013-05-09T13:24:12"/>
    <d v="2013-05-09T13:46:09"/>
    <x v="1"/>
    <m/>
    <m/>
    <n v="36"/>
    <s v="female"/>
    <s v="VIC"/>
    <m/>
    <s v="Largactil 25mg  Efexor XR 150mg"/>
    <s v="chlorpromazine"/>
    <m/>
    <m/>
    <s v="No"/>
    <s v="Outer Regional Australia"/>
    <s v="Certificate / Diploma"/>
    <m/>
    <s v="Married / Defacto"/>
    <m/>
    <m/>
    <m/>
    <m/>
    <m/>
    <n v="44"/>
    <m/>
    <m/>
    <m/>
    <m/>
    <m/>
    <m/>
    <m/>
    <n v="22"/>
    <m/>
    <m/>
    <m/>
    <m/>
    <m/>
    <m/>
    <m/>
    <m/>
    <m/>
    <m/>
    <m/>
    <n v="18"/>
    <m/>
    <m/>
    <m/>
    <m/>
    <m/>
    <m/>
    <m/>
    <m/>
    <m/>
    <m/>
    <m/>
    <m/>
    <m/>
    <m/>
    <m/>
    <m/>
    <m/>
    <m/>
  </r>
  <r>
    <n v="7142"/>
    <n v="3304"/>
    <d v="2013-05-09T18:58:36"/>
    <d v="2013-05-09T19:16:20"/>
    <x v="1"/>
    <m/>
    <m/>
    <n v="41"/>
    <s v="female"/>
    <s v="VIC"/>
    <m/>
    <s v="abilify 10mg  cymbalta 120mg  seroquel xr 300mg"/>
    <s v="arapiprazole"/>
    <m/>
    <m/>
    <s v="No"/>
    <s v="Inner Regional Australia"/>
    <s v="Certificate / Diploma"/>
    <m/>
    <s v="Single"/>
    <m/>
    <m/>
    <m/>
    <m/>
    <m/>
    <n v="44"/>
    <m/>
    <m/>
    <m/>
    <m/>
    <m/>
    <m/>
    <m/>
    <n v="27"/>
    <m/>
    <m/>
    <m/>
    <m/>
    <m/>
    <m/>
    <m/>
    <m/>
    <m/>
    <m/>
    <m/>
    <n v="13"/>
    <m/>
    <m/>
    <m/>
    <m/>
    <m/>
    <m/>
    <m/>
    <m/>
    <m/>
    <m/>
    <m/>
    <m/>
    <m/>
    <m/>
    <m/>
    <m/>
    <m/>
    <m/>
  </r>
  <r>
    <n v="7197"/>
    <n v="3338"/>
    <d v="2013-05-10T12:53:54"/>
    <d v="2013-05-10T13:15:21"/>
    <x v="1"/>
    <m/>
    <m/>
    <n v="51"/>
    <s v="female"/>
    <s v="WA"/>
    <m/>
    <s v="lexapro 20mg  abilify 15mg"/>
    <s v="arapiprazole"/>
    <m/>
    <m/>
    <s v="No"/>
    <s v="Major Cities of Australia"/>
    <s v="Certificate / Diploma"/>
    <m/>
    <s v="Separated / Divorced"/>
    <m/>
    <m/>
    <m/>
    <m/>
    <m/>
    <n v="36"/>
    <m/>
    <m/>
    <m/>
    <m/>
    <m/>
    <m/>
    <m/>
    <n v="9"/>
    <m/>
    <m/>
    <m/>
    <m/>
    <m/>
    <m/>
    <m/>
    <m/>
    <m/>
    <m/>
    <m/>
    <n v="9"/>
    <m/>
    <m/>
    <m/>
    <m/>
    <m/>
    <m/>
    <m/>
    <m/>
    <m/>
    <m/>
    <m/>
    <m/>
    <m/>
    <m/>
    <m/>
    <m/>
    <m/>
    <m/>
  </r>
  <r>
    <n v="7210"/>
    <n v="3346"/>
    <d v="2013-05-10T20:09:53"/>
    <d v="2013-05-10T20:57:30"/>
    <x v="1"/>
    <m/>
    <m/>
    <n v="26"/>
    <s v="female"/>
    <s v="SA"/>
    <m/>
    <s v="Mirtazipine 45mg  Olanzipine 2.5mg"/>
    <s v="olanzapine"/>
    <m/>
    <m/>
    <s v="No"/>
    <s v="Major Cities of Australia"/>
    <s v="Undergraduate degree"/>
    <m/>
    <s v="Single"/>
    <m/>
    <m/>
    <m/>
    <m/>
    <m/>
    <n v="42"/>
    <m/>
    <m/>
    <m/>
    <m/>
    <m/>
    <m/>
    <m/>
    <n v="24"/>
    <m/>
    <m/>
    <m/>
    <m/>
    <m/>
    <m/>
    <m/>
    <m/>
    <m/>
    <m/>
    <m/>
    <n v="19"/>
    <m/>
    <m/>
    <m/>
    <m/>
    <m/>
    <m/>
    <m/>
    <m/>
    <m/>
    <m/>
    <m/>
    <m/>
    <m/>
    <m/>
    <m/>
    <m/>
    <m/>
    <m/>
  </r>
  <r>
    <n v="11083"/>
    <n v="4205"/>
    <d v="2013-06-03T08:56:56"/>
    <d v="2013-06-03T09:16:33"/>
    <x v="1"/>
    <m/>
    <m/>
    <n v="32"/>
    <s v="female"/>
    <s v="QLD"/>
    <m/>
    <s v="Pristiq 50mg   Zeldox 80mg   Abilify 15mg "/>
    <s v="ziprasidone"/>
    <s v="aripiprazole"/>
    <m/>
    <s v="No"/>
    <s v="Major Cities of Australia"/>
    <s v="None"/>
    <m/>
    <s v="Separated / Divorced"/>
    <m/>
    <m/>
    <m/>
    <m/>
    <m/>
    <n v="34"/>
    <m/>
    <m/>
    <m/>
    <m/>
    <m/>
    <m/>
    <m/>
    <n v="6"/>
    <m/>
    <m/>
    <m/>
    <m/>
    <m/>
    <m/>
    <m/>
    <m/>
    <m/>
    <m/>
    <m/>
    <n v="18"/>
    <m/>
    <m/>
    <m/>
    <m/>
    <m/>
    <m/>
    <m/>
    <m/>
    <m/>
    <m/>
    <m/>
    <m/>
    <m/>
    <m/>
    <m/>
    <m/>
    <m/>
    <m/>
  </r>
  <r>
    <n v="11501"/>
    <n v="4303"/>
    <d v="2013-06-04T23:18:08"/>
    <d v="2013-06-04T23:39:36"/>
    <x v="1"/>
    <m/>
    <m/>
    <n v="40"/>
    <s v="female"/>
    <s v="NSW"/>
    <m/>
    <s v="Effexor 450mg  Apriprizol 30mg  "/>
    <s v="arapiprazole"/>
    <m/>
    <m/>
    <s v="No"/>
    <s v="Major Cities of Australia"/>
    <s v="Apprenticeship / Trade certificate"/>
    <m/>
    <s v="Married / Defacto"/>
    <m/>
    <m/>
    <m/>
    <m/>
    <m/>
    <n v="49"/>
    <m/>
    <m/>
    <m/>
    <m/>
    <m/>
    <m/>
    <m/>
    <n v="27"/>
    <m/>
    <m/>
    <m/>
    <m/>
    <m/>
    <m/>
    <m/>
    <m/>
    <m/>
    <m/>
    <m/>
    <n v="20"/>
    <m/>
    <m/>
    <m/>
    <m/>
    <m/>
    <m/>
    <m/>
    <m/>
    <m/>
    <m/>
    <m/>
    <m/>
    <m/>
    <m/>
    <m/>
    <m/>
    <m/>
    <m/>
  </r>
  <r>
    <n v="15727"/>
    <n v="5239"/>
    <d v="2013-07-04T19:54:19"/>
    <d v="2013-07-04T21:06:56"/>
    <x v="1"/>
    <m/>
    <m/>
    <n v="54"/>
    <s v="male"/>
    <s v="NSW"/>
    <m/>
    <s v="Lithium"/>
    <s v="lithium"/>
    <m/>
    <m/>
    <s v="No"/>
    <s v="Outer Regional Australia"/>
    <s v="Certificate / Diploma"/>
    <m/>
    <s v="Married / Defacto"/>
    <m/>
    <m/>
    <m/>
    <m/>
    <m/>
    <n v="39"/>
    <m/>
    <m/>
    <m/>
    <m/>
    <m/>
    <m/>
    <m/>
    <n v="21"/>
    <m/>
    <m/>
    <m/>
    <m/>
    <m/>
    <m/>
    <m/>
    <m/>
    <m/>
    <m/>
    <m/>
    <n v="16"/>
    <m/>
    <m/>
    <m/>
    <m/>
    <m/>
    <m/>
    <m/>
    <m/>
    <m/>
    <m/>
    <m/>
    <m/>
    <m/>
    <m/>
    <m/>
    <m/>
    <m/>
    <m/>
  </r>
  <r>
    <n v="16137"/>
    <n v="5336"/>
    <d v="2013-07-07T19:17:48"/>
    <d v="2013-07-07T19:46:19"/>
    <x v="1"/>
    <m/>
    <m/>
    <n v="66"/>
    <s v="male"/>
    <s v="VIC"/>
    <m/>
    <s v="Lithium 250x2 x2daily  Serequel 50mg x 1@ nite"/>
    <s v="lithium"/>
    <m/>
    <m/>
    <s v="No"/>
    <s v="Major Cities of Australia"/>
    <s v="None"/>
    <m/>
    <s v="Separated / Divorced"/>
    <m/>
    <m/>
    <m/>
    <m/>
    <m/>
    <n v="23"/>
    <m/>
    <m/>
    <m/>
    <m/>
    <m/>
    <m/>
    <m/>
    <n v="10"/>
    <m/>
    <m/>
    <m/>
    <m/>
    <m/>
    <m/>
    <m/>
    <m/>
    <m/>
    <m/>
    <m/>
    <n v="16"/>
    <m/>
    <m/>
    <m/>
    <m/>
    <m/>
    <m/>
    <m/>
    <m/>
    <m/>
    <m/>
    <m/>
    <m/>
    <m/>
    <m/>
    <m/>
    <m/>
    <m/>
    <m/>
  </r>
  <r>
    <n v="16233"/>
    <n v="5366"/>
    <d v="2013-07-08T11:11:37"/>
    <d v="2013-07-08T11:51:00"/>
    <x v="1"/>
    <m/>
    <m/>
    <n v="40"/>
    <s v="female"/>
    <s v="NSW"/>
    <m/>
    <s v="Quilonum 650mg  Epilum 1000mg  Tegratol 200mg"/>
    <s v="lithium"/>
    <m/>
    <m/>
    <s v="No"/>
    <s v="Major Cities of Australia"/>
    <s v="Apprenticeship / Trade certificate"/>
    <m/>
    <s v="Single"/>
    <m/>
    <m/>
    <m/>
    <m/>
    <m/>
    <n v="28"/>
    <m/>
    <m/>
    <m/>
    <m/>
    <m/>
    <m/>
    <m/>
    <n v="17"/>
    <m/>
    <m/>
    <m/>
    <m/>
    <m/>
    <m/>
    <m/>
    <m/>
    <m/>
    <m/>
    <m/>
    <n v="11"/>
    <m/>
    <m/>
    <m/>
    <m/>
    <m/>
    <m/>
    <m/>
    <m/>
    <m/>
    <m/>
    <m/>
    <m/>
    <m/>
    <m/>
    <m/>
    <m/>
    <m/>
    <m/>
  </r>
  <r>
    <n v="16712"/>
    <n v="5473"/>
    <d v="2013-07-10T22:57:10"/>
    <d v="2013-07-10T23:25:01"/>
    <x v="1"/>
    <m/>
    <m/>
    <n v="30"/>
    <s v="female"/>
    <s v="NSW"/>
    <m/>
    <s v="Effexor 225mg daily  Zyprexa 5mg"/>
    <s v="olanzapine"/>
    <m/>
    <m/>
    <s v="No"/>
    <s v="Major Cities of Australia"/>
    <s v="Certificate / Diploma"/>
    <m/>
    <s v="Single"/>
    <m/>
    <m/>
    <m/>
    <m/>
    <m/>
    <n v="35"/>
    <m/>
    <m/>
    <m/>
    <m/>
    <m/>
    <m/>
    <m/>
    <n v="24"/>
    <m/>
    <m/>
    <m/>
    <m/>
    <m/>
    <m/>
    <m/>
    <m/>
    <m/>
    <m/>
    <m/>
    <n v="16"/>
    <m/>
    <m/>
    <m/>
    <m/>
    <m/>
    <m/>
    <m/>
    <m/>
    <m/>
    <m/>
    <m/>
    <m/>
    <m/>
    <m/>
    <m/>
    <m/>
    <m/>
    <m/>
  </r>
  <r>
    <n v="17709"/>
    <n v="5655"/>
    <d v="2013-07-15T19:24:03"/>
    <d v="2013-07-15T19:51:20"/>
    <x v="1"/>
    <m/>
    <m/>
    <n v="39"/>
    <s v="male"/>
    <s v="QLD"/>
    <m/>
    <s v="Lithium Carbonate 900mg"/>
    <s v="lithium"/>
    <m/>
    <m/>
    <s v="No"/>
    <s v="Inner Regional Australia"/>
    <s v="Undergraduate degree"/>
    <m/>
    <s v="Married / Defacto"/>
    <m/>
    <m/>
    <m/>
    <m/>
    <m/>
    <n v="38"/>
    <m/>
    <m/>
    <m/>
    <m/>
    <m/>
    <m/>
    <m/>
    <n v="26"/>
    <m/>
    <m/>
    <m/>
    <m/>
    <m/>
    <m/>
    <m/>
    <m/>
    <m/>
    <m/>
    <m/>
    <n v="19"/>
    <m/>
    <m/>
    <m/>
    <m/>
    <m/>
    <m/>
    <m/>
    <m/>
    <m/>
    <m/>
    <m/>
    <m/>
    <m/>
    <m/>
    <m/>
    <m/>
    <m/>
    <m/>
  </r>
  <r>
    <n v="18290"/>
    <n v="5759"/>
    <d v="2013-07-18T12:09:12"/>
    <d v="2013-07-18T12:46:19"/>
    <x v="1"/>
    <m/>
    <m/>
    <n v="47"/>
    <s v="male"/>
    <s v="SA"/>
    <m/>
    <s v="neulactil tab 2.5mg 50, 1 tab 4 times a day. I only take when needed"/>
    <s v="periciazine"/>
    <m/>
    <m/>
    <s v="No"/>
    <s v="Major Cities of Australia"/>
    <s v="None"/>
    <m/>
    <s v="Married / Defacto"/>
    <m/>
    <m/>
    <m/>
    <m/>
    <m/>
    <n v="21"/>
    <m/>
    <m/>
    <m/>
    <m/>
    <m/>
    <m/>
    <m/>
    <n v="7"/>
    <m/>
    <m/>
    <m/>
    <m/>
    <m/>
    <m/>
    <m/>
    <m/>
    <m/>
    <m/>
    <m/>
    <n v="8"/>
    <m/>
    <m/>
    <m/>
    <m/>
    <m/>
    <m/>
    <m/>
    <m/>
    <m/>
    <m/>
    <m/>
    <m/>
    <m/>
    <m/>
    <m/>
    <m/>
    <m/>
    <m/>
  </r>
  <r>
    <n v="19082"/>
    <n v="5907"/>
    <d v="2013-07-22T00:30:18"/>
    <d v="2013-07-22T00:47:49"/>
    <x v="1"/>
    <m/>
    <m/>
    <n v="33"/>
    <s v="female"/>
    <s v="NSW"/>
    <m/>
    <s v="lithium on/off self prescribed"/>
    <s v="lithium"/>
    <m/>
    <m/>
    <s v="No"/>
    <s v="Major Cities of Australia"/>
    <s v="Undergraduate degree"/>
    <m/>
    <s v="Separated / Divorced"/>
    <m/>
    <m/>
    <m/>
    <m/>
    <m/>
    <n v="31"/>
    <m/>
    <m/>
    <m/>
    <m/>
    <m/>
    <m/>
    <m/>
    <n v="24"/>
    <m/>
    <m/>
    <m/>
    <m/>
    <m/>
    <m/>
    <m/>
    <m/>
    <m/>
    <m/>
    <m/>
    <n v="3"/>
    <m/>
    <m/>
    <m/>
    <m/>
    <m/>
    <m/>
    <m/>
    <m/>
    <m/>
    <m/>
    <m/>
    <m/>
    <m/>
    <m/>
    <m/>
    <m/>
    <m/>
    <m/>
  </r>
  <r>
    <n v="21936"/>
    <n v="6493"/>
    <d v="2013-08-04T17:56:06"/>
    <d v="2013-08-04T19:44:13"/>
    <x v="1"/>
    <m/>
    <m/>
    <n v="29"/>
    <s v="female"/>
    <s v="QLD"/>
    <m/>
    <s v="1mg Rispiridal or Respiridone. Just ordered 400mg of Sam e a natural antidepressant"/>
    <s v="risperidone"/>
    <m/>
    <m/>
    <s v="No"/>
    <s v="Major Cities of Australia"/>
    <s v="Certificate / Diploma"/>
    <m/>
    <s v="In a relationship"/>
    <s v="Yes"/>
    <s v="No"/>
    <m/>
    <m/>
    <m/>
    <n v="35"/>
    <m/>
    <m/>
    <m/>
    <m/>
    <m/>
    <m/>
    <m/>
    <n v="19"/>
    <m/>
    <m/>
    <m/>
    <m/>
    <m/>
    <m/>
    <m/>
    <m/>
    <m/>
    <m/>
    <m/>
    <n v="7"/>
    <m/>
    <m/>
    <m/>
    <m/>
    <m/>
    <m/>
    <m/>
    <m/>
    <m/>
    <m/>
    <m/>
    <m/>
    <m/>
    <m/>
    <m/>
    <m/>
    <m/>
    <m/>
  </r>
  <r>
    <n v="22765"/>
    <n v="6675"/>
    <d v="2013-08-08T05:08:20"/>
    <d v="2013-08-08T05:20:11"/>
    <x v="1"/>
    <m/>
    <m/>
    <n v="21"/>
    <s v="other"/>
    <s v="QLD"/>
    <m/>
    <s v="Lithium 900mg"/>
    <s v="lithium"/>
    <m/>
    <m/>
    <s v="No"/>
    <s v="Major Cities of Australia"/>
    <s v="None"/>
    <m/>
    <s v="Single"/>
    <s v="No"/>
    <m/>
    <m/>
    <m/>
    <m/>
    <n v="18"/>
    <m/>
    <m/>
    <m/>
    <m/>
    <m/>
    <m/>
    <m/>
    <n v="5"/>
    <m/>
    <m/>
    <m/>
    <m/>
    <m/>
    <m/>
    <m/>
    <m/>
    <m/>
    <m/>
    <m/>
    <n v="6"/>
    <m/>
    <m/>
    <m/>
    <m/>
    <m/>
    <m/>
    <m/>
    <m/>
    <m/>
    <m/>
    <m/>
    <m/>
    <m/>
    <m/>
    <m/>
    <m/>
    <m/>
    <m/>
  </r>
  <r>
    <n v="24022"/>
    <n v="6902"/>
    <d v="2013-08-13T16:45:43"/>
    <d v="2013-08-13T17:29:10"/>
    <x v="1"/>
    <m/>
    <m/>
    <n v="48"/>
    <s v="female"/>
    <s v="VIC"/>
    <m/>
    <s v="Dothep 50mg am, 175mg pm  Tegretol 400mgCR twice daily  Diazepam 5mg as needed  Largactil 25mg as needed"/>
    <s v="chlorpromazine"/>
    <m/>
    <m/>
    <s v="No"/>
    <s v="Major Cities of Australia"/>
    <s v="Post graduate degree"/>
    <m/>
    <s v="Married / Defacto"/>
    <s v="Yes"/>
    <s v="No"/>
    <m/>
    <m/>
    <m/>
    <n v="33"/>
    <m/>
    <m/>
    <m/>
    <m/>
    <m/>
    <m/>
    <m/>
    <n v="13"/>
    <m/>
    <m/>
    <m/>
    <m/>
    <m/>
    <m/>
    <m/>
    <m/>
    <m/>
    <m/>
    <m/>
    <n v="13"/>
    <m/>
    <m/>
    <m/>
    <m/>
    <m/>
    <m/>
    <m/>
    <m/>
    <m/>
    <m/>
    <m/>
    <m/>
    <m/>
    <m/>
    <m/>
    <m/>
    <m/>
    <m/>
  </r>
  <r>
    <n v="25611"/>
    <n v="7199"/>
    <d v="2013-08-20T21:35:33"/>
    <d v="2013-08-20T22:06:31"/>
    <x v="1"/>
    <m/>
    <m/>
    <n v="28"/>
    <s v="female"/>
    <s v="QLD"/>
    <m/>
    <s v="Lithium 250mg  twice a day"/>
    <s v="lithium"/>
    <m/>
    <m/>
    <s v="No"/>
    <s v="Major Cities of Australia"/>
    <s v="Certificate / Diploma"/>
    <m/>
    <s v="Single"/>
    <s v="No"/>
    <m/>
    <m/>
    <m/>
    <m/>
    <n v="28"/>
    <m/>
    <m/>
    <m/>
    <m/>
    <m/>
    <m/>
    <m/>
    <n v="13"/>
    <m/>
    <m/>
    <m/>
    <m/>
    <m/>
    <m/>
    <m/>
    <m/>
    <m/>
    <m/>
    <m/>
    <n v="18"/>
    <m/>
    <m/>
    <m/>
    <m/>
    <m/>
    <m/>
    <m/>
    <m/>
    <m/>
    <m/>
    <m/>
    <m/>
    <m/>
    <m/>
    <m/>
    <m/>
    <m/>
    <m/>
  </r>
  <r>
    <n v="26719"/>
    <n v="7432"/>
    <d v="2013-08-26T19:25:49"/>
    <d v="2013-08-26T20:30:23"/>
    <x v="1"/>
    <m/>
    <m/>
    <n v="42"/>
    <s v="female"/>
    <s v="VIC"/>
    <m/>
    <s v="Pristiq  just changing over from Mirtazapine. Inthe second week of 100mg and mirtazapine  reduced to 15mg. I also take Seroquel  400mg for aggitation and anxiety. Lithium SR  450mg, twice daily."/>
    <s v="lithium"/>
    <m/>
    <m/>
    <s v="No"/>
    <s v="Outer Regional Australia"/>
    <s v="Certificate / Diploma"/>
    <m/>
    <s v="Married / Defacto"/>
    <s v="Yes"/>
    <s v="No"/>
    <m/>
    <m/>
    <m/>
    <n v="45"/>
    <m/>
    <m/>
    <m/>
    <m/>
    <m/>
    <m/>
    <m/>
    <n v="23"/>
    <m/>
    <m/>
    <m/>
    <m/>
    <m/>
    <m/>
    <m/>
    <m/>
    <m/>
    <m/>
    <m/>
    <n v="19"/>
    <m/>
    <m/>
    <m/>
    <m/>
    <m/>
    <m/>
    <m/>
    <m/>
    <m/>
    <m/>
    <m/>
    <m/>
    <m/>
    <m/>
    <m/>
    <m/>
    <m/>
    <m/>
  </r>
  <r>
    <n v="26744"/>
    <n v="7440"/>
    <d v="2013-08-26T20:52:00"/>
    <d v="2013-08-26T21:13:29"/>
    <x v="1"/>
    <m/>
    <m/>
    <n v="46"/>
    <s v="female"/>
    <s v="SA"/>
    <m/>
    <s v="Fluoxetine 40mg  Lithium 500mg  Quetiapine 50 100mg  Diazepam 5mg prn"/>
    <s v="lithium"/>
    <m/>
    <m/>
    <s v="No"/>
    <s v="Major Cities of Australia"/>
    <s v="Certificate / Diploma"/>
    <m/>
    <s v="Separated / Divorced"/>
    <s v="Yes"/>
    <s v="No"/>
    <m/>
    <m/>
    <m/>
    <n v="37"/>
    <m/>
    <m/>
    <m/>
    <m/>
    <m/>
    <m/>
    <m/>
    <n v="24"/>
    <m/>
    <m/>
    <m/>
    <m/>
    <m/>
    <m/>
    <m/>
    <m/>
    <m/>
    <m/>
    <m/>
    <n v="6"/>
    <m/>
    <m/>
    <m/>
    <m/>
    <m/>
    <m/>
    <m/>
    <m/>
    <m/>
    <m/>
    <m/>
    <m/>
    <m/>
    <m/>
    <m/>
    <m/>
    <m/>
    <m/>
  </r>
  <r>
    <n v="27027"/>
    <n v="7499"/>
    <d v="2013-08-28T08:19:45"/>
    <d v="2013-08-28T08:31:33"/>
    <x v="1"/>
    <m/>
    <m/>
    <n v="32"/>
    <s v="female"/>
    <s v="VIC"/>
    <m/>
    <s v="abilify 20 ml"/>
    <s v="arapiprazole"/>
    <m/>
    <m/>
    <s v="No"/>
    <s v="Major Cities of Australia"/>
    <s v="Certificate / Diploma"/>
    <m/>
    <s v="In a relationship"/>
    <s v="No"/>
    <m/>
    <m/>
    <m/>
    <m/>
    <n v="33"/>
    <m/>
    <m/>
    <m/>
    <m/>
    <m/>
    <m/>
    <m/>
    <n v="23"/>
    <m/>
    <m/>
    <m/>
    <m/>
    <m/>
    <m/>
    <m/>
    <m/>
    <m/>
    <m/>
    <m/>
    <n v="20"/>
    <m/>
    <m/>
    <m/>
    <m/>
    <m/>
    <m/>
    <m/>
    <m/>
    <m/>
    <m/>
    <m/>
    <m/>
    <m/>
    <m/>
    <m/>
    <m/>
    <m/>
    <m/>
  </r>
  <r>
    <n v="27140"/>
    <n v="7530"/>
    <d v="2013-08-28T18:46:19"/>
    <d v="2013-08-28T19:18:27"/>
    <x v="1"/>
    <m/>
    <m/>
    <n v="31"/>
    <s v="male"/>
    <s v="NSW"/>
    <m/>
    <s v="Zoloft 50mg per day  Xanax 1 mg per day  Zyprexa 5mg per day"/>
    <s v="olanzapine"/>
    <m/>
    <m/>
    <s v="No"/>
    <s v="Major Cities of Australia"/>
    <s v="Certificate / Diploma"/>
    <m/>
    <s v="Married / Defacto"/>
    <s v="Yes"/>
    <s v="No"/>
    <m/>
    <m/>
    <m/>
    <n v="39"/>
    <m/>
    <m/>
    <m/>
    <m/>
    <m/>
    <m/>
    <m/>
    <n v="17"/>
    <m/>
    <m/>
    <m/>
    <m/>
    <m/>
    <m/>
    <m/>
    <m/>
    <m/>
    <m/>
    <m/>
    <n v="17"/>
    <m/>
    <m/>
    <m/>
    <m/>
    <m/>
    <m/>
    <m/>
    <m/>
    <m/>
    <m/>
    <m/>
    <m/>
    <m/>
    <m/>
    <m/>
    <m/>
    <m/>
    <m/>
  </r>
  <r>
    <n v="27417"/>
    <n v="7610"/>
    <d v="2013-08-30T12:27:46"/>
    <d v="2013-08-30T13:32:02"/>
    <x v="1"/>
    <m/>
    <m/>
    <n v="58"/>
    <s v="female"/>
    <s v="VIC"/>
    <m/>
    <s v="10mg lexapro   75mg dothep  10 mg valium  25 mg largactil"/>
    <s v="chlorpromazine"/>
    <m/>
    <m/>
    <s v="No"/>
    <s v="Major Cities of Australia"/>
    <s v="Certificate / Diploma"/>
    <m/>
    <s v="Separated / Divorced"/>
    <s v="Yes"/>
    <s v="No"/>
    <m/>
    <m/>
    <m/>
    <n v="42"/>
    <m/>
    <m/>
    <m/>
    <m/>
    <m/>
    <m/>
    <m/>
    <n v="20"/>
    <m/>
    <m/>
    <m/>
    <m/>
    <m/>
    <m/>
    <m/>
    <m/>
    <m/>
    <m/>
    <m/>
    <n v="19"/>
    <m/>
    <m/>
    <m/>
    <m/>
    <m/>
    <m/>
    <m/>
    <m/>
    <m/>
    <m/>
    <m/>
    <m/>
    <m/>
    <m/>
    <m/>
    <m/>
    <m/>
    <m/>
  </r>
  <r>
    <n v="27477"/>
    <n v="7627"/>
    <d v="2013-08-30T21:14:22"/>
    <d v="2013-08-30T21:36:06"/>
    <x v="1"/>
    <m/>
    <m/>
    <n v="44"/>
    <s v="female"/>
    <s v="WA"/>
    <m/>
    <s v="Mirtazapine 30mg  quetiapine600mg  diazepam30mg  Lithium sr 900mg  dexamphetamine 20mg    "/>
    <s v="lithium"/>
    <m/>
    <m/>
    <s v="No"/>
    <s v="Major Cities of Australia"/>
    <s v="Post graduate degree"/>
    <m/>
    <s v="Married / Defacto"/>
    <s v="Yes"/>
    <s v="Yes"/>
    <m/>
    <m/>
    <m/>
    <n v="33"/>
    <m/>
    <m/>
    <m/>
    <m/>
    <m/>
    <m/>
    <m/>
    <n v="24"/>
    <m/>
    <m/>
    <m/>
    <m/>
    <m/>
    <m/>
    <m/>
    <m/>
    <m/>
    <m/>
    <m/>
    <n v="6"/>
    <m/>
    <m/>
    <m/>
    <m/>
    <m/>
    <m/>
    <m/>
    <m/>
    <m/>
    <m/>
    <m/>
    <m/>
    <m/>
    <m/>
    <m/>
    <m/>
    <m/>
    <m/>
  </r>
  <r>
    <n v="27484"/>
    <n v="7629"/>
    <d v="2013-08-30T21:52:16"/>
    <d v="2013-08-30T22:37:24"/>
    <x v="1"/>
    <m/>
    <m/>
    <n v="31"/>
    <s v="female"/>
    <s v="NSW"/>
    <m/>
    <s v="respiridol 3mg  lithium 1000mg"/>
    <s v="risperidone"/>
    <s v="lithium"/>
    <m/>
    <s v="No"/>
    <s v="Major Cities of Australia"/>
    <s v="None"/>
    <m/>
    <s v="Single"/>
    <s v="No"/>
    <m/>
    <m/>
    <m/>
    <m/>
    <n v="32"/>
    <m/>
    <m/>
    <m/>
    <m/>
    <m/>
    <m/>
    <m/>
    <n v="14"/>
    <m/>
    <m/>
    <m/>
    <m/>
    <m/>
    <m/>
    <m/>
    <m/>
    <m/>
    <m/>
    <m/>
    <n v="13"/>
    <m/>
    <m/>
    <m/>
    <m/>
    <m/>
    <m/>
    <m/>
    <m/>
    <m/>
    <m/>
    <m/>
    <m/>
    <m/>
    <m/>
    <m/>
    <m/>
    <m/>
    <m/>
  </r>
  <r>
    <n v="29055"/>
    <n v="7972"/>
    <d v="2013-09-07T19:47:20"/>
    <d v="2013-09-07T20:09:41"/>
    <x v="1"/>
    <m/>
    <m/>
    <n v="23"/>
    <s v="female"/>
    <s v="VIC"/>
    <m/>
    <s v="lithium 950mg  mitrazapine 30mg"/>
    <s v="lithium"/>
    <m/>
    <m/>
    <s v="No"/>
    <s v="Major Cities of Australia"/>
    <s v="None"/>
    <m/>
    <s v="Single"/>
    <s v="Yes"/>
    <s v="No"/>
    <m/>
    <m/>
    <m/>
    <n v="42"/>
    <m/>
    <m/>
    <m/>
    <m/>
    <m/>
    <m/>
    <m/>
    <n v="27"/>
    <m/>
    <m/>
    <m/>
    <m/>
    <m/>
    <m/>
    <m/>
    <m/>
    <m/>
    <m/>
    <m/>
    <n v="19"/>
    <m/>
    <m/>
    <m/>
    <m/>
    <m/>
    <m/>
    <m/>
    <m/>
    <m/>
    <m/>
    <m/>
    <m/>
    <m/>
    <m/>
    <m/>
    <m/>
    <m/>
    <m/>
  </r>
  <r>
    <n v="29966"/>
    <n v="8207"/>
    <d v="2013-09-12T01:18:26"/>
    <d v="2013-09-12T01:59:07"/>
    <x v="1"/>
    <m/>
    <m/>
    <n v="23"/>
    <s v="male"/>
    <s v="WA"/>
    <m/>
    <s v="Epilim: 1200mg daily  Lithium: 750mg daily  Escitalopram: 20mg daily  Quetiapine: 100mgSR daily"/>
    <s v="lithium"/>
    <m/>
    <m/>
    <s v="No"/>
    <s v="Major Cities of Australia"/>
    <s v="None"/>
    <m/>
    <s v="In a relationship"/>
    <s v="No"/>
    <m/>
    <m/>
    <m/>
    <m/>
    <n v="34"/>
    <m/>
    <m/>
    <m/>
    <m/>
    <m/>
    <m/>
    <m/>
    <n v="18"/>
    <m/>
    <m/>
    <m/>
    <m/>
    <m/>
    <m/>
    <m/>
    <m/>
    <m/>
    <m/>
    <m/>
    <n v="9"/>
    <m/>
    <m/>
    <m/>
    <m/>
    <m/>
    <m/>
    <m/>
    <m/>
    <m/>
    <m/>
    <m/>
    <m/>
    <m/>
    <m/>
    <m/>
    <m/>
    <m/>
    <m/>
  </r>
  <r>
    <n v="32924"/>
    <n v="8782"/>
    <d v="2013-09-24T16:17:47"/>
    <d v="2013-09-24T16:50:38"/>
    <x v="1"/>
    <m/>
    <m/>
    <n v="44"/>
    <s v="female"/>
    <s v="WA"/>
    <m/>
    <s v="Floxitine 40 mg  Resperidone 1 mg"/>
    <s v="risperidone"/>
    <m/>
    <m/>
    <m/>
    <s v="Major Cities of Australia"/>
    <s v="Certificate / Diploma"/>
    <m/>
    <s v="Married / Defacto"/>
    <s v="No"/>
    <m/>
    <m/>
    <m/>
    <m/>
    <n v="46"/>
    <m/>
    <m/>
    <m/>
    <m/>
    <m/>
    <m/>
    <m/>
    <n v="26"/>
    <m/>
    <m/>
    <m/>
    <m/>
    <m/>
    <m/>
    <m/>
    <m/>
    <m/>
    <m/>
    <m/>
    <n v="19"/>
    <m/>
    <m/>
    <m/>
    <m/>
    <m/>
    <m/>
    <m/>
    <m/>
    <m/>
    <m/>
    <m/>
    <m/>
    <m/>
    <m/>
    <m/>
    <m/>
    <m/>
    <m/>
  </r>
  <r>
    <n v="35617"/>
    <n v="9326"/>
    <d v="2013-10-08T21:34:03"/>
    <d v="2013-10-08T21:58:34"/>
    <x v="1"/>
    <m/>
    <m/>
    <n v="34"/>
    <s v="female"/>
    <s v="QLD"/>
    <m/>
    <s v="3x100mg Lamotrogine  1X 30mg Abilify  1x10mg saphris"/>
    <s v="arapiprazole"/>
    <s v="asenapine"/>
    <m/>
    <s v="No"/>
    <s v="Major Cities of Australia"/>
    <s v="None"/>
    <m/>
    <s v="Single"/>
    <s v="Yes"/>
    <s v="No"/>
    <m/>
    <m/>
    <m/>
    <n v="36"/>
    <m/>
    <m/>
    <m/>
    <m/>
    <m/>
    <m/>
    <m/>
    <n v="22"/>
    <m/>
    <m/>
    <m/>
    <m/>
    <m/>
    <m/>
    <m/>
    <m/>
    <m/>
    <m/>
    <m/>
    <n v="8"/>
    <m/>
    <m/>
    <m/>
    <m/>
    <m/>
    <m/>
    <m/>
    <m/>
    <m/>
    <m/>
    <m/>
    <m/>
    <m/>
    <m/>
    <m/>
    <m/>
    <m/>
    <m/>
  </r>
  <r>
    <n v="36874"/>
    <n v="9520"/>
    <d v="2013-10-14T07:55:41"/>
    <d v="2013-10-14T08:18:12"/>
    <x v="1"/>
    <m/>
    <m/>
    <n v="57"/>
    <s v="female"/>
    <s v="QLD"/>
    <n v="4500"/>
    <s v=" 60MG  LITHIUM 250MG  VALIUM 5.5MG"/>
    <s v="lithium"/>
    <m/>
    <m/>
    <s v="No"/>
    <s v="Major Cities of Australia"/>
    <s v="None"/>
    <m/>
    <s v="Married / Defacto"/>
    <s v="Yes"/>
    <s v="No"/>
    <m/>
    <m/>
    <m/>
    <n v="30"/>
    <m/>
    <m/>
    <m/>
    <m/>
    <m/>
    <m/>
    <m/>
    <n v="13"/>
    <m/>
    <m/>
    <m/>
    <m/>
    <m/>
    <m/>
    <m/>
    <m/>
    <m/>
    <m/>
    <m/>
    <n v="6"/>
    <m/>
    <m/>
    <m/>
    <m/>
    <m/>
    <m/>
    <m/>
    <m/>
    <m/>
    <m/>
    <m/>
    <m/>
    <m/>
    <m/>
    <m/>
    <m/>
    <m/>
    <m/>
  </r>
  <r>
    <n v="38885"/>
    <n v="9967"/>
    <d v="2013-10-22T20:06:01"/>
    <d v="2013-10-22T20:33:16"/>
    <x v="1"/>
    <m/>
    <m/>
    <n v="43"/>
    <s v="male"/>
    <s v="VIC"/>
    <m/>
    <s v="Risperdal 4 mg  Venalfaxine 75 mg"/>
    <s v="risperidone"/>
    <m/>
    <m/>
    <s v="No"/>
    <s v="Major Cities of Australia"/>
    <s v="None"/>
    <m/>
    <s v="Single"/>
    <s v="No"/>
    <m/>
    <m/>
    <m/>
    <m/>
    <n v="45"/>
    <m/>
    <m/>
    <m/>
    <m/>
    <m/>
    <m/>
    <m/>
    <n v="23"/>
    <m/>
    <m/>
    <m/>
    <m/>
    <m/>
    <m/>
    <m/>
    <m/>
    <m/>
    <m/>
    <m/>
    <n v="15"/>
    <m/>
    <m/>
    <m/>
    <m/>
    <m/>
    <m/>
    <m/>
    <m/>
    <m/>
    <m/>
    <m/>
    <m/>
    <m/>
    <m/>
    <m/>
    <m/>
    <m/>
    <m/>
  </r>
  <r>
    <n v="42151"/>
    <n v="10495"/>
    <d v="2013-11-04T22:44:23"/>
    <d v="2013-11-04T23:06:07"/>
    <x v="1"/>
    <m/>
    <m/>
    <n v="26"/>
    <s v="female"/>
    <s v="QLD"/>
    <m/>
    <s v="Efexor 450mg per day  Lithium 750mg 2 times a day   Valium at night to sleep"/>
    <s v="lithium"/>
    <m/>
    <m/>
    <s v="No"/>
    <s v="Inner Regional Australia"/>
    <s v="Apprenticeship / Trade certificate"/>
    <m/>
    <s v="In a relationship"/>
    <s v="No"/>
    <m/>
    <m/>
    <m/>
    <m/>
    <n v="41"/>
    <m/>
    <m/>
    <m/>
    <m/>
    <m/>
    <m/>
    <m/>
    <n v="21"/>
    <m/>
    <m/>
    <m/>
    <m/>
    <m/>
    <m/>
    <m/>
    <m/>
    <m/>
    <m/>
    <m/>
    <n v="21"/>
    <m/>
    <m/>
    <m/>
    <m/>
    <m/>
    <m/>
    <m/>
    <m/>
    <m/>
    <m/>
    <m/>
    <m/>
    <m/>
    <m/>
    <m/>
    <m/>
    <m/>
    <m/>
  </r>
  <r>
    <n v="42324"/>
    <n v="10543"/>
    <d v="2013-11-05T19:56:24"/>
    <d v="2013-11-05T20:30:02"/>
    <x v="1"/>
    <m/>
    <m/>
    <n v="51"/>
    <s v="female"/>
    <s v="WA"/>
    <m/>
    <s v="Lithium 250 mg    Dot hep 160 mg  Dero quell 100 mg"/>
    <s v="lithium"/>
    <m/>
    <m/>
    <m/>
    <s v="Inner Regional Australia"/>
    <s v="Certificate / Diploma"/>
    <m/>
    <s v="Single"/>
    <s v="No"/>
    <m/>
    <m/>
    <m/>
    <m/>
    <n v="36"/>
    <m/>
    <m/>
    <m/>
    <m/>
    <m/>
    <m/>
    <m/>
    <n v="20"/>
    <m/>
    <m/>
    <m/>
    <m/>
    <m/>
    <m/>
    <m/>
    <m/>
    <m/>
    <m/>
    <m/>
    <n v="16"/>
    <m/>
    <m/>
    <m/>
    <m/>
    <m/>
    <m/>
    <m/>
    <m/>
    <m/>
    <m/>
    <m/>
    <m/>
    <m/>
    <m/>
    <m/>
    <m/>
    <m/>
    <m/>
  </r>
  <r>
    <n v="42666"/>
    <n v="10615"/>
    <d v="2013-11-07T11:14:54"/>
    <d v="2013-11-07T11:31:29"/>
    <x v="1"/>
    <m/>
    <m/>
    <n v="33"/>
    <s v="female"/>
    <s v="VIC"/>
    <n v="3029"/>
    <s v="Diabex 1 tablet  Melatonin 4mg  Seraquel XR 250mg  Dothep 300mg  Lithium 1000mg"/>
    <s v="lithium"/>
    <m/>
    <m/>
    <s v="No"/>
    <m/>
    <s v="None"/>
    <m/>
    <s v="Single"/>
    <s v="Yes"/>
    <s v="No"/>
    <m/>
    <m/>
    <m/>
    <n v="43"/>
    <m/>
    <m/>
    <m/>
    <m/>
    <m/>
    <m/>
    <m/>
    <n v="23"/>
    <m/>
    <m/>
    <m/>
    <m/>
    <m/>
    <m/>
    <m/>
    <m/>
    <m/>
    <m/>
    <m/>
    <n v="15"/>
    <m/>
    <m/>
    <m/>
    <m/>
    <m/>
    <m/>
    <m/>
    <m/>
    <m/>
    <m/>
    <m/>
    <m/>
    <m/>
    <m/>
    <m/>
    <m/>
    <m/>
    <m/>
  </r>
  <r>
    <n v="43585"/>
    <n v="10775"/>
    <d v="2013-11-11T20:26:21"/>
    <d v="2013-11-11T20:47:24"/>
    <x v="1"/>
    <m/>
    <m/>
    <n v="33"/>
    <s v="female"/>
    <s v="WA"/>
    <m/>
    <s v="Abilify 20mg  Lexapro 20mg"/>
    <s v="arapiprazole"/>
    <m/>
    <m/>
    <s v="No"/>
    <m/>
    <s v="Undergraduate degree"/>
    <m/>
    <s v="Married / Defacto"/>
    <s v="No"/>
    <m/>
    <m/>
    <m/>
    <m/>
    <n v="29"/>
    <m/>
    <m/>
    <m/>
    <m/>
    <m/>
    <m/>
    <m/>
    <n v="16"/>
    <m/>
    <m/>
    <m/>
    <m/>
    <m/>
    <m/>
    <m/>
    <m/>
    <m/>
    <m/>
    <m/>
    <n v="9"/>
    <m/>
    <m/>
    <m/>
    <m/>
    <m/>
    <m/>
    <m/>
    <m/>
    <m/>
    <m/>
    <m/>
    <m/>
    <m/>
    <m/>
    <m/>
    <m/>
    <m/>
    <m/>
  </r>
  <r>
    <n v="43819"/>
    <n v="10817"/>
    <d v="2013-11-12T19:16:38"/>
    <d v="2013-11-12T19:31:42"/>
    <x v="1"/>
    <m/>
    <m/>
    <n v="42"/>
    <s v="female"/>
    <s v="NSW"/>
    <m/>
    <s v="Seroquel   100mg  Zypine   5mg  Alepam   15mg"/>
    <s v="olanzapine"/>
    <m/>
    <m/>
    <s v="No"/>
    <s v="Inner Regional Australia"/>
    <s v="Post graduate degree"/>
    <m/>
    <s v="Single"/>
    <s v="No"/>
    <m/>
    <m/>
    <m/>
    <m/>
    <n v="36"/>
    <m/>
    <m/>
    <m/>
    <m/>
    <m/>
    <m/>
    <m/>
    <n v="18"/>
    <m/>
    <m/>
    <m/>
    <m/>
    <m/>
    <m/>
    <m/>
    <m/>
    <m/>
    <m/>
    <m/>
    <n v="17"/>
    <m/>
    <m/>
    <m/>
    <m/>
    <m/>
    <m/>
    <m/>
    <m/>
    <m/>
    <m/>
    <m/>
    <m/>
    <m/>
    <m/>
    <m/>
    <m/>
    <m/>
    <m/>
  </r>
  <r>
    <n v="44694"/>
    <n v="10980"/>
    <d v="2013-11-16T13:34:03"/>
    <d v="2013-11-16T13:56:18"/>
    <x v="1"/>
    <m/>
    <m/>
    <n v="67"/>
    <s v="female"/>
    <s v="NSW"/>
    <m/>
    <s v="largactil 500mg  diazepam 5mg 1/2 as needed,&lt;2 tabs daily"/>
    <s v="chlorpromazine"/>
    <m/>
    <m/>
    <m/>
    <s v="Major Cities of Australia"/>
    <s v="Apprenticeship / Trade certificate"/>
    <m/>
    <s v="Married / Defacto"/>
    <s v="No"/>
    <m/>
    <m/>
    <m/>
    <m/>
    <n v="31"/>
    <m/>
    <m/>
    <m/>
    <m/>
    <m/>
    <m/>
    <m/>
    <n v="12"/>
    <m/>
    <m/>
    <m/>
    <m/>
    <m/>
    <m/>
    <m/>
    <m/>
    <m/>
    <m/>
    <m/>
    <n v="6"/>
    <m/>
    <m/>
    <m/>
    <m/>
    <m/>
    <m/>
    <m/>
    <m/>
    <m/>
    <m/>
    <m/>
    <m/>
    <m/>
    <m/>
    <m/>
    <m/>
    <m/>
    <m/>
  </r>
  <r>
    <n v="44754"/>
    <n v="10988"/>
    <d v="2013-11-16T16:53:37"/>
    <d v="2013-11-16T17:08:53"/>
    <x v="1"/>
    <m/>
    <m/>
    <n v="47"/>
    <s v="female"/>
    <s v="NSW"/>
    <m/>
    <s v="Lithium Carb 1000mg daily and Risperdal 1mg daily for past 22 years"/>
    <s v="lithium"/>
    <s v="risperidone"/>
    <m/>
    <s v="No"/>
    <s v="Major Cities of Australia"/>
    <s v="Post graduate degree"/>
    <m/>
    <s v="Married / Defacto"/>
    <s v="No"/>
    <m/>
    <m/>
    <m/>
    <m/>
    <n v="16"/>
    <m/>
    <m/>
    <m/>
    <m/>
    <m/>
    <m/>
    <m/>
    <n v="0"/>
    <m/>
    <m/>
    <m/>
    <m/>
    <m/>
    <m/>
    <m/>
    <m/>
    <m/>
    <m/>
    <m/>
    <n v="8"/>
    <m/>
    <m/>
    <m/>
    <m/>
    <m/>
    <m/>
    <m/>
    <m/>
    <m/>
    <m/>
    <m/>
    <m/>
    <m/>
    <m/>
    <m/>
    <m/>
    <m/>
    <m/>
  </r>
  <r>
    <n v="47083"/>
    <n v="11424"/>
    <d v="2013-11-26T21:24:13"/>
    <d v="2013-11-26T21:46:39"/>
    <x v="1"/>
    <m/>
    <m/>
    <n v="50"/>
    <s v="intersex"/>
    <s v="WA"/>
    <m/>
    <s v="Prozac 20mg  Seroquel 300mg   lithium 750mg"/>
    <s v="lithium"/>
    <m/>
    <m/>
    <m/>
    <s v="Major Cities of Australia"/>
    <s v="Apprenticeship / Trade certificate"/>
    <m/>
    <s v="Married / Defacto"/>
    <s v="Yes"/>
    <s v="No"/>
    <m/>
    <m/>
    <m/>
    <n v="45"/>
    <m/>
    <m/>
    <m/>
    <m/>
    <m/>
    <m/>
    <m/>
    <n v="24"/>
    <m/>
    <m/>
    <m/>
    <m/>
    <m/>
    <m/>
    <m/>
    <m/>
    <m/>
    <m/>
    <m/>
    <n v="19"/>
    <m/>
    <m/>
    <m/>
    <m/>
    <m/>
    <m/>
    <m/>
    <m/>
    <m/>
    <m/>
    <m/>
    <m/>
    <m/>
    <m/>
    <m/>
    <m/>
    <m/>
    <m/>
  </r>
  <r>
    <n v="47190"/>
    <n v="11447"/>
    <d v="2013-11-27T15:01:34"/>
    <d v="2013-11-27T15:51:08"/>
    <x v="1"/>
    <m/>
    <m/>
    <n v="32"/>
    <s v="male"/>
    <s v="ACT"/>
    <m/>
    <s v="lamotrigine 200mg  lithium 500mg  fish oil 8000mg  quetiapine 50mg"/>
    <s v="lithium"/>
    <m/>
    <m/>
    <s v="No"/>
    <s v="Outer Regional Australia"/>
    <s v="Post graduate degree"/>
    <m/>
    <s v="Married / Defacto"/>
    <s v="No"/>
    <m/>
    <m/>
    <m/>
    <m/>
    <n v="32"/>
    <m/>
    <m/>
    <m/>
    <m/>
    <m/>
    <m/>
    <m/>
    <n v="10"/>
    <m/>
    <m/>
    <m/>
    <m/>
    <m/>
    <m/>
    <m/>
    <m/>
    <m/>
    <m/>
    <m/>
    <n v="13"/>
    <m/>
    <m/>
    <m/>
    <m/>
    <m/>
    <m/>
    <m/>
    <m/>
    <m/>
    <m/>
    <m/>
    <m/>
    <m/>
    <m/>
    <m/>
    <m/>
    <m/>
    <m/>
  </r>
  <r>
    <n v="47667"/>
    <n v="11534"/>
    <d v="2013-11-29T15:03:33"/>
    <d v="2013-11-29T15:29:39"/>
    <x v="1"/>
    <m/>
    <m/>
    <n v="48"/>
    <s v="female"/>
    <s v="NSW"/>
    <m/>
    <s v="Effexor 450mg  Avanza 30mg  Risperdal 1mg am &amp; pm"/>
    <s v="risperidone"/>
    <m/>
    <m/>
    <s v="No"/>
    <s v="Inner Regional Australia"/>
    <s v="Certificate / Diploma"/>
    <m/>
    <s v="Married / Defacto"/>
    <s v="Yes"/>
    <s v="No"/>
    <m/>
    <m/>
    <m/>
    <n v="36"/>
    <m/>
    <m/>
    <m/>
    <m/>
    <m/>
    <m/>
    <m/>
    <n v="19"/>
    <m/>
    <m/>
    <m/>
    <m/>
    <m/>
    <m/>
    <m/>
    <m/>
    <m/>
    <m/>
    <m/>
    <n v="19"/>
    <m/>
    <m/>
    <m/>
    <m/>
    <m/>
    <m/>
    <m/>
    <m/>
    <m/>
    <m/>
    <m/>
    <m/>
    <m/>
    <m/>
    <m/>
    <m/>
    <m/>
    <m/>
  </r>
  <r>
    <n v="48825"/>
    <n v="11723"/>
    <d v="2013-12-03T22:06:32"/>
    <d v="2013-12-03T22:30:08"/>
    <x v="1"/>
    <m/>
    <m/>
    <n v="45"/>
    <s v="female"/>
    <s v="NT"/>
    <m/>
    <s v="Endep 25mg  Olanzapine 12.5 mg  Lorazepam 2.5mg"/>
    <s v="olanzapine"/>
    <m/>
    <m/>
    <s v="No"/>
    <s v="Remote Australia"/>
    <s v="Post graduate degree"/>
    <m/>
    <s v="Separated / Divorced"/>
    <s v="Yes"/>
    <s v="No"/>
    <m/>
    <m/>
    <m/>
    <n v="44"/>
    <m/>
    <m/>
    <m/>
    <m/>
    <m/>
    <m/>
    <m/>
    <n v="25"/>
    <m/>
    <m/>
    <m/>
    <m/>
    <m/>
    <m/>
    <m/>
    <m/>
    <m/>
    <m/>
    <m/>
    <n v="14"/>
    <m/>
    <m/>
    <m/>
    <m/>
    <m/>
    <m/>
    <m/>
    <m/>
    <m/>
    <m/>
    <m/>
    <m/>
    <m/>
    <m/>
    <m/>
    <m/>
    <m/>
    <m/>
  </r>
  <r>
    <n v="50764"/>
    <n v="12146"/>
    <d v="2013-12-15T16:35:22"/>
    <d v="2013-12-15T16:59:39"/>
    <x v="1"/>
    <m/>
    <m/>
    <n v="61"/>
    <s v="male"/>
    <s v="QLD"/>
    <m/>
    <s v="Zyprexa 5 mg  Efexor 225 mg"/>
    <s v="olanzapine"/>
    <m/>
    <m/>
    <s v="No"/>
    <s v="Major Cities of Australia"/>
    <s v="Certificate / Diploma"/>
    <m/>
    <s v="Married / Defacto"/>
    <s v="No"/>
    <m/>
    <m/>
    <m/>
    <m/>
    <n v="32"/>
    <m/>
    <m/>
    <m/>
    <m/>
    <m/>
    <m/>
    <m/>
    <n v="20"/>
    <m/>
    <m/>
    <m/>
    <m/>
    <m/>
    <m/>
    <m/>
    <m/>
    <m/>
    <m/>
    <m/>
    <n v="16"/>
    <m/>
    <m/>
    <m/>
    <m/>
    <m/>
    <m/>
    <m/>
    <m/>
    <m/>
    <m/>
    <m/>
    <m/>
    <m/>
    <m/>
    <m/>
    <m/>
    <m/>
    <m/>
  </r>
  <r>
    <n v="51440"/>
    <n v="12313"/>
    <d v="2013-12-23T21:39:14"/>
    <d v="2013-12-23T21:59:34"/>
    <x v="1"/>
    <m/>
    <m/>
    <n v="22"/>
    <s v="female"/>
    <s v="ACT"/>
    <n v="2611"/>
    <s v="Abilify 40mg  Prozac 30mg"/>
    <s v="arapiprazole"/>
    <m/>
    <m/>
    <s v="No"/>
    <s v="Outer Regional Australia"/>
    <s v="Certificate / Diploma"/>
    <m/>
    <s v="Married / Defacto"/>
    <s v="Yes"/>
    <s v="No"/>
    <m/>
    <m/>
    <m/>
    <n v="40"/>
    <m/>
    <m/>
    <m/>
    <m/>
    <m/>
    <m/>
    <m/>
    <n v="25"/>
    <m/>
    <m/>
    <m/>
    <m/>
    <m/>
    <m/>
    <m/>
    <m/>
    <m/>
    <m/>
    <m/>
    <n v="13"/>
    <m/>
    <m/>
    <m/>
    <m/>
    <m/>
    <m/>
    <m/>
    <m/>
    <m/>
    <m/>
    <m/>
    <m/>
    <m/>
    <m/>
    <m/>
    <m/>
    <m/>
    <m/>
  </r>
  <r>
    <n v="52112"/>
    <n v="12478"/>
    <d v="2014-01-02T10:08:41"/>
    <d v="2014-01-02T11:21:58"/>
    <x v="1"/>
    <m/>
    <m/>
    <n v="41"/>
    <s v="male"/>
    <s v="TAS"/>
    <n v="7250"/>
    <s v="risperdal consta 50mil  injection fortnightly  mirtazapine 30 mg at night"/>
    <s v="risperidone"/>
    <m/>
    <m/>
    <s v="Yes"/>
    <s v="Inner Regional Australia"/>
    <s v="None"/>
    <m/>
    <s v="In a relationship"/>
    <s v="Yes"/>
    <s v="No"/>
    <m/>
    <m/>
    <m/>
    <n v="45"/>
    <m/>
    <m/>
    <m/>
    <m/>
    <m/>
    <m/>
    <m/>
    <n v="23"/>
    <m/>
    <m/>
    <m/>
    <m/>
    <m/>
    <m/>
    <m/>
    <m/>
    <m/>
    <m/>
    <m/>
    <n v="21"/>
    <m/>
    <m/>
    <m/>
    <m/>
    <m/>
    <m/>
    <m/>
    <m/>
    <m/>
    <m/>
    <m/>
    <m/>
    <m/>
    <m/>
    <m/>
    <m/>
    <m/>
    <m/>
  </r>
  <r>
    <n v="52294"/>
    <n v="12529"/>
    <d v="2014-01-03T06:36:15"/>
    <d v="2014-01-03T06:48:04"/>
    <x v="1"/>
    <m/>
    <m/>
    <n v="34"/>
    <s v="male"/>
    <s v="QLD"/>
    <n v="4500"/>
    <s v="Quilonum 3 x 450 mg  Lamictal 2 x 100mg  Pristiq 2 x 100mg  Avanza 1 x 30mg  Seroquel 1 x 100mg  "/>
    <s v="lithium"/>
    <m/>
    <m/>
    <s v="No"/>
    <s v="Major Cities of Australia"/>
    <s v="Certificate / Diploma"/>
    <m/>
    <s v="Single"/>
    <s v="No"/>
    <m/>
    <m/>
    <m/>
    <m/>
    <n v="32"/>
    <m/>
    <m/>
    <m/>
    <m/>
    <m/>
    <m/>
    <m/>
    <n v="17"/>
    <m/>
    <m/>
    <m/>
    <m/>
    <m/>
    <m/>
    <m/>
    <m/>
    <m/>
    <m/>
    <m/>
    <n v="11"/>
    <m/>
    <m/>
    <m/>
    <m/>
    <m/>
    <m/>
    <m/>
    <m/>
    <m/>
    <m/>
    <m/>
    <m/>
    <m/>
    <m/>
    <m/>
    <m/>
    <m/>
    <m/>
  </r>
  <r>
    <n v="53076"/>
    <n v="12695"/>
    <d v="2014-01-07T21:39:27"/>
    <d v="2014-01-07T23:32:15"/>
    <x v="1"/>
    <m/>
    <m/>
    <n v="26"/>
    <s v="female"/>
    <s v="WA"/>
    <n v="6056"/>
    <s v="Olanzapine 25mg  Lamotrigine 400mg  Paliperidone 3mg  Diazepan 5mg  Mirtazapine 15mg "/>
    <s v="olanzapine"/>
    <s v="paliperidone"/>
    <m/>
    <m/>
    <s v="Major Cities of Australia"/>
    <s v="Certificate / Diploma"/>
    <m/>
    <s v="Single"/>
    <s v="Yes"/>
    <s v="No"/>
    <m/>
    <m/>
    <m/>
    <n v="44"/>
    <m/>
    <m/>
    <m/>
    <m/>
    <m/>
    <m/>
    <m/>
    <n v="20"/>
    <m/>
    <m/>
    <m/>
    <m/>
    <m/>
    <m/>
    <m/>
    <m/>
    <m/>
    <m/>
    <m/>
    <n v="21"/>
    <m/>
    <m/>
    <m/>
    <m/>
    <m/>
    <m/>
    <m/>
    <m/>
    <m/>
    <m/>
    <m/>
    <m/>
    <m/>
    <m/>
    <m/>
    <m/>
    <m/>
    <m/>
  </r>
  <r>
    <n v="53169"/>
    <n v="12718"/>
    <d v="2014-01-08T11:46:48"/>
    <d v="2014-01-08T12:02:13"/>
    <x v="1"/>
    <m/>
    <m/>
    <n v="49"/>
    <s v="female"/>
    <s v="QLD"/>
    <n v="4812"/>
    <s v="prestique 200mg  largactil 25mg"/>
    <s v="chlorpromazine"/>
    <m/>
    <m/>
    <s v="No"/>
    <s v="Outer Regional Australia"/>
    <s v="Certificate / Diploma"/>
    <m/>
    <s v="Separated / Divorced"/>
    <s v="No"/>
    <m/>
    <m/>
    <m/>
    <m/>
    <n v="33"/>
    <m/>
    <m/>
    <m/>
    <m/>
    <m/>
    <m/>
    <m/>
    <n v="9"/>
    <m/>
    <m/>
    <m/>
    <m/>
    <m/>
    <m/>
    <m/>
    <m/>
    <m/>
    <m/>
    <m/>
    <n v="12"/>
    <m/>
    <m/>
    <m/>
    <m/>
    <m/>
    <m/>
    <m/>
    <m/>
    <m/>
    <m/>
    <m/>
    <m/>
    <m/>
    <m/>
    <m/>
    <m/>
    <m/>
    <m/>
  </r>
  <r>
    <n v="53590"/>
    <n v="12833"/>
    <d v="2014-01-11T13:01:40"/>
    <d v="2014-01-11T14:11:35"/>
    <x v="1"/>
    <m/>
    <m/>
    <n v="64"/>
    <s v="male"/>
    <s v="SA"/>
    <n v="5070"/>
    <s v="zyprexa 20mg  cymbalta 120mg"/>
    <s v="olanzapine"/>
    <m/>
    <m/>
    <s v="No"/>
    <s v="Major Cities of Australia"/>
    <s v="None"/>
    <m/>
    <s v="Separated / Divorced"/>
    <s v="Yes"/>
    <s v="Yes"/>
    <m/>
    <m/>
    <m/>
    <n v="26"/>
    <m/>
    <m/>
    <m/>
    <m/>
    <m/>
    <m/>
    <m/>
    <n v="10"/>
    <m/>
    <m/>
    <m/>
    <m/>
    <m/>
    <m/>
    <m/>
    <m/>
    <m/>
    <m/>
    <m/>
    <n v="13"/>
    <m/>
    <m/>
    <m/>
    <m/>
    <m/>
    <m/>
    <m/>
    <m/>
    <m/>
    <m/>
    <m/>
    <m/>
    <m/>
    <m/>
    <m/>
    <m/>
    <m/>
    <m/>
  </r>
  <r>
    <n v="54943"/>
    <n v="13146"/>
    <d v="2014-01-20T12:42:49"/>
    <d v="2014-01-20T12:53:45"/>
    <x v="1"/>
    <m/>
    <m/>
    <n v="29"/>
    <s v="female"/>
    <s v="NSW"/>
    <n v="2502"/>
    <s v="xyprexa, lexapro, xanax 0.5"/>
    <s v="olanzapine"/>
    <m/>
    <m/>
    <m/>
    <m/>
    <m/>
    <m/>
    <m/>
    <m/>
    <m/>
    <m/>
    <m/>
    <m/>
    <m/>
    <m/>
    <m/>
    <m/>
    <m/>
    <m/>
    <m/>
    <m/>
    <m/>
    <m/>
    <m/>
    <m/>
    <m/>
    <m/>
    <m/>
    <m/>
    <m/>
    <m/>
    <m/>
    <m/>
    <m/>
    <m/>
    <m/>
    <m/>
    <m/>
    <m/>
    <m/>
    <m/>
    <m/>
    <m/>
    <m/>
    <m/>
    <m/>
    <m/>
    <m/>
    <m/>
    <m/>
    <m/>
    <m/>
  </r>
  <r>
    <n v="55357"/>
    <n v="13228"/>
    <d v="2014-01-21T15:31:58"/>
    <d v="2014-01-21T15:53:18"/>
    <x v="1"/>
    <m/>
    <m/>
    <n v="51"/>
    <s v="female"/>
    <s v="QLD"/>
    <n v="4720"/>
    <s v="Lithicarb   500   625mg"/>
    <s v="lithium"/>
    <m/>
    <m/>
    <s v="No"/>
    <s v="Remote Australia"/>
    <s v="Undergraduate degree"/>
    <m/>
    <s v="Separated / Divorced"/>
    <s v="No"/>
    <m/>
    <m/>
    <m/>
    <m/>
    <n v="39"/>
    <m/>
    <m/>
    <m/>
    <m/>
    <m/>
    <m/>
    <m/>
    <n v="20"/>
    <m/>
    <m/>
    <m/>
    <m/>
    <m/>
    <m/>
    <m/>
    <m/>
    <m/>
    <m/>
    <m/>
    <n v="19"/>
    <m/>
    <m/>
    <m/>
    <m/>
    <m/>
    <m/>
    <m/>
    <m/>
    <m/>
    <m/>
    <m/>
    <m/>
    <m/>
    <m/>
    <m/>
    <m/>
    <m/>
    <m/>
  </r>
  <r>
    <n v="56584"/>
    <n v="13465"/>
    <d v="2014-01-28T12:09:00"/>
    <d v="2014-01-29T12:39:16"/>
    <x v="1"/>
    <m/>
    <m/>
    <n v="59"/>
    <s v="male"/>
    <s v="QLD"/>
    <n v="4810"/>
    <s v="prozac 40mg                        risperdal 8mg"/>
    <s v="risperidone"/>
    <m/>
    <m/>
    <s v="No"/>
    <s v="Outer Regional Australia"/>
    <s v="None"/>
    <m/>
    <s v="Single"/>
    <m/>
    <m/>
    <m/>
    <m/>
    <m/>
    <n v="44"/>
    <m/>
    <m/>
    <m/>
    <m/>
    <m/>
    <m/>
    <m/>
    <n v="22"/>
    <m/>
    <m/>
    <m/>
    <m/>
    <m/>
    <m/>
    <m/>
    <m/>
    <m/>
    <m/>
    <m/>
    <n v="17"/>
    <m/>
    <m/>
    <m/>
    <m/>
    <m/>
    <m/>
    <m/>
    <m/>
    <m/>
    <m/>
    <m/>
    <m/>
    <m/>
    <m/>
    <m/>
    <m/>
    <m/>
    <m/>
  </r>
  <r>
    <n v="56718"/>
    <n v="13494"/>
    <d v="2014-01-28T19:19:17"/>
    <d v="2014-01-28T19:56:41"/>
    <x v="1"/>
    <m/>
    <m/>
    <n v="30"/>
    <s v="male"/>
    <s v="NSW"/>
    <n v="2099"/>
    <s v="olanzapine  5mg before bed"/>
    <s v="olanzapine"/>
    <m/>
    <m/>
    <s v="No"/>
    <s v="Major Cities of Australia"/>
    <s v="Apprenticeship / Trade certificate"/>
    <s v="Employed full-time / employed part –time"/>
    <s v="Single"/>
    <s v="No"/>
    <m/>
    <m/>
    <m/>
    <m/>
    <n v="46"/>
    <m/>
    <m/>
    <m/>
    <m/>
    <m/>
    <m/>
    <m/>
    <n v="21"/>
    <m/>
    <m/>
    <m/>
    <m/>
    <m/>
    <m/>
    <m/>
    <m/>
    <m/>
    <m/>
    <m/>
    <n v="18"/>
    <m/>
    <m/>
    <m/>
    <m/>
    <m/>
    <m/>
    <m/>
    <m/>
    <m/>
    <m/>
    <m/>
    <m/>
    <m/>
    <m/>
    <m/>
    <m/>
    <m/>
    <m/>
  </r>
  <r>
    <n v="57249"/>
    <n v="13581"/>
    <d v="2014-01-30T15:36:08"/>
    <d v="2014-01-30T16:02:31"/>
    <x v="1"/>
    <m/>
    <m/>
    <n v="49"/>
    <s v="female"/>
    <s v="VIC"/>
    <n v="3030"/>
    <s v="Valdoxen 50mg?  Saphris 20mg  Lamogine 300mg  Accestatine 1800mg"/>
    <s v="asenapine"/>
    <m/>
    <m/>
    <m/>
    <s v="Inner Regional Australia"/>
    <s v="None"/>
    <m/>
    <s v="Married / Defacto"/>
    <s v="No"/>
    <m/>
    <m/>
    <m/>
    <m/>
    <n v="29"/>
    <m/>
    <m/>
    <m/>
    <m/>
    <m/>
    <m/>
    <m/>
    <n v="14"/>
    <m/>
    <m/>
    <m/>
    <m/>
    <m/>
    <m/>
    <m/>
    <m/>
    <m/>
    <m/>
    <m/>
    <n v="9"/>
    <m/>
    <m/>
    <m/>
    <m/>
    <m/>
    <m/>
    <m/>
    <m/>
    <m/>
    <m/>
    <m/>
    <m/>
    <m/>
    <m/>
    <m/>
    <m/>
    <m/>
    <m/>
  </r>
  <r>
    <n v="59164"/>
    <n v="13987"/>
    <d v="2014-02-08T07:41:50"/>
    <d v="2014-02-08T08:24:35"/>
    <x v="1"/>
    <m/>
    <m/>
    <n v="36"/>
    <s v="female"/>
    <s v="WA"/>
    <n v="6063"/>
    <s v="Zyprexa 200mg  Olanzapine 5mg  Citalopram 20mg"/>
    <s v="olanzapine"/>
    <m/>
    <m/>
    <s v="Yes"/>
    <s v="Major Cities of Australia"/>
    <s v="Certificate / Diploma"/>
    <m/>
    <s v="In a relationship"/>
    <m/>
    <m/>
    <m/>
    <m/>
    <m/>
    <n v="41"/>
    <m/>
    <m/>
    <m/>
    <m/>
    <m/>
    <m/>
    <m/>
    <n v="27"/>
    <m/>
    <m/>
    <m/>
    <m/>
    <m/>
    <m/>
    <m/>
    <m/>
    <m/>
    <m/>
    <m/>
    <n v="20"/>
    <m/>
    <m/>
    <m/>
    <m/>
    <m/>
    <m/>
    <m/>
    <m/>
    <m/>
    <m/>
    <m/>
    <m/>
    <m/>
    <m/>
    <m/>
    <m/>
    <m/>
    <m/>
  </r>
  <r>
    <n v="60289"/>
    <n v="14182"/>
    <d v="2014-02-12T18:50:43"/>
    <d v="2014-02-12T19:26:50"/>
    <x v="1"/>
    <m/>
    <m/>
    <n v="35"/>
    <s v="female"/>
    <s v="QLD"/>
    <n v="4613"/>
    <s v="Lithium, 1 x450mg tab in morning and at night total daily dose is 900mg AND Allegron,6x 25mg at night total daily doise is 150mg "/>
    <s v="lithium"/>
    <m/>
    <m/>
    <s v="No"/>
    <s v="Outer Regional Australia"/>
    <s v="Certificate / Diploma"/>
    <m/>
    <s v="Married / Defacto"/>
    <m/>
    <m/>
    <m/>
    <m/>
    <m/>
    <n v="48"/>
    <m/>
    <m/>
    <m/>
    <m/>
    <m/>
    <m/>
    <m/>
    <n v="26"/>
    <m/>
    <m/>
    <m/>
    <m/>
    <m/>
    <m/>
    <m/>
    <m/>
    <m/>
    <m/>
    <m/>
    <n v="20"/>
    <m/>
    <m/>
    <m/>
    <m/>
    <m/>
    <m/>
    <m/>
    <m/>
    <m/>
    <m/>
    <m/>
    <m/>
    <m/>
    <m/>
    <m/>
    <m/>
    <m/>
    <m/>
  </r>
  <r>
    <n v="61322"/>
    <n v="14354"/>
    <d v="2014-02-17T13:50:05"/>
    <d v="2014-02-17T14:19:02"/>
    <x v="1"/>
    <m/>
    <m/>
    <n v="57"/>
    <s v="female"/>
    <s v="VIC"/>
    <n v="3183"/>
    <s v="Zypraxa 10 mg daily"/>
    <s v="olanzapine"/>
    <m/>
    <m/>
    <m/>
    <s v="Major Cities of Australia"/>
    <s v="None"/>
    <m/>
    <s v="Separated / Divorced"/>
    <m/>
    <m/>
    <m/>
    <m/>
    <m/>
    <n v="49"/>
    <m/>
    <m/>
    <m/>
    <m/>
    <m/>
    <m/>
    <m/>
    <n v="26"/>
    <m/>
    <m/>
    <m/>
    <m/>
    <m/>
    <m/>
    <m/>
    <m/>
    <m/>
    <m/>
    <m/>
    <n v="19"/>
    <m/>
    <m/>
    <m/>
    <m/>
    <m/>
    <m/>
    <m/>
    <m/>
    <m/>
    <m/>
    <m/>
    <m/>
    <m/>
    <m/>
    <m/>
    <m/>
    <m/>
    <m/>
  </r>
  <r>
    <n v="62657"/>
    <n v="14633"/>
    <d v="2014-02-23T11:48:20"/>
    <d v="2014-02-23T12:21:52"/>
    <x v="1"/>
    <m/>
    <m/>
    <n v="38"/>
    <s v="female"/>
    <s v="NSW"/>
    <n v="2213"/>
    <s v="zyprexa 10mg"/>
    <s v="olanzapine"/>
    <m/>
    <m/>
    <s v="No"/>
    <s v="Major Cities of Australia"/>
    <s v="Apprenticeship / Trade certificate"/>
    <m/>
    <s v="Married / Defacto"/>
    <s v="Yes"/>
    <s v="No"/>
    <m/>
    <m/>
    <m/>
    <n v="39"/>
    <m/>
    <m/>
    <m/>
    <m/>
    <m/>
    <m/>
    <m/>
    <n v="17"/>
    <m/>
    <m/>
    <m/>
    <m/>
    <m/>
    <m/>
    <m/>
    <m/>
    <m/>
    <m/>
    <m/>
    <n v="17"/>
    <m/>
    <m/>
    <m/>
    <m/>
    <m/>
    <m/>
    <m/>
    <m/>
    <m/>
    <m/>
    <m/>
    <m/>
    <m/>
    <m/>
    <m/>
    <m/>
    <m/>
    <m/>
  </r>
  <r>
    <n v="62908"/>
    <n v="14669"/>
    <d v="2014-02-24T04:56:45"/>
    <d v="2014-02-24T06:09:39"/>
    <x v="1"/>
    <m/>
    <m/>
    <n v="42"/>
    <s v="male"/>
    <s v="QLD"/>
    <n v="4105"/>
    <s v="risperidone 2 twice  quetiapine 50 twice  chlopixal 400 2weeks  valium 20"/>
    <s v="risperidone"/>
    <m/>
    <m/>
    <s v="No"/>
    <s v="Major Cities of Australia"/>
    <s v="Certificate / Diploma"/>
    <m/>
    <m/>
    <s v="No"/>
    <m/>
    <m/>
    <m/>
    <m/>
    <n v="35"/>
    <m/>
    <m/>
    <m/>
    <m/>
    <m/>
    <m/>
    <m/>
    <n v="20"/>
    <m/>
    <m/>
    <m/>
    <m/>
    <m/>
    <m/>
    <m/>
    <m/>
    <m/>
    <m/>
    <m/>
    <n v="18"/>
    <m/>
    <m/>
    <m/>
    <m/>
    <m/>
    <m/>
    <m/>
    <m/>
    <m/>
    <m/>
    <m/>
    <m/>
    <m/>
    <m/>
    <m/>
    <m/>
    <m/>
    <m/>
  </r>
  <r>
    <n v="65009"/>
    <n v="15050"/>
    <d v="2014-03-04T16:38:58"/>
    <d v="2014-03-04T17:03:15"/>
    <x v="1"/>
    <m/>
    <m/>
    <n v="51"/>
    <s v="male"/>
    <s v="SA"/>
    <n v="5107"/>
    <s v="pristiq 50mg 1p/day        zeldox 20 mg 1 p\\day     soduim volpate 500mg 1 p\\day"/>
    <s v="ziprasidone"/>
    <m/>
    <m/>
    <s v="No"/>
    <s v="Major Cities of Australia"/>
    <s v="Certificate / Diploma"/>
    <m/>
    <s v="Single"/>
    <s v="No"/>
    <m/>
    <m/>
    <m/>
    <m/>
    <n v="36"/>
    <m/>
    <m/>
    <m/>
    <m/>
    <m/>
    <m/>
    <m/>
    <n v="22"/>
    <m/>
    <m/>
    <m/>
    <m/>
    <m/>
    <m/>
    <m/>
    <m/>
    <m/>
    <m/>
    <m/>
    <n v="16"/>
    <m/>
    <m/>
    <m/>
    <m/>
    <m/>
    <m/>
    <m/>
    <m/>
    <m/>
    <m/>
    <m/>
    <m/>
    <m/>
    <m/>
    <m/>
    <m/>
    <m/>
    <m/>
  </r>
  <r>
    <n v="65036"/>
    <n v="15057"/>
    <d v="2014-03-04T18:13:18"/>
    <d v="2014-03-04T19:28:17"/>
    <x v="1"/>
    <m/>
    <m/>
    <n v="56"/>
    <s v="male"/>
    <s v="QLD"/>
    <n v="2444"/>
    <s v="Tuesday, March 04, 2014                                                                                MEDICATIONS    Mornings  Cymbalta 90 mg in Morning â€“ For Depression  Deralin 40 mg â€“ 1 in Morning â€“ For Treamers  Cartia 100 mg â€“ 1 in Morning  Bi Carb Lithium 250 mg â€“ 2 in Morning â€“ For Bi Polar  Orivail 200 mg â€“ When Required   Back  Maxalt 10 mg â€“ When Required  Migraines    Night  Lipitor 40 mg â€“ Apo Atorvastatin 40 mg   1 @ night  Somac 40 mg â€“ Apo Pantoprazole 40 mg   1 @ night  Deralin 40 mg â€“ 1 @ night  Bi Carb Lithium 250 mg â€“ 2 @ night  Seroquel 50 mg â€“ Apo Quetiapine 25 mg â€“ 1 @ night   Sleep  Paxam 0.5 mg â€“ 1 @ night â€“ Leg Cramps and sleep  "/>
    <s v="lithium"/>
    <m/>
    <m/>
    <s v="No"/>
    <m/>
    <s v="Apprenticeship / Trade certificate"/>
    <m/>
    <s v="Married / Defacto"/>
    <s v="No"/>
    <m/>
    <m/>
    <m/>
    <m/>
    <n v="45"/>
    <m/>
    <m/>
    <m/>
    <m/>
    <m/>
    <m/>
    <m/>
    <n v="25"/>
    <m/>
    <m/>
    <m/>
    <m/>
    <m/>
    <m/>
    <m/>
    <m/>
    <m/>
    <m/>
    <m/>
    <n v="14"/>
    <m/>
    <m/>
    <m/>
    <m/>
    <m/>
    <m/>
    <m/>
    <m/>
    <m/>
    <m/>
    <m/>
    <m/>
    <m/>
    <m/>
    <m/>
    <m/>
    <m/>
    <m/>
  </r>
  <r>
    <n v="66249"/>
    <n v="15250"/>
    <d v="2014-03-09T20:23:53"/>
    <d v="2014-03-09T20:44:09"/>
    <x v="1"/>
    <m/>
    <m/>
    <n v="38"/>
    <s v="female"/>
    <s v="NSW"/>
    <n v="2500"/>
    <s v="Largactil 10 mg when required"/>
    <s v="chlorpromazine"/>
    <m/>
    <m/>
    <s v="No"/>
    <s v="Major Cities of Australia"/>
    <s v="Post graduate degree"/>
    <m/>
    <s v="In a relationship"/>
    <s v="Yes"/>
    <s v="No"/>
    <m/>
    <m/>
    <m/>
    <n v="33"/>
    <m/>
    <m/>
    <m/>
    <m/>
    <m/>
    <m/>
    <m/>
    <n v="19"/>
    <m/>
    <m/>
    <m/>
    <m/>
    <m/>
    <m/>
    <m/>
    <m/>
    <m/>
    <m/>
    <m/>
    <n v="17"/>
    <m/>
    <m/>
    <m/>
    <m/>
    <m/>
    <m/>
    <m/>
    <m/>
    <m/>
    <m/>
    <m/>
    <m/>
    <m/>
    <m/>
    <m/>
    <m/>
    <m/>
    <m/>
  </r>
  <r>
    <n v="66739"/>
    <n v="15384"/>
    <d v="2014-03-12T23:49:08"/>
    <d v="2014-03-13T00:50:23"/>
    <x v="1"/>
    <m/>
    <m/>
    <n v="61"/>
    <s v="female"/>
    <s v="TAS"/>
    <n v="7248"/>
    <s v="Lexapro   60 mg  Olanzapine  30 mg  Thyroxine  150 microgram"/>
    <s v="olanzapine"/>
    <m/>
    <m/>
    <m/>
    <s v="Inner Regional Australia"/>
    <s v="Undergraduate degree"/>
    <m/>
    <s v="Single"/>
    <s v="Yes"/>
    <s v="No"/>
    <m/>
    <m/>
    <m/>
    <n v="27"/>
    <m/>
    <m/>
    <m/>
    <m/>
    <m/>
    <m/>
    <m/>
    <n v="26"/>
    <m/>
    <m/>
    <m/>
    <m/>
    <m/>
    <m/>
    <m/>
    <m/>
    <m/>
    <m/>
    <m/>
    <n v="9"/>
    <m/>
    <m/>
    <m/>
    <m/>
    <m/>
    <m/>
    <m/>
    <m/>
    <m/>
    <m/>
    <m/>
    <m/>
    <m/>
    <m/>
    <m/>
    <m/>
    <m/>
    <m/>
  </r>
  <r>
    <n v="69742"/>
    <n v="16112"/>
    <d v="2014-03-30T06:57:15"/>
    <d v="2014-03-30T08:17:00"/>
    <x v="1"/>
    <m/>
    <m/>
    <n v="34"/>
    <s v="female"/>
    <s v="NSW"/>
    <n v="2766"/>
    <s v="Zyprexa 20mg   Avanza 30mg   1 each @ night"/>
    <s v="olanzapine"/>
    <m/>
    <m/>
    <s v="No"/>
    <s v="Major Cities of Australia"/>
    <s v="Apprenticeship / Trade certificate"/>
    <m/>
    <s v="Single"/>
    <s v="Yes"/>
    <s v="No"/>
    <m/>
    <m/>
    <m/>
    <n v="42"/>
    <m/>
    <m/>
    <m/>
    <m/>
    <m/>
    <m/>
    <m/>
    <n v="21"/>
    <m/>
    <m/>
    <m/>
    <m/>
    <m/>
    <m/>
    <m/>
    <m/>
    <m/>
    <m/>
    <m/>
    <n v="17"/>
    <m/>
    <m/>
    <m/>
    <m/>
    <m/>
    <m/>
    <m/>
    <m/>
    <m/>
    <m/>
    <m/>
    <m/>
    <m/>
    <m/>
    <m/>
    <m/>
    <m/>
    <m/>
  </r>
  <r>
    <n v="69935"/>
    <n v="16143"/>
    <d v="2014-03-31T02:52:53"/>
    <d v="2014-03-31T03:27:04"/>
    <x v="1"/>
    <m/>
    <m/>
    <n v="41"/>
    <s v="male"/>
    <s v="VIC"/>
    <n v="3690"/>
    <s v="Lithium,  1,250mg daily"/>
    <s v="lithium"/>
    <m/>
    <m/>
    <s v="No"/>
    <s v="Inner Regional Australia"/>
    <s v="None"/>
    <m/>
    <s v="Married / Defacto"/>
    <s v="No"/>
    <m/>
    <m/>
    <m/>
    <m/>
    <n v="22"/>
    <m/>
    <m/>
    <m/>
    <m/>
    <m/>
    <m/>
    <m/>
    <n v="6"/>
    <m/>
    <m/>
    <m/>
    <m/>
    <m/>
    <m/>
    <m/>
    <m/>
    <m/>
    <m/>
    <m/>
    <n v="15"/>
    <m/>
    <m/>
    <m/>
    <m/>
    <m/>
    <m/>
    <m/>
    <m/>
    <m/>
    <m/>
    <m/>
    <m/>
    <m/>
    <m/>
    <m/>
    <m/>
    <m/>
    <m/>
  </r>
  <r>
    <n v="71826"/>
    <n v="16416"/>
    <d v="2014-04-06T16:18:25"/>
    <d v="2014-04-06T16:35:31"/>
    <x v="1"/>
    <m/>
    <m/>
    <n v="55"/>
    <s v="male"/>
    <s v="NSW"/>
    <n v="2299"/>
    <s v="Lithium 900 mg/day"/>
    <s v="lithium"/>
    <m/>
    <m/>
    <m/>
    <s v="Major Cities of Australia"/>
    <s v="Certificate / Diploma"/>
    <m/>
    <s v="Separated / Divorced"/>
    <s v="No"/>
    <m/>
    <m/>
    <m/>
    <m/>
    <n v="35"/>
    <m/>
    <m/>
    <m/>
    <m/>
    <m/>
    <m/>
    <m/>
    <n v="20"/>
    <m/>
    <m/>
    <m/>
    <m/>
    <m/>
    <m/>
    <m/>
    <m/>
    <m/>
    <m/>
    <m/>
    <n v="9"/>
    <m/>
    <m/>
    <m/>
    <m/>
    <m/>
    <m/>
    <m/>
    <m/>
    <m/>
    <m/>
    <m/>
    <m/>
    <m/>
    <m/>
    <m/>
    <m/>
    <m/>
    <m/>
  </r>
  <r>
    <n v="72019"/>
    <n v="16444"/>
    <d v="2014-04-07T08:52:10"/>
    <d v="2014-04-08T20:08:50"/>
    <x v="1"/>
    <m/>
    <m/>
    <n v="65"/>
    <s v="female"/>
    <s v="QLD"/>
    <n v="4020"/>
    <s v="Effexor 300 mgs  Lithium 450 mgs  Thyroxine 50 microgms  Omeprazole 20 mg  Seroquel 100 mg"/>
    <s v="lithium"/>
    <m/>
    <m/>
    <s v="No"/>
    <s v="Major Cities of Australia"/>
    <s v="None"/>
    <m/>
    <s v="Separated / Divorced"/>
    <s v="No"/>
    <m/>
    <m/>
    <m/>
    <m/>
    <n v="50"/>
    <m/>
    <m/>
    <m/>
    <m/>
    <m/>
    <m/>
    <m/>
    <n v="25"/>
    <m/>
    <m/>
    <m/>
    <m/>
    <m/>
    <m/>
    <m/>
    <m/>
    <m/>
    <m/>
    <m/>
    <n v="21"/>
    <m/>
    <m/>
    <m/>
    <m/>
    <m/>
    <m/>
    <m/>
    <m/>
    <m/>
    <m/>
    <m/>
    <m/>
    <m/>
    <m/>
    <m/>
    <m/>
    <m/>
    <m/>
  </r>
  <r>
    <n v="72126"/>
    <n v="16458"/>
    <d v="2014-04-07T12:26:02"/>
    <d v="2014-04-07T12:40:41"/>
    <x v="1"/>
    <m/>
    <m/>
    <n v="28"/>
    <s v="female"/>
    <s v="NSW"/>
    <n v="2620"/>
    <s v="Pristiq 150mg  Quilonum SR 450mg"/>
    <s v="lithium"/>
    <m/>
    <m/>
    <s v="No"/>
    <s v="Inner Regional Australia"/>
    <s v="Post graduate degree"/>
    <m/>
    <s v="In a relationship"/>
    <s v="No"/>
    <m/>
    <m/>
    <m/>
    <m/>
    <n v="34"/>
    <m/>
    <m/>
    <m/>
    <m/>
    <m/>
    <m/>
    <m/>
    <n v="20"/>
    <m/>
    <m/>
    <m/>
    <m/>
    <m/>
    <m/>
    <m/>
    <m/>
    <m/>
    <m/>
    <m/>
    <n v="10"/>
    <m/>
    <m/>
    <m/>
    <m/>
    <m/>
    <m/>
    <m/>
    <m/>
    <m/>
    <m/>
    <m/>
    <m/>
    <m/>
    <m/>
    <m/>
    <m/>
    <m/>
    <m/>
  </r>
  <r>
    <n v="72367"/>
    <n v="16492"/>
    <d v="2014-04-07T23:31:27"/>
    <d v="2014-04-07T23:59:17"/>
    <x v="1"/>
    <m/>
    <m/>
    <n v="30"/>
    <s v="female"/>
    <s v="NSW"/>
    <n v="2640"/>
    <s v="Lithium 1350mg  Lamotrigine 400mg  Neulactil 10mg  Olanzapine PRN"/>
    <s v="lithium"/>
    <s v="periciazine"/>
    <s v="olanzapine"/>
    <s v="No"/>
    <s v="Inner Regional Australia"/>
    <s v="Certificate / Diploma"/>
    <m/>
    <s v="Single"/>
    <s v="Yes"/>
    <s v="No"/>
    <m/>
    <m/>
    <m/>
    <n v="33"/>
    <m/>
    <m/>
    <m/>
    <m/>
    <m/>
    <m/>
    <m/>
    <n v="19"/>
    <m/>
    <m/>
    <m/>
    <m/>
    <m/>
    <m/>
    <m/>
    <m/>
    <m/>
    <m/>
    <m/>
    <n v="14"/>
    <m/>
    <m/>
    <m/>
    <m/>
    <m/>
    <m/>
    <m/>
    <m/>
    <m/>
    <m/>
    <m/>
    <m/>
    <m/>
    <m/>
    <m/>
    <m/>
    <m/>
    <m/>
  </r>
  <r>
    <n v="72440"/>
    <n v="16507"/>
    <d v="2014-04-08T10:55:25"/>
    <d v="2014-04-08T11:18:22"/>
    <x v="1"/>
    <m/>
    <m/>
    <n v="48"/>
    <s v="male"/>
    <s v="QLD"/>
    <n v="4078"/>
    <s v="Resperdol Consta  Valium"/>
    <s v="risperidone"/>
    <m/>
    <m/>
    <s v="No"/>
    <s v="Major Cities of Australia"/>
    <s v="None"/>
    <m/>
    <s v="Single"/>
    <s v="Yes"/>
    <s v="No"/>
    <m/>
    <m/>
    <m/>
    <n v="37"/>
    <m/>
    <m/>
    <m/>
    <m/>
    <m/>
    <m/>
    <m/>
    <n v="13"/>
    <m/>
    <m/>
    <m/>
    <m/>
    <m/>
    <m/>
    <m/>
    <m/>
    <m/>
    <m/>
    <m/>
    <n v="16"/>
    <m/>
    <m/>
    <m/>
    <m/>
    <m/>
    <m/>
    <m/>
    <m/>
    <m/>
    <m/>
    <m/>
    <m/>
    <m/>
    <m/>
    <m/>
    <m/>
    <m/>
    <m/>
  </r>
  <r>
    <n v="73016"/>
    <n v="16612"/>
    <d v="2014-04-10T15:14:17"/>
    <d v="2014-04-10T15:27:09"/>
    <x v="1"/>
    <m/>
    <m/>
    <n v="24"/>
    <s v="female"/>
    <s v="ACT"/>
    <n v="2615"/>
    <s v="lithium 1000mg  venlafaxine 75mg"/>
    <s v="lithium"/>
    <m/>
    <m/>
    <s v="No"/>
    <s v="Major Cities of Australia"/>
    <s v="Undergraduate degree"/>
    <m/>
    <s v="In a relationship"/>
    <s v="No"/>
    <m/>
    <m/>
    <m/>
    <m/>
    <n v="34"/>
    <m/>
    <m/>
    <m/>
    <m/>
    <m/>
    <m/>
    <m/>
    <n v="23"/>
    <m/>
    <m/>
    <m/>
    <m/>
    <m/>
    <m/>
    <m/>
    <m/>
    <m/>
    <m/>
    <m/>
    <n v="15"/>
    <m/>
    <m/>
    <m/>
    <m/>
    <m/>
    <m/>
    <m/>
    <m/>
    <m/>
    <m/>
    <m/>
    <m/>
    <m/>
    <m/>
    <m/>
    <m/>
    <m/>
    <m/>
  </r>
  <r>
    <n v="73019"/>
    <n v="16613"/>
    <d v="2014-04-10T15:22:50"/>
    <d v="2014-04-10T15:34:46"/>
    <x v="1"/>
    <m/>
    <m/>
    <n v="24"/>
    <s v="female"/>
    <s v="VIC"/>
    <m/>
    <s v="Amisulpride 200mg  Flouxetine 40mg"/>
    <s v="amisulpride"/>
    <m/>
    <m/>
    <m/>
    <m/>
    <m/>
    <m/>
    <m/>
    <s v="No"/>
    <m/>
    <m/>
    <m/>
    <m/>
    <n v="35"/>
    <m/>
    <m/>
    <m/>
    <m/>
    <m/>
    <m/>
    <m/>
    <n v="14"/>
    <m/>
    <m/>
    <m/>
    <m/>
    <m/>
    <m/>
    <m/>
    <m/>
    <m/>
    <m/>
    <m/>
    <n v="15"/>
    <m/>
    <m/>
    <m/>
    <m/>
    <m/>
    <m/>
    <m/>
    <m/>
    <m/>
    <m/>
    <m/>
    <m/>
    <m/>
    <m/>
    <m/>
    <m/>
    <m/>
    <m/>
  </r>
  <r>
    <n v="73192"/>
    <n v="16651"/>
    <d v="2014-04-11T15:36:05"/>
    <d v="2014-04-11T16:05:20"/>
    <x v="1"/>
    <m/>
    <m/>
    <n v="29"/>
    <s v="female"/>
    <s v="VIC"/>
    <n v="3636"/>
    <s v="Seroquel 150mg  Zyprexia 5mg  Cymbalta 60 mg"/>
    <s v="olanzapine"/>
    <m/>
    <m/>
    <s v="No"/>
    <s v="Inner Regional Australia"/>
    <s v="Certificate / Diploma"/>
    <m/>
    <s v="Separated / Divorced"/>
    <s v="Yes"/>
    <s v="Yes"/>
    <m/>
    <m/>
    <m/>
    <n v="46"/>
    <m/>
    <m/>
    <m/>
    <m/>
    <m/>
    <m/>
    <m/>
    <n v="23"/>
    <m/>
    <m/>
    <m/>
    <m/>
    <m/>
    <m/>
    <m/>
    <m/>
    <m/>
    <m/>
    <m/>
    <n v="19"/>
    <m/>
    <m/>
    <m/>
    <m/>
    <m/>
    <m/>
    <m/>
    <m/>
    <m/>
    <m/>
    <m/>
    <m/>
    <m/>
    <m/>
    <m/>
    <m/>
    <m/>
    <m/>
  </r>
  <r>
    <n v="74639"/>
    <n v="16920"/>
    <d v="2014-04-20T15:46:28"/>
    <d v="2014-04-20T16:36:31"/>
    <x v="1"/>
    <m/>
    <m/>
    <n v="43"/>
    <s v="male"/>
    <s v="NSW"/>
    <n v="2011"/>
    <s v="zyprexa 10mg  "/>
    <s v="olanzapine"/>
    <m/>
    <m/>
    <s v="No"/>
    <s v="Major Cities of Australia"/>
    <s v="None"/>
    <m/>
    <s v="Single"/>
    <s v="No"/>
    <m/>
    <m/>
    <m/>
    <m/>
    <n v="31"/>
    <m/>
    <m/>
    <m/>
    <m/>
    <m/>
    <m/>
    <m/>
    <n v="15"/>
    <m/>
    <m/>
    <m/>
    <m/>
    <m/>
    <m/>
    <m/>
    <m/>
    <m/>
    <m/>
    <m/>
    <n v="17"/>
    <m/>
    <m/>
    <m/>
    <m/>
    <m/>
    <m/>
    <m/>
    <m/>
    <m/>
    <m/>
    <m/>
    <m/>
    <m/>
    <m/>
    <m/>
    <m/>
    <m/>
    <m/>
  </r>
  <r>
    <n v="74942"/>
    <n v="16966"/>
    <d v="2014-04-21T21:52:39"/>
    <d v="2014-04-21T22:15:09"/>
    <x v="1"/>
    <m/>
    <m/>
    <n v="36"/>
    <s v="female"/>
    <s v="NSW"/>
    <n v="2200"/>
    <s v="Solian  Cutting down on dosage from 50mg to 25 mg"/>
    <s v="amisulpride"/>
    <m/>
    <m/>
    <s v="No"/>
    <s v="Major Cities of Australia"/>
    <s v="Certificate / Diploma"/>
    <m/>
    <s v="Single"/>
    <s v="No"/>
    <m/>
    <m/>
    <m/>
    <m/>
    <n v="21"/>
    <m/>
    <m/>
    <m/>
    <m/>
    <m/>
    <m/>
    <m/>
    <n v="8"/>
    <m/>
    <m/>
    <m/>
    <m/>
    <m/>
    <m/>
    <m/>
    <m/>
    <m/>
    <m/>
    <m/>
    <n v="10"/>
    <m/>
    <m/>
    <m/>
    <m/>
    <m/>
    <m/>
    <m/>
    <m/>
    <m/>
    <m/>
    <m/>
    <m/>
    <m/>
    <m/>
    <m/>
    <m/>
    <m/>
    <m/>
  </r>
  <r>
    <n v="75635"/>
    <n v="17109"/>
    <d v="2014-04-26T15:57:47"/>
    <d v="2014-04-26T16:13:26"/>
    <x v="1"/>
    <m/>
    <m/>
    <n v="25"/>
    <s v="female"/>
    <s v="NSW"/>
    <n v="2039"/>
    <s v="Lithium Carb 250mg  Seroquel 200mg  "/>
    <s v="lithium"/>
    <m/>
    <m/>
    <s v="No"/>
    <s v="Major Cities of Australia"/>
    <s v="None"/>
    <m/>
    <s v="Single"/>
    <s v="Yes"/>
    <s v="No"/>
    <m/>
    <m/>
    <m/>
    <n v="35"/>
    <m/>
    <m/>
    <m/>
    <m/>
    <m/>
    <m/>
    <m/>
    <n v="19"/>
    <m/>
    <m/>
    <m/>
    <m/>
    <m/>
    <m/>
    <m/>
    <m/>
    <m/>
    <m/>
    <m/>
    <n v="13"/>
    <m/>
    <m/>
    <m/>
    <m/>
    <m/>
    <m/>
    <m/>
    <m/>
    <m/>
    <m/>
    <m/>
    <m/>
    <m/>
    <m/>
    <m/>
    <m/>
    <m/>
    <m/>
  </r>
  <r>
    <n v="75719"/>
    <n v="17124"/>
    <d v="2014-04-26T20:04:28"/>
    <d v="2014-04-26T20:48:50"/>
    <x v="1"/>
    <m/>
    <m/>
    <n v="69"/>
    <s v="male"/>
    <s v="NT"/>
    <n v="830"/>
    <s v="MIRTAZAPINE 30mg 1 tablet  APO OLANZAPINE 10mg 1 tablet"/>
    <s v="olanzapine"/>
    <m/>
    <m/>
    <m/>
    <s v="Outer Regional Australia"/>
    <s v="Certificate / Diploma"/>
    <m/>
    <s v="Married / Defacto"/>
    <s v="Yes"/>
    <s v="No"/>
    <m/>
    <m/>
    <m/>
    <n v="37"/>
    <m/>
    <m/>
    <m/>
    <m/>
    <m/>
    <m/>
    <m/>
    <n v="19"/>
    <m/>
    <m/>
    <m/>
    <m/>
    <m/>
    <m/>
    <m/>
    <m/>
    <m/>
    <m/>
    <m/>
    <n v="16"/>
    <m/>
    <m/>
    <m/>
    <m/>
    <m/>
    <m/>
    <m/>
    <m/>
    <m/>
    <m/>
    <m/>
    <m/>
    <m/>
    <m/>
    <m/>
    <m/>
    <m/>
    <m/>
  </r>
  <r>
    <n v="76448"/>
    <n v="17262"/>
    <d v="2014-04-29T14:33:41"/>
    <d v="2014-04-29T14:48:19"/>
    <x v="1"/>
    <m/>
    <m/>
    <n v="37"/>
    <s v="female"/>
    <s v="NSW"/>
    <n v="2768"/>
    <s v="Lithinum 150mg"/>
    <s v="lithium"/>
    <m/>
    <m/>
    <m/>
    <s v="Major Cities of Australia"/>
    <s v="Undergraduate degree"/>
    <m/>
    <s v="Married / Defacto"/>
    <s v="No"/>
    <m/>
    <m/>
    <m/>
    <m/>
    <n v="23"/>
    <m/>
    <m/>
    <m/>
    <m/>
    <m/>
    <m/>
    <m/>
    <n v="7"/>
    <m/>
    <m/>
    <m/>
    <m/>
    <m/>
    <m/>
    <m/>
    <m/>
    <m/>
    <m/>
    <m/>
    <n v="7"/>
    <m/>
    <m/>
    <m/>
    <m/>
    <m/>
    <m/>
    <m/>
    <m/>
    <m/>
    <m/>
    <m/>
    <m/>
    <m/>
    <m/>
    <m/>
    <m/>
    <m/>
    <m/>
  </r>
  <r>
    <n v="77534"/>
    <n v="17473"/>
    <d v="2014-05-04T16:27:42"/>
    <d v="2014-05-04T16:57:31"/>
    <x v="1"/>
    <m/>
    <m/>
    <n v="56"/>
    <s v="female"/>
    <s v="NSW"/>
    <n v="2518"/>
    <s v="Lovan 80mg  Risperidone 3mg  Propranolol 20mg"/>
    <s v="risperidone"/>
    <m/>
    <m/>
    <s v="No"/>
    <s v="Major Cities of Australia"/>
    <s v="Post graduate degree"/>
    <m/>
    <s v="Single"/>
    <s v="No"/>
    <m/>
    <m/>
    <m/>
    <m/>
    <n v="38"/>
    <m/>
    <m/>
    <m/>
    <m/>
    <m/>
    <m/>
    <m/>
    <n v="22"/>
    <m/>
    <m/>
    <m/>
    <m/>
    <m/>
    <m/>
    <m/>
    <m/>
    <m/>
    <m/>
    <m/>
    <n v="18"/>
    <m/>
    <m/>
    <m/>
    <m/>
    <m/>
    <m/>
    <m/>
    <m/>
    <m/>
    <m/>
    <m/>
    <m/>
    <m/>
    <m/>
    <m/>
    <m/>
    <m/>
    <m/>
  </r>
  <r>
    <n v="80039"/>
    <n v="17827"/>
    <d v="2014-05-12T22:07:58"/>
    <d v="2014-05-12T22:40:34"/>
    <x v="1"/>
    <m/>
    <m/>
    <n v="40"/>
    <s v="female"/>
    <s v="SA"/>
    <n v="5168"/>
    <s v="Respiridal maximum dose 2.5mcg.  Amt varies but symptoms same regardless"/>
    <s v="risperidone"/>
    <m/>
    <m/>
    <s v="No"/>
    <s v="Major Cities of Australia"/>
    <s v="None"/>
    <m/>
    <s v="Single"/>
    <s v="No"/>
    <m/>
    <m/>
    <m/>
    <m/>
    <n v="37"/>
    <m/>
    <m/>
    <m/>
    <m/>
    <m/>
    <m/>
    <m/>
    <n v="15"/>
    <m/>
    <m/>
    <m/>
    <m/>
    <m/>
    <m/>
    <m/>
    <m/>
    <m/>
    <m/>
    <m/>
    <n v="19"/>
    <m/>
    <m/>
    <m/>
    <m/>
    <m/>
    <m/>
    <m/>
    <m/>
    <m/>
    <m/>
    <m/>
    <m/>
    <m/>
    <m/>
    <m/>
    <m/>
    <m/>
    <m/>
  </r>
  <r>
    <n v="80323"/>
    <n v="17862"/>
    <d v="2014-05-13T18:28:18"/>
    <d v="2014-05-13T19:50:51"/>
    <x v="1"/>
    <m/>
    <m/>
    <n v="60"/>
    <s v="female"/>
    <s v="QLD"/>
    <n v="4340"/>
    <s v="Mirtazapine 30mg  Olanzapine 10mg  Clomipramine 125 mg "/>
    <s v="olanzapine"/>
    <m/>
    <m/>
    <s v="No"/>
    <s v="Inner Regional Australia"/>
    <s v="Undergraduate degree"/>
    <s v="Disability Support"/>
    <s v="Separated / Divorced"/>
    <s v="Yes"/>
    <s v="No"/>
    <m/>
    <m/>
    <m/>
    <n v="20"/>
    <m/>
    <m/>
    <m/>
    <m/>
    <m/>
    <m/>
    <m/>
    <n v="11"/>
    <m/>
    <m/>
    <m/>
    <m/>
    <m/>
    <m/>
    <m/>
    <m/>
    <m/>
    <m/>
    <m/>
    <n v="3"/>
    <m/>
    <m/>
    <m/>
    <m/>
    <m/>
    <m/>
    <m/>
    <m/>
    <m/>
    <m/>
    <m/>
    <m/>
    <m/>
    <m/>
    <m/>
    <m/>
    <m/>
    <m/>
  </r>
  <r>
    <n v="81439"/>
    <n v="18028"/>
    <d v="2014-05-17T14:23:55"/>
    <d v="2014-05-17T14:46:50"/>
    <x v="1"/>
    <m/>
    <m/>
    <n v="43"/>
    <s v="male"/>
    <s v="TAS"/>
    <n v="7011"/>
    <s v="quetiapine 300mg, quilonum 900mg, diazepam 10mg, clomipramine 175mg, oxazepam 30mg."/>
    <s v="lithium"/>
    <s v="chlorpromazine"/>
    <m/>
    <s v="No"/>
    <s v="Inner Regional Australia"/>
    <s v="None"/>
    <m/>
    <s v="Married / Defacto"/>
    <s v="Yes"/>
    <s v="No"/>
    <m/>
    <m/>
    <m/>
    <n v="43"/>
    <m/>
    <m/>
    <m/>
    <m/>
    <m/>
    <m/>
    <m/>
    <n v="22"/>
    <m/>
    <m/>
    <m/>
    <m/>
    <m/>
    <m/>
    <m/>
    <m/>
    <m/>
    <m/>
    <m/>
    <n v="13"/>
    <m/>
    <m/>
    <m/>
    <m/>
    <m/>
    <m/>
    <m/>
    <m/>
    <m/>
    <m/>
    <m/>
    <m/>
    <m/>
    <m/>
    <m/>
    <m/>
    <m/>
    <m/>
  </r>
  <r>
    <n v="82345"/>
    <n v="18212"/>
    <d v="2014-05-21T15:50:51"/>
    <d v="2014-05-21T16:08:02"/>
    <x v="1"/>
    <m/>
    <m/>
    <n v="62"/>
    <s v="male"/>
    <s v="VIC"/>
    <n v="3765"/>
    <s v="Cymbalta 60 mg twice day    Abilify 5 mg once per day"/>
    <s v="arapiprazole"/>
    <m/>
    <m/>
    <s v="No"/>
    <s v="Major Cities of Australia"/>
    <s v="Post graduate degree"/>
    <m/>
    <s v="Single"/>
    <s v="Yes"/>
    <s v="No"/>
    <m/>
    <m/>
    <m/>
    <n v="44"/>
    <m/>
    <m/>
    <m/>
    <m/>
    <m/>
    <m/>
    <m/>
    <n v="20"/>
    <m/>
    <m/>
    <m/>
    <m/>
    <m/>
    <m/>
    <m/>
    <m/>
    <m/>
    <m/>
    <m/>
    <n v="15"/>
    <m/>
    <m/>
    <m/>
    <m/>
    <m/>
    <m/>
    <m/>
    <m/>
    <m/>
    <m/>
    <m/>
    <m/>
    <m/>
    <m/>
    <m/>
    <m/>
    <m/>
    <m/>
  </r>
  <r>
    <n v="82672"/>
    <n v="18266"/>
    <d v="2014-05-22T22:52:45"/>
    <d v="2014-05-23T00:53:00"/>
    <x v="1"/>
    <m/>
    <m/>
    <n v="28"/>
    <s v="female"/>
    <s v="QLD"/>
    <n v="4115"/>
    <s v="Serequel   200mg    Lithium   450mg"/>
    <s v="lithium"/>
    <m/>
    <m/>
    <s v="No"/>
    <s v="Major Cities of Australia"/>
    <s v="None"/>
    <m/>
    <s v="Single"/>
    <s v="Yes"/>
    <s v="No"/>
    <m/>
    <m/>
    <m/>
    <n v="41"/>
    <m/>
    <m/>
    <m/>
    <m/>
    <m/>
    <m/>
    <m/>
    <n v="22"/>
    <m/>
    <m/>
    <m/>
    <m/>
    <m/>
    <m/>
    <m/>
    <m/>
    <m/>
    <m/>
    <m/>
    <n v="17"/>
    <m/>
    <m/>
    <m/>
    <m/>
    <m/>
    <m/>
    <m/>
    <m/>
    <m/>
    <m/>
    <m/>
    <m/>
    <m/>
    <m/>
    <m/>
    <m/>
    <m/>
    <m/>
  </r>
  <r>
    <n v="82933"/>
    <n v="18308"/>
    <d v="2014-05-24T00:12:10"/>
    <d v="2014-05-24T00:55:34"/>
    <x v="1"/>
    <m/>
    <m/>
    <n v="48"/>
    <s v="female"/>
    <s v="QLD"/>
    <n v="4605"/>
    <s v="10mg zyprexa  600mg lyrica  60mg dexampethamine  500mg lithium"/>
    <s v="lithium"/>
    <m/>
    <m/>
    <s v="No"/>
    <s v="Outer Regional Australia"/>
    <s v="Apprenticeship / Trade certificate"/>
    <m/>
    <s v="Married / Defacto"/>
    <s v="Yes"/>
    <s v="No"/>
    <m/>
    <m/>
    <m/>
    <n v="39"/>
    <m/>
    <m/>
    <m/>
    <m/>
    <m/>
    <m/>
    <m/>
    <n v="24"/>
    <m/>
    <m/>
    <m/>
    <m/>
    <m/>
    <m/>
    <m/>
    <m/>
    <m/>
    <m/>
    <m/>
    <n v="18"/>
    <m/>
    <m/>
    <m/>
    <m/>
    <m/>
    <m/>
    <m/>
    <m/>
    <m/>
    <m/>
    <m/>
    <m/>
    <m/>
    <m/>
    <m/>
    <m/>
    <m/>
    <m/>
  </r>
  <r>
    <n v="83217"/>
    <n v="18360"/>
    <d v="2014-05-25T13:23:06"/>
    <d v="2014-05-25T14:48:22"/>
    <x v="1"/>
    <m/>
    <m/>
    <n v="22"/>
    <s v="female"/>
    <s v="VIC"/>
    <n v="3024"/>
    <s v="ZOLOFT 200 MG, Lithium 900 mg, oxazepam 15mg daily (although i feel i need more as it isn't helping) and Risperdal 2mg. Serequa fast realse up to 75 mg daily."/>
    <s v="lithium"/>
    <s v="risperidone"/>
    <m/>
    <s v="No"/>
    <s v="Major Cities of Australia"/>
    <s v="Certificate / Diploma"/>
    <m/>
    <s v="Married / Defacto"/>
    <s v="Yes"/>
    <s v="No"/>
    <m/>
    <m/>
    <m/>
    <n v="37"/>
    <m/>
    <m/>
    <m/>
    <m/>
    <m/>
    <m/>
    <m/>
    <n v="19"/>
    <m/>
    <m/>
    <m/>
    <m/>
    <m/>
    <m/>
    <m/>
    <m/>
    <m/>
    <m/>
    <m/>
    <n v="17"/>
    <m/>
    <m/>
    <m/>
    <m/>
    <m/>
    <m/>
    <m/>
    <m/>
    <m/>
    <m/>
    <m/>
    <m/>
    <m/>
    <m/>
    <m/>
    <m/>
    <m/>
    <m/>
  </r>
  <r>
    <n v="84506"/>
    <n v="18496"/>
    <d v="2014-05-28T13:52:14"/>
    <d v="2014-05-28T14:35:37"/>
    <x v="1"/>
    <m/>
    <m/>
    <n v="30"/>
    <s v="male"/>
    <s v="NSW"/>
    <n v="2711"/>
    <s v="Zyprexa"/>
    <s v="olanzapine"/>
    <m/>
    <m/>
    <s v="No"/>
    <s v="Remote Australia"/>
    <s v="Apprenticeship / Trade certificate"/>
    <m/>
    <s v="In a relationship"/>
    <s v="No"/>
    <m/>
    <m/>
    <m/>
    <m/>
    <n v="33"/>
    <m/>
    <m/>
    <m/>
    <m/>
    <m/>
    <m/>
    <m/>
    <n v="10"/>
    <m/>
    <m/>
    <m/>
    <m/>
    <m/>
    <m/>
    <m/>
    <m/>
    <m/>
    <m/>
    <m/>
    <n v="16"/>
    <m/>
    <m/>
    <m/>
    <m/>
    <m/>
    <m/>
    <m/>
    <m/>
    <m/>
    <m/>
    <m/>
    <m/>
    <m/>
    <m/>
    <m/>
    <m/>
    <m/>
    <m/>
  </r>
  <r>
    <n v="85042"/>
    <n v="18591"/>
    <d v="2014-05-30T16:06:39"/>
    <d v="2014-05-30T16:56:57"/>
    <x v="1"/>
    <m/>
    <m/>
    <n v="47"/>
    <s v="male"/>
    <s v="NSW"/>
    <n v="2077"/>
    <s v="Invega 9mg and 200 Zoloft"/>
    <s v="paliperidone"/>
    <m/>
    <m/>
    <m/>
    <s v="Major Cities of Australia"/>
    <s v="Certificate / Diploma"/>
    <m/>
    <s v="Married / Defacto"/>
    <s v="Yes"/>
    <s v="No"/>
    <m/>
    <m/>
    <m/>
    <n v="29"/>
    <m/>
    <m/>
    <m/>
    <m/>
    <m/>
    <m/>
    <m/>
    <n v="14"/>
    <m/>
    <m/>
    <m/>
    <m/>
    <m/>
    <m/>
    <m/>
    <m/>
    <m/>
    <m/>
    <m/>
    <n v="7"/>
    <m/>
    <m/>
    <m/>
    <m/>
    <m/>
    <m/>
    <m/>
    <m/>
    <m/>
    <m/>
    <m/>
    <m/>
    <m/>
    <m/>
    <m/>
    <m/>
    <m/>
    <m/>
  </r>
  <r>
    <n v="86408"/>
    <n v="18819"/>
    <d v="2014-06-04T20:57:23"/>
    <d v="2014-06-04T21:11:24"/>
    <x v="1"/>
    <m/>
    <m/>
    <n v="22"/>
    <s v="male"/>
    <s v="VIC"/>
    <n v="3068"/>
    <s v="seroquel 700mg  invega 100mg"/>
    <s v="paliperidone"/>
    <m/>
    <m/>
    <s v="No"/>
    <s v="Major Cities of Australia"/>
    <s v="Certificate / Diploma"/>
    <m/>
    <s v="Single"/>
    <s v="No"/>
    <m/>
    <m/>
    <m/>
    <m/>
    <n v="37"/>
    <m/>
    <m/>
    <m/>
    <m/>
    <m/>
    <m/>
    <m/>
    <n v="15"/>
    <m/>
    <m/>
    <m/>
    <m/>
    <m/>
    <m/>
    <m/>
    <m/>
    <m/>
    <m/>
    <m/>
    <n v="9"/>
    <m/>
    <m/>
    <m/>
    <m/>
    <m/>
    <m/>
    <m/>
    <m/>
    <m/>
    <m/>
    <m/>
    <m/>
    <m/>
    <m/>
    <m/>
    <m/>
    <m/>
    <m/>
  </r>
  <r>
    <n v="86744"/>
    <n v="18872"/>
    <d v="2014-06-05T23:40:12"/>
    <d v="2014-06-06T00:34:00"/>
    <x v="1"/>
    <m/>
    <m/>
    <n v="36"/>
    <s v="male"/>
    <s v="VIC"/>
    <n v="3072"/>
    <s v="Zyprexa tablet 2.5mg  "/>
    <s v="olanzapine"/>
    <m/>
    <m/>
    <m/>
    <s v="Major Cities of Australia"/>
    <s v="Post graduate degree"/>
    <m/>
    <s v="Married / Defacto"/>
    <s v="No"/>
    <m/>
    <m/>
    <m/>
    <m/>
    <n v="43"/>
    <m/>
    <m/>
    <m/>
    <m/>
    <m/>
    <m/>
    <m/>
    <n v="18"/>
    <m/>
    <m/>
    <m/>
    <m/>
    <m/>
    <m/>
    <m/>
    <m/>
    <m/>
    <m/>
    <m/>
    <n v="17"/>
    <m/>
    <m/>
    <m/>
    <m/>
    <m/>
    <m/>
    <m/>
    <m/>
    <m/>
    <m/>
    <m/>
    <m/>
    <m/>
    <m/>
    <m/>
    <m/>
    <m/>
    <m/>
  </r>
  <r>
    <n v="86911"/>
    <n v="18896"/>
    <d v="2014-06-06T15:07:58"/>
    <d v="2014-06-06T16:31:02"/>
    <x v="1"/>
    <m/>
    <m/>
    <n v="50"/>
    <s v="female"/>
    <s v="WA"/>
    <n v="6065"/>
    <s v="quilonum sr         450mg  "/>
    <s v="lithium"/>
    <m/>
    <m/>
    <m/>
    <s v="Major Cities of Australia"/>
    <s v="Certificate / Diploma"/>
    <m/>
    <s v="Married / Defacto"/>
    <s v="No"/>
    <m/>
    <m/>
    <m/>
    <m/>
    <n v="34"/>
    <m/>
    <m/>
    <m/>
    <m/>
    <m/>
    <m/>
    <m/>
    <n v="10"/>
    <m/>
    <m/>
    <m/>
    <m/>
    <m/>
    <m/>
    <m/>
    <m/>
    <m/>
    <m/>
    <m/>
    <n v="8"/>
    <m/>
    <m/>
    <m/>
    <m/>
    <m/>
    <m/>
    <m/>
    <m/>
    <m/>
    <m/>
    <m/>
    <m/>
    <m/>
    <m/>
    <m/>
    <m/>
    <m/>
    <m/>
  </r>
  <r>
    <n v="87275"/>
    <n v="18973"/>
    <d v="2014-06-08T17:03:55"/>
    <d v="2014-06-08T17:25:37"/>
    <x v="1"/>
    <m/>
    <m/>
    <n v="54"/>
    <s v="female"/>
    <s v="QLD"/>
    <n v="4562"/>
    <s v="Lithium carbonate 675mg  Seroquel 25mg"/>
    <s v="lithium"/>
    <m/>
    <m/>
    <s v="No"/>
    <s v="Major Cities of Australia"/>
    <s v="Undergraduate degree"/>
    <m/>
    <s v="Separated / Divorced"/>
    <s v="Yes"/>
    <s v="No"/>
    <m/>
    <m/>
    <m/>
    <n v="37"/>
    <m/>
    <m/>
    <m/>
    <m/>
    <m/>
    <m/>
    <m/>
    <n v="22"/>
    <m/>
    <m/>
    <m/>
    <m/>
    <m/>
    <m/>
    <m/>
    <m/>
    <m/>
    <m/>
    <m/>
    <n v="12"/>
    <m/>
    <m/>
    <m/>
    <m/>
    <m/>
    <m/>
    <m/>
    <m/>
    <m/>
    <m/>
    <m/>
    <m/>
    <m/>
    <m/>
    <m/>
    <m/>
    <m/>
    <m/>
  </r>
  <r>
    <n v="87805"/>
    <n v="19101"/>
    <d v="2014-06-11T11:52:10"/>
    <d v="2014-06-11T12:12:55"/>
    <x v="1"/>
    <m/>
    <m/>
    <n v="41"/>
    <s v="female"/>
    <s v="QLD"/>
    <n v="4309"/>
    <s v="Prysiq  Lithium"/>
    <s v="lithium"/>
    <m/>
    <m/>
    <s v="No"/>
    <s v="Inner Regional Australia"/>
    <s v="Certificate / Diploma"/>
    <m/>
    <s v="Married / Defacto"/>
    <s v="Yes"/>
    <s v="No"/>
    <m/>
    <m/>
    <m/>
    <n v="32"/>
    <m/>
    <m/>
    <m/>
    <m/>
    <m/>
    <m/>
    <m/>
    <n v="12"/>
    <m/>
    <m/>
    <m/>
    <m/>
    <m/>
    <m/>
    <m/>
    <m/>
    <m/>
    <m/>
    <m/>
    <n v="3"/>
    <m/>
    <m/>
    <m/>
    <m/>
    <m/>
    <m/>
    <m/>
    <m/>
    <m/>
    <m/>
    <m/>
    <m/>
    <m/>
    <m/>
    <m/>
    <m/>
    <m/>
    <m/>
  </r>
  <r>
    <n v="90669"/>
    <n v="19715"/>
    <d v="2014-06-24T10:58:38"/>
    <d v="2014-06-24T11:47:22"/>
    <x v="1"/>
    <m/>
    <m/>
    <n v="43"/>
    <s v="female"/>
    <s v="VIC"/>
    <n v="3216"/>
    <s v="Lithium 900mg once a day  Pristiq 200mg once a day"/>
    <s v="lithium"/>
    <m/>
    <m/>
    <s v="No"/>
    <s v="Major Cities of Australia"/>
    <s v="None"/>
    <m/>
    <s v="Married / Defacto"/>
    <s v="No"/>
    <m/>
    <m/>
    <m/>
    <m/>
    <n v="30"/>
    <m/>
    <m/>
    <m/>
    <m/>
    <m/>
    <m/>
    <m/>
    <n v="11"/>
    <m/>
    <m/>
    <m/>
    <m/>
    <m/>
    <m/>
    <m/>
    <m/>
    <m/>
    <m/>
    <m/>
    <n v="12"/>
    <m/>
    <m/>
    <m/>
    <m/>
    <m/>
    <m/>
    <m/>
    <m/>
    <m/>
    <m/>
    <m/>
    <m/>
    <m/>
    <m/>
    <m/>
    <m/>
    <m/>
    <m/>
  </r>
  <r>
    <n v="90893"/>
    <n v="19747"/>
    <d v="2014-06-24T22:02:23"/>
    <d v="2014-06-24T22:19:38"/>
    <x v="1"/>
    <m/>
    <m/>
    <n v="33"/>
    <s v="female"/>
    <s v="VIC"/>
    <n v="3030"/>
    <s v="Zyprexia 5mg"/>
    <s v="olanzapine"/>
    <m/>
    <m/>
    <s v="No"/>
    <s v="Inner Regional Australia"/>
    <s v="None"/>
    <m/>
    <s v="Single"/>
    <s v="No"/>
    <m/>
    <m/>
    <m/>
    <m/>
    <n v="40"/>
    <m/>
    <m/>
    <m/>
    <m/>
    <m/>
    <m/>
    <m/>
    <n v="14"/>
    <m/>
    <m/>
    <m/>
    <m/>
    <m/>
    <m/>
    <m/>
    <m/>
    <m/>
    <m/>
    <m/>
    <n v="18"/>
    <m/>
    <m/>
    <m/>
    <m/>
    <m/>
    <m/>
    <m/>
    <m/>
    <m/>
    <m/>
    <m/>
    <m/>
    <m/>
    <m/>
    <m/>
    <m/>
    <m/>
    <m/>
  </r>
  <r>
    <n v="94407"/>
    <n v="20447"/>
    <d v="2014-07-09T20:31:23"/>
    <d v="2014-07-09T21:06:39"/>
    <x v="1"/>
    <m/>
    <m/>
    <n v="35"/>
    <s v="male"/>
    <s v="QLD"/>
    <m/>
    <s v="Endep 100mg  Risperdal 3mg  "/>
    <s v="risperidone"/>
    <m/>
    <m/>
    <s v="No"/>
    <m/>
    <s v="Certificate / Diploma"/>
    <m/>
    <s v="Married / Defacto"/>
    <s v="No"/>
    <m/>
    <m/>
    <m/>
    <m/>
    <n v="28"/>
    <m/>
    <m/>
    <m/>
    <m/>
    <m/>
    <m/>
    <m/>
    <n v="19"/>
    <m/>
    <m/>
    <m/>
    <m/>
    <m/>
    <m/>
    <m/>
    <m/>
    <m/>
    <m/>
    <m/>
    <n v="16"/>
    <m/>
    <m/>
    <m/>
    <m/>
    <m/>
    <m/>
    <m/>
    <m/>
    <m/>
    <m/>
    <m/>
    <m/>
    <m/>
    <m/>
    <m/>
    <m/>
    <m/>
    <m/>
  </r>
  <r>
    <n v="96358"/>
    <n v="20787"/>
    <d v="2014-07-16T13:15:47"/>
    <d v="2014-07-16T13:59:23"/>
    <x v="1"/>
    <m/>
    <m/>
    <n v="37"/>
    <s v="female"/>
    <s v="NSW"/>
    <n v="2480"/>
    <s v="nortriptyline 150mg  risperidone 2mg"/>
    <s v="risperidone"/>
    <m/>
    <m/>
    <s v="No"/>
    <s v="Inner Regional Australia"/>
    <s v="None"/>
    <s v="Home duties / parenting"/>
    <s v="Married / Defacto"/>
    <s v="No"/>
    <m/>
    <m/>
    <m/>
    <m/>
    <n v="30"/>
    <m/>
    <m/>
    <m/>
    <m/>
    <m/>
    <m/>
    <m/>
    <n v="11"/>
    <m/>
    <m/>
    <m/>
    <m/>
    <m/>
    <m/>
    <m/>
    <m/>
    <m/>
    <m/>
    <m/>
    <n v="11"/>
    <m/>
    <m/>
    <m/>
    <m/>
    <m/>
    <m/>
    <m/>
    <m/>
    <m/>
    <m/>
    <m/>
    <m/>
    <m/>
    <m/>
    <m/>
    <m/>
    <m/>
    <m/>
  </r>
  <r>
    <n v="96724"/>
    <n v="20865"/>
    <d v="2014-07-17T20:17:27"/>
    <d v="2014-07-17T20:47:41"/>
    <x v="1"/>
    <m/>
    <m/>
    <n v="35"/>
    <s v="female"/>
    <s v="ACT"/>
    <n v="2913"/>
    <s v="Epilium   200 mg  Seroquel   50 mg  Pristiq   100mg  Quilonum SR   50 mg"/>
    <s v="lithium"/>
    <m/>
    <m/>
    <s v="No"/>
    <s v="Major Cities of Australia"/>
    <s v="Undergraduate degree"/>
    <m/>
    <s v="Single"/>
    <s v="No"/>
    <m/>
    <m/>
    <m/>
    <m/>
    <n v="34"/>
    <m/>
    <m/>
    <m/>
    <m/>
    <m/>
    <m/>
    <m/>
    <n v="22"/>
    <m/>
    <m/>
    <m/>
    <m/>
    <m/>
    <m/>
    <m/>
    <m/>
    <m/>
    <m/>
    <m/>
    <n v="5"/>
    <m/>
    <m/>
    <m/>
    <m/>
    <m/>
    <m/>
    <m/>
    <m/>
    <m/>
    <m/>
    <m/>
    <m/>
    <m/>
    <m/>
    <m/>
    <m/>
    <m/>
    <m/>
  </r>
  <r>
    <n v="97997"/>
    <n v="21082"/>
    <d v="2014-07-22T13:58:05"/>
    <d v="2014-07-22T15:13:35"/>
    <x v="1"/>
    <m/>
    <m/>
    <n v="57"/>
    <s v="female"/>
    <s v="NSW"/>
    <n v="5082"/>
    <s v="Zyprexa 5mg per day"/>
    <s v="olanzapine"/>
    <m/>
    <m/>
    <s v="No"/>
    <s v="Major Cities of Australia"/>
    <s v="None"/>
    <m/>
    <s v="Widowed"/>
    <s v="Yes"/>
    <s v="Yes"/>
    <m/>
    <m/>
    <m/>
    <n v="40"/>
    <m/>
    <m/>
    <m/>
    <m/>
    <m/>
    <m/>
    <m/>
    <n v="22"/>
    <m/>
    <m/>
    <m/>
    <m/>
    <m/>
    <m/>
    <m/>
    <m/>
    <m/>
    <m/>
    <m/>
    <n v="19"/>
    <m/>
    <m/>
    <m/>
    <m/>
    <m/>
    <m/>
    <m/>
    <m/>
    <m/>
    <m/>
    <m/>
    <m/>
    <m/>
    <m/>
    <m/>
    <m/>
    <m/>
    <m/>
  </r>
  <r>
    <n v="98354"/>
    <n v="21126"/>
    <d v="2014-07-23T14:10:17"/>
    <d v="2014-07-23T14:31:26"/>
    <x v="1"/>
    <m/>
    <m/>
    <n v="19"/>
    <s v="female"/>
    <s v="NSW"/>
    <n v="2287"/>
    <s v="Effexor 225mg  Saphris 5mg"/>
    <s v="asenapine"/>
    <m/>
    <m/>
    <s v="No"/>
    <s v="Major Cities of Australia"/>
    <s v="None"/>
    <m/>
    <s v="Married / Defacto"/>
    <s v="Yes"/>
    <s v="No"/>
    <m/>
    <m/>
    <m/>
    <n v="37"/>
    <m/>
    <m/>
    <m/>
    <m/>
    <m/>
    <m/>
    <m/>
    <n v="22"/>
    <m/>
    <m/>
    <m/>
    <m/>
    <m/>
    <m/>
    <m/>
    <m/>
    <m/>
    <m/>
    <m/>
    <n v="18"/>
    <m/>
    <m/>
    <m/>
    <m/>
    <m/>
    <m/>
    <m/>
    <m/>
    <m/>
    <m/>
    <m/>
    <m/>
    <m/>
    <m/>
    <m/>
    <m/>
    <m/>
    <m/>
  </r>
  <r>
    <n v="99629"/>
    <n v="21300"/>
    <d v="2014-07-27T15:15:58"/>
    <d v="2014-07-27T15:52:31"/>
    <x v="1"/>
    <m/>
    <m/>
    <n v="47"/>
    <s v="female"/>
    <s v="QLD"/>
    <n v="4503"/>
    <s v="Neulactil. 2.5mg at night"/>
    <s v="periciazine"/>
    <m/>
    <m/>
    <s v="No"/>
    <s v="Major Cities of Australia"/>
    <m/>
    <m/>
    <s v="Married / Defacto"/>
    <s v="Yes"/>
    <s v="No"/>
    <m/>
    <m/>
    <m/>
    <n v="34"/>
    <m/>
    <m/>
    <m/>
    <m/>
    <m/>
    <m/>
    <m/>
    <n v="27"/>
    <m/>
    <m/>
    <m/>
    <m/>
    <m/>
    <m/>
    <m/>
    <m/>
    <m/>
    <m/>
    <m/>
    <n v="4"/>
    <m/>
    <m/>
    <m/>
    <m/>
    <m/>
    <m/>
    <m/>
    <m/>
    <m/>
    <m/>
    <m/>
    <m/>
    <m/>
    <m/>
    <m/>
    <m/>
    <m/>
    <m/>
  </r>
  <r>
    <n v="99780"/>
    <n v="21309"/>
    <d v="2014-07-27T20:10:33"/>
    <d v="2014-07-27T20:44:31"/>
    <x v="1"/>
    <m/>
    <m/>
    <n v="52"/>
    <s v="female"/>
    <s v="NSW"/>
    <n v="2486"/>
    <s v="Lithium 900mg day"/>
    <s v="lithium"/>
    <m/>
    <m/>
    <s v="No"/>
    <s v="Inner Regional Australia"/>
    <s v="Post graduate degree"/>
    <m/>
    <s v="Separated / Divorced"/>
    <s v="Yes"/>
    <s v="No"/>
    <m/>
    <m/>
    <m/>
    <n v="40"/>
    <m/>
    <m/>
    <m/>
    <m/>
    <m/>
    <m/>
    <m/>
    <n v="19"/>
    <m/>
    <m/>
    <m/>
    <m/>
    <m/>
    <m/>
    <m/>
    <m/>
    <m/>
    <m/>
    <m/>
    <n v="16"/>
    <m/>
    <m/>
    <m/>
    <m/>
    <m/>
    <m/>
    <m/>
    <m/>
    <m/>
    <m/>
    <m/>
    <m/>
    <m/>
    <m/>
    <m/>
    <m/>
    <m/>
    <m/>
  </r>
  <r>
    <n v="100126"/>
    <n v="21352"/>
    <d v="2014-07-28T17:12:08"/>
    <d v="2014-07-28T17:48:38"/>
    <x v="1"/>
    <m/>
    <m/>
    <n v="59"/>
    <s v="female"/>
    <s v="NSW"/>
    <n v="2034"/>
    <s v="solian, dophep 75, rampril"/>
    <s v="amisulpride"/>
    <m/>
    <m/>
    <s v="No"/>
    <s v="Major Cities of Australia"/>
    <s v="Certificate / Diploma"/>
    <m/>
    <s v="Single"/>
    <s v="No"/>
    <m/>
    <m/>
    <m/>
    <m/>
    <n v="41"/>
    <m/>
    <m/>
    <m/>
    <m/>
    <m/>
    <m/>
    <m/>
    <n v="21"/>
    <m/>
    <m/>
    <m/>
    <m/>
    <m/>
    <m/>
    <m/>
    <m/>
    <m/>
    <m/>
    <m/>
    <n v="15"/>
    <m/>
    <m/>
    <m/>
    <m/>
    <m/>
    <m/>
    <m/>
    <m/>
    <m/>
    <m/>
    <m/>
    <m/>
    <m/>
    <m/>
    <m/>
    <m/>
    <m/>
    <m/>
  </r>
  <r>
    <n v="100155"/>
    <n v="21358"/>
    <d v="2014-07-28T19:05:23"/>
    <d v="2014-07-28T19:56:28"/>
    <x v="1"/>
    <m/>
    <m/>
    <n v="63"/>
    <s v="male"/>
    <s v="QLD"/>
    <m/>
    <s v="Lexapro 30mg  Abilify 15mg  Lyrica "/>
    <s v="arapiprazole"/>
    <m/>
    <m/>
    <s v="No"/>
    <m/>
    <s v="None"/>
    <m/>
    <s v="Married / Defacto"/>
    <s v="No"/>
    <m/>
    <m/>
    <m/>
    <m/>
    <n v="48"/>
    <m/>
    <m/>
    <m/>
    <m/>
    <m/>
    <m/>
    <m/>
    <n v="27"/>
    <m/>
    <m/>
    <m/>
    <m/>
    <m/>
    <m/>
    <m/>
    <m/>
    <m/>
    <m/>
    <m/>
    <n v="21"/>
    <m/>
    <m/>
    <m/>
    <m/>
    <m/>
    <m/>
    <m/>
    <m/>
    <m/>
    <m/>
    <m/>
    <m/>
    <m/>
    <m/>
    <m/>
    <m/>
    <m/>
    <m/>
  </r>
  <r>
    <n v="103825"/>
    <n v="21886"/>
    <d v="2014-08-07T20:04:28"/>
    <d v="2014-08-07T20:44:25"/>
    <x v="1"/>
    <m/>
    <m/>
    <n v="38"/>
    <s v="male"/>
    <s v="VIC"/>
    <n v="3618"/>
    <s v="Effexor  Lithium Rispiridone"/>
    <s v="lithium"/>
    <s v="risperidone"/>
    <m/>
    <s v="No"/>
    <s v="Inner Regional Australia"/>
    <s v="None"/>
    <m/>
    <s v="Married / Defacto"/>
    <s v="No"/>
    <m/>
    <m/>
    <m/>
    <m/>
    <n v="43"/>
    <m/>
    <m/>
    <m/>
    <m/>
    <m/>
    <m/>
    <m/>
    <n v="27"/>
    <m/>
    <m/>
    <m/>
    <m/>
    <m/>
    <m/>
    <m/>
    <m/>
    <m/>
    <m/>
    <m/>
    <n v="21"/>
    <m/>
    <m/>
    <m/>
    <m/>
    <m/>
    <m/>
    <m/>
    <m/>
    <m/>
    <m/>
    <m/>
    <m/>
    <m/>
    <m/>
    <m/>
    <m/>
    <m/>
    <m/>
  </r>
  <r>
    <n v="114275"/>
    <n v="23303"/>
    <d v="2014-08-28T16:02:05"/>
    <d v="2014-08-28T16:44:21"/>
    <x v="1"/>
    <m/>
    <m/>
    <n v="38"/>
    <s v="male"/>
    <s v="QLD"/>
    <n v="4401"/>
    <s v="Risperidone 2mg twice Daily  Sertraline 100 once daily"/>
    <s v="risperidone"/>
    <m/>
    <m/>
    <s v="No"/>
    <s v="Inner Regional Australia"/>
    <s v="Certificate / Diploma"/>
    <m/>
    <s v="Single"/>
    <s v="Yes"/>
    <s v="No"/>
    <m/>
    <m/>
    <m/>
    <n v="36"/>
    <m/>
    <m/>
    <m/>
    <m/>
    <m/>
    <m/>
    <m/>
    <n v="17"/>
    <m/>
    <m/>
    <m/>
    <m/>
    <m/>
    <m/>
    <m/>
    <m/>
    <m/>
    <m/>
    <m/>
    <n v="14"/>
    <m/>
    <m/>
    <m/>
    <m/>
    <m/>
    <m/>
    <m/>
    <m/>
    <m/>
    <m/>
    <m/>
    <m/>
    <m/>
    <m/>
    <m/>
    <m/>
    <m/>
    <m/>
  </r>
  <r>
    <n v="114817"/>
    <n v="23380"/>
    <d v="2014-08-29T18:02:23"/>
    <d v="2014-08-29T18:25:14"/>
    <x v="1"/>
    <m/>
    <m/>
    <n v="53"/>
    <s v="male"/>
    <s v="QLD"/>
    <n v="4754"/>
    <s v="efexor  sodium valprobate  xyprexa"/>
    <s v="olanzapine"/>
    <m/>
    <m/>
    <s v="No"/>
    <s v="Outer Regional Australia"/>
    <s v="None"/>
    <m/>
    <s v="Separated / Divorced"/>
    <s v="No"/>
    <m/>
    <m/>
    <m/>
    <m/>
    <n v="26"/>
    <m/>
    <m/>
    <m/>
    <m/>
    <m/>
    <m/>
    <m/>
    <n v="12"/>
    <m/>
    <m/>
    <m/>
    <m/>
    <m/>
    <m/>
    <m/>
    <m/>
    <m/>
    <m/>
    <m/>
    <n v="7"/>
    <m/>
    <m/>
    <m/>
    <m/>
    <m/>
    <m/>
    <m/>
    <m/>
    <m/>
    <m/>
    <m/>
    <m/>
    <m/>
    <m/>
    <m/>
    <m/>
    <m/>
    <m/>
  </r>
  <r>
    <n v="114964"/>
    <n v="23401"/>
    <d v="2014-08-29T20:46:26"/>
    <d v="2014-08-29T22:46:17"/>
    <x v="1"/>
    <m/>
    <m/>
    <n v="59"/>
    <s v="female"/>
    <s v="WA"/>
    <n v="6051"/>
    <s v="Zeldox 120 mg"/>
    <s v="ziprasidone"/>
    <m/>
    <m/>
    <s v="No"/>
    <s v="Major Cities of Australia"/>
    <s v="Certificate / Diploma"/>
    <m/>
    <s v="Single"/>
    <s v="Yes"/>
    <s v="No"/>
    <m/>
    <m/>
    <m/>
    <n v="30"/>
    <m/>
    <m/>
    <m/>
    <m/>
    <m/>
    <m/>
    <m/>
    <n v="15"/>
    <m/>
    <m/>
    <m/>
    <m/>
    <m/>
    <m/>
    <m/>
    <m/>
    <m/>
    <m/>
    <m/>
    <n v="11"/>
    <m/>
    <m/>
    <m/>
    <m/>
    <m/>
    <m/>
    <m/>
    <m/>
    <m/>
    <m/>
    <m/>
    <m/>
    <m/>
    <m/>
    <m/>
    <m/>
    <m/>
    <m/>
  </r>
  <r>
    <n v="117481"/>
    <n v="23650"/>
    <d v="2014-09-03T11:56:59"/>
    <d v="2014-09-03T12:25:48"/>
    <x v="1"/>
    <m/>
    <m/>
    <n v="58"/>
    <s v="female"/>
    <s v="SA"/>
    <n v="5096"/>
    <s v="Xanax .5mg 5 a day  Largactil2.1/2 tablets daily"/>
    <s v="chlorpromazine"/>
    <m/>
    <m/>
    <m/>
    <s v="Major Cities of Australia"/>
    <s v="None"/>
    <m/>
    <s v="Separated / Divorced"/>
    <s v="Yes"/>
    <s v="No"/>
    <m/>
    <m/>
    <m/>
    <n v="38"/>
    <m/>
    <m/>
    <m/>
    <m/>
    <m/>
    <m/>
    <m/>
    <n v="25"/>
    <m/>
    <m/>
    <m/>
    <m/>
    <m/>
    <m/>
    <m/>
    <m/>
    <m/>
    <m/>
    <m/>
    <n v="19"/>
    <m/>
    <m/>
    <m/>
    <m/>
    <m/>
    <m/>
    <m/>
    <m/>
    <m/>
    <m/>
    <m/>
    <m/>
    <m/>
    <m/>
    <m/>
    <m/>
    <m/>
    <m/>
  </r>
  <r>
    <n v="118653"/>
    <n v="23779"/>
    <d v="2014-09-05T20:31:08"/>
    <d v="2014-09-05T20:42:10"/>
    <x v="1"/>
    <m/>
    <m/>
    <n v="29"/>
    <s v="male"/>
    <s v="QLD"/>
    <n v="4503"/>
    <s v="Abilify  Venafaxine  Seroquel  Valium"/>
    <s v="arapiprazole"/>
    <m/>
    <m/>
    <s v="No"/>
    <s v="Major Cities of Australia"/>
    <s v="Certificate / Diploma"/>
    <m/>
    <s v="Married / Defacto"/>
    <s v="No"/>
    <m/>
    <m/>
    <m/>
    <m/>
    <n v="26"/>
    <m/>
    <m/>
    <m/>
    <m/>
    <m/>
    <m/>
    <m/>
    <n v="8"/>
    <m/>
    <m/>
    <m/>
    <m/>
    <m/>
    <m/>
    <m/>
    <m/>
    <m/>
    <m/>
    <m/>
    <n v="8"/>
    <m/>
    <m/>
    <m/>
    <m/>
    <m/>
    <m/>
    <m/>
    <m/>
    <m/>
    <m/>
    <m/>
    <m/>
    <m/>
    <m/>
    <m/>
    <m/>
    <m/>
    <m/>
  </r>
  <r>
    <n v="119014"/>
    <n v="23844"/>
    <d v="2014-09-06T20:07:17"/>
    <d v="2014-09-06T20:36:49"/>
    <x v="1"/>
    <m/>
    <m/>
    <n v="38"/>
    <s v="male"/>
    <s v="QLD"/>
    <n v="4680"/>
    <s v="Zypine 5mg  Fluoxetine 60mg  Seroquel 100mgXR  Tramadol 100mgSR"/>
    <s v="olanzapine"/>
    <m/>
    <m/>
    <s v="No"/>
    <s v="Inner Regional Australia"/>
    <s v="Post graduate degree"/>
    <m/>
    <s v="Single"/>
    <s v="Yes"/>
    <s v="Yes"/>
    <m/>
    <m/>
    <m/>
    <n v="44"/>
    <m/>
    <m/>
    <m/>
    <m/>
    <m/>
    <m/>
    <m/>
    <n v="26"/>
    <m/>
    <m/>
    <m/>
    <m/>
    <m/>
    <m/>
    <m/>
    <m/>
    <m/>
    <m/>
    <m/>
    <n v="20"/>
    <m/>
    <m/>
    <m/>
    <m/>
    <m/>
    <m/>
    <m/>
    <m/>
    <m/>
    <m/>
    <m/>
    <m/>
    <m/>
    <m/>
    <m/>
    <m/>
    <m/>
    <m/>
  </r>
  <r>
    <n v="121433"/>
    <n v="24117"/>
    <d v="2014-09-10T17:25:05"/>
    <d v="2014-09-10T18:28:42"/>
    <x v="1"/>
    <m/>
    <m/>
    <n v="53"/>
    <s v="male"/>
    <s v="QLD"/>
    <n v="4074"/>
    <s v="Cymbalta 120mg morning  Zyprexa 5mg before bed  Ritalin 60 to 80 thru day"/>
    <s v="olanzapine"/>
    <m/>
    <m/>
    <s v="No"/>
    <s v="Major Cities of Australia"/>
    <s v="Post graduate degree"/>
    <m/>
    <s v="Married / Defacto"/>
    <s v="Yes"/>
    <s v="No"/>
    <m/>
    <m/>
    <m/>
    <n v="28"/>
    <m/>
    <m/>
    <m/>
    <m/>
    <m/>
    <m/>
    <m/>
    <n v="9"/>
    <m/>
    <m/>
    <m/>
    <m/>
    <m/>
    <m/>
    <m/>
    <m/>
    <m/>
    <m/>
    <m/>
    <n v="11"/>
    <m/>
    <m/>
    <m/>
    <m/>
    <m/>
    <m/>
    <m/>
    <m/>
    <m/>
    <m/>
    <m/>
    <m/>
    <m/>
    <m/>
    <m/>
    <m/>
    <m/>
    <m/>
  </r>
  <r>
    <n v="121603"/>
    <n v="24136"/>
    <d v="2014-09-11T04:36:19"/>
    <d v="2014-09-11T04:56:31"/>
    <x v="1"/>
    <m/>
    <m/>
    <n v="19"/>
    <s v="female"/>
    <s v="QLD"/>
    <n v="4412"/>
    <s v="Quitiapine  50mg  Zyprexa  ??  Prozac  ??"/>
    <s v="olanzapine"/>
    <m/>
    <m/>
    <s v="No"/>
    <s v="Outer Regional Australia"/>
    <s v="None"/>
    <m/>
    <s v="Single"/>
    <s v="Yes"/>
    <s v="No"/>
    <m/>
    <m/>
    <m/>
    <n v="42"/>
    <m/>
    <m/>
    <m/>
    <m/>
    <m/>
    <m/>
    <m/>
    <n v="24"/>
    <m/>
    <m/>
    <m/>
    <m/>
    <m/>
    <m/>
    <m/>
    <m/>
    <m/>
    <m/>
    <m/>
    <n v="14"/>
    <m/>
    <m/>
    <m/>
    <m/>
    <m/>
    <m/>
    <m/>
    <m/>
    <m/>
    <m/>
    <m/>
    <m/>
    <m/>
    <m/>
    <m/>
    <m/>
    <m/>
    <m/>
  </r>
  <r>
    <n v="122624"/>
    <n v="24329"/>
    <d v="2014-09-14T17:13:41"/>
    <d v="2014-09-14T17:33:35"/>
    <x v="1"/>
    <m/>
    <m/>
    <n v="55"/>
    <s v="female"/>
    <s v="SA"/>
    <n v="5066"/>
    <s v="Avanza 65mg per day  Efexor 150mg per day  Lithium   "/>
    <s v="lithium"/>
    <m/>
    <m/>
    <s v="No"/>
    <s v="Major Cities of Australia"/>
    <s v="None"/>
    <m/>
    <s v="Separated / Divorced"/>
    <s v="No"/>
    <m/>
    <m/>
    <m/>
    <m/>
    <n v="28"/>
    <m/>
    <m/>
    <m/>
    <m/>
    <m/>
    <m/>
    <m/>
    <n v="14"/>
    <m/>
    <m/>
    <m/>
    <m/>
    <m/>
    <m/>
    <m/>
    <m/>
    <m/>
    <m/>
    <m/>
    <n v="10"/>
    <m/>
    <m/>
    <m/>
    <m/>
    <m/>
    <m/>
    <m/>
    <m/>
    <m/>
    <m/>
    <m/>
    <m/>
    <m/>
    <m/>
    <m/>
    <m/>
    <m/>
    <m/>
  </r>
  <r>
    <n v="122807"/>
    <n v="24358"/>
    <d v="2014-09-15T10:26:31"/>
    <d v="2014-09-15T11:01:22"/>
    <x v="1"/>
    <m/>
    <m/>
    <n v="49"/>
    <s v="male"/>
    <s v="VIC"/>
    <n v="3013"/>
    <s v="olazinpine"/>
    <s v="olanzapine"/>
    <m/>
    <m/>
    <m/>
    <s v="Major Cities of Australia"/>
    <s v="Certificate / Diploma"/>
    <m/>
    <s v="In a relationship"/>
    <s v="No"/>
    <m/>
    <m/>
    <m/>
    <m/>
    <n v="25"/>
    <m/>
    <m/>
    <m/>
    <m/>
    <m/>
    <m/>
    <m/>
    <n v="11"/>
    <m/>
    <m/>
    <m/>
    <m/>
    <m/>
    <m/>
    <m/>
    <m/>
    <m/>
    <m/>
    <m/>
    <n v="10"/>
    <m/>
    <m/>
    <m/>
    <m/>
    <m/>
    <m/>
    <m/>
    <m/>
    <m/>
    <m/>
    <m/>
    <m/>
    <m/>
    <m/>
    <m/>
    <m/>
    <m/>
    <m/>
  </r>
  <r>
    <n v="123571"/>
    <n v="24547"/>
    <d v="2014-09-17T19:47:17"/>
    <d v="2014-09-17T20:13:11"/>
    <x v="1"/>
    <m/>
    <m/>
    <n v="26"/>
    <s v="female"/>
    <s v="NSW"/>
    <n v="2037"/>
    <s v="Quillonum 1800mg  Topamax 200mg"/>
    <s v="lithium"/>
    <m/>
    <m/>
    <s v="No"/>
    <s v="Major Cities of Australia"/>
    <s v="Undergraduate degree"/>
    <m/>
    <s v="In a relationship"/>
    <s v="No"/>
    <m/>
    <m/>
    <m/>
    <m/>
    <n v="30"/>
    <m/>
    <m/>
    <m/>
    <m/>
    <m/>
    <m/>
    <m/>
    <n v="10"/>
    <m/>
    <m/>
    <m/>
    <m/>
    <m/>
    <m/>
    <m/>
    <m/>
    <m/>
    <m/>
    <m/>
    <n v="13"/>
    <m/>
    <m/>
    <m/>
    <m/>
    <m/>
    <m/>
    <m/>
    <m/>
    <m/>
    <m/>
    <m/>
    <m/>
    <m/>
    <m/>
    <m/>
    <m/>
    <m/>
    <m/>
  </r>
  <r>
    <n v="124384"/>
    <n v="24717"/>
    <d v="2014-09-20T18:27:34"/>
    <d v="2014-09-20T20:08:57"/>
    <x v="1"/>
    <m/>
    <m/>
    <n v="46"/>
    <s v="female"/>
    <s v="NSW"/>
    <n v="2541"/>
    <s v="Lithium 900mg  Seroquel 900mg  Dothep 75mg  Valium mg when needed "/>
    <s v="lithium"/>
    <m/>
    <m/>
    <m/>
    <s v="Inner Regional Australia"/>
    <s v="None"/>
    <m/>
    <s v="Married / Defacto"/>
    <s v="No"/>
    <m/>
    <m/>
    <m/>
    <m/>
    <n v="26"/>
    <m/>
    <m/>
    <m/>
    <m/>
    <m/>
    <m/>
    <m/>
    <n v="15"/>
    <m/>
    <m/>
    <m/>
    <m/>
    <m/>
    <m/>
    <m/>
    <m/>
    <m/>
    <m/>
    <m/>
    <n v="21"/>
    <m/>
    <m/>
    <m/>
    <m/>
    <m/>
    <m/>
    <m/>
    <m/>
    <m/>
    <m/>
    <m/>
    <m/>
    <m/>
    <m/>
    <m/>
    <m/>
    <m/>
    <m/>
  </r>
  <r>
    <n v="125163"/>
    <n v="24838"/>
    <d v="2014-09-23T10:13:31"/>
    <d v="2014-09-23T10:51:39"/>
    <x v="1"/>
    <m/>
    <m/>
    <n v="52"/>
    <s v="female"/>
    <s v="NSW"/>
    <n v="2830"/>
    <s v="Lithium 450mg night &amp; 150mg moring. Seroquel 125mg night. Allegon 125 mg night"/>
    <s v="lithium"/>
    <m/>
    <m/>
    <s v="No"/>
    <s v="Outer Regional Australia"/>
    <s v="Certificate / Diploma"/>
    <m/>
    <s v="Married / Defacto"/>
    <s v="No"/>
    <m/>
    <m/>
    <m/>
    <m/>
    <n v="37"/>
    <m/>
    <m/>
    <m/>
    <m/>
    <m/>
    <m/>
    <m/>
    <n v="20"/>
    <m/>
    <m/>
    <m/>
    <m/>
    <m/>
    <m/>
    <m/>
    <m/>
    <m/>
    <m/>
    <m/>
    <n v="14"/>
    <m/>
    <m/>
    <m/>
    <m/>
    <m/>
    <m/>
    <m/>
    <m/>
    <m/>
    <m/>
    <m/>
    <m/>
    <m/>
    <m/>
    <m/>
    <m/>
    <m/>
    <m/>
  </r>
  <r>
    <n v="125463"/>
    <n v="24908"/>
    <d v="2014-09-24T12:34:43"/>
    <d v="2014-09-24T13:11:10"/>
    <x v="1"/>
    <m/>
    <m/>
    <n v="35"/>
    <s v="male"/>
    <s v="NSW"/>
    <n v="2285"/>
    <s v="invega 3mg    pristiq 50mg"/>
    <s v="paliperidone"/>
    <m/>
    <m/>
    <s v="No"/>
    <s v="Major Cities of Australia"/>
    <s v="None"/>
    <m/>
    <s v="In a relationship"/>
    <s v="No"/>
    <m/>
    <m/>
    <m/>
    <m/>
    <n v="30"/>
    <m/>
    <m/>
    <m/>
    <m/>
    <m/>
    <m/>
    <m/>
    <n v="8"/>
    <m/>
    <m/>
    <m/>
    <m/>
    <m/>
    <m/>
    <m/>
    <m/>
    <m/>
    <m/>
    <m/>
    <n v="12"/>
    <m/>
    <m/>
    <m/>
    <m/>
    <m/>
    <m/>
    <m/>
    <m/>
    <m/>
    <m/>
    <m/>
    <m/>
    <m/>
    <m/>
    <m/>
    <m/>
    <m/>
    <m/>
  </r>
  <r>
    <n v="125750"/>
    <n v="24959"/>
    <d v="2014-09-25T05:38:57"/>
    <d v="2014-09-25T06:00:19"/>
    <x v="1"/>
    <m/>
    <m/>
    <n v="80"/>
    <s v="female"/>
    <s v="NSW"/>
    <n v="2518"/>
    <s v="respiridone  1/2 morning and 1 at night    avanza 30mg  1 at night"/>
    <s v="risperidone"/>
    <m/>
    <m/>
    <m/>
    <s v="Major Cities of Australia"/>
    <s v="None"/>
    <m/>
    <s v="Widowed"/>
    <s v="No"/>
    <m/>
    <m/>
    <m/>
    <m/>
    <n v="32"/>
    <m/>
    <m/>
    <m/>
    <m/>
    <m/>
    <m/>
    <m/>
    <n v="11"/>
    <m/>
    <m/>
    <m/>
    <m/>
    <m/>
    <m/>
    <m/>
    <m/>
    <m/>
    <m/>
    <m/>
    <n v="16"/>
    <m/>
    <m/>
    <m/>
    <m/>
    <m/>
    <m/>
    <m/>
    <m/>
    <m/>
    <m/>
    <m/>
    <m/>
    <m/>
    <m/>
    <m/>
    <m/>
    <m/>
    <m/>
  </r>
  <r>
    <n v="126861"/>
    <n v="8261"/>
    <d v="2014-09-29T21:43:13"/>
    <d v="2014-09-29T22:19:44"/>
    <x v="1"/>
    <m/>
    <m/>
    <n v="48"/>
    <s v="female"/>
    <s v="SA"/>
    <n v="5010"/>
    <s v="Zyprexa 15mg   "/>
    <s v="olanzapine"/>
    <m/>
    <m/>
    <s v="No"/>
    <s v="Major Cities of Australia"/>
    <s v="None"/>
    <m/>
    <s v="Separated / Divorced"/>
    <s v="Yes"/>
    <s v="Yes"/>
    <m/>
    <m/>
    <m/>
    <n v="50"/>
    <m/>
    <m/>
    <m/>
    <m/>
    <m/>
    <m/>
    <m/>
    <n v="27"/>
    <m/>
    <m/>
    <m/>
    <m/>
    <m/>
    <m/>
    <m/>
    <m/>
    <m/>
    <m/>
    <m/>
    <n v="21"/>
    <m/>
    <m/>
    <m/>
    <m/>
    <m/>
    <m/>
    <m/>
    <m/>
    <m/>
    <m/>
    <m/>
    <m/>
    <m/>
    <m/>
    <m/>
    <m/>
    <m/>
    <m/>
  </r>
  <r>
    <n v="131378"/>
    <n v="25956"/>
    <d v="2014-10-12T22:35:56"/>
    <d v="2014-10-12T22:53:58"/>
    <x v="1"/>
    <m/>
    <m/>
    <n v="43"/>
    <s v="male"/>
    <s v="QLD"/>
    <n v="4122"/>
    <s v="Lithium 900mg daily  Lexapro 20mg daily"/>
    <s v="lithium"/>
    <m/>
    <m/>
    <s v="No"/>
    <s v="Major Cities of Australia"/>
    <s v="Certificate / Diploma"/>
    <m/>
    <s v="Separated / Divorced"/>
    <s v="Yes"/>
    <s v="No"/>
    <m/>
    <m/>
    <m/>
    <n v="36"/>
    <m/>
    <m/>
    <m/>
    <m/>
    <m/>
    <m/>
    <m/>
    <n v="17"/>
    <m/>
    <m/>
    <m/>
    <m/>
    <m/>
    <m/>
    <m/>
    <m/>
    <m/>
    <m/>
    <m/>
    <n v="6"/>
    <m/>
    <m/>
    <m/>
    <m/>
    <m/>
    <m/>
    <m/>
    <m/>
    <m/>
    <m/>
    <m/>
    <m/>
    <m/>
    <m/>
    <m/>
    <m/>
    <m/>
    <m/>
  </r>
  <r>
    <n v="131428"/>
    <n v="25959"/>
    <d v="2014-10-13T01:33:48"/>
    <d v="2014-10-13T01:58:44"/>
    <x v="1"/>
    <m/>
    <m/>
    <n v="37"/>
    <s v="male"/>
    <s v="QLD"/>
    <n v="4121"/>
    <s v="Zypreza 15mg  Valium 10mg"/>
    <s v="olanzapine"/>
    <m/>
    <m/>
    <s v="No"/>
    <s v="Major Cities of Australia"/>
    <s v="Certificate / Diploma"/>
    <m/>
    <s v="In a relationship"/>
    <s v="No"/>
    <m/>
    <m/>
    <m/>
    <m/>
    <n v="43"/>
    <m/>
    <m/>
    <m/>
    <m/>
    <m/>
    <m/>
    <m/>
    <n v="22"/>
    <m/>
    <m/>
    <m/>
    <m/>
    <m/>
    <m/>
    <m/>
    <m/>
    <m/>
    <m/>
    <m/>
    <n v="18"/>
    <m/>
    <m/>
    <m/>
    <m/>
    <m/>
    <m/>
    <m/>
    <m/>
    <m/>
    <m/>
    <m/>
    <m/>
    <m/>
    <m/>
    <m/>
    <m/>
    <m/>
    <m/>
  </r>
  <r>
    <n v="132301"/>
    <n v="26164"/>
    <d v="2014-10-16T01:20:36"/>
    <d v="2014-10-16T01:35:42"/>
    <x v="1"/>
    <m/>
    <m/>
    <n v="35"/>
    <s v="other"/>
    <s v="NSW"/>
    <n v="2209"/>
    <s v="Epilim 500mg every 2 3 days  Solian 200mg every 2 3 days"/>
    <s v="amisulpride"/>
    <m/>
    <m/>
    <s v="No"/>
    <s v="Major Cities of Australia"/>
    <s v="None"/>
    <m/>
    <s v="Single"/>
    <m/>
    <m/>
    <m/>
    <m/>
    <m/>
    <n v="46"/>
    <m/>
    <m/>
    <m/>
    <m/>
    <m/>
    <m/>
    <m/>
    <n v="27"/>
    <m/>
    <m/>
    <m/>
    <m/>
    <m/>
    <m/>
    <m/>
    <m/>
    <m/>
    <m/>
    <m/>
    <n v="21"/>
    <m/>
    <m/>
    <m/>
    <m/>
    <m/>
    <m/>
    <m/>
    <m/>
    <m/>
    <m/>
    <m/>
    <m/>
    <m/>
    <m/>
    <m/>
    <m/>
    <m/>
    <m/>
  </r>
  <r>
    <n v="133820"/>
    <n v="26465"/>
    <d v="2014-10-21T13:57:30"/>
    <d v="2014-10-21T15:34:42"/>
    <x v="1"/>
    <m/>
    <m/>
    <n v="36"/>
    <s v="male"/>
    <s v="VIC"/>
    <n v="3114"/>
    <s v="olanzapine  10mg"/>
    <s v="olanzapine"/>
    <m/>
    <m/>
    <s v="No"/>
    <s v="Major Cities of Australia"/>
    <s v="Certificate / Diploma"/>
    <m/>
    <s v="Single"/>
    <m/>
    <m/>
    <m/>
    <m/>
    <m/>
    <n v="41"/>
    <m/>
    <m/>
    <m/>
    <m/>
    <m/>
    <m/>
    <m/>
    <n v="26"/>
    <m/>
    <m/>
    <m/>
    <m/>
    <m/>
    <m/>
    <m/>
    <m/>
    <m/>
    <m/>
    <m/>
    <n v="16"/>
    <m/>
    <m/>
    <m/>
    <m/>
    <m/>
    <m/>
    <m/>
    <m/>
    <m/>
    <m/>
    <m/>
    <m/>
    <m/>
    <m/>
    <m/>
    <m/>
    <m/>
    <m/>
  </r>
  <r>
    <n v="133996"/>
    <n v="22977"/>
    <d v="2014-10-22T04:22:46"/>
    <d v="2014-10-22T04:39:47"/>
    <x v="1"/>
    <m/>
    <m/>
    <n v="31"/>
    <s v="male"/>
    <s v="WA"/>
    <n v="6062"/>
    <s v="straterra 120mg daily, serequel xr 600mg daily, mirtazapine 60mg daily, endep 75mg daily, propanadol (deralin) 120mg daily, lamotrogine 300mg daily, coversyl 10mg daily, chlorpromazine 200mg daily"/>
    <s v="chlorpromazine"/>
    <m/>
    <m/>
    <s v="No"/>
    <s v="Major Cities of Australia"/>
    <s v="Certificate / Diploma"/>
    <m/>
    <s v="Single"/>
    <m/>
    <m/>
    <m/>
    <m/>
    <m/>
    <n v="38"/>
    <m/>
    <m/>
    <m/>
    <m/>
    <m/>
    <m/>
    <m/>
    <n v="19"/>
    <m/>
    <m/>
    <m/>
    <m/>
    <m/>
    <m/>
    <m/>
    <m/>
    <m/>
    <m/>
    <m/>
    <n v="15"/>
    <m/>
    <m/>
    <m/>
    <m/>
    <m/>
    <m/>
    <m/>
    <m/>
    <m/>
    <m/>
    <m/>
    <m/>
    <m/>
    <m/>
    <m/>
    <m/>
    <m/>
    <m/>
  </r>
  <r>
    <n v="136243"/>
    <n v="26895"/>
    <d v="2014-10-26T10:20:08"/>
    <d v="2014-10-26T10:45:55"/>
    <x v="1"/>
    <m/>
    <m/>
    <n v="39"/>
    <s v="female"/>
    <s v="SA"/>
    <n v="5037"/>
    <s v="Neulactil 2.5mg    Clomipramine 50mg"/>
    <s v="periciazine"/>
    <m/>
    <m/>
    <s v="No"/>
    <s v="Major Cities of Australia"/>
    <s v="Certificate / Diploma"/>
    <m/>
    <s v="Separated / Divorced"/>
    <m/>
    <m/>
    <m/>
    <m/>
    <m/>
    <n v="40"/>
    <m/>
    <m/>
    <m/>
    <m/>
    <m/>
    <m/>
    <m/>
    <n v="20"/>
    <m/>
    <m/>
    <m/>
    <m/>
    <m/>
    <m/>
    <m/>
    <m/>
    <m/>
    <m/>
    <m/>
    <n v="15"/>
    <m/>
    <m/>
    <m/>
    <m/>
    <m/>
    <m/>
    <m/>
    <m/>
    <m/>
    <m/>
    <m/>
    <m/>
    <m/>
    <m/>
    <m/>
    <m/>
    <m/>
    <m/>
  </r>
  <r>
    <n v="139029"/>
    <n v="27509"/>
    <d v="2014-10-30T19:47:02"/>
    <d v="2014-10-30T20:02:54"/>
    <x v="1"/>
    <m/>
    <m/>
    <n v="36"/>
    <s v="female"/>
    <s v="NSW"/>
    <n v="2306"/>
    <s v="efexor xr 300mg  zyprexa  7.5 mg"/>
    <s v="olanzapine"/>
    <m/>
    <m/>
    <s v="No"/>
    <s v="Major Cities of Australia"/>
    <s v="None"/>
    <m/>
    <s v="Single"/>
    <m/>
    <m/>
    <m/>
    <m/>
    <m/>
    <n v="50"/>
    <m/>
    <m/>
    <m/>
    <m/>
    <m/>
    <m/>
    <m/>
    <n v="27"/>
    <m/>
    <m/>
    <m/>
    <m/>
    <m/>
    <m/>
    <m/>
    <m/>
    <m/>
    <m/>
    <m/>
    <n v="21"/>
    <m/>
    <m/>
    <m/>
    <m/>
    <m/>
    <m/>
    <m/>
    <m/>
    <m/>
    <m/>
    <m/>
    <m/>
    <m/>
    <m/>
    <m/>
    <m/>
    <m/>
    <m/>
  </r>
  <r>
    <n v="139533"/>
    <n v="27613"/>
    <d v="2014-10-31T19:37:38"/>
    <d v="2014-10-31T20:33:50"/>
    <x v="1"/>
    <m/>
    <m/>
    <n v="40"/>
    <s v="male"/>
    <s v="VIC"/>
    <n v="3429"/>
    <s v="Effexor  375mg  Lithium  900mg  Seraquel XR  900mg  Seraquel   25mg as needed"/>
    <s v="lithium"/>
    <m/>
    <m/>
    <s v="No"/>
    <s v="Inner Regional Australia"/>
    <s v="None"/>
    <m/>
    <s v="Single"/>
    <m/>
    <m/>
    <m/>
    <m/>
    <m/>
    <n v="39"/>
    <m/>
    <m/>
    <m/>
    <m/>
    <m/>
    <m/>
    <m/>
    <n v="20"/>
    <m/>
    <m/>
    <m/>
    <m/>
    <m/>
    <m/>
    <m/>
    <m/>
    <m/>
    <m/>
    <m/>
    <n v="16"/>
    <m/>
    <m/>
    <m/>
    <m/>
    <m/>
    <m/>
    <m/>
    <m/>
    <m/>
    <m/>
    <m/>
    <m/>
    <m/>
    <m/>
    <m/>
    <m/>
    <m/>
    <m/>
  </r>
  <r>
    <n v="141117"/>
    <n v="27921"/>
    <d v="2014-11-03T15:13:41"/>
    <d v="2014-11-03T15:43:58"/>
    <x v="1"/>
    <m/>
    <m/>
    <n v="47"/>
    <s v="female"/>
    <s v="NSW"/>
    <n v="2767"/>
    <s v="Abilify 1 every morning   Lovan 20 1 every morning  Neomercazole 5grams / 4 tablets daily for thyroids"/>
    <s v="arapiprazole"/>
    <m/>
    <m/>
    <m/>
    <s v="Major Cities of Australia"/>
    <s v="None"/>
    <m/>
    <s v="Married / Defacto"/>
    <m/>
    <m/>
    <m/>
    <m/>
    <m/>
    <n v="33"/>
    <m/>
    <m/>
    <m/>
    <m/>
    <m/>
    <m/>
    <m/>
    <n v="15"/>
    <m/>
    <m/>
    <m/>
    <m/>
    <m/>
    <m/>
    <m/>
    <m/>
    <m/>
    <m/>
    <m/>
    <n v="7"/>
    <m/>
    <m/>
    <m/>
    <m/>
    <m/>
    <m/>
    <m/>
    <m/>
    <m/>
    <m/>
    <m/>
    <m/>
    <m/>
    <m/>
    <m/>
    <m/>
    <m/>
    <m/>
  </r>
  <r>
    <n v="141507"/>
    <n v="28013"/>
    <d v="2014-11-04T01:47:03"/>
    <d v="2014-11-04T02:11:55"/>
    <x v="1"/>
    <m/>
    <m/>
    <n v="36"/>
    <s v="female"/>
    <s v="QLD"/>
    <n v="4500"/>
    <s v="cipramil 20mg  oxazepam 15mg  risperidone 1mg  lithium 1000mg  seroquel 100mg think thats it"/>
    <s v="risperidone"/>
    <s v="lithium"/>
    <m/>
    <s v="No"/>
    <s v="Major Cities of Australia"/>
    <s v="Certificate / Diploma"/>
    <m/>
    <s v="Single"/>
    <m/>
    <m/>
    <m/>
    <m/>
    <m/>
    <n v="47"/>
    <m/>
    <m/>
    <m/>
    <m/>
    <m/>
    <m/>
    <m/>
    <n v="23"/>
    <m/>
    <m/>
    <m/>
    <m/>
    <m/>
    <m/>
    <m/>
    <m/>
    <m/>
    <m/>
    <m/>
    <n v="21"/>
    <m/>
    <m/>
    <m/>
    <m/>
    <m/>
    <m/>
    <m/>
    <m/>
    <m/>
    <m/>
    <m/>
    <m/>
    <m/>
    <m/>
    <m/>
    <m/>
    <m/>
    <m/>
  </r>
  <r>
    <n v="143561"/>
    <n v="2641"/>
    <d v="2014-11-05T22:33:31"/>
    <d v="2014-11-05T22:51:46"/>
    <x v="1"/>
    <m/>
    <m/>
    <n v="48"/>
    <s v="female"/>
    <s v="VIC"/>
    <m/>
    <s v="Abilify 10mg"/>
    <s v="arapiprazole"/>
    <m/>
    <m/>
    <m/>
    <s v="Major Cities of Australia"/>
    <s v="Certificate / Diploma"/>
    <m/>
    <s v="Married / Defacto"/>
    <m/>
    <m/>
    <m/>
    <m/>
    <m/>
    <n v="37"/>
    <m/>
    <m/>
    <m/>
    <m/>
    <m/>
    <m/>
    <m/>
    <n v="23"/>
    <m/>
    <m/>
    <m/>
    <m/>
    <m/>
    <m/>
    <m/>
    <m/>
    <m/>
    <m/>
    <m/>
    <n v="16"/>
    <m/>
    <m/>
    <m/>
    <m/>
    <m/>
    <m/>
    <m/>
    <m/>
    <m/>
    <m/>
    <m/>
    <m/>
    <m/>
    <m/>
    <m/>
    <m/>
    <m/>
    <m/>
  </r>
  <r>
    <n v="143867"/>
    <n v="28327"/>
    <d v="2014-11-06T12:49:04"/>
    <d v="2014-11-06T13:07:51"/>
    <x v="1"/>
    <m/>
    <m/>
    <n v="36"/>
    <s v="female"/>
    <s v="QLD"/>
    <n v="4500"/>
    <s v="lithium 1000mg , cipramil 20mg   , seroquel 100mg , valium 3 halfs and 1 full .  "/>
    <s v="lithium"/>
    <m/>
    <m/>
    <s v="No"/>
    <s v="Major Cities of Australia"/>
    <s v="Certificate / Diploma"/>
    <m/>
    <s v="Single"/>
    <m/>
    <m/>
    <m/>
    <m/>
    <m/>
    <n v="40"/>
    <m/>
    <m/>
    <m/>
    <m/>
    <m/>
    <m/>
    <m/>
    <n v="22"/>
    <m/>
    <m/>
    <m/>
    <m/>
    <m/>
    <m/>
    <m/>
    <m/>
    <m/>
    <m/>
    <m/>
    <n v="19"/>
    <m/>
    <m/>
    <m/>
    <m/>
    <m/>
    <m/>
    <m/>
    <m/>
    <m/>
    <m/>
    <m/>
    <m/>
    <m/>
    <m/>
    <m/>
    <m/>
    <m/>
    <m/>
  </r>
  <r>
    <n v="144329"/>
    <n v="28431"/>
    <d v="2014-11-07T10:51:03"/>
    <d v="2014-11-07T11:16:23"/>
    <x v="1"/>
    <m/>
    <m/>
    <n v="30"/>
    <s v="male"/>
    <s v="VIC"/>
    <n v="3207"/>
    <s v="Abilify  10ml"/>
    <s v="arapiprazole"/>
    <m/>
    <m/>
    <s v="No"/>
    <s v="Major Cities of Australia"/>
    <s v="Post graduate degree"/>
    <m/>
    <s v="Single"/>
    <m/>
    <m/>
    <m/>
    <m/>
    <m/>
    <n v="38"/>
    <m/>
    <m/>
    <m/>
    <m/>
    <m/>
    <m/>
    <m/>
    <n v="12"/>
    <m/>
    <m/>
    <m/>
    <m/>
    <m/>
    <m/>
    <m/>
    <m/>
    <m/>
    <m/>
    <m/>
    <n v="14"/>
    <m/>
    <m/>
    <m/>
    <m/>
    <m/>
    <m/>
    <m/>
    <m/>
    <m/>
    <m/>
    <m/>
    <m/>
    <m/>
    <m/>
    <m/>
    <m/>
    <m/>
    <m/>
  </r>
  <r>
    <n v="146009"/>
    <n v="28751"/>
    <d v="2014-11-10T13:24:40"/>
    <d v="2014-11-10T13:43:24"/>
    <x v="1"/>
    <m/>
    <m/>
    <n v="60"/>
    <s v="female"/>
    <s v="NSW"/>
    <n v="2481"/>
    <s v="Lithium 750mg  lamictal 125mg  lexapro 20mg"/>
    <s v="lithium"/>
    <m/>
    <m/>
    <s v="No"/>
    <s v="Inner Regional Australia"/>
    <s v="Undergraduate degree"/>
    <m/>
    <s v="Married / Defacto"/>
    <m/>
    <m/>
    <m/>
    <m/>
    <m/>
    <n v="33"/>
    <m/>
    <m/>
    <m/>
    <m/>
    <m/>
    <m/>
    <m/>
    <n v="12"/>
    <m/>
    <m/>
    <m/>
    <m/>
    <m/>
    <m/>
    <m/>
    <m/>
    <m/>
    <m/>
    <m/>
    <n v="5"/>
    <m/>
    <m/>
    <m/>
    <m/>
    <m/>
    <m/>
    <m/>
    <m/>
    <m/>
    <m/>
    <m/>
    <m/>
    <m/>
    <m/>
    <m/>
    <m/>
    <m/>
    <m/>
  </r>
  <r>
    <n v="148783"/>
    <n v="29317"/>
    <d v="2014-11-15T07:10:09"/>
    <d v="2014-11-16T08:32:50"/>
    <x v="1"/>
    <m/>
    <m/>
    <n v="53"/>
    <s v="female"/>
    <s v="VIC"/>
    <n v="3556"/>
    <s v="Lithium 1150mg  Epilum 900mg  Efexor 37.50 mg  Sequel 800mg"/>
    <s v="lithium"/>
    <m/>
    <m/>
    <m/>
    <s v="Inner Regional Australia"/>
    <s v="Post graduate degree"/>
    <m/>
    <s v="Separated / Divorced"/>
    <m/>
    <m/>
    <m/>
    <m/>
    <m/>
    <n v="28"/>
    <m/>
    <m/>
    <m/>
    <m/>
    <m/>
    <m/>
    <m/>
    <n v="9"/>
    <m/>
    <m/>
    <m/>
    <m/>
    <m/>
    <m/>
    <m/>
    <m/>
    <m/>
    <m/>
    <m/>
    <n v="4"/>
    <m/>
    <m/>
    <m/>
    <m/>
    <m/>
    <m/>
    <m/>
    <m/>
    <m/>
    <m/>
    <m/>
    <m/>
    <m/>
    <m/>
    <m/>
    <m/>
    <m/>
    <m/>
  </r>
  <r>
    <n v="149279"/>
    <n v="29389"/>
    <d v="2014-11-15T23:36:53"/>
    <d v="2014-11-15T23:56:44"/>
    <x v="1"/>
    <m/>
    <m/>
    <n v="44"/>
    <s v="female"/>
    <s v="TAS"/>
    <n v="7320"/>
    <s v="Lithium 900 mg"/>
    <s v="lithium"/>
    <m/>
    <m/>
    <s v="No"/>
    <s v="Outer Regional Australia"/>
    <s v="Undergraduate degree"/>
    <m/>
    <s v="Separated / Divorced"/>
    <m/>
    <m/>
    <m/>
    <m/>
    <m/>
    <n v="31"/>
    <m/>
    <m/>
    <m/>
    <m/>
    <m/>
    <m/>
    <m/>
    <n v="15"/>
    <m/>
    <m/>
    <m/>
    <m/>
    <m/>
    <m/>
    <m/>
    <m/>
    <m/>
    <m/>
    <m/>
    <n v="13"/>
    <m/>
    <m/>
    <m/>
    <m/>
    <m/>
    <m/>
    <m/>
    <m/>
    <m/>
    <m/>
    <m/>
    <m/>
    <m/>
    <m/>
    <m/>
    <m/>
    <m/>
    <m/>
  </r>
  <r>
    <n v="150105"/>
    <n v="29457"/>
    <d v="2014-11-16T20:20:22"/>
    <d v="2014-11-16T20:39:15"/>
    <x v="1"/>
    <m/>
    <m/>
    <n v="39"/>
    <s v="female"/>
    <s v="VIC"/>
    <n v="3121"/>
    <s v="Lithium x 3   Zoloft x 1.5  Temazepam when needed"/>
    <s v="lithium"/>
    <m/>
    <m/>
    <s v="No"/>
    <s v="Major Cities of Australia"/>
    <s v="Post graduate degree"/>
    <m/>
    <s v="Single"/>
    <m/>
    <m/>
    <m/>
    <m/>
    <m/>
    <n v="26"/>
    <m/>
    <m/>
    <m/>
    <m/>
    <m/>
    <m/>
    <m/>
    <n v="19"/>
    <m/>
    <m/>
    <m/>
    <m/>
    <m/>
    <m/>
    <m/>
    <m/>
    <m/>
    <m/>
    <m/>
    <n v="5"/>
    <m/>
    <m/>
    <m/>
    <m/>
    <m/>
    <m/>
    <m/>
    <m/>
    <m/>
    <m/>
    <m/>
    <m/>
    <m/>
    <m/>
    <m/>
    <m/>
    <m/>
    <m/>
  </r>
  <r>
    <n v="151503"/>
    <n v="29687"/>
    <d v="2014-11-18T18:08:28"/>
    <d v="2014-11-18T18:28:30"/>
    <x v="1"/>
    <m/>
    <m/>
    <n v="62"/>
    <s v="female"/>
    <s v="NSW"/>
    <n v="2072"/>
    <s v="Prestiq 50mg  Solian 25mg"/>
    <s v="amisulpride"/>
    <m/>
    <m/>
    <s v="No"/>
    <s v="Major Cities of Australia"/>
    <s v="Certificate / Diploma"/>
    <m/>
    <s v="Separated / Divorced"/>
    <m/>
    <m/>
    <m/>
    <m/>
    <m/>
    <n v="22"/>
    <m/>
    <m/>
    <m/>
    <m/>
    <m/>
    <m/>
    <m/>
    <n v="13"/>
    <m/>
    <m/>
    <m/>
    <m/>
    <m/>
    <m/>
    <m/>
    <m/>
    <m/>
    <m/>
    <m/>
    <n v="3"/>
    <m/>
    <m/>
    <m/>
    <m/>
    <m/>
    <m/>
    <m/>
    <m/>
    <m/>
    <m/>
    <m/>
    <m/>
    <m/>
    <m/>
    <m/>
    <m/>
    <m/>
    <m/>
  </r>
  <r>
    <n v="151923"/>
    <n v="29761"/>
    <d v="2014-11-19T09:12:50"/>
    <d v="2014-11-19T09:26:38"/>
    <x v="1"/>
    <m/>
    <m/>
    <n v="35"/>
    <s v="female"/>
    <s v="WA"/>
    <n v="6054"/>
    <s v="Lithium 1350mg  Valporate 1000mg  Lexapro 10mg"/>
    <s v="lithium"/>
    <m/>
    <m/>
    <s v="No"/>
    <s v="Major Cities of Australia"/>
    <s v="Certificate / Diploma"/>
    <m/>
    <s v="In a relationship"/>
    <m/>
    <m/>
    <m/>
    <m/>
    <m/>
    <n v="40"/>
    <m/>
    <m/>
    <m/>
    <m/>
    <m/>
    <m/>
    <m/>
    <n v="21"/>
    <m/>
    <m/>
    <m/>
    <m/>
    <m/>
    <m/>
    <m/>
    <m/>
    <m/>
    <m/>
    <m/>
    <n v="19"/>
    <m/>
    <m/>
    <m/>
    <m/>
    <m/>
    <m/>
    <m/>
    <m/>
    <m/>
    <m/>
    <m/>
    <m/>
    <m/>
    <m/>
    <m/>
    <m/>
    <m/>
    <m/>
  </r>
  <r>
    <n v="154821"/>
    <n v="30403"/>
    <d v="2014-11-25T12:50:54"/>
    <d v="2014-11-25T13:27:03"/>
    <x v="1"/>
    <m/>
    <m/>
    <n v="34"/>
    <s v="female"/>
    <s v="QLD"/>
    <n v="4680"/>
    <s v="Fluoxetine 20mg daily  Largactil 100mg daily"/>
    <s v="chlorpromazine"/>
    <m/>
    <m/>
    <s v="No"/>
    <s v="Inner Regional Australia"/>
    <s v="None"/>
    <m/>
    <s v="Single"/>
    <m/>
    <m/>
    <m/>
    <m/>
    <m/>
    <n v="43"/>
    <m/>
    <m/>
    <m/>
    <m/>
    <m/>
    <m/>
    <m/>
    <n v="25"/>
    <m/>
    <m/>
    <m/>
    <m/>
    <m/>
    <m/>
    <m/>
    <m/>
    <m/>
    <m/>
    <m/>
    <n v="17"/>
    <m/>
    <m/>
    <m/>
    <m/>
    <m/>
    <m/>
    <m/>
    <m/>
    <m/>
    <m/>
    <m/>
    <m/>
    <m/>
    <m/>
    <m/>
    <m/>
    <m/>
    <m/>
  </r>
  <r>
    <n v="155181"/>
    <n v="30491"/>
    <d v="2014-11-25T21:28:43"/>
    <d v="2014-11-25T22:10:40"/>
    <x v="1"/>
    <m/>
    <m/>
    <n v="50"/>
    <s v="female"/>
    <s v="NSW"/>
    <n v="2480"/>
    <s v="Solian 200mg x twice daily  Seroquel 30mg nocte  Nitrolingal Spray as required  Peripendipol daily  Cartia x 1 daily"/>
    <s v="amisulpride"/>
    <m/>
    <m/>
    <s v="No"/>
    <s v="Inner Regional Australia"/>
    <s v="Certificate / Diploma"/>
    <m/>
    <s v="Separated / Divorced"/>
    <m/>
    <m/>
    <m/>
    <m/>
    <m/>
    <n v="24"/>
    <m/>
    <m/>
    <m/>
    <m/>
    <m/>
    <m/>
    <m/>
    <n v="4"/>
    <m/>
    <m/>
    <m/>
    <m/>
    <m/>
    <m/>
    <m/>
    <m/>
    <m/>
    <m/>
    <m/>
    <n v="5"/>
    <m/>
    <m/>
    <m/>
    <m/>
    <m/>
    <m/>
    <m/>
    <m/>
    <m/>
    <m/>
    <m/>
    <m/>
    <m/>
    <m/>
    <m/>
    <m/>
    <m/>
    <m/>
  </r>
  <r>
    <n v="155443"/>
    <n v="30549"/>
    <d v="2014-11-26T09:20:09"/>
    <d v="2014-11-26T10:32:11"/>
    <x v="1"/>
    <m/>
    <m/>
    <n v="40"/>
    <s v="female"/>
    <s v="NSW"/>
    <n v="2464"/>
    <s v="Lanzek olanzapine. 7.5mg 1 daily.    Antenex Diazepam 5mg 1 twice a day.    Temaze Temazepam 10mg 1 to 2 at night."/>
    <s v="olanzapine"/>
    <m/>
    <m/>
    <m/>
    <s v="Inner Regional Australia"/>
    <s v="Undergraduate degree"/>
    <m/>
    <s v="Single"/>
    <m/>
    <m/>
    <m/>
    <m/>
    <m/>
    <n v="25"/>
    <m/>
    <m/>
    <m/>
    <m/>
    <m/>
    <m/>
    <m/>
    <n v="12"/>
    <m/>
    <m/>
    <m/>
    <m/>
    <m/>
    <m/>
    <m/>
    <m/>
    <m/>
    <m/>
    <m/>
    <n v="13"/>
    <m/>
    <m/>
    <m/>
    <m/>
    <m/>
    <m/>
    <m/>
    <m/>
    <m/>
    <m/>
    <m/>
    <m/>
    <m/>
    <m/>
    <m/>
    <m/>
    <m/>
    <m/>
  </r>
  <r>
    <n v="156595"/>
    <n v="30833"/>
    <d v="2014-11-28T07:43:16"/>
    <d v="2014-11-28T14:59:40"/>
    <x v="1"/>
    <m/>
    <m/>
    <n v="41"/>
    <s v="female"/>
    <s v="VIC"/>
    <n v="3178"/>
    <s v="epilum 1g  lithium1g  respiridone 2mg"/>
    <s v="lithium"/>
    <m/>
    <m/>
    <s v="No"/>
    <s v="Major Cities of Australia"/>
    <s v="Undergraduate degree"/>
    <m/>
    <s v="Single"/>
    <m/>
    <m/>
    <m/>
    <m/>
    <m/>
    <n v="14"/>
    <m/>
    <m/>
    <m/>
    <m/>
    <m/>
    <m/>
    <m/>
    <n v="4"/>
    <m/>
    <m/>
    <m/>
    <m/>
    <m/>
    <m/>
    <m/>
    <m/>
    <m/>
    <m/>
    <m/>
    <n v="6"/>
    <m/>
    <m/>
    <m/>
    <m/>
    <m/>
    <m/>
    <m/>
    <m/>
    <m/>
    <m/>
    <m/>
    <m/>
    <m/>
    <m/>
    <m/>
    <m/>
    <m/>
    <m/>
  </r>
  <r>
    <n v="157473"/>
    <n v="31033"/>
    <d v="2014-11-29T22:38:02"/>
    <d v="2014-11-29T23:01:20"/>
    <x v="1"/>
    <m/>
    <m/>
    <n v="34"/>
    <s v="female"/>
    <s v="NSW"/>
    <n v="2153"/>
    <s v="Lithium 750mg  Edronax 12mg"/>
    <s v="lithium"/>
    <m/>
    <m/>
    <s v="No"/>
    <s v="Major Cities of Australia"/>
    <s v="Undergraduate degree"/>
    <m/>
    <s v="Married / Defacto"/>
    <m/>
    <m/>
    <m/>
    <m/>
    <m/>
    <n v="38"/>
    <m/>
    <m/>
    <m/>
    <m/>
    <m/>
    <m/>
    <m/>
    <n v="24"/>
    <m/>
    <m/>
    <m/>
    <m/>
    <m/>
    <m/>
    <m/>
    <m/>
    <m/>
    <m/>
    <m/>
    <n v="14"/>
    <m/>
    <m/>
    <m/>
    <m/>
    <m/>
    <m/>
    <m/>
    <m/>
    <m/>
    <m/>
    <m/>
    <m/>
    <m/>
    <m/>
    <m/>
    <m/>
    <m/>
    <m/>
  </r>
  <r>
    <n v="157905"/>
    <n v="31097"/>
    <d v="2014-11-30T17:32:29"/>
    <d v="2014-11-30T18:03:42"/>
    <x v="1"/>
    <m/>
    <m/>
    <n v="21"/>
    <s v="male"/>
    <s v="QLD"/>
    <n v="4211"/>
    <s v="Olanzapine 10mg"/>
    <s v="olanzapine"/>
    <m/>
    <m/>
    <m/>
    <s v="Inner Regional Australia"/>
    <s v="None"/>
    <m/>
    <s v="Single"/>
    <m/>
    <m/>
    <m/>
    <m/>
    <m/>
    <n v="34"/>
    <m/>
    <m/>
    <m/>
    <m/>
    <m/>
    <m/>
    <m/>
    <n v="18"/>
    <m/>
    <m/>
    <m/>
    <m/>
    <m/>
    <m/>
    <m/>
    <m/>
    <m/>
    <m/>
    <m/>
    <n v="14"/>
    <m/>
    <m/>
    <m/>
    <m/>
    <m/>
    <m/>
    <m/>
    <m/>
    <m/>
    <m/>
    <m/>
    <m/>
    <m/>
    <m/>
    <m/>
    <m/>
    <m/>
    <m/>
  </r>
  <r>
    <n v="159265"/>
    <n v="31399"/>
    <d v="2014-12-02T20:58:54"/>
    <d v="2014-12-02T21:31:51"/>
    <x v="1"/>
    <m/>
    <m/>
    <n v="42"/>
    <s v="female"/>
    <s v="NSW"/>
    <n v="2261"/>
    <s v="Pristique 100 mg risperdol 2ngs"/>
    <s v="risperidone"/>
    <m/>
    <m/>
    <s v="No"/>
    <s v="Major Cities of Australia"/>
    <s v="Certificate / Diploma"/>
    <m/>
    <s v="Married / Defacto"/>
    <m/>
    <m/>
    <m/>
    <m/>
    <m/>
    <n v="47"/>
    <m/>
    <m/>
    <m/>
    <m/>
    <m/>
    <m/>
    <m/>
    <n v="24"/>
    <m/>
    <m/>
    <m/>
    <m/>
    <m/>
    <m/>
    <m/>
    <m/>
    <m/>
    <m/>
    <m/>
    <n v="21"/>
    <m/>
    <m/>
    <m/>
    <m/>
    <m/>
    <m/>
    <m/>
    <m/>
    <m/>
    <m/>
    <m/>
    <m/>
    <m/>
    <m/>
    <m/>
    <m/>
    <m/>
    <m/>
  </r>
  <r>
    <n v="160199"/>
    <n v="31589"/>
    <d v="2014-12-04T15:21:32"/>
    <d v="2014-12-04T15:42:57"/>
    <x v="1"/>
    <m/>
    <m/>
    <n v="35"/>
    <s v="female"/>
    <s v="QLD"/>
    <n v="4352"/>
    <s v="Lithium 900mg per day"/>
    <s v="lithium"/>
    <m/>
    <m/>
    <s v="No"/>
    <s v="Outer Regional Australia"/>
    <s v="Certificate / Diploma"/>
    <m/>
    <s v="Married / Defacto"/>
    <m/>
    <m/>
    <m/>
    <m/>
    <m/>
    <n v="41"/>
    <m/>
    <m/>
    <m/>
    <m/>
    <m/>
    <m/>
    <m/>
    <n v="26"/>
    <m/>
    <m/>
    <m/>
    <m/>
    <m/>
    <m/>
    <m/>
    <m/>
    <m/>
    <m/>
    <m/>
    <n v="18"/>
    <m/>
    <m/>
    <m/>
    <m/>
    <m/>
    <m/>
    <m/>
    <m/>
    <m/>
    <m/>
    <m/>
    <m/>
    <m/>
    <m/>
    <m/>
    <m/>
    <m/>
    <m/>
  </r>
  <r>
    <n v="163121"/>
    <n v="31973"/>
    <d v="2014-12-08T14:09:48"/>
    <d v="2014-12-08T14:25:01"/>
    <x v="1"/>
    <m/>
    <m/>
    <n v="45"/>
    <s v="male"/>
    <s v="NSW"/>
    <n v="2193"/>
    <s v="respiradone 6mg  endep 150 mg  abilify 20 mg"/>
    <s v="risperidone"/>
    <m/>
    <m/>
    <m/>
    <s v="Major Cities of Australia"/>
    <m/>
    <m/>
    <m/>
    <m/>
    <m/>
    <m/>
    <m/>
    <m/>
    <n v="32"/>
    <m/>
    <m/>
    <m/>
    <m/>
    <m/>
    <m/>
    <m/>
    <n v="17"/>
    <m/>
    <m/>
    <m/>
    <m/>
    <m/>
    <m/>
    <m/>
    <m/>
    <m/>
    <m/>
    <m/>
    <n v="21"/>
    <m/>
    <m/>
    <m/>
    <m/>
    <m/>
    <m/>
    <m/>
    <m/>
    <m/>
    <m/>
    <m/>
    <m/>
    <m/>
    <m/>
    <m/>
    <m/>
    <m/>
    <m/>
  </r>
  <r>
    <n v="163429"/>
    <n v="32041"/>
    <d v="2014-12-09T03:21:52"/>
    <d v="2014-12-09T04:01:16"/>
    <x v="1"/>
    <m/>
    <m/>
    <n v="43"/>
    <s v="female"/>
    <s v="WA"/>
    <n v="6330"/>
    <s v="40mg citaprel  450mg lithium  200mg seroquel                 "/>
    <s v="lithium"/>
    <m/>
    <m/>
    <s v="No"/>
    <s v="Outer Regional Australia"/>
    <s v="Certificate / Diploma"/>
    <m/>
    <s v="Separated / Divorced"/>
    <m/>
    <m/>
    <m/>
    <m/>
    <m/>
    <n v="24"/>
    <m/>
    <m/>
    <m/>
    <m/>
    <m/>
    <m/>
    <m/>
    <n v="9"/>
    <m/>
    <m/>
    <m/>
    <m/>
    <m/>
    <m/>
    <m/>
    <m/>
    <m/>
    <m/>
    <m/>
    <n v="6"/>
    <m/>
    <m/>
    <m/>
    <m/>
    <m/>
    <m/>
    <m/>
    <m/>
    <m/>
    <m/>
    <m/>
    <m/>
    <m/>
    <m/>
    <m/>
    <m/>
    <m/>
    <m/>
  </r>
  <r>
    <n v="164277"/>
    <n v="32217"/>
    <d v="2014-12-10T16:44:59"/>
    <d v="2014-12-10T17:34:52"/>
    <x v="1"/>
    <m/>
    <m/>
    <n v="44"/>
    <s v="female"/>
    <s v="VIC"/>
    <n v="3162"/>
    <s v="Zyprexa 10mg  Rivitril 0.5mg  Effexor 300mg  Lithium 900mg  "/>
    <s v="olanzapine"/>
    <s v="lithium"/>
    <m/>
    <s v="No"/>
    <s v="Major Cities of Australia"/>
    <s v="Certificate / Diploma"/>
    <m/>
    <s v="Single"/>
    <m/>
    <m/>
    <m/>
    <m/>
    <m/>
    <n v="29"/>
    <m/>
    <m/>
    <m/>
    <m/>
    <m/>
    <m/>
    <m/>
    <n v="10"/>
    <m/>
    <m/>
    <m/>
    <m/>
    <m/>
    <m/>
    <m/>
    <m/>
    <m/>
    <m/>
    <m/>
    <n v="1"/>
    <m/>
    <m/>
    <m/>
    <m/>
    <m/>
    <m/>
    <m/>
    <m/>
    <m/>
    <m/>
    <m/>
    <m/>
    <m/>
    <m/>
    <m/>
    <m/>
    <m/>
    <m/>
  </r>
  <r>
    <n v="164395"/>
    <n v="32247"/>
    <d v="2014-12-10T21:34:06"/>
    <d v="2014-12-10T22:25:59"/>
    <x v="1"/>
    <m/>
    <m/>
    <n v="44"/>
    <s v="female"/>
    <s v="NSW"/>
    <n v="2770"/>
    <s v="Lexapro 30mg  Olanzapine 10mg twice daily"/>
    <s v="olanzapine"/>
    <m/>
    <m/>
    <s v="No"/>
    <s v="Major Cities of Australia"/>
    <s v="Undergraduate degree"/>
    <m/>
    <s v="Single"/>
    <m/>
    <m/>
    <m/>
    <m/>
    <m/>
    <n v="41"/>
    <m/>
    <m/>
    <m/>
    <m/>
    <m/>
    <m/>
    <m/>
    <n v="22"/>
    <m/>
    <m/>
    <m/>
    <m/>
    <m/>
    <m/>
    <m/>
    <m/>
    <m/>
    <m/>
    <m/>
    <n v="20"/>
    <m/>
    <m/>
    <m/>
    <m/>
    <m/>
    <m/>
    <m/>
    <m/>
    <m/>
    <m/>
    <m/>
    <m/>
    <m/>
    <m/>
    <m/>
    <m/>
    <m/>
    <m/>
  </r>
  <r>
    <n v="164811"/>
    <n v="32349"/>
    <d v="2014-12-11T17:43:54"/>
    <d v="2014-12-11T18:42:41"/>
    <x v="1"/>
    <m/>
    <m/>
    <n v="32"/>
    <s v="female"/>
    <s v="QLD"/>
    <n v="4870"/>
    <s v="Apo Venlafaxine XR 75mg  Apo Olanzapine 10mg"/>
    <s v="olanzapine"/>
    <m/>
    <m/>
    <s v="Yes"/>
    <s v="Outer Regional Australia"/>
    <s v="Certificate / Diploma"/>
    <m/>
    <s v="Single"/>
    <m/>
    <m/>
    <m/>
    <m/>
    <m/>
    <n v="33"/>
    <m/>
    <m/>
    <m/>
    <m/>
    <m/>
    <m/>
    <m/>
    <n v="21"/>
    <m/>
    <m/>
    <m/>
    <m/>
    <m/>
    <m/>
    <m/>
    <m/>
    <m/>
    <m/>
    <m/>
    <n v="15"/>
    <m/>
    <m/>
    <m/>
    <m/>
    <m/>
    <m/>
    <m/>
    <m/>
    <m/>
    <m/>
    <m/>
    <m/>
    <m/>
    <m/>
    <m/>
    <m/>
    <m/>
    <m/>
  </r>
  <r>
    <n v="164977"/>
    <n v="32383"/>
    <d v="2014-12-11T22:25:30"/>
    <d v="2014-12-11T22:49:27"/>
    <x v="1"/>
    <m/>
    <m/>
    <n v="27"/>
    <s v="female"/>
    <s v="NSW"/>
    <n v="2530"/>
    <s v="Abilify 20mg per day  Tegretol 400mg per day  Cogentin dosage unsure  "/>
    <s v="arapiprazole"/>
    <m/>
    <m/>
    <s v="No"/>
    <s v="Inner Regional Australia"/>
    <s v="Post graduate degree"/>
    <m/>
    <s v="Married / Defacto"/>
    <m/>
    <m/>
    <m/>
    <m/>
    <m/>
    <n v="36"/>
    <m/>
    <m/>
    <m/>
    <m/>
    <m/>
    <m/>
    <m/>
    <n v="21"/>
    <m/>
    <m/>
    <m/>
    <m/>
    <m/>
    <m/>
    <m/>
    <m/>
    <m/>
    <m/>
    <m/>
    <n v="16"/>
    <m/>
    <m/>
    <m/>
    <m/>
    <m/>
    <m/>
    <m/>
    <m/>
    <m/>
    <m/>
    <m/>
    <m/>
    <m/>
    <m/>
    <m/>
    <m/>
    <m/>
    <m/>
  </r>
  <r>
    <n v="165619"/>
    <n v="32515"/>
    <d v="2014-12-13T09:29:53"/>
    <d v="2014-12-13T10:15:59"/>
    <x v="1"/>
    <m/>
    <m/>
    <n v="26"/>
    <s v="female"/>
    <s v="VIC"/>
    <n v="3939"/>
    <s v="Diazapam 5mg   1x 3 times a day    Pristiq 100mg  1 daily    Zeldox 40mg  2 daily"/>
    <s v="ziprasidone"/>
    <m/>
    <m/>
    <s v="No"/>
    <s v="Major Cities of Australia"/>
    <s v="None"/>
    <m/>
    <s v="Single"/>
    <m/>
    <m/>
    <m/>
    <m/>
    <m/>
    <n v="35"/>
    <m/>
    <m/>
    <m/>
    <m/>
    <m/>
    <m/>
    <m/>
    <n v="15"/>
    <m/>
    <m/>
    <m/>
    <m/>
    <m/>
    <m/>
    <m/>
    <m/>
    <m/>
    <m/>
    <m/>
    <n v="8"/>
    <m/>
    <m/>
    <m/>
    <m/>
    <m/>
    <m/>
    <m/>
    <m/>
    <m/>
    <m/>
    <m/>
    <m/>
    <m/>
    <m/>
    <m/>
    <m/>
    <m/>
    <m/>
  </r>
  <r>
    <n v="167563"/>
    <n v="32855"/>
    <d v="2014-12-16T18:38:42"/>
    <d v="2014-12-16T19:01:49"/>
    <x v="1"/>
    <m/>
    <m/>
    <n v="49"/>
    <s v="female"/>
    <s v="NSW"/>
    <n v="2285"/>
    <s v="Lovan 20mg  LithiCarb 125mg"/>
    <s v="lithium"/>
    <m/>
    <m/>
    <s v="No"/>
    <s v="Major Cities of Australia"/>
    <s v="Post graduate degree"/>
    <m/>
    <s v="Single"/>
    <m/>
    <m/>
    <m/>
    <m/>
    <m/>
    <n v="33"/>
    <m/>
    <m/>
    <m/>
    <m/>
    <m/>
    <m/>
    <m/>
    <n v="17"/>
    <m/>
    <m/>
    <m/>
    <m/>
    <m/>
    <m/>
    <m/>
    <m/>
    <m/>
    <m/>
    <m/>
    <n v="11"/>
    <m/>
    <m/>
    <m/>
    <m/>
    <m/>
    <m/>
    <m/>
    <m/>
    <m/>
    <m/>
    <m/>
    <m/>
    <m/>
    <m/>
    <m/>
    <m/>
    <m/>
    <m/>
  </r>
  <r>
    <n v="169029"/>
    <n v="33125"/>
    <d v="2014-12-18T21:36:58"/>
    <d v="2014-12-18T22:33:59"/>
    <x v="1"/>
    <m/>
    <m/>
    <n v="38"/>
    <s v="male"/>
    <s v="NSW"/>
    <n v="2146"/>
    <s v="Respirodone 1mg  Lexapro 5mg"/>
    <s v="risperidone"/>
    <m/>
    <m/>
    <s v="No"/>
    <s v="Major Cities of Australia"/>
    <s v="Certificate / Diploma"/>
    <m/>
    <s v="Married / Defacto"/>
    <m/>
    <m/>
    <m/>
    <m/>
    <m/>
    <n v="18"/>
    <m/>
    <m/>
    <m/>
    <m/>
    <m/>
    <m/>
    <m/>
    <n v="6"/>
    <m/>
    <m/>
    <m/>
    <m/>
    <m/>
    <m/>
    <m/>
    <m/>
    <m/>
    <m/>
    <m/>
    <n v="3"/>
    <m/>
    <m/>
    <m/>
    <m/>
    <m/>
    <m/>
    <m/>
    <m/>
    <m/>
    <m/>
    <m/>
    <m/>
    <m/>
    <m/>
    <m/>
    <m/>
    <m/>
    <m/>
  </r>
  <r>
    <n v="169555"/>
    <n v="33275"/>
    <d v="2014-12-20T00:56:22"/>
    <d v="2014-12-20T01:21:31"/>
    <x v="1"/>
    <m/>
    <m/>
    <n v="22"/>
    <s v="female"/>
    <s v="VIC"/>
    <n v="3777"/>
    <s v="Epilim 600mg  Cymbalta 60mg  Olanzapine 2.5mg"/>
    <s v="olanzapine"/>
    <m/>
    <m/>
    <s v="No"/>
    <s v="Inner Regional Australia"/>
    <s v="None"/>
    <m/>
    <s v="Married / Defacto"/>
    <m/>
    <m/>
    <m/>
    <m/>
    <m/>
    <n v="37"/>
    <m/>
    <m/>
    <m/>
    <m/>
    <m/>
    <m/>
    <m/>
    <n v="20"/>
    <m/>
    <m/>
    <m/>
    <m/>
    <m/>
    <m/>
    <m/>
    <m/>
    <m/>
    <m/>
    <m/>
    <n v="15"/>
    <m/>
    <m/>
    <m/>
    <m/>
    <m/>
    <m/>
    <m/>
    <m/>
    <m/>
    <m/>
    <m/>
    <m/>
    <m/>
    <m/>
    <m/>
    <m/>
    <m/>
    <m/>
  </r>
  <r>
    <n v="173023"/>
    <n v="33881"/>
    <d v="2014-12-26T18:38:59"/>
    <d v="2014-12-26T19:00:52"/>
    <x v="1"/>
    <m/>
    <m/>
    <n v="64"/>
    <s v="male"/>
    <s v="VIC"/>
    <n v="3371"/>
    <s v="efexor xr 150mg daily  zyprexa 5mg daily"/>
    <s v="olanzapine"/>
    <m/>
    <m/>
    <m/>
    <s v="Inner Regional Australia"/>
    <s v="Undergraduate degree"/>
    <m/>
    <s v="Separated / Divorced"/>
    <m/>
    <m/>
    <m/>
    <m/>
    <m/>
    <n v="34"/>
    <m/>
    <m/>
    <m/>
    <m/>
    <m/>
    <m/>
    <m/>
    <n v="22"/>
    <m/>
    <m/>
    <m/>
    <m/>
    <m/>
    <m/>
    <m/>
    <m/>
    <m/>
    <m/>
    <m/>
    <n v="15"/>
    <m/>
    <m/>
    <m/>
    <m/>
    <m/>
    <m/>
    <m/>
    <m/>
    <m/>
    <m/>
    <m/>
    <m/>
    <m/>
    <m/>
    <m/>
    <m/>
    <m/>
    <m/>
  </r>
  <r>
    <n v="182295"/>
    <n v="36195"/>
    <d v="2015-01-13T18:55:14"/>
    <d v="2015-01-13T19:32:22"/>
    <x v="1"/>
    <m/>
    <m/>
    <n v="37"/>
    <s v="male"/>
    <s v="WA"/>
    <n v="6110"/>
    <s v="Abilify  30mg  olanzapine    2.5mg  "/>
    <s v="arapiprazole"/>
    <s v="olanzapine"/>
    <m/>
    <s v="No"/>
    <s v="Major Cities of Australia"/>
    <s v="Undergraduate degree"/>
    <m/>
    <s v="Single"/>
    <s v="No"/>
    <s v="No"/>
    <m/>
    <m/>
    <m/>
    <n v="40"/>
    <m/>
    <m/>
    <m/>
    <m/>
    <m/>
    <m/>
    <m/>
    <n v="21"/>
    <m/>
    <m/>
    <m/>
    <m/>
    <m/>
    <m/>
    <m/>
    <m/>
    <m/>
    <m/>
    <m/>
    <n v="14"/>
    <m/>
    <m/>
    <m/>
    <m/>
    <m/>
    <m/>
    <m/>
    <m/>
    <m/>
    <m/>
    <m/>
    <m/>
    <m/>
    <m/>
    <m/>
    <m/>
    <m/>
    <m/>
  </r>
  <r>
    <n v="194928"/>
    <n v="40417"/>
    <d v="2015-03-21T19:45:47"/>
    <d v="2015-03-21T20:32:04"/>
    <x v="1"/>
    <m/>
    <m/>
    <n v="45"/>
    <s v="male"/>
    <s v="QLD"/>
    <n v="4737"/>
    <s v="parnate 40mg  lithium 750mg  risdone 2ml  zanax 1.5 tabs  propopanlol 80mg"/>
    <s v="lithium"/>
    <s v="risperidone"/>
    <m/>
    <s v="No"/>
    <s v="Outer Regional Australia"/>
    <s v="Post graduate degree"/>
    <m/>
    <s v="Married / Defacto"/>
    <s v="No"/>
    <s v="No"/>
    <m/>
    <m/>
    <m/>
    <n v="41"/>
    <m/>
    <m/>
    <m/>
    <m/>
    <m/>
    <m/>
    <m/>
    <n v="24"/>
    <m/>
    <m/>
    <m/>
    <m/>
    <m/>
    <m/>
    <m/>
    <m/>
    <m/>
    <m/>
    <m/>
    <n v="18"/>
    <m/>
    <m/>
    <m/>
    <m/>
    <m/>
    <m/>
    <m/>
    <m/>
    <m/>
    <m/>
    <m/>
    <m/>
    <m/>
    <m/>
    <m/>
    <m/>
    <m/>
    <m/>
  </r>
  <r>
    <n v="197589"/>
    <n v="22304"/>
    <d v="2015-04-07T09:55:13"/>
    <d v="2015-04-07T10:14:14"/>
    <x v="1"/>
    <m/>
    <m/>
    <n v="30"/>
    <s v="female"/>
    <s v="VIC"/>
    <n v="3041"/>
    <s v="Pristiq 200mg  Iithium 1000mg  Oxazapam 60mg  Serequel 900mg  Valium 10mg"/>
    <s v="lithium"/>
    <m/>
    <m/>
    <s v="No"/>
    <s v="Major Cities of Australia"/>
    <s v="None"/>
    <m/>
    <s v="Single"/>
    <s v="Yes"/>
    <s v="No"/>
    <m/>
    <m/>
    <m/>
    <n v="18"/>
    <m/>
    <m/>
    <m/>
    <m/>
    <m/>
    <m/>
    <m/>
    <n v="5"/>
    <m/>
    <m/>
    <m/>
    <m/>
    <m/>
    <m/>
    <m/>
    <m/>
    <m/>
    <m/>
    <m/>
    <n v="3"/>
    <m/>
    <m/>
    <m/>
    <m/>
    <m/>
    <m/>
    <m/>
    <m/>
    <m/>
    <m/>
    <m/>
    <m/>
    <m/>
    <m/>
    <m/>
    <m/>
    <m/>
    <m/>
  </r>
  <r>
    <n v="198049"/>
    <n v="41308"/>
    <d v="2015-04-09T11:50:01"/>
    <d v="2015-04-09T13:16:10"/>
    <x v="1"/>
    <m/>
    <m/>
    <n v="36"/>
    <s v="female"/>
    <s v="NSW"/>
    <n v="2112"/>
    <s v="  Clozapine 125mg    Nexium 20mg    Escitalopram 60mg    Quetiapine 200mg    Metoprolol 50mg"/>
    <s v="clozapine"/>
    <m/>
    <m/>
    <s v="No"/>
    <s v="Major Cities of Australia"/>
    <s v="Certificate / Diploma"/>
    <m/>
    <s v="Single"/>
    <s v="No"/>
    <s v="No"/>
    <m/>
    <m/>
    <m/>
    <n v="27"/>
    <m/>
    <m/>
    <m/>
    <m/>
    <m/>
    <m/>
    <m/>
    <n v="10"/>
    <m/>
    <m/>
    <m/>
    <m/>
    <m/>
    <m/>
    <m/>
    <m/>
    <m/>
    <m/>
    <m/>
    <n v="12"/>
    <m/>
    <m/>
    <m/>
    <m/>
    <m/>
    <m/>
    <m/>
    <m/>
    <m/>
    <m/>
    <m/>
    <m/>
    <m/>
    <m/>
    <m/>
    <m/>
    <m/>
    <m/>
  </r>
  <r>
    <n v="198432"/>
    <n v="41415"/>
    <d v="2015-04-13T00:22:54"/>
    <d v="2015-04-13T00:45:47"/>
    <x v="1"/>
    <m/>
    <m/>
    <n v="23"/>
    <s v="female"/>
    <s v="WA"/>
    <n v="6230"/>
    <s v="Fluvoxamine 100mg  Pericyazine 7.5mg"/>
    <s v="periciazine"/>
    <m/>
    <m/>
    <s v="No"/>
    <s v="Inner Regional Australia"/>
    <s v="Certificate / Diploma"/>
    <m/>
    <s v="Married / Defacto"/>
    <s v="Yes"/>
    <s v="No"/>
    <m/>
    <m/>
    <m/>
    <n v="45"/>
    <m/>
    <m/>
    <m/>
    <m/>
    <m/>
    <m/>
    <m/>
    <n v="26"/>
    <m/>
    <m/>
    <m/>
    <m/>
    <m/>
    <m/>
    <m/>
    <m/>
    <m/>
    <m/>
    <m/>
    <n v="21"/>
    <m/>
    <m/>
    <m/>
    <m/>
    <m/>
    <m/>
    <m/>
    <m/>
    <m/>
    <m/>
    <m/>
    <m/>
    <m/>
    <m/>
    <m/>
    <m/>
    <m/>
    <m/>
  </r>
  <r>
    <n v="199211"/>
    <n v="41600"/>
    <d v="2015-04-17T22:49:15"/>
    <d v="2015-04-17T23:31:30"/>
    <x v="1"/>
    <m/>
    <m/>
    <n v="25"/>
    <s v="male"/>
    <s v="QLD"/>
    <n v="4350"/>
    <s v="diazepam 5mg max 20mg/day  zyprexa 10 mg 1 before bed"/>
    <s v="olanzapine"/>
    <m/>
    <m/>
    <s v="No"/>
    <s v="Inner Regional Australia"/>
    <s v="Undergraduate degree"/>
    <m/>
    <s v="Single"/>
    <s v="No"/>
    <s v="No"/>
    <m/>
    <m/>
    <m/>
    <n v="34"/>
    <m/>
    <m/>
    <m/>
    <m/>
    <m/>
    <m/>
    <m/>
    <n v="12"/>
    <m/>
    <m/>
    <m/>
    <m/>
    <m/>
    <m/>
    <m/>
    <m/>
    <m/>
    <m/>
    <m/>
    <n v="11"/>
    <m/>
    <m/>
    <m/>
    <m/>
    <m/>
    <m/>
    <m/>
    <m/>
    <m/>
    <m/>
    <m/>
    <m/>
    <m/>
    <m/>
    <m/>
    <m/>
    <m/>
    <m/>
  </r>
  <r>
    <n v="199314"/>
    <n v="41630"/>
    <d v="2015-04-18T20:09:52"/>
    <d v="2015-04-18T20:22:26"/>
    <x v="1"/>
    <m/>
    <m/>
    <n v="39"/>
    <s v="female"/>
    <s v="QLD"/>
    <n v="4744"/>
    <s v="Epilim 500mg twice daily  saphris 10mg twice daily"/>
    <s v="asenapine"/>
    <m/>
    <m/>
    <s v="No"/>
    <s v="Outer Regional Australia"/>
    <s v="Certificate / Diploma"/>
    <m/>
    <s v="Separated / Divorced"/>
    <s v="No"/>
    <s v="No"/>
    <m/>
    <m/>
    <m/>
    <n v="32"/>
    <m/>
    <m/>
    <m/>
    <m/>
    <m/>
    <m/>
    <m/>
    <n v="14"/>
    <m/>
    <m/>
    <m/>
    <m/>
    <m/>
    <m/>
    <m/>
    <m/>
    <m/>
    <m/>
    <m/>
    <n v="12"/>
    <m/>
    <m/>
    <m/>
    <m/>
    <m/>
    <m/>
    <m/>
    <m/>
    <m/>
    <m/>
    <m/>
    <m/>
    <m/>
    <m/>
    <m/>
    <m/>
    <m/>
    <m/>
  </r>
  <r>
    <n v="199919"/>
    <n v="41770"/>
    <d v="2015-04-21T14:52:43"/>
    <d v="2015-04-21T16:00:26"/>
    <x v="1"/>
    <m/>
    <m/>
    <n v="53"/>
    <s v="female"/>
    <s v="SA"/>
    <n v="5064"/>
    <s v="Risperdal 2mg"/>
    <s v="risperidone"/>
    <m/>
    <m/>
    <s v="No"/>
    <s v="Major Cities of Australia"/>
    <s v="None"/>
    <m/>
    <s v="Widowed"/>
    <s v="No"/>
    <s v="No"/>
    <m/>
    <m/>
    <m/>
    <n v="33"/>
    <m/>
    <m/>
    <m/>
    <m/>
    <m/>
    <m/>
    <m/>
    <n v="22"/>
    <m/>
    <m/>
    <m/>
    <m/>
    <m/>
    <m/>
    <m/>
    <m/>
    <m/>
    <m/>
    <m/>
    <n v="21"/>
    <m/>
    <m/>
    <m/>
    <m/>
    <m/>
    <m/>
    <m/>
    <m/>
    <m/>
    <m/>
    <m/>
    <m/>
    <m/>
    <m/>
    <m/>
    <m/>
    <m/>
    <m/>
  </r>
  <r>
    <n v="199973"/>
    <n v="41783"/>
    <d v="2015-04-21T19:01:43"/>
    <d v="2015-04-21T19:15:05"/>
    <x v="1"/>
    <m/>
    <m/>
    <n v="25"/>
    <s v="female"/>
    <s v="NSW"/>
    <n v="2010"/>
    <s v="Lithium, valdoxan, ritalin"/>
    <s v="lithium"/>
    <m/>
    <m/>
    <s v="No"/>
    <s v="Major Cities of Australia"/>
    <s v="Post graduate degree"/>
    <m/>
    <s v="Married / Defacto"/>
    <s v="No"/>
    <s v="No"/>
    <m/>
    <m/>
    <m/>
    <n v="14"/>
    <m/>
    <m/>
    <m/>
    <m/>
    <m/>
    <m/>
    <m/>
    <n v="4"/>
    <m/>
    <m/>
    <m/>
    <m/>
    <m/>
    <m/>
    <m/>
    <m/>
    <m/>
    <m/>
    <m/>
    <n v="4"/>
    <m/>
    <m/>
    <m/>
    <m/>
    <m/>
    <m/>
    <m/>
    <m/>
    <m/>
    <m/>
    <m/>
    <m/>
    <m/>
    <m/>
    <m/>
    <m/>
    <m/>
    <m/>
  </r>
  <r>
    <n v="200784"/>
    <n v="42006"/>
    <d v="2015-04-26T15:41:46"/>
    <d v="2015-04-26T16:28:05"/>
    <x v="1"/>
    <m/>
    <m/>
    <n v="61"/>
    <s v="male"/>
    <s v="QLD"/>
    <n v="4701"/>
    <s v="epillym 200mg lithium 900mg prozac 60mg thyroxine 75mmg  quetia 400mg jurnista 56mg sozol 40mg nexium40mg "/>
    <s v="lithium"/>
    <m/>
    <m/>
    <m/>
    <s v="Inner Regional Australia"/>
    <s v="Apprenticeship / Trade certificate"/>
    <m/>
    <s v="Married / Defacto"/>
    <s v="Yes"/>
    <s v="No"/>
    <m/>
    <m/>
    <m/>
    <n v="40"/>
    <m/>
    <m/>
    <m/>
    <m/>
    <m/>
    <m/>
    <m/>
    <n v="17"/>
    <m/>
    <m/>
    <m/>
    <m/>
    <m/>
    <m/>
    <m/>
    <m/>
    <m/>
    <m/>
    <m/>
    <n v="15"/>
    <m/>
    <m/>
    <m/>
    <m/>
    <m/>
    <m/>
    <m/>
    <m/>
    <m/>
    <m/>
    <m/>
    <m/>
    <m/>
    <m/>
    <m/>
    <m/>
    <m/>
    <m/>
  </r>
  <r>
    <n v="201025"/>
    <n v="18166"/>
    <d v="2015-04-27T22:30:00"/>
    <d v="2015-04-27T22:56:05"/>
    <x v="1"/>
    <m/>
    <m/>
    <n v="30"/>
    <s v="female"/>
    <s v="NSW"/>
    <n v="2262"/>
    <s v="Lithium  Lexapro  Serequel"/>
    <s v="lithium"/>
    <m/>
    <m/>
    <s v="No"/>
    <s v="Major Cities of Australia"/>
    <s v="Undergraduate degree"/>
    <m/>
    <s v="Married / Defacto"/>
    <s v="Yes"/>
    <s v="No"/>
    <m/>
    <m/>
    <m/>
    <n v="37"/>
    <m/>
    <m/>
    <m/>
    <m/>
    <m/>
    <m/>
    <m/>
    <n v="23"/>
    <m/>
    <m/>
    <m/>
    <m/>
    <m/>
    <m/>
    <m/>
    <m/>
    <m/>
    <m/>
    <m/>
    <n v="13"/>
    <m/>
    <m/>
    <m/>
    <m/>
    <m/>
    <m/>
    <m/>
    <m/>
    <m/>
    <m/>
    <m/>
    <m/>
    <m/>
    <m/>
    <m/>
    <m/>
    <m/>
    <m/>
  </r>
  <r>
    <n v="201171"/>
    <n v="42134"/>
    <d v="2015-04-28T20:52:58"/>
    <d v="2015-04-28T21:06:13"/>
    <x v="1"/>
    <m/>
    <m/>
    <n v="19"/>
    <s v="female"/>
    <s v="TAS"/>
    <n v="7009"/>
    <s v="Olanzapine 5mg  Fluoxetine 20mg"/>
    <s v="olanzapine"/>
    <m/>
    <m/>
    <s v="No"/>
    <s v="Inner Regional Australia"/>
    <s v="None"/>
    <m/>
    <s v="In a relationship"/>
    <s v="No"/>
    <s v="No"/>
    <m/>
    <m/>
    <m/>
    <n v="34"/>
    <m/>
    <m/>
    <m/>
    <m/>
    <m/>
    <m/>
    <m/>
    <n v="11"/>
    <m/>
    <m/>
    <m/>
    <m/>
    <m/>
    <m/>
    <m/>
    <m/>
    <m/>
    <m/>
    <m/>
    <n v="7"/>
    <m/>
    <m/>
    <m/>
    <m/>
    <m/>
    <m/>
    <m/>
    <m/>
    <m/>
    <m/>
    <m/>
    <m/>
    <m/>
    <m/>
    <m/>
    <m/>
    <m/>
    <m/>
  </r>
  <r>
    <n v="202195"/>
    <n v="42455"/>
    <d v="2015-05-04T22:20:21"/>
    <d v="2015-05-04T22:45:25"/>
    <x v="1"/>
    <m/>
    <m/>
    <n v="51"/>
    <s v="female"/>
    <s v="NSW"/>
    <n v="2540"/>
    <s v="Cymbal ta 60  Largactil 50  Valium 5"/>
    <s v="chlorpromazine"/>
    <m/>
    <m/>
    <s v="No"/>
    <s v="Inner Regional Australia"/>
    <s v="Post graduate degree"/>
    <m/>
    <s v="Married / Defacto"/>
    <s v="No"/>
    <s v="No"/>
    <m/>
    <m/>
    <m/>
    <n v="31"/>
    <m/>
    <m/>
    <m/>
    <m/>
    <m/>
    <m/>
    <m/>
    <n v="12"/>
    <m/>
    <m/>
    <m/>
    <m/>
    <m/>
    <m/>
    <m/>
    <m/>
    <m/>
    <m/>
    <m/>
    <n v="11"/>
    <m/>
    <m/>
    <m/>
    <m/>
    <m/>
    <m/>
    <m/>
    <m/>
    <m/>
    <m/>
    <m/>
    <m/>
    <m/>
    <m/>
    <m/>
    <m/>
    <m/>
    <m/>
  </r>
  <r>
    <n v="202559"/>
    <n v="42575"/>
    <d v="2015-05-06T22:34:09"/>
    <d v="2015-05-06T22:53:51"/>
    <x v="1"/>
    <m/>
    <m/>
    <n v="23"/>
    <s v="female"/>
    <s v="NSW"/>
    <n v="2766"/>
    <s v="0.5mg Risperdal"/>
    <s v="risperidone"/>
    <m/>
    <m/>
    <m/>
    <s v="Major Cities of Australia"/>
    <s v="Undergraduate degree"/>
    <m/>
    <s v="Single"/>
    <s v="No"/>
    <s v="No"/>
    <m/>
    <m/>
    <m/>
    <n v="26"/>
    <m/>
    <m/>
    <m/>
    <m/>
    <m/>
    <m/>
    <m/>
    <n v="8"/>
    <m/>
    <m/>
    <m/>
    <m/>
    <m/>
    <m/>
    <m/>
    <m/>
    <m/>
    <m/>
    <m/>
    <n v="10"/>
    <m/>
    <m/>
    <m/>
    <m/>
    <m/>
    <m/>
    <m/>
    <m/>
    <m/>
    <m/>
    <m/>
    <m/>
    <m/>
    <m/>
    <m/>
    <m/>
    <m/>
    <m/>
  </r>
  <r>
    <n v="202828"/>
    <n v="42651"/>
    <d v="2015-05-08T14:39:30"/>
    <d v="2015-05-08T16:28:49"/>
    <x v="1"/>
    <m/>
    <m/>
    <n v="28"/>
    <s v="female"/>
    <s v="VIC"/>
    <n v="3226"/>
    <s v="Seroquel 400mg, avanza 30mg, zyprexa 30mg"/>
    <s v="olanzapine"/>
    <m/>
    <m/>
    <m/>
    <s v="Inner Regional Australia"/>
    <s v="None"/>
    <m/>
    <s v="Married / Defacto"/>
    <s v="Yes"/>
    <s v="Yes"/>
    <m/>
    <m/>
    <m/>
    <n v="45"/>
    <m/>
    <m/>
    <m/>
    <m/>
    <m/>
    <m/>
    <m/>
    <n v="27"/>
    <m/>
    <m/>
    <m/>
    <m/>
    <m/>
    <m/>
    <m/>
    <m/>
    <m/>
    <m/>
    <m/>
    <n v="21"/>
    <m/>
    <m/>
    <m/>
    <m/>
    <m/>
    <m/>
    <m/>
    <m/>
    <m/>
    <m/>
    <m/>
    <m/>
    <m/>
    <m/>
    <m/>
    <m/>
    <m/>
    <m/>
  </r>
  <r>
    <n v="204365"/>
    <n v="1763"/>
    <d v="2015-05-16T23:20:25"/>
    <d v="2015-05-16T23:29:16"/>
    <x v="1"/>
    <m/>
    <m/>
    <n v="20"/>
    <s v="female"/>
    <s v="SA"/>
    <n v="5000"/>
    <s v="clozapine  quetiapine  fluoxetine  prazosin"/>
    <s v="clozapine"/>
    <m/>
    <m/>
    <s v="No"/>
    <s v="Major Cities of Australia"/>
    <s v="None"/>
    <m/>
    <s v="Single"/>
    <s v="Yes"/>
    <s v="No"/>
    <m/>
    <m/>
    <m/>
    <n v="46"/>
    <m/>
    <m/>
    <m/>
    <m/>
    <m/>
    <m/>
    <m/>
    <n v="23"/>
    <m/>
    <m/>
    <m/>
    <m/>
    <m/>
    <m/>
    <m/>
    <m/>
    <m/>
    <m/>
    <m/>
    <n v="18"/>
    <m/>
    <m/>
    <m/>
    <m/>
    <m/>
    <m/>
    <m/>
    <m/>
    <m/>
    <m/>
    <m/>
    <m/>
    <m/>
    <m/>
    <m/>
    <m/>
    <m/>
    <m/>
  </r>
  <r>
    <n v="205397"/>
    <n v="43470"/>
    <d v="2015-05-23T17:30:12"/>
    <d v="2015-05-23T17:49:48"/>
    <x v="1"/>
    <m/>
    <m/>
    <n v="49"/>
    <s v="female"/>
    <s v="SA"/>
    <n v="5452"/>
    <s v="pristiq 100mg  Lithium 4 tablets"/>
    <s v="lithium"/>
    <m/>
    <m/>
    <s v="No"/>
    <s v="Inner Regional Australia"/>
    <s v="Certificate / Diploma"/>
    <m/>
    <s v="Married / Defacto"/>
    <s v="Yes"/>
    <s v="No"/>
    <m/>
    <m/>
    <m/>
    <n v="40"/>
    <m/>
    <m/>
    <m/>
    <m/>
    <m/>
    <m/>
    <m/>
    <n v="18"/>
    <m/>
    <m/>
    <m/>
    <m/>
    <m/>
    <m/>
    <m/>
    <m/>
    <m/>
    <m/>
    <m/>
    <n v="11"/>
    <m/>
    <m/>
    <m/>
    <m/>
    <m/>
    <m/>
    <m/>
    <m/>
    <m/>
    <m/>
    <m/>
    <m/>
    <m/>
    <m/>
    <m/>
    <m/>
    <m/>
    <m/>
  </r>
  <r>
    <n v="205413"/>
    <n v="43474"/>
    <d v="2015-05-23T18:43:38"/>
    <d v="2015-05-23T19:33:30"/>
    <x v="1"/>
    <m/>
    <m/>
    <n v="60"/>
    <s v="female"/>
    <s v="QLD"/>
    <n v="4500"/>
    <s v="Effexor 300mg  Lithium 1000mg  Serquerol 200mg"/>
    <s v="lithium"/>
    <m/>
    <m/>
    <s v="No"/>
    <s v="Major Cities of Australia"/>
    <s v="Certificate / Diploma"/>
    <m/>
    <s v="Separated / Divorced"/>
    <s v="No"/>
    <s v="No"/>
    <m/>
    <m/>
    <m/>
    <n v="29"/>
    <m/>
    <m/>
    <m/>
    <m/>
    <m/>
    <m/>
    <m/>
    <n v="15"/>
    <m/>
    <m/>
    <m/>
    <m/>
    <m/>
    <m/>
    <m/>
    <m/>
    <m/>
    <m/>
    <m/>
    <n v="17"/>
    <m/>
    <m/>
    <m/>
    <m/>
    <m/>
    <m/>
    <m/>
    <m/>
    <m/>
    <m/>
    <m/>
    <m/>
    <m/>
    <m/>
    <m/>
    <m/>
    <m/>
    <m/>
  </r>
  <r>
    <n v="206031"/>
    <n v="43671"/>
    <d v="2015-05-27T16:46:04"/>
    <d v="2015-05-27T17:27:32"/>
    <x v="1"/>
    <m/>
    <m/>
    <n v="60"/>
    <s v="female"/>
    <s v="VIC"/>
    <n v="2183"/>
    <s v="Lithium 2 tablets 250mg / daily    Lamotrigine 1 tablet 200mg / daily"/>
    <s v="lithium"/>
    <m/>
    <m/>
    <m/>
    <s v="Major Cities of Australia"/>
    <s v="Undergraduate degree"/>
    <m/>
    <s v="Married / Defacto"/>
    <s v="No"/>
    <s v="No"/>
    <m/>
    <m/>
    <m/>
    <n v="26"/>
    <m/>
    <m/>
    <m/>
    <m/>
    <m/>
    <m/>
    <m/>
    <n v="9"/>
    <m/>
    <m/>
    <m/>
    <m/>
    <m/>
    <m/>
    <m/>
    <m/>
    <m/>
    <m/>
    <m/>
    <n v="7"/>
    <m/>
    <m/>
    <m/>
    <m/>
    <m/>
    <m/>
    <m/>
    <m/>
    <m/>
    <m/>
    <m/>
    <m/>
    <m/>
    <m/>
    <m/>
    <m/>
    <m/>
    <m/>
  </r>
  <r>
    <n v="206891"/>
    <n v="43912"/>
    <d v="2015-06-02T04:48:38"/>
    <d v="2015-06-02T05:16:09"/>
    <x v="1"/>
    <m/>
    <m/>
    <n v="19"/>
    <s v="male"/>
    <s v="QLD"/>
    <n v="4564"/>
    <s v="zyprexa redused to 5 mg  pristiq stoppe monday"/>
    <s v="olanzapine"/>
    <m/>
    <m/>
    <s v="No"/>
    <s v="Major Cities of Australia"/>
    <s v="None"/>
    <m/>
    <s v="Single"/>
    <s v="Yes"/>
    <s v="No"/>
    <m/>
    <m/>
    <m/>
    <n v="39"/>
    <m/>
    <m/>
    <m/>
    <m/>
    <m/>
    <m/>
    <m/>
    <n v="19"/>
    <m/>
    <m/>
    <m/>
    <m/>
    <m/>
    <m/>
    <m/>
    <m/>
    <m/>
    <m/>
    <m/>
    <n v="11"/>
    <m/>
    <m/>
    <m/>
    <m/>
    <m/>
    <m/>
    <m/>
    <m/>
    <m/>
    <m/>
    <m/>
    <m/>
    <m/>
    <m/>
    <m/>
    <m/>
    <m/>
    <m/>
  </r>
  <r>
    <n v="207849"/>
    <n v="44188"/>
    <d v="2015-06-08T18:29:09"/>
    <d v="2015-06-08T19:00:41"/>
    <x v="1"/>
    <m/>
    <m/>
    <n v="42"/>
    <s v="female"/>
    <s v="VIC"/>
    <n v="3058"/>
    <s v="Lithium ( 4 tabs a day)"/>
    <s v="lithium"/>
    <m/>
    <m/>
    <s v="No"/>
    <s v="Major Cities of Australia"/>
    <s v="Post graduate degree"/>
    <m/>
    <s v="Married / Defacto"/>
    <s v="No"/>
    <s v="No"/>
    <m/>
    <m/>
    <m/>
    <n v="29"/>
    <m/>
    <m/>
    <m/>
    <m/>
    <m/>
    <m/>
    <m/>
    <n v="8"/>
    <m/>
    <m/>
    <m/>
    <m/>
    <m/>
    <m/>
    <m/>
    <m/>
    <m/>
    <m/>
    <m/>
    <n v="9"/>
    <m/>
    <m/>
    <m/>
    <m/>
    <m/>
    <m/>
    <m/>
    <m/>
    <m/>
    <m/>
    <m/>
    <m/>
    <m/>
    <m/>
    <m/>
    <m/>
    <m/>
    <m/>
  </r>
  <r>
    <n v="208115"/>
    <n v="44260"/>
    <d v="2015-06-10T11:51:20"/>
    <d v="2015-06-10T12:08:43"/>
    <x v="1"/>
    <m/>
    <m/>
    <n v="42"/>
    <s v="male"/>
    <s v="NSW"/>
    <n v="2640"/>
    <s v="clopine 250mg  olanzapine 50mg"/>
    <s v="clozapine"/>
    <s v="olanzapine"/>
    <m/>
    <m/>
    <s v="Inner Regional Australia"/>
    <s v="Undergraduate degree"/>
    <m/>
    <s v="Single"/>
    <s v="No"/>
    <s v="No"/>
    <m/>
    <m/>
    <m/>
    <n v="20"/>
    <m/>
    <m/>
    <m/>
    <m/>
    <m/>
    <m/>
    <m/>
    <n v="5"/>
    <m/>
    <m/>
    <m/>
    <m/>
    <m/>
    <m/>
    <m/>
    <m/>
    <m/>
    <m/>
    <m/>
    <n v="3"/>
    <m/>
    <m/>
    <m/>
    <m/>
    <m/>
    <m/>
    <m/>
    <m/>
    <m/>
    <m/>
    <m/>
    <m/>
    <m/>
    <m/>
    <m/>
    <m/>
    <m/>
    <m/>
  </r>
  <r>
    <n v="209157"/>
    <n v="44525"/>
    <d v="2015-06-16T22:03:18"/>
    <d v="2015-06-16T22:21:04"/>
    <x v="1"/>
    <m/>
    <m/>
    <n v="29"/>
    <s v="male"/>
    <s v="VIC"/>
    <n v="3174"/>
    <s v="Respiradol 2mg"/>
    <s v="risperidone"/>
    <m/>
    <m/>
    <m/>
    <s v="Major Cities of Australia"/>
    <s v="Undergraduate degree"/>
    <m/>
    <s v="Single"/>
    <s v="Yes"/>
    <s v="No"/>
    <m/>
    <m/>
    <m/>
    <n v="36"/>
    <m/>
    <m/>
    <m/>
    <m/>
    <m/>
    <m/>
    <m/>
    <n v="17"/>
    <m/>
    <m/>
    <m/>
    <m/>
    <m/>
    <m/>
    <m/>
    <m/>
    <m/>
    <m/>
    <m/>
    <n v="8"/>
    <m/>
    <m/>
    <m/>
    <m/>
    <m/>
    <m/>
    <m/>
    <m/>
    <m/>
    <m/>
    <m/>
    <m/>
    <m/>
    <m/>
    <m/>
    <m/>
    <m/>
    <m/>
  </r>
  <r>
    <n v="209359"/>
    <n v="44595"/>
    <d v="2015-06-18T12:48:24"/>
    <d v="2015-06-18T13:10:28"/>
    <x v="1"/>
    <m/>
    <m/>
    <n v="43"/>
    <s v="female"/>
    <s v="ACT"/>
    <n v="2617"/>
    <s v="Zoloft 100mg daily  Zyprexa occasionally  "/>
    <s v="olanzapine"/>
    <m/>
    <m/>
    <s v="No"/>
    <s v="Major Cities of Australia"/>
    <s v="Certificate / Diploma"/>
    <m/>
    <s v="Married / Defacto"/>
    <s v="No"/>
    <s v="No"/>
    <m/>
    <m/>
    <m/>
    <n v="33"/>
    <m/>
    <m/>
    <m/>
    <m/>
    <m/>
    <m/>
    <m/>
    <n v="19"/>
    <m/>
    <m/>
    <m/>
    <m/>
    <m/>
    <m/>
    <m/>
    <m/>
    <m/>
    <m/>
    <m/>
    <n v="17"/>
    <m/>
    <m/>
    <m/>
    <m/>
    <m/>
    <m/>
    <m/>
    <m/>
    <m/>
    <m/>
    <m/>
    <m/>
    <m/>
    <m/>
    <m/>
    <m/>
    <m/>
    <m/>
  </r>
  <r>
    <n v="210086"/>
    <n v="44829"/>
    <d v="2015-06-23T17:29:07"/>
    <d v="2015-06-23T19:55:34"/>
    <x v="1"/>
    <m/>
    <m/>
    <n v="27"/>
    <s v="male"/>
    <s v="QLD"/>
    <n v="4053"/>
    <s v="Venlafaxine75mg  Lithium 1250mg  Quetiapine 25mg"/>
    <s v="lithium"/>
    <m/>
    <m/>
    <s v="No"/>
    <s v="Major Cities of Australia"/>
    <s v="Certificate / Diploma"/>
    <m/>
    <s v="Single"/>
    <s v="No"/>
    <s v="No"/>
    <m/>
    <m/>
    <m/>
    <n v="22"/>
    <m/>
    <m/>
    <m/>
    <m/>
    <m/>
    <m/>
    <m/>
    <n v="9"/>
    <m/>
    <m/>
    <m/>
    <m/>
    <m/>
    <m/>
    <m/>
    <m/>
    <m/>
    <m/>
    <m/>
    <n v="0"/>
    <m/>
    <m/>
    <m/>
    <m/>
    <m/>
    <m/>
    <m/>
    <m/>
    <m/>
    <m/>
    <m/>
    <m/>
    <m/>
    <m/>
    <m/>
    <m/>
    <m/>
    <m/>
  </r>
  <r>
    <n v="210644"/>
    <n v="44977"/>
    <d v="2015-06-27T01:50:23"/>
    <d v="2015-06-27T02:25:56"/>
    <x v="1"/>
    <m/>
    <m/>
    <n v="27"/>
    <s v="female"/>
    <s v="SA"/>
    <n v="5048"/>
    <s v="APO Risperidone  1mg twice a day"/>
    <s v="risperidone"/>
    <m/>
    <m/>
    <s v="No"/>
    <s v="Major Cities of Australia"/>
    <s v="Apprenticeship / Trade certificate"/>
    <m/>
    <s v="Single"/>
    <s v="No"/>
    <s v="No"/>
    <m/>
    <m/>
    <m/>
    <n v="34"/>
    <m/>
    <m/>
    <m/>
    <m/>
    <m/>
    <m/>
    <m/>
    <n v="15"/>
    <m/>
    <m/>
    <m/>
    <m/>
    <m/>
    <m/>
    <m/>
    <m/>
    <m/>
    <m/>
    <m/>
    <n v="19"/>
    <m/>
    <m/>
    <m/>
    <m/>
    <m/>
    <m/>
    <m/>
    <m/>
    <m/>
    <m/>
    <m/>
    <m/>
    <m/>
    <m/>
    <m/>
    <m/>
    <m/>
    <m/>
  </r>
  <r>
    <n v="210701"/>
    <n v="44993"/>
    <d v="2015-06-27T17:05:07"/>
    <d v="2015-06-27T17:23:47"/>
    <x v="1"/>
    <m/>
    <m/>
    <n v="23"/>
    <s v="female"/>
    <s v="NSW"/>
    <m/>
    <s v="Zyprexa"/>
    <s v="olanzapine"/>
    <m/>
    <m/>
    <s v="No"/>
    <m/>
    <s v="None"/>
    <m/>
    <s v="Married / Defacto"/>
    <s v="No"/>
    <s v="No"/>
    <m/>
    <m/>
    <m/>
    <n v="36"/>
    <m/>
    <m/>
    <m/>
    <m/>
    <m/>
    <m/>
    <m/>
    <n v="22"/>
    <m/>
    <m/>
    <m/>
    <m/>
    <m/>
    <m/>
    <m/>
    <m/>
    <m/>
    <m/>
    <m/>
    <n v="21"/>
    <m/>
    <m/>
    <m/>
    <m/>
    <m/>
    <m/>
    <m/>
    <m/>
    <m/>
    <m/>
    <m/>
    <m/>
    <m/>
    <m/>
    <m/>
    <m/>
    <m/>
    <m/>
  </r>
  <r>
    <n v="211726"/>
    <n v="45317"/>
    <d v="2015-07-04T20:10:23"/>
    <d v="2015-07-04T20:29:26"/>
    <x v="1"/>
    <m/>
    <m/>
    <n v="43"/>
    <s v="female"/>
    <s v="NSW"/>
    <n v="2213"/>
    <s v="Effexor 150mg  Lithium 900mg  Valium 1/2 mg when needed"/>
    <s v="lithium"/>
    <m/>
    <m/>
    <s v="No"/>
    <s v="Other urban region"/>
    <s v="None"/>
    <s v="Employed full-time / employed part –time"/>
    <s v="Married / Defacto"/>
    <s v="No"/>
    <m/>
    <m/>
    <m/>
    <m/>
    <n v="40"/>
    <m/>
    <m/>
    <m/>
    <m/>
    <m/>
    <m/>
    <m/>
    <n v="21"/>
    <m/>
    <m/>
    <m/>
    <m/>
    <m/>
    <m/>
    <m/>
    <m/>
    <m/>
    <m/>
    <m/>
    <n v="19"/>
    <m/>
    <m/>
    <m/>
    <m/>
    <m/>
    <m/>
    <m/>
    <m/>
    <m/>
    <m/>
    <m/>
    <m/>
    <m/>
    <m/>
    <m/>
    <m/>
    <m/>
    <m/>
  </r>
  <r>
    <n v="212193"/>
    <n v="45480"/>
    <d v="2015-07-08T17:01:00"/>
    <d v="2015-07-08T17:34:30"/>
    <x v="1"/>
    <m/>
    <m/>
    <n v="49"/>
    <s v="female"/>
    <s v="VIC"/>
    <n v="3690"/>
    <s v="mirtazapine 30mg  epilim 1000mg  zyprexa 5mg"/>
    <s v="olanzapine"/>
    <m/>
    <m/>
    <m/>
    <s v="Other urban region"/>
    <s v="None"/>
    <s v="Disability Support"/>
    <s v="Married / Defacto"/>
    <s v="Yes"/>
    <s v="No"/>
    <m/>
    <m/>
    <m/>
    <n v="34"/>
    <m/>
    <m/>
    <m/>
    <m/>
    <m/>
    <m/>
    <m/>
    <n v="20"/>
    <m/>
    <m/>
    <m/>
    <m/>
    <m/>
    <m/>
    <m/>
    <m/>
    <m/>
    <m/>
    <m/>
    <n v="12"/>
    <m/>
    <m/>
    <m/>
    <m/>
    <m/>
    <m/>
    <m/>
    <m/>
    <m/>
    <m/>
    <m/>
    <m/>
    <m/>
    <m/>
    <m/>
    <m/>
    <m/>
    <m/>
  </r>
  <r>
    <n v="212815"/>
    <n v="45661"/>
    <d v="2015-07-13T17:16:08"/>
    <d v="2015-07-13T17:48:24"/>
    <x v="1"/>
    <m/>
    <m/>
    <n v="41"/>
    <s v="male"/>
    <s v="QLD"/>
    <n v="4870"/>
    <s v="Lexapro 20mg  Risperiodone 4mg"/>
    <s v="risperidone"/>
    <m/>
    <m/>
    <s v="No"/>
    <s v="Other urban region"/>
    <s v="Undergraduate degree"/>
    <s v="Unemployed / Seeking employment"/>
    <s v="Married / Defacto"/>
    <s v="Yes"/>
    <s v="No"/>
    <m/>
    <m/>
    <m/>
    <n v="36"/>
    <m/>
    <m/>
    <m/>
    <m/>
    <m/>
    <m/>
    <m/>
    <n v="24"/>
    <m/>
    <m/>
    <m/>
    <m/>
    <m/>
    <m/>
    <m/>
    <m/>
    <m/>
    <m/>
    <m/>
    <n v="14"/>
    <m/>
    <m/>
    <m/>
    <m/>
    <m/>
    <m/>
    <m/>
    <m/>
    <m/>
    <m/>
    <m/>
    <m/>
    <m/>
    <m/>
    <m/>
    <m/>
    <m/>
    <m/>
  </r>
  <r>
    <n v="212935"/>
    <n v="35747"/>
    <d v="2015-07-14T13:18:16"/>
    <d v="2015-07-14T13:50:50"/>
    <x v="1"/>
    <m/>
    <m/>
    <n v="24"/>
    <s v="female"/>
    <s v="NSW"/>
    <n v="2170"/>
    <s v="abilify 10mg  epilim 900mg"/>
    <s v="arapiprazole"/>
    <m/>
    <m/>
    <s v="No"/>
    <s v="Other urban region"/>
    <s v="Certificate / Diploma"/>
    <s v="Employed full-time / employed part –time"/>
    <s v="Married / Defacto"/>
    <s v="No"/>
    <m/>
    <m/>
    <m/>
    <m/>
    <n v="21"/>
    <m/>
    <m/>
    <m/>
    <m/>
    <m/>
    <m/>
    <m/>
    <n v="11"/>
    <m/>
    <m/>
    <m/>
    <m/>
    <m/>
    <m/>
    <m/>
    <m/>
    <m/>
    <m/>
    <m/>
    <n v="7"/>
    <m/>
    <m/>
    <m/>
    <m/>
    <m/>
    <m/>
    <m/>
    <m/>
    <m/>
    <m/>
    <m/>
    <m/>
    <m/>
    <m/>
    <m/>
    <m/>
    <m/>
    <m/>
  </r>
  <r>
    <n v="214071"/>
    <n v="46084"/>
    <d v="2015-07-21T18:44:50"/>
    <d v="2015-07-21T19:18:47"/>
    <x v="1"/>
    <m/>
    <m/>
    <n v="48"/>
    <s v="male"/>
    <s v="VIC"/>
    <n v="3162"/>
    <s v="Zoloft 200mg  Olazapine 15mg"/>
    <s v="olanzapine"/>
    <m/>
    <m/>
    <s v="No"/>
    <s v="Capital city or surrounding suburbs"/>
    <s v="Post graduate degree"/>
    <s v="Employed full-time / employed part –time"/>
    <s v="Married / Defacto"/>
    <s v="No"/>
    <m/>
    <m/>
    <m/>
    <m/>
    <n v="39"/>
    <m/>
    <m/>
    <m/>
    <m/>
    <m/>
    <m/>
    <m/>
    <n v="18"/>
    <m/>
    <m/>
    <m/>
    <m/>
    <m/>
    <m/>
    <m/>
    <m/>
    <m/>
    <m/>
    <m/>
    <n v="17"/>
    <m/>
    <m/>
    <m/>
    <m/>
    <m/>
    <m/>
    <m/>
    <m/>
    <m/>
    <m/>
    <m/>
    <m/>
    <m/>
    <m/>
    <m/>
    <m/>
    <m/>
    <m/>
  </r>
  <r>
    <n v="214933"/>
    <n v="46344"/>
    <d v="2015-07-26T18:48:11"/>
    <d v="2015-07-26T20:05:58"/>
    <x v="1"/>
    <m/>
    <m/>
    <n v="41"/>
    <s v="female"/>
    <s v="VIC"/>
    <n v="3722"/>
    <s v="Zoloft 350mg daily  lithium 250mg bd"/>
    <s v="lithium"/>
    <m/>
    <m/>
    <s v="No"/>
    <s v="Rural region"/>
    <s v="Post graduate degree"/>
    <s v="Employed full-time / employed part –time"/>
    <s v="Separated / Divorced"/>
    <s v="Yes"/>
    <s v="No"/>
    <m/>
    <m/>
    <m/>
    <n v="41"/>
    <m/>
    <m/>
    <m/>
    <m/>
    <m/>
    <m/>
    <m/>
    <n v="22"/>
    <m/>
    <m/>
    <m/>
    <m/>
    <m/>
    <m/>
    <m/>
    <m/>
    <m/>
    <m/>
    <m/>
    <n v="17"/>
    <m/>
    <m/>
    <m/>
    <m/>
    <m/>
    <m/>
    <m/>
    <m/>
    <m/>
    <m/>
    <m/>
    <m/>
    <m/>
    <m/>
    <m/>
    <m/>
    <m/>
    <m/>
  </r>
  <r>
    <n v="216807"/>
    <n v="46969"/>
    <d v="2015-08-07T11:34:39"/>
    <d v="2015-08-07T11:50:52"/>
    <x v="1"/>
    <m/>
    <m/>
    <n v="41"/>
    <s v="male"/>
    <s v="ACT"/>
    <n v="2612"/>
    <s v="Respiridone 20 g  Lithium 450 mg am/pm"/>
    <s v="risperidone"/>
    <s v="lithium"/>
    <m/>
    <m/>
    <s v="Capital city or surrounding suburbs"/>
    <s v="Undergraduate degree"/>
    <s v="Full time student / Part time student"/>
    <s v="Single"/>
    <s v="Yes"/>
    <s v="No"/>
    <m/>
    <m/>
    <m/>
    <n v="35"/>
    <m/>
    <m/>
    <m/>
    <m/>
    <m/>
    <m/>
    <m/>
    <n v="6"/>
    <m/>
    <m/>
    <m/>
    <m/>
    <m/>
    <m/>
    <m/>
    <m/>
    <m/>
    <m/>
    <m/>
    <n v="9"/>
    <m/>
    <m/>
    <m/>
    <m/>
    <m/>
    <m/>
    <m/>
    <m/>
    <m/>
    <m/>
    <m/>
    <m/>
    <m/>
    <m/>
    <m/>
    <m/>
    <m/>
    <m/>
  </r>
  <r>
    <n v="218301"/>
    <n v="47458"/>
    <d v="2015-08-17T15:36:55"/>
    <d v="2015-08-17T16:02:55"/>
    <x v="1"/>
    <m/>
    <m/>
    <n v="29"/>
    <s v="male"/>
    <s v="SA"/>
    <n v="5280"/>
    <s v="lithium   675mg morning and 900mg night.  olanzapine   2.5mg night  invega   6mg night"/>
    <s v="lithium"/>
    <s v="olanzapine"/>
    <s v="paliperidone"/>
    <s v="No"/>
    <s v="Rural region"/>
    <s v="Apprenticeship / Trade certificate"/>
    <s v="Employed full-time / employed part –time"/>
    <s v="Single"/>
    <s v="No"/>
    <m/>
    <m/>
    <m/>
    <m/>
    <n v="28"/>
    <m/>
    <m/>
    <m/>
    <m/>
    <m/>
    <m/>
    <m/>
    <n v="11"/>
    <m/>
    <m/>
    <m/>
    <m/>
    <m/>
    <m/>
    <m/>
    <m/>
    <m/>
    <m/>
    <m/>
    <n v="6"/>
    <m/>
    <m/>
    <m/>
    <m/>
    <m/>
    <m/>
    <m/>
    <m/>
    <m/>
    <m/>
    <m/>
    <m/>
    <m/>
    <m/>
    <m/>
    <m/>
    <m/>
    <m/>
  </r>
  <r>
    <n v="218768"/>
    <n v="47624"/>
    <d v="2015-08-20T12:14:02"/>
    <d v="2015-08-20T12:44:37"/>
    <x v="1"/>
    <m/>
    <m/>
    <n v="41"/>
    <s v="male"/>
    <s v="NSW"/>
    <n v="2628"/>
    <s v="Lexapro 10mg  Zeldox 20mg"/>
    <s v="ziprasidone"/>
    <m/>
    <m/>
    <m/>
    <s v="Rural region"/>
    <s v="None"/>
    <s v="Disability Support"/>
    <s v="Single"/>
    <s v="No"/>
    <m/>
    <m/>
    <m/>
    <m/>
    <n v="32"/>
    <m/>
    <m/>
    <m/>
    <m/>
    <m/>
    <m/>
    <m/>
    <n v="18"/>
    <m/>
    <m/>
    <m/>
    <m/>
    <m/>
    <m/>
    <m/>
    <m/>
    <m/>
    <m/>
    <m/>
    <n v="10"/>
    <m/>
    <m/>
    <m/>
    <m/>
    <m/>
    <m/>
    <m/>
    <m/>
    <m/>
    <m/>
    <m/>
    <m/>
    <m/>
    <m/>
    <m/>
    <m/>
    <m/>
    <m/>
  </r>
  <r>
    <n v="219309"/>
    <n v="47812"/>
    <d v="2015-08-24T00:58:34"/>
    <d v="2015-08-24T01:18:52"/>
    <x v="1"/>
    <m/>
    <m/>
    <n v="46"/>
    <s v="male"/>
    <s v="NSW"/>
    <n v="2145"/>
    <s v="nortriptyline 125mg  quetiapine 200mg  lithium 900mg  Ritalin 30mg  "/>
    <s v="lithium"/>
    <m/>
    <m/>
    <s v="No"/>
    <s v="Capital city or surrounding suburbs"/>
    <s v="None"/>
    <s v="Employed full-time / employed part –time"/>
    <s v="Married / Defacto"/>
    <s v="No"/>
    <m/>
    <m/>
    <m/>
    <m/>
    <n v="39"/>
    <m/>
    <m/>
    <m/>
    <m/>
    <m/>
    <m/>
    <m/>
    <n v="24"/>
    <m/>
    <m/>
    <m/>
    <m/>
    <m/>
    <m/>
    <m/>
    <m/>
    <m/>
    <m/>
    <m/>
    <n v="15"/>
    <m/>
    <m/>
    <m/>
    <m/>
    <m/>
    <m/>
    <m/>
    <m/>
    <m/>
    <m/>
    <m/>
    <m/>
    <m/>
    <m/>
    <m/>
    <m/>
    <m/>
    <m/>
  </r>
  <r>
    <n v="220143"/>
    <n v="48062"/>
    <d v="2015-08-28T08:04:44"/>
    <d v="2015-08-28T08:29:17"/>
    <x v="1"/>
    <m/>
    <m/>
    <n v="29"/>
    <s v="female"/>
    <s v="NSW"/>
    <n v="2640"/>
    <s v="Lamotragine 200  Abilify 20  Fluoxetine 20  "/>
    <s v="arapiprazole"/>
    <m/>
    <m/>
    <s v="No"/>
    <s v="Other urban region"/>
    <s v="Undergraduate degree"/>
    <s v="Employed full-time / employed part –time"/>
    <s v="Single"/>
    <s v="No"/>
    <m/>
    <m/>
    <m/>
    <m/>
    <n v="37"/>
    <m/>
    <m/>
    <m/>
    <m/>
    <m/>
    <m/>
    <m/>
    <n v="20"/>
    <m/>
    <m/>
    <m/>
    <m/>
    <m/>
    <m/>
    <m/>
    <m/>
    <m/>
    <m/>
    <m/>
    <n v="17"/>
    <m/>
    <m/>
    <m/>
    <m/>
    <m/>
    <m/>
    <m/>
    <m/>
    <m/>
    <m/>
    <m/>
    <m/>
    <m/>
    <m/>
    <m/>
    <m/>
    <m/>
    <m/>
  </r>
  <r>
    <n v="220762"/>
    <n v="48233"/>
    <d v="2015-08-31T18:57:41"/>
    <d v="2015-08-31T19:17:44"/>
    <x v="1"/>
    <m/>
    <m/>
    <n v="18"/>
    <s v="female"/>
    <s v="VIC"/>
    <n v="3340"/>
    <s v="lithium 250mg"/>
    <s v="lithium"/>
    <m/>
    <m/>
    <s v="No"/>
    <s v="Other urban region"/>
    <s v="None"/>
    <s v="Unemployed / Seeking employment"/>
    <s v="In a relationship"/>
    <s v="No"/>
    <m/>
    <m/>
    <m/>
    <m/>
    <n v="38"/>
    <m/>
    <m/>
    <m/>
    <m/>
    <m/>
    <m/>
    <m/>
    <n v="22"/>
    <m/>
    <m/>
    <m/>
    <m/>
    <m/>
    <m/>
    <m/>
    <m/>
    <m/>
    <m/>
    <m/>
    <n v="17"/>
    <m/>
    <m/>
    <m/>
    <m/>
    <m/>
    <m/>
    <m/>
    <m/>
    <m/>
    <m/>
    <m/>
    <m/>
    <m/>
    <m/>
    <m/>
    <m/>
    <m/>
    <m/>
  </r>
  <r>
    <n v="221115"/>
    <n v="48353"/>
    <d v="2015-09-02T19:57:57"/>
    <d v="2015-09-02T20:23:20"/>
    <x v="1"/>
    <m/>
    <m/>
    <n v="20"/>
    <s v="female"/>
    <s v="QLD"/>
    <m/>
    <s v="Fluoxetine 10mg  Olanzapine "/>
    <s v="olanzapine"/>
    <m/>
    <m/>
    <s v="No"/>
    <s v="Other urban region"/>
    <s v="None"/>
    <s v="Full time student / Part time student"/>
    <s v="Single"/>
    <s v="Yes"/>
    <s v="No"/>
    <m/>
    <m/>
    <m/>
    <n v="33"/>
    <m/>
    <m/>
    <m/>
    <m/>
    <m/>
    <m/>
    <m/>
    <n v="25"/>
    <m/>
    <m/>
    <m/>
    <m/>
    <m/>
    <m/>
    <m/>
    <m/>
    <m/>
    <m/>
    <m/>
    <n v="11"/>
    <m/>
    <m/>
    <m/>
    <m/>
    <m/>
    <m/>
    <m/>
    <m/>
    <m/>
    <m/>
    <m/>
    <m/>
    <m/>
    <m/>
    <m/>
    <m/>
    <m/>
    <m/>
  </r>
  <r>
    <n v="221973"/>
    <n v="48613"/>
    <d v="2015-09-08T11:05:25"/>
    <d v="2015-09-08T11:24:23"/>
    <x v="1"/>
    <m/>
    <m/>
    <n v="47"/>
    <s v="female"/>
    <s v="NSW"/>
    <n v="2138"/>
    <s v="Lithium, Lamictal, Brinlex! Seraqual, Atavnt"/>
    <s v="lithium"/>
    <m/>
    <m/>
    <s v="No"/>
    <s v="Capital city or surrounding suburbs"/>
    <s v="Post graduate degree"/>
    <s v="Disability Support"/>
    <s v="In a relationship"/>
    <s v="No"/>
    <m/>
    <m/>
    <m/>
    <m/>
    <n v="38"/>
    <m/>
    <m/>
    <m/>
    <m/>
    <m/>
    <m/>
    <m/>
    <n v="22"/>
    <m/>
    <m/>
    <m/>
    <m/>
    <m/>
    <m/>
    <m/>
    <m/>
    <m/>
    <m/>
    <m/>
    <n v="8"/>
    <m/>
    <m/>
    <m/>
    <m/>
    <m/>
    <m/>
    <m/>
    <m/>
    <m/>
    <m/>
    <m/>
    <m/>
    <m/>
    <m/>
    <m/>
    <m/>
    <m/>
    <m/>
  </r>
  <r>
    <n v="222423"/>
    <n v="45868"/>
    <d v="2015-09-10T17:56:20"/>
    <d v="2015-09-10T19:09:51"/>
    <x v="1"/>
    <m/>
    <m/>
    <n v="55"/>
    <s v="male"/>
    <s v="QLD"/>
    <n v="4861"/>
    <s v="Escitalopram    20 mg @ 1 a day   Olanzapine    5 mg @ 2 a day "/>
    <s v="olanzapine"/>
    <m/>
    <m/>
    <s v="No"/>
    <s v="Rural region"/>
    <s v="None"/>
    <s v="Employed full-time / employed part –time"/>
    <s v="Married / Defacto"/>
    <s v="No"/>
    <m/>
    <m/>
    <m/>
    <m/>
    <n v="35"/>
    <m/>
    <m/>
    <m/>
    <m/>
    <m/>
    <m/>
    <m/>
    <n v="20"/>
    <m/>
    <m/>
    <m/>
    <m/>
    <m/>
    <m/>
    <m/>
    <m/>
    <m/>
    <m/>
    <m/>
    <n v="17"/>
    <m/>
    <m/>
    <m/>
    <m/>
    <m/>
    <m/>
    <m/>
    <m/>
    <m/>
    <m/>
    <m/>
    <m/>
    <m/>
    <m/>
    <m/>
    <m/>
    <m/>
    <m/>
  </r>
  <r>
    <n v="223942"/>
    <n v="49252"/>
    <d v="2015-09-19T16:37:24"/>
    <d v="2015-09-19T17:04:52"/>
    <x v="1"/>
    <m/>
    <m/>
    <n v="47"/>
    <s v="female"/>
    <s v="NSW"/>
    <n v="2068"/>
    <s v="Saphris 5mg morning  Saphris 10mg night  Lithium 250mg morning"/>
    <s v="asenapine"/>
    <s v="lithium"/>
    <m/>
    <s v="No"/>
    <s v="Capital city or surrounding suburbs"/>
    <s v="Certificate / Diploma"/>
    <s v="Home duties / parenting"/>
    <s v="Married / Defacto"/>
    <s v="Yes"/>
    <s v="No"/>
    <m/>
    <m/>
    <m/>
    <n v="35"/>
    <m/>
    <m/>
    <m/>
    <m/>
    <m/>
    <m/>
    <m/>
    <n v="16"/>
    <m/>
    <m/>
    <m/>
    <m/>
    <m/>
    <m/>
    <m/>
    <m/>
    <m/>
    <m/>
    <m/>
    <n v="13"/>
    <m/>
    <m/>
    <m/>
    <m/>
    <m/>
    <m/>
    <m/>
    <m/>
    <m/>
    <m/>
    <m/>
    <m/>
    <m/>
    <m/>
    <m/>
    <m/>
    <m/>
    <m/>
  </r>
  <r>
    <n v="224284"/>
    <n v="49300"/>
    <d v="2015-09-20T19:14:47"/>
    <d v="2015-09-20T20:02:02"/>
    <x v="1"/>
    <m/>
    <m/>
    <n v="45"/>
    <s v="female"/>
    <s v="NSW"/>
    <n v="2444"/>
    <s v="Quinolum SR       450mg twice a day"/>
    <s v="lithium"/>
    <m/>
    <m/>
    <m/>
    <s v="Rural region"/>
    <s v="Certificate / Diploma"/>
    <s v="Employed full-time / employed part –time"/>
    <s v="Separated / Divorced"/>
    <s v="Yes"/>
    <s v="No"/>
    <m/>
    <m/>
    <m/>
    <n v="32"/>
    <m/>
    <m/>
    <m/>
    <m/>
    <m/>
    <m/>
    <m/>
    <n v="16"/>
    <m/>
    <m/>
    <m/>
    <m/>
    <m/>
    <m/>
    <m/>
    <m/>
    <m/>
    <m/>
    <m/>
    <n v="11"/>
    <m/>
    <m/>
    <m/>
    <m/>
    <m/>
    <m/>
    <m/>
    <m/>
    <m/>
    <m/>
    <m/>
    <m/>
    <m/>
    <m/>
    <m/>
    <m/>
    <m/>
    <m/>
  </r>
  <r>
    <n v="224833"/>
    <n v="49475"/>
    <d v="2015-09-23T17:59:41"/>
    <d v="2015-09-23T18:42:16"/>
    <x v="1"/>
    <m/>
    <m/>
    <n v="22"/>
    <s v="male"/>
    <s v="NT"/>
    <n v="832"/>
    <s v="arirpiprizole"/>
    <s v="arapiprazole"/>
    <m/>
    <m/>
    <s v="Yes"/>
    <s v="Capital city or surrounding suburbs"/>
    <s v="None"/>
    <s v="Unemployed / Seeking employment"/>
    <s v="Single"/>
    <s v="Yes"/>
    <s v="No"/>
    <m/>
    <m/>
    <m/>
    <n v="34"/>
    <m/>
    <m/>
    <m/>
    <m/>
    <m/>
    <m/>
    <m/>
    <n v="16"/>
    <m/>
    <m/>
    <m/>
    <m/>
    <m/>
    <m/>
    <m/>
    <m/>
    <m/>
    <m/>
    <m/>
    <n v="14"/>
    <m/>
    <m/>
    <m/>
    <m/>
    <m/>
    <m/>
    <m/>
    <m/>
    <m/>
    <m/>
    <m/>
    <m/>
    <m/>
    <m/>
    <m/>
    <m/>
    <m/>
    <m/>
  </r>
  <r>
    <n v="225116"/>
    <n v="49575"/>
    <d v="2015-09-25T13:49:34"/>
    <d v="2015-09-25T14:20:51"/>
    <x v="1"/>
    <m/>
    <m/>
    <n v="37"/>
    <s v="male"/>
    <s v="SA"/>
    <n v="5012"/>
    <s v="Abilify: 45mg daily  Sertraline: 50mg daily  Lithium Carbonate: 1800mg daily  Valium: PRN"/>
    <s v="arapiprazole"/>
    <s v="lithium"/>
    <m/>
    <s v="No"/>
    <s v="Capital city or surrounding suburbs"/>
    <s v="None"/>
    <s v="Disability Support"/>
    <s v="Single"/>
    <s v="Yes"/>
    <s v="No"/>
    <m/>
    <m/>
    <m/>
    <n v="36"/>
    <m/>
    <m/>
    <m/>
    <m/>
    <m/>
    <m/>
    <m/>
    <n v="18"/>
    <m/>
    <m/>
    <m/>
    <m/>
    <m/>
    <m/>
    <m/>
    <m/>
    <m/>
    <m/>
    <m/>
    <n v="17"/>
    <m/>
    <m/>
    <m/>
    <m/>
    <m/>
    <m/>
    <m/>
    <m/>
    <m/>
    <m/>
    <m/>
    <m/>
    <m/>
    <m/>
    <m/>
    <m/>
    <m/>
    <m/>
  </r>
  <r>
    <n v="226080"/>
    <n v="34141"/>
    <d v="2015-10-01T16:22:07"/>
    <d v="2015-10-01T16:45:05"/>
    <x v="1"/>
    <m/>
    <m/>
    <n v="22"/>
    <s v="female"/>
    <s v="VIC"/>
    <n v="3635"/>
    <s v="Risperidone   3mg"/>
    <s v="risperidone"/>
    <m/>
    <m/>
    <s v="No"/>
    <s v="Rural region"/>
    <s v="Certificate / Diploma"/>
    <s v="Disability Support"/>
    <s v="Single"/>
    <s v="No"/>
    <m/>
    <m/>
    <m/>
    <m/>
    <n v="50"/>
    <m/>
    <m/>
    <m/>
    <m/>
    <m/>
    <m/>
    <m/>
    <n v="27"/>
    <m/>
    <m/>
    <m/>
    <m/>
    <m/>
    <m/>
    <m/>
    <m/>
    <m/>
    <m/>
    <m/>
    <n v="21"/>
    <m/>
    <m/>
    <m/>
    <m/>
    <m/>
    <m/>
    <m/>
    <m/>
    <m/>
    <m/>
    <m/>
    <m/>
    <m/>
    <m/>
    <m/>
    <m/>
    <m/>
    <m/>
  </r>
  <r>
    <n v="226808"/>
    <n v="50132"/>
    <d v="2015-10-06T16:56:06"/>
    <d v="2015-10-06T17:13:39"/>
    <x v="1"/>
    <m/>
    <m/>
    <n v="28"/>
    <s v="male"/>
    <s v="VIC"/>
    <n v="3912"/>
    <s v="Lithicarb   Lithium Carbonate Tablets  1x 250mg per day"/>
    <s v="lithium"/>
    <m/>
    <m/>
    <s v="No"/>
    <s v="Rural region"/>
    <s v="None"/>
    <s v="Employed full-time / employed part –time"/>
    <s v="Married / Defacto"/>
    <s v="No"/>
    <m/>
    <m/>
    <m/>
    <m/>
    <n v="39"/>
    <m/>
    <m/>
    <m/>
    <m/>
    <m/>
    <m/>
    <m/>
    <n v="17"/>
    <m/>
    <m/>
    <m/>
    <m/>
    <m/>
    <m/>
    <m/>
    <m/>
    <m/>
    <m/>
    <m/>
    <n v="17"/>
    <m/>
    <m/>
    <m/>
    <m/>
    <m/>
    <m/>
    <m/>
    <m/>
    <m/>
    <m/>
    <m/>
    <m/>
    <m/>
    <m/>
    <m/>
    <m/>
    <m/>
    <m/>
  </r>
  <r>
    <n v="226845"/>
    <n v="50149"/>
    <d v="2015-10-06T20:27:32"/>
    <d v="2015-10-06T20:49:07"/>
    <x v="1"/>
    <m/>
    <m/>
    <n v="39"/>
    <s v="female"/>
    <s v="NSW"/>
    <n v="2296"/>
    <s v="Olanzapine 5mg  Fluoxitine 60mg  Topiromate 200mg"/>
    <s v="olanzapine"/>
    <m/>
    <m/>
    <s v="No"/>
    <s v="Other urban region"/>
    <s v="Certificate / Diploma"/>
    <s v="Unemployed / Seeking employment"/>
    <s v="Single"/>
    <s v="No"/>
    <m/>
    <m/>
    <m/>
    <m/>
    <n v="25"/>
    <m/>
    <m/>
    <m/>
    <m/>
    <m/>
    <m/>
    <m/>
    <n v="12"/>
    <m/>
    <m/>
    <m/>
    <m/>
    <m/>
    <m/>
    <m/>
    <m/>
    <m/>
    <m/>
    <m/>
    <n v="6"/>
    <m/>
    <m/>
    <m/>
    <m/>
    <m/>
    <m/>
    <m/>
    <m/>
    <m/>
    <m/>
    <m/>
    <m/>
    <m/>
    <m/>
    <m/>
    <m/>
    <m/>
    <m/>
  </r>
  <r>
    <n v="229163"/>
    <n v="50801"/>
    <d v="2015-10-15T14:29:33"/>
    <d v="2015-10-15T14:39:07"/>
    <x v="1"/>
    <m/>
    <m/>
    <n v="20"/>
    <s v="female"/>
    <s v="NSW"/>
    <n v="2234"/>
    <s v="Zeldox 20mg "/>
    <s v="ziprasidone"/>
    <m/>
    <m/>
    <s v="No"/>
    <s v="Capital city or surrounding suburbs"/>
    <s v="Undergraduate degree"/>
    <s v="Full time student / Part time student"/>
    <s v="Single"/>
    <s v="No"/>
    <m/>
    <m/>
    <m/>
    <m/>
    <n v="15"/>
    <m/>
    <m/>
    <m/>
    <m/>
    <m/>
    <m/>
    <m/>
    <n v="3"/>
    <m/>
    <m/>
    <m/>
    <m/>
    <m/>
    <m/>
    <m/>
    <m/>
    <m/>
    <m/>
    <m/>
    <n v="4"/>
    <m/>
    <m/>
    <m/>
    <m/>
    <m/>
    <m/>
    <m/>
    <m/>
    <m/>
    <m/>
    <m/>
    <m/>
    <m/>
    <m/>
    <m/>
    <m/>
    <m/>
    <m/>
  </r>
  <r>
    <n v="229615"/>
    <n v="50911"/>
    <d v="2015-10-17T11:25:04"/>
    <d v="2015-10-17T12:13:16"/>
    <x v="1"/>
    <m/>
    <m/>
    <n v="51"/>
    <s v="other"/>
    <s v="VIC"/>
    <n v="3056"/>
    <s v="Cymbalta 90mg daily  Lithium.   1350 mg daily   Zoplicone.    7.5 mg daily"/>
    <s v="lithium"/>
    <m/>
    <m/>
    <s v="No"/>
    <s v="Capital city or surrounding suburbs"/>
    <s v="None"/>
    <s v="Disability Support"/>
    <s v="Single"/>
    <s v="Yes"/>
    <s v="Yes"/>
    <m/>
    <m/>
    <m/>
    <n v="47"/>
    <m/>
    <m/>
    <m/>
    <m/>
    <m/>
    <m/>
    <m/>
    <n v="27"/>
    <m/>
    <m/>
    <m/>
    <m/>
    <m/>
    <m/>
    <m/>
    <m/>
    <m/>
    <m/>
    <m/>
    <n v="18"/>
    <m/>
    <m/>
    <m/>
    <m/>
    <m/>
    <m/>
    <m/>
    <m/>
    <m/>
    <m/>
    <m/>
    <m/>
    <m/>
    <m/>
    <m/>
    <m/>
    <m/>
    <m/>
  </r>
  <r>
    <n v="229739"/>
    <n v="50958"/>
    <d v="2015-10-18T01:58:49"/>
    <d v="2015-10-18T02:57:29"/>
    <x v="1"/>
    <m/>
    <m/>
    <n v="23"/>
    <s v="male"/>
    <s v="NSW"/>
    <n v="2296"/>
    <s v="Abilify 30mg"/>
    <s v="arapiprazole"/>
    <m/>
    <m/>
    <s v="No"/>
    <s v="Capital city or surrounding suburbs"/>
    <s v="Apprenticeship / Trade certificate"/>
    <s v="Unemployed / Seeking employment"/>
    <s v="Single"/>
    <s v="Yes"/>
    <s v="No"/>
    <m/>
    <m/>
    <m/>
    <n v="40"/>
    <m/>
    <m/>
    <m/>
    <m/>
    <m/>
    <m/>
    <m/>
    <n v="24"/>
    <m/>
    <m/>
    <m/>
    <m/>
    <m/>
    <m/>
    <m/>
    <m/>
    <m/>
    <m/>
    <m/>
    <n v="20"/>
    <m/>
    <m/>
    <m/>
    <m/>
    <m/>
    <m/>
    <m/>
    <m/>
    <m/>
    <m/>
    <m/>
    <m/>
    <m/>
    <m/>
    <m/>
    <m/>
    <m/>
    <m/>
  </r>
  <r>
    <n v="230312"/>
    <n v="51116"/>
    <d v="2015-10-20T19:34:12"/>
    <d v="2015-10-20T20:09:10"/>
    <x v="1"/>
    <m/>
    <m/>
    <n v="54"/>
    <s v="female"/>
    <s v="NSW"/>
    <n v="2763"/>
    <s v="Efexor Lithium Zyprexa Epilim"/>
    <s v="lithium"/>
    <s v="olanzapine"/>
    <m/>
    <s v="No"/>
    <s v="Other urban region"/>
    <s v="Certificate / Diploma"/>
    <s v="Home duties / parenting"/>
    <s v="Married / Defacto"/>
    <s v="No"/>
    <m/>
    <m/>
    <m/>
    <m/>
    <n v="34"/>
    <m/>
    <m/>
    <m/>
    <m/>
    <m/>
    <m/>
    <m/>
    <n v="10"/>
    <m/>
    <m/>
    <m/>
    <m/>
    <m/>
    <m/>
    <m/>
    <m/>
    <m/>
    <m/>
    <m/>
    <n v="8"/>
    <m/>
    <m/>
    <m/>
    <m/>
    <m/>
    <m/>
    <m/>
    <m/>
    <m/>
    <m/>
    <m/>
    <m/>
    <m/>
    <m/>
    <m/>
    <m/>
    <m/>
    <m/>
  </r>
  <r>
    <n v="231015"/>
    <n v="51307"/>
    <d v="2015-10-23T21:53:46"/>
    <d v="2015-10-23T22:23:21"/>
    <x v="1"/>
    <m/>
    <m/>
    <n v="31"/>
    <s v="female"/>
    <s v="WA"/>
    <n v="6302"/>
    <s v="Edronax  8mg  Risperidone injection  37.5mg/1mL (fortnightly)"/>
    <s v="risperidone"/>
    <m/>
    <m/>
    <s v="No"/>
    <s v="Rural region"/>
    <s v="Certificate / Diploma"/>
    <s v="Disability Support"/>
    <s v="Single"/>
    <s v="No"/>
    <m/>
    <m/>
    <m/>
    <m/>
    <n v="43"/>
    <m/>
    <m/>
    <m/>
    <m/>
    <m/>
    <m/>
    <m/>
    <n v="21"/>
    <m/>
    <m/>
    <m/>
    <m/>
    <m/>
    <m/>
    <m/>
    <m/>
    <m/>
    <m/>
    <m/>
    <n v="20"/>
    <m/>
    <m/>
    <m/>
    <m/>
    <m/>
    <m/>
    <m/>
    <m/>
    <m/>
    <m/>
    <m/>
    <m/>
    <m/>
    <m/>
    <m/>
    <m/>
    <m/>
    <m/>
  </r>
  <r>
    <n v="231745"/>
    <n v="51478"/>
    <d v="2015-10-26T19:20:09"/>
    <d v="2015-10-26T19:38:37"/>
    <x v="1"/>
    <m/>
    <m/>
    <n v="28"/>
    <s v="female"/>
    <s v="VIC"/>
    <n v="3338"/>
    <s v="Zeldox 160ml pristiq 150 ml"/>
    <s v="ziprasidone"/>
    <m/>
    <m/>
    <s v="No"/>
    <s v="Capital city or surrounding suburbs"/>
    <s v="None"/>
    <s v="Employed full-time / employed part –time"/>
    <s v="Single"/>
    <s v="No"/>
    <m/>
    <m/>
    <m/>
    <m/>
    <n v="48"/>
    <m/>
    <m/>
    <m/>
    <m/>
    <m/>
    <m/>
    <m/>
    <n v="21"/>
    <m/>
    <m/>
    <m/>
    <m/>
    <m/>
    <m/>
    <m/>
    <m/>
    <m/>
    <m/>
    <m/>
    <n v="13"/>
    <m/>
    <m/>
    <m/>
    <m/>
    <m/>
    <m/>
    <m/>
    <m/>
    <m/>
    <m/>
    <m/>
    <m/>
    <m/>
    <m/>
    <m/>
    <m/>
    <m/>
    <m/>
  </r>
  <r>
    <n v="231989"/>
    <n v="51556"/>
    <d v="2015-10-27T22:53:43"/>
    <d v="2015-10-27T23:37:27"/>
    <x v="1"/>
    <m/>
    <m/>
    <n v="32"/>
    <s v="female"/>
    <s v="NSW"/>
    <n v="2536"/>
    <s v="Cymbalta 90mg  Risperedone injection 25mg every 2nd week."/>
    <s v="risperidone"/>
    <m/>
    <m/>
    <s v="No"/>
    <s v="Rural region"/>
    <s v="Certificate / Diploma"/>
    <s v="Employed full-time / employed part –time"/>
    <s v="Single"/>
    <s v="No"/>
    <m/>
    <m/>
    <m/>
    <m/>
    <n v="28"/>
    <m/>
    <m/>
    <m/>
    <m/>
    <m/>
    <m/>
    <m/>
    <n v="13"/>
    <m/>
    <m/>
    <m/>
    <m/>
    <m/>
    <m/>
    <m/>
    <m/>
    <m/>
    <m/>
    <m/>
    <n v="15"/>
    <m/>
    <m/>
    <m/>
    <m/>
    <m/>
    <m/>
    <m/>
    <m/>
    <m/>
    <m/>
    <m/>
    <m/>
    <m/>
    <m/>
    <m/>
    <m/>
    <m/>
    <m/>
  </r>
  <r>
    <n v="233987"/>
    <n v="51952"/>
    <d v="2015-11-03T12:50:41"/>
    <d v="2015-11-03T13:10:43"/>
    <x v="1"/>
    <m/>
    <m/>
    <n v="59"/>
    <s v="female"/>
    <s v="NSW"/>
    <n v="2323"/>
    <s v="Saphris 5mg at night  Xanax 1mg x 3 times per day  Effexor 75mg am"/>
    <s v="asenapine"/>
    <m/>
    <m/>
    <m/>
    <s v="Rural region"/>
    <s v="Post graduate degree"/>
    <s v="Disability Support"/>
    <s v="In a relationship"/>
    <s v="No"/>
    <m/>
    <m/>
    <m/>
    <m/>
    <n v="33"/>
    <m/>
    <m/>
    <m/>
    <m/>
    <m/>
    <m/>
    <m/>
    <n v="20"/>
    <m/>
    <m/>
    <m/>
    <m/>
    <m/>
    <m/>
    <m/>
    <m/>
    <m/>
    <m/>
    <m/>
    <n v="16"/>
    <m/>
    <m/>
    <m/>
    <m/>
    <m/>
    <m/>
    <m/>
    <m/>
    <m/>
    <m/>
    <m/>
    <m/>
    <m/>
    <m/>
    <m/>
    <m/>
    <m/>
    <m/>
  </r>
  <r>
    <n v="234046"/>
    <n v="51977"/>
    <d v="2015-11-03T17:13:21"/>
    <d v="2015-11-03T17:40:57"/>
    <x v="1"/>
    <m/>
    <m/>
    <n v="47"/>
    <s v="female"/>
    <s v="VIC"/>
    <n v="3214"/>
    <s v="Effexor 225mg  Xyprexa 5mg when severely upset"/>
    <s v="olanzapine"/>
    <m/>
    <m/>
    <s v="No"/>
    <s v="Other urban region"/>
    <s v="None"/>
    <s v="Disability Support"/>
    <s v="Single"/>
    <s v="No"/>
    <m/>
    <m/>
    <m/>
    <m/>
    <n v="34"/>
    <m/>
    <m/>
    <m/>
    <m/>
    <m/>
    <m/>
    <m/>
    <n v="17"/>
    <m/>
    <m/>
    <m/>
    <m/>
    <m/>
    <m/>
    <m/>
    <m/>
    <m/>
    <m/>
    <m/>
    <n v="7"/>
    <m/>
    <m/>
    <m/>
    <m/>
    <m/>
    <m/>
    <m/>
    <m/>
    <m/>
    <m/>
    <m/>
    <m/>
    <m/>
    <m/>
    <m/>
    <m/>
    <m/>
    <m/>
  </r>
  <r>
    <n v="234110"/>
    <n v="52003"/>
    <d v="2015-11-03T20:12:36"/>
    <d v="2015-11-03T20:50:46"/>
    <x v="1"/>
    <m/>
    <m/>
    <n v="50"/>
    <s v="male"/>
    <s v="QLD"/>
    <n v="4740"/>
    <s v="Sodium Valporate 2500mg  Lithuim 1000mg  Quietpine 200mg  "/>
    <s v="lithium"/>
    <m/>
    <m/>
    <s v="No"/>
    <s v="Other urban region"/>
    <s v="Undergraduate degree"/>
    <s v="Disability Support"/>
    <s v="Single"/>
    <s v="No"/>
    <m/>
    <m/>
    <m/>
    <m/>
    <n v="30"/>
    <m/>
    <m/>
    <m/>
    <m/>
    <m/>
    <m/>
    <m/>
    <n v="16"/>
    <m/>
    <m/>
    <m/>
    <m/>
    <m/>
    <m/>
    <m/>
    <m/>
    <m/>
    <m/>
    <m/>
    <n v="6"/>
    <m/>
    <m/>
    <m/>
    <m/>
    <m/>
    <m/>
    <m/>
    <m/>
    <m/>
    <m/>
    <m/>
    <m/>
    <m/>
    <m/>
    <m/>
    <m/>
    <m/>
    <m/>
  </r>
  <r>
    <n v="235023"/>
    <n v="52216"/>
    <d v="2015-11-07T21:09:15"/>
    <d v="2015-11-07T21:34:59"/>
    <x v="1"/>
    <m/>
    <m/>
    <n v="30"/>
    <s v="female"/>
    <s v="VIC"/>
    <n v="3805"/>
    <s v="Sertraline 200mg and Saphris 15mg "/>
    <s v="asenapine"/>
    <m/>
    <m/>
    <s v="No"/>
    <s v="Capital city or surrounding suburbs"/>
    <s v="Apprenticeship / Trade certificate"/>
    <s v="Employed full-time / employed part –time"/>
    <s v="Married / Defacto"/>
    <s v="No"/>
    <m/>
    <m/>
    <m/>
    <m/>
    <n v="30"/>
    <m/>
    <m/>
    <m/>
    <m/>
    <m/>
    <m/>
    <m/>
    <n v="18"/>
    <m/>
    <m/>
    <m/>
    <m/>
    <m/>
    <m/>
    <m/>
    <m/>
    <m/>
    <m/>
    <m/>
    <n v="17"/>
    <m/>
    <m/>
    <m/>
    <m/>
    <m/>
    <m/>
    <m/>
    <m/>
    <m/>
    <m/>
    <m/>
    <m/>
    <m/>
    <m/>
    <m/>
    <m/>
    <m/>
    <m/>
  </r>
  <r>
    <n v="235154"/>
    <n v="52258"/>
    <d v="2015-11-08T17:23:51"/>
    <d v="2015-11-08T17:59:15"/>
    <x v="1"/>
    <m/>
    <m/>
    <n v="51"/>
    <s v="male"/>
    <s v="VIC"/>
    <n v="3134"/>
    <s v="zyprexa  olanzapine  7.5 mg daily"/>
    <s v="olanzapine"/>
    <m/>
    <m/>
    <s v="No"/>
    <s v="Capital city or surrounding suburbs"/>
    <s v="None"/>
    <s v="Employed full-time / employed part –time"/>
    <s v="Married / Defacto"/>
    <s v="No"/>
    <m/>
    <m/>
    <m/>
    <m/>
    <n v="35"/>
    <m/>
    <m/>
    <m/>
    <m/>
    <m/>
    <m/>
    <m/>
    <n v="19"/>
    <m/>
    <m/>
    <m/>
    <m/>
    <m/>
    <m/>
    <m/>
    <m/>
    <m/>
    <m/>
    <m/>
    <n v="11"/>
    <m/>
    <m/>
    <m/>
    <m/>
    <m/>
    <m/>
    <m/>
    <m/>
    <m/>
    <m/>
    <m/>
    <m/>
    <m/>
    <m/>
    <m/>
    <m/>
    <m/>
    <m/>
  </r>
  <r>
    <n v="235337"/>
    <n v="52291"/>
    <d v="2015-11-09T12:42:15"/>
    <d v="2015-11-09T13:09:27"/>
    <x v="1"/>
    <m/>
    <m/>
    <n v="55"/>
    <s v="female"/>
    <s v="VIC"/>
    <n v="3956"/>
    <s v="escitalopram 20mg  olanzapine 5mg"/>
    <s v="olanzapine"/>
    <m/>
    <m/>
    <s v="No"/>
    <s v="Rural region"/>
    <s v="None"/>
    <s v="Retired"/>
    <s v="Married / Defacto"/>
    <s v="Yes"/>
    <s v="No"/>
    <m/>
    <m/>
    <m/>
    <n v="38"/>
    <m/>
    <m/>
    <m/>
    <m/>
    <m/>
    <m/>
    <m/>
    <n v="19"/>
    <m/>
    <m/>
    <m/>
    <m/>
    <m/>
    <m/>
    <m/>
    <m/>
    <m/>
    <m/>
    <m/>
    <n v="18"/>
    <m/>
    <m/>
    <m/>
    <m/>
    <m/>
    <m/>
    <m/>
    <m/>
    <m/>
    <m/>
    <m/>
    <m/>
    <m/>
    <m/>
    <m/>
    <m/>
    <m/>
    <m/>
  </r>
  <r>
    <n v="235421"/>
    <n v="52320"/>
    <d v="2015-11-09T19:43:59"/>
    <d v="2015-11-09T20:15:53"/>
    <x v="1"/>
    <m/>
    <m/>
    <n v="31"/>
    <s v="female"/>
    <s v="QLD"/>
    <n v="4078"/>
    <s v="Seroqel 400, efexor 75, largactil 300"/>
    <s v="chlorpromazine"/>
    <m/>
    <m/>
    <s v="No"/>
    <s v="Capital city or surrounding suburbs"/>
    <s v="Certificate / Diploma"/>
    <s v="Disability Support"/>
    <s v="Single"/>
    <s v="Yes"/>
    <s v="Yes"/>
    <m/>
    <m/>
    <m/>
    <n v="50"/>
    <m/>
    <m/>
    <m/>
    <m/>
    <m/>
    <m/>
    <m/>
    <n v="26"/>
    <m/>
    <m/>
    <m/>
    <m/>
    <m/>
    <m/>
    <m/>
    <m/>
    <m/>
    <m/>
    <m/>
    <n v="21"/>
    <m/>
    <m/>
    <m/>
    <m/>
    <m/>
    <m/>
    <m/>
    <m/>
    <m/>
    <m/>
    <m/>
    <m/>
    <m/>
    <m/>
    <m/>
    <m/>
    <m/>
    <m/>
  </r>
  <r>
    <n v="236147"/>
    <n v="52511"/>
    <d v="2015-11-12T18:29:19"/>
    <d v="2015-11-12T18:51:47"/>
    <x v="1"/>
    <m/>
    <m/>
    <n v="42"/>
    <s v="male"/>
    <s v="NSW"/>
    <n v="2546"/>
    <s v="paxam 8mg  risperidone unknown  seroquil 600mg  mirtazapine 40 mg"/>
    <s v="risperidone"/>
    <m/>
    <m/>
    <s v="No"/>
    <s v="Rural region"/>
    <s v="None"/>
    <s v="Disability Support"/>
    <s v="Single"/>
    <s v="Yes"/>
    <s v="No"/>
    <m/>
    <m/>
    <m/>
    <n v="31"/>
    <m/>
    <m/>
    <m/>
    <m/>
    <m/>
    <m/>
    <m/>
    <n v="21"/>
    <m/>
    <m/>
    <m/>
    <m/>
    <m/>
    <m/>
    <m/>
    <m/>
    <m/>
    <m/>
    <m/>
    <n v="18"/>
    <m/>
    <m/>
    <m/>
    <m/>
    <m/>
    <m/>
    <m/>
    <m/>
    <m/>
    <m/>
    <m/>
    <m/>
    <m/>
    <m/>
    <m/>
    <m/>
    <m/>
    <m/>
  </r>
  <r>
    <n v="236551"/>
    <n v="52617"/>
    <d v="2015-11-15T11:42:35"/>
    <d v="2015-11-15T12:05:49"/>
    <x v="1"/>
    <m/>
    <m/>
    <n v="45"/>
    <s v="female"/>
    <s v="NSW"/>
    <n v="2318"/>
    <s v="Pristq 100mg  Neulactil 2.5mg prn"/>
    <s v="periciazine"/>
    <m/>
    <m/>
    <s v="No"/>
    <s v="Rural region"/>
    <s v="Certificate / Diploma"/>
    <s v="Employed full-time / employed part –time"/>
    <s v="Separated / Divorced"/>
    <s v="No"/>
    <m/>
    <m/>
    <m/>
    <m/>
    <n v="45"/>
    <m/>
    <m/>
    <m/>
    <m/>
    <m/>
    <m/>
    <m/>
    <n v="24"/>
    <m/>
    <m/>
    <m/>
    <m/>
    <m/>
    <m/>
    <m/>
    <m/>
    <m/>
    <m/>
    <m/>
    <n v="19"/>
    <m/>
    <m/>
    <m/>
    <m/>
    <m/>
    <m/>
    <m/>
    <m/>
    <m/>
    <m/>
    <m/>
    <m/>
    <m/>
    <m/>
    <m/>
    <m/>
    <m/>
    <m/>
  </r>
  <r>
    <n v="236557"/>
    <n v="52619"/>
    <d v="2015-11-15T13:35:11"/>
    <d v="2015-11-15T14:07:03"/>
    <x v="1"/>
    <m/>
    <m/>
    <n v="53"/>
    <s v="male"/>
    <s v="NSW"/>
    <n v="2043"/>
    <s v="lithium carbonate , 1 tab  twice a  day"/>
    <s v="lithium"/>
    <m/>
    <m/>
    <m/>
    <s v="Capital city or surrounding suburbs"/>
    <s v="Certificate / Diploma"/>
    <s v="Disability Support"/>
    <s v="Single"/>
    <s v="No"/>
    <m/>
    <m/>
    <m/>
    <m/>
    <n v="22"/>
    <m/>
    <m/>
    <m/>
    <m/>
    <m/>
    <m/>
    <m/>
    <n v="6"/>
    <m/>
    <m/>
    <m/>
    <m/>
    <m/>
    <m/>
    <m/>
    <m/>
    <m/>
    <m/>
    <m/>
    <n v="6"/>
    <m/>
    <m/>
    <m/>
    <m/>
    <m/>
    <m/>
    <m/>
    <m/>
    <m/>
    <m/>
    <m/>
    <m/>
    <m/>
    <m/>
    <m/>
    <m/>
    <m/>
    <m/>
  </r>
  <r>
    <n v="237014"/>
    <n v="52727"/>
    <d v="2015-11-16T22:37:38"/>
    <d v="2015-11-16T22:55:38"/>
    <x v="1"/>
    <m/>
    <m/>
    <n v="58"/>
    <s v="male"/>
    <s v="NSW"/>
    <n v="2515"/>
    <s v="Sertraline 200mg  Quilonum"/>
    <s v="lithium"/>
    <m/>
    <m/>
    <s v="No"/>
    <s v="Other urban region"/>
    <s v="Undergraduate degree"/>
    <s v="Employed full-time / employed part –time"/>
    <s v="Married / Defacto"/>
    <s v="Yes"/>
    <s v="No"/>
    <m/>
    <m/>
    <m/>
    <n v="31"/>
    <m/>
    <m/>
    <m/>
    <m/>
    <m/>
    <m/>
    <m/>
    <n v="22"/>
    <m/>
    <m/>
    <m/>
    <m/>
    <m/>
    <m/>
    <m/>
    <m/>
    <m/>
    <m/>
    <m/>
    <n v="12"/>
    <m/>
    <m/>
    <m/>
    <m/>
    <m/>
    <m/>
    <m/>
    <m/>
    <m/>
    <m/>
    <m/>
    <m/>
    <m/>
    <m/>
    <m/>
    <m/>
    <m/>
    <m/>
  </r>
  <r>
    <n v="237428"/>
    <n v="52871"/>
    <d v="2015-11-18T21:40:18"/>
    <d v="2015-11-18T22:04:53"/>
    <x v="1"/>
    <m/>
    <m/>
    <n v="39"/>
    <s v="male"/>
    <s v="VIC"/>
    <s v="homeless"/>
    <s v="epilim 200mg per day  olanzapine 10mg per day    Total 210mg per day "/>
    <s v="olanzapine"/>
    <m/>
    <m/>
    <s v="No"/>
    <s v="Capital city or surrounding suburbs"/>
    <s v="None"/>
    <s v="Unemployed / Seeking employment"/>
    <s v="Single"/>
    <s v="Yes"/>
    <s v="No"/>
    <m/>
    <m/>
    <m/>
    <n v="33"/>
    <m/>
    <m/>
    <m/>
    <m/>
    <m/>
    <m/>
    <m/>
    <n v="18"/>
    <m/>
    <m/>
    <m/>
    <m/>
    <m/>
    <m/>
    <m/>
    <m/>
    <m/>
    <m/>
    <m/>
    <n v="21"/>
    <m/>
    <m/>
    <m/>
    <m/>
    <m/>
    <m/>
    <m/>
    <m/>
    <m/>
    <m/>
    <m/>
    <m/>
    <m/>
    <m/>
    <m/>
    <m/>
    <m/>
    <m/>
  </r>
  <r>
    <n v="238417"/>
    <n v="53101"/>
    <d v="2015-11-23T22:10:07"/>
    <d v="2015-11-23T22:34:40"/>
    <x v="1"/>
    <m/>
    <m/>
    <n v="54"/>
    <s v="female"/>
    <s v="QLD"/>
    <n v="4650"/>
    <s v="Venlafaxine XR 75mg daily  Olanzpine 5mg daily  Lithium 750mg daily"/>
    <s v="olanzapine"/>
    <s v="lithium"/>
    <m/>
    <s v="No"/>
    <s v="Rural region"/>
    <s v="Certificate / Diploma"/>
    <s v="Disability Support"/>
    <s v="Single"/>
    <s v="Yes"/>
    <s v="No"/>
    <m/>
    <m/>
    <m/>
    <n v="33"/>
    <m/>
    <m/>
    <m/>
    <m/>
    <m/>
    <m/>
    <m/>
    <n v="18"/>
    <m/>
    <m/>
    <m/>
    <m/>
    <m/>
    <m/>
    <m/>
    <m/>
    <m/>
    <m/>
    <m/>
    <n v="8"/>
    <m/>
    <m/>
    <m/>
    <m/>
    <m/>
    <m/>
    <m/>
    <m/>
    <m/>
    <m/>
    <m/>
    <m/>
    <m/>
    <m/>
    <m/>
    <m/>
    <m/>
    <m/>
  </r>
  <r>
    <n v="238561"/>
    <n v="53155"/>
    <d v="2015-11-24T17:55:27"/>
    <d v="2015-11-24T18:48:50"/>
    <x v="1"/>
    <m/>
    <m/>
    <n v="55"/>
    <s v="female"/>
    <s v="QLD"/>
    <n v="4503"/>
    <s v="  Lithium 450g  "/>
    <s v="lithium"/>
    <m/>
    <m/>
    <m/>
    <s v="Capital city or surrounding suburbs"/>
    <s v="Certificate / Diploma"/>
    <s v="Disability Support"/>
    <s v="Single"/>
    <s v="No"/>
    <m/>
    <m/>
    <m/>
    <m/>
    <n v="45"/>
    <m/>
    <m/>
    <m/>
    <m/>
    <m/>
    <m/>
    <m/>
    <n v="22"/>
    <m/>
    <m/>
    <m/>
    <m/>
    <m/>
    <m/>
    <m/>
    <m/>
    <m/>
    <m/>
    <m/>
    <n v="21"/>
    <m/>
    <m/>
    <m/>
    <m/>
    <m/>
    <m/>
    <m/>
    <m/>
    <m/>
    <m/>
    <m/>
    <m/>
    <m/>
    <m/>
    <m/>
    <m/>
    <m/>
    <m/>
  </r>
  <r>
    <n v="239085"/>
    <n v="53328"/>
    <d v="2015-11-27T11:03:50"/>
    <d v="2015-11-27T11:25:12"/>
    <x v="1"/>
    <m/>
    <m/>
    <n v="51"/>
    <s v="female"/>
    <s v="WA"/>
    <n v="6122"/>
    <s v="Cymbalta  Mirtazapine  Neulactil  Quertapine"/>
    <s v="periciazine"/>
    <m/>
    <m/>
    <m/>
    <s v="Capital city or surrounding suburbs"/>
    <s v="Certificate / Diploma"/>
    <s v="Unemployed / Seeking employment"/>
    <s v="Single"/>
    <s v="Yes"/>
    <s v="Yes"/>
    <m/>
    <m/>
    <m/>
    <n v="39"/>
    <m/>
    <m/>
    <m/>
    <m/>
    <m/>
    <m/>
    <m/>
    <n v="21"/>
    <m/>
    <m/>
    <m/>
    <m/>
    <m/>
    <m/>
    <m/>
    <m/>
    <m/>
    <m/>
    <m/>
    <n v="18"/>
    <m/>
    <m/>
    <m/>
    <m/>
    <m/>
    <m/>
    <m/>
    <m/>
    <m/>
    <m/>
    <m/>
    <m/>
    <m/>
    <m/>
    <m/>
    <m/>
    <m/>
    <m/>
  </r>
  <r>
    <n v="241280"/>
    <n v="53850"/>
    <d v="2015-12-04T13:48:22"/>
    <d v="2015-12-04T14:15:46"/>
    <x v="1"/>
    <m/>
    <m/>
    <n v="34"/>
    <s v="female"/>
    <s v="VIC"/>
    <n v="3216"/>
    <s v="Lithium  Seroquel "/>
    <s v="lithium"/>
    <m/>
    <m/>
    <s v="No"/>
    <s v="Capital city or surrounding suburbs"/>
    <s v="None"/>
    <s v="Home duties / parenting"/>
    <s v="Single"/>
    <s v="No"/>
    <m/>
    <m/>
    <m/>
    <m/>
    <n v="38"/>
    <m/>
    <m/>
    <m/>
    <m/>
    <m/>
    <m/>
    <m/>
    <n v="22"/>
    <m/>
    <m/>
    <m/>
    <m/>
    <m/>
    <m/>
    <m/>
    <m/>
    <m/>
    <m/>
    <m/>
    <n v="19"/>
    <m/>
    <m/>
    <m/>
    <m/>
    <m/>
    <m/>
    <m/>
    <m/>
    <m/>
    <m/>
    <m/>
    <m/>
    <m/>
    <m/>
    <m/>
    <m/>
    <m/>
    <m/>
  </r>
  <r>
    <n v="241864"/>
    <n v="53932"/>
    <d v="2015-12-06T15:18:06"/>
    <d v="2015-12-10T14:47:48"/>
    <x v="1"/>
    <m/>
    <m/>
    <n v="47"/>
    <s v="female"/>
    <s v="NSW"/>
    <n v="2444"/>
    <s v="Seroquel 450 MG  Lithicarb 250 mg 1 in morning two at night "/>
    <s v="lithium"/>
    <m/>
    <m/>
    <s v="No"/>
    <s v="Rural region"/>
    <s v="Undergraduate degree"/>
    <s v="Employed full-time / employed part –time"/>
    <s v="Single"/>
    <s v="No"/>
    <m/>
    <m/>
    <m/>
    <m/>
    <n v="31"/>
    <m/>
    <m/>
    <m/>
    <m/>
    <m/>
    <m/>
    <m/>
    <n v="17"/>
    <m/>
    <m/>
    <m/>
    <m/>
    <m/>
    <m/>
    <m/>
    <m/>
    <m/>
    <m/>
    <m/>
    <n v="15"/>
    <m/>
    <m/>
    <m/>
    <m/>
    <m/>
    <m/>
    <m/>
    <m/>
    <m/>
    <m/>
    <m/>
    <m/>
    <m/>
    <m/>
    <m/>
    <m/>
    <m/>
    <m/>
  </r>
  <r>
    <n v="241881"/>
    <n v="53937"/>
    <d v="2015-12-06T16:45:58"/>
    <d v="2015-12-06T17:16:41"/>
    <x v="1"/>
    <m/>
    <m/>
    <n v="54"/>
    <s v="female"/>
    <s v="QLD"/>
    <n v="4868"/>
    <s v="Serpax 2x 30mgs  Seroquel 1x300 mgs  Pristiq 200  mgs  Lamictal 100 mgs   Asenapine 5 mgs   Risperidone 1mg    "/>
    <s v="asenapine"/>
    <s v="risperidone"/>
    <m/>
    <s v="No"/>
    <s v="Rural region"/>
    <s v="Certificate / Diploma"/>
    <s v="Unemployed / Seeking employment"/>
    <s v="Married / Defacto"/>
    <s v="No"/>
    <m/>
    <m/>
    <m/>
    <m/>
    <n v="42"/>
    <m/>
    <m/>
    <m/>
    <m/>
    <m/>
    <m/>
    <m/>
    <n v="24"/>
    <m/>
    <m/>
    <m/>
    <m/>
    <m/>
    <m/>
    <m/>
    <m/>
    <m/>
    <m/>
    <m/>
    <n v="19"/>
    <m/>
    <m/>
    <m/>
    <m/>
    <m/>
    <m/>
    <m/>
    <m/>
    <m/>
    <m/>
    <m/>
    <m/>
    <m/>
    <m/>
    <m/>
    <m/>
    <m/>
    <m/>
  </r>
  <r>
    <n v="241993"/>
    <n v="53964"/>
    <d v="2015-12-07T01:56:31"/>
    <d v="2015-12-07T02:58:21"/>
    <x v="1"/>
    <m/>
    <m/>
    <n v="37"/>
    <s v="male"/>
    <s v="VIC"/>
    <n v="3223"/>
    <s v="Lithium  100mg "/>
    <s v="lithium"/>
    <m/>
    <m/>
    <s v="No"/>
    <s v="Rural region"/>
    <s v="None"/>
    <s v="Disability Support"/>
    <s v="Single"/>
    <s v="Yes"/>
    <s v="No"/>
    <m/>
    <m/>
    <m/>
    <n v="26"/>
    <m/>
    <m/>
    <m/>
    <m/>
    <m/>
    <m/>
    <m/>
    <n v="11"/>
    <m/>
    <m/>
    <m/>
    <m/>
    <m/>
    <m/>
    <m/>
    <m/>
    <m/>
    <m/>
    <m/>
    <n v="16"/>
    <m/>
    <m/>
    <m/>
    <m/>
    <m/>
    <m/>
    <m/>
    <m/>
    <m/>
    <m/>
    <m/>
    <m/>
    <m/>
    <m/>
    <m/>
    <m/>
    <m/>
    <m/>
  </r>
  <r>
    <n v="242337"/>
    <n v="54041"/>
    <d v="2015-12-08T09:40:03"/>
    <d v="2015-12-09T11:00:47"/>
    <x v="1"/>
    <m/>
    <m/>
    <n v="53"/>
    <s v="female"/>
    <s v="NSW"/>
    <n v="2790"/>
    <s v="Lyrica 300mg  Escitalopram 40mg  Ability 5 mg  Daphnis 15 mg"/>
    <s v="arapiprazole"/>
    <m/>
    <m/>
    <s v="No"/>
    <s v="Rural region"/>
    <s v="Certificate / Diploma"/>
    <s v="Employed full-time / employed part –time"/>
    <s v="Separated / Divorced"/>
    <s v="Yes"/>
    <s v="No"/>
    <m/>
    <m/>
    <m/>
    <n v="21"/>
    <m/>
    <m/>
    <m/>
    <m/>
    <m/>
    <m/>
    <m/>
    <n v="11"/>
    <m/>
    <m/>
    <m/>
    <m/>
    <m/>
    <m/>
    <m/>
    <m/>
    <m/>
    <m/>
    <m/>
    <n v="6"/>
    <m/>
    <m/>
    <m/>
    <m/>
    <m/>
    <m/>
    <m/>
    <m/>
    <m/>
    <m/>
    <m/>
    <m/>
    <m/>
    <m/>
    <m/>
    <m/>
    <m/>
    <m/>
  </r>
  <r>
    <n v="243501"/>
    <n v="54292"/>
    <d v="2015-12-12T15:02:47"/>
    <d v="2015-12-12T15:22:25"/>
    <x v="1"/>
    <m/>
    <m/>
    <n v="41"/>
    <s v="male"/>
    <s v="VIC"/>
    <n v="3071"/>
    <s v="Pristiq 150mg  Lithium 1350mg"/>
    <s v="lithium"/>
    <m/>
    <m/>
    <s v="No"/>
    <s v="Capital city or surrounding suburbs"/>
    <s v="Post graduate degree"/>
    <s v="Employed full-time / employed part –time"/>
    <s v="Separated / Divorced"/>
    <s v="Yes"/>
    <s v="No"/>
    <m/>
    <m/>
    <m/>
    <n v="35"/>
    <m/>
    <m/>
    <m/>
    <m/>
    <m/>
    <m/>
    <m/>
    <n v="18"/>
    <m/>
    <m/>
    <m/>
    <m/>
    <m/>
    <m/>
    <m/>
    <m/>
    <m/>
    <m/>
    <m/>
    <n v="12"/>
    <m/>
    <m/>
    <m/>
    <m/>
    <m/>
    <m/>
    <m/>
    <m/>
    <m/>
    <m/>
    <m/>
    <m/>
    <m/>
    <m/>
    <m/>
    <m/>
    <m/>
    <m/>
  </r>
  <r>
    <n v="243891"/>
    <n v="54433"/>
    <d v="2015-12-15T14:15:08"/>
    <d v="2015-12-15T14:39:45"/>
    <x v="1"/>
    <m/>
    <m/>
    <n v="21"/>
    <s v="female"/>
    <s v="SA"/>
    <n v="5061"/>
    <s v="Chlorpromazine 50mg nocte, plus 50mg PRN. Total dose of 100mg almost every day. "/>
    <s v="chlorpromazine"/>
    <m/>
    <m/>
    <s v="No"/>
    <s v="Capital city or surrounding suburbs"/>
    <s v="Certificate / Diploma"/>
    <s v="Full time student / Part time student"/>
    <s v="Single"/>
    <s v="Yes"/>
    <s v="Yes"/>
    <m/>
    <m/>
    <m/>
    <n v="29"/>
    <m/>
    <m/>
    <m/>
    <m/>
    <m/>
    <m/>
    <m/>
    <n v="13"/>
    <m/>
    <m/>
    <m/>
    <m/>
    <m/>
    <m/>
    <m/>
    <m/>
    <m/>
    <m/>
    <m/>
    <n v="12"/>
    <m/>
    <m/>
    <m/>
    <m/>
    <m/>
    <m/>
    <m/>
    <m/>
    <m/>
    <m/>
    <m/>
    <m/>
    <m/>
    <m/>
    <m/>
    <m/>
    <m/>
    <m/>
  </r>
  <r>
    <n v="244157"/>
    <n v="15814"/>
    <d v="2015-12-17T12:26:49"/>
    <d v="2015-12-18T14:29:39"/>
    <x v="1"/>
    <m/>
    <m/>
    <n v="27"/>
    <s v="female"/>
    <s v="VIC"/>
    <n v="3820"/>
    <s v="Tiagabine 5mg, abilify 10mg, desvenlafaxine 50mg"/>
    <s v="arapiprazole"/>
    <m/>
    <m/>
    <s v="No"/>
    <s v="Rural region"/>
    <s v="None"/>
    <s v="Home duties / parenting"/>
    <s v="In a relationship"/>
    <s v="Yes"/>
    <s v="No"/>
    <m/>
    <m/>
    <m/>
    <n v="32"/>
    <m/>
    <m/>
    <m/>
    <m/>
    <m/>
    <m/>
    <m/>
    <n v="19"/>
    <m/>
    <m/>
    <m/>
    <m/>
    <m/>
    <m/>
    <m/>
    <m/>
    <m/>
    <m/>
    <m/>
    <n v="11"/>
    <m/>
    <m/>
    <m/>
    <m/>
    <m/>
    <m/>
    <m/>
    <m/>
    <m/>
    <m/>
    <m/>
    <m/>
    <m/>
    <m/>
    <m/>
    <m/>
    <m/>
    <m/>
  </r>
  <r>
    <n v="244280"/>
    <n v="54573"/>
    <d v="2015-12-18T04:24:34"/>
    <d v="2015-12-18T04:46:33"/>
    <x v="1"/>
    <m/>
    <m/>
    <n v="53"/>
    <s v="female"/>
    <s v="QLD"/>
    <n v="4504"/>
    <s v="Lexotan 6mg, Neulactil 3mg, Sertraline 100mg  "/>
    <s v="periciazine"/>
    <m/>
    <m/>
    <s v="No"/>
    <s v="Capital city or surrounding suburbs"/>
    <s v="Certificate / Diploma"/>
    <s v="Disability Support"/>
    <s v="Married / Defacto"/>
    <s v="No"/>
    <m/>
    <m/>
    <m/>
    <m/>
    <n v="42"/>
    <m/>
    <m/>
    <m/>
    <m/>
    <m/>
    <m/>
    <m/>
    <n v="15"/>
    <m/>
    <m/>
    <m/>
    <m/>
    <m/>
    <m/>
    <m/>
    <m/>
    <m/>
    <m/>
    <m/>
    <n v="14"/>
    <m/>
    <m/>
    <m/>
    <m/>
    <m/>
    <m/>
    <m/>
    <m/>
    <m/>
    <m/>
    <m/>
    <m/>
    <m/>
    <m/>
    <m/>
    <m/>
    <m/>
    <m/>
  </r>
  <r>
    <n v="245011"/>
    <n v="54847"/>
    <d v="2015-12-22T15:36:40"/>
    <d v="2015-12-22T15:57:38"/>
    <x v="1"/>
    <m/>
    <m/>
    <n v="40"/>
    <s v="female"/>
    <s v="WA"/>
    <n v="6210"/>
    <s v="serequel 200mg daily palaperidone 150mg monthly"/>
    <s v="paliperidone"/>
    <m/>
    <m/>
    <s v="No"/>
    <s v="Other urban region"/>
    <s v="None"/>
    <s v="Disability Support"/>
    <s v="In a relationship"/>
    <s v="Yes"/>
    <s v="Yes"/>
    <m/>
    <m/>
    <m/>
    <n v="38"/>
    <m/>
    <m/>
    <m/>
    <m/>
    <m/>
    <m/>
    <m/>
    <n v="25"/>
    <m/>
    <m/>
    <m/>
    <m/>
    <m/>
    <m/>
    <m/>
    <m/>
    <m/>
    <m/>
    <m/>
    <n v="19"/>
    <m/>
    <m/>
    <m/>
    <m/>
    <m/>
    <m/>
    <m/>
    <m/>
    <m/>
    <m/>
    <m/>
    <m/>
    <m/>
    <m/>
    <m/>
    <m/>
    <m/>
    <m/>
  </r>
  <r>
    <n v="245208"/>
    <n v="54906"/>
    <d v="2015-12-23T14:37:36"/>
    <d v="2015-12-23T15:00:05"/>
    <x v="1"/>
    <m/>
    <m/>
    <n v="55"/>
    <s v="male"/>
    <s v="VIC"/>
    <n v="3862"/>
    <s v="Prozac 40ml  Neulactil 20ml  Inderal 40ml"/>
    <s v="periciazine"/>
    <m/>
    <m/>
    <s v="No"/>
    <s v="Rural region"/>
    <s v="Certificate / Diploma"/>
    <s v="Disability Support"/>
    <s v="Married / Defacto"/>
    <s v="Yes"/>
    <s v="No"/>
    <m/>
    <m/>
    <m/>
    <n v="42"/>
    <m/>
    <m/>
    <m/>
    <m/>
    <m/>
    <m/>
    <m/>
    <n v="21"/>
    <m/>
    <m/>
    <m/>
    <m/>
    <m/>
    <m/>
    <m/>
    <m/>
    <m/>
    <m/>
    <m/>
    <n v="20"/>
    <m/>
    <m/>
    <m/>
    <m/>
    <m/>
    <m/>
    <m/>
    <m/>
    <m/>
    <m/>
    <m/>
    <m/>
    <m/>
    <m/>
    <m/>
    <m/>
    <m/>
    <m/>
  </r>
  <r>
    <n v="245511"/>
    <n v="55013"/>
    <d v="2015-12-27T12:40:13"/>
    <d v="2015-12-27T13:13:31"/>
    <x v="1"/>
    <m/>
    <m/>
    <n v="60"/>
    <s v="male"/>
    <s v="QLD"/>
    <n v="4074"/>
    <s v="Lithium   1125mg  Cymbalta  2 x 60mg  Epilim 2 x 200mg  "/>
    <s v="lithium"/>
    <m/>
    <m/>
    <m/>
    <s v="Capital city or surrounding suburbs"/>
    <s v="Certificate / Diploma"/>
    <s v="Employed full-time / employed part –time"/>
    <s v="Married / Defacto"/>
    <s v="No"/>
    <m/>
    <m/>
    <m/>
    <m/>
    <n v="17"/>
    <m/>
    <m/>
    <m/>
    <m/>
    <m/>
    <m/>
    <m/>
    <n v="0"/>
    <m/>
    <m/>
    <m/>
    <m/>
    <m/>
    <m/>
    <m/>
    <m/>
    <m/>
    <m/>
    <m/>
    <n v="1"/>
    <m/>
    <m/>
    <m/>
    <m/>
    <m/>
    <m/>
    <m/>
    <m/>
    <m/>
    <m/>
    <m/>
    <m/>
    <m/>
    <m/>
    <m/>
    <m/>
    <m/>
    <m/>
  </r>
  <r>
    <n v="245616"/>
    <n v="55044"/>
    <d v="2015-12-28T01:14:43"/>
    <d v="2015-12-28T02:09:08"/>
    <x v="1"/>
    <s v="WBP"/>
    <n v="57"/>
    <n v="68"/>
    <s v="female"/>
    <s v="NSW"/>
    <n v="2287"/>
    <s v="Lithium   375mg daily    Lamotrigine   175mg daily"/>
    <s v="lithium"/>
    <m/>
    <m/>
    <m/>
    <s v="Other urban region"/>
    <s v="Post graduate degree"/>
    <s v="Retired"/>
    <s v="Married / Defacto"/>
    <s v="No"/>
    <m/>
    <m/>
    <m/>
    <m/>
    <n v="18"/>
    <m/>
    <m/>
    <m/>
    <m/>
    <m/>
    <m/>
    <m/>
    <n v="8"/>
    <m/>
    <m/>
    <m/>
    <m/>
    <m/>
    <m/>
    <m/>
    <m/>
    <m/>
    <m/>
    <m/>
    <n v="6"/>
    <m/>
    <m/>
    <m/>
    <m/>
    <m/>
    <m/>
    <m/>
    <m/>
    <m/>
    <m/>
    <m/>
    <m/>
    <m/>
    <m/>
    <m/>
    <m/>
    <m/>
    <m/>
  </r>
  <r>
    <n v="245854"/>
    <n v="55119"/>
    <d v="2015-12-29T10:06:25"/>
    <d v="2015-12-29T10:20:20"/>
    <x v="1"/>
    <m/>
    <m/>
    <n v="20"/>
    <s v="female"/>
    <s v="NSW"/>
    <n v="2486"/>
    <s v="Saphris   5mg"/>
    <s v="asenapine"/>
    <m/>
    <m/>
    <s v="No"/>
    <s v="Capital city or surrounding suburbs"/>
    <s v="None"/>
    <s v="Employed full-time / employed part –time"/>
    <s v="Single"/>
    <s v="Yes"/>
    <s v="No"/>
    <m/>
    <m/>
    <m/>
    <n v="21"/>
    <m/>
    <m/>
    <m/>
    <m/>
    <m/>
    <m/>
    <m/>
    <n v="6"/>
    <m/>
    <m/>
    <m/>
    <m/>
    <m/>
    <m/>
    <m/>
    <m/>
    <m/>
    <m/>
    <m/>
    <n v="5"/>
    <m/>
    <m/>
    <m/>
    <m/>
    <m/>
    <m/>
    <m/>
    <m/>
    <m/>
    <m/>
    <m/>
    <m/>
    <m/>
    <m/>
    <m/>
    <m/>
    <m/>
    <m/>
  </r>
  <r>
    <n v="246587"/>
    <n v="55409"/>
    <d v="2016-01-02T14:28:19"/>
    <d v="2016-01-02T14:55:23"/>
    <x v="1"/>
    <m/>
    <m/>
    <n v="38"/>
    <s v="female"/>
    <s v="QLD"/>
    <n v="4500"/>
    <s v="cymbalta ritalin somac lithium larasapam magnesium  femtanyl lantus novarapid seroquel seratide ventalin cogentin maxolon"/>
    <s v="lithium"/>
    <m/>
    <m/>
    <s v="No"/>
    <s v="Capital city or surrounding suburbs"/>
    <s v="High school or less"/>
    <s v="Disability Support"/>
    <s v="Single"/>
    <s v="Yes"/>
    <s v="Yes"/>
    <m/>
    <m/>
    <m/>
    <n v="48"/>
    <m/>
    <m/>
    <m/>
    <m/>
    <m/>
    <m/>
    <m/>
    <n v="23"/>
    <m/>
    <m/>
    <m/>
    <m/>
    <m/>
    <m/>
    <m/>
    <m/>
    <m/>
    <m/>
    <m/>
    <n v="21"/>
    <m/>
    <m/>
    <m/>
    <m/>
    <m/>
    <m/>
    <m/>
    <m/>
    <m/>
    <m/>
    <m/>
    <m/>
    <m/>
    <m/>
    <m/>
    <m/>
    <m/>
    <m/>
  </r>
  <r>
    <n v="246670"/>
    <n v="55428"/>
    <d v="2016-01-02T20:51:16"/>
    <d v="2016-01-02T21:08:12"/>
    <x v="1"/>
    <m/>
    <m/>
    <n v="40"/>
    <s v="female"/>
    <s v="ACT"/>
    <n v="2905"/>
    <s v="Lexapro 10mg  Seroquel 300mg  Abilify 10mg"/>
    <s v="arapiprazole"/>
    <m/>
    <m/>
    <s v="No"/>
    <s v="Capital city or surrounding suburbs"/>
    <s v="Postgraduate degree"/>
    <s v="Employed full-time / Employed part–time"/>
    <s v="Married / Defacto"/>
    <s v="No"/>
    <m/>
    <m/>
    <m/>
    <m/>
    <n v="35"/>
    <m/>
    <m/>
    <m/>
    <m/>
    <m/>
    <m/>
    <m/>
    <n v="17"/>
    <m/>
    <m/>
    <m/>
    <m/>
    <m/>
    <m/>
    <m/>
    <m/>
    <m/>
    <m/>
    <m/>
    <n v="14"/>
    <m/>
    <m/>
    <m/>
    <m/>
    <m/>
    <m/>
    <m/>
    <m/>
    <m/>
    <m/>
    <m/>
    <m/>
    <m/>
    <m/>
    <m/>
    <m/>
    <m/>
    <m/>
  </r>
  <r>
    <n v="246767"/>
    <n v="55460"/>
    <d v="2016-01-03T09:25:15"/>
    <d v="2016-01-03T10:13:07"/>
    <x v="1"/>
    <m/>
    <m/>
    <n v="55"/>
    <s v="female"/>
    <s v="QLD"/>
    <n v="4153"/>
    <s v="Lithium Carbonate SR 450mg  2 per day  Epilim 500mg 1 marne, 2 nocte  Thyroxine 100 mcrg 1 marne  Largactil 25mg prn"/>
    <s v="lithium"/>
    <s v="chlorpromazine"/>
    <m/>
    <s v="No"/>
    <s v="Capital city or surrounding suburbs"/>
    <s v="Postgraduate degree"/>
    <s v="Disability Support"/>
    <s v="Single"/>
    <s v="Yes"/>
    <s v="No"/>
    <m/>
    <m/>
    <m/>
    <n v="31"/>
    <m/>
    <m/>
    <m/>
    <m/>
    <m/>
    <m/>
    <m/>
    <n v="27"/>
    <m/>
    <m/>
    <m/>
    <m/>
    <m/>
    <m/>
    <m/>
    <m/>
    <m/>
    <m/>
    <m/>
    <n v="16"/>
    <m/>
    <m/>
    <m/>
    <m/>
    <m/>
    <m/>
    <m/>
    <m/>
    <m/>
    <m/>
    <m/>
    <m/>
    <m/>
    <m/>
    <m/>
    <m/>
    <m/>
    <m/>
  </r>
  <r>
    <n v="246889"/>
    <n v="55512"/>
    <d v="2016-01-04T01:31:07"/>
    <d v="2016-01-04T02:07:16"/>
    <x v="1"/>
    <m/>
    <m/>
    <n v="49"/>
    <s v="female"/>
    <s v="QLD"/>
    <n v="4505"/>
    <s v="Saphris  Cymbalta  Lithium"/>
    <s v="asenapine"/>
    <s v="lithium"/>
    <m/>
    <s v="No"/>
    <s v="Capital city or surrounding suburbs"/>
    <s v="Postgraduate degree"/>
    <s v="Disability Support"/>
    <s v="Single"/>
    <s v="Yes"/>
    <s v="No"/>
    <m/>
    <m/>
    <m/>
    <n v="35"/>
    <m/>
    <m/>
    <m/>
    <m/>
    <m/>
    <m/>
    <m/>
    <n v="22"/>
    <m/>
    <m/>
    <m/>
    <m/>
    <m/>
    <m/>
    <m/>
    <m/>
    <m/>
    <m/>
    <m/>
    <n v="16"/>
    <m/>
    <m/>
    <m/>
    <m/>
    <m/>
    <m/>
    <m/>
    <m/>
    <m/>
    <m/>
    <m/>
    <m/>
    <m/>
    <m/>
    <m/>
    <m/>
    <m/>
    <m/>
  </r>
  <r>
    <n v="246981"/>
    <n v="55550"/>
    <d v="2016-01-04T15:04:38"/>
    <d v="2016-01-04T15:23:30"/>
    <x v="1"/>
    <m/>
    <m/>
    <n v="33"/>
    <s v="female"/>
    <s v="NSW"/>
    <n v="2037"/>
    <s v="Mirtazepine 30mg   Lithium 1350mg"/>
    <s v="lithium"/>
    <m/>
    <m/>
    <s v="No"/>
    <s v="Capital city or surrounding suburbs"/>
    <s v="Postgraduate degree"/>
    <s v="Employed full-time / Employed part–time"/>
    <s v="Married / Defacto"/>
    <s v="Yes"/>
    <s v="Yes"/>
    <m/>
    <m/>
    <m/>
    <n v="34"/>
    <m/>
    <m/>
    <m/>
    <m/>
    <m/>
    <m/>
    <m/>
    <n v="17"/>
    <m/>
    <m/>
    <m/>
    <m/>
    <m/>
    <m/>
    <m/>
    <m/>
    <m/>
    <m/>
    <m/>
    <n v="8"/>
    <m/>
    <m/>
    <m/>
    <m/>
    <m/>
    <m/>
    <m/>
    <m/>
    <m/>
    <m/>
    <m/>
    <m/>
    <m/>
    <m/>
    <m/>
    <m/>
    <m/>
    <m/>
  </r>
  <r>
    <n v="248793"/>
    <n v="56211"/>
    <d v="2016-01-13T14:37:15"/>
    <d v="2016-01-13T15:00:03"/>
    <x v="1"/>
    <m/>
    <m/>
    <n v="41"/>
    <s v="male"/>
    <s v="NSW"/>
    <n v="2575"/>
    <s v="pristiq 50mg  epilim 2000mg  zyprexa 20mg"/>
    <s v="olanzapine"/>
    <m/>
    <m/>
    <s v="No"/>
    <s v="Other urban region"/>
    <s v="High school or less"/>
    <s v="Full time student / Part-time student"/>
    <s v="Separated / Divorced"/>
    <s v="No"/>
    <m/>
    <m/>
    <m/>
    <m/>
    <n v="31"/>
    <m/>
    <m/>
    <m/>
    <m/>
    <m/>
    <m/>
    <m/>
    <n v="18"/>
    <m/>
    <m/>
    <m/>
    <m/>
    <m/>
    <m/>
    <m/>
    <m/>
    <m/>
    <m/>
    <m/>
    <n v="13"/>
    <m/>
    <m/>
    <m/>
    <m/>
    <m/>
    <m/>
    <m/>
    <m/>
    <m/>
    <m/>
    <m/>
    <m/>
    <m/>
    <m/>
    <m/>
    <m/>
    <m/>
    <m/>
  </r>
  <r>
    <n v="249795"/>
    <n v="56589"/>
    <d v="2016-01-19T13:42:19"/>
    <d v="2016-01-19T14:15:35"/>
    <x v="1"/>
    <m/>
    <m/>
    <n v="69"/>
    <s v="male"/>
    <s v="VIC"/>
    <n v="3136"/>
    <s v="Diazepam 5 mg  Duloxetine 120mg  Dexamphetamine 40mg  Olanzapine 2.5mg"/>
    <s v="olanzapine"/>
    <m/>
    <m/>
    <m/>
    <s v="Capital city or surrounding suburbs"/>
    <s v="High school or less"/>
    <s v="Retired"/>
    <s v="Separated / Divorced"/>
    <s v="No"/>
    <m/>
    <m/>
    <m/>
    <m/>
    <n v="31"/>
    <m/>
    <m/>
    <m/>
    <m/>
    <m/>
    <m/>
    <m/>
    <n v="14"/>
    <m/>
    <m/>
    <m/>
    <m/>
    <m/>
    <m/>
    <m/>
    <m/>
    <m/>
    <m/>
    <m/>
    <n v="13"/>
    <m/>
    <m/>
    <m/>
    <m/>
    <m/>
    <m/>
    <m/>
    <m/>
    <m/>
    <m/>
    <m/>
    <m/>
    <m/>
    <m/>
    <m/>
    <m/>
    <m/>
    <m/>
  </r>
  <r>
    <n v="249926"/>
    <n v="56629"/>
    <d v="2016-01-19T22:56:50"/>
    <d v="2016-01-19T23:17:03"/>
    <x v="1"/>
    <m/>
    <m/>
    <n v="44"/>
    <s v="female"/>
    <s v="VIC"/>
    <n v="3199"/>
    <s v="Pristiq 200mg,  2mg, Dexamphetamine 5mg, Risperedone 2mg"/>
    <s v="risperidone"/>
    <m/>
    <m/>
    <s v="No"/>
    <s v="Capital city or surrounding suburbs"/>
    <s v="Other tertiary qualification/certificate"/>
    <s v="Disability Support"/>
    <s v="Separated / Divorced"/>
    <s v="No"/>
    <m/>
    <m/>
    <m/>
    <m/>
    <n v="40"/>
    <m/>
    <m/>
    <m/>
    <m/>
    <m/>
    <m/>
    <m/>
    <n v="22"/>
    <m/>
    <m/>
    <m/>
    <m/>
    <m/>
    <m/>
    <m/>
    <m/>
    <m/>
    <m/>
    <m/>
    <n v="19"/>
    <m/>
    <m/>
    <m/>
    <m/>
    <m/>
    <m/>
    <m/>
    <m/>
    <m/>
    <m/>
    <m/>
    <m/>
    <m/>
    <m/>
    <m/>
    <m/>
    <m/>
    <m/>
  </r>
  <r>
    <n v="251617"/>
    <n v="57322"/>
    <d v="2016-01-30T08:48:21"/>
    <d v="2016-01-30T09:06:10"/>
    <x v="1"/>
    <m/>
    <m/>
    <n v="36"/>
    <s v="female"/>
    <s v="VIC"/>
    <n v="3380"/>
    <s v="Setraline 100mg  Tegratol CR 200mg  Pericyazine 20mg  Immovane 15mg"/>
    <s v="periciazine"/>
    <m/>
    <m/>
    <s v="No"/>
    <s v="Rural region"/>
    <s v="Undergraduate degree"/>
    <s v="Employed full-time / Employed part–time"/>
    <s v="Married / Defacto"/>
    <s v="No"/>
    <m/>
    <m/>
    <m/>
    <m/>
    <n v="33"/>
    <m/>
    <m/>
    <m/>
    <m/>
    <m/>
    <m/>
    <m/>
    <n v="12"/>
    <m/>
    <m/>
    <m/>
    <m/>
    <m/>
    <m/>
    <m/>
    <m/>
    <m/>
    <m/>
    <m/>
    <n v="15"/>
    <m/>
    <m/>
    <m/>
    <m/>
    <m/>
    <m/>
    <m/>
    <m/>
    <m/>
    <m/>
    <m/>
    <m/>
    <m/>
    <m/>
    <m/>
    <m/>
    <m/>
    <m/>
  </r>
  <r>
    <n v="252349"/>
    <n v="57598"/>
    <d v="2016-02-02T21:14:21"/>
    <d v="2016-02-02T21:44:45"/>
    <x v="1"/>
    <m/>
    <m/>
    <n v="20"/>
    <s v="male"/>
    <s v="NSW"/>
    <n v="2155"/>
    <s v="Abilify 10mg bd  Lamictal 100mg bd  Effexor 225mg mane  "/>
    <s v="arapiprazole"/>
    <m/>
    <m/>
    <s v="No"/>
    <s v="Capital city or surrounding suburbs"/>
    <s v="Other tertiary qualification/certificate"/>
    <s v="Disability Support"/>
    <s v="Single"/>
    <s v="Yes"/>
    <s v="No"/>
    <m/>
    <m/>
    <m/>
    <n v="50"/>
    <m/>
    <m/>
    <m/>
    <m/>
    <m/>
    <m/>
    <m/>
    <n v="27"/>
    <m/>
    <m/>
    <m/>
    <m/>
    <m/>
    <m/>
    <m/>
    <m/>
    <m/>
    <m/>
    <m/>
    <n v="21"/>
    <m/>
    <m/>
    <m/>
    <m/>
    <m/>
    <m/>
    <m/>
    <m/>
    <m/>
    <m/>
    <m/>
    <m/>
    <m/>
    <m/>
    <m/>
    <m/>
    <m/>
    <m/>
  </r>
  <r>
    <n v="252878"/>
    <n v="30977"/>
    <d v="2016-02-05T16:23:23"/>
    <d v="2016-02-05T17:57:33"/>
    <x v="1"/>
    <m/>
    <m/>
    <n v="44"/>
    <s v="other"/>
    <s v="VIC"/>
    <n v="3018"/>
    <s v="Cymbalta 60 x 3  Allegron x3  Lithium x 1  Brintallix x 1  Alazopram  Stilnox  Strattera"/>
    <s v="lithium"/>
    <m/>
    <m/>
    <s v="No"/>
    <s v="Capital city or surrounding suburbs"/>
    <s v="Postgraduate degree"/>
    <s v="Employed full-time / Employed part–time"/>
    <s v="Married / Defacto"/>
    <s v="Yes"/>
    <s v="No"/>
    <m/>
    <m/>
    <m/>
    <n v="39"/>
    <m/>
    <m/>
    <m/>
    <m/>
    <m/>
    <m/>
    <m/>
    <n v="15"/>
    <m/>
    <m/>
    <m/>
    <m/>
    <m/>
    <m/>
    <m/>
    <m/>
    <m/>
    <m/>
    <m/>
    <n v="11"/>
    <m/>
    <m/>
    <m/>
    <m/>
    <m/>
    <m/>
    <m/>
    <m/>
    <m/>
    <m/>
    <m/>
    <m/>
    <m/>
    <m/>
    <m/>
    <m/>
    <m/>
    <m/>
  </r>
  <r>
    <n v="253050"/>
    <n v="57865"/>
    <d v="2016-02-06T19:05:11"/>
    <d v="2016-02-06T19:18:34"/>
    <x v="1"/>
    <m/>
    <m/>
    <n v="33"/>
    <s v="male"/>
    <s v="ACT"/>
    <n v="2611"/>
    <s v="Amisupride 400 mg twice daily"/>
    <s v="amisulpride"/>
    <m/>
    <m/>
    <s v="No"/>
    <s v="Capital city or surrounding suburbs"/>
    <s v="Undergraduate degree"/>
    <s v="Disability Support"/>
    <s v="Single"/>
    <s v="No"/>
    <m/>
    <m/>
    <m/>
    <m/>
    <n v="24"/>
    <m/>
    <m/>
    <m/>
    <m/>
    <m/>
    <m/>
    <m/>
    <n v="6"/>
    <m/>
    <m/>
    <m/>
    <m/>
    <m/>
    <m/>
    <m/>
    <m/>
    <m/>
    <m/>
    <m/>
    <n v="10"/>
    <m/>
    <m/>
    <m/>
    <m/>
    <m/>
    <m/>
    <m/>
    <m/>
    <m/>
    <m/>
    <m/>
    <m/>
    <m/>
    <m/>
    <m/>
    <m/>
    <m/>
    <m/>
  </r>
  <r>
    <n v="253115"/>
    <n v="57893"/>
    <d v="2016-02-07T12:35:12"/>
    <d v="2016-02-07T12:51:51"/>
    <x v="1"/>
    <m/>
    <m/>
    <n v="33"/>
    <s v="female"/>
    <s v="NSW"/>
    <n v="2870"/>
    <s v="Lithium  250mg twice a day"/>
    <s v="lithium"/>
    <m/>
    <m/>
    <s v="No"/>
    <s v="Rural region"/>
    <s v="High school or less"/>
    <s v="Employed full-time / Employed part–time"/>
    <s v="Married / Defacto"/>
    <s v="No"/>
    <m/>
    <m/>
    <m/>
    <m/>
    <n v="34"/>
    <m/>
    <m/>
    <m/>
    <m/>
    <m/>
    <m/>
    <m/>
    <n v="19"/>
    <m/>
    <m/>
    <m/>
    <m/>
    <m/>
    <m/>
    <m/>
    <m/>
    <m/>
    <m/>
    <m/>
    <n v="15"/>
    <m/>
    <m/>
    <m/>
    <m/>
    <m/>
    <m/>
    <m/>
    <m/>
    <m/>
    <m/>
    <m/>
    <m/>
    <m/>
    <m/>
    <m/>
    <m/>
    <m/>
    <m/>
  </r>
  <r>
    <n v="253517"/>
    <n v="58040"/>
    <d v="2016-02-09T19:28:25"/>
    <d v="2016-02-09T21:11:15"/>
    <x v="1"/>
    <m/>
    <m/>
    <n v="58"/>
    <s v="female"/>
    <s v="WA"/>
    <n v="6230"/>
    <s v="MIRTAZON 45mg ONCE A DAYy    OLANNZIPINE 10MG ONCE A DAY"/>
    <s v="olanzapine"/>
    <m/>
    <m/>
    <s v="No"/>
    <s v="Rural region"/>
    <s v="Other tertiary qualification/certificate"/>
    <s v="Unemployed / Seeking employment"/>
    <s v="Separated / Divorced"/>
    <s v="Yes"/>
    <s v="No"/>
    <m/>
    <m/>
    <m/>
    <n v="37"/>
    <m/>
    <m/>
    <m/>
    <m/>
    <m/>
    <m/>
    <m/>
    <n v="17"/>
    <m/>
    <m/>
    <m/>
    <m/>
    <m/>
    <m/>
    <m/>
    <m/>
    <m/>
    <m/>
    <m/>
    <n v="11"/>
    <m/>
    <m/>
    <m/>
    <m/>
    <m/>
    <m/>
    <m/>
    <m/>
    <m/>
    <m/>
    <m/>
    <m/>
    <m/>
    <m/>
    <m/>
    <m/>
    <m/>
    <m/>
  </r>
  <r>
    <n v="253736"/>
    <n v="58347"/>
    <d v="2016-02-12T12:24:19"/>
    <d v="2016-02-12T12:52:34"/>
    <x v="1"/>
    <m/>
    <m/>
    <n v="24"/>
    <s v="female"/>
    <s v="NSW"/>
    <n v="2071"/>
    <s v="300mg solian"/>
    <s v="amisulpride"/>
    <m/>
    <m/>
    <s v="No"/>
    <s v="Capital city or surrounding suburbs"/>
    <s v="Undergraduate degree"/>
    <s v="Employed full-time / Employed part–time"/>
    <s v="Single"/>
    <s v="No"/>
    <m/>
    <m/>
    <m/>
    <m/>
    <n v="26"/>
    <m/>
    <m/>
    <m/>
    <m/>
    <m/>
    <m/>
    <m/>
    <n v="8"/>
    <m/>
    <m/>
    <m/>
    <m/>
    <m/>
    <m/>
    <m/>
    <m/>
    <m/>
    <m/>
    <m/>
    <n v="4"/>
    <m/>
    <m/>
    <m/>
    <m/>
    <m/>
    <m/>
    <m/>
    <m/>
    <m/>
    <m/>
    <m/>
    <m/>
    <m/>
    <m/>
    <m/>
    <m/>
    <m/>
    <m/>
  </r>
  <r>
    <n v="253821"/>
    <n v="58495"/>
    <d v="2016-02-13T15:35:40"/>
    <d v="2016-02-13T15:46:54"/>
    <x v="1"/>
    <m/>
    <m/>
    <n v="42"/>
    <s v="female"/>
    <s v="NSW"/>
    <n v="2295"/>
    <s v="Lithium  450mg Cymbalta 30mg Dothep lamictal 300mg"/>
    <s v="lithium"/>
    <m/>
    <m/>
    <s v="No"/>
    <s v="Other urban region"/>
    <s v="Postgraduate degree"/>
    <s v="Retired"/>
    <s v="Married / Defacto"/>
    <s v="No"/>
    <m/>
    <m/>
    <m/>
    <m/>
    <n v="26"/>
    <m/>
    <m/>
    <m/>
    <m/>
    <m/>
    <m/>
    <m/>
    <n v="9"/>
    <m/>
    <m/>
    <m/>
    <m/>
    <m/>
    <m/>
    <m/>
    <m/>
    <m/>
    <m/>
    <m/>
    <n v="6"/>
    <m/>
    <m/>
    <m/>
    <m/>
    <m/>
    <m/>
    <m/>
    <m/>
    <m/>
    <m/>
    <m/>
    <m/>
    <m/>
    <m/>
    <m/>
    <m/>
    <m/>
    <m/>
  </r>
  <r>
    <n v="253964"/>
    <n v="58794"/>
    <d v="2016-02-15T22:59:26"/>
    <d v="2016-02-15T23:15:54"/>
    <x v="1"/>
    <m/>
    <m/>
    <n v="22"/>
    <s v="male"/>
    <s v="WA"/>
    <n v="6167"/>
    <s v="valdoxan 50mg resperidone "/>
    <s v="risperidone"/>
    <m/>
    <m/>
    <s v="No"/>
    <s v="Capital city or surrounding suburbs"/>
    <s v="High school or less"/>
    <s v="Unemployed / Seeking employment"/>
    <s v="Single"/>
    <s v="No"/>
    <m/>
    <m/>
    <m/>
    <m/>
    <n v="35"/>
    <m/>
    <m/>
    <m/>
    <m/>
    <m/>
    <m/>
    <m/>
    <n v="15"/>
    <m/>
    <m/>
    <m/>
    <m/>
    <m/>
    <m/>
    <m/>
    <m/>
    <m/>
    <m/>
    <m/>
    <n v="6"/>
    <m/>
    <m/>
    <m/>
    <m/>
    <m/>
    <m/>
    <m/>
    <m/>
    <m/>
    <m/>
    <m/>
    <m/>
    <m/>
    <m/>
    <m/>
    <m/>
    <m/>
    <m/>
  </r>
  <r>
    <n v="254043"/>
    <n v="58998"/>
    <d v="2016-02-17T15:44:56"/>
    <d v="2016-02-17T15:57:57"/>
    <x v="1"/>
    <m/>
    <m/>
    <n v="24"/>
    <s v="female"/>
    <s v="NSW"/>
    <n v="2750"/>
    <s v="Abilify 15g"/>
    <s v="arapiprazole"/>
    <m/>
    <m/>
    <s v="No"/>
    <s v="Capital city or surrounding suburbs"/>
    <s v="High school or less"/>
    <s v="Unemployed / Seeking employment"/>
    <s v="Single"/>
    <s v="No"/>
    <m/>
    <m/>
    <m/>
    <m/>
    <n v="41"/>
    <m/>
    <m/>
    <m/>
    <m/>
    <m/>
    <m/>
    <m/>
    <n v="21"/>
    <m/>
    <m/>
    <m/>
    <m/>
    <m/>
    <m/>
    <m/>
    <m/>
    <m/>
    <m/>
    <m/>
    <n v="14"/>
    <m/>
    <m/>
    <m/>
    <m/>
    <m/>
    <m/>
    <m/>
    <m/>
    <m/>
    <m/>
    <m/>
    <m/>
    <m/>
    <m/>
    <m/>
    <m/>
    <m/>
    <m/>
  </r>
  <r>
    <n v="254131"/>
    <n v="59121"/>
    <d v="2016-02-18T16:54:48"/>
    <d v="2016-02-18T17:32:14"/>
    <x v="1"/>
    <m/>
    <m/>
    <n v="47"/>
    <s v="female"/>
    <s v="QLD"/>
    <n v="4163"/>
    <s v="Brintallix 20mg; Lithium 500mg, Quetiapine 25 75mg , Clonodine 150mg"/>
    <s v="lithium"/>
    <m/>
    <m/>
    <m/>
    <s v="Capital city or surrounding suburbs"/>
    <s v="Undergraduate degree"/>
    <s v="Home duties / parenting"/>
    <s v="Married / Defacto"/>
    <s v="Yes"/>
    <s v="No"/>
    <m/>
    <m/>
    <m/>
    <n v="38"/>
    <m/>
    <m/>
    <m/>
    <m/>
    <m/>
    <m/>
    <m/>
    <n v="21"/>
    <m/>
    <m/>
    <m/>
    <m/>
    <m/>
    <m/>
    <m/>
    <m/>
    <m/>
    <m/>
    <m/>
    <n v="12"/>
    <m/>
    <m/>
    <m/>
    <m/>
    <m/>
    <m/>
    <m/>
    <m/>
    <m/>
    <m/>
    <m/>
    <m/>
    <m/>
    <m/>
    <m/>
    <m/>
    <m/>
    <m/>
  </r>
  <r>
    <n v="254173"/>
    <n v="59163"/>
    <d v="2016-02-19T15:21:21"/>
    <d v="2016-02-19T15:39:23"/>
    <x v="1"/>
    <m/>
    <m/>
    <n v="46"/>
    <s v="female"/>
    <s v="TAS"/>
    <n v="7306"/>
    <s v="largactil 25mg"/>
    <s v="chlorpromazine"/>
    <m/>
    <m/>
    <s v="No"/>
    <s v="Other urban region"/>
    <s v="High school or less"/>
    <s v="Disability Support"/>
    <s v="Married / Defacto"/>
    <s v="No"/>
    <m/>
    <m/>
    <m/>
    <m/>
    <n v="41"/>
    <m/>
    <m/>
    <m/>
    <m/>
    <m/>
    <m/>
    <m/>
    <n v="20"/>
    <m/>
    <m/>
    <m/>
    <m/>
    <m/>
    <m/>
    <m/>
    <m/>
    <m/>
    <m/>
    <m/>
    <n v="20"/>
    <m/>
    <m/>
    <m/>
    <m/>
    <m/>
    <m/>
    <m/>
    <m/>
    <m/>
    <m/>
    <m/>
    <m/>
    <m/>
    <m/>
    <m/>
    <m/>
    <m/>
    <m/>
  </r>
  <r>
    <n v="254178"/>
    <n v="59168"/>
    <d v="2016-02-19T16:13:13"/>
    <d v="2016-02-19T16:41:58"/>
    <x v="1"/>
    <m/>
    <m/>
    <n v="62"/>
    <s v="male"/>
    <s v="VIC"/>
    <n v="3178"/>
    <s v="Zoloft 250 mg Lithium 250mg"/>
    <s v="lithium"/>
    <m/>
    <m/>
    <s v="No"/>
    <s v="Capital city or surrounding suburbs"/>
    <s v="High school or less"/>
    <s v="Retired"/>
    <s v="Married / Defacto"/>
    <s v="No"/>
    <m/>
    <m/>
    <m/>
    <m/>
    <n v="25"/>
    <m/>
    <m/>
    <m/>
    <m/>
    <m/>
    <m/>
    <m/>
    <n v="20"/>
    <m/>
    <m/>
    <m/>
    <m/>
    <m/>
    <m/>
    <m/>
    <m/>
    <m/>
    <m/>
    <m/>
    <n v="15"/>
    <m/>
    <m/>
    <m/>
    <m/>
    <m/>
    <m/>
    <m/>
    <m/>
    <m/>
    <m/>
    <m/>
    <m/>
    <m/>
    <m/>
    <m/>
    <m/>
    <m/>
    <m/>
  </r>
  <r>
    <n v="254230"/>
    <n v="59247"/>
    <d v="2016-02-20T16:34:28"/>
    <d v="2016-02-20T16:54:34"/>
    <x v="1"/>
    <m/>
    <m/>
    <n v="48"/>
    <s v="female"/>
    <s v="NSW"/>
    <n v="2148"/>
    <s v="Pristiq 200mg , Lithium 1g"/>
    <s v="lithium"/>
    <m/>
    <m/>
    <s v="No"/>
    <s v="Capital city or surrounding suburbs"/>
    <s v="Undergraduate degree"/>
    <s v="Unemployed / Seeking employment"/>
    <s v="Single"/>
    <s v="Yes"/>
    <s v="No"/>
    <m/>
    <m/>
    <m/>
    <n v="34"/>
    <m/>
    <m/>
    <m/>
    <m/>
    <m/>
    <m/>
    <m/>
    <n v="18"/>
    <m/>
    <m/>
    <m/>
    <m/>
    <m/>
    <m/>
    <m/>
    <m/>
    <m/>
    <m/>
    <m/>
    <n v="16"/>
    <m/>
    <m/>
    <m/>
    <m/>
    <m/>
    <m/>
    <m/>
    <m/>
    <m/>
    <m/>
    <m/>
    <m/>
    <m/>
    <m/>
    <m/>
    <m/>
    <m/>
    <m/>
  </r>
  <r>
    <n v="254498"/>
    <n v="59803"/>
    <d v="2016-02-24T02:15:34"/>
    <d v="2016-02-24T02:40:27"/>
    <x v="1"/>
    <m/>
    <m/>
    <n v="47"/>
    <s v="female"/>
    <s v="WA"/>
    <n v="6167"/>
    <s v="Chlorpromazine 100mg,  effexor 300mg, lamotrogine.200mg"/>
    <s v="chlorpromazine"/>
    <m/>
    <m/>
    <s v="No"/>
    <s v="Capital city or surrounding suburbs"/>
    <s v="Other tertiary qualification/certificate"/>
    <s v="Unemployed / Seeking employment"/>
    <s v="Separated / Divorced"/>
    <s v="Yes"/>
    <s v="No"/>
    <m/>
    <m/>
    <m/>
    <n v="38"/>
    <m/>
    <m/>
    <m/>
    <m/>
    <m/>
    <m/>
    <m/>
    <n v="21"/>
    <m/>
    <m/>
    <m/>
    <m/>
    <m/>
    <m/>
    <m/>
    <m/>
    <m/>
    <m/>
    <m/>
    <n v="13"/>
    <m/>
    <m/>
    <m/>
    <m/>
    <m/>
    <m/>
    <m/>
    <m/>
    <m/>
    <m/>
    <m/>
    <m/>
    <m/>
    <m/>
    <m/>
    <m/>
    <m/>
    <m/>
  </r>
  <r>
    <n v="254828"/>
    <n v="60479"/>
    <d v="2016-02-29T13:36:01"/>
    <d v="2016-02-29T14:00:55"/>
    <x v="1"/>
    <m/>
    <m/>
    <n v="41"/>
    <s v="male"/>
    <s v="SA"/>
    <n v="5062"/>
    <s v="Abilify 10mg 1/2 per day Lexapro 20mg 2 per day"/>
    <s v="arapiprazole"/>
    <m/>
    <m/>
    <s v="No"/>
    <s v="Capital city or surrounding suburbs"/>
    <s v="High school or less"/>
    <s v="Employed full-time / Employed part–time"/>
    <s v="Married / Defacto"/>
    <s v="No"/>
    <m/>
    <m/>
    <m/>
    <m/>
    <n v="35"/>
    <m/>
    <m/>
    <m/>
    <m/>
    <m/>
    <m/>
    <m/>
    <n v="23"/>
    <m/>
    <m/>
    <m/>
    <m/>
    <m/>
    <m/>
    <m/>
    <m/>
    <m/>
    <m/>
    <m/>
    <n v="16"/>
    <m/>
    <m/>
    <m/>
    <m/>
    <m/>
    <m/>
    <m/>
    <m/>
    <m/>
    <m/>
    <m/>
    <m/>
    <m/>
    <m/>
    <m/>
    <m/>
    <m/>
    <m/>
  </r>
  <r>
    <n v="255056"/>
    <n v="60825"/>
    <d v="2016-03-03T12:28:00"/>
    <d v="2016-03-03T12:52:24"/>
    <x v="1"/>
    <m/>
    <m/>
    <n v="40"/>
    <s v="male"/>
    <s v="NSW"/>
    <n v="2213"/>
    <s v="Lithium Carbonate 250mg tds, Quinolonum 450mg bd, Quetiapine 100mg nocte and Temazepam 10mg nocte"/>
    <s v="lithium"/>
    <m/>
    <m/>
    <s v="No"/>
    <s v="Capital city or surrounding suburbs"/>
    <s v="Undergraduate degree"/>
    <s v="Employed full-time / Employed part–time"/>
    <s v="Married / Defacto"/>
    <s v="Yes"/>
    <s v="No"/>
    <m/>
    <m/>
    <m/>
    <n v="34"/>
    <m/>
    <m/>
    <m/>
    <m/>
    <m/>
    <m/>
    <m/>
    <n v="21"/>
    <m/>
    <m/>
    <m/>
    <m/>
    <m/>
    <m/>
    <m/>
    <m/>
    <m/>
    <m/>
    <m/>
    <n v="9"/>
    <m/>
    <m/>
    <m/>
    <m/>
    <m/>
    <m/>
    <m/>
    <m/>
    <m/>
    <m/>
    <m/>
    <m/>
    <m/>
    <m/>
    <m/>
    <m/>
    <m/>
    <m/>
  </r>
  <r>
    <n v="255081"/>
    <n v="60850"/>
    <d v="2016-03-03T17:32:25"/>
    <d v="2016-03-03T17:47:20"/>
    <x v="1"/>
    <m/>
    <m/>
    <n v="32"/>
    <s v="female"/>
    <s v="NSW"/>
    <n v="2760"/>
    <s v="2mg Benztropine daily 37.5mg respridol consta fortnightly"/>
    <s v="risperidone"/>
    <m/>
    <m/>
    <s v="No"/>
    <s v="Capital city or surrounding suburbs"/>
    <s v="Other tertiary qualification/certificate"/>
    <s v="Employed full-time / Employed part–time"/>
    <s v="Single"/>
    <s v="No"/>
    <m/>
    <m/>
    <m/>
    <m/>
    <n v="38"/>
    <m/>
    <m/>
    <m/>
    <m/>
    <m/>
    <m/>
    <m/>
    <n v="23"/>
    <m/>
    <m/>
    <m/>
    <m/>
    <m/>
    <m/>
    <m/>
    <m/>
    <m/>
    <m/>
    <m/>
    <n v="19"/>
    <m/>
    <m/>
    <m/>
    <m/>
    <m/>
    <m/>
    <m/>
    <m/>
    <m/>
    <m/>
    <m/>
    <m/>
    <m/>
    <m/>
    <m/>
    <m/>
    <m/>
    <m/>
  </r>
  <r>
    <n v="255103"/>
    <n v="60872"/>
    <d v="2016-03-04T02:38:46"/>
    <d v="2016-03-04T03:15:28"/>
    <x v="1"/>
    <m/>
    <m/>
    <n v="45"/>
    <s v="female"/>
    <s v="VIC"/>
    <n v="3023"/>
    <s v="Abilify 30mg, Citalopram 40mg,"/>
    <s v="arapiprazole"/>
    <m/>
    <m/>
    <s v="No"/>
    <s v="Capital city or surrounding suburbs"/>
    <s v="Postgraduate degree"/>
    <s v="Disability Support"/>
    <s v="Single"/>
    <s v="Yes"/>
    <s v="No"/>
    <m/>
    <m/>
    <m/>
    <n v="28"/>
    <m/>
    <m/>
    <m/>
    <m/>
    <m/>
    <m/>
    <m/>
    <n v="10"/>
    <m/>
    <m/>
    <m/>
    <m/>
    <m/>
    <m/>
    <m/>
    <m/>
    <m/>
    <m/>
    <m/>
    <n v="8"/>
    <m/>
    <m/>
    <m/>
    <m/>
    <m/>
    <m/>
    <m/>
    <m/>
    <m/>
    <m/>
    <m/>
    <m/>
    <m/>
    <m/>
    <m/>
    <m/>
    <m/>
    <m/>
  </r>
  <r>
    <n v="255264"/>
    <n v="61033"/>
    <d v="2016-03-06T18:17:57"/>
    <d v="2016-03-06T18:50:07"/>
    <x v="1"/>
    <m/>
    <m/>
    <n v="55"/>
    <s v="male"/>
    <s v="VIC"/>
    <n v="3912"/>
    <s v="Sodium Valporate EC tablets 500mg two tablets twice dayly, Olanzapine tablets 5mg one tablet at night"/>
    <s v="olanzapine"/>
    <m/>
    <m/>
    <m/>
    <s v="Other urban region"/>
    <s v="High school or less"/>
    <s v="Home duties / parenting"/>
    <s v="Single"/>
    <s v="Yes"/>
    <s v="No"/>
    <m/>
    <m/>
    <m/>
    <n v="42"/>
    <m/>
    <m/>
    <m/>
    <m/>
    <m/>
    <m/>
    <m/>
    <n v="22"/>
    <m/>
    <m/>
    <m/>
    <m/>
    <m/>
    <m/>
    <m/>
    <m/>
    <m/>
    <m/>
    <m/>
    <n v="19"/>
    <m/>
    <m/>
    <m/>
    <m/>
    <m/>
    <m/>
    <m/>
    <m/>
    <m/>
    <m/>
    <m/>
    <m/>
    <m/>
    <m/>
    <m/>
    <m/>
    <m/>
    <m/>
  </r>
  <r>
    <n v="255327"/>
    <n v="61096"/>
    <d v="2016-03-07T14:13:12"/>
    <d v="2016-03-07T14:40:13"/>
    <x v="1"/>
    <m/>
    <m/>
    <n v="23"/>
    <s v="female"/>
    <s v="SA"/>
    <n v="506"/>
    <s v="Risperdol 1mg"/>
    <s v="risperidone"/>
    <m/>
    <m/>
    <s v="No"/>
    <s v="Rural region"/>
    <s v="Postgraduate degree"/>
    <s v="Disability Support"/>
    <s v="Single"/>
    <s v="Yes"/>
    <s v="Yes"/>
    <m/>
    <m/>
    <m/>
    <n v="50"/>
    <m/>
    <m/>
    <m/>
    <m/>
    <m/>
    <m/>
    <m/>
    <n v="24"/>
    <m/>
    <m/>
    <m/>
    <m/>
    <m/>
    <m/>
    <m/>
    <m/>
    <m/>
    <m/>
    <m/>
    <n v="19"/>
    <m/>
    <m/>
    <m/>
    <m/>
    <m/>
    <m/>
    <m/>
    <m/>
    <m/>
    <m/>
    <m/>
    <m/>
    <m/>
    <m/>
    <m/>
    <m/>
    <m/>
    <m/>
  </r>
  <r>
    <n v="255424"/>
    <n v="61193"/>
    <d v="2016-03-08T14:59:52"/>
    <d v="2016-03-08T15:21:50"/>
    <x v="1"/>
    <m/>
    <m/>
    <n v="31"/>
    <s v="female"/>
    <s v="NSW"/>
    <n v="2357"/>
    <s v="zeldox 80mg and Avanza 30mg"/>
    <s v="ziprasidone"/>
    <m/>
    <m/>
    <s v="No"/>
    <s v="Rural region"/>
    <s v="Other tertiary qualification/certificate"/>
    <s v="Employed full-time / Employed part–time"/>
    <s v="Single"/>
    <s v="No"/>
    <m/>
    <m/>
    <m/>
    <m/>
    <n v="12"/>
    <m/>
    <m/>
    <m/>
    <m/>
    <m/>
    <m/>
    <m/>
    <n v="2"/>
    <m/>
    <m/>
    <m/>
    <m/>
    <m/>
    <m/>
    <m/>
    <m/>
    <m/>
    <m/>
    <m/>
    <n v="2"/>
    <m/>
    <m/>
    <m/>
    <m/>
    <m/>
    <m/>
    <m/>
    <m/>
    <m/>
    <m/>
    <m/>
    <m/>
    <m/>
    <m/>
    <m/>
    <m/>
    <m/>
    <m/>
  </r>
  <r>
    <n v="255881"/>
    <n v="61650"/>
    <d v="2016-03-15T13:46:15"/>
    <d v="2016-03-15T14:17:01"/>
    <x v="1"/>
    <m/>
    <m/>
    <n v="50"/>
    <s v="male"/>
    <s v="WA"/>
    <n v="6056"/>
    <s v="lithium 2.5 tabs per day"/>
    <s v="lithium"/>
    <m/>
    <m/>
    <m/>
    <s v="Capital city or surrounding suburbs"/>
    <s v="Other tertiary qualification/certificate"/>
    <s v="Unemployed / Seeking employment"/>
    <s v="Single"/>
    <s v="Yes"/>
    <s v="No"/>
    <m/>
    <m/>
    <m/>
    <n v="38"/>
    <m/>
    <m/>
    <m/>
    <m/>
    <m/>
    <m/>
    <m/>
    <n v="15"/>
    <m/>
    <m/>
    <m/>
    <m/>
    <m/>
    <m/>
    <m/>
    <m/>
    <m/>
    <m/>
    <m/>
    <n v="17"/>
    <m/>
    <m/>
    <m/>
    <m/>
    <m/>
    <m/>
    <m/>
    <m/>
    <m/>
    <m/>
    <m/>
    <m/>
    <m/>
    <m/>
    <m/>
    <m/>
    <m/>
    <m/>
  </r>
  <r>
    <n v="256011"/>
    <n v="61780"/>
    <d v="2016-03-17T10:20:34"/>
    <d v="2016-03-17T10:31:44"/>
    <x v="1"/>
    <m/>
    <m/>
    <n v="35"/>
    <s v="male"/>
    <s v="VIC"/>
    <n v="3141"/>
    <s v="Effexor 275mg , Largactil 100mg"/>
    <s v="chlorpromazine"/>
    <m/>
    <m/>
    <s v="No"/>
    <s v="Capital city or surrounding suburbs"/>
    <s v="Other tertiary qualification/certificate"/>
    <s v="Disability Support"/>
    <s v="Single"/>
    <s v="Yes"/>
    <s v="No"/>
    <m/>
    <m/>
    <m/>
    <n v="44"/>
    <m/>
    <m/>
    <m/>
    <m/>
    <m/>
    <m/>
    <m/>
    <n v="25"/>
    <m/>
    <m/>
    <m/>
    <m/>
    <m/>
    <m/>
    <m/>
    <m/>
    <m/>
    <m/>
    <m/>
    <n v="21"/>
    <m/>
    <m/>
    <m/>
    <m/>
    <m/>
    <m/>
    <m/>
    <m/>
    <m/>
    <m/>
    <m/>
    <m/>
    <m/>
    <m/>
    <m/>
    <m/>
    <m/>
    <m/>
  </r>
  <r>
    <n v="256435"/>
    <n v="62204"/>
    <d v="2016-03-23T20:57:01"/>
    <d v="2016-03-23T21:15:46"/>
    <x v="1"/>
    <m/>
    <m/>
    <n v="47"/>
    <s v="male"/>
    <s v="NSW"/>
    <n v="2093"/>
    <s v="clozapine 450mg, solian 400 mg, cymbalta 120mg, valium PRN"/>
    <s v="clozapine"/>
    <s v="amisulpride"/>
    <m/>
    <s v="No"/>
    <s v="Capital city or surrounding suburbs"/>
    <s v="High school or less"/>
    <s v="Disability Support"/>
    <s v="Separated / Divorced"/>
    <s v="No"/>
    <m/>
    <m/>
    <m/>
    <m/>
    <n v="25"/>
    <m/>
    <m/>
    <m/>
    <m/>
    <m/>
    <m/>
    <m/>
    <n v="8"/>
    <m/>
    <m/>
    <m/>
    <m/>
    <m/>
    <m/>
    <m/>
    <m/>
    <m/>
    <m/>
    <m/>
    <n v="5"/>
    <m/>
    <m/>
    <m/>
    <m/>
    <m/>
    <m/>
    <m/>
    <m/>
    <m/>
    <m/>
    <m/>
    <m/>
    <m/>
    <m/>
    <m/>
    <m/>
    <m/>
    <m/>
  </r>
  <r>
    <n v="257074"/>
    <n v="62843"/>
    <d v="2016-04-03T16:58:40"/>
    <d v="2016-04-03T17:19:46"/>
    <x v="1"/>
    <m/>
    <m/>
    <n v="28"/>
    <s v="female"/>
    <s v="NSW"/>
    <n v="2200"/>
    <s v="Clozapine 450mg"/>
    <s v="clozapine"/>
    <m/>
    <m/>
    <s v="No"/>
    <s v="Capital city or surrounding suburbs"/>
    <s v="Undergraduate degree"/>
    <s v="Employed full-time / Employed part–time"/>
    <s v="Single"/>
    <s v="No"/>
    <m/>
    <m/>
    <m/>
    <m/>
    <n v="30"/>
    <m/>
    <m/>
    <m/>
    <m/>
    <m/>
    <m/>
    <m/>
    <n v="13"/>
    <m/>
    <m/>
    <m/>
    <m/>
    <m/>
    <m/>
    <m/>
    <m/>
    <m/>
    <m/>
    <m/>
    <n v="8"/>
    <m/>
    <m/>
    <m/>
    <m/>
    <m/>
    <m/>
    <m/>
    <m/>
    <m/>
    <m/>
    <m/>
    <m/>
    <m/>
    <m/>
    <m/>
    <m/>
    <m/>
    <m/>
  </r>
  <r>
    <n v="257484"/>
    <n v="63250"/>
    <d v="2016-04-10T20:43:07"/>
    <d v="2016-04-10T20:57:57"/>
    <x v="1"/>
    <m/>
    <m/>
    <n v="32"/>
    <s v="female"/>
    <s v="SA"/>
    <n v="5320"/>
    <s v="abilify 10mg changing to abilify injection in a weeks time"/>
    <s v="arapiprazole"/>
    <m/>
    <m/>
    <s v="No"/>
    <s v="Rural region"/>
    <s v="High school or less"/>
    <s v="Home duties / parenting"/>
    <s v="Married / Defacto"/>
    <s v="Yes"/>
    <s v="No"/>
    <m/>
    <m/>
    <m/>
    <n v="36"/>
    <m/>
    <m/>
    <m/>
    <m/>
    <m/>
    <m/>
    <m/>
    <n v="14"/>
    <m/>
    <m/>
    <m/>
    <m/>
    <m/>
    <m/>
    <m/>
    <m/>
    <m/>
    <m/>
    <m/>
    <n v="17"/>
    <m/>
    <m/>
    <m/>
    <m/>
    <m/>
    <m/>
    <m/>
    <m/>
    <m/>
    <m/>
    <m/>
    <m/>
    <m/>
    <m/>
    <m/>
    <m/>
    <m/>
    <m/>
  </r>
  <r>
    <n v="257550"/>
    <n v="63316"/>
    <d v="2016-04-11T15:11:40"/>
    <d v="2016-04-11T15:40:58"/>
    <x v="1"/>
    <m/>
    <m/>
    <n v="44"/>
    <s v="female"/>
    <s v="NSW"/>
    <n v="2444"/>
    <s v="Zyprexa 10mg"/>
    <s v="olanzapine"/>
    <m/>
    <m/>
    <s v="No"/>
    <s v="Other urban region"/>
    <s v="Undergraduate degree"/>
    <s v="Unemployed / Seeking employment"/>
    <s v="Single"/>
    <s v="No"/>
    <m/>
    <m/>
    <m/>
    <m/>
    <n v="37"/>
    <m/>
    <m/>
    <m/>
    <m/>
    <m/>
    <m/>
    <m/>
    <n v="16"/>
    <m/>
    <m/>
    <m/>
    <m/>
    <m/>
    <m/>
    <m/>
    <m/>
    <m/>
    <m/>
    <m/>
    <n v="15"/>
    <m/>
    <m/>
    <m/>
    <m/>
    <m/>
    <m/>
    <m/>
    <m/>
    <m/>
    <m/>
    <m/>
    <m/>
    <m/>
    <m/>
    <m/>
    <m/>
    <m/>
    <m/>
  </r>
  <r>
    <n v="258045"/>
    <n v="63806"/>
    <d v="2016-04-17T21:30:01"/>
    <d v="2016-04-17T21:50:18"/>
    <x v="1"/>
    <m/>
    <m/>
    <n v="37"/>
    <s v="male"/>
    <s v="NSW"/>
    <n v="2680"/>
    <s v="Olanzapine 10 mg avanza 60 mg"/>
    <s v="olanzapine"/>
    <m/>
    <m/>
    <s v="No"/>
    <s v="Rural region"/>
    <s v="High school or less"/>
    <s v="Disability Support"/>
    <s v="Single"/>
    <s v="No"/>
    <m/>
    <m/>
    <m/>
    <m/>
    <n v="29"/>
    <m/>
    <m/>
    <m/>
    <m/>
    <m/>
    <m/>
    <m/>
    <n v="12"/>
    <m/>
    <m/>
    <m/>
    <m/>
    <m/>
    <m/>
    <m/>
    <m/>
    <m/>
    <m/>
    <m/>
    <n v="19"/>
    <m/>
    <m/>
    <m/>
    <m/>
    <m/>
    <m/>
    <m/>
    <m/>
    <m/>
    <m/>
    <m/>
    <m/>
    <m/>
    <m/>
    <m/>
    <m/>
    <m/>
    <m/>
  </r>
  <r>
    <n v="258060"/>
    <n v="63821"/>
    <d v="2016-04-18T03:29:56"/>
    <d v="2016-04-18T18:35:44"/>
    <x v="1"/>
    <m/>
    <m/>
    <n v="60"/>
    <s v="female"/>
    <s v="NSW"/>
    <n v="2147"/>
    <s v="lovan 1 x 20 mg daily and Sometimes Zyprexa 2.5 mg at night"/>
    <s v="olanzapine"/>
    <m/>
    <m/>
    <s v="No"/>
    <s v="Capital city or surrounding suburbs"/>
    <s v="High school or less"/>
    <s v="Disability Support"/>
    <s v="Separated / Divorced"/>
    <s v="Yes"/>
    <s v="No"/>
    <m/>
    <m/>
    <m/>
    <n v="49"/>
    <m/>
    <m/>
    <m/>
    <m/>
    <m/>
    <m/>
    <m/>
    <n v="27"/>
    <m/>
    <m/>
    <m/>
    <m/>
    <m/>
    <m/>
    <m/>
    <m/>
    <m/>
    <m/>
    <m/>
    <n v="20"/>
    <m/>
    <m/>
    <m/>
    <m/>
    <m/>
    <m/>
    <m/>
    <m/>
    <m/>
    <m/>
    <m/>
    <m/>
    <m/>
    <m/>
    <m/>
    <m/>
    <m/>
    <m/>
  </r>
  <r>
    <n v="258084"/>
    <n v="63845"/>
    <d v="2016-04-18T13:00:40"/>
    <d v="2016-04-18T13:21:14"/>
    <x v="1"/>
    <m/>
    <m/>
    <n v="53"/>
    <s v="male"/>
    <s v="VIC"/>
    <n v="3172"/>
    <s v="Pristiq 100mg    Olanzapine 10 mg"/>
    <s v="olanzapine"/>
    <m/>
    <m/>
    <s v="No"/>
    <s v="Other urban region"/>
    <s v="Other tertiary qualification/certificate"/>
    <s v="Unemployed / Seeking employment"/>
    <s v="Married / Defacto"/>
    <s v="Yes"/>
    <s v="Yes"/>
    <m/>
    <m/>
    <m/>
    <n v="46"/>
    <m/>
    <m/>
    <m/>
    <m/>
    <m/>
    <m/>
    <m/>
    <n v="25"/>
    <m/>
    <m/>
    <m/>
    <m/>
    <m/>
    <m/>
    <m/>
    <m/>
    <m/>
    <m/>
    <m/>
    <n v="20"/>
    <m/>
    <m/>
    <m/>
    <m/>
    <m/>
    <m/>
    <m/>
    <m/>
    <m/>
    <m/>
    <m/>
    <m/>
    <m/>
    <m/>
    <m/>
    <m/>
    <m/>
    <m/>
  </r>
  <r>
    <n v="258183"/>
    <n v="63942"/>
    <d v="2016-04-19T19:59:04"/>
    <d v="2016-04-19T20:23:25"/>
    <x v="1"/>
    <m/>
    <m/>
    <n v="20"/>
    <s v="female"/>
    <s v="NSW"/>
    <n v="2122"/>
    <s v="Agomelatine (Valdoxan) 25mg, Olanzapine (Zyprexa) 2.5mg"/>
    <s v="olanzapine"/>
    <m/>
    <m/>
    <s v="No"/>
    <s v="Capital city or surrounding suburbs"/>
    <s v="High school or less"/>
    <s v="Full time student / Part-time student"/>
    <s v="Single"/>
    <s v="Yes"/>
    <s v="No"/>
    <m/>
    <m/>
    <m/>
    <n v="41"/>
    <m/>
    <m/>
    <m/>
    <m/>
    <m/>
    <m/>
    <m/>
    <n v="27"/>
    <m/>
    <m/>
    <m/>
    <m/>
    <m/>
    <m/>
    <m/>
    <m/>
    <m/>
    <m/>
    <m/>
    <n v="16"/>
    <m/>
    <m/>
    <m/>
    <m/>
    <m/>
    <m/>
    <m/>
    <m/>
    <m/>
    <m/>
    <m/>
    <m/>
    <m/>
    <m/>
    <m/>
    <m/>
    <m/>
    <m/>
  </r>
  <r>
    <n v="258304"/>
    <n v="64063"/>
    <d v="2016-04-22T07:17:35"/>
    <d v="2016-04-22T07:48:50"/>
    <x v="1"/>
    <m/>
    <m/>
    <n v="36"/>
    <s v="female"/>
    <s v="VIC"/>
    <n v="3073"/>
    <s v="Epilim 1300mg, Lithium 900 mg, Neulactil 20mg, Avanza 60mg"/>
    <s v="lithium"/>
    <s v="periciazine"/>
    <m/>
    <s v="No"/>
    <s v="Capital city or surrounding suburbs"/>
    <s v="Other tertiary qualification/certificate"/>
    <s v="Employed full-time / Employed part–time"/>
    <s v="Single"/>
    <s v="Yes"/>
    <s v="No"/>
    <m/>
    <m/>
    <m/>
    <n v="39"/>
    <m/>
    <m/>
    <m/>
    <m/>
    <m/>
    <m/>
    <m/>
    <n v="19"/>
    <m/>
    <m/>
    <m/>
    <m/>
    <m/>
    <m/>
    <m/>
    <m/>
    <m/>
    <m/>
    <m/>
    <n v="18"/>
    <m/>
    <m/>
    <m/>
    <m/>
    <m/>
    <m/>
    <m/>
    <m/>
    <m/>
    <m/>
    <m/>
    <m/>
    <m/>
    <m/>
    <m/>
    <m/>
    <m/>
    <m/>
  </r>
  <r>
    <n v="258328"/>
    <n v="64087"/>
    <d v="2016-04-22T15:34:10"/>
    <d v="2016-04-22T16:34:34"/>
    <x v="1"/>
    <m/>
    <m/>
    <n v="50"/>
    <s v="female"/>
    <s v="NSW"/>
    <n v="2234"/>
    <s v="Clomipramine  125mg, Lithicarb 1000 mg"/>
    <s v="lithium"/>
    <m/>
    <m/>
    <s v="No"/>
    <s v="Capital city or surrounding suburbs"/>
    <s v="High school or less"/>
    <s v="Disability Support"/>
    <s v="Separated / Divorced"/>
    <s v="Yes"/>
    <s v="No"/>
    <m/>
    <m/>
    <m/>
    <n v="31"/>
    <m/>
    <m/>
    <m/>
    <m/>
    <m/>
    <m/>
    <m/>
    <n v="19"/>
    <m/>
    <m/>
    <m/>
    <m/>
    <m/>
    <m/>
    <m/>
    <m/>
    <m/>
    <m/>
    <m/>
    <n v="12"/>
    <m/>
    <m/>
    <m/>
    <m/>
    <m/>
    <m/>
    <m/>
    <m/>
    <m/>
    <m/>
    <m/>
    <m/>
    <m/>
    <m/>
    <m/>
    <m/>
    <m/>
    <m/>
  </r>
  <r>
    <n v="258496"/>
    <n v="64250"/>
    <d v="2016-04-26T10:13:40"/>
    <d v="2016-04-26T14:33:53"/>
    <x v="1"/>
    <m/>
    <m/>
    <n v="65"/>
    <s v="female"/>
    <s v="NSW"/>
    <n v="2444"/>
    <s v="Prozac 40mg, Lithicarb 750mg, Dexamphetamine 10mg."/>
    <s v="lithium"/>
    <m/>
    <m/>
    <s v="No"/>
    <s v="Other urban region"/>
    <s v="Other tertiary qualification/certificate"/>
    <s v="Employed full-time / Employed part–time"/>
    <s v="Married / Defacto"/>
    <s v="No"/>
    <m/>
    <m/>
    <m/>
    <m/>
    <n v="35"/>
    <m/>
    <m/>
    <m/>
    <m/>
    <m/>
    <m/>
    <m/>
    <n v="16"/>
    <m/>
    <m/>
    <m/>
    <m/>
    <m/>
    <m/>
    <m/>
    <m/>
    <m/>
    <m/>
    <m/>
    <n v="4"/>
    <m/>
    <m/>
    <m/>
    <m/>
    <m/>
    <m/>
    <m/>
    <m/>
    <m/>
    <m/>
    <m/>
    <m/>
    <m/>
    <m/>
    <m/>
    <m/>
    <m/>
    <m/>
  </r>
  <r>
    <n v="258603"/>
    <n v="64355"/>
    <d v="2016-04-27T18:57:51"/>
    <d v="2016-04-27T19:51:08"/>
    <x v="1"/>
    <m/>
    <m/>
    <n v="50"/>
    <s v="female"/>
    <s v="QLD"/>
    <n v="4207"/>
    <s v="Clonazepam (AF) 500mg 0.5 1 tablet, Risperidone (RW) 1mg 1 tablet, Sertraline 50mg 1 tablet, Venlafaxine 150mg 1 tablet"/>
    <s v="risperidone"/>
    <m/>
    <m/>
    <s v="No"/>
    <s v="Capital city or surrounding suburbs"/>
    <s v="High school or less"/>
    <s v="Disability Support"/>
    <s v="Married / Defacto"/>
    <s v="No"/>
    <m/>
    <m/>
    <m/>
    <m/>
    <n v="39"/>
    <m/>
    <m/>
    <m/>
    <m/>
    <m/>
    <m/>
    <m/>
    <n v="19"/>
    <m/>
    <m/>
    <m/>
    <m/>
    <m/>
    <m/>
    <m/>
    <m/>
    <m/>
    <m/>
    <m/>
    <n v="18"/>
    <m/>
    <m/>
    <m/>
    <m/>
    <m/>
    <m/>
    <m/>
    <m/>
    <m/>
    <m/>
    <m/>
    <m/>
    <m/>
    <m/>
    <m/>
    <m/>
    <m/>
    <m/>
  </r>
  <r>
    <n v="258791"/>
    <n v="64541"/>
    <d v="2016-04-30T21:29:51"/>
    <d v="2016-04-30T21:48:26"/>
    <x v="1"/>
    <m/>
    <m/>
    <n v="24"/>
    <s v="female"/>
    <s v="VIC"/>
    <n v="3216"/>
    <s v="200mg Lamotrigine, 700mg Lithium, 5mg olanzapine"/>
    <s v="lithium"/>
    <s v="olanzapine"/>
    <m/>
    <s v="No"/>
    <s v="Other urban region"/>
    <s v="Undergraduate degree"/>
    <s v="Full time student / Part-time student"/>
    <s v="Single"/>
    <s v="Yes"/>
    <s v="No"/>
    <m/>
    <m/>
    <m/>
    <n v="34"/>
    <m/>
    <m/>
    <m/>
    <m/>
    <m/>
    <m/>
    <m/>
    <n v="24"/>
    <m/>
    <m/>
    <m/>
    <m/>
    <m/>
    <m/>
    <m/>
    <m/>
    <m/>
    <m/>
    <m/>
    <n v="20"/>
    <m/>
    <m/>
    <m/>
    <m/>
    <m/>
    <m/>
    <m/>
    <m/>
    <m/>
    <m/>
    <m/>
    <m/>
    <m/>
    <m/>
    <m/>
    <m/>
    <m/>
    <m/>
  </r>
  <r>
    <n v="258844"/>
    <n v="64593"/>
    <d v="2016-05-01T18:05:34"/>
    <d v="2016-05-01T18:25:58"/>
    <x v="1"/>
    <m/>
    <m/>
    <n v="36"/>
    <s v="female"/>
    <s v="NSW"/>
    <n v="2250"/>
    <s v="amitryptaline 250mg, seroquel 400, abilify 10mg, lithium 1250mg"/>
    <s v="arapiprazole"/>
    <s v="lithium"/>
    <m/>
    <s v="No"/>
    <s v="Other urban region"/>
    <s v="Undergraduate degree"/>
    <s v="Disability Support"/>
    <s v="Separated / Divorced"/>
    <s v="Yes"/>
    <s v="No"/>
    <m/>
    <m/>
    <m/>
    <n v="37"/>
    <m/>
    <m/>
    <m/>
    <m/>
    <m/>
    <m/>
    <m/>
    <n v="21"/>
    <m/>
    <m/>
    <m/>
    <m/>
    <m/>
    <m/>
    <m/>
    <m/>
    <m/>
    <m/>
    <m/>
    <n v="8"/>
    <m/>
    <m/>
    <m/>
    <m/>
    <m/>
    <m/>
    <m/>
    <m/>
    <m/>
    <m/>
    <m/>
    <m/>
    <m/>
    <m/>
    <m/>
    <m/>
    <m/>
    <m/>
  </r>
  <r>
    <n v="259371"/>
    <n v="65117"/>
    <d v="2016-05-10T10:55:40"/>
    <d v="2016-05-10T11:24:30"/>
    <x v="1"/>
    <m/>
    <m/>
    <n v="36"/>
    <s v="male"/>
    <s v="VIC"/>
    <n v="3030"/>
    <s v="Olanxapin 20mg daily, Citalopram 40mg daily, Diazepam 5mg twice daily"/>
    <s v="olanzapine"/>
    <m/>
    <m/>
    <s v="No"/>
    <s v="Capital city or surrounding suburbs"/>
    <s v="High school or less"/>
    <s v="Disability Support"/>
    <s v="Single"/>
    <s v="Yes"/>
    <s v="No"/>
    <m/>
    <m/>
    <m/>
    <n v="42"/>
    <m/>
    <m/>
    <m/>
    <m/>
    <m/>
    <m/>
    <m/>
    <n v="23"/>
    <m/>
    <m/>
    <m/>
    <m/>
    <m/>
    <m/>
    <m/>
    <m/>
    <m/>
    <m/>
    <m/>
    <n v="21"/>
    <m/>
    <m/>
    <m/>
    <m/>
    <m/>
    <m/>
    <m/>
    <m/>
    <m/>
    <m/>
    <m/>
    <m/>
    <m/>
    <m/>
    <m/>
    <m/>
    <m/>
    <m/>
  </r>
  <r>
    <n v="259659"/>
    <n v="65405"/>
    <d v="2016-05-14T22:27:08"/>
    <d v="2016-05-14T23:04:11"/>
    <x v="1"/>
    <m/>
    <m/>
    <n v="50"/>
    <s v="female"/>
    <s v="VIC"/>
    <n v="3465"/>
    <s v="Lithium 500mg, Pristique 200 mg, Minax 100 mg, Endep 100 mg, Sifrol 0.25 mg, Lyrica 225 mg"/>
    <s v="lithium"/>
    <m/>
    <m/>
    <s v="No"/>
    <s v="Other urban region"/>
    <s v="Postgraduate degree"/>
    <s v="Disability Support"/>
    <s v="Married / Defacto"/>
    <s v="No"/>
    <m/>
    <m/>
    <m/>
    <m/>
    <n v="35"/>
    <m/>
    <m/>
    <m/>
    <m/>
    <m/>
    <m/>
    <m/>
    <n v="15"/>
    <m/>
    <m/>
    <m/>
    <m/>
    <m/>
    <m/>
    <m/>
    <m/>
    <m/>
    <m/>
    <m/>
    <n v="14"/>
    <m/>
    <m/>
    <m/>
    <m/>
    <m/>
    <m/>
    <m/>
    <m/>
    <m/>
    <m/>
    <m/>
    <m/>
    <m/>
    <m/>
    <m/>
    <m/>
    <m/>
    <m/>
  </r>
  <r>
    <n v="259665"/>
    <n v="65411"/>
    <d v="2016-05-15T00:42:46"/>
    <d v="2016-05-15T01:05:45"/>
    <x v="1"/>
    <m/>
    <m/>
    <n v="54"/>
    <s v="male"/>
    <s v="SA"/>
    <n v="5070"/>
    <s v="Lithium 400mg. Lycra valdoxan"/>
    <s v="lithium"/>
    <m/>
    <m/>
    <s v="No"/>
    <s v="Capital city or surrounding suburbs"/>
    <s v="Other tertiary qualification/certificate"/>
    <s v="Employed full-time / Employed part–time"/>
    <s v="Married / Defacto"/>
    <s v="Yes"/>
    <s v="No"/>
    <m/>
    <m/>
    <m/>
    <n v="40"/>
    <m/>
    <m/>
    <m/>
    <m/>
    <m/>
    <m/>
    <m/>
    <n v="24"/>
    <m/>
    <m/>
    <m/>
    <m/>
    <m/>
    <m/>
    <m/>
    <m/>
    <m/>
    <m/>
    <m/>
    <n v="17"/>
    <m/>
    <m/>
    <m/>
    <m/>
    <m/>
    <m/>
    <m/>
    <m/>
    <m/>
    <m/>
    <m/>
    <m/>
    <m/>
    <m/>
    <m/>
    <m/>
    <m/>
    <m/>
  </r>
  <r>
    <n v="260318"/>
    <n v="66060"/>
    <d v="2016-05-25T02:39:33"/>
    <d v="2016-05-25T02:52:55"/>
    <x v="1"/>
    <m/>
    <m/>
    <n v="59"/>
    <s v="female"/>
    <s v="NSW"/>
    <n v="2097"/>
    <s v="Lithium 450 mg (maintenance mood stabiliser, Nicotine (via cigarettes and vapes) 25/day, Seroquel (Quietapine) 2 x 200 mg (XR, Slow release), Cartia x 1, Diazepam 20 mg, "/>
    <s v="lithium"/>
    <m/>
    <m/>
    <m/>
    <s v="Capital city or surrounding suburbs"/>
    <s v="Undergraduate degree"/>
    <s v="Disability Support"/>
    <s v="Married / Defacto"/>
    <s v="No"/>
    <m/>
    <m/>
    <m/>
    <m/>
    <n v="28"/>
    <m/>
    <m/>
    <m/>
    <m/>
    <m/>
    <m/>
    <m/>
    <n v="12"/>
    <m/>
    <m/>
    <m/>
    <m/>
    <m/>
    <m/>
    <m/>
    <m/>
    <m/>
    <m/>
    <m/>
    <n v="14"/>
    <m/>
    <m/>
    <m/>
    <m/>
    <m/>
    <m/>
    <m/>
    <m/>
    <m/>
    <m/>
    <m/>
    <m/>
    <m/>
    <m/>
    <m/>
    <m/>
    <m/>
    <m/>
  </r>
  <r>
    <n v="260668"/>
    <n v="66407"/>
    <d v="2016-05-31T10:22:21"/>
    <d v="2016-05-31T10:45:25"/>
    <x v="1"/>
    <m/>
    <m/>
    <n v="53"/>
    <s v="female"/>
    <s v="QLD"/>
    <n v="4350"/>
    <s v="Cymbalta 120mg,Abilify 20mg and 2 5mg Valium."/>
    <s v="arapiprazole"/>
    <m/>
    <m/>
    <m/>
    <s v="Rural region"/>
    <s v="High school or less"/>
    <s v="Disability Support"/>
    <s v="Widowed"/>
    <s v="Yes"/>
    <s v="No"/>
    <m/>
    <m/>
    <m/>
    <n v="40"/>
    <m/>
    <m/>
    <m/>
    <m/>
    <m/>
    <m/>
    <m/>
    <n v="25"/>
    <m/>
    <m/>
    <m/>
    <m/>
    <m/>
    <m/>
    <m/>
    <m/>
    <m/>
    <m/>
    <m/>
    <n v="15"/>
    <m/>
    <m/>
    <m/>
    <m/>
    <m/>
    <m/>
    <m/>
    <m/>
    <m/>
    <m/>
    <m/>
    <m/>
    <m/>
    <m/>
    <m/>
    <m/>
    <m/>
    <m/>
  </r>
  <r>
    <n v="260892"/>
    <n v="66630"/>
    <d v="2016-06-03T22:31:33"/>
    <d v="2016-06-03T22:54:14"/>
    <x v="1"/>
    <m/>
    <m/>
    <n v="55"/>
    <s v="female"/>
    <s v="WA"/>
    <n v="6014"/>
    <s v="Lithium  625 mg/day;    Escitalopram  60mg/day"/>
    <s v="lithium"/>
    <m/>
    <m/>
    <m/>
    <s v="Capital city or surrounding suburbs"/>
    <s v="Other tertiary qualification/certificate"/>
    <s v="Home duties / parenting"/>
    <s v="Married / Defacto"/>
    <s v="No"/>
    <m/>
    <m/>
    <m/>
    <m/>
    <n v="19"/>
    <m/>
    <m/>
    <m/>
    <m/>
    <m/>
    <m/>
    <m/>
    <n v="9"/>
    <m/>
    <m/>
    <m/>
    <m/>
    <m/>
    <m/>
    <m/>
    <m/>
    <m/>
    <m/>
    <m/>
    <n v="2"/>
    <m/>
    <m/>
    <m/>
    <m/>
    <m/>
    <m/>
    <m/>
    <m/>
    <m/>
    <m/>
    <m/>
    <m/>
    <m/>
    <m/>
    <m/>
    <m/>
    <m/>
    <m/>
  </r>
  <r>
    <n v="261004"/>
    <n v="66740"/>
    <d v="2016-06-06T00:17:14"/>
    <d v="2016-06-06T00:32:21"/>
    <x v="1"/>
    <m/>
    <m/>
    <n v="41"/>
    <s v="male"/>
    <s v="NSW"/>
    <n v="2800"/>
    <s v="Lithium 700mg, Luvox 50mg"/>
    <s v="lithium"/>
    <m/>
    <m/>
    <s v="No"/>
    <s v="Other urban region"/>
    <s v="Undergraduate degree"/>
    <s v="Unemployed / Seeking employment"/>
    <s v="Separated / Divorced"/>
    <s v="Yes"/>
    <s v="Yes"/>
    <m/>
    <m/>
    <m/>
    <n v="42"/>
    <m/>
    <m/>
    <m/>
    <m/>
    <m/>
    <m/>
    <m/>
    <n v="26"/>
    <m/>
    <m/>
    <m/>
    <m/>
    <m/>
    <m/>
    <m/>
    <m/>
    <m/>
    <m/>
    <m/>
    <n v="14"/>
    <m/>
    <m/>
    <m/>
    <m/>
    <m/>
    <m/>
    <m/>
    <m/>
    <m/>
    <m/>
    <m/>
    <m/>
    <m/>
    <m/>
    <m/>
    <m/>
    <m/>
    <m/>
  </r>
  <r>
    <n v="261133"/>
    <n v="66867"/>
    <d v="2016-06-07T19:23:11"/>
    <d v="2016-06-07T19:33:05"/>
    <x v="1"/>
    <m/>
    <m/>
    <n v="32"/>
    <s v="female"/>
    <s v="SA"/>
    <n v="5320"/>
    <s v="Abilify 400mg injection and serepax 15mg "/>
    <s v="arapiprazole"/>
    <m/>
    <m/>
    <s v="No"/>
    <s v="Rural region"/>
    <s v="High school or less"/>
    <s v="Disability Support"/>
    <s v="Married / Defacto"/>
    <s v="Yes"/>
    <s v="No"/>
    <m/>
    <m/>
    <m/>
    <n v="48"/>
    <m/>
    <m/>
    <m/>
    <m/>
    <m/>
    <m/>
    <m/>
    <n v="20"/>
    <m/>
    <m/>
    <m/>
    <m/>
    <m/>
    <m/>
    <m/>
    <m/>
    <m/>
    <m/>
    <m/>
    <n v="21"/>
    <m/>
    <m/>
    <m/>
    <m/>
    <m/>
    <m/>
    <m/>
    <m/>
    <m/>
    <m/>
    <m/>
    <m/>
    <m/>
    <m/>
    <m/>
    <m/>
    <m/>
    <m/>
  </r>
  <r>
    <n v="261278"/>
    <n v="67011"/>
    <d v="2016-06-09T21:36:04"/>
    <d v="2016-06-09T21:52:52"/>
    <x v="1"/>
    <m/>
    <m/>
    <n v="37"/>
    <s v="male"/>
    <s v="NSW"/>
    <n v="2705"/>
    <s v="Epilum 500mg morning 1000mg night Abilify 25mg morning Lamictal 50mg morning and night lithium 450mg morning 900mg night Temazepam 10mg as needed"/>
    <s v="arapiprazole"/>
    <s v="lithium"/>
    <m/>
    <s v="No"/>
    <s v="Rural region"/>
    <s v="High school or less"/>
    <s v="Disability Support"/>
    <s v="Married / Defacto"/>
    <s v="No"/>
    <m/>
    <m/>
    <m/>
    <m/>
    <n v="46"/>
    <m/>
    <m/>
    <m/>
    <m/>
    <m/>
    <m/>
    <m/>
    <n v="24"/>
    <m/>
    <m/>
    <m/>
    <m/>
    <m/>
    <m/>
    <m/>
    <m/>
    <m/>
    <m/>
    <m/>
    <n v="21"/>
    <m/>
    <m/>
    <m/>
    <m/>
    <m/>
    <m/>
    <m/>
    <m/>
    <m/>
    <m/>
    <m/>
    <m/>
    <m/>
    <m/>
    <m/>
    <m/>
    <m/>
    <m/>
  </r>
  <r>
    <n v="261373"/>
    <n v="67105"/>
    <d v="2016-06-12T19:04:04"/>
    <d v="2016-06-12T19:21:07"/>
    <x v="1"/>
    <m/>
    <m/>
    <n v="42"/>
    <s v="male"/>
    <s v="WA"/>
    <n v="6058"/>
    <s v="Lamictal 300mg; Zyprexia 5mg; Luvox 300mg; Lithium 1800mg; Deralin 160mg; Seroquel 100mg"/>
    <s v="olanzapine"/>
    <s v="lithium"/>
    <m/>
    <s v="No"/>
    <s v="Capital city or surrounding suburbs"/>
    <s v="High school or less"/>
    <s v="Disability Support"/>
    <s v="Single"/>
    <s v="Yes"/>
    <s v="No"/>
    <m/>
    <m/>
    <m/>
    <n v="36"/>
    <m/>
    <m/>
    <m/>
    <m/>
    <m/>
    <m/>
    <m/>
    <n v="14"/>
    <m/>
    <m/>
    <m/>
    <m/>
    <m/>
    <m/>
    <m/>
    <m/>
    <m/>
    <m/>
    <m/>
    <n v="11"/>
    <m/>
    <m/>
    <m/>
    <m/>
    <m/>
    <m/>
    <m/>
    <m/>
    <m/>
    <m/>
    <m/>
    <m/>
    <m/>
    <m/>
    <m/>
    <m/>
    <m/>
    <m/>
  </r>
  <r>
    <n v="261601"/>
    <n v="67333"/>
    <d v="2016-06-16T07:35:00"/>
    <d v="2016-06-16T07:59:26"/>
    <x v="1"/>
    <m/>
    <m/>
    <n v="46"/>
    <s v="female"/>
    <s v="SA"/>
    <n v="5700"/>
    <s v="olanzepine 20mg and zoloft 150mg"/>
    <s v="olanzapine"/>
    <m/>
    <m/>
    <s v="No"/>
    <s v="Rural region"/>
    <s v="Other tertiary qualification/certificate"/>
    <s v="Disability Support"/>
    <s v="Separated / Divorced"/>
    <s v="Yes"/>
    <s v="Yes"/>
    <m/>
    <m/>
    <m/>
    <n v="44"/>
    <m/>
    <m/>
    <m/>
    <m/>
    <m/>
    <m/>
    <m/>
    <n v="25"/>
    <m/>
    <m/>
    <m/>
    <m/>
    <m/>
    <m/>
    <m/>
    <m/>
    <m/>
    <m/>
    <m/>
    <n v="21"/>
    <m/>
    <m/>
    <m/>
    <m/>
    <m/>
    <m/>
    <m/>
    <m/>
    <m/>
    <m/>
    <m/>
    <m/>
    <m/>
    <m/>
    <m/>
    <m/>
    <m/>
    <m/>
  </r>
  <r>
    <n v="261830"/>
    <n v="67561"/>
    <d v="2016-06-19T11:32:50"/>
    <d v="2016-06-19T11:40:59"/>
    <x v="1"/>
    <m/>
    <m/>
    <n v="27"/>
    <s v="female"/>
    <s v="SA"/>
    <n v="5110"/>
    <s v="Lithium 1350mg"/>
    <s v="lithium"/>
    <m/>
    <m/>
    <s v="No"/>
    <s v="Capital city or surrounding suburbs"/>
    <s v="Postgraduate degree"/>
    <s v="Unemployed / Seeking employment"/>
    <s v="Married / Defacto"/>
    <s v="No"/>
    <m/>
    <m/>
    <m/>
    <m/>
    <n v="33"/>
    <m/>
    <m/>
    <m/>
    <m/>
    <m/>
    <m/>
    <m/>
    <n v="8"/>
    <m/>
    <m/>
    <m/>
    <m/>
    <m/>
    <m/>
    <m/>
    <m/>
    <m/>
    <m/>
    <m/>
    <n v="6"/>
    <m/>
    <m/>
    <m/>
    <m/>
    <m/>
    <m/>
    <m/>
    <m/>
    <m/>
    <m/>
    <m/>
    <m/>
    <m/>
    <m/>
    <m/>
    <m/>
    <m/>
    <m/>
  </r>
  <r>
    <n v="262003"/>
    <n v="67733"/>
    <d v="2016-06-21T15:46:03"/>
    <d v="2016-06-21T16:43:38"/>
    <x v="1"/>
    <m/>
    <m/>
    <n v="54"/>
    <s v="male"/>
    <s v="QLD"/>
    <n v="4359"/>
    <s v="Efexor 300mg.    Mirtazapine 30mg.    Aripiprazole 15mg"/>
    <s v="arapiprazole"/>
    <m/>
    <m/>
    <s v="No"/>
    <s v="Rural region"/>
    <s v="High school or less"/>
    <s v="Disability Support"/>
    <s v="Single"/>
    <s v="Yes"/>
    <s v="No"/>
    <m/>
    <m/>
    <m/>
    <n v="41"/>
    <m/>
    <m/>
    <m/>
    <m/>
    <m/>
    <m/>
    <m/>
    <n v="25"/>
    <m/>
    <m/>
    <m/>
    <m/>
    <m/>
    <m/>
    <m/>
    <m/>
    <m/>
    <m/>
    <m/>
    <n v="17"/>
    <m/>
    <m/>
    <m/>
    <m/>
    <m/>
    <m/>
    <m/>
    <m/>
    <m/>
    <m/>
    <m/>
    <m/>
    <m/>
    <m/>
    <m/>
    <m/>
    <m/>
    <m/>
  </r>
  <r>
    <n v="262251"/>
    <n v="67980"/>
    <d v="2016-06-25T11:51:16"/>
    <d v="2016-06-25T12:09:15"/>
    <x v="1"/>
    <m/>
    <m/>
    <n v="31"/>
    <s v="female"/>
    <s v="VIC"/>
    <n v="3067"/>
    <s v="Valdoxan 25mg, Lithium Carbonate 900mg"/>
    <s v="lithium"/>
    <m/>
    <m/>
    <s v="No"/>
    <s v="Capital city or surrounding suburbs"/>
    <s v="Postgraduate degree"/>
    <s v="Employed full-time / Employed part–time"/>
    <s v="Married / Defacto"/>
    <s v="Yes"/>
    <s v="No"/>
    <m/>
    <m/>
    <m/>
    <n v="39"/>
    <m/>
    <m/>
    <m/>
    <m/>
    <m/>
    <m/>
    <m/>
    <n v="19"/>
    <m/>
    <m/>
    <m/>
    <m/>
    <m/>
    <m/>
    <m/>
    <m/>
    <m/>
    <m/>
    <m/>
    <n v="16"/>
    <m/>
    <m/>
    <m/>
    <m/>
    <m/>
    <m/>
    <m/>
    <m/>
    <m/>
    <m/>
    <m/>
    <m/>
    <m/>
    <m/>
    <m/>
    <m/>
    <m/>
    <m/>
  </r>
  <r>
    <n v="262466"/>
    <n v="68191"/>
    <d v="2016-06-28T18:50:17"/>
    <d v="2016-06-28T19:22:21"/>
    <x v="1"/>
    <m/>
    <m/>
    <n v="53"/>
    <s v="female"/>
    <s v="SA"/>
    <n v="5114"/>
    <s v="mirtazapine 90mg, lithium 375/500mg, propanalol 20/20mg, olanzapine 10mg"/>
    <s v="lithium"/>
    <s v="olanzapine"/>
    <m/>
    <s v="No"/>
    <s v="Capital city or surrounding suburbs"/>
    <s v="Other tertiary qualification/certificate"/>
    <s v="Disability Support"/>
    <s v="In a relationship"/>
    <s v="Yes"/>
    <s v="No"/>
    <m/>
    <m/>
    <m/>
    <n v="43"/>
    <m/>
    <m/>
    <m/>
    <m/>
    <m/>
    <m/>
    <m/>
    <n v="21"/>
    <m/>
    <m/>
    <m/>
    <m/>
    <m/>
    <m/>
    <m/>
    <m/>
    <m/>
    <m/>
    <m/>
    <n v="21"/>
    <m/>
    <m/>
    <m/>
    <m/>
    <m/>
    <m/>
    <m/>
    <m/>
    <m/>
    <m/>
    <m/>
    <m/>
    <m/>
    <m/>
    <m/>
    <m/>
    <m/>
    <m/>
  </r>
  <r>
    <n v="262552"/>
    <n v="68277"/>
    <d v="2016-06-30T09:30:44"/>
    <d v="2016-06-30T10:01:53"/>
    <x v="1"/>
    <m/>
    <m/>
    <n v="46"/>
    <s v="male"/>
    <s v="WA"/>
    <n v="6064"/>
    <s v="Seriquel 750ml,mirtazapine 75ml,lithium750ml,tremadol300ml"/>
    <s v="lithium"/>
    <m/>
    <m/>
    <s v="No"/>
    <s v="Capital city or surrounding suburbs"/>
    <s v="High school or less"/>
    <s v="Disability Support"/>
    <s v="Married / Defacto"/>
    <s v="Yes"/>
    <s v="Yes"/>
    <m/>
    <m/>
    <m/>
    <n v="49"/>
    <m/>
    <m/>
    <m/>
    <m/>
    <m/>
    <m/>
    <m/>
    <n v="26"/>
    <m/>
    <m/>
    <m/>
    <m/>
    <m/>
    <m/>
    <m/>
    <m/>
    <m/>
    <m/>
    <m/>
    <n v="21"/>
    <m/>
    <m/>
    <m/>
    <m/>
    <m/>
    <m/>
    <m/>
    <m/>
    <m/>
    <m/>
    <m/>
    <m/>
    <m/>
    <m/>
    <m/>
    <m/>
    <m/>
    <m/>
  </r>
  <r>
    <n v="262731"/>
    <n v="68452"/>
    <d v="2016-07-03T19:45:31"/>
    <d v="2016-07-03T20:20:02"/>
    <x v="1"/>
    <m/>
    <m/>
    <n v="34"/>
    <s v="male"/>
    <s v="VIC"/>
    <n v="3037"/>
    <s v="Lithium 450mg 1 tablet in the morning, Latuda 40mg 1 tablet at night,lamictal 200mg 1 tablet in the morning.  lorazepam 1mg as needed "/>
    <s v="lithium"/>
    <s v="lurasidone"/>
    <m/>
    <s v="No"/>
    <s v="Capital city or surrounding suburbs"/>
    <s v="Other tertiary qualification/certificate"/>
    <s v="Employed full-time / Employed partâ€“time"/>
    <s v="Married / Defacto"/>
    <s v="Yes"/>
    <s v="No"/>
    <m/>
    <m/>
    <m/>
    <n v="36"/>
    <m/>
    <m/>
    <m/>
    <m/>
    <m/>
    <m/>
    <m/>
    <n v="22"/>
    <m/>
    <m/>
    <m/>
    <m/>
    <m/>
    <m/>
    <m/>
    <m/>
    <m/>
    <m/>
    <m/>
    <n v="13"/>
    <m/>
    <m/>
    <m/>
    <m/>
    <m/>
    <m/>
    <m/>
    <m/>
    <m/>
    <m/>
    <m/>
    <m/>
    <m/>
    <m/>
    <m/>
    <m/>
    <m/>
    <m/>
  </r>
  <r>
    <n v="263019"/>
    <n v="68735"/>
    <d v="2016-07-07T11:35:09"/>
    <d v="2016-07-07T12:07:57"/>
    <x v="1"/>
    <m/>
    <m/>
    <n v="43"/>
    <s v="male"/>
    <s v="NSW"/>
    <n v="2650"/>
    <s v="lithium, lamotrogene, "/>
    <s v="lithium"/>
    <m/>
    <m/>
    <s v="No"/>
    <s v="Other urban region"/>
    <s v="Undergraduate degree"/>
    <s v="Employed full-time / Employed partâ€“time"/>
    <s v="In a relationship"/>
    <s v="Yes"/>
    <s v="No"/>
    <m/>
    <m/>
    <m/>
    <n v="29"/>
    <m/>
    <m/>
    <m/>
    <m/>
    <m/>
    <m/>
    <m/>
    <n v="19"/>
    <m/>
    <m/>
    <m/>
    <m/>
    <m/>
    <m/>
    <m/>
    <m/>
    <m/>
    <m/>
    <m/>
    <n v="21"/>
    <m/>
    <m/>
    <m/>
    <m/>
    <m/>
    <m/>
    <m/>
    <m/>
    <m/>
    <m/>
    <m/>
    <m/>
    <m/>
    <m/>
    <m/>
    <m/>
    <m/>
    <m/>
  </r>
  <r>
    <n v="263372"/>
    <n v="69085"/>
    <d v="2016-07-12T15:06:55"/>
    <d v="2016-07-12T15:58:06"/>
    <x v="1"/>
    <m/>
    <m/>
    <n v="63"/>
    <s v="male"/>
    <s v="SA"/>
    <n v="5271"/>
    <s v="1 x 2mg Circadin  4 x 50mg Amytriptiline,  1 x 7.5mg Zopiclone   3 1/2 x 250mg Lithium  Seroquil 150mg x 2 daily,  Saphris 1 x 10mg twice daily"/>
    <s v="lithium"/>
    <s v="asenapine"/>
    <m/>
    <m/>
    <s v="Rural region"/>
    <s v="Other tertiary qualification/certificate"/>
    <s v="Disability Support"/>
    <s v="Married / Defacto"/>
    <s v="No"/>
    <m/>
    <m/>
    <m/>
    <m/>
    <n v="28"/>
    <m/>
    <m/>
    <m/>
    <m/>
    <m/>
    <m/>
    <m/>
    <n v="13"/>
    <m/>
    <m/>
    <m/>
    <m/>
    <m/>
    <m/>
    <m/>
    <m/>
    <m/>
    <m/>
    <m/>
    <n v="18"/>
    <m/>
    <m/>
    <m/>
    <m/>
    <m/>
    <m/>
    <m/>
    <m/>
    <m/>
    <m/>
    <m/>
    <m/>
    <m/>
    <m/>
    <m/>
    <m/>
    <m/>
    <m/>
  </r>
  <r>
    <n v="263403"/>
    <n v="69116"/>
    <d v="2016-07-13T06:58:39"/>
    <d v="2016-07-13T07:10:52"/>
    <x v="1"/>
    <m/>
    <m/>
    <n v="39"/>
    <s v="female"/>
    <s v="NSW"/>
    <n v="2069"/>
    <s v="Lithium 450mg, Effexor Xr 150mg per day "/>
    <s v="lithium"/>
    <m/>
    <m/>
    <s v="No"/>
    <s v="Capital city or surrounding suburbs"/>
    <s v="Other tertiary qualification/certificate"/>
    <s v="Employed full-time / Employed partâ€“time"/>
    <s v="In a relationship"/>
    <s v="Yes"/>
    <s v="No"/>
    <m/>
    <m/>
    <m/>
    <n v="28"/>
    <m/>
    <m/>
    <m/>
    <m/>
    <m/>
    <m/>
    <m/>
    <n v="11"/>
    <m/>
    <m/>
    <m/>
    <m/>
    <m/>
    <m/>
    <m/>
    <m/>
    <m/>
    <m/>
    <m/>
    <n v="9"/>
    <m/>
    <m/>
    <m/>
    <m/>
    <m/>
    <m/>
    <m/>
    <m/>
    <m/>
    <m/>
    <m/>
    <m/>
    <m/>
    <m/>
    <m/>
    <m/>
    <m/>
    <m/>
  </r>
  <r>
    <n v="263592"/>
    <n v="69305"/>
    <d v="2016-07-15T16:37:59"/>
    <d v="2016-07-16T03:53:23"/>
    <x v="1"/>
    <m/>
    <m/>
    <n v="43"/>
    <s v="male"/>
    <s v="WA"/>
    <n v="6280"/>
    <s v="Risperidone"/>
    <s v="risperidone"/>
    <m/>
    <m/>
    <m/>
    <s v="Rural region"/>
    <s v="Other tertiary qualification/certificate"/>
    <s v="Employed full-time / Employed partâ€“time"/>
    <s v="Married / Defacto"/>
    <s v="Yes"/>
    <s v="Yes"/>
    <m/>
    <m/>
    <m/>
    <n v="35"/>
    <m/>
    <m/>
    <m/>
    <m/>
    <m/>
    <m/>
    <m/>
    <n v="18"/>
    <m/>
    <m/>
    <m/>
    <m/>
    <m/>
    <m/>
    <m/>
    <m/>
    <m/>
    <m/>
    <m/>
    <n v="14"/>
    <m/>
    <m/>
    <m/>
    <m/>
    <m/>
    <m/>
    <m/>
    <m/>
    <m/>
    <m/>
    <m/>
    <m/>
    <m/>
    <m/>
    <m/>
    <m/>
    <m/>
    <m/>
  </r>
  <r>
    <n v="263942"/>
    <n v="69650"/>
    <d v="2016-07-20T18:07:57"/>
    <d v="2016-07-20T18:29:09"/>
    <x v="1"/>
    <m/>
    <m/>
    <n v="33"/>
    <s v="male"/>
    <s v="NT"/>
    <n v="830"/>
    <s v="Solian 200 mg"/>
    <s v="amisulpride"/>
    <m/>
    <m/>
    <s v="No"/>
    <s v="Other urban region"/>
    <s v="High school or less"/>
    <s v="Disability Support"/>
    <s v="Separated / Divorced"/>
    <s v="Yes"/>
    <s v="No"/>
    <m/>
    <m/>
    <m/>
    <n v="50"/>
    <m/>
    <m/>
    <m/>
    <m/>
    <m/>
    <m/>
    <m/>
    <n v="27"/>
    <m/>
    <m/>
    <m/>
    <m/>
    <m/>
    <m/>
    <m/>
    <m/>
    <m/>
    <m/>
    <m/>
    <n v="19"/>
    <m/>
    <m/>
    <m/>
    <m/>
    <m/>
    <m/>
    <m/>
    <m/>
    <m/>
    <m/>
    <m/>
    <m/>
    <m/>
    <m/>
    <m/>
    <m/>
    <m/>
    <m/>
  </r>
  <r>
    <n v="264025"/>
    <n v="69733"/>
    <d v="2016-07-21T17:24:46"/>
    <d v="2016-07-21T17:41:05"/>
    <x v="1"/>
    <m/>
    <m/>
    <n v="58"/>
    <s v="male"/>
    <s v="NSW"/>
    <n v="2640"/>
    <s v="Quilonum 650 mg twice day syquet 25 mg"/>
    <s v="lithium"/>
    <m/>
    <m/>
    <s v="No"/>
    <s v="Rural region"/>
    <s v="Other tertiary qualification/certificate"/>
    <s v="Unemployed / Seeking employment"/>
    <s v="Separated / Divorced"/>
    <s v="No"/>
    <m/>
    <m/>
    <m/>
    <m/>
    <n v="33"/>
    <m/>
    <m/>
    <m/>
    <m/>
    <m/>
    <m/>
    <m/>
    <n v="10"/>
    <m/>
    <m/>
    <m/>
    <m/>
    <m/>
    <m/>
    <m/>
    <m/>
    <m/>
    <m/>
    <m/>
    <n v="17"/>
    <m/>
    <m/>
    <m/>
    <m/>
    <m/>
    <m/>
    <m/>
    <m/>
    <m/>
    <m/>
    <m/>
    <m/>
    <m/>
    <m/>
    <m/>
    <m/>
    <m/>
    <m/>
  </r>
  <r>
    <n v="264113"/>
    <n v="69821"/>
    <d v="2016-07-22T21:56:58"/>
    <d v="2016-07-22T22:09:25"/>
    <x v="1"/>
    <m/>
    <m/>
    <n v="35"/>
    <s v="female"/>
    <s v="VIC"/>
    <n v="3429"/>
    <s v="Quilonum SR 450mg 2x daily &amp; Lithicarb 250mg 2x daily"/>
    <s v="lithium"/>
    <m/>
    <m/>
    <s v="No"/>
    <s v="Capital city or surrounding suburbs"/>
    <s v="Undergraduate degree"/>
    <s v="Employed full-time / Employed partâ€“time"/>
    <s v="Married / Defacto"/>
    <s v="No"/>
    <m/>
    <m/>
    <m/>
    <m/>
    <n v="26"/>
    <m/>
    <m/>
    <m/>
    <m/>
    <m/>
    <m/>
    <m/>
    <n v="13"/>
    <m/>
    <m/>
    <m/>
    <m/>
    <m/>
    <m/>
    <m/>
    <m/>
    <m/>
    <m/>
    <m/>
    <n v="1"/>
    <m/>
    <m/>
    <m/>
    <m/>
    <m/>
    <m/>
    <m/>
    <m/>
    <m/>
    <m/>
    <m/>
    <m/>
    <m/>
    <m/>
    <m/>
    <m/>
    <m/>
    <m/>
  </r>
  <r>
    <n v="264236"/>
    <n v="69943"/>
    <d v="2016-07-24T21:36:33"/>
    <d v="2016-07-24T21:53:21"/>
    <x v="1"/>
    <m/>
    <m/>
    <n v="32"/>
    <s v="female"/>
    <s v="SA"/>
    <n v="5320"/>
    <s v="400mg abilify depotlong acting injection monthly and 15mg serepax 3 times a day "/>
    <s v="arapiprazole"/>
    <m/>
    <m/>
    <s v="No"/>
    <s v="Rural region"/>
    <s v="High school or less"/>
    <s v="Home duties / parenting"/>
    <s v="Married / Defacto"/>
    <s v="No"/>
    <m/>
    <m/>
    <m/>
    <m/>
    <n v="50"/>
    <m/>
    <m/>
    <m/>
    <m/>
    <m/>
    <m/>
    <m/>
    <n v="25"/>
    <m/>
    <m/>
    <m/>
    <m/>
    <m/>
    <m/>
    <m/>
    <m/>
    <m/>
    <m/>
    <m/>
    <n v="21"/>
    <m/>
    <m/>
    <m/>
    <m/>
    <m/>
    <m/>
    <m/>
    <m/>
    <m/>
    <m/>
    <m/>
    <m/>
    <m/>
    <m/>
    <m/>
    <m/>
    <m/>
    <m/>
  </r>
  <r>
    <n v="264382"/>
    <n v="70089"/>
    <d v="2016-07-26T14:07:29"/>
    <d v="2016-07-26T14:24:39"/>
    <x v="1"/>
    <m/>
    <m/>
    <n v="28"/>
    <s v="male"/>
    <s v="QLD"/>
    <n v="4680"/>
    <s v="Lithium 450mg, duloxetine 120mg, nexium 40mg"/>
    <s v="lithium"/>
    <m/>
    <m/>
    <s v="No"/>
    <s v="Rural region"/>
    <s v="Other tertiary qualification/certificate"/>
    <s v="Employed full-time / Employed partâ€“time"/>
    <s v="Single"/>
    <s v="Yes"/>
    <s v="No"/>
    <m/>
    <m/>
    <m/>
    <n v="40"/>
    <m/>
    <m/>
    <m/>
    <m/>
    <m/>
    <m/>
    <m/>
    <n v="27"/>
    <m/>
    <m/>
    <m/>
    <m/>
    <m/>
    <m/>
    <m/>
    <m/>
    <m/>
    <m/>
    <m/>
    <n v="21"/>
    <m/>
    <m/>
    <m/>
    <m/>
    <m/>
    <m/>
    <m/>
    <m/>
    <m/>
    <m/>
    <m/>
    <m/>
    <m/>
    <m/>
    <m/>
    <m/>
    <m/>
    <m/>
  </r>
  <r>
    <n v="264466"/>
    <n v="70172"/>
    <d v="2016-07-27T18:48:00"/>
    <d v="2016-07-27T20:28:33"/>
    <x v="1"/>
    <m/>
    <m/>
    <n v="31"/>
    <s v="female"/>
    <s v="TAS"/>
    <n v="7310"/>
    <s v="Apo fluvoxamine 150 mg Apo Risperidone 6mg"/>
    <s v="risperidone"/>
    <m/>
    <m/>
    <s v="No"/>
    <s v="Other urban region"/>
    <s v="High school or less"/>
    <s v="Disability Support"/>
    <s v="Single"/>
    <s v="Yes"/>
    <s v="No"/>
    <m/>
    <m/>
    <m/>
    <n v="40"/>
    <m/>
    <m/>
    <m/>
    <m/>
    <m/>
    <m/>
    <m/>
    <n v="18"/>
    <m/>
    <m/>
    <m/>
    <m/>
    <m/>
    <m/>
    <m/>
    <m/>
    <m/>
    <m/>
    <m/>
    <n v="19"/>
    <m/>
    <m/>
    <m/>
    <m/>
    <m/>
    <m/>
    <m/>
    <m/>
    <m/>
    <m/>
    <m/>
    <m/>
    <m/>
    <m/>
    <m/>
    <m/>
    <m/>
    <m/>
  </r>
  <r>
    <n v="264588"/>
    <n v="70292"/>
    <d v="2016-07-29T15:08:43"/>
    <d v="2016-07-29T15:23:06"/>
    <x v="1"/>
    <m/>
    <m/>
    <n v="31"/>
    <s v="other"/>
    <s v="VIC"/>
    <n v="3012"/>
    <s v="Olanzapine (2.5mg), Sodium Valproate (2000mg)"/>
    <s v="olanzapine"/>
    <m/>
    <m/>
    <s v="No"/>
    <s v="Capital city or surrounding suburbs"/>
    <s v="High school or less"/>
    <s v="Unemployed / Seeking employment"/>
    <s v="Single"/>
    <s v="No"/>
    <m/>
    <m/>
    <m/>
    <m/>
    <n v="38"/>
    <m/>
    <m/>
    <m/>
    <m/>
    <m/>
    <m/>
    <m/>
    <n v="17"/>
    <m/>
    <m/>
    <m/>
    <m/>
    <m/>
    <m/>
    <m/>
    <m/>
    <m/>
    <m/>
    <m/>
    <n v="11"/>
    <m/>
    <m/>
    <m/>
    <m/>
    <m/>
    <m/>
    <m/>
    <m/>
    <m/>
    <m/>
    <m/>
    <m/>
    <m/>
    <m/>
    <m/>
    <m/>
    <m/>
    <m/>
  </r>
  <r>
    <n v="264589"/>
    <n v="70293"/>
    <d v="2016-07-29T15:26:05"/>
    <d v="2016-07-29T16:07:37"/>
    <x v="1"/>
    <m/>
    <m/>
    <n v="48"/>
    <s v="female"/>
    <s v="NSW"/>
    <n v="2165"/>
    <s v="Lithium 2 x 250mg bd"/>
    <s v="lithium"/>
    <m/>
    <m/>
    <m/>
    <s v="Other urban region"/>
    <s v="Other tertiary qualification/certificate"/>
    <s v="Disability Support"/>
    <s v="Separated / Divorced"/>
    <s v="No"/>
    <m/>
    <m/>
    <m/>
    <m/>
    <n v="34"/>
    <m/>
    <m/>
    <m/>
    <m/>
    <m/>
    <m/>
    <m/>
    <n v="18"/>
    <m/>
    <m/>
    <m/>
    <m/>
    <m/>
    <m/>
    <m/>
    <m/>
    <m/>
    <m/>
    <m/>
    <n v="4"/>
    <m/>
    <m/>
    <m/>
    <m/>
    <m/>
    <m/>
    <m/>
    <m/>
    <m/>
    <m/>
    <m/>
    <m/>
    <m/>
    <m/>
    <m/>
    <m/>
    <m/>
    <m/>
  </r>
  <r>
    <n v="264686"/>
    <n v="70390"/>
    <d v="2016-07-31T05:12:43"/>
    <d v="2016-08-07T05:05:38"/>
    <x v="1"/>
    <m/>
    <m/>
    <n v="31"/>
    <s v="female"/>
    <s v="VIC"/>
    <n v="3630"/>
    <s v="olanzapine 10mg once daily.  oxazepam 15mg four times day. escatalipram 20mg once daily."/>
    <s v="olanzapine"/>
    <m/>
    <m/>
    <s v="No"/>
    <s v="Rural region"/>
    <s v="Other tertiary qualification/certificate"/>
    <s v="Unemployed / Seeking employment"/>
    <s v="Separated / Divorced"/>
    <s v="No"/>
    <m/>
    <m/>
    <m/>
    <m/>
    <n v="30"/>
    <m/>
    <m/>
    <m/>
    <m/>
    <m/>
    <m/>
    <m/>
    <n v="13"/>
    <m/>
    <m/>
    <m/>
    <m/>
    <m/>
    <m/>
    <m/>
    <m/>
    <m/>
    <m/>
    <m/>
    <n v="9"/>
    <m/>
    <m/>
    <m/>
    <m/>
    <m/>
    <m/>
    <m/>
    <m/>
    <m/>
    <m/>
    <m/>
    <m/>
    <m/>
    <m/>
    <m/>
    <m/>
    <m/>
    <m/>
  </r>
  <r>
    <n v="264975"/>
    <n v="70677"/>
    <d v="2016-08-03T16:23:12"/>
    <d v="2016-08-03T16:42:22"/>
    <x v="1"/>
    <m/>
    <m/>
    <n v="45"/>
    <s v="female"/>
    <s v="VIC"/>
    <n v="3977"/>
    <s v="Saphris 30mg, Pristiq 50mg, Serequel XR 150mg, Mogadon 5mg"/>
    <s v="asenapine"/>
    <m/>
    <m/>
    <s v="No"/>
    <s v="Other urban region"/>
    <s v="High school or less"/>
    <s v="Disability Support"/>
    <s v="Separated / Divorced"/>
    <s v="No"/>
    <m/>
    <m/>
    <m/>
    <m/>
    <n v="33"/>
    <m/>
    <m/>
    <m/>
    <m/>
    <m/>
    <m/>
    <m/>
    <n v="17"/>
    <m/>
    <m/>
    <m/>
    <m/>
    <m/>
    <m/>
    <m/>
    <m/>
    <m/>
    <m/>
    <m/>
    <n v="16"/>
    <m/>
    <m/>
    <m/>
    <m/>
    <m/>
    <m/>
    <m/>
    <m/>
    <m/>
    <m/>
    <m/>
    <m/>
    <m/>
    <m/>
    <m/>
    <m/>
    <m/>
    <m/>
  </r>
  <r>
    <n v="265236"/>
    <n v="70937"/>
    <d v="2016-08-07T22:40:55"/>
    <d v="2016-08-07T22:51:47"/>
    <x v="1"/>
    <m/>
    <m/>
    <n v="61"/>
    <s v="female"/>
    <s v="NSW"/>
    <n v="2072"/>
    <s v="zyprexa 5mls / effoxor 75mls"/>
    <s v="olanzapine"/>
    <m/>
    <m/>
    <s v="No"/>
    <s v="Capital city or surrounding suburbs"/>
    <s v="Postgraduate degree"/>
    <s v="Employed full-time / Employed partâ€“time"/>
    <s v="Separated / Divorced"/>
    <s v="No"/>
    <m/>
    <m/>
    <m/>
    <m/>
    <n v="26"/>
    <m/>
    <m/>
    <m/>
    <m/>
    <m/>
    <m/>
    <m/>
    <n v="8"/>
    <m/>
    <m/>
    <m/>
    <m/>
    <m/>
    <m/>
    <m/>
    <m/>
    <m/>
    <m/>
    <m/>
    <n v="8"/>
    <m/>
    <m/>
    <m/>
    <m/>
    <m/>
    <m/>
    <m/>
    <m/>
    <m/>
    <m/>
    <m/>
    <m/>
    <m/>
    <m/>
    <m/>
    <m/>
    <m/>
    <m/>
  </r>
  <r>
    <n v="265320"/>
    <n v="71020"/>
    <d v="2016-08-09T15:22:58"/>
    <d v="2016-08-09T15:31:39"/>
    <x v="1"/>
    <m/>
    <m/>
    <n v="31"/>
    <s v="male"/>
    <s v="NSW"/>
    <n v="2087"/>
    <s v="Lithium 1350"/>
    <s v="lithium"/>
    <m/>
    <m/>
    <s v="No"/>
    <s v="Capital city or surrounding suburbs"/>
    <s v="Other tertiary qualification/certificate"/>
    <s v="Employed full-time / Employed partâ€“time"/>
    <s v="Single"/>
    <s v="No"/>
    <m/>
    <m/>
    <m/>
    <m/>
    <n v="34"/>
    <m/>
    <m/>
    <m/>
    <m/>
    <m/>
    <m/>
    <m/>
    <n v="18"/>
    <m/>
    <m/>
    <m/>
    <m/>
    <m/>
    <m/>
    <m/>
    <m/>
    <m/>
    <m/>
    <m/>
    <n v="14"/>
    <m/>
    <m/>
    <m/>
    <m/>
    <m/>
    <m/>
    <m/>
    <m/>
    <m/>
    <m/>
    <m/>
    <m/>
    <m/>
    <m/>
    <m/>
    <m/>
    <m/>
    <m/>
  </r>
  <r>
    <n v="265390"/>
    <n v="71090"/>
    <d v="2016-08-10T06:58:14"/>
    <d v="2016-08-10T07:25:23"/>
    <x v="1"/>
    <m/>
    <m/>
    <n v="44"/>
    <s v="male"/>
    <s v="NSW"/>
    <n v="2210"/>
    <s v="Zyprexa 10 mg / Pristiq 100 mg / Mirtazapine 120 mg "/>
    <s v="olanzapine"/>
    <m/>
    <m/>
    <m/>
    <s v="Capital city or surrounding suburbs"/>
    <s v="Postgraduate degree"/>
    <s v="Disability Support"/>
    <s v="Widowed"/>
    <s v="No"/>
    <m/>
    <m/>
    <m/>
    <m/>
    <n v="41"/>
    <m/>
    <m/>
    <m/>
    <m/>
    <m/>
    <m/>
    <m/>
    <n v="24"/>
    <m/>
    <m/>
    <m/>
    <m/>
    <m/>
    <m/>
    <m/>
    <m/>
    <m/>
    <m/>
    <m/>
    <n v="20"/>
    <m/>
    <m/>
    <m/>
    <m/>
    <m/>
    <m/>
    <m/>
    <m/>
    <m/>
    <m/>
    <m/>
    <m/>
    <m/>
    <m/>
    <m/>
    <m/>
    <m/>
    <m/>
  </r>
  <r>
    <n v="265504"/>
    <n v="71204"/>
    <d v="2016-08-11T10:42:47"/>
    <d v="2016-08-11T11:11:08"/>
    <x v="1"/>
    <m/>
    <m/>
    <n v="57"/>
    <s v="female"/>
    <s v="VIC"/>
    <n v="3199"/>
    <s v="Lithium and Lovan"/>
    <s v="lithium"/>
    <m/>
    <m/>
    <s v="No"/>
    <s v="Other urban region"/>
    <s v="Undergraduate degree"/>
    <s v="Full time student / Part-time student"/>
    <s v="Married / Defacto"/>
    <s v="No"/>
    <m/>
    <m/>
    <m/>
    <m/>
    <n v="42"/>
    <m/>
    <m/>
    <m/>
    <m/>
    <m/>
    <m/>
    <m/>
    <n v="20"/>
    <m/>
    <m/>
    <m/>
    <m/>
    <m/>
    <m/>
    <m/>
    <m/>
    <m/>
    <m/>
    <m/>
    <n v="17"/>
    <m/>
    <m/>
    <m/>
    <m/>
    <m/>
    <m/>
    <m/>
    <m/>
    <m/>
    <m/>
    <m/>
    <m/>
    <m/>
    <m/>
    <m/>
    <m/>
    <m/>
    <m/>
  </r>
  <r>
    <n v="265745"/>
    <n v="71441"/>
    <d v="2016-08-14T16:16:23"/>
    <d v="2016-08-14T16:32:15"/>
    <x v="1"/>
    <m/>
    <m/>
    <n v="41"/>
    <s v="female"/>
    <s v="QLD"/>
    <n v="4560"/>
    <s v="Mirtazipine 45mg Zyprexa 20mg"/>
    <s v="olanzapine"/>
    <m/>
    <m/>
    <s v="No"/>
    <s v="Other urban region"/>
    <s v="Other tertiary qualification/certificate"/>
    <s v="Disability Support"/>
    <s v="Separated / Divorced"/>
    <s v="No"/>
    <m/>
    <m/>
    <m/>
    <m/>
    <n v="25"/>
    <m/>
    <m/>
    <m/>
    <m/>
    <m/>
    <m/>
    <m/>
    <n v="12"/>
    <m/>
    <m/>
    <m/>
    <m/>
    <m/>
    <m/>
    <m/>
    <m/>
    <m/>
    <m/>
    <m/>
    <n v="15"/>
    <m/>
    <m/>
    <m/>
    <m/>
    <m/>
    <m/>
    <m/>
    <m/>
    <m/>
    <m/>
    <m/>
    <m/>
    <m/>
    <m/>
    <m/>
    <m/>
    <m/>
    <m/>
  </r>
  <r>
    <n v="265865"/>
    <n v="71560"/>
    <d v="2016-08-15T22:23:33"/>
    <d v="2016-08-15T22:34:29"/>
    <x v="1"/>
    <m/>
    <m/>
    <n v="32"/>
    <s v="female"/>
    <s v="SA"/>
    <n v="5320"/>
    <s v="Abilify depot long acting injection 400mg once a month and serepax 15mg 3 times a day "/>
    <s v="arapiprazole"/>
    <m/>
    <m/>
    <s v="No"/>
    <s v="Rural region"/>
    <s v="High school or less"/>
    <s v="Home duties / parenting"/>
    <s v="Married / Defacto"/>
    <s v="Yes"/>
    <s v="No"/>
    <m/>
    <m/>
    <m/>
    <n v="48"/>
    <m/>
    <m/>
    <m/>
    <m/>
    <m/>
    <m/>
    <m/>
    <n v="22"/>
    <m/>
    <m/>
    <m/>
    <m/>
    <m/>
    <m/>
    <m/>
    <m/>
    <m/>
    <m/>
    <m/>
    <n v="21"/>
    <m/>
    <m/>
    <m/>
    <m/>
    <m/>
    <m/>
    <m/>
    <m/>
    <m/>
    <m/>
    <m/>
    <m/>
    <m/>
    <m/>
    <m/>
    <m/>
    <m/>
    <m/>
  </r>
  <r>
    <n v="266188"/>
    <n v="71883"/>
    <d v="2016-08-20T01:56:51"/>
    <d v="2016-08-20T02:30:51"/>
    <x v="1"/>
    <m/>
    <m/>
    <n v="21"/>
    <s v="male"/>
    <s v="QLD"/>
    <n v="4305"/>
    <s v="10 mg abilify (aripriprazole)"/>
    <s v="arapiprazole"/>
    <m/>
    <m/>
    <s v="No"/>
    <s v="Capital city or surrounding suburbs"/>
    <s v="High school or less"/>
    <s v="Unemployed / Seeking employment"/>
    <s v="In a relationship"/>
    <s v="No"/>
    <m/>
    <m/>
    <m/>
    <m/>
    <n v="34"/>
    <m/>
    <m/>
    <m/>
    <m/>
    <m/>
    <m/>
    <m/>
    <n v="23"/>
    <m/>
    <m/>
    <m/>
    <m/>
    <m/>
    <m/>
    <m/>
    <m/>
    <m/>
    <m/>
    <m/>
    <n v="11"/>
    <m/>
    <m/>
    <m/>
    <m/>
    <m/>
    <m/>
    <m/>
    <m/>
    <m/>
    <m/>
    <m/>
    <m/>
    <m/>
    <m/>
    <m/>
    <m/>
    <m/>
    <m/>
  </r>
  <r>
    <n v="266417"/>
    <n v="72109"/>
    <d v="2016-08-23T08:43:30"/>
    <d v="2016-08-23T09:03:04"/>
    <x v="1"/>
    <m/>
    <m/>
    <n v="44"/>
    <s v="female"/>
    <s v="QLD"/>
    <n v="4370"/>
    <s v="lithium 250mg  2 morning 3 night"/>
    <s v="lithium"/>
    <m/>
    <m/>
    <s v="Yes"/>
    <s v="Other urban region"/>
    <s v="Other tertiary qualification/certificate"/>
    <s v="Unemployed / Seeking employment"/>
    <s v="Separated / Divorced"/>
    <s v="Yes"/>
    <s v="No"/>
    <m/>
    <m/>
    <m/>
    <n v="41"/>
    <m/>
    <m/>
    <m/>
    <m/>
    <m/>
    <m/>
    <m/>
    <n v="26"/>
    <m/>
    <m/>
    <m/>
    <m/>
    <m/>
    <m/>
    <m/>
    <m/>
    <m/>
    <m/>
    <m/>
    <n v="20"/>
    <m/>
    <m/>
    <m/>
    <m/>
    <m/>
    <m/>
    <m/>
    <m/>
    <m/>
    <m/>
    <m/>
    <m/>
    <m/>
    <m/>
    <m/>
    <m/>
    <m/>
    <m/>
  </r>
  <r>
    <n v="266659"/>
    <n v="72351"/>
    <d v="2016-08-26T16:13:54"/>
    <d v="2016-08-26T16:35:10"/>
    <x v="1"/>
    <m/>
    <m/>
    <n v="43"/>
    <s v="male"/>
    <s v="NSW"/>
    <n v="2546"/>
    <s v="amisulpride 400mg, quietapine 1000mg, clonazapam 6mg, mirtazapine 60mg, temazapam prn, antihistamine for sleep"/>
    <s v="amisulpride"/>
    <m/>
    <m/>
    <s v="No"/>
    <s v="Rural region"/>
    <s v="High school or less"/>
    <s v="Disability Support"/>
    <s v="Single"/>
    <s v="Yes"/>
    <s v="No"/>
    <m/>
    <m/>
    <m/>
    <n v="49"/>
    <m/>
    <m/>
    <m/>
    <m/>
    <m/>
    <m/>
    <m/>
    <n v="27"/>
    <m/>
    <m/>
    <m/>
    <m/>
    <m/>
    <m/>
    <m/>
    <m/>
    <m/>
    <m/>
    <m/>
    <n v="20"/>
    <m/>
    <m/>
    <m/>
    <m/>
    <m/>
    <m/>
    <m/>
    <m/>
    <m/>
    <m/>
    <m/>
    <m/>
    <m/>
    <m/>
    <m/>
    <m/>
    <m/>
    <m/>
  </r>
  <r>
    <n v="266784"/>
    <n v="72475"/>
    <d v="2016-08-28T14:34:00"/>
    <d v="2016-08-28T14:51:38"/>
    <x v="1"/>
    <m/>
    <m/>
    <n v="35"/>
    <s v="female"/>
    <s v="VIC"/>
    <n v="3029"/>
    <s v="Lithium.  Seroquel "/>
    <s v="lithium"/>
    <m/>
    <m/>
    <s v="No"/>
    <s v="Other urban region"/>
    <s v="High school or less"/>
    <s v="Home duties / parenting"/>
    <s v="Single"/>
    <s v="Yes"/>
    <s v="No"/>
    <m/>
    <m/>
    <m/>
    <n v="33"/>
    <m/>
    <m/>
    <m/>
    <m/>
    <m/>
    <m/>
    <m/>
    <n v="12"/>
    <m/>
    <m/>
    <m/>
    <m/>
    <m/>
    <m/>
    <m/>
    <m/>
    <m/>
    <m/>
    <m/>
    <n v="16"/>
    <m/>
    <m/>
    <m/>
    <m/>
    <m/>
    <m/>
    <m/>
    <m/>
    <m/>
    <m/>
    <m/>
    <m/>
    <m/>
    <m/>
    <m/>
    <m/>
    <m/>
    <m/>
  </r>
  <r>
    <n v="267038"/>
    <n v="67260"/>
    <d v="2016-08-31T19:10:51"/>
    <d v="2016-08-31T19:47:20"/>
    <x v="1"/>
    <m/>
    <m/>
    <n v="59"/>
    <s v="male"/>
    <s v="VIC"/>
    <n v="3136"/>
    <s v="90mg cymbalta 2.5mg zyprex"/>
    <s v="olanzapine"/>
    <m/>
    <m/>
    <s v="No"/>
    <s v="Capital city or surrounding suburbs"/>
    <s v="Other tertiary qualification/certificate"/>
    <s v="Disability Support"/>
    <s v="Married / Defacto"/>
    <s v="No"/>
    <m/>
    <m/>
    <m/>
    <m/>
    <n v="33"/>
    <m/>
    <m/>
    <m/>
    <m/>
    <m/>
    <m/>
    <m/>
    <n v="10"/>
    <m/>
    <m/>
    <m/>
    <m/>
    <m/>
    <m/>
    <m/>
    <m/>
    <m/>
    <m/>
    <m/>
    <n v="15"/>
    <m/>
    <m/>
    <m/>
    <m/>
    <m/>
    <m/>
    <m/>
    <m/>
    <m/>
    <m/>
    <m/>
    <m/>
    <m/>
    <m/>
    <m/>
    <m/>
    <m/>
    <m/>
  </r>
  <r>
    <n v="267480"/>
    <n v="73164"/>
    <d v="2016-09-06T11:43:16"/>
    <d v="2016-09-06T11:53:01"/>
    <x v="1"/>
    <m/>
    <m/>
    <n v="24"/>
    <s v="female"/>
    <s v="NSW"/>
    <n v="2299"/>
    <s v="Pristiq 200mg, neulactil 7.5mg, seroquel 50mg"/>
    <s v="periciazine"/>
    <m/>
    <m/>
    <s v="No"/>
    <s v="Other urban region"/>
    <s v="Undergraduate degree"/>
    <s v="Employed full-time / Employed partâ€“time"/>
    <s v="Married / Defacto"/>
    <s v="Yes"/>
    <s v="No"/>
    <m/>
    <m/>
    <m/>
    <n v="40"/>
    <m/>
    <m/>
    <m/>
    <m/>
    <m/>
    <m/>
    <m/>
    <n v="23"/>
    <m/>
    <m/>
    <m/>
    <m/>
    <m/>
    <m/>
    <m/>
    <m/>
    <m/>
    <m/>
    <m/>
    <n v="17"/>
    <m/>
    <m/>
    <m/>
    <m/>
    <m/>
    <m/>
    <m/>
    <m/>
    <m/>
    <m/>
    <m/>
    <m/>
    <m/>
    <m/>
    <m/>
    <m/>
    <m/>
    <m/>
  </r>
  <r>
    <n v="267629"/>
    <n v="73310"/>
    <d v="2016-09-07T23:27:22"/>
    <d v="2016-09-07T23:49:01"/>
    <x v="1"/>
    <m/>
    <m/>
    <n v="60"/>
    <s v="female"/>
    <s v="VIC"/>
    <n v="3765"/>
    <s v="Lithium , 900mg...mickobemide 600mg"/>
    <s v="lithium"/>
    <m/>
    <m/>
    <s v="Yes"/>
    <s v="Other urban region"/>
    <s v="High school or less"/>
    <s v="Disability Support"/>
    <s v="Separated / Divorced"/>
    <s v="No"/>
    <m/>
    <m/>
    <m/>
    <m/>
    <n v="44"/>
    <m/>
    <m/>
    <m/>
    <m/>
    <m/>
    <m/>
    <m/>
    <n v="23"/>
    <m/>
    <m/>
    <m/>
    <m/>
    <m/>
    <m/>
    <m/>
    <m/>
    <m/>
    <m/>
    <m/>
    <n v="19"/>
    <m/>
    <m/>
    <m/>
    <m/>
    <m/>
    <m/>
    <m/>
    <m/>
    <m/>
    <m/>
    <m/>
    <m/>
    <m/>
    <m/>
    <m/>
    <m/>
    <m/>
    <m/>
  </r>
  <r>
    <n v="267738"/>
    <n v="73419"/>
    <d v="2016-09-09T07:13:54"/>
    <d v="2016-09-09T07:56:29"/>
    <x v="1"/>
    <m/>
    <m/>
    <n v="48"/>
    <s v="female"/>
    <s v="NSW"/>
    <n v="2444"/>
    <s v="Lithium ser equal lyrical valium pristquw"/>
    <s v="lithium"/>
    <m/>
    <m/>
    <s v="No"/>
    <s v="Other urban region"/>
    <s v="Other tertiary qualification/certificate"/>
    <s v="Disability Support"/>
    <s v="Single"/>
    <s v="Yes"/>
    <s v="Yes"/>
    <m/>
    <m/>
    <m/>
    <n v="40"/>
    <m/>
    <m/>
    <m/>
    <m/>
    <m/>
    <m/>
    <m/>
    <n v="18"/>
    <m/>
    <m/>
    <m/>
    <m/>
    <m/>
    <m/>
    <m/>
    <m/>
    <m/>
    <m/>
    <m/>
    <n v="11"/>
    <m/>
    <m/>
    <m/>
    <m/>
    <m/>
    <m/>
    <m/>
    <m/>
    <m/>
    <m/>
    <m/>
    <m/>
    <m/>
    <m/>
    <m/>
    <m/>
    <m/>
    <m/>
  </r>
  <r>
    <n v="268326"/>
    <n v="74002"/>
    <d v="2016-09-16T06:47:42"/>
    <d v="2016-09-16T06:57:39"/>
    <x v="1"/>
    <m/>
    <m/>
    <n v="41"/>
    <s v="female"/>
    <s v="NSW"/>
    <n v="2880"/>
    <s v="Lithium 500mg Sereqel 400mg Parnate 30mg"/>
    <s v="lithium"/>
    <m/>
    <m/>
    <s v="No"/>
    <s v="Rural region"/>
    <s v="Undergraduate degree"/>
    <s v="Employed full-time / Employed partâ€“time"/>
    <s v="Single"/>
    <s v="Yes"/>
    <s v="Yes"/>
    <m/>
    <m/>
    <m/>
    <n v="41"/>
    <m/>
    <m/>
    <m/>
    <m/>
    <m/>
    <m/>
    <m/>
    <n v="26"/>
    <m/>
    <m/>
    <m/>
    <m/>
    <m/>
    <m/>
    <m/>
    <m/>
    <m/>
    <m/>
    <m/>
    <n v="17"/>
    <m/>
    <m/>
    <m/>
    <m/>
    <m/>
    <m/>
    <m/>
    <m/>
    <m/>
    <m/>
    <m/>
    <m/>
    <m/>
    <m/>
    <m/>
    <m/>
    <m/>
    <m/>
  </r>
  <r>
    <n v="268372"/>
    <n v="74048"/>
    <d v="2016-09-16T16:56:46"/>
    <d v="2016-09-18T00:10:08"/>
    <x v="1"/>
    <m/>
    <m/>
    <n v="46"/>
    <s v="female"/>
    <s v="NSW"/>
    <n v="2161"/>
    <s v="Zyprexa 15mg, Valpro 1000mg, "/>
    <s v="olanzapine"/>
    <m/>
    <m/>
    <m/>
    <s v="Capital city or surrounding suburbs"/>
    <s v="Postgraduate degree"/>
    <s v="Disability Support"/>
    <s v="Separated / Divorced"/>
    <s v="No"/>
    <m/>
    <m/>
    <m/>
    <m/>
    <n v="26"/>
    <m/>
    <m/>
    <m/>
    <m/>
    <m/>
    <m/>
    <m/>
    <n v="18"/>
    <m/>
    <m/>
    <m/>
    <m/>
    <m/>
    <m/>
    <m/>
    <m/>
    <m/>
    <m/>
    <m/>
    <n v="11"/>
    <m/>
    <m/>
    <m/>
    <m/>
    <m/>
    <m/>
    <m/>
    <m/>
    <m/>
    <m/>
    <m/>
    <m/>
    <m/>
    <m/>
    <m/>
    <m/>
    <m/>
    <m/>
  </r>
  <r>
    <n v="268374"/>
    <n v="74050"/>
    <d v="2016-09-16T17:12:25"/>
    <d v="2016-09-16T17:30:07"/>
    <x v="1"/>
    <m/>
    <m/>
    <n v="27"/>
    <s v="female"/>
    <s v="QLD"/>
    <n v="4103"/>
    <s v="Diazepam 20mg, Dexamphetamine 40mg, Lamotrigine 200mg, Lithium 675mg, Seroquel 400mg, Temazepam 10mg"/>
    <s v="lithium"/>
    <m/>
    <m/>
    <s v="No"/>
    <s v="Capital city or surrounding suburbs"/>
    <s v="Postgraduate degree"/>
    <s v="Full time student / Part-time student"/>
    <s v="Single"/>
    <s v="Yes"/>
    <s v="No"/>
    <m/>
    <m/>
    <m/>
    <n v="45"/>
    <m/>
    <m/>
    <m/>
    <m/>
    <m/>
    <m/>
    <m/>
    <n v="24"/>
    <m/>
    <m/>
    <m/>
    <m/>
    <m/>
    <m/>
    <m/>
    <m/>
    <m/>
    <m/>
    <m/>
    <n v="17"/>
    <m/>
    <m/>
    <m/>
    <m/>
    <m/>
    <m/>
    <m/>
    <m/>
    <m/>
    <m/>
    <m/>
    <m/>
    <m/>
    <m/>
    <m/>
    <m/>
    <m/>
    <m/>
  </r>
  <r>
    <n v="268450"/>
    <n v="74126"/>
    <d v="2016-09-17T19:56:02"/>
    <d v="2016-09-17T20:36:13"/>
    <x v="1"/>
    <m/>
    <m/>
    <n v="65"/>
    <s v="female"/>
    <s v="QLD"/>
    <n v="4510"/>
    <s v="rixadone2mg VALPRO500MG depresionmed50mg elva."/>
    <s v="risperidone"/>
    <m/>
    <m/>
    <s v="No"/>
    <s v="Other urban region"/>
    <s v="High school or less"/>
    <s v="Disability Support"/>
    <s v="Married / Defacto"/>
    <s v="No"/>
    <m/>
    <m/>
    <m/>
    <m/>
    <n v="32"/>
    <m/>
    <m/>
    <m/>
    <m/>
    <m/>
    <m/>
    <m/>
    <n v="16"/>
    <m/>
    <m/>
    <m/>
    <m/>
    <m/>
    <m/>
    <m/>
    <m/>
    <m/>
    <m/>
    <m/>
    <n v="6"/>
    <m/>
    <m/>
    <m/>
    <m/>
    <m/>
    <m/>
    <m/>
    <m/>
    <m/>
    <m/>
    <m/>
    <m/>
    <m/>
    <m/>
    <m/>
    <m/>
    <m/>
    <m/>
  </r>
  <r>
    <n v="268855"/>
    <n v="74529"/>
    <d v="2016-09-23T15:39:30"/>
    <d v="2016-09-23T16:01:04"/>
    <x v="1"/>
    <m/>
    <m/>
    <n v="27"/>
    <s v="male"/>
    <s v="VIC"/>
    <n v="3216"/>
    <s v="15ml zyprexa , 85ml lithium "/>
    <s v="lithium"/>
    <m/>
    <m/>
    <s v="No"/>
    <s v="Capital city or surrounding suburbs"/>
    <s v="High school or less"/>
    <s v="Employed full-time / Employed partâ€“time"/>
    <s v="Single"/>
    <s v="Yes"/>
    <s v="No"/>
    <m/>
    <m/>
    <m/>
    <n v="30"/>
    <m/>
    <m/>
    <m/>
    <m/>
    <m/>
    <m/>
    <m/>
    <n v="9"/>
    <m/>
    <m/>
    <m/>
    <m/>
    <m/>
    <m/>
    <m/>
    <m/>
    <m/>
    <m/>
    <m/>
    <n v="5"/>
    <m/>
    <m/>
    <m/>
    <m/>
    <m/>
    <m/>
    <m/>
    <m/>
    <m/>
    <m/>
    <m/>
    <m/>
    <m/>
    <m/>
    <m/>
    <m/>
    <m/>
    <m/>
  </r>
  <r>
    <n v="269804"/>
    <n v="75471"/>
    <d v="2016-10-10T15:46:46"/>
    <d v="2016-10-11T13:06:13"/>
    <x v="1"/>
    <m/>
    <m/>
    <n v="65"/>
    <s v="female"/>
    <s v="NSW"/>
    <n v="2101"/>
    <s v="Olanzapine  and ucnlafaxine"/>
    <s v="olanzapine"/>
    <m/>
    <m/>
    <s v="No"/>
    <s v="Capital city or surrounding suburbs"/>
    <s v="Other tertiary qualification/certificate"/>
    <s v="Retired"/>
    <s v="Married / Defacto"/>
    <s v="No"/>
    <m/>
    <m/>
    <m/>
    <m/>
    <n v="27"/>
    <m/>
    <m/>
    <m/>
    <m/>
    <m/>
    <m/>
    <m/>
    <n v="11"/>
    <m/>
    <m/>
    <m/>
    <m/>
    <m/>
    <m/>
    <m/>
    <m/>
    <m/>
    <m/>
    <m/>
    <n v="20"/>
    <m/>
    <m/>
    <m/>
    <m/>
    <m/>
    <m/>
    <m/>
    <m/>
    <m/>
    <m/>
    <m/>
    <m/>
    <m/>
    <m/>
    <m/>
    <m/>
    <m/>
    <m/>
  </r>
  <r>
    <n v="269982"/>
    <n v="75648"/>
    <d v="2016-10-12T16:59:08"/>
    <d v="2016-10-12T17:45:32"/>
    <x v="1"/>
    <m/>
    <m/>
    <n v="86"/>
    <s v="female"/>
    <s v="VIC"/>
    <n v="3377"/>
    <s v="Resperidone .5mgx2daily"/>
    <s v="risperidone"/>
    <m/>
    <m/>
    <s v="No"/>
    <s v="Rural region"/>
    <s v="Undergraduate degree"/>
    <s v="Retired"/>
    <s v="Married / Defacto"/>
    <s v="Yes"/>
    <s v="No"/>
    <m/>
    <m/>
    <m/>
    <n v="29"/>
    <m/>
    <m/>
    <m/>
    <m/>
    <m/>
    <m/>
    <m/>
    <n v="11"/>
    <m/>
    <m/>
    <m/>
    <m/>
    <m/>
    <m/>
    <m/>
    <m/>
    <m/>
    <m/>
    <m/>
    <n v="9"/>
    <m/>
    <m/>
    <m/>
    <m/>
    <m/>
    <m/>
    <m/>
    <m/>
    <m/>
    <m/>
    <m/>
    <m/>
    <m/>
    <m/>
    <m/>
    <m/>
    <m/>
    <m/>
  </r>
  <r>
    <n v="270170"/>
    <n v="75835"/>
    <d v="2016-10-15T15:48:13"/>
    <d v="2016-10-15T16:14:07"/>
    <x v="1"/>
    <m/>
    <m/>
    <n v="23"/>
    <s v="female"/>
    <s v="NSW"/>
    <n v="2030"/>
    <s v="Latuda 40mg, Vyvance 50mg"/>
    <s v="lurasidone"/>
    <m/>
    <m/>
    <m/>
    <s v="Capital city or surrounding suburbs"/>
    <s v="Other tertiary qualification/certificate"/>
    <s v="Employed full-time / Employed partâ€“time"/>
    <s v="In a relationship"/>
    <s v="Yes"/>
    <s v="No"/>
    <m/>
    <m/>
    <m/>
    <n v="42"/>
    <m/>
    <m/>
    <m/>
    <m/>
    <m/>
    <m/>
    <m/>
    <n v="26"/>
    <m/>
    <m/>
    <m/>
    <m/>
    <m/>
    <m/>
    <m/>
    <m/>
    <m/>
    <m/>
    <m/>
    <n v="21"/>
    <m/>
    <m/>
    <m/>
    <m/>
    <m/>
    <m/>
    <m/>
    <m/>
    <m/>
    <m/>
    <m/>
    <m/>
    <m/>
    <m/>
    <m/>
    <m/>
    <m/>
    <m/>
  </r>
  <r>
    <n v="270467"/>
    <n v="76128"/>
    <d v="2016-10-19T17:34:46"/>
    <d v="2016-10-19T18:17:36"/>
    <x v="1"/>
    <m/>
    <m/>
    <n v="24"/>
    <s v="female"/>
    <s v="QLD"/>
    <n v="4556"/>
    <s v="2mg risperidone at night"/>
    <s v="risperidone"/>
    <m/>
    <m/>
    <m/>
    <s v="Other urban region"/>
    <s v="High school or less"/>
    <s v="Unemployed / Seeking employment"/>
    <s v="Single"/>
    <s v="No"/>
    <m/>
    <m/>
    <m/>
    <m/>
    <n v="33"/>
    <m/>
    <m/>
    <m/>
    <m/>
    <m/>
    <m/>
    <m/>
    <n v="21"/>
    <m/>
    <m/>
    <m/>
    <m/>
    <m/>
    <m/>
    <m/>
    <m/>
    <m/>
    <m/>
    <m/>
    <n v="19"/>
    <m/>
    <m/>
    <m/>
    <m/>
    <m/>
    <m/>
    <m/>
    <m/>
    <m/>
    <m/>
    <m/>
    <m/>
    <m/>
    <m/>
    <m/>
    <m/>
    <m/>
    <m/>
  </r>
  <r>
    <n v="271296"/>
    <n v="76991"/>
    <d v="2016-11-02T09:54:45"/>
    <d v="2016-11-02T10:45:40"/>
    <x v="1"/>
    <m/>
    <m/>
    <n v="45"/>
    <s v="female"/>
    <s v="VIC"/>
    <n v="3134"/>
    <s v="abilify 10mg"/>
    <s v="arapiprazole"/>
    <m/>
    <m/>
    <s v="No"/>
    <s v="Capital city or surrounding suburbs"/>
    <s v="Undergraduate degree"/>
    <s v="Employed full-time / Employed partâ€“time"/>
    <s v="Married / Defacto"/>
    <s v="No"/>
    <m/>
    <m/>
    <m/>
    <m/>
    <n v="22"/>
    <m/>
    <m/>
    <m/>
    <m/>
    <m/>
    <m/>
    <m/>
    <n v="15"/>
    <m/>
    <m/>
    <m/>
    <m/>
    <m/>
    <m/>
    <m/>
    <m/>
    <m/>
    <m/>
    <m/>
    <n v="21"/>
    <m/>
    <m/>
    <m/>
    <m/>
    <m/>
    <m/>
    <m/>
    <m/>
    <m/>
    <m/>
    <m/>
    <m/>
    <m/>
    <m/>
    <m/>
    <m/>
    <m/>
    <m/>
  </r>
  <r>
    <n v="271423"/>
    <n v="77059"/>
    <d v="2016-11-03T23:32:53"/>
    <d v="2016-11-03T23:47:14"/>
    <x v="1"/>
    <m/>
    <m/>
    <n v="37"/>
    <s v="female"/>
    <s v="VIC"/>
    <n v="3199"/>
    <s v="Lithium"/>
    <s v="lithium"/>
    <m/>
    <m/>
    <s v="No"/>
    <s v="Capital city or surrounding suburbs"/>
    <s v="Other tertiary qualification/certificate"/>
    <s v="Employed full-time / Employed partâ€“time"/>
    <s v="Single"/>
    <s v="No"/>
    <m/>
    <m/>
    <m/>
    <m/>
    <n v="28"/>
    <m/>
    <m/>
    <m/>
    <m/>
    <m/>
    <m/>
    <m/>
    <n v="14"/>
    <m/>
    <m/>
    <m/>
    <m/>
    <m/>
    <m/>
    <m/>
    <m/>
    <m/>
    <m/>
    <m/>
    <n v="8"/>
    <m/>
    <m/>
    <m/>
    <m/>
    <m/>
    <m/>
    <m/>
    <m/>
    <m/>
    <m/>
    <m/>
    <m/>
    <m/>
    <m/>
    <m/>
    <m/>
    <m/>
    <m/>
  </r>
  <r>
    <n v="272487"/>
    <n v="77697"/>
    <d v="2016-11-15T14:03:33"/>
    <d v="2016-11-15T14:27:32"/>
    <x v="1"/>
    <m/>
    <m/>
    <n v="57"/>
    <s v="male"/>
    <s v="TAS"/>
    <n v="7275"/>
    <s v="zoloft 100mg, lithium 1750mg"/>
    <s v="lithium"/>
    <m/>
    <m/>
    <m/>
    <s v="Other urban region"/>
    <s v="Other tertiary qualification/certificate"/>
    <s v="Employed full-time / Employed partâ€“time"/>
    <s v="Married / Defacto"/>
    <s v="No"/>
    <m/>
    <m/>
    <m/>
    <m/>
    <n v="26"/>
    <m/>
    <m/>
    <m/>
    <m/>
    <m/>
    <m/>
    <m/>
    <n v="9"/>
    <m/>
    <m/>
    <m/>
    <m/>
    <m/>
    <m/>
    <m/>
    <m/>
    <m/>
    <m/>
    <m/>
    <n v="8"/>
    <m/>
    <m/>
    <m/>
    <m/>
    <m/>
    <m/>
    <m/>
    <m/>
    <m/>
    <m/>
    <m/>
    <m/>
    <m/>
    <m/>
    <m/>
    <m/>
    <m/>
    <m/>
  </r>
  <r>
    <n v="273016"/>
    <n v="78014"/>
    <d v="2016-11-21T13:50:07"/>
    <d v="2016-11-21T15:44:15"/>
    <x v="1"/>
    <m/>
    <m/>
    <n v="39"/>
    <s v="male"/>
    <s v="NSW"/>
    <n v="2448"/>
    <s v="Lithium 750mg daily   Lamotrigine 100mg daily   Diazapam 5mg twice daily"/>
    <s v="lithium"/>
    <m/>
    <m/>
    <s v="No"/>
    <s v="Rural region"/>
    <s v="Postgraduate degree"/>
    <s v="Employed full-time / Employed partâ€“time"/>
    <s v="Married / Defacto"/>
    <s v="No"/>
    <m/>
    <m/>
    <m/>
    <m/>
    <n v="37"/>
    <m/>
    <m/>
    <m/>
    <m/>
    <m/>
    <m/>
    <m/>
    <n v="23"/>
    <m/>
    <m/>
    <m/>
    <m/>
    <m/>
    <m/>
    <m/>
    <m/>
    <m/>
    <m/>
    <m/>
    <n v="21"/>
    <m/>
    <m/>
    <m/>
    <m/>
    <m/>
    <m/>
    <m/>
    <m/>
    <m/>
    <m/>
    <m/>
    <m/>
    <m/>
    <m/>
    <m/>
    <m/>
    <m/>
    <m/>
  </r>
  <r>
    <n v="273150"/>
    <n v="78093"/>
    <d v="2016-11-22T09:51:55"/>
    <d v="2016-11-22T10:00:52"/>
    <x v="1"/>
    <m/>
    <m/>
    <n v="30"/>
    <s v="female"/>
    <s v="NSW"/>
    <m/>
    <s v="Abilify 5mg"/>
    <s v="arapiprazole"/>
    <m/>
    <m/>
    <s v="No"/>
    <s v="Capital city or surrounding suburbs"/>
    <s v="Undergraduate degree"/>
    <s v="Unemployed / Seeking employment"/>
    <s v="Single"/>
    <s v="No"/>
    <m/>
    <m/>
    <m/>
    <m/>
    <n v="24"/>
    <m/>
    <m/>
    <m/>
    <m/>
    <m/>
    <m/>
    <m/>
    <n v="6"/>
    <m/>
    <m/>
    <m/>
    <m/>
    <m/>
    <m/>
    <m/>
    <m/>
    <m/>
    <m/>
    <m/>
    <n v="3"/>
    <m/>
    <m/>
    <m/>
    <m/>
    <m/>
    <m/>
    <m/>
    <m/>
    <m/>
    <m/>
    <m/>
    <m/>
    <m/>
    <m/>
    <m/>
    <m/>
    <m/>
    <m/>
  </r>
  <r>
    <n v="273418"/>
    <n v="78243"/>
    <d v="2016-11-24T06:45:22"/>
    <d v="2016-11-24T07:05:11"/>
    <x v="1"/>
    <m/>
    <m/>
    <n v="43"/>
    <s v="female"/>
    <s v="NSW"/>
    <n v="2799"/>
    <s v="risperdal 12mg  40mg"/>
    <s v="risperidone"/>
    <m/>
    <m/>
    <s v="No"/>
    <s v="Rural region"/>
    <s v="Other tertiary qualification/certificate"/>
    <s v="Unemployed / Seeking employment"/>
    <s v="Married / Defacto"/>
    <s v="No"/>
    <m/>
    <m/>
    <m/>
    <m/>
    <n v="18"/>
    <m/>
    <m/>
    <m/>
    <m/>
    <m/>
    <m/>
    <m/>
    <n v="7"/>
    <m/>
    <m/>
    <m/>
    <m/>
    <m/>
    <m/>
    <m/>
    <m/>
    <m/>
    <m/>
    <m/>
    <n v="4"/>
    <m/>
    <m/>
    <m/>
    <m/>
    <m/>
    <m/>
    <m/>
    <m/>
    <m/>
    <m/>
    <m/>
    <m/>
    <m/>
    <m/>
    <m/>
    <m/>
    <m/>
    <m/>
  </r>
  <r>
    <n v="273540"/>
    <n v="78329"/>
    <d v="2016-11-25T13:08:08"/>
    <d v="2016-11-25T14:04:42"/>
    <x v="1"/>
    <m/>
    <m/>
    <n v="22"/>
    <s v="male"/>
    <s v="VIC"/>
    <n v="3142"/>
    <s v="Epilim Sodium Valproate 1000mg daily, Saphris Asenapine 10mg nightly, Tramadol(Fibromyalgia) 100mg  200mg daily"/>
    <s v="asenapine"/>
    <m/>
    <m/>
    <s v="No"/>
    <s v="Capital city or surrounding suburbs"/>
    <s v="Other tertiary qualification/certificate"/>
    <s v="Employed full-time / Employed partâ€“time"/>
    <s v="In a relationship"/>
    <s v="Yes"/>
    <s v="No"/>
    <m/>
    <m/>
    <m/>
    <n v="34"/>
    <m/>
    <m/>
    <m/>
    <m/>
    <m/>
    <m/>
    <m/>
    <n v="13"/>
    <m/>
    <m/>
    <m/>
    <m/>
    <m/>
    <m/>
    <m/>
    <m/>
    <m/>
    <m/>
    <m/>
    <n v="16"/>
    <m/>
    <m/>
    <m/>
    <m/>
    <m/>
    <m/>
    <m/>
    <m/>
    <m/>
    <m/>
    <m/>
    <m/>
    <m/>
    <m/>
    <m/>
    <m/>
    <m/>
    <m/>
  </r>
  <r>
    <n v="273831"/>
    <n v="78491"/>
    <d v="2016-11-28T10:44:26"/>
    <d v="2016-11-28T11:53:05"/>
    <x v="1"/>
    <m/>
    <m/>
    <n v="44"/>
    <s v="female"/>
    <s v="NSW"/>
    <n v="2627"/>
    <s v="Escitalopram 10 mg twice a day Lithicarb 250 mg once a day Alprax 0.5 mg 3 times a day"/>
    <s v="lithium"/>
    <m/>
    <m/>
    <s v="No"/>
    <s v="Rural region"/>
    <s v="High school or less"/>
    <s v="Home duties / parenting"/>
    <s v="Separated / Divorced"/>
    <s v="Yes"/>
    <s v="No"/>
    <m/>
    <m/>
    <m/>
    <n v="41"/>
    <m/>
    <m/>
    <m/>
    <m/>
    <m/>
    <m/>
    <m/>
    <n v="24"/>
    <m/>
    <m/>
    <m/>
    <m/>
    <m/>
    <m/>
    <m/>
    <m/>
    <m/>
    <m/>
    <m/>
    <n v="19"/>
    <m/>
    <m/>
    <m/>
    <m/>
    <m/>
    <m/>
    <m/>
    <m/>
    <m/>
    <m/>
    <m/>
    <m/>
    <m/>
    <m/>
    <m/>
    <m/>
    <m/>
    <m/>
  </r>
  <r>
    <n v="273847"/>
    <n v="78499"/>
    <d v="2016-11-28T12:15:13"/>
    <d v="2016-11-28T12:31:28"/>
    <x v="1"/>
    <m/>
    <m/>
    <n v="26"/>
    <s v="male"/>
    <s v="WA"/>
    <n v="6169"/>
    <s v="50mg zoloft 6 mg of resperodome"/>
    <s v="risperidone"/>
    <m/>
    <m/>
    <m/>
    <s v="Capital city or surrounding suburbs"/>
    <s v="High school or less"/>
    <s v="Unemployed / Seeking employment"/>
    <s v="In a relationship"/>
    <s v="No"/>
    <m/>
    <m/>
    <m/>
    <m/>
    <n v="38"/>
    <m/>
    <m/>
    <m/>
    <m/>
    <m/>
    <m/>
    <m/>
    <n v="16"/>
    <m/>
    <m/>
    <m/>
    <m/>
    <m/>
    <m/>
    <m/>
    <m/>
    <m/>
    <m/>
    <m/>
    <n v="6"/>
    <m/>
    <m/>
    <m/>
    <m/>
    <m/>
    <m/>
    <m/>
    <m/>
    <m/>
    <m/>
    <m/>
    <m/>
    <m/>
    <m/>
    <m/>
    <m/>
    <m/>
    <m/>
  </r>
  <r>
    <n v="273987"/>
    <n v="78594"/>
    <d v="2016-11-29T09:36:07"/>
    <d v="2016-11-29T09:48:05"/>
    <x v="1"/>
    <m/>
    <m/>
    <n v="26"/>
    <s v="male"/>
    <s v="WA"/>
    <n v="6061"/>
    <s v="Lithium 625mg, Quetiapine 300mgXR, Ativan 1mg when required"/>
    <s v="lithium"/>
    <m/>
    <m/>
    <m/>
    <s v="Capital city or surrounding suburbs"/>
    <s v="High school or less"/>
    <s v="Employed full-time / Employed partâ€“time"/>
    <s v="Married / Defacto"/>
    <s v="Yes"/>
    <s v="No"/>
    <m/>
    <m/>
    <m/>
    <n v="35"/>
    <m/>
    <m/>
    <m/>
    <m/>
    <m/>
    <m/>
    <m/>
    <n v="22"/>
    <m/>
    <m/>
    <m/>
    <m/>
    <m/>
    <m/>
    <m/>
    <m/>
    <m/>
    <m/>
    <m/>
    <n v="14"/>
    <m/>
    <m/>
    <m/>
    <m/>
    <m/>
    <m/>
    <m/>
    <m/>
    <m/>
    <m/>
    <m/>
    <m/>
    <m/>
    <m/>
    <m/>
    <m/>
    <m/>
    <m/>
  </r>
  <r>
    <n v="274141"/>
    <n v="78683"/>
    <d v="2016-11-30T13:36:02"/>
    <d v="2016-11-30T14:20:48"/>
    <x v="1"/>
    <m/>
    <m/>
    <n v="49"/>
    <s v="female"/>
    <s v="NSW"/>
    <n v="2290"/>
    <s v="Pristiq 50mg 1 a day risperidone 1mg 2 a day"/>
    <s v="risperidone"/>
    <m/>
    <m/>
    <s v="No"/>
    <s v="Other urban region"/>
    <s v="Other tertiary qualification/certificate"/>
    <s v="Unemployed / Seeking employment"/>
    <s v="Married / Defacto"/>
    <s v="Yes"/>
    <s v="No"/>
    <m/>
    <m/>
    <m/>
    <n v="33"/>
    <m/>
    <m/>
    <m/>
    <m/>
    <m/>
    <m/>
    <m/>
    <n v="20"/>
    <m/>
    <m/>
    <m/>
    <m/>
    <m/>
    <m/>
    <m/>
    <m/>
    <m/>
    <m/>
    <m/>
    <n v="12"/>
    <m/>
    <m/>
    <m/>
    <m/>
    <m/>
    <m/>
    <m/>
    <m/>
    <m/>
    <m/>
    <m/>
    <m/>
    <m/>
    <m/>
    <m/>
    <m/>
    <m/>
    <m/>
  </r>
  <r>
    <n v="274924"/>
    <n v="79117"/>
    <d v="2016-12-06T22:31:26"/>
    <d v="2016-12-06T22:59:23"/>
    <x v="1"/>
    <m/>
    <m/>
    <n v="54"/>
    <s v="male"/>
    <s v="NSW"/>
    <n v="2454"/>
    <s v="effexor  375mg  zypine 5mg"/>
    <s v="olanzapine"/>
    <m/>
    <m/>
    <m/>
    <s v="Rural region"/>
    <s v="Undergraduate degree"/>
    <s v="Employed full-time / Employed partâ€“time"/>
    <s v="Married / Defacto"/>
    <s v="Yes"/>
    <s v="No"/>
    <m/>
    <m/>
    <m/>
    <n v="31"/>
    <m/>
    <m/>
    <m/>
    <m/>
    <m/>
    <m/>
    <m/>
    <n v="19"/>
    <m/>
    <m/>
    <m/>
    <m/>
    <m/>
    <m/>
    <m/>
    <m/>
    <m/>
    <m/>
    <m/>
    <n v="5"/>
    <m/>
    <m/>
    <m/>
    <m/>
    <m/>
    <m/>
    <m/>
    <m/>
    <m/>
    <m/>
    <m/>
    <m/>
    <m/>
    <m/>
    <m/>
    <m/>
    <m/>
    <m/>
  </r>
  <r>
    <n v="275272"/>
    <n v="79318"/>
    <d v="2016-12-09T14:13:16"/>
    <d v="2016-12-09T14:33:13"/>
    <x v="1"/>
    <m/>
    <m/>
    <n v="31"/>
    <s v="female"/>
    <s v="WA"/>
    <n v="6112"/>
    <s v="Cymbalta,rispiradone,diazapam"/>
    <s v="risperidone"/>
    <m/>
    <m/>
    <s v="No"/>
    <s v="Capital city or surrounding suburbs"/>
    <s v="Other tertiary qualification/certificate"/>
    <s v="Home duties / parenting"/>
    <s v="Separated / Divorced"/>
    <s v="Yes"/>
    <s v="Yes"/>
    <m/>
    <m/>
    <m/>
    <n v="34"/>
    <m/>
    <m/>
    <m/>
    <m/>
    <m/>
    <m/>
    <m/>
    <n v="25"/>
    <m/>
    <m/>
    <m/>
    <m/>
    <m/>
    <m/>
    <m/>
    <m/>
    <m/>
    <m/>
    <m/>
    <n v="20"/>
    <m/>
    <m/>
    <m/>
    <m/>
    <m/>
    <m/>
    <m/>
    <m/>
    <m/>
    <m/>
    <m/>
    <m/>
    <m/>
    <m/>
    <m/>
    <m/>
    <m/>
    <m/>
  </r>
  <r>
    <n v="275671"/>
    <n v="79870"/>
    <d v="2016-12-13T11:03:54"/>
    <d v="2016-12-13T11:32:04"/>
    <x v="1"/>
    <m/>
    <m/>
    <n v="43"/>
    <s v="female"/>
    <s v="QLD"/>
    <n v="4207"/>
    <s v="Prozac &amp; Lithium"/>
    <s v="lithium"/>
    <m/>
    <m/>
    <s v="No"/>
    <s v="Capital city or surrounding suburbs"/>
    <s v="Other tertiary qualification/certificate"/>
    <s v="Employed full-time / Employed partâ€“time"/>
    <s v="In a relationship"/>
    <s v="No"/>
    <m/>
    <m/>
    <m/>
    <m/>
    <n v="25"/>
    <m/>
    <m/>
    <m/>
    <m/>
    <m/>
    <m/>
    <m/>
    <n v="15"/>
    <m/>
    <m/>
    <m/>
    <m/>
    <m/>
    <m/>
    <m/>
    <m/>
    <m/>
    <m/>
    <m/>
    <n v="8"/>
    <m/>
    <m/>
    <m/>
    <m/>
    <m/>
    <m/>
    <m/>
    <m/>
    <m/>
    <m/>
    <m/>
    <m/>
    <m/>
    <m/>
    <m/>
    <m/>
    <m/>
    <m/>
  </r>
  <r>
    <n v="275856"/>
    <n v="79979"/>
    <d v="2016-12-14T20:35:54"/>
    <d v="2016-12-14T20:58:22"/>
    <x v="1"/>
    <m/>
    <m/>
    <n v="49"/>
    <s v="female"/>
    <s v="VIC"/>
    <n v="3840"/>
    <s v="Zyprexa 5mg   lithium 250 mg  lovan 60mg Dexemphetamine 10mg  valium 5mg"/>
    <s v="olanzapine"/>
    <s v="lithium"/>
    <m/>
    <s v="No"/>
    <s v="Rural region"/>
    <s v="Postgraduate degree"/>
    <s v="Employed full-time / Employed partâ€“time"/>
    <s v="Married / Defacto"/>
    <s v="No"/>
    <m/>
    <m/>
    <m/>
    <m/>
    <n v="34"/>
    <m/>
    <m/>
    <m/>
    <m/>
    <m/>
    <m/>
    <m/>
    <n v="9"/>
    <m/>
    <m/>
    <m/>
    <m/>
    <m/>
    <m/>
    <m/>
    <m/>
    <m/>
    <m/>
    <m/>
    <n v="15"/>
    <m/>
    <m/>
    <m/>
    <m/>
    <m/>
    <m/>
    <m/>
    <m/>
    <m/>
    <m/>
    <m/>
    <m/>
    <m/>
    <m/>
    <m/>
    <m/>
    <m/>
    <m/>
  </r>
  <r>
    <n v="275861"/>
    <n v="79982"/>
    <d v="2016-12-14T21:43:12"/>
    <d v="2016-12-14T22:06:05"/>
    <x v="1"/>
    <m/>
    <m/>
    <n v="64"/>
    <s v="female"/>
    <s v="SA"/>
    <n v="5152"/>
    <s v="Lithium 100mg Xanax as needed"/>
    <s v="lithium"/>
    <m/>
    <m/>
    <s v="No"/>
    <s v="Capital city or surrounding suburbs"/>
    <s v="Undergraduate degree"/>
    <s v="Retired"/>
    <s v="Married / Defacto"/>
    <s v="No"/>
    <m/>
    <m/>
    <m/>
    <m/>
    <n v="33"/>
    <m/>
    <m/>
    <m/>
    <m/>
    <m/>
    <m/>
    <m/>
    <n v="20"/>
    <m/>
    <m/>
    <m/>
    <m/>
    <m/>
    <m/>
    <m/>
    <m/>
    <m/>
    <m/>
    <m/>
    <n v="17"/>
    <m/>
    <m/>
    <m/>
    <m/>
    <m/>
    <m/>
    <m/>
    <m/>
    <m/>
    <m/>
    <m/>
    <m/>
    <m/>
    <m/>
    <m/>
    <m/>
    <m/>
    <m/>
  </r>
  <r>
    <n v="276067"/>
    <n v="80089"/>
    <d v="2016-12-16T15:25:17"/>
    <d v="2016-12-16T17:43:26"/>
    <x v="1"/>
    <m/>
    <m/>
    <n v="49"/>
    <s v="female"/>
    <s v="QLD"/>
    <n v="4557"/>
    <s v="Lithium 750mg, seroquel 400mg, saphris 20mg, temazepam 20mg, diazepam daily"/>
    <s v="lithium"/>
    <s v="asenapine"/>
    <m/>
    <m/>
    <s v="Other urban region"/>
    <s v="Undergraduate degree"/>
    <s v="Employed full-time / Employed partâ€“time"/>
    <s v="Married / Defacto"/>
    <s v="Yes"/>
    <s v="No"/>
    <m/>
    <m/>
    <m/>
    <n v="46"/>
    <m/>
    <m/>
    <m/>
    <m/>
    <m/>
    <m/>
    <m/>
    <n v="25"/>
    <m/>
    <m/>
    <m/>
    <m/>
    <m/>
    <m/>
    <m/>
    <m/>
    <m/>
    <m/>
    <m/>
    <n v="18"/>
    <m/>
    <m/>
    <m/>
    <m/>
    <m/>
    <m/>
    <m/>
    <m/>
    <m/>
    <m/>
    <m/>
    <m/>
    <m/>
    <m/>
    <m/>
    <m/>
    <m/>
    <m/>
  </r>
  <r>
    <n v="276284"/>
    <n v="80206"/>
    <d v="2016-12-18T20:18:04"/>
    <d v="2016-12-18T20:38:54"/>
    <x v="1"/>
    <m/>
    <m/>
    <n v="48"/>
    <s v="female"/>
    <s v="QLD"/>
    <n v="4207"/>
    <s v="Parnate 30mg daily , Lithium 500mg twice daily , Saphris 5mg at night"/>
    <s v="lithium"/>
    <s v="asenapine"/>
    <m/>
    <s v="No"/>
    <s v="Capital city or surrounding suburbs"/>
    <s v="Postgraduate degree"/>
    <s v="Disability Support"/>
    <s v="Single"/>
    <s v="Yes"/>
    <s v="Yes"/>
    <m/>
    <m/>
    <m/>
    <n v="44"/>
    <m/>
    <m/>
    <m/>
    <m/>
    <m/>
    <m/>
    <m/>
    <n v="27"/>
    <m/>
    <m/>
    <m/>
    <m/>
    <m/>
    <m/>
    <m/>
    <m/>
    <m/>
    <m/>
    <m/>
    <n v="20"/>
    <m/>
    <m/>
    <m/>
    <m/>
    <m/>
    <m/>
    <m/>
    <m/>
    <m/>
    <m/>
    <m/>
    <m/>
    <m/>
    <m/>
    <m/>
    <m/>
    <m/>
    <m/>
  </r>
  <r>
    <n v="276355"/>
    <n v="80251"/>
    <d v="2016-12-19T13:41:08"/>
    <d v="2016-12-19T14:06:59"/>
    <x v="1"/>
    <m/>
    <m/>
    <n v="51"/>
    <s v="female"/>
    <s v="TAS"/>
    <n v="7140"/>
    <s v="Lithium 500mg"/>
    <s v="lithium"/>
    <m/>
    <m/>
    <s v="No"/>
    <s v="Rural region"/>
    <s v="Other tertiary qualification/certificate"/>
    <s v="Disability Support"/>
    <s v="Separated / Divorced"/>
    <s v="Yes"/>
    <s v="No"/>
    <m/>
    <m/>
    <m/>
    <n v="41"/>
    <m/>
    <m/>
    <m/>
    <m/>
    <m/>
    <m/>
    <m/>
    <n v="27"/>
    <m/>
    <m/>
    <m/>
    <m/>
    <m/>
    <m/>
    <m/>
    <m/>
    <m/>
    <m/>
    <m/>
    <n v="18"/>
    <m/>
    <m/>
    <m/>
    <m/>
    <m/>
    <m/>
    <m/>
    <m/>
    <m/>
    <m/>
    <m/>
    <m/>
    <m/>
    <m/>
    <m/>
    <m/>
    <m/>
    <m/>
  </r>
  <r>
    <n v="276485"/>
    <n v="80316"/>
    <d v="2016-12-20T19:25:58"/>
    <d v="2016-12-20T20:05:48"/>
    <x v="1"/>
    <m/>
    <m/>
    <n v="57"/>
    <s v="female"/>
    <s v="NSW"/>
    <n v="2320"/>
    <s v="Lithium 450mg, Serequel 100mg, Cymbalta 120 mg"/>
    <s v="lithium"/>
    <m/>
    <m/>
    <m/>
    <s v="Capital city or surrounding suburbs"/>
    <s v="High school or less"/>
    <s v="Disability Support"/>
    <s v="Single"/>
    <s v="Yes"/>
    <s v="No"/>
    <m/>
    <m/>
    <m/>
    <n v="25"/>
    <m/>
    <m/>
    <m/>
    <m/>
    <m/>
    <m/>
    <m/>
    <n v="20"/>
    <m/>
    <m/>
    <m/>
    <m/>
    <m/>
    <m/>
    <m/>
    <m/>
    <m/>
    <m/>
    <m/>
    <n v="7"/>
    <m/>
    <m/>
    <m/>
    <m/>
    <m/>
    <m/>
    <m/>
    <m/>
    <m/>
    <m/>
    <m/>
    <m/>
    <m/>
    <m/>
    <m/>
    <m/>
    <m/>
    <m/>
  </r>
  <r>
    <n v="276611"/>
    <n v="80379"/>
    <d v="2016-12-21T21:20:19"/>
    <d v="2016-12-21T21:33:46"/>
    <x v="1"/>
    <m/>
    <m/>
    <n v="18"/>
    <s v="male"/>
    <s v="NSW"/>
    <n v="2145"/>
    <s v="Lamotrigine 150mg morning and night, Lithicarb 375 mg morning and 500mg night, Abilify 10mg morning, Seroquel XR 300mg night"/>
    <s v="lithium"/>
    <s v="aripiprazole"/>
    <m/>
    <s v="No"/>
    <s v="Capital city or surrounding suburbs"/>
    <s v="High school or less"/>
    <s v="Full time student / Part-time student"/>
    <s v="Single"/>
    <s v="Yes"/>
    <s v="No"/>
    <m/>
    <m/>
    <m/>
    <n v="31"/>
    <m/>
    <m/>
    <m/>
    <m/>
    <m/>
    <m/>
    <m/>
    <n v="17"/>
    <m/>
    <m/>
    <m/>
    <m/>
    <m/>
    <m/>
    <m/>
    <m/>
    <m/>
    <m/>
    <m/>
    <n v="3"/>
    <m/>
    <m/>
    <m/>
    <m/>
    <m/>
    <m/>
    <m/>
    <m/>
    <m/>
    <m/>
    <m/>
    <m/>
    <m/>
    <m/>
    <m/>
    <m/>
    <m/>
    <m/>
  </r>
  <r>
    <n v="276683"/>
    <n v="80424"/>
    <d v="2016-12-22T14:45:33"/>
    <d v="2016-12-22T15:15:17"/>
    <x v="1"/>
    <m/>
    <m/>
    <n v="46"/>
    <s v="female"/>
    <s v="SA"/>
    <n v="5700"/>
    <s v="10mg at night Olanzapine (Zypine)"/>
    <s v="olanzapine"/>
    <m/>
    <m/>
    <s v="No"/>
    <s v="Other urban region"/>
    <s v="Other tertiary qualification/certificate"/>
    <s v="Unemployed / Seeking employment"/>
    <s v="Separated / Divorced"/>
    <s v="No"/>
    <m/>
    <m/>
    <m/>
    <m/>
    <n v="38"/>
    <m/>
    <m/>
    <m/>
    <m/>
    <m/>
    <m/>
    <m/>
    <n v="22"/>
    <m/>
    <m/>
    <m/>
    <m/>
    <m/>
    <m/>
    <m/>
    <m/>
    <m/>
    <m/>
    <m/>
    <n v="13"/>
    <m/>
    <m/>
    <m/>
    <m/>
    <m/>
    <m/>
    <m/>
    <m/>
    <m/>
    <m/>
    <m/>
    <m/>
    <m/>
    <m/>
    <m/>
    <m/>
    <m/>
    <m/>
  </r>
  <r>
    <n v="276706"/>
    <n v="80437"/>
    <d v="2016-12-22T17:44:20"/>
    <d v="2016-12-22T18:00:24"/>
    <x v="1"/>
    <m/>
    <m/>
    <n v="35"/>
    <s v="female"/>
    <s v="QLD"/>
    <n v="4053"/>
    <s v="Cymbalta 30mg, Valdoxan 25mg, Abilify 20mg"/>
    <s v="arapiprazole"/>
    <m/>
    <m/>
    <s v="No"/>
    <s v="Capital city or surrounding suburbs"/>
    <s v="Other tertiary qualification/certificate"/>
    <s v="Disability Support"/>
    <s v="Single"/>
    <s v="Yes"/>
    <s v="No"/>
    <m/>
    <m/>
    <m/>
    <n v="42"/>
    <m/>
    <m/>
    <m/>
    <m/>
    <m/>
    <m/>
    <m/>
    <n v="23"/>
    <m/>
    <m/>
    <m/>
    <m/>
    <m/>
    <m/>
    <m/>
    <m/>
    <m/>
    <m/>
    <m/>
    <n v="17"/>
    <m/>
    <m/>
    <m/>
    <m/>
    <m/>
    <m/>
    <m/>
    <m/>
    <m/>
    <m/>
    <m/>
    <m/>
    <m/>
    <m/>
    <m/>
    <m/>
    <m/>
    <m/>
  </r>
  <r>
    <n v="276892"/>
    <n v="80528"/>
    <d v="2016-12-25T00:35:38"/>
    <d v="2016-12-25T00:48:18"/>
    <x v="1"/>
    <m/>
    <m/>
    <n v="37"/>
    <s v="male"/>
    <s v="QLD"/>
    <n v="4301"/>
    <s v="Sertralin 200mg lithium 1800 sodium valporate 200mg propanol 360mg"/>
    <s v="lithium"/>
    <m/>
    <m/>
    <s v="No"/>
    <s v="Capital city or surrounding suburbs"/>
    <s v="Other tertiary qualification/certificate"/>
    <s v="Home duties / parenting"/>
    <s v="Separated / Divorced"/>
    <s v="Yes"/>
    <s v="Yes"/>
    <m/>
    <m/>
    <m/>
    <n v="47"/>
    <m/>
    <m/>
    <m/>
    <m/>
    <m/>
    <m/>
    <m/>
    <n v="26"/>
    <m/>
    <m/>
    <m/>
    <m/>
    <m/>
    <m/>
    <m/>
    <m/>
    <m/>
    <m/>
    <m/>
    <n v="19"/>
    <m/>
    <m/>
    <m/>
    <m/>
    <m/>
    <m/>
    <m/>
    <m/>
    <m/>
    <m/>
    <m/>
    <m/>
    <m/>
    <m/>
    <m/>
    <m/>
    <m/>
    <m/>
  </r>
  <r>
    <n v="277370"/>
    <n v="80805"/>
    <d v="2016-12-29T13:58:36"/>
    <d v="2016-12-29T14:31:26"/>
    <x v="1"/>
    <m/>
    <m/>
    <n v="48"/>
    <s v="female"/>
    <s v="TAS"/>
    <n v="7320"/>
    <s v="Rispiritol zoloft"/>
    <s v="risperidone"/>
    <m/>
    <m/>
    <s v="No"/>
    <s v="Other urban region"/>
    <s v="High school or less"/>
    <s v="Full time student / Part-time student"/>
    <s v="Single"/>
    <s v="Yes"/>
    <s v="No"/>
    <m/>
    <m/>
    <m/>
    <n v="33"/>
    <m/>
    <m/>
    <m/>
    <m/>
    <m/>
    <m/>
    <m/>
    <n v="18"/>
    <m/>
    <m/>
    <m/>
    <m/>
    <m/>
    <m/>
    <m/>
    <m/>
    <m/>
    <m/>
    <m/>
    <n v="11"/>
    <m/>
    <m/>
    <m/>
    <m/>
    <m/>
    <m/>
    <m/>
    <m/>
    <m/>
    <m/>
    <m/>
    <m/>
    <m/>
    <m/>
    <m/>
    <m/>
    <m/>
    <m/>
  </r>
  <r>
    <n v="277384"/>
    <n v="10612"/>
    <d v="2016-12-29T15:58:17"/>
    <d v="2016-12-29T17:04:29"/>
    <x v="1"/>
    <m/>
    <m/>
    <n v="38"/>
    <s v="female"/>
    <s v="VIC"/>
    <n v="3121"/>
    <s v="Pristiq 300mg. Largactil 30mg. Stemetil 5mg. Stemetil PRN 10 20mg."/>
    <s v="chlorpromazine"/>
    <m/>
    <m/>
    <s v="No"/>
    <s v="Capital city or surrounding suburbs"/>
    <s v="High school or less"/>
    <s v="Disability Support"/>
    <s v="Separated / Divorced"/>
    <s v="Yes"/>
    <s v="Yes"/>
    <m/>
    <m/>
    <m/>
    <n v="44"/>
    <m/>
    <m/>
    <m/>
    <m/>
    <m/>
    <m/>
    <m/>
    <n v="23"/>
    <m/>
    <m/>
    <m/>
    <m/>
    <m/>
    <m/>
    <m/>
    <m/>
    <m/>
    <m/>
    <m/>
    <n v="20"/>
    <m/>
    <m/>
    <m/>
    <m/>
    <m/>
    <m/>
    <m/>
    <m/>
    <m/>
    <m/>
    <m/>
    <m/>
    <m/>
    <m/>
    <m/>
    <m/>
    <m/>
    <m/>
  </r>
  <r>
    <n v="278417"/>
    <n v="81369"/>
    <d v="2017-01-07T00:52:46"/>
    <d v="2017-01-07T01:20:07"/>
    <x v="1"/>
    <m/>
    <m/>
    <n v="57"/>
    <s v="female"/>
    <s v="VIC"/>
    <n v="3630"/>
    <s v="Lithium 1350mg; Lexapro 20mg; Lamictal 100mg"/>
    <s v="lithium"/>
    <m/>
    <m/>
    <s v="No"/>
    <s v="Other urban region"/>
    <s v="Postgraduate degree"/>
    <s v="Unemployed / Seeking employment"/>
    <s v="Separated / Divorced"/>
    <s v="Yes"/>
    <s v="No"/>
    <m/>
    <m/>
    <m/>
    <n v="40"/>
    <m/>
    <m/>
    <m/>
    <m/>
    <m/>
    <m/>
    <m/>
    <n v="22"/>
    <m/>
    <m/>
    <m/>
    <m/>
    <m/>
    <m/>
    <m/>
    <m/>
    <m/>
    <m/>
    <m/>
    <n v="15"/>
    <m/>
    <m/>
    <m/>
    <m/>
    <m/>
    <m/>
    <m/>
    <m/>
    <m/>
    <m/>
    <m/>
    <m/>
    <m/>
    <m/>
    <m/>
    <m/>
    <m/>
    <m/>
  </r>
  <r>
    <n v="278809"/>
    <n v="81584"/>
    <d v="2017-01-09T20:34:12"/>
    <d v="2017-01-09T20:51:55"/>
    <x v="1"/>
    <m/>
    <m/>
    <n v="47"/>
    <s v="female"/>
    <s v="NSW"/>
    <n v="2162"/>
    <s v="Lithium 1000 mg b.d, Sodium Valproate 1500 (1000 ug nocte, 500 ug), Quientepetine 300 mcg nocte, thyroxine 100 mcg"/>
    <s v="lithium"/>
    <m/>
    <m/>
    <s v="No"/>
    <s v="Capital city or surrounding suburbs"/>
    <s v="Postgraduate degree"/>
    <s v="Employed full-time / Employed part–time"/>
    <s v="Married / Defacto"/>
    <s v="No"/>
    <m/>
    <m/>
    <m/>
    <m/>
    <n v="23"/>
    <m/>
    <m/>
    <m/>
    <m/>
    <m/>
    <m/>
    <m/>
    <n v="5"/>
    <m/>
    <m/>
    <m/>
    <m/>
    <m/>
    <m/>
    <m/>
    <m/>
    <m/>
    <m/>
    <m/>
    <n v="2"/>
    <m/>
    <m/>
    <m/>
    <m/>
    <m/>
    <m/>
    <m/>
    <m/>
    <m/>
    <m/>
    <m/>
    <m/>
    <m/>
    <m/>
    <m/>
    <m/>
    <m/>
    <m/>
  </r>
  <r>
    <n v="279025"/>
    <n v="81699"/>
    <d v="2017-01-11T07:30:32"/>
    <d v="2017-01-11T07:59:21"/>
    <x v="1"/>
    <m/>
    <m/>
    <n v="33"/>
    <s v="female"/>
    <s v="VIC"/>
    <n v="3340"/>
    <s v="Prestique 100mg. Respiridone 1mg"/>
    <s v="risperidone"/>
    <m/>
    <m/>
    <s v="No"/>
    <s v="Rural or remote region"/>
    <s v="High school or less"/>
    <s v="Unemployed / Seeking employment"/>
    <s v="Single"/>
    <s v="Yes"/>
    <s v="No"/>
    <m/>
    <m/>
    <m/>
    <n v="36"/>
    <m/>
    <m/>
    <m/>
    <m/>
    <m/>
    <m/>
    <m/>
    <n v="25"/>
    <m/>
    <m/>
    <m/>
    <m/>
    <m/>
    <m/>
    <m/>
    <m/>
    <m/>
    <m/>
    <m/>
    <n v="11"/>
    <m/>
    <m/>
    <m/>
    <m/>
    <m/>
    <m/>
    <m/>
    <m/>
    <m/>
    <m/>
    <m/>
    <m/>
    <m/>
    <m/>
    <m/>
    <m/>
    <m/>
    <m/>
  </r>
  <r>
    <n v="279500"/>
    <n v="81965"/>
    <d v="2017-01-14T19:21:12"/>
    <d v="2017-01-14T20:09:18"/>
    <x v="1"/>
    <m/>
    <m/>
    <n v="29"/>
    <s v="male"/>
    <s v="VIC"/>
    <n v="3187"/>
    <s v="lithium 900 mg lamictal  seroquel500 mg"/>
    <s v="lithium"/>
    <m/>
    <m/>
    <s v="No"/>
    <s v="Capital city or surrounding suburbs"/>
    <s v="Other tertiary qualification/certificate"/>
    <s v="Employed full-time / Employed part–time"/>
    <s v="Separated / Divorced"/>
    <s v="No"/>
    <m/>
    <m/>
    <m/>
    <m/>
    <n v="33"/>
    <m/>
    <m/>
    <m/>
    <m/>
    <m/>
    <m/>
    <m/>
    <n v="19"/>
    <m/>
    <m/>
    <m/>
    <m/>
    <m/>
    <m/>
    <m/>
    <m/>
    <m/>
    <m/>
    <m/>
    <n v="21"/>
    <m/>
    <m/>
    <m/>
    <m/>
    <m/>
    <m/>
    <m/>
    <m/>
    <m/>
    <m/>
    <m/>
    <m/>
    <m/>
    <m/>
    <m/>
    <m/>
    <m/>
    <m/>
  </r>
  <r>
    <n v="279974"/>
    <n v="82210"/>
    <d v="2017-01-18T04:44:41"/>
    <d v="2017-01-18T05:05:31"/>
    <x v="1"/>
    <m/>
    <m/>
    <n v="23"/>
    <s v="female"/>
    <s v="VIC"/>
    <n v="3059"/>
    <s v="sertraline 200 mg     abilify 15 mg"/>
    <s v="arapiprazole"/>
    <m/>
    <m/>
    <s v="No"/>
    <s v="Capital city or surrounding suburbs"/>
    <s v="High school or less"/>
    <s v="Full time student / Part-time student"/>
    <s v="Single"/>
    <s v="Yes"/>
    <s v="No"/>
    <m/>
    <m/>
    <m/>
    <n v="46"/>
    <m/>
    <m/>
    <m/>
    <m/>
    <m/>
    <m/>
    <m/>
    <n v="26"/>
    <m/>
    <m/>
    <m/>
    <m/>
    <m/>
    <m/>
    <m/>
    <m/>
    <m/>
    <m/>
    <m/>
    <n v="18"/>
    <m/>
    <m/>
    <m/>
    <m/>
    <m/>
    <m/>
    <m/>
    <m/>
    <m/>
    <m/>
    <m/>
    <m/>
    <m/>
    <m/>
    <m/>
    <m/>
    <m/>
    <m/>
  </r>
  <r>
    <n v="280531"/>
    <n v="82526"/>
    <d v="2017-01-21T11:34:06"/>
    <d v="2017-01-21T12:17:47"/>
    <x v="1"/>
    <m/>
    <m/>
    <n v="72"/>
    <s v="male"/>
    <s v="VIC"/>
    <n v="3153"/>
    <s v="Pristiq lithium.clonazempam"/>
    <s v="lithium"/>
    <m/>
    <m/>
    <m/>
    <s v="Capital city or surrounding suburbs"/>
    <s v="High school or less"/>
    <s v="Retired"/>
    <s v="Married / Defacto"/>
    <s v="No"/>
    <m/>
    <m/>
    <m/>
    <m/>
    <n v="41"/>
    <m/>
    <m/>
    <m/>
    <m/>
    <m/>
    <m/>
    <m/>
    <n v="24"/>
    <m/>
    <m/>
    <m/>
    <m/>
    <m/>
    <m/>
    <m/>
    <m/>
    <m/>
    <m/>
    <m/>
    <n v="18"/>
    <m/>
    <m/>
    <m/>
    <m/>
    <m/>
    <m/>
    <m/>
    <m/>
    <m/>
    <m/>
    <m/>
    <m/>
    <m/>
    <m/>
    <m/>
    <m/>
    <m/>
    <m/>
  </r>
  <r>
    <n v="281559"/>
    <n v="83069"/>
    <d v="2017-01-28T00:41:25"/>
    <d v="2017-01-28T00:52:30"/>
    <x v="1"/>
    <m/>
    <m/>
    <n v="33"/>
    <s v="male"/>
    <s v="NSW"/>
    <n v="2580"/>
    <s v="lexapro, solian"/>
    <s v="amisulpride"/>
    <m/>
    <m/>
    <s v="No"/>
    <s v="Rural or remote region"/>
    <s v="Other tertiary qualification/certificate"/>
    <s v="Unemployed / Seeking employment"/>
    <s v="Single"/>
    <s v="Yes"/>
    <s v="No"/>
    <m/>
    <m/>
    <m/>
    <n v="44"/>
    <m/>
    <m/>
    <m/>
    <m/>
    <m/>
    <m/>
    <m/>
    <n v="26"/>
    <m/>
    <m/>
    <m/>
    <m/>
    <m/>
    <m/>
    <m/>
    <m/>
    <m/>
    <m/>
    <m/>
    <n v="21"/>
    <m/>
    <m/>
    <m/>
    <m/>
    <m/>
    <m/>
    <m/>
    <m/>
    <m/>
    <m/>
    <m/>
    <m/>
    <m/>
    <m/>
    <m/>
    <m/>
    <m/>
    <m/>
  </r>
  <r>
    <n v="282168"/>
    <n v="83384"/>
    <d v="2017-02-01T15:39:56"/>
    <d v="2017-02-01T15:52:22"/>
    <x v="1"/>
    <m/>
    <m/>
    <n v="38"/>
    <s v="female"/>
    <s v="NSW"/>
    <n v="2250"/>
    <s v="Abilify 100g, Pristiq 100g"/>
    <s v="arapiprazole"/>
    <m/>
    <m/>
    <s v="No"/>
    <s v="Capital city or surrounding suburbs"/>
    <s v="Other tertiary qualification/certificate"/>
    <s v="Employed full-time / Employed part–time"/>
    <s v="Married / Defacto"/>
    <s v="Yes"/>
    <s v="No"/>
    <m/>
    <m/>
    <m/>
    <n v="44"/>
    <m/>
    <m/>
    <m/>
    <m/>
    <m/>
    <m/>
    <m/>
    <n v="27"/>
    <m/>
    <m/>
    <m/>
    <m/>
    <m/>
    <m/>
    <m/>
    <m/>
    <m/>
    <m/>
    <m/>
    <n v="20"/>
    <m/>
    <m/>
    <m/>
    <m/>
    <m/>
    <m/>
    <m/>
    <m/>
    <m/>
    <m/>
    <m/>
    <m/>
    <m/>
    <m/>
    <m/>
    <m/>
    <m/>
    <m/>
  </r>
  <r>
    <n v="282383"/>
    <n v="83509"/>
    <d v="2017-02-03T03:58:36"/>
    <d v="2017-02-03T04:29:26"/>
    <x v="1"/>
    <m/>
    <m/>
    <n v="37"/>
    <s v="female"/>
    <s v="VIC"/>
    <n v="3337"/>
    <s v="littium 500mg, soline 400mg"/>
    <s v="lithium"/>
    <m/>
    <m/>
    <m/>
    <s v="Capital city or surrounding suburbs"/>
    <s v="Other tertiary qualification/certificate"/>
    <s v="Home duties / parenting"/>
    <s v="Married / Defacto"/>
    <s v="No"/>
    <m/>
    <m/>
    <m/>
    <m/>
    <n v="36"/>
    <m/>
    <m/>
    <m/>
    <m/>
    <m/>
    <m/>
    <m/>
    <n v="23"/>
    <m/>
    <m/>
    <m/>
    <m/>
    <m/>
    <m/>
    <m/>
    <m/>
    <m/>
    <m/>
    <m/>
    <n v="13"/>
    <m/>
    <m/>
    <m/>
    <m/>
    <m/>
    <m/>
    <m/>
    <m/>
    <m/>
    <m/>
    <m/>
    <m/>
    <m/>
    <m/>
    <m/>
    <m/>
    <m/>
    <m/>
  </r>
  <r>
    <n v="282475"/>
    <n v="83567"/>
    <d v="2017-02-03T18:49:28"/>
    <d v="2017-02-03T19:26:16"/>
    <x v="1"/>
    <m/>
    <m/>
    <n v="50"/>
    <s v="female"/>
    <s v="VIC"/>
    <n v="3550"/>
    <s v="risperidone 1mg"/>
    <s v="risperidone"/>
    <m/>
    <m/>
    <s v="No"/>
    <s v="Other urban region"/>
    <s v="High school or less"/>
    <s v="Disability Support"/>
    <s v="Separated / Divorced"/>
    <s v="Yes"/>
    <s v="No"/>
    <m/>
    <m/>
    <m/>
    <n v="42"/>
    <m/>
    <m/>
    <m/>
    <m/>
    <m/>
    <m/>
    <m/>
    <n v="25"/>
    <m/>
    <m/>
    <m/>
    <m/>
    <m/>
    <m/>
    <m/>
    <m/>
    <m/>
    <m/>
    <m/>
    <n v="18"/>
    <m/>
    <m/>
    <m/>
    <m/>
    <m/>
    <m/>
    <m/>
    <m/>
    <m/>
    <m/>
    <m/>
    <m/>
    <m/>
    <m/>
    <m/>
    <m/>
    <m/>
    <m/>
  </r>
  <r>
    <n v="282727"/>
    <n v="83697"/>
    <d v="2017-02-05T14:16:13"/>
    <d v="2017-02-05T14:29:25"/>
    <x v="1"/>
    <m/>
    <m/>
    <n v="48"/>
    <s v="female"/>
    <s v="SA"/>
    <n v="5048"/>
    <s v="Paliperidone pristiq"/>
    <s v="paliperidone"/>
    <m/>
    <m/>
    <s v="No"/>
    <s v="Capital city or surrounding suburbs"/>
    <s v="Other tertiary qualification/certificate"/>
    <s v="Disability Support"/>
    <s v="Widowed"/>
    <s v="Yes"/>
    <s v="No"/>
    <m/>
    <m/>
    <m/>
    <n v="43"/>
    <m/>
    <m/>
    <m/>
    <m/>
    <m/>
    <m/>
    <m/>
    <n v="26"/>
    <m/>
    <m/>
    <m/>
    <m/>
    <m/>
    <m/>
    <m/>
    <m/>
    <m/>
    <m/>
    <m/>
    <n v="15"/>
    <m/>
    <m/>
    <m/>
    <m/>
    <m/>
    <m/>
    <m/>
    <m/>
    <m/>
    <m/>
    <m/>
    <m/>
    <m/>
    <m/>
    <m/>
    <m/>
    <m/>
    <m/>
  </r>
  <r>
    <n v="282944"/>
    <n v="83814"/>
    <d v="2017-02-06T21:43:19"/>
    <d v="2017-02-06T22:19:07"/>
    <x v="1"/>
    <m/>
    <m/>
    <n v="59"/>
    <s v="male"/>
    <s v="NSW"/>
    <n v="2023"/>
    <s v="Efexsor 150  x 2   Respiridone 4mg Lithium 500mg"/>
    <s v="risperidone"/>
    <s v="lithium"/>
    <m/>
    <m/>
    <s v="Capital city or surrounding suburbs"/>
    <s v="High school or less"/>
    <s v="Employed full-time / Employed part–time"/>
    <s v="Separated / Divorced"/>
    <s v="No"/>
    <m/>
    <m/>
    <m/>
    <m/>
    <n v="33"/>
    <m/>
    <m/>
    <m/>
    <m/>
    <m/>
    <m/>
    <m/>
    <n v="11"/>
    <m/>
    <m/>
    <m/>
    <m/>
    <m/>
    <m/>
    <m/>
    <m/>
    <m/>
    <m/>
    <m/>
    <n v="16"/>
    <m/>
    <m/>
    <m/>
    <m/>
    <m/>
    <m/>
    <m/>
    <m/>
    <m/>
    <m/>
    <m/>
    <m/>
    <m/>
    <m/>
    <m/>
    <m/>
    <m/>
    <m/>
  </r>
  <r>
    <n v="283050"/>
    <n v="83882"/>
    <d v="2017-02-07T17:57:21"/>
    <d v="2017-02-07T18:20:34"/>
    <x v="1"/>
    <m/>
    <m/>
    <n v="31"/>
    <s v="male"/>
    <s v="VIC"/>
    <n v="3940"/>
    <s v="Clozapine 225mg"/>
    <s v="clozapine"/>
    <m/>
    <m/>
    <s v="No"/>
    <s v="Rural or remote region"/>
    <s v="Other tertiary qualification/certificate"/>
    <s v="Disability Support"/>
    <s v="Single"/>
    <s v="No"/>
    <m/>
    <m/>
    <m/>
    <m/>
    <n v="32"/>
    <m/>
    <m/>
    <m/>
    <m/>
    <m/>
    <m/>
    <m/>
    <n v="17"/>
    <m/>
    <m/>
    <m/>
    <m/>
    <m/>
    <m/>
    <m/>
    <m/>
    <m/>
    <m/>
    <m/>
    <n v="11"/>
    <m/>
    <m/>
    <m/>
    <m/>
    <m/>
    <m/>
    <m/>
    <m/>
    <m/>
    <m/>
    <m/>
    <m/>
    <m/>
    <m/>
    <m/>
    <m/>
    <m/>
    <m/>
  </r>
  <r>
    <n v="283197"/>
    <n v="83962"/>
    <d v="2017-02-08T17:44:09"/>
    <d v="2017-02-08T18:05:06"/>
    <x v="1"/>
    <m/>
    <m/>
    <n v="34"/>
    <s v="female"/>
    <s v="NSW"/>
    <n v="2777"/>
    <s v="Zoloft 100mg, Largactil 600mg"/>
    <s v="chlorpromazine"/>
    <m/>
    <m/>
    <s v="No"/>
    <s v="Other urban region"/>
    <s v="Other tertiary qualification/certificate"/>
    <s v="Disability Support"/>
    <s v="Single"/>
    <s v="No"/>
    <m/>
    <m/>
    <m/>
    <m/>
    <n v="39"/>
    <m/>
    <m/>
    <m/>
    <m/>
    <m/>
    <m/>
    <m/>
    <n v="16"/>
    <m/>
    <m/>
    <m/>
    <m/>
    <m/>
    <m/>
    <m/>
    <m/>
    <m/>
    <m/>
    <m/>
    <n v="14"/>
    <m/>
    <m/>
    <m/>
    <m/>
    <m/>
    <m/>
    <m/>
    <m/>
    <m/>
    <m/>
    <m/>
    <m/>
    <m/>
    <m/>
    <m/>
    <m/>
    <m/>
    <m/>
  </r>
  <r>
    <n v="283331"/>
    <n v="84040"/>
    <d v="2017-02-09T15:55:17"/>
    <d v="2017-02-09T16:04:34"/>
    <x v="1"/>
    <m/>
    <m/>
    <n v="33"/>
    <s v="male"/>
    <s v="WA"/>
    <n v="6027"/>
    <s v="Lithium 900mg OD, fluoxetine 20mg OD"/>
    <s v="lithium"/>
    <m/>
    <m/>
    <s v="No"/>
    <s v="Capital city or surrounding suburbs"/>
    <s v="Undergraduate degree"/>
    <s v="Employed full-time / Employed part–time"/>
    <s v="Married / Defacto"/>
    <s v="No"/>
    <m/>
    <m/>
    <m/>
    <m/>
    <n v="24"/>
    <m/>
    <m/>
    <m/>
    <m/>
    <m/>
    <m/>
    <m/>
    <n v="14"/>
    <m/>
    <m/>
    <m/>
    <m/>
    <m/>
    <m/>
    <m/>
    <m/>
    <m/>
    <m/>
    <m/>
    <n v="5"/>
    <m/>
    <m/>
    <m/>
    <m/>
    <m/>
    <m/>
    <m/>
    <m/>
    <m/>
    <m/>
    <m/>
    <m/>
    <m/>
    <m/>
    <m/>
    <m/>
    <m/>
    <m/>
  </r>
  <r>
    <n v="283479"/>
    <n v="84119"/>
    <d v="2017-02-10T17:12:51"/>
    <d v="2017-02-10T17:23:27"/>
    <x v="1"/>
    <m/>
    <m/>
    <n v="40"/>
    <s v="female"/>
    <s v="NSW"/>
    <n v="2250"/>
    <s v="Epilim 1000mg, Risperidone 1mg"/>
    <s v="risperidone"/>
    <m/>
    <m/>
    <s v="No"/>
    <s v="Other urban region"/>
    <s v="Other tertiary qualification/certificate"/>
    <s v="Full time student / Part-time student"/>
    <s v="Single"/>
    <s v="No"/>
    <m/>
    <m/>
    <m/>
    <m/>
    <n v="16"/>
    <m/>
    <m/>
    <m/>
    <m/>
    <m/>
    <m/>
    <m/>
    <n v="4"/>
    <m/>
    <m/>
    <m/>
    <m/>
    <m/>
    <m/>
    <m/>
    <m/>
    <m/>
    <m/>
    <m/>
    <n v="2"/>
    <m/>
    <m/>
    <m/>
    <m/>
    <m/>
    <m/>
    <m/>
    <m/>
    <m/>
    <m/>
    <m/>
    <m/>
    <m/>
    <m/>
    <m/>
    <m/>
    <m/>
    <m/>
  </r>
  <r>
    <n v="283692"/>
    <n v="84229"/>
    <d v="2017-02-12T11:08:39"/>
    <d v="2017-02-12T11:24:00"/>
    <x v="1"/>
    <m/>
    <m/>
    <n v="19"/>
    <s v="female"/>
    <s v="VIC"/>
    <n v="3992"/>
    <s v="Zoloft 50mg and Aripiprazole 10mg"/>
    <s v="arapiprazole"/>
    <m/>
    <m/>
    <s v="No"/>
    <s v="Rural or remote region"/>
    <s v="High school or less"/>
    <s v="Unemployed / Seeking employment"/>
    <s v="In a relationship"/>
    <s v="Yes"/>
    <s v="Yes"/>
    <m/>
    <m/>
    <m/>
    <n v="45"/>
    <m/>
    <m/>
    <m/>
    <m/>
    <m/>
    <m/>
    <m/>
    <n v="27"/>
    <m/>
    <m/>
    <m/>
    <m/>
    <m/>
    <m/>
    <m/>
    <m/>
    <m/>
    <m/>
    <m/>
    <n v="21"/>
    <m/>
    <m/>
    <m/>
    <m/>
    <m/>
    <m/>
    <m/>
    <m/>
    <m/>
    <m/>
    <m/>
    <m/>
    <m/>
    <m/>
    <m/>
    <m/>
    <m/>
    <m/>
  </r>
  <r>
    <n v="283758"/>
    <n v="84263"/>
    <d v="2017-02-12T19:49:45"/>
    <d v="2017-02-12T20:03:33"/>
    <x v="1"/>
    <m/>
    <m/>
    <n v="53"/>
    <s v="female"/>
    <s v="QLD"/>
    <n v="4850"/>
    <s v="Lithium 675mg and Seroquel 25mg taken at night"/>
    <s v="lithium"/>
    <m/>
    <m/>
    <s v="No"/>
    <s v="Rural or remote region"/>
    <s v="Other tertiary qualification/certificate"/>
    <s v="Employed full-time / Employed part–time"/>
    <s v="Single"/>
    <s v="No"/>
    <m/>
    <m/>
    <m/>
    <m/>
    <n v="24"/>
    <m/>
    <m/>
    <m/>
    <m/>
    <m/>
    <m/>
    <m/>
    <n v="6"/>
    <m/>
    <m/>
    <m/>
    <m/>
    <m/>
    <m/>
    <m/>
    <m/>
    <m/>
    <m/>
    <m/>
    <n v="9"/>
    <m/>
    <m/>
    <m/>
    <m/>
    <m/>
    <m/>
    <m/>
    <m/>
    <m/>
    <m/>
    <m/>
    <m/>
    <m/>
    <m/>
    <m/>
    <m/>
    <m/>
    <m/>
  </r>
  <r>
    <n v="285697"/>
    <n v="85271"/>
    <d v="2017-02-26T19:53:25"/>
    <d v="2017-02-26T20:09:54"/>
    <x v="1"/>
    <m/>
    <m/>
    <n v="36"/>
    <s v="male"/>
    <s v="VIC"/>
    <n v="3072"/>
    <s v="Lithium SR 450mg, Sodium Valproate 1500mg, Seroquel XR 400, Seroquel IR 200, Escaltiopram 10mg"/>
    <s v="lithium"/>
    <m/>
    <m/>
    <m/>
    <s v="Capital city or surrounding suburbs"/>
    <s v="High school or less"/>
    <s v="Disability Support"/>
    <s v="Single"/>
    <s v="Yes"/>
    <s v="No"/>
    <m/>
    <m/>
    <m/>
    <n v="40"/>
    <m/>
    <m/>
    <m/>
    <m/>
    <m/>
    <m/>
    <m/>
    <n v="16"/>
    <m/>
    <m/>
    <m/>
    <m/>
    <m/>
    <m/>
    <m/>
    <m/>
    <m/>
    <m/>
    <m/>
    <n v="14"/>
    <m/>
    <m/>
    <m/>
    <m/>
    <m/>
    <m/>
    <m/>
    <m/>
    <m/>
    <m/>
    <m/>
    <m/>
    <m/>
    <m/>
    <m/>
    <m/>
    <m/>
    <m/>
  </r>
  <r>
    <n v="286145"/>
    <n v="85519"/>
    <d v="2017-03-02T11:42:25"/>
    <d v="2017-03-02T12:14:10"/>
    <x v="1"/>
    <m/>
    <m/>
    <n v="31"/>
    <s v="female"/>
    <s v="QLD"/>
    <n v="4680"/>
    <s v="Pristiq   150mgs Neulactil   20mgs per night"/>
    <s v="periciazine"/>
    <m/>
    <m/>
    <s v="No"/>
    <s v="Other urban region"/>
    <s v="High school or less"/>
    <s v="Disability Support"/>
    <s v="Married / Defacto"/>
    <s v="Yes"/>
    <s v="Yes"/>
    <m/>
    <m/>
    <m/>
    <n v="37"/>
    <m/>
    <m/>
    <m/>
    <m/>
    <m/>
    <m/>
    <m/>
    <n v="19"/>
    <m/>
    <m/>
    <m/>
    <m/>
    <m/>
    <m/>
    <m/>
    <m/>
    <m/>
    <m/>
    <m/>
    <n v="20"/>
    <m/>
    <m/>
    <m/>
    <m/>
    <m/>
    <m/>
    <m/>
    <m/>
    <m/>
    <m/>
    <m/>
    <m/>
    <m/>
    <m/>
    <m/>
    <m/>
    <m/>
    <m/>
  </r>
  <r>
    <n v="286411"/>
    <n v="85672"/>
    <d v="2017-03-04T14:09:05"/>
    <d v="2017-03-04T14:20:41"/>
    <x v="1"/>
    <m/>
    <m/>
    <n v="51"/>
    <s v="female"/>
    <s v="NSW"/>
    <n v="2750"/>
    <s v="Risperdal 3mg"/>
    <s v="risperidone"/>
    <m/>
    <m/>
    <s v="No"/>
    <s v="Capital city or surrounding suburbs"/>
    <s v="Postgraduate degree"/>
    <s v="Employed full-time / Employed part–time"/>
    <s v="Married / Defacto"/>
    <s v="No"/>
    <m/>
    <m/>
    <m/>
    <m/>
    <n v="14"/>
    <m/>
    <m/>
    <m/>
    <m/>
    <m/>
    <m/>
    <m/>
    <n v="3"/>
    <m/>
    <m/>
    <m/>
    <m/>
    <m/>
    <m/>
    <m/>
    <m/>
    <m/>
    <m/>
    <m/>
    <n v="3"/>
    <m/>
    <m/>
    <m/>
    <m/>
    <m/>
    <m/>
    <m/>
    <m/>
    <m/>
    <m/>
    <m/>
    <m/>
    <m/>
    <m/>
    <m/>
    <m/>
    <m/>
    <m/>
  </r>
  <r>
    <n v="286966"/>
    <n v="85972"/>
    <d v="2017-03-08T15:30:15"/>
    <d v="2017-03-18T13:57:58"/>
    <x v="1"/>
    <m/>
    <m/>
    <n v="74"/>
    <s v="female"/>
    <s v="VIC"/>
    <n v="3818"/>
    <s v=".25mg olazpine , 45mg avanza"/>
    <s v="olanzapine"/>
    <m/>
    <m/>
    <s v="No"/>
    <s v="Rural or remote region"/>
    <s v="High school or less"/>
    <s v="Retired"/>
    <s v="Married / Defacto"/>
    <s v="No"/>
    <m/>
    <m/>
    <m/>
    <m/>
    <n v="25"/>
    <m/>
    <m/>
    <m/>
    <m/>
    <m/>
    <m/>
    <m/>
    <n v="5"/>
    <m/>
    <m/>
    <m/>
    <m/>
    <m/>
    <m/>
    <m/>
    <m/>
    <m/>
    <m/>
    <m/>
    <n v="7"/>
    <m/>
    <m/>
    <m/>
    <m/>
    <m/>
    <m/>
    <m/>
    <m/>
    <m/>
    <m/>
    <m/>
    <m/>
    <m/>
    <m/>
    <m/>
    <m/>
    <m/>
    <m/>
  </r>
  <r>
    <n v="286969"/>
    <n v="85975"/>
    <d v="2017-03-08T16:03:33"/>
    <d v="2017-03-08T16:32:46"/>
    <x v="1"/>
    <m/>
    <m/>
    <n v="52"/>
    <s v="male"/>
    <s v="VIC"/>
    <n v="3008"/>
    <s v=" 40mg, Clonazepam 3 X 2 mg, Baclofan 3 X 10mg, Topamx 200mg, Saphris Wafer 10 mg &amp; Nexium 20 mg"/>
    <s v="asenapine"/>
    <m/>
    <m/>
    <s v="No"/>
    <s v="Capital city or surrounding suburbs"/>
    <s v="High school or less"/>
    <s v="Unemployed / Seeking employment"/>
    <s v="Single"/>
    <s v="Yes"/>
    <s v="No"/>
    <m/>
    <m/>
    <m/>
    <n v="46"/>
    <m/>
    <m/>
    <m/>
    <m/>
    <m/>
    <m/>
    <m/>
    <n v="24"/>
    <m/>
    <m/>
    <m/>
    <m/>
    <m/>
    <m/>
    <m/>
    <m/>
    <m/>
    <m/>
    <m/>
    <n v="20"/>
    <m/>
    <m/>
    <m/>
    <m/>
    <m/>
    <m/>
    <m/>
    <m/>
    <m/>
    <m/>
    <m/>
    <m/>
    <m/>
    <m/>
    <m/>
    <m/>
    <m/>
    <m/>
  </r>
  <r>
    <n v="286996"/>
    <n v="85995"/>
    <d v="2017-03-08T20:07:43"/>
    <d v="2017-03-08T20:15:49"/>
    <x v="1"/>
    <m/>
    <m/>
    <n v="41"/>
    <s v="female"/>
    <s v="SA"/>
    <n v="5034"/>
    <s v="Lithium"/>
    <s v="lithium"/>
    <m/>
    <m/>
    <s v="No"/>
    <s v="Capital city or surrounding suburbs"/>
    <s v="Other tertiary qualification/certificate"/>
    <s v="Employed full-time / Employed part–time"/>
    <s v="Single"/>
    <s v="Yes"/>
    <s v="Yes"/>
    <m/>
    <m/>
    <m/>
    <n v="39"/>
    <m/>
    <m/>
    <m/>
    <m/>
    <m/>
    <m/>
    <m/>
    <n v="20"/>
    <m/>
    <m/>
    <m/>
    <m/>
    <m/>
    <m/>
    <m/>
    <m/>
    <m/>
    <m/>
    <m/>
    <n v="21"/>
    <m/>
    <m/>
    <m/>
    <m/>
    <m/>
    <m/>
    <m/>
    <m/>
    <m/>
    <m/>
    <m/>
    <m/>
    <m/>
    <m/>
    <m/>
    <m/>
    <m/>
    <m/>
  </r>
  <r>
    <n v="287774"/>
    <n v="86430"/>
    <d v="2017-03-15T11:23:15"/>
    <d v="2017-03-15T12:06:11"/>
    <x v="1"/>
    <m/>
    <m/>
    <n v="45"/>
    <s v="male"/>
    <s v="VIC"/>
    <n v="3037"/>
    <s v="Paroxatine 60mg Abilify 20 mg Lithium 500 Zyprexa 10 mg"/>
    <s v="arapiprazole"/>
    <s v="lithium"/>
    <s v="olanzapine"/>
    <s v="No"/>
    <s v="Capital city or surrounding suburbs"/>
    <s v="Other tertiary qualification/certificate"/>
    <s v="Employed full-time / Employed part–time"/>
    <s v="Separated / Divorced"/>
    <s v="No"/>
    <m/>
    <m/>
    <m/>
    <m/>
    <n v="36"/>
    <m/>
    <m/>
    <m/>
    <m/>
    <m/>
    <m/>
    <m/>
    <n v="21"/>
    <m/>
    <m/>
    <m/>
    <m/>
    <m/>
    <m/>
    <m/>
    <m/>
    <m/>
    <m/>
    <m/>
    <n v="13"/>
    <m/>
    <m/>
    <m/>
    <m/>
    <m/>
    <m/>
    <m/>
    <m/>
    <m/>
    <m/>
    <m/>
    <m/>
    <m/>
    <m/>
    <m/>
    <m/>
    <m/>
    <m/>
  </r>
  <r>
    <n v="288154"/>
    <n v="86639"/>
    <d v="2017-03-18T18:57:12"/>
    <d v="2017-03-18T19:25:52"/>
    <x v="1"/>
    <m/>
    <m/>
    <n v="46"/>
    <s v="female"/>
    <s v="NSW"/>
    <n v="2582"/>
    <s v="Cipramil respiradol"/>
    <s v="risperidone"/>
    <m/>
    <m/>
    <s v="No"/>
    <s v="Rural or remote region"/>
    <s v="Other tertiary qualification/certificate"/>
    <s v="Employed full-time / Employed part–time"/>
    <s v="Married / Defacto"/>
    <s v="No"/>
    <m/>
    <m/>
    <m/>
    <m/>
    <n v="41"/>
    <m/>
    <m/>
    <m/>
    <m/>
    <m/>
    <m/>
    <m/>
    <n v="24"/>
    <m/>
    <m/>
    <m/>
    <m/>
    <m/>
    <m/>
    <m/>
    <m/>
    <m/>
    <m/>
    <m/>
    <n v="21"/>
    <m/>
    <m/>
    <m/>
    <m/>
    <m/>
    <m/>
    <m/>
    <m/>
    <m/>
    <m/>
    <m/>
    <m/>
    <m/>
    <m/>
    <m/>
    <m/>
    <m/>
    <m/>
  </r>
  <r>
    <n v="288210"/>
    <n v="86666"/>
    <d v="2017-03-19T11:58:55"/>
    <d v="2017-03-19T12:31:55"/>
    <x v="1"/>
    <m/>
    <m/>
    <n v="34"/>
    <s v="female"/>
    <s v="NSW"/>
    <n v="2160"/>
    <s v="Zoloft 100mg Also Zypine 5mg"/>
    <s v="olanzapine"/>
    <m/>
    <m/>
    <s v="No"/>
    <s v="Capital city or surrounding suburbs"/>
    <s v="High school or less"/>
    <s v="Home duties / parenting"/>
    <s v="In a relationship"/>
    <s v="No"/>
    <m/>
    <m/>
    <m/>
    <m/>
    <n v="40"/>
    <m/>
    <m/>
    <m/>
    <m/>
    <m/>
    <m/>
    <m/>
    <n v="26"/>
    <m/>
    <m/>
    <m/>
    <m/>
    <m/>
    <m/>
    <m/>
    <m/>
    <m/>
    <m/>
    <m/>
    <n v="20"/>
    <m/>
    <m/>
    <m/>
    <m/>
    <m/>
    <m/>
    <m/>
    <m/>
    <m/>
    <m/>
    <m/>
    <m/>
    <m/>
    <m/>
    <m/>
    <m/>
    <m/>
    <m/>
  </r>
  <r>
    <n v="288226"/>
    <n v="86677"/>
    <d v="2017-03-19T14:10:20"/>
    <d v="2017-03-19T14:40:45"/>
    <x v="1"/>
    <m/>
    <m/>
    <n v="51"/>
    <s v="male"/>
    <s v="WA"/>
    <n v="6056"/>
    <s v="lithium 3 tabs twice a day ( 1 b\\fst 2 at dinnertime}."/>
    <s v="lithium"/>
    <m/>
    <m/>
    <m/>
    <s v="Other urban region"/>
    <s v="High school or less"/>
    <s v="Disability Support"/>
    <s v="Single"/>
    <s v="Yes"/>
    <s v="No"/>
    <m/>
    <m/>
    <m/>
    <n v="35"/>
    <m/>
    <m/>
    <m/>
    <m/>
    <m/>
    <m/>
    <m/>
    <n v="13"/>
    <m/>
    <m/>
    <m/>
    <m/>
    <m/>
    <m/>
    <m/>
    <m/>
    <m/>
    <m/>
    <m/>
    <n v="10"/>
    <m/>
    <m/>
    <m/>
    <m/>
    <m/>
    <m/>
    <m/>
    <m/>
    <m/>
    <m/>
    <m/>
    <m/>
    <m/>
    <m/>
    <m/>
    <m/>
    <m/>
    <m/>
  </r>
  <r>
    <n v="289127"/>
    <n v="87220"/>
    <d v="2017-03-28T11:43:25"/>
    <d v="2017-03-28T12:08:32"/>
    <x v="1"/>
    <m/>
    <m/>
    <n v="38"/>
    <s v="female"/>
    <s v="NSW"/>
    <n v="2480"/>
    <s v="litium 1000mg a day.   serequel 50 mgs at night"/>
    <s v="lithium"/>
    <m/>
    <m/>
    <s v="No"/>
    <s v="Other urban region"/>
    <s v="High school or less"/>
    <s v="Disability Support"/>
    <s v="Married / Defacto"/>
    <s v="No"/>
    <m/>
    <m/>
    <m/>
    <m/>
    <n v="22"/>
    <m/>
    <m/>
    <m/>
    <m/>
    <m/>
    <m/>
    <m/>
    <n v="5"/>
    <m/>
    <m/>
    <m/>
    <m/>
    <m/>
    <m/>
    <m/>
    <m/>
    <m/>
    <m/>
    <m/>
    <n v="9"/>
    <m/>
    <m/>
    <m/>
    <m/>
    <m/>
    <m/>
    <m/>
    <m/>
    <m/>
    <m/>
    <m/>
    <m/>
    <m/>
    <m/>
    <m/>
    <m/>
    <m/>
    <m/>
  </r>
  <r>
    <n v="289858"/>
    <n v="87656"/>
    <d v="2017-04-04T11:45:42"/>
    <d v="2017-04-04T12:03:33"/>
    <x v="1"/>
    <m/>
    <m/>
    <n v="35"/>
    <s v="female"/>
    <s v="SA"/>
    <n v="5116"/>
    <s v="Venlafaxine 75mg once daily and Pericyazine 2.5mg twice daily"/>
    <s v="periciazine"/>
    <m/>
    <m/>
    <s v="No"/>
    <s v="Other urban region"/>
    <s v="Other tertiary qualification/certificate"/>
    <s v="Unemployed / Seeking employment"/>
    <s v="Separated / Divorced"/>
    <s v="Yes"/>
    <s v="No"/>
    <m/>
    <m/>
    <m/>
    <n v="39"/>
    <m/>
    <m/>
    <m/>
    <m/>
    <m/>
    <m/>
    <m/>
    <n v="19"/>
    <m/>
    <m/>
    <m/>
    <m/>
    <m/>
    <m/>
    <m/>
    <m/>
    <m/>
    <m/>
    <m/>
    <n v="16"/>
    <m/>
    <m/>
    <m/>
    <m/>
    <m/>
    <m/>
    <m/>
    <m/>
    <m/>
    <m/>
    <m/>
    <m/>
    <m/>
    <m/>
    <m/>
    <m/>
    <m/>
    <m/>
  </r>
  <r>
    <n v="290160"/>
    <n v="87842"/>
    <d v="2017-04-06T22:59:37"/>
    <d v="2017-04-06T23:17:37"/>
    <x v="1"/>
    <m/>
    <m/>
    <n v="21"/>
    <s v="female"/>
    <s v="TAS"/>
    <n v="7008"/>
    <s v="Fluvoxamine 200mg Abilify 10mg"/>
    <s v="arapiprazole"/>
    <m/>
    <m/>
    <s v="No"/>
    <s v="Capital city or surrounding suburbs"/>
    <s v="High school or less"/>
    <s v="Full time student / Part-time student"/>
    <s v="In a relationship"/>
    <s v="Yes"/>
    <s v="No"/>
    <m/>
    <m/>
    <m/>
    <n v="39"/>
    <m/>
    <m/>
    <m/>
    <m/>
    <m/>
    <m/>
    <m/>
    <n v="24"/>
    <m/>
    <m/>
    <m/>
    <m/>
    <m/>
    <m/>
    <m/>
    <m/>
    <m/>
    <m/>
    <m/>
    <n v="19"/>
    <m/>
    <m/>
    <m/>
    <m/>
    <m/>
    <m/>
    <m/>
    <m/>
    <m/>
    <m/>
    <m/>
    <m/>
    <m/>
    <m/>
    <m/>
    <m/>
    <m/>
    <m/>
  </r>
  <r>
    <n v="290701"/>
    <n v="88133"/>
    <d v="2017-04-12T13:15:23"/>
    <d v="2017-04-12T13:40:01"/>
    <x v="1"/>
    <m/>
    <m/>
    <n v="54"/>
    <s v="female"/>
    <s v="NT"/>
    <n v="881"/>
    <s v="Zyprexa 25mg"/>
    <s v="olanzapine"/>
    <m/>
    <m/>
    <s v="No"/>
    <s v="Rural or remote region"/>
    <s v="High school or less"/>
    <s v="Employed full-time / Employed partâ€“time"/>
    <s v="Married / Defacto"/>
    <s v="No"/>
    <m/>
    <m/>
    <m/>
    <m/>
    <n v="26"/>
    <m/>
    <m/>
    <m/>
    <m/>
    <m/>
    <m/>
    <m/>
    <n v="7"/>
    <m/>
    <m/>
    <m/>
    <m/>
    <m/>
    <m/>
    <m/>
    <m/>
    <m/>
    <m/>
    <m/>
    <n v="4"/>
    <m/>
    <m/>
    <m/>
    <m/>
    <m/>
    <m/>
    <m/>
    <m/>
    <m/>
    <m/>
    <m/>
    <m/>
    <m/>
    <m/>
    <m/>
    <m/>
    <m/>
    <m/>
  </r>
  <r>
    <n v="291495"/>
    <n v="88582"/>
    <d v="2017-04-20T15:35:30"/>
    <d v="2017-04-20T15:53:14"/>
    <x v="1"/>
    <m/>
    <m/>
    <n v="48"/>
    <s v="female"/>
    <s v="NSW"/>
    <n v="2486"/>
    <s v="lexapro 5mg largactil 5mg vellum 2.5 unto 3 times a day"/>
    <s v="chlorpromazine"/>
    <m/>
    <m/>
    <s v="No"/>
    <s v="Other urban region"/>
    <s v="Other tertiary qualification/certificate"/>
    <s v="Home duties / parenting"/>
    <s v="Married / Defacto"/>
    <s v="No"/>
    <m/>
    <m/>
    <m/>
    <m/>
    <n v="27"/>
    <m/>
    <m/>
    <m/>
    <m/>
    <m/>
    <m/>
    <m/>
    <n v="3"/>
    <m/>
    <m/>
    <m/>
    <m/>
    <m/>
    <m/>
    <m/>
    <m/>
    <m/>
    <m/>
    <m/>
    <n v="13"/>
    <m/>
    <m/>
    <m/>
    <m/>
    <m/>
    <m/>
    <m/>
    <m/>
    <m/>
    <m/>
    <m/>
    <m/>
    <m/>
    <m/>
    <m/>
    <m/>
    <m/>
    <m/>
  </r>
  <r>
    <n v="291598"/>
    <n v="88644"/>
    <d v="2017-04-21T13:13:46"/>
    <d v="2017-04-29T11:57:25"/>
    <x v="1"/>
    <m/>
    <m/>
    <n v="70"/>
    <s v="male"/>
    <s v="ACT"/>
    <s v="Don't wish to disclose this"/>
    <s v="Pristiq 300mg, Abilify 10mg, SeroquelXR 50mg"/>
    <s v="arapiprazole"/>
    <m/>
    <m/>
    <s v="No"/>
    <s v="Capital city or surrounding suburbs"/>
    <s v="Undergraduate degree"/>
    <s v="Retired"/>
    <s v="Separated / Divorced"/>
    <s v="No"/>
    <m/>
    <m/>
    <m/>
    <m/>
    <n v="28"/>
    <m/>
    <m/>
    <m/>
    <m/>
    <m/>
    <m/>
    <m/>
    <n v="10"/>
    <m/>
    <m/>
    <m/>
    <m/>
    <m/>
    <m/>
    <m/>
    <m/>
    <m/>
    <m/>
    <m/>
    <n v="8"/>
    <m/>
    <m/>
    <m/>
    <m/>
    <m/>
    <m/>
    <m/>
    <m/>
    <m/>
    <m/>
    <m/>
    <m/>
    <m/>
    <m/>
    <m/>
    <m/>
    <m/>
    <m/>
  </r>
  <r>
    <n v="291651"/>
    <n v="88674"/>
    <d v="2017-04-21T21:35:57"/>
    <d v="2017-04-21T21:58:43"/>
    <x v="1"/>
    <m/>
    <m/>
    <n v="20"/>
    <s v="female"/>
    <s v="QLD"/>
    <n v="4551"/>
    <s v="1250mg lithium and 25mg of serequol"/>
    <s v="lithium"/>
    <m/>
    <m/>
    <s v="No"/>
    <s v="Capital city or surrounding suburbs"/>
    <s v="Other tertiary qualification/certificate"/>
    <s v="Full time student / Part-time student"/>
    <s v="Single"/>
    <s v="Yes"/>
    <s v="No"/>
    <m/>
    <m/>
    <m/>
    <n v="41"/>
    <m/>
    <m/>
    <m/>
    <m/>
    <m/>
    <m/>
    <m/>
    <n v="24"/>
    <m/>
    <m/>
    <m/>
    <m/>
    <m/>
    <m/>
    <m/>
    <m/>
    <m/>
    <m/>
    <m/>
    <n v="12"/>
    <m/>
    <m/>
    <m/>
    <m/>
    <m/>
    <m/>
    <m/>
    <m/>
    <m/>
    <m/>
    <m/>
    <m/>
    <m/>
    <m/>
    <m/>
    <m/>
    <m/>
    <m/>
  </r>
  <r>
    <n v="292181"/>
    <n v="88980"/>
    <d v="2017-04-27T11:12:10"/>
    <d v="2017-04-27T11:28:47"/>
    <x v="1"/>
    <m/>
    <m/>
    <n v="52"/>
    <s v="female"/>
    <s v="VIC"/>
    <n v="3375"/>
    <s v="Latuda 80 mg"/>
    <s v="lurasidone"/>
    <m/>
    <m/>
    <s v="No"/>
    <s v="Rural or remote region"/>
    <s v="Postgraduate degree"/>
    <s v="Employed full-time / Employed partâ€“time"/>
    <s v="Married / Defacto"/>
    <s v="Yes"/>
    <s v="No"/>
    <m/>
    <m/>
    <m/>
    <n v="33"/>
    <m/>
    <m/>
    <m/>
    <m/>
    <m/>
    <m/>
    <m/>
    <n v="17"/>
    <m/>
    <m/>
    <m/>
    <m/>
    <m/>
    <m/>
    <m/>
    <m/>
    <m/>
    <m/>
    <m/>
    <n v="12"/>
    <m/>
    <m/>
    <m/>
    <m/>
    <m/>
    <m/>
    <m/>
    <m/>
    <m/>
    <m/>
    <m/>
    <m/>
    <m/>
    <m/>
    <m/>
    <m/>
    <m/>
    <m/>
  </r>
  <r>
    <n v="292384"/>
    <n v="89099"/>
    <d v="2017-04-29T12:51:09"/>
    <d v="2017-04-29T13:19:24"/>
    <x v="1"/>
    <m/>
    <m/>
    <n v="63"/>
    <s v="male"/>
    <s v="NSW"/>
    <n v="2428"/>
    <s v="Litocarb 1250mg , Zyprexa 2.5mg"/>
    <s v="lithium"/>
    <s v="olanzapine"/>
    <m/>
    <s v="No"/>
    <s v="Other urban region"/>
    <s v="Other tertiary qualification/certificate"/>
    <s v="Unemployed / Seeking employment"/>
    <s v="Separated / Divorced"/>
    <s v="Yes"/>
    <s v="No"/>
    <m/>
    <m/>
    <m/>
    <n v="42"/>
    <m/>
    <m/>
    <m/>
    <m/>
    <m/>
    <m/>
    <m/>
    <n v="22"/>
    <m/>
    <m/>
    <m/>
    <m/>
    <m/>
    <m/>
    <m/>
    <m/>
    <m/>
    <m/>
    <m/>
    <n v="13"/>
    <m/>
    <m/>
    <m/>
    <m/>
    <m/>
    <m/>
    <m/>
    <m/>
    <m/>
    <m/>
    <m/>
    <m/>
    <m/>
    <m/>
    <m/>
    <m/>
    <m/>
    <m/>
  </r>
  <r>
    <n v="292786"/>
    <n v="89319"/>
    <d v="2017-05-03T09:32:42"/>
    <d v="2017-05-03T10:16:13"/>
    <x v="1"/>
    <m/>
    <m/>
    <n v="61"/>
    <s v="female"/>
    <s v="VIC"/>
    <n v="3850"/>
    <s v="cymbalta 90mg, neulactil 2.5mg, circadian 2mg, valdoxan 50mg"/>
    <s v="periciazine"/>
    <m/>
    <m/>
    <s v="No"/>
    <s v="Rural or remote region"/>
    <s v="High school or less"/>
    <s v="Disability Support"/>
    <s v="Single"/>
    <s v="No"/>
    <m/>
    <m/>
    <m/>
    <m/>
    <n v="35"/>
    <m/>
    <m/>
    <m/>
    <m/>
    <m/>
    <m/>
    <m/>
    <n v="22"/>
    <m/>
    <m/>
    <m/>
    <m/>
    <m/>
    <m/>
    <m/>
    <m/>
    <m/>
    <m/>
    <m/>
    <n v="16"/>
    <m/>
    <m/>
    <m/>
    <m/>
    <m/>
    <m/>
    <m/>
    <m/>
    <m/>
    <m/>
    <m/>
    <m/>
    <m/>
    <m/>
    <m/>
    <m/>
    <m/>
    <m/>
  </r>
  <r>
    <n v="293270"/>
    <n v="89589"/>
    <d v="2017-05-08T10:58:41"/>
    <d v="2017-05-08T11:16:10"/>
    <x v="1"/>
    <m/>
    <m/>
    <n v="61"/>
    <s v="male"/>
    <s v="SA"/>
    <n v="5116"/>
    <s v="Lexam 30mg Neulactil 2.5mg"/>
    <s v="periciazine"/>
    <m/>
    <m/>
    <s v="No"/>
    <s v="Other urban region"/>
    <s v="Undergraduate degree"/>
    <s v="Employed full-time / Employed partâ€“time"/>
    <s v="Separated / Divorced"/>
    <s v="Yes"/>
    <s v="No"/>
    <m/>
    <m/>
    <m/>
    <n v="39"/>
    <m/>
    <m/>
    <m/>
    <m/>
    <m/>
    <m/>
    <m/>
    <n v="20"/>
    <m/>
    <m/>
    <m/>
    <m/>
    <m/>
    <m/>
    <m/>
    <m/>
    <m/>
    <m/>
    <m/>
    <n v="16"/>
    <m/>
    <m/>
    <m/>
    <m/>
    <m/>
    <m/>
    <m/>
    <m/>
    <m/>
    <m/>
    <m/>
    <m/>
    <m/>
    <m/>
    <m/>
    <m/>
    <m/>
    <m/>
  </r>
  <r>
    <n v="293400"/>
    <n v="89675"/>
    <d v="2017-05-09T11:01:26"/>
    <d v="2017-05-09T11:09:51"/>
    <x v="1"/>
    <m/>
    <m/>
    <n v="24"/>
    <s v="female"/>
    <s v="VIC"/>
    <n v="3635"/>
    <s v="Serequel, lurasidone,epilem"/>
    <s v="lurasidone"/>
    <m/>
    <m/>
    <s v="No"/>
    <s v="Rural or remote region"/>
    <s v="Other tertiary qualification/certificate"/>
    <s v="Disability Support"/>
    <s v="Single"/>
    <s v="No"/>
    <m/>
    <m/>
    <m/>
    <m/>
    <n v="50"/>
    <m/>
    <m/>
    <m/>
    <m/>
    <m/>
    <m/>
    <m/>
    <n v="27"/>
    <m/>
    <m/>
    <m/>
    <m/>
    <m/>
    <m/>
    <m/>
    <m/>
    <m/>
    <m/>
    <m/>
    <n v="21"/>
    <m/>
    <m/>
    <m/>
    <m/>
    <m/>
    <m/>
    <m/>
    <m/>
    <m/>
    <m/>
    <m/>
    <m/>
    <m/>
    <m/>
    <m/>
    <m/>
    <m/>
    <m/>
  </r>
  <r>
    <n v="293511"/>
    <n v="89741"/>
    <d v="2017-05-10T09:40:53"/>
    <d v="2017-05-10T10:29:19"/>
    <x v="1"/>
    <m/>
    <m/>
    <n v="45"/>
    <s v="male"/>
    <s v="SA"/>
    <n v="5088"/>
    <s v="Zyprexa 20mg PRN, Valium 5mg PRN, Temazepam 10mg PRN"/>
    <s v="olanzapine"/>
    <m/>
    <m/>
    <s v="No"/>
    <s v="Capital city or surrounding suburbs"/>
    <s v="High school or less"/>
    <s v="Unemployed / Seeking employment"/>
    <s v="Single"/>
    <s v="No"/>
    <m/>
    <m/>
    <m/>
    <m/>
    <n v="31"/>
    <m/>
    <m/>
    <m/>
    <m/>
    <m/>
    <m/>
    <m/>
    <n v="17"/>
    <m/>
    <m/>
    <m/>
    <m/>
    <m/>
    <m/>
    <m/>
    <m/>
    <m/>
    <m/>
    <m/>
    <n v="16"/>
    <m/>
    <m/>
    <m/>
    <m/>
    <m/>
    <m/>
    <m/>
    <m/>
    <m/>
    <m/>
    <m/>
    <m/>
    <m/>
    <m/>
    <m/>
    <m/>
    <m/>
    <m/>
  </r>
  <r>
    <n v="293973"/>
    <n v="90023"/>
    <d v="2017-05-15T11:46:18"/>
    <d v="2017-05-23T15:42:14"/>
    <x v="1"/>
    <m/>
    <m/>
    <n v="53"/>
    <s v="male"/>
    <s v="QLD"/>
    <n v="4721"/>
    <s v="Effexil, Lithium, Dopeth, Lithium"/>
    <s v="lithium"/>
    <m/>
    <m/>
    <s v="No"/>
    <s v="Rural or remote region"/>
    <s v="High school or less"/>
    <s v="Employed full-time / Employed partâ€“time"/>
    <s v="Married / Defacto"/>
    <s v="Yes"/>
    <s v="Yes"/>
    <m/>
    <m/>
    <m/>
    <n v="30"/>
    <m/>
    <m/>
    <m/>
    <m/>
    <m/>
    <m/>
    <m/>
    <n v="23"/>
    <m/>
    <m/>
    <m/>
    <m/>
    <m/>
    <m/>
    <m/>
    <m/>
    <m/>
    <m/>
    <m/>
    <n v="9"/>
    <m/>
    <m/>
    <m/>
    <m/>
    <m/>
    <m/>
    <m/>
    <m/>
    <m/>
    <m/>
    <m/>
    <m/>
    <m/>
    <m/>
    <m/>
    <m/>
    <m/>
    <m/>
  </r>
  <r>
    <n v="294710"/>
    <n v="90470"/>
    <d v="2017-05-22T17:23:31"/>
    <d v="2017-05-22T17:36:00"/>
    <x v="1"/>
    <m/>
    <m/>
    <n v="34"/>
    <s v="female"/>
    <s v="NSW"/>
    <n v="2008"/>
    <s v="Efexor 375, Abilify 20, Lithium 1000"/>
    <s v="arapiprazole"/>
    <s v="lithium"/>
    <m/>
    <s v="No"/>
    <s v="Capital city or surrounding suburbs"/>
    <s v="Postgraduate degree"/>
    <s v="Full time student / Part-time student"/>
    <s v="Single"/>
    <s v="Yes"/>
    <s v="No"/>
    <m/>
    <m/>
    <m/>
    <n v="31"/>
    <m/>
    <m/>
    <m/>
    <m/>
    <m/>
    <m/>
    <m/>
    <n v="20"/>
    <m/>
    <m/>
    <m/>
    <m/>
    <m/>
    <m/>
    <m/>
    <m/>
    <m/>
    <m/>
    <m/>
    <n v="7"/>
    <m/>
    <m/>
    <m/>
    <m/>
    <m/>
    <m/>
    <m/>
    <m/>
    <m/>
    <m/>
    <m/>
    <m/>
    <m/>
    <m/>
    <m/>
    <m/>
    <m/>
    <m/>
  </r>
  <r>
    <n v="294838"/>
    <n v="90543"/>
    <d v="2017-05-23T21:13:20"/>
    <d v="2017-05-23T21:23:36"/>
    <x v="1"/>
    <m/>
    <m/>
    <n v="54"/>
    <s v="male"/>
    <s v="VIC"/>
    <n v="3165"/>
    <s v="lovan20 mg   lithium"/>
    <s v="lithium"/>
    <m/>
    <m/>
    <s v="No"/>
    <s v="Capital city or surrounding suburbs"/>
    <s v="High school or less"/>
    <s v="Employed full-time / Employed partâ€“time"/>
    <s v="In a relationship"/>
    <s v="Yes"/>
    <s v="No"/>
    <m/>
    <m/>
    <m/>
    <n v="46"/>
    <m/>
    <m/>
    <m/>
    <m/>
    <m/>
    <m/>
    <m/>
    <n v="25"/>
    <m/>
    <m/>
    <m/>
    <m/>
    <m/>
    <m/>
    <m/>
    <m/>
    <m/>
    <m/>
    <m/>
    <n v="21"/>
    <m/>
    <m/>
    <m/>
    <m/>
    <m/>
    <m/>
    <m/>
    <m/>
    <m/>
    <m/>
    <m/>
    <m/>
    <m/>
    <m/>
    <m/>
    <m/>
    <m/>
    <m/>
  </r>
  <r>
    <n v="294943"/>
    <n v="90609"/>
    <d v="2017-05-24T20:05:01"/>
    <d v="2017-05-24T20:36:43"/>
    <x v="1"/>
    <m/>
    <m/>
    <n v="34"/>
    <s v="male"/>
    <s v="NSW"/>
    <n v="2227"/>
    <s v="Clopine  100mg"/>
    <s v="clozapine"/>
    <m/>
    <m/>
    <s v="No"/>
    <s v="Capital city or surrounding suburbs"/>
    <s v="High school or less"/>
    <s v="Unemployed / Seeking employment"/>
    <s v="Single"/>
    <s v="Yes"/>
    <s v="No"/>
    <m/>
    <m/>
    <m/>
    <n v="20"/>
    <m/>
    <m/>
    <m/>
    <m/>
    <m/>
    <m/>
    <m/>
    <n v="17"/>
    <m/>
    <m/>
    <m/>
    <m/>
    <m/>
    <m/>
    <m/>
    <m/>
    <m/>
    <m/>
    <m/>
    <n v="6"/>
    <m/>
    <m/>
    <m/>
    <m/>
    <m/>
    <m/>
    <m/>
    <m/>
    <m/>
    <m/>
    <m/>
    <m/>
    <m/>
    <m/>
    <m/>
    <m/>
    <m/>
    <m/>
  </r>
  <r>
    <n v="295394"/>
    <n v="90870"/>
    <d v="2017-05-29T20:00:31"/>
    <d v="2017-05-30T08:06:38"/>
    <x v="1"/>
    <m/>
    <m/>
    <n v="26"/>
    <s v="female"/>
    <s v="QLD"/>
    <n v="4119"/>
    <s v=" 60mg, Lithium 420mg daily"/>
    <s v="lithium"/>
    <m/>
    <m/>
    <s v="No"/>
    <s v="Capital city or surrounding suburbs"/>
    <s v="Other tertiary qualification/certificate"/>
    <s v="Employed full-time / Employed partâ€“time"/>
    <s v="In a relationship"/>
    <s v="Yes"/>
    <s v="Yes"/>
    <m/>
    <m/>
    <m/>
    <n v="43"/>
    <m/>
    <m/>
    <m/>
    <m/>
    <m/>
    <m/>
    <m/>
    <n v="24"/>
    <m/>
    <m/>
    <m/>
    <m/>
    <m/>
    <m/>
    <m/>
    <m/>
    <m/>
    <m/>
    <m/>
    <n v="17"/>
    <m/>
    <m/>
    <m/>
    <m/>
    <m/>
    <m/>
    <m/>
    <m/>
    <m/>
    <m/>
    <m/>
    <m/>
    <m/>
    <m/>
    <m/>
    <m/>
    <m/>
    <m/>
  </r>
  <r>
    <n v="295538"/>
    <n v="90949"/>
    <d v="2017-05-31T11:10:16"/>
    <d v="2017-05-31T11:25:51"/>
    <x v="1"/>
    <m/>
    <m/>
    <n v="58"/>
    <s v="male"/>
    <s v="NSW"/>
    <n v="2774"/>
    <s v="Respiredone 15 mg"/>
    <s v="risperidone"/>
    <m/>
    <m/>
    <m/>
    <s v="Other urban region"/>
    <s v="Undergraduate degree"/>
    <s v="Retired"/>
    <s v="Single"/>
    <s v="No"/>
    <m/>
    <m/>
    <m/>
    <m/>
    <n v="32"/>
    <m/>
    <m/>
    <m/>
    <m/>
    <m/>
    <m/>
    <m/>
    <n v="8"/>
    <m/>
    <m/>
    <m/>
    <m/>
    <m/>
    <m/>
    <m/>
    <m/>
    <m/>
    <m/>
    <m/>
    <n v="8"/>
    <m/>
    <m/>
    <m/>
    <m/>
    <m/>
    <m/>
    <m/>
    <m/>
    <m/>
    <m/>
    <m/>
    <m/>
    <m/>
    <m/>
    <m/>
    <m/>
    <m/>
    <m/>
  </r>
  <r>
    <n v="295966"/>
    <n v="91198"/>
    <d v="2017-06-05T12:15:02"/>
    <d v="2017-06-05T12:59:08"/>
    <x v="1"/>
    <m/>
    <m/>
    <n v="50"/>
    <s v="female"/>
    <s v="QLD"/>
    <n v="4020"/>
    <s v="Zyprexa 5mg,  tegretol 300mg, detrapan 5mg, chlormipromine 200mg"/>
    <s v="olanzapine"/>
    <m/>
    <m/>
    <s v="No"/>
    <s v="Capital city or surrounding suburbs"/>
    <s v="High school or less"/>
    <s v="Disability Support"/>
    <s v="Separated / Divorced"/>
    <s v="No"/>
    <m/>
    <m/>
    <m/>
    <m/>
    <n v="26"/>
    <m/>
    <m/>
    <m/>
    <m/>
    <m/>
    <m/>
    <m/>
    <n v="15"/>
    <m/>
    <m/>
    <m/>
    <m/>
    <m/>
    <m/>
    <m/>
    <m/>
    <m/>
    <m/>
    <m/>
    <n v="13"/>
    <m/>
    <m/>
    <m/>
    <m/>
    <m/>
    <m/>
    <m/>
    <m/>
    <m/>
    <m/>
    <m/>
    <m/>
    <m/>
    <m/>
    <m/>
    <m/>
    <m/>
    <m/>
  </r>
  <r>
    <n v="296187"/>
    <n v="91341"/>
    <d v="2017-06-07T12:29:31"/>
    <d v="2017-06-08T10:48:07"/>
    <x v="1"/>
    <m/>
    <m/>
    <n v="36"/>
    <s v="male"/>
    <s v="NSW"/>
    <s v="NA"/>
    <s v="Quetiapen 100mg, Respirodon 2mg, Lithium 1350mg"/>
    <s v="risperidone"/>
    <s v="lithium"/>
    <m/>
    <m/>
    <s v="Capital city or surrounding suburbs"/>
    <s v="Other tertiary qualification/certificate"/>
    <s v="Employed full-time / Employed partâ€“time"/>
    <s v="Married / Defacto"/>
    <s v="Yes"/>
    <s v="No"/>
    <m/>
    <m/>
    <m/>
    <n v="44"/>
    <m/>
    <m/>
    <m/>
    <m/>
    <m/>
    <m/>
    <m/>
    <n v="23"/>
    <m/>
    <m/>
    <m/>
    <m/>
    <m/>
    <m/>
    <m/>
    <m/>
    <m/>
    <m/>
    <m/>
    <n v="15"/>
    <m/>
    <m/>
    <m/>
    <m/>
    <m/>
    <m/>
    <m/>
    <m/>
    <m/>
    <m/>
    <m/>
    <m/>
    <m/>
    <m/>
    <m/>
    <m/>
    <m/>
    <m/>
  </r>
  <r>
    <n v="296306"/>
    <n v="91404"/>
    <d v="2017-06-08T16:22:39"/>
    <d v="2017-06-08T16:53:15"/>
    <x v="1"/>
    <m/>
    <m/>
    <n v="55"/>
    <s v="male"/>
    <s v="SA"/>
    <n v="5074"/>
    <s v="Lamotragine 400mg, imovane 15mg, dothiepine 225 mg, olanzapine 225mg, clonazepam 2mg"/>
    <s v="olanzapine"/>
    <m/>
    <m/>
    <m/>
    <s v="Capital city or surrounding suburbs"/>
    <s v="Undergraduate degree"/>
    <s v="Disability Support"/>
    <s v="Separated / Divorced"/>
    <s v="Yes"/>
    <s v="No"/>
    <m/>
    <m/>
    <m/>
    <n v="37"/>
    <m/>
    <m/>
    <m/>
    <m/>
    <m/>
    <m/>
    <m/>
    <n v="20"/>
    <m/>
    <m/>
    <m/>
    <m/>
    <m/>
    <m/>
    <m/>
    <m/>
    <m/>
    <m/>
    <m/>
    <n v="14"/>
    <m/>
    <m/>
    <m/>
    <m/>
    <m/>
    <m/>
    <m/>
    <m/>
    <m/>
    <m/>
    <m/>
    <m/>
    <m/>
    <m/>
    <m/>
    <m/>
    <m/>
    <m/>
  </r>
  <r>
    <n v="297299"/>
    <n v="91965"/>
    <d v="2017-06-17T21:39:25"/>
    <d v="2017-06-17T21:56:16"/>
    <x v="1"/>
    <m/>
    <m/>
    <n v="46"/>
    <s v="female"/>
    <s v="TAS"/>
    <n v="7010"/>
    <s v="Clozapine Efexor xr Sodium Valporate"/>
    <s v="clozapine"/>
    <m/>
    <m/>
    <s v="No"/>
    <s v="Capital city or surrounding suburbs"/>
    <s v="Postgraduate degree"/>
    <s v="Disability Support"/>
    <s v="Married / Defacto"/>
    <s v="Yes"/>
    <s v="No"/>
    <m/>
    <m/>
    <m/>
    <n v="31"/>
    <m/>
    <m/>
    <m/>
    <m/>
    <m/>
    <m/>
    <m/>
    <n v="22"/>
    <m/>
    <m/>
    <m/>
    <m/>
    <m/>
    <m/>
    <m/>
    <m/>
    <m/>
    <m/>
    <m/>
    <n v="13"/>
    <m/>
    <m/>
    <m/>
    <m/>
    <m/>
    <m/>
    <m/>
    <m/>
    <m/>
    <m/>
    <m/>
    <m/>
    <m/>
    <m/>
    <m/>
    <m/>
    <m/>
    <m/>
  </r>
  <r>
    <n v="297657"/>
    <n v="92171"/>
    <d v="2017-06-21T05:44:09"/>
    <d v="2017-06-21T06:20:00"/>
    <x v="1"/>
    <m/>
    <m/>
    <n v="24"/>
    <s v="male"/>
    <s v="QLD"/>
    <n v="4560"/>
    <s v="Clozapine 300mg ADHD medication"/>
    <s v="clozapine"/>
    <m/>
    <m/>
    <s v="No"/>
    <s v="Capital city or surrounding suburbs"/>
    <s v="High school or less"/>
    <s v="Disability Support"/>
    <s v="Single"/>
    <s v="Yes"/>
    <s v="Yes"/>
    <m/>
    <m/>
    <m/>
    <n v="46"/>
    <m/>
    <m/>
    <m/>
    <m/>
    <m/>
    <m/>
    <m/>
    <n v="24"/>
    <m/>
    <m/>
    <m/>
    <m/>
    <m/>
    <m/>
    <m/>
    <m/>
    <m/>
    <m/>
    <m/>
    <n v="20"/>
    <m/>
    <m/>
    <m/>
    <m/>
    <m/>
    <m/>
    <m/>
    <m/>
    <m/>
    <m/>
    <m/>
    <m/>
    <m/>
    <m/>
    <m/>
    <m/>
    <m/>
    <m/>
  </r>
  <r>
    <n v="298339"/>
    <n v="92563"/>
    <d v="2017-06-27T21:44:06"/>
    <d v="2017-06-27T21:56:07"/>
    <x v="1"/>
    <m/>
    <m/>
    <n v="36"/>
    <s v="female"/>
    <s v="TAS"/>
    <n v="7276"/>
    <s v="Lithium 750mg, Saphris 5mg, Vortioxetine 20mg"/>
    <s v="lithium"/>
    <s v="asenapine"/>
    <m/>
    <s v="No"/>
    <s v="Rural or remote region"/>
    <s v="Undergraduate degree"/>
    <s v="Employed full-time / Employed partâ€“time"/>
    <s v="Married / Defacto"/>
    <s v="No"/>
    <m/>
    <m/>
    <m/>
    <m/>
    <n v="33"/>
    <m/>
    <m/>
    <m/>
    <m/>
    <m/>
    <m/>
    <m/>
    <n v="15"/>
    <m/>
    <m/>
    <m/>
    <m/>
    <m/>
    <m/>
    <m/>
    <m/>
    <m/>
    <m/>
    <m/>
    <n v="16"/>
    <m/>
    <m/>
    <m/>
    <m/>
    <m/>
    <m/>
    <m/>
    <m/>
    <m/>
    <m/>
    <m/>
    <m/>
    <m/>
    <m/>
    <m/>
    <m/>
    <m/>
    <m/>
  </r>
  <r>
    <n v="298529"/>
    <n v="92665"/>
    <d v="2017-06-29T17:24:48"/>
    <d v="2017-06-29T17:45:59"/>
    <x v="1"/>
    <m/>
    <m/>
    <n v="67"/>
    <s v="male"/>
    <s v="NSW"/>
    <n v="2486"/>
    <s v="Lithium 75mg"/>
    <s v="lithium"/>
    <m/>
    <m/>
    <m/>
    <s v="Other urban region"/>
    <s v="Postgraduate degree"/>
    <s v="Retired"/>
    <s v="Married / Defacto"/>
    <s v="No"/>
    <m/>
    <m/>
    <m/>
    <m/>
    <n v="14"/>
    <m/>
    <m/>
    <m/>
    <m/>
    <m/>
    <m/>
    <m/>
    <n v="2"/>
    <m/>
    <m/>
    <m/>
    <m/>
    <m/>
    <m/>
    <m/>
    <m/>
    <m/>
    <m/>
    <m/>
    <n v="1"/>
    <m/>
    <m/>
    <m/>
    <m/>
    <m/>
    <m/>
    <m/>
    <m/>
    <m/>
    <m/>
    <m/>
    <m/>
    <m/>
    <m/>
    <m/>
    <m/>
    <m/>
    <m/>
  </r>
  <r>
    <n v="298607"/>
    <n v="92714"/>
    <d v="2017-06-30T11:42:10"/>
    <d v="2017-06-30T11:54:24"/>
    <x v="1"/>
    <m/>
    <m/>
    <n v="65"/>
    <s v="male"/>
    <s v="VIC"/>
    <n v="3152"/>
    <s v="Olanzapine 15mg"/>
    <s v="olanzapine"/>
    <m/>
    <m/>
    <m/>
    <s v="Capital city or surrounding suburbs"/>
    <s v="Postgraduate degree"/>
    <s v="Employed full-time / Employed partâ€“time"/>
    <s v="Married / Defacto"/>
    <s v="No"/>
    <m/>
    <m/>
    <m/>
    <m/>
    <n v="26"/>
    <m/>
    <m/>
    <m/>
    <m/>
    <m/>
    <m/>
    <m/>
    <n v="6"/>
    <m/>
    <m/>
    <m/>
    <m/>
    <m/>
    <m/>
    <m/>
    <m/>
    <m/>
    <m/>
    <m/>
    <n v="7"/>
    <m/>
    <m/>
    <m/>
    <m/>
    <m/>
    <m/>
    <m/>
    <m/>
    <m/>
    <m/>
    <m/>
    <m/>
    <m/>
    <m/>
    <m/>
    <m/>
    <m/>
    <m/>
  </r>
  <r>
    <n v="299621"/>
    <n v="93258"/>
    <d v="2017-07-08T20:17:29"/>
    <d v="2017-07-08T20:38:11"/>
    <x v="1"/>
    <m/>
    <m/>
    <n v="29"/>
    <s v="male"/>
    <s v="WA"/>
    <n v="6030"/>
    <s v="lithium"/>
    <s v="lithium"/>
    <m/>
    <m/>
    <m/>
    <s v="Capital city or surrounding suburbs"/>
    <s v="Other tertiary qualification/certificate"/>
    <s v="Unemployed / Seeking employment"/>
    <s v="Single"/>
    <m/>
    <m/>
    <m/>
    <m/>
    <m/>
    <n v="29"/>
    <m/>
    <m/>
    <m/>
    <m/>
    <m/>
    <m/>
    <m/>
    <n v="17"/>
    <m/>
    <m/>
    <m/>
    <m/>
    <m/>
    <m/>
    <m/>
    <m/>
    <m/>
    <m/>
    <m/>
    <n v="8"/>
    <m/>
    <m/>
    <m/>
    <m/>
    <m/>
    <m/>
    <m/>
    <m/>
    <m/>
    <m/>
    <m/>
    <m/>
    <m/>
    <m/>
    <m/>
    <m/>
    <m/>
    <m/>
  </r>
  <r>
    <n v="299853"/>
    <n v="93389"/>
    <d v="2017-07-10T19:38:12"/>
    <d v="2017-07-10T20:04:56"/>
    <x v="1"/>
    <m/>
    <m/>
    <n v="35"/>
    <s v="male"/>
    <s v="NSW"/>
    <n v="2148"/>
    <s v="Zyphine"/>
    <s v="olanzapine"/>
    <m/>
    <m/>
    <s v="No"/>
    <s v="Other urban region"/>
    <s v="High school or less"/>
    <s v="Home duties / parenting"/>
    <s v="Separated / Divorced"/>
    <m/>
    <m/>
    <m/>
    <m/>
    <m/>
    <n v="32"/>
    <m/>
    <m/>
    <m/>
    <m/>
    <m/>
    <m/>
    <m/>
    <n v="13"/>
    <m/>
    <m/>
    <m/>
    <m/>
    <m/>
    <m/>
    <m/>
    <m/>
    <m/>
    <m/>
    <m/>
    <n v="9"/>
    <m/>
    <m/>
    <m/>
    <m/>
    <m/>
    <m/>
    <m/>
    <m/>
    <m/>
    <m/>
    <m/>
    <m/>
    <m/>
    <m/>
    <m/>
    <m/>
    <m/>
    <m/>
  </r>
  <r>
    <n v="300040"/>
    <n v="93487"/>
    <d v="2017-07-12T13:22:14"/>
    <d v="2017-07-12T13:50:01"/>
    <x v="1"/>
    <m/>
    <m/>
    <n v="38"/>
    <s v="female"/>
    <s v="SA"/>
    <n v="5280"/>
    <s v="zyprexa"/>
    <s v="olanzapine"/>
    <m/>
    <m/>
    <s v="No"/>
    <s v="Rural or remote region"/>
    <s v="High school or less"/>
    <s v="Disability Support"/>
    <s v="Single"/>
    <m/>
    <m/>
    <m/>
    <m/>
    <m/>
    <n v="41"/>
    <m/>
    <m/>
    <m/>
    <m/>
    <m/>
    <m/>
    <m/>
    <n v="24"/>
    <m/>
    <m/>
    <m/>
    <m/>
    <m/>
    <m/>
    <m/>
    <m/>
    <m/>
    <m/>
    <m/>
    <n v="18"/>
    <m/>
    <m/>
    <m/>
    <m/>
    <m/>
    <m/>
    <m/>
    <m/>
    <m/>
    <m/>
    <m/>
    <m/>
    <m/>
    <m/>
    <m/>
    <m/>
    <m/>
    <m/>
  </r>
  <r>
    <n v="300947"/>
    <n v="94001"/>
    <d v="2017-07-20T17:59:51"/>
    <d v="2017-07-22T20:51:39"/>
    <x v="1"/>
    <m/>
    <m/>
    <n v="30"/>
    <s v="female"/>
    <s v="ACT"/>
    <n v="2615"/>
    <s v="Cymbalta,serequal, lithium"/>
    <s v="lithium"/>
    <m/>
    <m/>
    <s v="No"/>
    <s v="Capital city or surrounding suburbs"/>
    <s v="High school or less"/>
    <s v="Receiving registered disability support"/>
    <s v="Never married"/>
    <m/>
    <m/>
    <m/>
    <m/>
    <m/>
    <n v="46"/>
    <m/>
    <m/>
    <m/>
    <m/>
    <m/>
    <m/>
    <m/>
    <n v="23"/>
    <m/>
    <m/>
    <m/>
    <m/>
    <m/>
    <m/>
    <m/>
    <m/>
    <m/>
    <m/>
    <m/>
    <n v="19"/>
    <m/>
    <m/>
    <m/>
    <m/>
    <m/>
    <m/>
    <m/>
    <m/>
    <m/>
    <m/>
    <m/>
    <m/>
    <m/>
    <m/>
    <m/>
    <m/>
    <m/>
    <m/>
  </r>
  <r>
    <n v="301100"/>
    <n v="94074"/>
    <d v="2017-07-22T00:30:35"/>
    <d v="2017-07-22T01:04:04"/>
    <x v="1"/>
    <m/>
    <m/>
    <n v="49"/>
    <s v="male"/>
    <s v="WA"/>
    <n v="6532"/>
    <s v="Mertazapine 45 mg, sertraline 50 mg, Aripiprazole 10 mg"/>
    <s v="arapiprazole"/>
    <m/>
    <m/>
    <s v="No"/>
    <s v="Rural or remote region"/>
    <s v="Other tertiary certificate or diploma"/>
    <s v="Unemployed, but seeking employment"/>
    <s v="Married (registered and de facto)"/>
    <m/>
    <m/>
    <m/>
    <m/>
    <m/>
    <n v="36"/>
    <m/>
    <m/>
    <m/>
    <m/>
    <m/>
    <m/>
    <m/>
    <n v="27"/>
    <m/>
    <m/>
    <m/>
    <m/>
    <m/>
    <m/>
    <m/>
    <m/>
    <m/>
    <m/>
    <m/>
    <n v="14"/>
    <m/>
    <m/>
    <m/>
    <m/>
    <m/>
    <m/>
    <m/>
    <m/>
    <m/>
    <m/>
    <m/>
    <m/>
    <m/>
    <m/>
    <m/>
    <m/>
    <m/>
    <m/>
  </r>
  <r>
    <n v="301178"/>
    <n v="94111"/>
    <d v="2017-07-22T20:39:07"/>
    <d v="2017-07-22T20:58:16"/>
    <x v="1"/>
    <m/>
    <m/>
    <n v="45"/>
    <s v="female"/>
    <s v="WA"/>
    <n v="6112"/>
    <s v="Effexor 300mg, Lithium 500mg, Seroquel 300mg, Stilnox 40mg"/>
    <s v="lithium"/>
    <m/>
    <m/>
    <s v="No"/>
    <s v="Capital city or surrounding suburbs"/>
    <s v="Other tertiary certificate or diploma"/>
    <s v="Employed full or part time"/>
    <s v="Married (registered and de facto)"/>
    <m/>
    <m/>
    <m/>
    <m/>
    <m/>
    <n v="38"/>
    <m/>
    <m/>
    <m/>
    <m/>
    <m/>
    <m/>
    <m/>
    <n v="19"/>
    <m/>
    <m/>
    <m/>
    <m/>
    <m/>
    <m/>
    <m/>
    <m/>
    <m/>
    <m/>
    <m/>
    <n v="13"/>
    <m/>
    <m/>
    <m/>
    <m/>
    <m/>
    <m/>
    <m/>
    <m/>
    <m/>
    <m/>
    <m/>
    <m/>
    <m/>
    <m/>
    <m/>
    <m/>
    <m/>
    <m/>
  </r>
  <r>
    <n v="301240"/>
    <n v="94138"/>
    <d v="2017-07-23T15:15:52"/>
    <d v="2017-07-23T15:37:36"/>
    <x v="1"/>
    <m/>
    <m/>
    <n v="33"/>
    <s v="female"/>
    <s v="NSW"/>
    <n v="2076"/>
    <s v="Lithium 500mg BD, Sertraline 100mg, Lamotrigine 100mg BD, Quetiapine 200mg, quetiapine 100mg PRN"/>
    <s v="lithium"/>
    <m/>
    <m/>
    <s v="No"/>
    <s v="Capital city or surrounding suburbs"/>
    <s v="Postgraduate"/>
    <s v="Receiving registered disability support"/>
    <s v="Never married"/>
    <m/>
    <m/>
    <m/>
    <m/>
    <m/>
    <n v="36"/>
    <m/>
    <m/>
    <m/>
    <m/>
    <m/>
    <m/>
    <m/>
    <n v="19"/>
    <m/>
    <m/>
    <m/>
    <m/>
    <m/>
    <m/>
    <m/>
    <m/>
    <m/>
    <m/>
    <m/>
    <n v="14"/>
    <m/>
    <m/>
    <m/>
    <m/>
    <m/>
    <m/>
    <m/>
    <m/>
    <m/>
    <m/>
    <m/>
    <m/>
    <m/>
    <m/>
    <m/>
    <m/>
    <m/>
    <m/>
  </r>
  <r>
    <n v="303185"/>
    <n v="95131"/>
    <d v="2017-08-10T21:03:10"/>
    <d v="2017-08-10T21:29:31"/>
    <x v="1"/>
    <m/>
    <m/>
    <n v="49"/>
    <s v="male"/>
    <s v="NSW"/>
    <n v="2430"/>
    <s v="Fluoxitene,  Olanzapine,"/>
    <s v="olanzapine"/>
    <m/>
    <m/>
    <s v="No"/>
    <s v="Other urban region"/>
    <s v="High school or less"/>
    <s v="Receiving registered disability support"/>
    <s v="Never married"/>
    <m/>
    <m/>
    <m/>
    <m/>
    <m/>
    <n v="45"/>
    <m/>
    <m/>
    <m/>
    <m/>
    <m/>
    <m/>
    <m/>
    <n v="23"/>
    <m/>
    <m/>
    <m/>
    <m/>
    <m/>
    <m/>
    <m/>
    <m/>
    <m/>
    <m/>
    <m/>
    <n v="20"/>
    <m/>
    <m/>
    <m/>
    <m/>
    <m/>
    <m/>
    <m/>
    <m/>
    <m/>
    <m/>
    <m/>
    <m/>
    <m/>
    <m/>
    <m/>
    <m/>
    <m/>
    <m/>
  </r>
  <r>
    <n v="303330"/>
    <n v="95207"/>
    <d v="2017-08-12T17:34:48"/>
    <d v="2017-08-12T17:55:51"/>
    <x v="1"/>
    <m/>
    <m/>
    <n v="45"/>
    <s v="male"/>
    <s v="VIC"/>
    <n v="3004"/>
    <s v="risperidone 3mg"/>
    <s v="risperidone"/>
    <m/>
    <m/>
    <s v="No"/>
    <s v="Capital city or surrounding suburbs"/>
    <s v="Other tertiary certificate or diploma"/>
    <s v="Unemployed, but seeking employment"/>
    <s v="Separated"/>
    <m/>
    <m/>
    <m/>
    <m/>
    <m/>
    <n v="46"/>
    <m/>
    <m/>
    <m/>
    <m/>
    <m/>
    <m/>
    <m/>
    <n v="25"/>
    <m/>
    <m/>
    <m/>
    <m/>
    <m/>
    <m/>
    <m/>
    <m/>
    <m/>
    <m/>
    <m/>
    <n v="20"/>
    <m/>
    <m/>
    <m/>
    <m/>
    <m/>
    <m/>
    <m/>
    <m/>
    <m/>
    <m/>
    <m/>
    <m/>
    <m/>
    <m/>
    <m/>
    <m/>
    <m/>
    <m/>
  </r>
  <r>
    <n v="304137"/>
    <n v="95600"/>
    <d v="2017-08-20T19:44:32"/>
    <d v="2017-08-20T20:03:58"/>
    <x v="1"/>
    <m/>
    <m/>
    <n v="45"/>
    <s v="female"/>
    <s v="SA"/>
    <n v="5167"/>
    <s v="Ariprizoldole"/>
    <s v="arapiprazole"/>
    <m/>
    <m/>
    <s v="No"/>
    <s v="Capital city or surrounding suburbs"/>
    <s v="High school or less"/>
    <s v="Employed full or part time"/>
    <s v="Separated"/>
    <m/>
    <m/>
    <m/>
    <m/>
    <m/>
    <n v="32"/>
    <m/>
    <m/>
    <m/>
    <m/>
    <m/>
    <m/>
    <m/>
    <n v="17"/>
    <m/>
    <m/>
    <m/>
    <m/>
    <m/>
    <m/>
    <m/>
    <m/>
    <m/>
    <m/>
    <m/>
    <n v="8"/>
    <m/>
    <m/>
    <m/>
    <m/>
    <m/>
    <m/>
    <m/>
    <m/>
    <m/>
    <m/>
    <m/>
    <m/>
    <m/>
    <m/>
    <m/>
    <m/>
    <m/>
    <m/>
  </r>
  <r>
    <n v="304586"/>
    <n v="95827"/>
    <d v="2017-08-24T12:28:01"/>
    <d v="2017-08-24T12:47:04"/>
    <x v="1"/>
    <m/>
    <m/>
    <n v="35"/>
    <s v="male"/>
    <s v="NSW"/>
    <n v="2065"/>
    <s v="Ability 10mg benztopine 1mg"/>
    <s v="arapiprazole"/>
    <m/>
    <m/>
    <s v="No"/>
    <s v="Capital city or surrounding suburbs"/>
    <s v="Other tertiary certificate or diploma"/>
    <s v="Employed full or part time"/>
    <s v="Married (registered and de facto)"/>
    <m/>
    <m/>
    <m/>
    <m/>
    <m/>
    <n v="29"/>
    <m/>
    <m/>
    <m/>
    <m/>
    <m/>
    <m/>
    <m/>
    <n v="10"/>
    <m/>
    <m/>
    <m/>
    <m/>
    <m/>
    <m/>
    <m/>
    <m/>
    <m/>
    <m/>
    <m/>
    <n v="7"/>
    <m/>
    <m/>
    <m/>
    <m/>
    <m/>
    <m/>
    <m/>
    <m/>
    <m/>
    <m/>
    <m/>
    <m/>
    <m/>
    <m/>
    <m/>
    <m/>
    <m/>
    <m/>
  </r>
  <r>
    <n v="304691"/>
    <n v="95882"/>
    <d v="2017-08-25T14:16:44"/>
    <d v="2017-08-28T12:12:28"/>
    <x v="1"/>
    <m/>
    <m/>
    <n v="25"/>
    <s v="male"/>
    <s v="QLD"/>
    <n v="4305"/>
    <s v="duloxetine, topamax and perizysene"/>
    <s v="periciazine"/>
    <m/>
    <m/>
    <s v="No"/>
    <s v="Other urban region"/>
    <s v="High school or less"/>
    <s v="Student"/>
    <s v="Married (registered and de facto)"/>
    <m/>
    <m/>
    <m/>
    <m/>
    <m/>
    <n v="40"/>
    <m/>
    <m/>
    <m/>
    <m/>
    <m/>
    <m/>
    <m/>
    <n v="20"/>
    <m/>
    <m/>
    <m/>
    <m/>
    <m/>
    <m/>
    <m/>
    <m/>
    <m/>
    <m/>
    <m/>
    <n v="15"/>
    <m/>
    <m/>
    <m/>
    <m/>
    <m/>
    <m/>
    <m/>
    <m/>
    <m/>
    <m/>
    <m/>
    <m/>
    <m/>
    <m/>
    <m/>
    <m/>
    <m/>
    <m/>
  </r>
  <r>
    <n v="305396"/>
    <n v="96208"/>
    <d v="2017-08-30T10:52:21"/>
    <d v="2017-08-30T11:14:02"/>
    <x v="1"/>
    <m/>
    <m/>
    <n v="31"/>
    <s v="female"/>
    <s v="NSW"/>
    <n v="2590"/>
    <s v="Dothep 75mg, Seroquel SR 50mg, quilonum SR 450mg"/>
    <s v="lithium"/>
    <m/>
    <m/>
    <s v="No"/>
    <s v="Rural or remote region"/>
    <s v="Other tertiary certificate or diploma"/>
    <s v="Employed full or part time"/>
    <s v="Never married"/>
    <m/>
    <m/>
    <m/>
    <m/>
    <m/>
    <n v="36"/>
    <m/>
    <m/>
    <m/>
    <m/>
    <m/>
    <m/>
    <m/>
    <n v="18"/>
    <m/>
    <m/>
    <m/>
    <m/>
    <m/>
    <m/>
    <m/>
    <m/>
    <m/>
    <m/>
    <m/>
    <n v="14"/>
    <m/>
    <m/>
    <m/>
    <m/>
    <m/>
    <m/>
    <m/>
    <m/>
    <m/>
    <m/>
    <m/>
    <m/>
    <m/>
    <m/>
    <m/>
    <m/>
    <m/>
    <m/>
  </r>
  <r>
    <n v="308384"/>
    <n v="97557"/>
    <d v="2017-09-19T23:27:17"/>
    <d v="2017-09-19T23:37:48"/>
    <x v="1"/>
    <m/>
    <m/>
    <n v="25"/>
    <s v="female"/>
    <s v="VIC"/>
    <n v="3068"/>
    <s v="Clozapine 375mg, abilify 15mg"/>
    <s v="clozapine"/>
    <s v="aripiprazole"/>
    <m/>
    <s v="No"/>
    <s v="Capital city or surrounding suburbs"/>
    <s v="High school or less"/>
    <s v="Receiving registered disability support"/>
    <s v="Never married"/>
    <m/>
    <m/>
    <m/>
    <m/>
    <m/>
    <n v="30"/>
    <m/>
    <m/>
    <m/>
    <m/>
    <m/>
    <m/>
    <m/>
    <n v="16"/>
    <m/>
    <m/>
    <m/>
    <m/>
    <m/>
    <m/>
    <m/>
    <m/>
    <m/>
    <m/>
    <m/>
    <n v="7"/>
    <m/>
    <m/>
    <m/>
    <m/>
    <m/>
    <m/>
    <m/>
    <m/>
    <m/>
    <m/>
    <m/>
    <m/>
    <m/>
    <m/>
    <m/>
    <m/>
    <m/>
    <m/>
  </r>
  <r>
    <n v="308409"/>
    <n v="97569"/>
    <d v="2017-09-20T08:23:59"/>
    <d v="2017-09-20T09:11:38"/>
    <x v="1"/>
    <m/>
    <m/>
    <n v="31"/>
    <s v="male"/>
    <s v="NSW"/>
    <n v="2560"/>
    <s v="paliperidone 100mg monthly/ quetiapine 5mg if unwell and diazepam 5mg a day"/>
    <s v="paliperidone"/>
    <m/>
    <m/>
    <s v="Aboriginal"/>
    <s v="Other urban region"/>
    <s v="High school or less"/>
    <s v="Receiving registered disability support"/>
    <s v="Never married"/>
    <m/>
    <m/>
    <m/>
    <m/>
    <m/>
    <n v="27"/>
    <m/>
    <m/>
    <m/>
    <m/>
    <m/>
    <m/>
    <m/>
    <n v="7"/>
    <m/>
    <m/>
    <m/>
    <m/>
    <m/>
    <m/>
    <m/>
    <m/>
    <m/>
    <m/>
    <m/>
    <n v="9"/>
    <m/>
    <m/>
    <m/>
    <m/>
    <m/>
    <m/>
    <m/>
    <m/>
    <m/>
    <m/>
    <m/>
    <m/>
    <m/>
    <m/>
    <m/>
    <m/>
    <m/>
    <m/>
  </r>
  <r>
    <n v="308578"/>
    <n v="97644"/>
    <d v="2017-09-21T08:40:34"/>
    <d v="2017-09-21T08:53:19"/>
    <x v="1"/>
    <m/>
    <m/>
    <n v="57"/>
    <s v="female"/>
    <s v="VIC"/>
    <n v="3101"/>
    <s v="Latuda 40mg"/>
    <s v="lurasidone"/>
    <m/>
    <m/>
    <m/>
    <s v="Capital city or surrounding suburbs"/>
    <s v="Undergraduate degree"/>
    <s v="Retired"/>
    <s v="Never married"/>
    <m/>
    <m/>
    <m/>
    <m/>
    <m/>
    <n v="28"/>
    <m/>
    <m/>
    <m/>
    <m/>
    <m/>
    <m/>
    <m/>
    <n v="15"/>
    <m/>
    <m/>
    <m/>
    <m/>
    <m/>
    <m/>
    <m/>
    <m/>
    <m/>
    <m/>
    <m/>
    <n v="5"/>
    <m/>
    <m/>
    <m/>
    <m/>
    <m/>
    <m/>
    <m/>
    <m/>
    <m/>
    <m/>
    <m/>
    <m/>
    <m/>
    <m/>
    <m/>
    <m/>
    <m/>
    <m/>
  </r>
  <r>
    <n v="309246"/>
    <n v="43419"/>
    <d v="2017-09-26T19:02:19"/>
    <d v="2017-09-26T19:19:18"/>
    <x v="1"/>
    <m/>
    <m/>
    <n v="29"/>
    <s v="female"/>
    <s v="VIC"/>
    <m/>
    <s v="Amisulpride, 200 mg"/>
    <s v="amisulpride"/>
    <m/>
    <m/>
    <s v="No"/>
    <s v="Capital city or surrounding suburbs"/>
    <s v="Other tertiary certificate or diploma"/>
    <s v="Student"/>
    <s v="Never married"/>
    <m/>
    <m/>
    <m/>
    <m/>
    <m/>
    <n v="26"/>
    <m/>
    <m/>
    <m/>
    <m/>
    <m/>
    <m/>
    <m/>
    <n v="13"/>
    <m/>
    <m/>
    <m/>
    <m/>
    <m/>
    <m/>
    <m/>
    <m/>
    <m/>
    <m/>
    <m/>
    <n v="17"/>
    <m/>
    <m/>
    <m/>
    <m/>
    <m/>
    <m/>
    <m/>
    <m/>
    <m/>
    <m/>
    <m/>
    <m/>
    <m/>
    <m/>
    <m/>
    <m/>
    <m/>
    <m/>
  </r>
  <r>
    <n v="309371"/>
    <n v="98011"/>
    <d v="2017-09-27T16:05:35"/>
    <d v="2017-09-27T16:42:27"/>
    <x v="1"/>
    <m/>
    <m/>
    <n v="23"/>
    <s v="male"/>
    <s v="NSW"/>
    <n v="2780"/>
    <s v="Ability 10mg and loxalate 20mg"/>
    <s v="arapiprazole"/>
    <m/>
    <m/>
    <s v="No"/>
    <s v="Capital city or surrounding suburbs"/>
    <s v="Other tertiary certificate or diploma"/>
    <s v="Unemployed, but seeking employment"/>
    <s v="Never married"/>
    <m/>
    <m/>
    <m/>
    <m/>
    <m/>
    <n v="21"/>
    <m/>
    <m/>
    <m/>
    <m/>
    <m/>
    <m/>
    <m/>
    <n v="16"/>
    <m/>
    <m/>
    <m/>
    <m/>
    <m/>
    <m/>
    <m/>
    <m/>
    <m/>
    <m/>
    <m/>
    <n v="12"/>
    <m/>
    <m/>
    <m/>
    <m/>
    <m/>
    <m/>
    <m/>
    <m/>
    <m/>
    <m/>
    <m/>
    <m/>
    <m/>
    <m/>
    <m/>
    <m/>
    <m/>
    <m/>
  </r>
  <r>
    <n v="309583"/>
    <n v="98110"/>
    <d v="2017-09-29T14:50:03"/>
    <d v="2017-09-29T15:18:29"/>
    <x v="1"/>
    <m/>
    <m/>
    <n v="57"/>
    <s v="male"/>
    <s v="VIC"/>
    <n v="3379"/>
    <s v="Lithium 1500mg"/>
    <s v="lithium"/>
    <m/>
    <m/>
    <s v="No"/>
    <s v="Rural or remote region"/>
    <s v="High school or less"/>
    <s v="Employed full or part time"/>
    <s v="Married (registered and de facto)"/>
    <m/>
    <m/>
    <m/>
    <m/>
    <m/>
    <n v="24"/>
    <m/>
    <m/>
    <m/>
    <m/>
    <m/>
    <m/>
    <m/>
    <n v="19"/>
    <m/>
    <m/>
    <m/>
    <m/>
    <m/>
    <m/>
    <m/>
    <m/>
    <m/>
    <m/>
    <m/>
    <n v="3"/>
    <m/>
    <m/>
    <m/>
    <m/>
    <m/>
    <m/>
    <m/>
    <m/>
    <m/>
    <m/>
    <m/>
    <m/>
    <m/>
    <m/>
    <m/>
    <m/>
    <m/>
    <m/>
  </r>
  <r>
    <n v="310644"/>
    <n v="98636"/>
    <d v="2017-10-08T16:54:34"/>
    <d v="2017-10-08T17:13:49"/>
    <x v="1"/>
    <m/>
    <m/>
    <n v="62"/>
    <s v="female"/>
    <s v="NSW"/>
    <n v="2206"/>
    <s v="Latuda 20mg, Ritalin 20mg, Zoloft 200mg"/>
    <s v="lurasidone"/>
    <m/>
    <m/>
    <s v="No"/>
    <s v="Capital city or surrounding suburbs"/>
    <s v="Undergraduate degree"/>
    <s v="Employed full or part time"/>
    <s v="Never married"/>
    <m/>
    <m/>
    <m/>
    <m/>
    <m/>
    <n v="32"/>
    <m/>
    <m/>
    <m/>
    <m/>
    <m/>
    <m/>
    <m/>
    <n v="12"/>
    <m/>
    <m/>
    <m/>
    <m/>
    <m/>
    <m/>
    <m/>
    <m/>
    <m/>
    <m/>
    <m/>
    <n v="12"/>
    <m/>
    <m/>
    <m/>
    <m/>
    <m/>
    <m/>
    <m/>
    <m/>
    <m/>
    <m/>
    <m/>
    <m/>
    <m/>
    <m/>
    <m/>
    <m/>
    <m/>
    <m/>
  </r>
  <r>
    <n v="310755"/>
    <n v="98686"/>
    <d v="2017-10-09T10:24:13"/>
    <d v="2017-10-09T10:36:27"/>
    <x v="1"/>
    <m/>
    <m/>
    <n v="37"/>
    <s v="female"/>
    <s v="QLD"/>
    <n v="4210"/>
    <s v="Sertaline 200mg, risperadone, lamactil"/>
    <s v="risperidone"/>
    <m/>
    <m/>
    <s v="No"/>
    <s v="Capital city or surrounding suburbs"/>
    <s v="High school or less"/>
    <s v="Employed full or part time"/>
    <s v="Married (registered and de facto)"/>
    <m/>
    <m/>
    <m/>
    <m/>
    <m/>
    <n v="37"/>
    <m/>
    <m/>
    <m/>
    <m/>
    <m/>
    <m/>
    <m/>
    <n v="21"/>
    <m/>
    <m/>
    <m/>
    <m/>
    <m/>
    <m/>
    <m/>
    <m/>
    <m/>
    <m/>
    <m/>
    <n v="17"/>
    <m/>
    <m/>
    <m/>
    <m/>
    <m/>
    <m/>
    <m/>
    <m/>
    <m/>
    <m/>
    <m/>
    <m/>
    <m/>
    <m/>
    <m/>
    <m/>
    <m/>
    <m/>
  </r>
  <r>
    <n v="310857"/>
    <n v="98740"/>
    <d v="2017-10-09T22:12:35"/>
    <d v="2017-10-09T22:22:55"/>
    <x v="1"/>
    <m/>
    <m/>
    <n v="40"/>
    <s v="female"/>
    <s v="VIC"/>
    <n v="3072"/>
    <s v="Lithium 900mg"/>
    <s v="lithium"/>
    <m/>
    <m/>
    <s v="No"/>
    <s v="Capital city or surrounding suburbs"/>
    <s v="Postgraduate"/>
    <s v="Employed full or part time"/>
    <s v="Divorced"/>
    <m/>
    <m/>
    <m/>
    <m/>
    <m/>
    <n v="28"/>
    <m/>
    <m/>
    <m/>
    <m/>
    <m/>
    <m/>
    <m/>
    <n v="13"/>
    <m/>
    <m/>
    <m/>
    <m/>
    <m/>
    <m/>
    <m/>
    <m/>
    <m/>
    <m/>
    <m/>
    <n v="17"/>
    <m/>
    <m/>
    <m/>
    <m/>
    <m/>
    <m/>
    <m/>
    <m/>
    <m/>
    <m/>
    <m/>
    <m/>
    <m/>
    <m/>
    <m/>
    <m/>
    <m/>
    <m/>
  </r>
  <r>
    <n v="310908"/>
    <n v="98765"/>
    <d v="2017-10-10T08:00:03"/>
    <d v="2017-10-10T08:28:21"/>
    <x v="1"/>
    <m/>
    <m/>
    <n v="64"/>
    <s v="female"/>
    <s v="VIC"/>
    <n v="3184"/>
    <s v="olanzapine 5mg."/>
    <s v="olanzapine"/>
    <m/>
    <m/>
    <s v="No"/>
    <s v="Capital city or surrounding suburbs"/>
    <s v="Other tertiary certificate or diploma"/>
    <s v="Receiving registered disability support"/>
    <s v="Divorced"/>
    <m/>
    <m/>
    <m/>
    <m/>
    <m/>
    <n v="32"/>
    <m/>
    <m/>
    <m/>
    <m/>
    <m/>
    <m/>
    <m/>
    <n v="19"/>
    <m/>
    <m/>
    <m/>
    <m/>
    <m/>
    <m/>
    <m/>
    <m/>
    <m/>
    <m/>
    <m/>
    <n v="16"/>
    <m/>
    <m/>
    <m/>
    <m/>
    <m/>
    <m/>
    <m/>
    <m/>
    <m/>
    <m/>
    <m/>
    <m/>
    <m/>
    <m/>
    <m/>
    <m/>
    <m/>
    <m/>
  </r>
  <r>
    <n v="311995"/>
    <n v="99316"/>
    <d v="2017-10-16T20:43:51"/>
    <d v="2017-10-16T21:00:56"/>
    <x v="1"/>
    <m/>
    <m/>
    <n v="47"/>
    <s v="female"/>
    <s v="NSW"/>
    <n v="2430"/>
    <s v="Ritalin lithium risperadol  "/>
    <s v="lithium"/>
    <s v="risperidone"/>
    <m/>
    <s v="Aboriginal"/>
    <s v="Rural or remote region"/>
    <s v="Other tertiary certificate or diploma"/>
    <s v="Employed full or part time"/>
    <s v="Never married"/>
    <m/>
    <m/>
    <m/>
    <m/>
    <m/>
    <n v="29"/>
    <m/>
    <m/>
    <m/>
    <m/>
    <m/>
    <m/>
    <m/>
    <n v="9"/>
    <m/>
    <m/>
    <m/>
    <m/>
    <m/>
    <m/>
    <m/>
    <m/>
    <m/>
    <m/>
    <m/>
    <n v="10"/>
    <m/>
    <m/>
    <m/>
    <m/>
    <m/>
    <m/>
    <m/>
    <m/>
    <m/>
    <m/>
    <m/>
    <m/>
    <m/>
    <m/>
    <m/>
    <m/>
    <m/>
    <m/>
  </r>
  <r>
    <n v="312138"/>
    <n v="99385"/>
    <d v="2017-10-17T17:56:54"/>
    <d v="2017-10-17T18:20:54"/>
    <x v="1"/>
    <m/>
    <m/>
    <n v="58"/>
    <s v="female"/>
    <s v="QLD"/>
    <n v="4509"/>
    <s v="Lithium lovan"/>
    <s v="lithium"/>
    <m/>
    <m/>
    <s v="No"/>
    <s v="Capital city or surrounding suburbs"/>
    <s v="Postgraduate"/>
    <s v="Retired"/>
    <s v="Married (registered and de facto)"/>
    <m/>
    <m/>
    <m/>
    <m/>
    <m/>
    <n v="28"/>
    <m/>
    <m/>
    <m/>
    <m/>
    <m/>
    <m/>
    <m/>
    <n v="10"/>
    <m/>
    <m/>
    <m/>
    <m/>
    <m/>
    <m/>
    <m/>
    <m/>
    <m/>
    <m/>
    <m/>
    <n v="10"/>
    <m/>
    <m/>
    <m/>
    <m/>
    <m/>
    <m/>
    <m/>
    <m/>
    <m/>
    <m/>
    <m/>
    <m/>
    <m/>
    <m/>
    <m/>
    <m/>
    <m/>
    <m/>
  </r>
  <r>
    <n v="313778"/>
    <n v="100240"/>
    <d v="2017-10-31T12:09:02"/>
    <d v="2017-10-31T12:24:17"/>
    <x v="1"/>
    <m/>
    <m/>
    <n v="40"/>
    <s v="female"/>
    <s v="QLD"/>
    <n v="4594"/>
    <s v="Lithium and pristiq"/>
    <s v="lithium"/>
    <m/>
    <m/>
    <s v="No"/>
    <s v="Other urban region"/>
    <s v="Other tertiary certificate or diploma"/>
    <s v="Receiving registered disability support"/>
    <s v="Married (registered and de facto)"/>
    <m/>
    <m/>
    <m/>
    <m/>
    <m/>
    <n v="31"/>
    <m/>
    <m/>
    <m/>
    <m/>
    <m/>
    <m/>
    <m/>
    <n v="22"/>
    <m/>
    <m/>
    <m/>
    <m/>
    <m/>
    <m/>
    <m/>
    <m/>
    <m/>
    <m/>
    <m/>
    <n v="8"/>
    <m/>
    <m/>
    <m/>
    <m/>
    <m/>
    <m/>
    <m/>
    <m/>
    <m/>
    <m/>
    <m/>
    <m/>
    <m/>
    <m/>
    <m/>
    <m/>
    <m/>
    <m/>
  </r>
  <r>
    <n v="314582"/>
    <n v="100661"/>
    <d v="2017-11-06T20:33:26"/>
    <d v="2017-11-06T21:04:47"/>
    <x v="1"/>
    <m/>
    <m/>
    <n v="59"/>
    <s v="female"/>
    <s v="QLD"/>
    <n v="4413"/>
    <s v="Lamictal 125g twice a day,latuda 40 mg 1/2 ar night, imovane 7.5 mg at night"/>
    <s v="lurasidone"/>
    <m/>
    <m/>
    <s v="No"/>
    <s v="Other urban region"/>
    <s v="Other tertiary certificate or diploma"/>
    <s v="Employed full or part time"/>
    <s v="Married (registered and de facto)"/>
    <m/>
    <m/>
    <m/>
    <m/>
    <m/>
    <n v="40"/>
    <m/>
    <m/>
    <m/>
    <m/>
    <m/>
    <m/>
    <m/>
    <n v="19"/>
    <m/>
    <m/>
    <m/>
    <m/>
    <m/>
    <m/>
    <m/>
    <m/>
    <m/>
    <m/>
    <m/>
    <n v="17"/>
    <m/>
    <m/>
    <m/>
    <m/>
    <m/>
    <m/>
    <m/>
    <m/>
    <m/>
    <m/>
    <m/>
    <m/>
    <m/>
    <m/>
    <m/>
    <m/>
    <m/>
    <m/>
  </r>
  <r>
    <n v="314800"/>
    <n v="100780"/>
    <d v="2017-11-08T12:50:23"/>
    <d v="2017-11-08T13:24:40"/>
    <x v="1"/>
    <m/>
    <m/>
    <n v="55"/>
    <s v="female"/>
    <s v="NSW"/>
    <n v="2121"/>
    <s v="Cynmbalta 60mg x 2, Olanzapine 12.5 x 1, Kalma.5mg"/>
    <s v="olanzapine"/>
    <m/>
    <m/>
    <s v="No"/>
    <s v="Capital city or surrounding suburbs"/>
    <s v="Postgraduate"/>
    <s v="Employed full or part time"/>
    <s v="Married (registered and de facto)"/>
    <m/>
    <m/>
    <m/>
    <m/>
    <m/>
    <n v="28"/>
    <m/>
    <m/>
    <m/>
    <m/>
    <m/>
    <m/>
    <m/>
    <n v="10"/>
    <m/>
    <m/>
    <m/>
    <m/>
    <m/>
    <m/>
    <m/>
    <m/>
    <m/>
    <m/>
    <m/>
    <n v="9"/>
    <m/>
    <m/>
    <m/>
    <m/>
    <m/>
    <m/>
    <m/>
    <m/>
    <m/>
    <m/>
    <m/>
    <m/>
    <m/>
    <m/>
    <m/>
    <m/>
    <m/>
    <m/>
  </r>
  <r>
    <n v="314853"/>
    <n v="100807"/>
    <d v="2017-11-08T19:07:41"/>
    <d v="2017-11-13T23:16:13"/>
    <x v="1"/>
    <m/>
    <m/>
    <n v="34"/>
    <s v="male"/>
    <s v="VIC"/>
    <n v="3074"/>
    <s v="Risperidone 4mg"/>
    <s v="risperidone"/>
    <m/>
    <m/>
    <m/>
    <s v="Capital city or surrounding suburbs"/>
    <s v="Undergraduate degree"/>
    <s v="Unemployed, but seeking employment"/>
    <s v="Never married"/>
    <m/>
    <m/>
    <m/>
    <m/>
    <m/>
    <n v="23"/>
    <m/>
    <m/>
    <m/>
    <m/>
    <m/>
    <m/>
    <m/>
    <n v="3"/>
    <m/>
    <m/>
    <m/>
    <m/>
    <m/>
    <m/>
    <m/>
    <m/>
    <m/>
    <m/>
    <m/>
    <n v="5"/>
    <m/>
    <m/>
    <m/>
    <m/>
    <m/>
    <m/>
    <m/>
    <m/>
    <m/>
    <m/>
    <m/>
    <m/>
    <m/>
    <m/>
    <m/>
    <m/>
    <m/>
    <m/>
  </r>
  <r>
    <n v="315195"/>
    <n v="100970"/>
    <d v="2017-11-11T22:40:01"/>
    <d v="2017-11-11T23:11:14"/>
    <x v="1"/>
    <m/>
    <m/>
    <n v="40"/>
    <s v="female"/>
    <s v="NSW"/>
    <n v="2705"/>
    <s v="Zoloft 200mg  epulium 1000mg largictial 30mg  zeprexa10mg"/>
    <s v="chlorpromazine"/>
    <s v="olanzapine"/>
    <m/>
    <s v="No"/>
    <s v="Rural or remote region"/>
    <s v="High school or less"/>
    <s v="Undertaking parenting or home duties"/>
    <s v="Never married"/>
    <m/>
    <m/>
    <m/>
    <m/>
    <m/>
    <n v="41"/>
    <m/>
    <m/>
    <m/>
    <m/>
    <m/>
    <m/>
    <m/>
    <n v="18"/>
    <m/>
    <m/>
    <m/>
    <m/>
    <m/>
    <m/>
    <m/>
    <m/>
    <m/>
    <m/>
    <m/>
    <n v="12"/>
    <m/>
    <m/>
    <m/>
    <m/>
    <m/>
    <m/>
    <m/>
    <m/>
    <m/>
    <m/>
    <m/>
    <m/>
    <m/>
    <m/>
    <m/>
    <m/>
    <m/>
    <m/>
  </r>
  <r>
    <n v="315608"/>
    <n v="101168"/>
    <d v="2017-11-15T13:28:52"/>
    <d v="2017-11-15T14:03:59"/>
    <x v="1"/>
    <m/>
    <m/>
    <n v="68"/>
    <s v="female"/>
    <s v="QLD"/>
    <n v="4121"/>
    <s v="Neulactil yellow tablet"/>
    <s v="periciazine"/>
    <m/>
    <m/>
    <s v="No"/>
    <s v="Capital city or surrounding suburbs"/>
    <s v="High school or less"/>
    <s v="Retired"/>
    <s v="Married (registered and de facto)"/>
    <m/>
    <m/>
    <m/>
    <m/>
    <m/>
    <n v="21"/>
    <m/>
    <m/>
    <m/>
    <m/>
    <m/>
    <m/>
    <m/>
    <n v="8"/>
    <m/>
    <m/>
    <m/>
    <m/>
    <m/>
    <m/>
    <m/>
    <m/>
    <m/>
    <m/>
    <m/>
    <n v="10"/>
    <m/>
    <m/>
    <m/>
    <m/>
    <m/>
    <m/>
    <m/>
    <m/>
    <m/>
    <m/>
    <m/>
    <m/>
    <m/>
    <m/>
    <m/>
    <m/>
    <m/>
    <m/>
  </r>
  <r>
    <n v="315800"/>
    <n v="101262"/>
    <d v="2017-11-17T09:00:11"/>
    <d v="2017-11-17T09:22:01"/>
    <x v="1"/>
    <m/>
    <m/>
    <n v="49"/>
    <s v="male"/>
    <s v="SA"/>
    <n v="5556"/>
    <s v="Lithium 375 x 2 times a day tegretol 50 mg 2x day"/>
    <s v="lithium"/>
    <m/>
    <m/>
    <m/>
    <s v="Rural or remote region"/>
    <s v="Other tertiary certificate or diploma"/>
    <s v="Employed full or part time"/>
    <s v="Married (registered and de facto)"/>
    <m/>
    <m/>
    <m/>
    <m/>
    <m/>
    <n v="34"/>
    <m/>
    <m/>
    <m/>
    <m/>
    <m/>
    <m/>
    <m/>
    <n v="14"/>
    <m/>
    <m/>
    <m/>
    <m/>
    <m/>
    <m/>
    <m/>
    <m/>
    <m/>
    <m/>
    <m/>
    <n v="15"/>
    <m/>
    <m/>
    <m/>
    <m/>
    <m/>
    <m/>
    <m/>
    <m/>
    <m/>
    <m/>
    <m/>
    <m/>
    <m/>
    <m/>
    <m/>
    <m/>
    <m/>
    <m/>
  </r>
  <r>
    <n v="316150"/>
    <n v="101437"/>
    <d v="2017-11-20T11:52:10"/>
    <d v="2017-11-20T12:06:25"/>
    <x v="1"/>
    <m/>
    <m/>
    <n v="49"/>
    <s v="female"/>
    <s v="VIC"/>
    <n v="3132"/>
    <s v="Latuda 40mg, Citalopram 40mg"/>
    <s v="lurasidone"/>
    <m/>
    <m/>
    <m/>
    <s v="Capital city or surrounding suburbs"/>
    <s v="Undergraduate degree"/>
    <s v="Employed full or part time"/>
    <s v="Married (registered and de facto)"/>
    <m/>
    <m/>
    <m/>
    <m/>
    <m/>
    <n v="34"/>
    <m/>
    <m/>
    <m/>
    <m/>
    <m/>
    <m/>
    <m/>
    <n v="20"/>
    <m/>
    <m/>
    <m/>
    <m/>
    <m/>
    <m/>
    <m/>
    <m/>
    <m/>
    <m/>
    <m/>
    <n v="4"/>
    <m/>
    <m/>
    <m/>
    <m/>
    <m/>
    <m/>
    <m/>
    <m/>
    <m/>
    <m/>
    <m/>
    <m/>
    <m/>
    <m/>
    <m/>
    <m/>
    <m/>
    <m/>
  </r>
  <r>
    <n v="316192"/>
    <n v="14129"/>
    <d v="2017-11-20T15:14:42"/>
    <d v="2017-11-22T10:16:07"/>
    <x v="1"/>
    <m/>
    <m/>
    <n v="27"/>
    <s v="female"/>
    <s v="WA"/>
    <n v="6167"/>
    <s v="900 mg lithium, 100mg quetiapine, 200mg sertraline, 5mg Valium"/>
    <s v="lithium"/>
    <m/>
    <m/>
    <s v="No"/>
    <s v="Capital city or surrounding suburbs"/>
    <s v="Other tertiary certificate or diploma"/>
    <s v="Student"/>
    <s v="Never married"/>
    <m/>
    <m/>
    <m/>
    <m/>
    <m/>
    <n v="47"/>
    <m/>
    <m/>
    <m/>
    <m/>
    <m/>
    <m/>
    <m/>
    <n v="27"/>
    <m/>
    <m/>
    <m/>
    <m/>
    <m/>
    <m/>
    <m/>
    <m/>
    <m/>
    <m/>
    <m/>
    <n v="18"/>
    <m/>
    <m/>
    <m/>
    <m/>
    <m/>
    <m/>
    <m/>
    <m/>
    <m/>
    <m/>
    <m/>
    <m/>
    <m/>
    <m/>
    <m/>
    <m/>
    <m/>
    <m/>
  </r>
  <r>
    <n v="316194"/>
    <n v="101457"/>
    <d v="2017-11-20T15:21:58"/>
    <d v="2017-11-20T15:43:08"/>
    <x v="1"/>
    <m/>
    <m/>
    <n v="44"/>
    <s v="male"/>
    <s v="NSW"/>
    <n v="2546"/>
    <s v="clozapine 350mg, mirtazapine 30 mg,"/>
    <s v="clozapine"/>
    <m/>
    <m/>
    <s v="No"/>
    <s v="Rural or remote region"/>
    <s v="High school or less"/>
    <s v="Receiving registered disability support"/>
    <s v="Never married"/>
    <m/>
    <m/>
    <m/>
    <m/>
    <m/>
    <n v="29"/>
    <m/>
    <m/>
    <m/>
    <m/>
    <m/>
    <m/>
    <m/>
    <n v="17"/>
    <m/>
    <m/>
    <m/>
    <m/>
    <m/>
    <m/>
    <m/>
    <m/>
    <m/>
    <m/>
    <m/>
    <n v="11"/>
    <m/>
    <m/>
    <m/>
    <m/>
    <m/>
    <m/>
    <m/>
    <m/>
    <m/>
    <m/>
    <m/>
    <m/>
    <m/>
    <m/>
    <m/>
    <m/>
    <m/>
    <m/>
  </r>
  <r>
    <n v="316417"/>
    <n v="101577"/>
    <d v="2017-11-21T22:47:26"/>
    <d v="2017-11-21T23:10:42"/>
    <x v="1"/>
    <m/>
    <m/>
    <n v="21"/>
    <s v="female"/>
    <s v="QLD"/>
    <n v="4551"/>
    <s v="Sertraline 50 100, lithium 750 1200mg, valium 5 15, olanzapine 2.5"/>
    <s v="lithium"/>
    <s v="olanzapine"/>
    <m/>
    <s v="No"/>
    <s v="Other urban region"/>
    <s v="Other tertiary certificate or diploma"/>
    <s v="Receiving registered disability support"/>
    <s v="Never married"/>
    <m/>
    <m/>
    <m/>
    <m/>
    <m/>
    <n v="39"/>
    <m/>
    <m/>
    <m/>
    <m/>
    <m/>
    <m/>
    <m/>
    <n v="27"/>
    <m/>
    <m/>
    <m/>
    <m/>
    <m/>
    <m/>
    <m/>
    <m/>
    <m/>
    <m/>
    <m/>
    <n v="17"/>
    <m/>
    <m/>
    <m/>
    <m/>
    <m/>
    <m/>
    <m/>
    <m/>
    <m/>
    <m/>
    <m/>
    <m/>
    <m/>
    <m/>
    <m/>
    <m/>
    <m/>
    <m/>
  </r>
  <r>
    <n v="316618"/>
    <n v="101679"/>
    <d v="2017-11-23T15:59:06"/>
    <d v="2017-11-23T16:16:18"/>
    <x v="1"/>
    <m/>
    <m/>
    <n v="34"/>
    <s v="female"/>
    <s v="VIC"/>
    <n v="3752"/>
    <s v="Lithicarb 1250mg, risperidone 1mg, lamotrigine 400ng and lexapro 10mg"/>
    <s v="lithium"/>
    <s v="risperidone"/>
    <m/>
    <m/>
    <s v="Other urban region"/>
    <s v="Other tertiary certificate or diploma"/>
    <s v="Employed full or part time"/>
    <s v="Never married"/>
    <m/>
    <m/>
    <m/>
    <m/>
    <m/>
    <n v="28"/>
    <m/>
    <m/>
    <m/>
    <m/>
    <m/>
    <m/>
    <m/>
    <n v="13"/>
    <m/>
    <m/>
    <m/>
    <m/>
    <m/>
    <m/>
    <m/>
    <m/>
    <m/>
    <m/>
    <m/>
    <n v="13"/>
    <m/>
    <m/>
    <m/>
    <m/>
    <m/>
    <m/>
    <m/>
    <m/>
    <m/>
    <m/>
    <m/>
    <m/>
    <m/>
    <m/>
    <m/>
    <m/>
    <m/>
    <m/>
  </r>
  <r>
    <n v="316844"/>
    <n v="101786"/>
    <d v="2017-11-25T19:52:00"/>
    <d v="2017-11-25T20:11:52"/>
    <x v="1"/>
    <m/>
    <m/>
    <n v="40"/>
    <s v="female"/>
    <s v="NSW"/>
    <n v="2170"/>
    <s v="Avanza 30mg nocte, Risperdal Consta 37.5mg fortnightly"/>
    <s v="risperidone"/>
    <m/>
    <m/>
    <m/>
    <s v="Other urban region"/>
    <s v="Other tertiary certificate or diploma"/>
    <s v="Receiving registered disability support"/>
    <s v="Divorced"/>
    <m/>
    <m/>
    <m/>
    <m/>
    <m/>
    <n v="33"/>
    <m/>
    <m/>
    <m/>
    <m/>
    <m/>
    <m/>
    <m/>
    <n v="14"/>
    <m/>
    <m/>
    <m/>
    <m/>
    <m/>
    <m/>
    <m/>
    <m/>
    <m/>
    <m/>
    <m/>
    <n v="18"/>
    <m/>
    <m/>
    <m/>
    <m/>
    <m/>
    <m/>
    <m/>
    <m/>
    <m/>
    <m/>
    <m/>
    <m/>
    <m/>
    <m/>
    <m/>
    <m/>
    <m/>
    <m/>
  </r>
  <r>
    <n v="317065"/>
    <n v="101899"/>
    <d v="2017-11-27T19:34:56"/>
    <d v="2017-11-27T19:48:24"/>
    <x v="1"/>
    <m/>
    <m/>
    <n v="36"/>
    <s v="male"/>
    <s v="QLD"/>
    <n v="4034"/>
    <s v="Lamotrogine 100mg, Zyprexa 10mg, Parnate 30mg, Seroquel 100mg"/>
    <s v="olanzapine"/>
    <m/>
    <m/>
    <s v="No"/>
    <s v="Capital city or surrounding suburbs"/>
    <s v="Undergraduate degree"/>
    <s v="Receiving registered disability support"/>
    <s v="Never married"/>
    <m/>
    <m/>
    <m/>
    <m/>
    <m/>
    <n v="41"/>
    <m/>
    <m/>
    <m/>
    <m/>
    <m/>
    <m/>
    <m/>
    <n v="25"/>
    <m/>
    <m/>
    <m/>
    <m/>
    <m/>
    <m/>
    <m/>
    <m/>
    <m/>
    <m/>
    <m/>
    <n v="16"/>
    <m/>
    <m/>
    <m/>
    <m/>
    <m/>
    <m/>
    <m/>
    <m/>
    <m/>
    <m/>
    <m/>
    <m/>
    <m/>
    <m/>
    <m/>
    <m/>
    <m/>
    <m/>
  </r>
  <r>
    <n v="317719"/>
    <n v="102226"/>
    <d v="2017-12-03T16:32:02"/>
    <d v="2017-12-03T17:01:06"/>
    <x v="1"/>
    <m/>
    <m/>
    <n v="63"/>
    <s v="female"/>
    <s v="SA"/>
    <n v="5081"/>
    <s v="Lithium carbonate"/>
    <s v="lithium"/>
    <m/>
    <m/>
    <s v="No"/>
    <s v="Capital city or surrounding suburbs"/>
    <s v="Postgraduate"/>
    <s v="Retired"/>
    <s v="Married (registered and de facto)"/>
    <m/>
    <m/>
    <m/>
    <m/>
    <m/>
    <n v="17"/>
    <m/>
    <m/>
    <m/>
    <m/>
    <m/>
    <m/>
    <m/>
    <n v="4"/>
    <m/>
    <m/>
    <m/>
    <m/>
    <m/>
    <m/>
    <m/>
    <m/>
    <m/>
    <m/>
    <m/>
    <n v="6"/>
    <m/>
    <m/>
    <m/>
    <m/>
    <m/>
    <m/>
    <m/>
    <m/>
    <m/>
    <m/>
    <m/>
    <m/>
    <m/>
    <m/>
    <m/>
    <m/>
    <m/>
    <m/>
  </r>
  <r>
    <n v="317790"/>
    <n v="102262"/>
    <d v="2017-12-04T08:37:03"/>
    <d v="2017-12-04T08:53:49"/>
    <x v="1"/>
    <m/>
    <m/>
    <n v="23"/>
    <s v="male"/>
    <s v="NSW"/>
    <n v="2250"/>
    <s v="Invega Sustena 100mg"/>
    <s v="paliperidone"/>
    <m/>
    <m/>
    <m/>
    <s v="Other urban region"/>
    <s v="High school or less"/>
    <s v="Employed full or part time"/>
    <s v="Never married"/>
    <m/>
    <m/>
    <m/>
    <m/>
    <m/>
    <n v="33"/>
    <m/>
    <m/>
    <m/>
    <m/>
    <m/>
    <m/>
    <m/>
    <n v="24"/>
    <m/>
    <m/>
    <m/>
    <m/>
    <m/>
    <m/>
    <m/>
    <m/>
    <m/>
    <m/>
    <m/>
    <n v="6"/>
    <m/>
    <m/>
    <m/>
    <m/>
    <m/>
    <m/>
    <m/>
    <m/>
    <m/>
    <m/>
    <m/>
    <m/>
    <m/>
    <m/>
    <m/>
    <m/>
    <m/>
    <m/>
  </r>
  <r>
    <n v="317795"/>
    <n v="102264"/>
    <d v="2017-12-04T09:12:05"/>
    <d v="2017-12-04T10:03:05"/>
    <x v="1"/>
    <m/>
    <m/>
    <n v="64"/>
    <s v="other"/>
    <s v="NSW"/>
    <n v="2536"/>
    <s v="valdoxam 25mg and largactil 10 mg TD as needed"/>
    <s v="chlorpromazine"/>
    <m/>
    <m/>
    <m/>
    <s v="Rural or remote region"/>
    <s v="High school or less"/>
    <s v="Undertaking parenting or home duties"/>
    <s v="Married (registered and de facto)"/>
    <m/>
    <m/>
    <m/>
    <m/>
    <m/>
    <n v="30"/>
    <m/>
    <m/>
    <m/>
    <m/>
    <m/>
    <m/>
    <m/>
    <n v="17"/>
    <m/>
    <m/>
    <m/>
    <m/>
    <m/>
    <m/>
    <m/>
    <m/>
    <m/>
    <m/>
    <m/>
    <n v="17"/>
    <m/>
    <m/>
    <m/>
    <m/>
    <m/>
    <m/>
    <m/>
    <m/>
    <m/>
    <m/>
    <m/>
    <m/>
    <m/>
    <m/>
    <m/>
    <m/>
    <m/>
    <m/>
  </r>
  <r>
    <n v="317878"/>
    <n v="102309"/>
    <d v="2017-12-04T19:18:06"/>
    <d v="2017-12-04T19:38:52"/>
    <x v="1"/>
    <m/>
    <m/>
    <n v="48"/>
    <s v="male"/>
    <s v="QLD"/>
    <n v="4817"/>
    <s v="Duloxetine caps 60 MG Mirtazapine 45 mg Lithium Carb 450 MG"/>
    <s v="lithium"/>
    <m/>
    <m/>
    <s v="No"/>
    <s v="Other urban region"/>
    <s v="High school or less"/>
    <s v="Unemployed, but seeking employment"/>
    <s v="Divorced"/>
    <m/>
    <m/>
    <m/>
    <m/>
    <m/>
    <n v="40"/>
    <m/>
    <m/>
    <m/>
    <m/>
    <m/>
    <m/>
    <m/>
    <n v="20"/>
    <m/>
    <m/>
    <m/>
    <m/>
    <m/>
    <m/>
    <m/>
    <m/>
    <m/>
    <m/>
    <m/>
    <n v="18"/>
    <m/>
    <m/>
    <m/>
    <m/>
    <m/>
    <m/>
    <m/>
    <m/>
    <m/>
    <m/>
    <m/>
    <m/>
    <m/>
    <m/>
    <m/>
    <m/>
    <m/>
    <m/>
  </r>
  <r>
    <n v="318098"/>
    <n v="102424"/>
    <d v="2017-12-06T06:39:51"/>
    <d v="2017-12-06T06:52:29"/>
    <x v="1"/>
    <m/>
    <m/>
    <n v="33"/>
    <s v="female"/>
    <s v="VIC"/>
    <n v="3175"/>
    <s v="Pristiq 200mg &amp; Neulactil 2.5mg + 10mg"/>
    <s v="periciazine"/>
    <m/>
    <m/>
    <s v="No"/>
    <s v="Capital city or surrounding suburbs"/>
    <s v="Other tertiary certificate or diploma"/>
    <s v="Student"/>
    <s v="Never married"/>
    <m/>
    <m/>
    <m/>
    <m/>
    <m/>
    <n v="44"/>
    <m/>
    <m/>
    <m/>
    <m/>
    <m/>
    <m/>
    <m/>
    <n v="21"/>
    <m/>
    <m/>
    <m/>
    <m/>
    <m/>
    <m/>
    <m/>
    <m/>
    <m/>
    <m/>
    <m/>
    <n v="15"/>
    <m/>
    <m/>
    <m/>
    <m/>
    <m/>
    <m/>
    <m/>
    <m/>
    <m/>
    <m/>
    <m/>
    <m/>
    <m/>
    <m/>
    <m/>
    <m/>
    <m/>
    <m/>
  </r>
  <r>
    <n v="318602"/>
    <n v="102681"/>
    <d v="2017-12-10T20:43:41"/>
    <d v="2017-12-10T21:57:50"/>
    <x v="1"/>
    <m/>
    <m/>
    <n v="57"/>
    <s v="female"/>
    <s v="QLD"/>
    <n v="4215"/>
    <s v="Lithium 250 mg,  1 am 2 pm. Venflaxine 75 mg,  150 mg and 37.5 mg."/>
    <s v="lithium"/>
    <m/>
    <m/>
    <s v="No"/>
    <s v="Capital city or surrounding suburbs"/>
    <s v="High school or less"/>
    <s v="Receiving registered disability support"/>
    <s v="Never married"/>
    <m/>
    <m/>
    <m/>
    <m/>
    <m/>
    <n v="41"/>
    <m/>
    <m/>
    <m/>
    <m/>
    <m/>
    <m/>
    <m/>
    <n v="21"/>
    <m/>
    <m/>
    <m/>
    <m/>
    <m/>
    <m/>
    <m/>
    <m/>
    <m/>
    <m/>
    <m/>
    <n v="17"/>
    <m/>
    <m/>
    <m/>
    <m/>
    <m/>
    <m/>
    <m/>
    <m/>
    <m/>
    <m/>
    <m/>
    <m/>
    <m/>
    <m/>
    <m/>
    <m/>
    <m/>
    <m/>
  </r>
  <r>
    <n v="318898"/>
    <n v="102834"/>
    <d v="2017-12-13T15:01:05"/>
    <d v="2017-12-13T15:15:07"/>
    <x v="1"/>
    <m/>
    <m/>
    <n v="23"/>
    <s v="male"/>
    <s v="VIC"/>
    <n v="3125"/>
    <s v="lithium 1250mg"/>
    <s v="lithium"/>
    <m/>
    <m/>
    <m/>
    <s v="Capital city or surrounding suburbs"/>
    <s v="High school or less"/>
    <s v="Student"/>
    <s v="Never married"/>
    <m/>
    <m/>
    <m/>
    <m/>
    <m/>
    <n v="34"/>
    <m/>
    <m/>
    <m/>
    <m/>
    <m/>
    <m/>
    <m/>
    <n v="24"/>
    <m/>
    <m/>
    <m/>
    <m/>
    <m/>
    <m/>
    <m/>
    <m/>
    <m/>
    <m/>
    <m/>
    <n v="19"/>
    <m/>
    <m/>
    <m/>
    <m/>
    <m/>
    <m/>
    <m/>
    <m/>
    <m/>
    <m/>
    <m/>
    <m/>
    <m/>
    <m/>
    <m/>
    <m/>
    <m/>
    <m/>
  </r>
  <r>
    <n v="319101"/>
    <n v="102954"/>
    <d v="2017-12-15T13:03:17"/>
    <d v="2017-12-15T13:45:00"/>
    <x v="1"/>
    <m/>
    <m/>
    <n v="54"/>
    <s v="male"/>
    <s v="ACT"/>
    <n v="2617"/>
    <s v="risperidone one mg daily, lovan300 mg daily"/>
    <s v="risperidone"/>
    <m/>
    <m/>
    <s v="Aboriginal and Torres Strait Islander"/>
    <s v="Capital city or surrounding suburbs"/>
    <s v="High school or less"/>
    <s v="Receiving registered disability support"/>
    <s v="Never married"/>
    <m/>
    <m/>
    <m/>
    <m/>
    <m/>
    <n v="28"/>
    <m/>
    <m/>
    <m/>
    <m/>
    <m/>
    <m/>
    <m/>
    <n v="13"/>
    <m/>
    <m/>
    <m/>
    <m/>
    <m/>
    <m/>
    <m/>
    <m/>
    <m/>
    <m/>
    <m/>
    <n v="9"/>
    <m/>
    <m/>
    <m/>
    <m/>
    <m/>
    <m/>
    <m/>
    <m/>
    <m/>
    <m/>
    <m/>
    <m/>
    <m/>
    <m/>
    <m/>
    <m/>
    <m/>
    <m/>
  </r>
  <r>
    <n v="319165"/>
    <n v="102984"/>
    <d v="2017-12-16T01:56:51"/>
    <d v="2017-12-16T02:23:05"/>
    <x v="1"/>
    <m/>
    <m/>
    <n v="45"/>
    <s v="female"/>
    <s v="NSW"/>
    <n v="2008"/>
    <s v="Abilify 10mg"/>
    <s v="arapiprazole"/>
    <m/>
    <m/>
    <m/>
    <s v="Capital city or surrounding suburbs"/>
    <s v="Undergraduate degree"/>
    <s v="Unemployed, but seeking employment"/>
    <s v="Divorced"/>
    <m/>
    <m/>
    <m/>
    <m/>
    <m/>
    <n v="29"/>
    <m/>
    <m/>
    <m/>
    <m/>
    <m/>
    <m/>
    <m/>
    <n v="21"/>
    <m/>
    <m/>
    <m/>
    <m/>
    <m/>
    <m/>
    <m/>
    <m/>
    <m/>
    <m/>
    <m/>
    <n v="18"/>
    <m/>
    <m/>
    <m/>
    <m/>
    <m/>
    <m/>
    <m/>
    <m/>
    <m/>
    <m/>
    <m/>
    <m/>
    <m/>
    <m/>
    <m/>
    <m/>
    <m/>
    <m/>
  </r>
  <r>
    <n v="319285"/>
    <n v="103045"/>
    <d v="2017-12-17T16:29:46"/>
    <d v="2017-12-17T18:29:23"/>
    <x v="1"/>
    <m/>
    <m/>
    <n v="56"/>
    <s v="female"/>
    <s v="NSW"/>
    <n v="2206"/>
    <s v="Lexapro 20 mg and Zyprexa 2.5 5 mg"/>
    <s v="olanzapine"/>
    <m/>
    <m/>
    <s v="No"/>
    <s v="Capital city or surrounding suburbs"/>
    <s v="Other tertiary certificate or diploma"/>
    <s v="Employed full or part time"/>
    <s v="Never married"/>
    <m/>
    <m/>
    <m/>
    <m/>
    <m/>
    <n v="38"/>
    <m/>
    <m/>
    <m/>
    <m/>
    <m/>
    <m/>
    <m/>
    <n v="13"/>
    <m/>
    <m/>
    <m/>
    <m/>
    <m/>
    <m/>
    <m/>
    <m/>
    <m/>
    <m/>
    <m/>
    <n v="14"/>
    <m/>
    <m/>
    <m/>
    <m/>
    <m/>
    <m/>
    <m/>
    <m/>
    <m/>
    <m/>
    <m/>
    <m/>
    <m/>
    <m/>
    <m/>
    <m/>
    <m/>
    <m/>
  </r>
  <r>
    <n v="319360"/>
    <n v="103079"/>
    <d v="2017-12-18T12:11:46"/>
    <d v="2017-12-18T12:26:57"/>
    <x v="1"/>
    <m/>
    <m/>
    <n v="41"/>
    <s v="male"/>
    <s v="QLD"/>
    <n v="4303"/>
    <s v="quilonum 900 mg"/>
    <s v="lithium"/>
    <m/>
    <m/>
    <s v="No"/>
    <s v="Other urban region"/>
    <s v="High school or less"/>
    <s v="Unemployed, but seeking employment"/>
    <s v="Never married"/>
    <m/>
    <m/>
    <m/>
    <m/>
    <m/>
    <n v="38"/>
    <m/>
    <m/>
    <m/>
    <m/>
    <m/>
    <m/>
    <m/>
    <n v="19"/>
    <m/>
    <m/>
    <m/>
    <m/>
    <m/>
    <m/>
    <m/>
    <m/>
    <m/>
    <m/>
    <m/>
    <n v="11"/>
    <m/>
    <m/>
    <m/>
    <m/>
    <m/>
    <m/>
    <m/>
    <m/>
    <m/>
    <m/>
    <m/>
    <m/>
    <m/>
    <m/>
    <m/>
    <m/>
    <m/>
    <m/>
  </r>
  <r>
    <n v="319656"/>
    <n v="103226"/>
    <d v="2017-12-20T21:31:12"/>
    <d v="2017-12-20T21:47:44"/>
    <x v="1"/>
    <m/>
    <m/>
    <n v="51"/>
    <s v="female"/>
    <s v="VIC"/>
    <n v="3230"/>
    <s v="Lithium orotate 5mcg"/>
    <s v="lithium"/>
    <m/>
    <m/>
    <s v="No"/>
    <s v="Other urban region"/>
    <s v="Postgraduate"/>
    <s v="Undertaking parenting or home duties"/>
    <s v="Married (registered and de facto)"/>
    <m/>
    <m/>
    <m/>
    <m/>
    <m/>
    <n v="34"/>
    <m/>
    <m/>
    <m/>
    <m/>
    <m/>
    <m/>
    <m/>
    <n v="17"/>
    <m/>
    <m/>
    <m/>
    <m/>
    <m/>
    <m/>
    <m/>
    <m/>
    <m/>
    <m/>
    <m/>
    <n v="19"/>
    <m/>
    <m/>
    <m/>
    <m/>
    <m/>
    <m/>
    <m/>
    <m/>
    <m/>
    <m/>
    <m/>
    <m/>
    <m/>
    <m/>
    <m/>
    <m/>
    <m/>
    <m/>
  </r>
  <r>
    <n v="319880"/>
    <n v="103345"/>
    <d v="2017-12-22T20:34:44"/>
    <d v="2017-12-27T18:25:24"/>
    <x v="1"/>
    <m/>
    <m/>
    <n v="47"/>
    <s v="female"/>
    <s v="NSW"/>
    <n v="2640"/>
    <s v="olanzapine 25mg, endep 50mg"/>
    <s v="olanzapine"/>
    <m/>
    <m/>
    <s v="No"/>
    <s v="Other urban region"/>
    <s v="Undergraduate degree"/>
    <s v="Unemployed, but seeking employment"/>
    <s v="Divorced"/>
    <m/>
    <m/>
    <m/>
    <m/>
    <m/>
    <n v="28"/>
    <m/>
    <m/>
    <m/>
    <m/>
    <m/>
    <m/>
    <m/>
    <n v="15"/>
    <m/>
    <m/>
    <m/>
    <m/>
    <m/>
    <m/>
    <m/>
    <m/>
    <m/>
    <m/>
    <m/>
    <n v="14"/>
    <m/>
    <m/>
    <m/>
    <m/>
    <m/>
    <m/>
    <m/>
    <m/>
    <m/>
    <m/>
    <m/>
    <m/>
    <m/>
    <m/>
    <m/>
    <m/>
    <m/>
    <m/>
  </r>
  <r>
    <n v="320096"/>
    <n v="103456"/>
    <d v="2017-12-26T23:45:01"/>
    <d v="2017-12-27T00:04:41"/>
    <x v="1"/>
    <m/>
    <m/>
    <n v="38"/>
    <s v="female"/>
    <s v="VIC"/>
    <n v="3165"/>
    <s v="Lithicarb"/>
    <s v="lithium"/>
    <m/>
    <m/>
    <s v="No"/>
    <s v="Capital city or surrounding suburbs"/>
    <s v="Undergraduate degree"/>
    <s v="Employed full or part time"/>
    <s v="Never married"/>
    <m/>
    <m/>
    <m/>
    <m/>
    <m/>
    <n v="34"/>
    <m/>
    <m/>
    <m/>
    <m/>
    <m/>
    <m/>
    <m/>
    <n v="24"/>
    <m/>
    <m/>
    <m/>
    <m/>
    <m/>
    <m/>
    <m/>
    <m/>
    <m/>
    <m/>
    <m/>
    <n v="16"/>
    <m/>
    <m/>
    <m/>
    <m/>
    <m/>
    <m/>
    <m/>
    <m/>
    <m/>
    <m/>
    <m/>
    <m/>
    <m/>
    <m/>
    <m/>
    <m/>
    <m/>
    <m/>
  </r>
  <r>
    <n v="320152"/>
    <n v="103481"/>
    <d v="2017-12-27T16:29:32"/>
    <d v="2017-12-27T16:51:10"/>
    <x v="1"/>
    <m/>
    <m/>
    <n v="52"/>
    <s v="female"/>
    <s v="VIC"/>
    <n v="3669"/>
    <s v="Pristiq 100mg and lithium carbonate 1500mg"/>
    <s v="lithium"/>
    <m/>
    <m/>
    <s v="No"/>
    <s v="Rural or remote region"/>
    <s v="Postgraduate"/>
    <s v="Unemployed, but seeking employment"/>
    <s v="Never married"/>
    <m/>
    <m/>
    <m/>
    <m/>
    <m/>
    <n v="39"/>
    <m/>
    <m/>
    <m/>
    <m/>
    <m/>
    <m/>
    <m/>
    <n v="23"/>
    <m/>
    <m/>
    <m/>
    <m/>
    <m/>
    <m/>
    <m/>
    <m/>
    <m/>
    <m/>
    <m/>
    <n v="14"/>
    <m/>
    <m/>
    <m/>
    <m/>
    <m/>
    <m/>
    <m/>
    <m/>
    <m/>
    <m/>
    <m/>
    <m/>
    <m/>
    <m/>
    <m/>
    <m/>
    <m/>
    <m/>
  </r>
  <r>
    <n v="320318"/>
    <n v="103571"/>
    <d v="2017-12-29T09:03:19"/>
    <d v="2017-12-29T09:54:05"/>
    <x v="1"/>
    <m/>
    <m/>
    <n v="36"/>
    <s v="male"/>
    <s v="NSW"/>
    <n v="2519"/>
    <s v="Luvox  3 at night. Lyrica  Twice a day. Somac  Twice a day. Seroquel XR  300mg 3 times a day. Latuda  40mg. Sifrol 1 3. Diazepam  2 Ativan 1 3  Endone 1 tab every four hours. Oxynorm 10mg  One every 4 hrs;. Targin 40  2 a day"/>
    <s v="lurasidone"/>
    <m/>
    <m/>
    <s v="No"/>
    <s v="Other urban region"/>
    <s v="High school or less"/>
    <s v="Receiving registered disability support"/>
    <s v="Separated"/>
    <m/>
    <m/>
    <m/>
    <m/>
    <m/>
    <n v="44"/>
    <m/>
    <m/>
    <m/>
    <m/>
    <m/>
    <m/>
    <m/>
    <n v="25"/>
    <m/>
    <m/>
    <m/>
    <m/>
    <m/>
    <m/>
    <m/>
    <m/>
    <m/>
    <m/>
    <m/>
    <n v="20"/>
    <m/>
    <m/>
    <m/>
    <m/>
    <m/>
    <m/>
    <m/>
    <m/>
    <m/>
    <m/>
    <m/>
    <m/>
    <m/>
    <m/>
    <m/>
    <m/>
    <m/>
    <m/>
  </r>
  <r>
    <n v="320527"/>
    <n v="74609"/>
    <d v="2017-12-31T09:57:01"/>
    <d v="2017-12-31T10:43:46"/>
    <x v="1"/>
    <m/>
    <m/>
    <n v="56"/>
    <s v="male"/>
    <s v="TAS"/>
    <n v="7011"/>
    <s v="Seroquel 1200 mg, citalopram 80 mg, neulactil, dexamphetamine 5 tablets, zeldox 80 mg"/>
    <s v="periciazine"/>
    <s v="ziprasidone"/>
    <m/>
    <m/>
    <m/>
    <s v="Postgraduate degree"/>
    <s v="Receiving registered disability support"/>
    <s v="Married (registered and de facto)"/>
    <s v="Yes"/>
    <s v="No"/>
    <m/>
    <m/>
    <m/>
    <n v="35"/>
    <m/>
    <m/>
    <m/>
    <m/>
    <m/>
    <m/>
    <m/>
    <n v="18"/>
    <m/>
    <m/>
    <m/>
    <m/>
    <m/>
    <m/>
    <m/>
    <m/>
    <m/>
    <m/>
    <m/>
    <n v="13"/>
    <m/>
    <m/>
    <m/>
    <m/>
    <m/>
    <m/>
    <m/>
    <m/>
    <m/>
    <m/>
    <m/>
    <m/>
    <m/>
    <m/>
    <m/>
    <m/>
    <m/>
    <m/>
  </r>
  <r>
    <n v="321089"/>
    <n v="103941"/>
    <d v="2018-01-04T17:01:04"/>
    <d v="2018-01-04T17:36:01"/>
    <x v="1"/>
    <m/>
    <m/>
    <n v="59"/>
    <s v="female"/>
    <s v="TAS"/>
    <n v="7276"/>
    <s v="Sodium valporate 1500mg and saphris 10mg am and pm"/>
    <s v="asenapine"/>
    <m/>
    <m/>
    <s v="No"/>
    <s v="Rural or remote region"/>
    <s v="Undergraduate degree"/>
    <s v="Employed full or part time"/>
    <s v="Divorced"/>
    <s v="No"/>
    <m/>
    <m/>
    <m/>
    <m/>
    <n v="32"/>
    <m/>
    <m/>
    <m/>
    <m/>
    <m/>
    <m/>
    <m/>
    <n v="9"/>
    <m/>
    <m/>
    <m/>
    <m/>
    <m/>
    <m/>
    <m/>
    <m/>
    <m/>
    <m/>
    <m/>
    <n v="4"/>
    <m/>
    <m/>
    <m/>
    <m/>
    <m/>
    <m/>
    <m/>
    <m/>
    <m/>
    <m/>
    <m/>
    <m/>
    <m/>
    <m/>
    <m/>
    <m/>
    <m/>
    <m/>
  </r>
  <r>
    <n v="321654"/>
    <n v="104203"/>
    <d v="2018-01-08T19:51:09"/>
    <d v="2018-01-08T20:04:49"/>
    <x v="1"/>
    <m/>
    <m/>
    <n v="40"/>
    <s v="female"/>
    <s v="VIC"/>
    <n v="3072"/>
    <s v="Lithium. Epilim 400mg"/>
    <s v="lithium"/>
    <m/>
    <m/>
    <s v="No"/>
    <s v="Capital city or surrounding suburbs"/>
    <s v="Postgraduate"/>
    <s v="Employed full or part time"/>
    <s v="Married (registered and de facto)"/>
    <s v="Yes"/>
    <s v="Yes"/>
    <m/>
    <m/>
    <m/>
    <n v="41"/>
    <m/>
    <m/>
    <m/>
    <m/>
    <m/>
    <m/>
    <m/>
    <n v="24"/>
    <m/>
    <m/>
    <m/>
    <m/>
    <m/>
    <m/>
    <m/>
    <m/>
    <m/>
    <m/>
    <m/>
    <n v="18"/>
    <m/>
    <m/>
    <m/>
    <m/>
    <m/>
    <m/>
    <m/>
    <m/>
    <m/>
    <m/>
    <m/>
    <m/>
    <m/>
    <m/>
    <m/>
    <m/>
    <m/>
    <m/>
  </r>
  <r>
    <n v="321943"/>
    <n v="104352"/>
    <d v="2018-01-11T09:56:12"/>
    <d v="2018-01-11T10:16:05"/>
    <x v="1"/>
    <m/>
    <m/>
    <n v="63"/>
    <s v="female"/>
    <s v="NSW"/>
    <n v="2009"/>
    <s v="Mirtazapine 30mg and Olanzapine 2.5mg"/>
    <s v="olanzapine"/>
    <m/>
    <m/>
    <s v="No"/>
    <s v="Capital city or surrounding suburbs"/>
    <s v="Postgraduate"/>
    <s v="Retired"/>
    <s v="Married (registered and de facto)"/>
    <s v="No"/>
    <m/>
    <m/>
    <m/>
    <m/>
    <n v="28"/>
    <m/>
    <m/>
    <m/>
    <m/>
    <m/>
    <m/>
    <m/>
    <n v="19"/>
    <m/>
    <m/>
    <m/>
    <m/>
    <m/>
    <m/>
    <m/>
    <m/>
    <m/>
    <m/>
    <m/>
    <n v="7"/>
    <m/>
    <m/>
    <m/>
    <m/>
    <m/>
    <m/>
    <m/>
    <m/>
    <m/>
    <m/>
    <m/>
    <m/>
    <m/>
    <m/>
    <m/>
    <m/>
    <m/>
    <m/>
  </r>
  <r>
    <n v="322036"/>
    <n v="24128"/>
    <d v="2018-01-12T00:45:07"/>
    <d v="2018-01-12T01:04:14"/>
    <x v="1"/>
    <m/>
    <m/>
    <n v="34"/>
    <s v="female"/>
    <s v="VIC"/>
    <n v="3102"/>
    <s v="Ability 30mg and Pristiq 200mg"/>
    <s v="arapiprazole"/>
    <m/>
    <m/>
    <s v="No"/>
    <s v="Capital city or surrounding suburbs"/>
    <s v="Undergraduate degree"/>
    <s v="Receiving registered disability support"/>
    <s v="Never married"/>
    <s v="Yes"/>
    <s v="No"/>
    <m/>
    <m/>
    <m/>
    <n v="29"/>
    <m/>
    <m/>
    <m/>
    <m/>
    <m/>
    <m/>
    <m/>
    <n v="14"/>
    <m/>
    <m/>
    <m/>
    <m/>
    <m/>
    <m/>
    <m/>
    <m/>
    <m/>
    <m/>
    <m/>
    <n v="11"/>
    <m/>
    <m/>
    <m/>
    <m/>
    <m/>
    <m/>
    <m/>
    <m/>
    <m/>
    <m/>
    <m/>
    <m/>
    <m/>
    <m/>
    <m/>
    <m/>
    <m/>
    <m/>
  </r>
  <r>
    <n v="322049"/>
    <n v="104403"/>
    <d v="2018-01-12T07:22:36"/>
    <d v="2018-01-12T08:04:12"/>
    <x v="1"/>
    <m/>
    <m/>
    <n v="37"/>
    <s v="female"/>
    <s v="VIC"/>
    <n v="3034"/>
    <s v="Invega 3 mg"/>
    <s v="paliperidone"/>
    <m/>
    <m/>
    <s v="No"/>
    <s v="Capital city or surrounding suburbs"/>
    <s v="Other tertiary certificate or diploma"/>
    <s v="Receiving registered disability support"/>
    <s v="Never married"/>
    <s v="No"/>
    <m/>
    <m/>
    <m/>
    <m/>
    <n v="27"/>
    <m/>
    <m/>
    <m/>
    <m/>
    <m/>
    <m/>
    <m/>
    <n v="16"/>
    <m/>
    <m/>
    <m/>
    <m/>
    <m/>
    <m/>
    <m/>
    <m/>
    <m/>
    <m/>
    <m/>
    <n v="14"/>
    <m/>
    <m/>
    <m/>
    <m/>
    <m/>
    <m/>
    <m/>
    <m/>
    <m/>
    <m/>
    <m/>
    <m/>
    <m/>
    <m/>
    <m/>
    <m/>
    <m/>
    <m/>
  </r>
  <r>
    <n v="323488"/>
    <n v="105074"/>
    <d v="2018-01-25T14:03:49"/>
    <d v="2018-01-25T14:43:25"/>
    <x v="1"/>
    <m/>
    <m/>
    <n v="40"/>
    <s v="female"/>
    <s v="NSW"/>
    <n v="2450"/>
    <s v="respiradoll consta injections"/>
    <s v="risperidone"/>
    <m/>
    <m/>
    <m/>
    <s v="Rural or remote region"/>
    <s v="High school or less"/>
    <s v="Unemployed, but seeking employment"/>
    <s v="Never married"/>
    <s v="No"/>
    <m/>
    <m/>
    <m/>
    <m/>
    <n v="32"/>
    <m/>
    <m/>
    <m/>
    <m/>
    <m/>
    <m/>
    <m/>
    <n v="12"/>
    <m/>
    <m/>
    <m/>
    <m/>
    <m/>
    <m/>
    <m/>
    <m/>
    <m/>
    <m/>
    <m/>
    <n v="12"/>
    <m/>
    <m/>
    <m/>
    <m/>
    <m/>
    <m/>
    <m/>
    <m/>
    <m/>
    <m/>
    <m/>
    <m/>
    <m/>
    <m/>
    <m/>
    <m/>
    <m/>
    <m/>
  </r>
  <r>
    <n v="323555"/>
    <n v="105100"/>
    <d v="2018-01-25T22:31:51"/>
    <d v="2018-01-25T22:45:11"/>
    <x v="1"/>
    <m/>
    <m/>
    <n v="39"/>
    <s v="male"/>
    <s v="NSW"/>
    <n v="2450"/>
    <s v="25mg paliperidone 3 weekly injection schizophrenia"/>
    <s v="paliperidone"/>
    <m/>
    <m/>
    <s v="No"/>
    <s v="Other urban region"/>
    <s v="Undergraduate degree"/>
    <s v="Receiving registered disability support"/>
    <s v="Divorced"/>
    <s v="No"/>
    <m/>
    <m/>
    <m/>
    <m/>
    <n v="19"/>
    <m/>
    <m/>
    <m/>
    <m/>
    <m/>
    <m/>
    <m/>
    <n v="8"/>
    <m/>
    <m/>
    <m/>
    <m/>
    <m/>
    <m/>
    <m/>
    <m/>
    <m/>
    <m/>
    <m/>
    <n v="5"/>
    <m/>
    <m/>
    <m/>
    <m/>
    <m/>
    <m/>
    <m/>
    <m/>
    <m/>
    <m/>
    <m/>
    <m/>
    <m/>
    <m/>
    <m/>
    <m/>
    <m/>
    <m/>
  </r>
  <r>
    <n v="323657"/>
    <n v="105144"/>
    <d v="2018-01-26T23:36:53"/>
    <d v="2018-01-26T23:52:32"/>
    <x v="1"/>
    <m/>
    <m/>
    <n v="21"/>
    <s v="female"/>
    <s v="SA"/>
    <n v="5050"/>
    <s v="Lithium, 500mg, Sodium Valporate, 500mg, Melatonin, 2mg, Olanzapine, 5mg, Aripirizole,2.5mg"/>
    <s v="lithium"/>
    <s v="olanzapine"/>
    <s v="aripiprazole"/>
    <s v="No"/>
    <s v="Capital city or surrounding suburbs"/>
    <s v="High school or less"/>
    <s v="Student"/>
    <s v="Never married"/>
    <s v="Yes"/>
    <s v="No"/>
    <m/>
    <m/>
    <m/>
    <n v="47"/>
    <m/>
    <m/>
    <m/>
    <m/>
    <m/>
    <m/>
    <m/>
    <n v="23"/>
    <m/>
    <m/>
    <m/>
    <m/>
    <m/>
    <m/>
    <m/>
    <m/>
    <m/>
    <m/>
    <m/>
    <n v="20"/>
    <m/>
    <m/>
    <m/>
    <m/>
    <m/>
    <m/>
    <m/>
    <m/>
    <m/>
    <m/>
    <m/>
    <m/>
    <m/>
    <m/>
    <m/>
    <m/>
    <m/>
    <m/>
  </r>
  <r>
    <n v="323771"/>
    <n v="105199"/>
    <d v="2018-01-28T03:20:15"/>
    <d v="2018-01-28T04:00:19"/>
    <x v="1"/>
    <m/>
    <m/>
    <n v="54"/>
    <s v="male"/>
    <s v="VIC"/>
    <n v="3135"/>
    <s v="Lithium 1000mg, Desvelaxafine ER 150mg, Thyroxine 100mcg, Lyrica 150mg, Dexamphetamines 50mg, Vyvanse 70mg, Melatonin ER 5 10mg,  3mg"/>
    <s v="lithium"/>
    <m/>
    <m/>
    <s v="No"/>
    <s v="Capital city or surrounding suburbs"/>
    <s v="Undergraduate degree"/>
    <s v="Receiving registered disability support"/>
    <s v="Divorced"/>
    <s v="No"/>
    <m/>
    <m/>
    <m/>
    <m/>
    <n v="36"/>
    <m/>
    <m/>
    <m/>
    <m/>
    <m/>
    <m/>
    <m/>
    <n v="21"/>
    <m/>
    <m/>
    <m/>
    <m/>
    <m/>
    <m/>
    <m/>
    <m/>
    <m/>
    <m/>
    <m/>
    <n v="9"/>
    <m/>
    <m/>
    <m/>
    <m/>
    <m/>
    <m/>
    <m/>
    <m/>
    <m/>
    <m/>
    <m/>
    <m/>
    <m/>
    <m/>
    <m/>
    <m/>
    <m/>
    <m/>
  </r>
  <r>
    <n v="323776"/>
    <n v="105201"/>
    <d v="2018-01-28T05:03:01"/>
    <d v="2018-01-28T05:47:08"/>
    <x v="1"/>
    <m/>
    <m/>
    <n v="70"/>
    <s v="female"/>
    <s v="TAS"/>
    <n v="7000"/>
    <s v="Rispa 1mg daily"/>
    <s v="risperidone"/>
    <m/>
    <m/>
    <s v="No"/>
    <s v="Capital city or surrounding suburbs"/>
    <s v="Postgraduate"/>
    <s v="Retired"/>
    <s v="Married (registered and de facto)"/>
    <s v="No"/>
    <m/>
    <m/>
    <m/>
    <m/>
    <n v="21"/>
    <m/>
    <m/>
    <m/>
    <m/>
    <m/>
    <m/>
    <m/>
    <n v="6"/>
    <m/>
    <m/>
    <m/>
    <m/>
    <m/>
    <m/>
    <m/>
    <m/>
    <m/>
    <m/>
    <m/>
    <n v="5"/>
    <m/>
    <m/>
    <m/>
    <m/>
    <m/>
    <m/>
    <m/>
    <m/>
    <m/>
    <m/>
    <m/>
    <m/>
    <m/>
    <m/>
    <m/>
    <m/>
    <m/>
    <m/>
  </r>
  <r>
    <n v="323903"/>
    <n v="105266"/>
    <d v="2018-01-29T01:32:04"/>
    <d v="2018-01-29T01:46:28"/>
    <x v="1"/>
    <m/>
    <m/>
    <n v="25"/>
    <s v="female"/>
    <s v="VIC"/>
    <n v="3400"/>
    <s v="largactil 100mg nightly, effexor 225mg morning, propanolol"/>
    <s v="chlorpromazine"/>
    <m/>
    <m/>
    <s v="No"/>
    <s v="Other urban region"/>
    <s v="High school or less"/>
    <s v="Receiving registered disability support"/>
    <s v="Never married"/>
    <s v="Yes"/>
    <s v="No"/>
    <m/>
    <m/>
    <m/>
    <n v="47"/>
    <m/>
    <m/>
    <m/>
    <m/>
    <m/>
    <m/>
    <m/>
    <n v="27"/>
    <m/>
    <m/>
    <m/>
    <m/>
    <m/>
    <m/>
    <m/>
    <m/>
    <m/>
    <m/>
    <m/>
    <n v="19"/>
    <m/>
    <m/>
    <m/>
    <m/>
    <m/>
    <m/>
    <m/>
    <m/>
    <m/>
    <m/>
    <m/>
    <m/>
    <m/>
    <m/>
    <m/>
    <m/>
    <m/>
    <m/>
  </r>
  <r>
    <n v="324283"/>
    <n v="105461"/>
    <d v="2018-01-31T16:55:02"/>
    <d v="2018-01-31T17:13:22"/>
    <x v="1"/>
    <m/>
    <m/>
    <n v="48"/>
    <s v="male"/>
    <s v="NSW"/>
    <n v="2019"/>
    <s v="Zyprexa"/>
    <s v="olanzapine"/>
    <m/>
    <m/>
    <m/>
    <s v="Capital city or surrounding suburbs"/>
    <s v="High school or less"/>
    <s v="Unemployed, but seeking employment"/>
    <s v="Married (registered and de facto)"/>
    <s v="Yes"/>
    <s v="Yes"/>
    <m/>
    <m/>
    <m/>
    <n v="41"/>
    <m/>
    <m/>
    <m/>
    <m/>
    <m/>
    <m/>
    <m/>
    <n v="22"/>
    <m/>
    <m/>
    <m/>
    <m/>
    <m/>
    <m/>
    <m/>
    <m/>
    <m/>
    <m/>
    <m/>
    <n v="20"/>
    <m/>
    <m/>
    <m/>
    <m/>
    <m/>
    <m/>
    <m/>
    <m/>
    <m/>
    <m/>
    <m/>
    <m/>
    <m/>
    <m/>
    <m/>
    <m/>
    <m/>
    <m/>
  </r>
  <r>
    <n v="324539"/>
    <n v="92925"/>
    <d v="2018-02-02T18:56:17"/>
    <d v="2018-02-02T19:18:57"/>
    <x v="1"/>
    <m/>
    <m/>
    <n v="42"/>
    <s v="male"/>
    <s v="WA"/>
    <n v="6000"/>
    <s v="Abilify 10mg, Imozane   as needed"/>
    <s v="arapiprazole"/>
    <m/>
    <m/>
    <s v="No"/>
    <s v="Capital city or surrounding suburbs"/>
    <s v="Other tertiary qualification/certificate"/>
    <s v="Employed full-time / Employed partâ€“time"/>
    <s v="Single"/>
    <s v="Yes"/>
    <s v="Yes"/>
    <m/>
    <m/>
    <m/>
    <n v="38"/>
    <m/>
    <m/>
    <m/>
    <m/>
    <m/>
    <m/>
    <m/>
    <n v="22"/>
    <m/>
    <m/>
    <m/>
    <m/>
    <m/>
    <m/>
    <m/>
    <m/>
    <m/>
    <m/>
    <m/>
    <n v="21"/>
    <m/>
    <m/>
    <m/>
    <m/>
    <m/>
    <m/>
    <m/>
    <m/>
    <m/>
    <m/>
    <m/>
    <m/>
    <m/>
    <m/>
    <m/>
    <m/>
    <m/>
    <m/>
  </r>
  <r>
    <n v="324979"/>
    <n v="105788"/>
    <d v="2018-02-06T08:10:26"/>
    <d v="2018-02-06T08:54:45"/>
    <x v="1"/>
    <m/>
    <m/>
    <n v="54"/>
    <s v="female"/>
    <s v="NSW"/>
    <n v="4385"/>
    <s v="zyprexa 10mg 2 times a day elaxine 150mg morning,alprazalam 2 tablets 2 times a day and quetia 300mg and quetia 300mg xr at night with 1 of the 10mg zyprexas"/>
    <s v="olanzapine"/>
    <m/>
    <m/>
    <s v="No"/>
    <s v="Rural or remote region"/>
    <s v="High school or less"/>
    <s v="Receiving registered disability support"/>
    <m/>
    <s v="No"/>
    <m/>
    <m/>
    <m/>
    <m/>
    <n v="45"/>
    <m/>
    <m/>
    <m/>
    <m/>
    <m/>
    <m/>
    <m/>
    <n v="24"/>
    <m/>
    <m/>
    <m/>
    <m/>
    <m/>
    <m/>
    <m/>
    <m/>
    <m/>
    <m/>
    <m/>
    <n v="20"/>
    <m/>
    <m/>
    <m/>
    <m/>
    <m/>
    <m/>
    <m/>
    <m/>
    <m/>
    <m/>
    <m/>
    <m/>
    <m/>
    <m/>
    <m/>
    <m/>
    <m/>
    <m/>
  </r>
  <r>
    <n v="325084"/>
    <n v="105854"/>
    <d v="2018-02-06T21:57:00"/>
    <d v="2018-02-06T23:31:24"/>
    <x v="1"/>
    <m/>
    <m/>
    <n v="41"/>
    <s v="female"/>
    <s v="QLD"/>
    <n v="4012"/>
    <s v="Lithicarb 1500 mg a day. Serequel 400 mg a day."/>
    <s v="lithium"/>
    <m/>
    <m/>
    <s v="No"/>
    <s v="Capital city or surrounding suburbs"/>
    <s v="Other tertiary certificate or diploma"/>
    <s v="Receiving registered disability support"/>
    <s v="Never married"/>
    <s v="No"/>
    <m/>
    <m/>
    <m/>
    <m/>
    <n v="26"/>
    <m/>
    <m/>
    <m/>
    <m/>
    <m/>
    <m/>
    <m/>
    <n v="7"/>
    <m/>
    <m/>
    <m/>
    <m/>
    <m/>
    <m/>
    <m/>
    <m/>
    <m/>
    <m/>
    <m/>
    <n v="17"/>
    <m/>
    <m/>
    <m/>
    <m/>
    <m/>
    <m/>
    <m/>
    <m/>
    <m/>
    <m/>
    <m/>
    <m/>
    <m/>
    <m/>
    <m/>
    <m/>
    <m/>
    <m/>
  </r>
  <r>
    <n v="325385"/>
    <n v="106015"/>
    <d v="2018-02-09T11:15:27"/>
    <d v="2018-02-09T11:38:02"/>
    <x v="1"/>
    <m/>
    <m/>
    <n v="70"/>
    <s v="male"/>
    <s v="QLD"/>
    <n v="4075"/>
    <s v="Efexor, Avanza,Quilonum, Zyprexa"/>
    <s v="lithium"/>
    <s v="olanzapine"/>
    <m/>
    <s v="No"/>
    <s v="Capital city or surrounding suburbs"/>
    <s v="High school or less"/>
    <s v="Retired"/>
    <s v="Married (registered and de facto)"/>
    <s v="Yes"/>
    <s v="Yes"/>
    <m/>
    <m/>
    <m/>
    <n v="36"/>
    <m/>
    <m/>
    <m/>
    <m/>
    <m/>
    <m/>
    <m/>
    <n v="15"/>
    <m/>
    <m/>
    <m/>
    <m/>
    <m/>
    <m/>
    <m/>
    <m/>
    <m/>
    <m/>
    <m/>
    <n v="15"/>
    <m/>
    <m/>
    <m/>
    <m/>
    <m/>
    <m/>
    <m/>
    <m/>
    <m/>
    <m/>
    <m/>
    <m/>
    <m/>
    <m/>
    <m/>
    <m/>
    <m/>
    <m/>
  </r>
  <r>
    <n v="325538"/>
    <n v="106081"/>
    <d v="2018-02-10T22:57:00"/>
    <d v="2018-02-10T23:08:54"/>
    <x v="1"/>
    <m/>
    <m/>
    <n v="34"/>
    <s v="female"/>
    <s v="SA"/>
    <n v="5290"/>
    <s v="120mg Cymbalta daily, olanzepine for sleep as prn when required."/>
    <s v="olanzapine"/>
    <m/>
    <m/>
    <s v="No"/>
    <s v="Other urban region"/>
    <s v="Postgraduate"/>
    <s v="Employed full or part time"/>
    <s v="Separated"/>
    <s v="Yes"/>
    <s v="No"/>
    <m/>
    <m/>
    <m/>
    <n v="43"/>
    <m/>
    <m/>
    <m/>
    <m/>
    <m/>
    <m/>
    <m/>
    <n v="21"/>
    <m/>
    <m/>
    <m/>
    <m/>
    <m/>
    <m/>
    <m/>
    <m/>
    <m/>
    <m/>
    <m/>
    <n v="16"/>
    <m/>
    <m/>
    <m/>
    <m/>
    <m/>
    <m/>
    <m/>
    <m/>
    <m/>
    <m/>
    <m/>
    <m/>
    <m/>
    <m/>
    <m/>
    <m/>
    <m/>
    <m/>
  </r>
  <r>
    <n v="326185"/>
    <n v="106407"/>
    <d v="2018-02-16T00:46:46"/>
    <d v="2018-02-16T00:57:42"/>
    <x v="1"/>
    <m/>
    <m/>
    <n v="22"/>
    <s v="female"/>
    <s v="QLD"/>
    <n v="4551"/>
    <s v="Mirtazepine 90mg, venlafaxine 375mg, phenergan 75mg, chlorpromazine 100mg, lithium 750mg,"/>
    <s v="chlorpromazine"/>
    <s v="lithium"/>
    <m/>
    <s v="No"/>
    <s v="Other urban region"/>
    <s v="Undergraduate degree"/>
    <s v="Student"/>
    <s v="Divorced"/>
    <s v="Yes"/>
    <s v="No"/>
    <m/>
    <m/>
    <m/>
    <n v="40"/>
    <m/>
    <m/>
    <m/>
    <m/>
    <m/>
    <m/>
    <m/>
    <n v="24"/>
    <m/>
    <m/>
    <m/>
    <m/>
    <m/>
    <m/>
    <m/>
    <m/>
    <m/>
    <m/>
    <m/>
    <n v="17"/>
    <m/>
    <m/>
    <m/>
    <m/>
    <m/>
    <m/>
    <m/>
    <m/>
    <m/>
    <m/>
    <m/>
    <m/>
    <m/>
    <m/>
    <m/>
    <m/>
    <m/>
    <m/>
  </r>
  <r>
    <n v="326393"/>
    <n v="106507"/>
    <d v="2018-02-18T15:03:46"/>
    <d v="2018-02-18T15:19:55"/>
    <x v="1"/>
    <m/>
    <m/>
    <n v="21"/>
    <s v="male"/>
    <s v="SA"/>
    <n v="5007"/>
    <s v="Olanzapine Sandoz. 10mg"/>
    <s v="olanzapine"/>
    <m/>
    <m/>
    <m/>
    <s v="Capital city or surrounding suburbs"/>
    <s v="High school or less"/>
    <s v="Student"/>
    <m/>
    <s v="Yes"/>
    <s v="No"/>
    <m/>
    <m/>
    <m/>
    <n v="28"/>
    <m/>
    <m/>
    <m/>
    <m/>
    <m/>
    <m/>
    <m/>
    <n v="18"/>
    <m/>
    <m/>
    <m/>
    <m/>
    <m/>
    <m/>
    <m/>
    <m/>
    <m/>
    <m/>
    <m/>
    <n v="19"/>
    <m/>
    <m/>
    <m/>
    <m/>
    <m/>
    <m/>
    <m/>
    <m/>
    <m/>
    <m/>
    <m/>
    <m/>
    <m/>
    <m/>
    <m/>
    <m/>
    <m/>
    <m/>
  </r>
  <r>
    <n v="327033"/>
    <n v="106812"/>
    <d v="2018-02-22T23:49:02"/>
    <d v="2018-02-23T00:10:15"/>
    <x v="1"/>
    <m/>
    <m/>
    <n v="38"/>
    <s v="female"/>
    <s v="VIC"/>
    <n v="3810"/>
    <s v="Lithium, pristique, lamotragine,"/>
    <s v="lithium"/>
    <m/>
    <m/>
    <s v="No"/>
    <s v="Capital city or surrounding suburbs"/>
    <s v="Other tertiary certificate or diploma"/>
    <s v="Undertaking parenting or home duties"/>
    <s v="Separated"/>
    <s v="No"/>
    <m/>
    <m/>
    <m/>
    <m/>
    <n v="28"/>
    <m/>
    <m/>
    <m/>
    <m/>
    <m/>
    <m/>
    <m/>
    <n v="11"/>
    <m/>
    <m/>
    <m/>
    <m/>
    <m/>
    <m/>
    <m/>
    <m/>
    <m/>
    <m/>
    <m/>
    <n v="14"/>
    <m/>
    <m/>
    <m/>
    <m/>
    <m/>
    <m/>
    <m/>
    <m/>
    <m/>
    <m/>
    <m/>
    <m/>
    <m/>
    <m/>
    <m/>
    <m/>
    <m/>
    <m/>
  </r>
  <r>
    <n v="327875"/>
    <n v="107222"/>
    <d v="2018-03-01T22:29:48"/>
    <d v="2018-03-01T22:44:41"/>
    <x v="1"/>
    <m/>
    <m/>
    <n v="46"/>
    <s v="female"/>
    <s v="QLD"/>
    <n v="4051"/>
    <s v="Cymbalta, seraquel, lithium, ritilan"/>
    <s v="lithium"/>
    <m/>
    <m/>
    <s v="No"/>
    <s v="Capital city or surrounding suburbs"/>
    <s v="Undergraduate degree"/>
    <s v="Unemployed, but seeking employment"/>
    <s v="Divorced"/>
    <s v="No"/>
    <m/>
    <m/>
    <m/>
    <m/>
    <n v="30"/>
    <m/>
    <m/>
    <m/>
    <m/>
    <m/>
    <m/>
    <m/>
    <n v="18"/>
    <m/>
    <m/>
    <m/>
    <m/>
    <m/>
    <m/>
    <m/>
    <m/>
    <m/>
    <m/>
    <m/>
    <n v="14"/>
    <m/>
    <m/>
    <m/>
    <m/>
    <m/>
    <m/>
    <m/>
    <m/>
    <m/>
    <m/>
    <m/>
    <m/>
    <m/>
    <m/>
    <m/>
    <m/>
    <m/>
    <m/>
  </r>
  <r>
    <n v="328276"/>
    <n v="107406"/>
    <d v="2018-03-05T18:51:13"/>
    <d v="2018-03-05T19:13:42"/>
    <x v="1"/>
    <m/>
    <m/>
    <n v="30"/>
    <s v="male"/>
    <s v="WA"/>
    <n v="6026"/>
    <s v="clozapine 50mg morning, 300mg night. fluoxetine 40mg morning."/>
    <s v="clozapine"/>
    <m/>
    <m/>
    <s v="No"/>
    <s v="Capital city or surrounding suburbs"/>
    <s v="High school or less"/>
    <s v="Receiving registered disability support"/>
    <s v="Never married"/>
    <s v="Yes"/>
    <s v="No"/>
    <m/>
    <m/>
    <m/>
    <n v="34"/>
    <m/>
    <m/>
    <m/>
    <m/>
    <m/>
    <m/>
    <m/>
    <n v="15"/>
    <m/>
    <m/>
    <m/>
    <m/>
    <m/>
    <m/>
    <m/>
    <m/>
    <m/>
    <m/>
    <m/>
    <n v="18"/>
    <m/>
    <m/>
    <m/>
    <m/>
    <m/>
    <m/>
    <m/>
    <m/>
    <m/>
    <m/>
    <m/>
    <m/>
    <m/>
    <m/>
    <m/>
    <m/>
    <m/>
    <m/>
  </r>
  <r>
    <n v="328284"/>
    <n v="107408"/>
    <d v="2018-03-05T19:25:49"/>
    <d v="2018-03-05T19:46:35"/>
    <x v="1"/>
    <m/>
    <m/>
    <n v="40"/>
    <s v="male"/>
    <s v="QLD"/>
    <n v="4207"/>
    <s v="Voxam 100mg litium 450 twice daily"/>
    <s v="lithium"/>
    <m/>
    <m/>
    <m/>
    <m/>
    <m/>
    <m/>
    <m/>
    <s v="No"/>
    <m/>
    <m/>
    <m/>
    <m/>
    <n v="25"/>
    <m/>
    <m/>
    <m/>
    <m/>
    <m/>
    <m/>
    <m/>
    <n v="15"/>
    <m/>
    <m/>
    <m/>
    <m/>
    <m/>
    <m/>
    <m/>
    <m/>
    <m/>
    <m/>
    <m/>
    <n v="6"/>
    <m/>
    <m/>
    <m/>
    <m/>
    <m/>
    <m/>
    <m/>
    <m/>
    <m/>
    <m/>
    <m/>
    <m/>
    <m/>
    <m/>
    <m/>
    <m/>
    <m/>
    <m/>
  </r>
  <r>
    <n v="328487"/>
    <n v="107504"/>
    <d v="2018-03-07T04:15:08"/>
    <d v="2018-03-07T04:47:59"/>
    <x v="1"/>
    <m/>
    <m/>
    <n v="30"/>
    <s v="female"/>
    <s v="QLD"/>
    <n v="4207"/>
    <s v="Epilum 600mg, neulactil 5mg"/>
    <s v="periciazine"/>
    <m/>
    <m/>
    <s v="No"/>
    <s v="Other urban region"/>
    <s v="Other tertiary certificate or diploma"/>
    <s v="Receiving registered disability support"/>
    <s v="Married (registered and de facto)"/>
    <s v="No"/>
    <m/>
    <m/>
    <m/>
    <m/>
    <n v="43"/>
    <m/>
    <m/>
    <m/>
    <m/>
    <m/>
    <m/>
    <m/>
    <n v="23"/>
    <m/>
    <m/>
    <m/>
    <m/>
    <m/>
    <m/>
    <m/>
    <m/>
    <m/>
    <m/>
    <m/>
    <n v="17"/>
    <m/>
    <m/>
    <m/>
    <m/>
    <m/>
    <m/>
    <m/>
    <m/>
    <m/>
    <m/>
    <m/>
    <m/>
    <m/>
    <m/>
    <m/>
    <m/>
    <m/>
    <m/>
  </r>
  <r>
    <n v="328500"/>
    <n v="107514"/>
    <d v="2018-03-07T10:22:27"/>
    <d v="2018-03-07T10:55:24"/>
    <x v="1"/>
    <m/>
    <m/>
    <n v="32"/>
    <s v="male"/>
    <s v="QLD"/>
    <n v="4815"/>
    <s v="Risperidone , escitalopram"/>
    <s v="risperidone"/>
    <m/>
    <m/>
    <s v="No"/>
    <s v="Other urban region"/>
    <s v="High school or less"/>
    <s v="Unemployed, but seeking employment"/>
    <s v="Never married"/>
    <s v="Yes"/>
    <s v="No"/>
    <m/>
    <m/>
    <m/>
    <n v="34"/>
    <m/>
    <m/>
    <m/>
    <m/>
    <m/>
    <m/>
    <m/>
    <n v="18"/>
    <m/>
    <m/>
    <m/>
    <m/>
    <m/>
    <m/>
    <m/>
    <m/>
    <m/>
    <m/>
    <m/>
    <n v="17"/>
    <m/>
    <m/>
    <m/>
    <m/>
    <m/>
    <m/>
    <m/>
    <m/>
    <m/>
    <m/>
    <m/>
    <m/>
    <m/>
    <m/>
    <m/>
    <m/>
    <m/>
    <m/>
  </r>
  <r>
    <n v="328560"/>
    <n v="107550"/>
    <d v="2018-03-07T18:12:53"/>
    <d v="2018-03-07T18:25:30"/>
    <x v="1"/>
    <m/>
    <m/>
    <n v="22"/>
    <s v="female"/>
    <s v="QLD"/>
    <n v="4064"/>
    <s v="mocloblemide 1050mg lithium 500mg"/>
    <s v="lithium"/>
    <m/>
    <m/>
    <s v="No"/>
    <s v="Capital city or surrounding suburbs"/>
    <s v="Undergraduate degree"/>
    <s v="Employed full or part time"/>
    <s v="Never married"/>
    <s v="No"/>
    <m/>
    <m/>
    <m/>
    <m/>
    <n v="33"/>
    <m/>
    <m/>
    <m/>
    <m/>
    <m/>
    <m/>
    <m/>
    <n v="18"/>
    <m/>
    <m/>
    <m/>
    <m/>
    <m/>
    <m/>
    <m/>
    <m/>
    <m/>
    <m/>
    <m/>
    <n v="18"/>
    <m/>
    <m/>
    <m/>
    <m/>
    <m/>
    <m/>
    <m/>
    <m/>
    <m/>
    <m/>
    <m/>
    <m/>
    <m/>
    <m/>
    <m/>
    <m/>
    <m/>
    <m/>
  </r>
  <r>
    <n v="328982"/>
    <n v="75511"/>
    <d v="2018-03-11T15:56:02"/>
    <d v="2018-03-11T16:09:10"/>
    <x v="1"/>
    <m/>
    <m/>
    <n v="37"/>
    <s v="female"/>
    <s v="VIC"/>
    <n v="3363"/>
    <s v="Largactil 100mg dvtex 30mg esomeprazole  40mg"/>
    <s v="chlorpromazine"/>
    <m/>
    <m/>
    <s v="No"/>
    <s v="Capital city or surrounding suburbs"/>
    <s v="High school or less"/>
    <s v="Unemployed, but seeking employment"/>
    <s v="Separated"/>
    <s v="Yes"/>
    <s v="Yes"/>
    <m/>
    <m/>
    <m/>
    <n v="50"/>
    <m/>
    <m/>
    <m/>
    <m/>
    <m/>
    <m/>
    <m/>
    <n v="27"/>
    <m/>
    <m/>
    <m/>
    <m/>
    <m/>
    <m/>
    <m/>
    <m/>
    <m/>
    <m/>
    <m/>
    <n v="21"/>
    <m/>
    <m/>
    <m/>
    <m/>
    <m/>
    <m/>
    <m/>
    <m/>
    <m/>
    <m/>
    <m/>
    <m/>
    <m/>
    <m/>
    <m/>
    <m/>
    <m/>
    <m/>
  </r>
  <r>
    <n v="329089"/>
    <n v="107799"/>
    <d v="2018-03-12T10:03:02"/>
    <d v="2018-03-12T10:24:04"/>
    <x v="1"/>
    <m/>
    <m/>
    <n v="56"/>
    <s v="female"/>
    <s v="VIC"/>
    <n v="3925"/>
    <s v="Prothiaden 375mg neulactil5mg at night solidness 200mg daily, valium prn"/>
    <s v="periciazine"/>
    <m/>
    <m/>
    <m/>
    <s v="Rural or remote region"/>
    <s v="Undergraduate degree"/>
    <s v="Receiving registered disability support"/>
    <s v="Divorced"/>
    <s v="No"/>
    <m/>
    <m/>
    <m/>
    <m/>
    <n v="28"/>
    <m/>
    <m/>
    <m/>
    <m/>
    <m/>
    <m/>
    <m/>
    <n v="12"/>
    <m/>
    <m/>
    <m/>
    <m/>
    <m/>
    <m/>
    <m/>
    <m/>
    <m/>
    <m/>
    <m/>
    <n v="14"/>
    <m/>
    <m/>
    <m/>
    <m/>
    <m/>
    <m/>
    <m/>
    <m/>
    <m/>
    <m/>
    <m/>
    <m/>
    <m/>
    <m/>
    <m/>
    <m/>
    <m/>
    <m/>
  </r>
  <r>
    <n v="329311"/>
    <n v="107917"/>
    <d v="2018-03-13T17:15:16"/>
    <d v="2018-03-13T17:36:01"/>
    <x v="1"/>
    <m/>
    <m/>
    <n v="65"/>
    <s v="female"/>
    <s v="QLD"/>
    <n v="4070"/>
    <s v="Sodium Valproate 1000mg  Risperidone 3mg"/>
    <s v="risperidone"/>
    <m/>
    <m/>
    <m/>
    <s v="Capital city or surrounding suburbs"/>
    <s v="Other tertiary certificate or diploma"/>
    <s v="Retired"/>
    <s v="Married (registered and de facto)"/>
    <s v="No"/>
    <m/>
    <m/>
    <m/>
    <m/>
    <n v="24"/>
    <m/>
    <m/>
    <m/>
    <m/>
    <m/>
    <m/>
    <m/>
    <n v="8"/>
    <m/>
    <m/>
    <m/>
    <m/>
    <m/>
    <m/>
    <m/>
    <m/>
    <m/>
    <m/>
    <m/>
    <n v="8"/>
    <m/>
    <m/>
    <m/>
    <m/>
    <m/>
    <m/>
    <m/>
    <m/>
    <m/>
    <m/>
    <m/>
    <m/>
    <m/>
    <m/>
    <m/>
    <m/>
    <m/>
    <m/>
  </r>
  <r>
    <n v="329352"/>
    <n v="107942"/>
    <d v="2018-03-13T23:11:21"/>
    <d v="2018-03-13T23:21:17"/>
    <x v="1"/>
    <m/>
    <m/>
    <n v="43"/>
    <s v="female"/>
    <s v="VIC"/>
    <n v="3551"/>
    <s v="Pristiq 100mgand Saphris 10mg"/>
    <s v="asenapine"/>
    <m/>
    <m/>
    <s v="No"/>
    <s v="Other urban region"/>
    <s v="Undergraduate degree"/>
    <s v="Employed full or part time"/>
    <s v="Never married"/>
    <s v="Yes"/>
    <s v="No"/>
    <m/>
    <m/>
    <m/>
    <n v="35"/>
    <m/>
    <m/>
    <m/>
    <m/>
    <m/>
    <m/>
    <m/>
    <n v="22"/>
    <m/>
    <m/>
    <m/>
    <m/>
    <m/>
    <m/>
    <m/>
    <m/>
    <m/>
    <m/>
    <m/>
    <n v="7"/>
    <m/>
    <m/>
    <m/>
    <m/>
    <m/>
    <m/>
    <m/>
    <m/>
    <m/>
    <m/>
    <m/>
    <m/>
    <m/>
    <m/>
    <m/>
    <m/>
    <m/>
    <m/>
  </r>
  <r>
    <n v="329382"/>
    <n v="44966"/>
    <d v="2018-03-14T10:47:11"/>
    <d v="2018-03-14T11:14:13"/>
    <x v="1"/>
    <m/>
    <m/>
    <n v="54"/>
    <s v="female"/>
    <s v="VIC"/>
    <n v="3129"/>
    <s v="Lithium, diazepam, Seroquel; tramadol, mysoline, Imigran"/>
    <s v="lithium"/>
    <m/>
    <m/>
    <s v="No"/>
    <s v="Capital city or surrounding suburbs"/>
    <s v="Undergraduate degree"/>
    <s v="Receiving registered disability support"/>
    <s v="Married (registered and de facto)"/>
    <s v="Yes"/>
    <s v="No"/>
    <m/>
    <m/>
    <m/>
    <n v="37"/>
    <m/>
    <m/>
    <m/>
    <m/>
    <m/>
    <m/>
    <m/>
    <n v="27"/>
    <m/>
    <m/>
    <m/>
    <m/>
    <m/>
    <m/>
    <m/>
    <m/>
    <m/>
    <m/>
    <m/>
    <n v="15"/>
    <m/>
    <m/>
    <m/>
    <m/>
    <m/>
    <m/>
    <m/>
    <m/>
    <m/>
    <m/>
    <m/>
    <m/>
    <m/>
    <m/>
    <m/>
    <m/>
    <m/>
    <m/>
  </r>
  <r>
    <n v="329930"/>
    <n v="43194"/>
    <d v="2018-03-18T19:51:20"/>
    <d v="2018-03-18T20:04:12"/>
    <x v="1"/>
    <m/>
    <m/>
    <n v="52"/>
    <s v="female"/>
    <s v="VIC"/>
    <m/>
    <s v="Lithium 900mg, Seroquel 400mg, valium 5mg prn"/>
    <s v="lithium"/>
    <m/>
    <m/>
    <m/>
    <s v="Capital city or surrounding suburbs"/>
    <s v="Other tertiary certificate or diploma"/>
    <s v="Employed full or part time"/>
    <s v="Married (registered and de facto)"/>
    <s v="Yes"/>
    <s v="No"/>
    <m/>
    <m/>
    <m/>
    <n v="33"/>
    <m/>
    <m/>
    <m/>
    <m/>
    <m/>
    <m/>
    <m/>
    <n v="19"/>
    <m/>
    <m/>
    <m/>
    <m/>
    <m/>
    <m/>
    <m/>
    <m/>
    <m/>
    <m/>
    <m/>
    <n v="15"/>
    <m/>
    <m/>
    <m/>
    <m/>
    <m/>
    <m/>
    <m/>
    <m/>
    <m/>
    <m/>
    <m/>
    <m/>
    <m/>
    <m/>
    <m/>
    <m/>
    <m/>
    <m/>
  </r>
  <r>
    <n v="330007"/>
    <n v="108252"/>
    <d v="2018-03-19T13:17:35"/>
    <d v="2018-03-19T14:21:05"/>
    <x v="1"/>
    <m/>
    <m/>
    <n v="46"/>
    <s v="male"/>
    <s v="NSW"/>
    <n v="2756"/>
    <s v="Pristiq 50mg zyprexa 10mg and 5mg wafers epilum500mg twice daily avanza 45mg"/>
    <s v="olanzapine"/>
    <m/>
    <m/>
    <s v="No"/>
    <s v="Capital city or surrounding suburbs"/>
    <s v="Other tertiary certificate or diploma"/>
    <s v="Receiving registered disability support"/>
    <s v="Never married"/>
    <s v="No"/>
    <m/>
    <m/>
    <m/>
    <m/>
    <n v="33"/>
    <m/>
    <m/>
    <m/>
    <m/>
    <m/>
    <m/>
    <m/>
    <n v="13"/>
    <m/>
    <m/>
    <m/>
    <m/>
    <m/>
    <m/>
    <m/>
    <m/>
    <m/>
    <m/>
    <m/>
    <n v="15"/>
    <m/>
    <m/>
    <m/>
    <m/>
    <m/>
    <m/>
    <m/>
    <m/>
    <m/>
    <m/>
    <m/>
    <m/>
    <m/>
    <m/>
    <m/>
    <m/>
    <m/>
    <m/>
  </r>
  <r>
    <n v="330038"/>
    <n v="108269"/>
    <d v="2018-03-19T17:06:20"/>
    <d v="2018-03-19T17:17:27"/>
    <x v="1"/>
    <m/>
    <m/>
    <n v="46"/>
    <s v="male"/>
    <s v="VIC"/>
    <n v="3181"/>
    <s v="latuda 20mg and escitalopram 20mg"/>
    <s v="lurasidone"/>
    <m/>
    <m/>
    <s v="No"/>
    <s v="Capital city or surrounding suburbs"/>
    <s v="Other tertiary certificate or diploma"/>
    <s v="Employed full or part time"/>
    <s v="Separated"/>
    <s v="No"/>
    <m/>
    <m/>
    <m/>
    <m/>
    <n v="23"/>
    <m/>
    <m/>
    <m/>
    <m/>
    <m/>
    <m/>
    <m/>
    <n v="10"/>
    <m/>
    <m/>
    <m/>
    <m/>
    <m/>
    <m/>
    <m/>
    <m/>
    <m/>
    <m/>
    <m/>
    <n v="8"/>
    <m/>
    <m/>
    <m/>
    <m/>
    <m/>
    <m/>
    <m/>
    <m/>
    <m/>
    <m/>
    <m/>
    <m/>
    <m/>
    <m/>
    <m/>
    <m/>
    <m/>
    <m/>
  </r>
  <r>
    <n v="330728"/>
    <n v="108573"/>
    <d v="2018-03-25T14:15:53"/>
    <d v="2018-03-25T15:07:15"/>
    <x v="1"/>
    <m/>
    <m/>
    <n v="57"/>
    <s v="female"/>
    <s v="NSW"/>
    <n v="2097"/>
    <s v="Epilem 800mg, serequel 400mg, at night, then epilem 100mg in the morning with Abilify 30mg mane"/>
    <s v="arapiprazole"/>
    <m/>
    <m/>
    <m/>
    <s v="Capital city or surrounding suburbs"/>
    <s v="Postgraduate"/>
    <s v="Receiving registered disability support"/>
    <s v="Never married"/>
    <s v="No"/>
    <m/>
    <m/>
    <m/>
    <m/>
    <n v="26"/>
    <m/>
    <m/>
    <m/>
    <m/>
    <m/>
    <m/>
    <m/>
    <n v="5"/>
    <m/>
    <m/>
    <m/>
    <m/>
    <m/>
    <m/>
    <m/>
    <m/>
    <m/>
    <m/>
    <m/>
    <n v="7"/>
    <m/>
    <m/>
    <m/>
    <m/>
    <m/>
    <m/>
    <m/>
    <m/>
    <m/>
    <m/>
    <m/>
    <m/>
    <m/>
    <m/>
    <m/>
    <m/>
    <m/>
    <m/>
  </r>
  <r>
    <n v="331038"/>
    <n v="108728"/>
    <d v="2018-03-27T18:05:19"/>
    <d v="2018-03-27T18:39:45"/>
    <x v="1"/>
    <m/>
    <m/>
    <n v="58"/>
    <s v="female"/>
    <s v="QLD"/>
    <n v="4737"/>
    <s v="Lovan 20mg x 3, Apo Olanzapine 5mg x 1."/>
    <s v="olanzapine"/>
    <m/>
    <m/>
    <s v="No"/>
    <s v="Other urban region"/>
    <s v="Other tertiary certificate or diploma"/>
    <s v="Employed full or part time"/>
    <s v="Married (registered and de facto)"/>
    <s v="No"/>
    <m/>
    <m/>
    <m/>
    <m/>
    <n v="34"/>
    <m/>
    <m/>
    <m/>
    <m/>
    <m/>
    <m/>
    <m/>
    <n v="12"/>
    <m/>
    <m/>
    <m/>
    <m/>
    <m/>
    <m/>
    <m/>
    <m/>
    <m/>
    <m/>
    <m/>
    <n v="12"/>
    <m/>
    <m/>
    <m/>
    <m/>
    <m/>
    <m/>
    <m/>
    <m/>
    <m/>
    <m/>
    <m/>
    <m/>
    <m/>
    <m/>
    <m/>
    <m/>
    <m/>
    <m/>
  </r>
  <r>
    <n v="331718"/>
    <n v="109043"/>
    <d v="2018-04-03T15:45:20"/>
    <d v="2018-04-03T16:15:33"/>
    <x v="1"/>
    <m/>
    <m/>
    <n v="19"/>
    <s v="female"/>
    <s v="WA"/>
    <n v="6151"/>
    <s v="Deralin 40 mg. Zoloft 50 mg. Zyprexa 5 mg"/>
    <s v="olanzapine"/>
    <m/>
    <m/>
    <s v="No"/>
    <s v="Capital city or surrounding suburbs"/>
    <s v="High school or less"/>
    <s v="Unemployed, but seeking employment"/>
    <s v="Never married"/>
    <s v="Yes"/>
    <s v="Yes"/>
    <m/>
    <m/>
    <m/>
    <n v="44"/>
    <m/>
    <m/>
    <m/>
    <m/>
    <m/>
    <m/>
    <m/>
    <n v="26"/>
    <m/>
    <m/>
    <m/>
    <m/>
    <m/>
    <m/>
    <m/>
    <m/>
    <m/>
    <m/>
    <m/>
    <n v="21"/>
    <m/>
    <m/>
    <m/>
    <m/>
    <m/>
    <m/>
    <m/>
    <m/>
    <m/>
    <m/>
    <m/>
    <m/>
    <m/>
    <m/>
    <m/>
    <m/>
    <m/>
    <m/>
  </r>
  <r>
    <n v="332178"/>
    <n v="109277"/>
    <d v="2018-04-07T06:42:45"/>
    <d v="2018-04-07T07:00:17"/>
    <x v="1"/>
    <m/>
    <m/>
    <n v="22"/>
    <s v="female"/>
    <s v="WA"/>
    <n v="6018"/>
    <s v="Olanzapein 5mg 3 times daily, bi polar disorder"/>
    <s v="olanzapine"/>
    <m/>
    <m/>
    <s v="No"/>
    <s v="Capital city or surrounding suburbs"/>
    <s v="Other tertiary certificate or diploma"/>
    <s v="Unemployed, but seeking employment"/>
    <s v="Never married"/>
    <s v="Yes"/>
    <s v="No"/>
    <m/>
    <m/>
    <m/>
    <n v="39"/>
    <m/>
    <m/>
    <m/>
    <m/>
    <m/>
    <m/>
    <m/>
    <n v="20"/>
    <m/>
    <m/>
    <m/>
    <m/>
    <m/>
    <m/>
    <m/>
    <m/>
    <m/>
    <m/>
    <m/>
    <n v="18"/>
    <m/>
    <m/>
    <m/>
    <m/>
    <m/>
    <m/>
    <m/>
    <m/>
    <m/>
    <m/>
    <m/>
    <m/>
    <m/>
    <m/>
    <m/>
    <m/>
    <m/>
    <m/>
  </r>
  <r>
    <n v="332292"/>
    <n v="109331"/>
    <d v="2018-04-08T07:21:25"/>
    <d v="2018-04-08T07:40:09"/>
    <x v="1"/>
    <m/>
    <m/>
    <n v="51"/>
    <s v="female"/>
    <s v="WA"/>
    <n v="6169"/>
    <s v="Zyperxa 10mg at night. Lexapro 30mg in the morning."/>
    <s v="olanzapine"/>
    <m/>
    <m/>
    <m/>
    <s v="Capital city or surrounding suburbs"/>
    <s v="High school or less"/>
    <s v="Receiving registered disability support"/>
    <s v="Divorced"/>
    <s v="Yes"/>
    <s v="No"/>
    <m/>
    <m/>
    <m/>
    <n v="39"/>
    <m/>
    <m/>
    <m/>
    <m/>
    <m/>
    <m/>
    <m/>
    <n v="25"/>
    <m/>
    <m/>
    <m/>
    <m/>
    <m/>
    <m/>
    <m/>
    <m/>
    <m/>
    <m/>
    <m/>
    <n v="11"/>
    <m/>
    <m/>
    <m/>
    <m/>
    <m/>
    <m/>
    <m/>
    <m/>
    <m/>
    <m/>
    <m/>
    <m/>
    <m/>
    <m/>
    <m/>
    <m/>
    <m/>
    <m/>
  </r>
  <r>
    <n v="332997"/>
    <n v="109692"/>
    <d v="2018-04-14T00:24:12"/>
    <d v="2018-04-14T00:37:35"/>
    <x v="1"/>
    <m/>
    <m/>
    <n v="38"/>
    <s v="female"/>
    <s v="TAS"/>
    <n v="7109"/>
    <s v="lamotrogine, latuda, setraline"/>
    <s v="lurasidone"/>
    <m/>
    <m/>
    <s v="No"/>
    <s v="Rural or remote region"/>
    <s v="Undergraduate degree"/>
    <s v="Employed full or part time"/>
    <s v="Married (registered and de facto)"/>
    <s v="Yes"/>
    <s v="No"/>
    <m/>
    <m/>
    <m/>
    <n v="38"/>
    <m/>
    <m/>
    <m/>
    <m/>
    <m/>
    <m/>
    <m/>
    <n v="19"/>
    <m/>
    <m/>
    <m/>
    <m/>
    <m/>
    <m/>
    <m/>
    <m/>
    <m/>
    <m/>
    <m/>
    <n v="13"/>
    <m/>
    <m/>
    <m/>
    <m/>
    <m/>
    <m/>
    <m/>
    <m/>
    <m/>
    <m/>
    <m/>
    <m/>
    <m/>
    <m/>
    <m/>
    <m/>
    <m/>
    <m/>
  </r>
  <r>
    <n v="333591"/>
    <n v="109984"/>
    <d v="2018-04-18T19:28:37"/>
    <d v="2018-04-19T18:53:40"/>
    <x v="1"/>
    <m/>
    <m/>
    <n v="20"/>
    <s v="female"/>
    <s v="NSW"/>
    <n v="2571"/>
    <s v="Zoloft &amp; Ability"/>
    <s v="arapiprazole"/>
    <m/>
    <m/>
    <s v="No"/>
    <s v="Rural or remote region"/>
    <s v="Other tertiary certificate or diploma"/>
    <s v="Student"/>
    <s v="Never married"/>
    <s v="Yes"/>
    <s v="No"/>
    <m/>
    <m/>
    <m/>
    <n v="45"/>
    <m/>
    <m/>
    <m/>
    <m/>
    <m/>
    <m/>
    <m/>
    <n v="23"/>
    <m/>
    <m/>
    <m/>
    <m/>
    <m/>
    <m/>
    <m/>
    <m/>
    <m/>
    <m/>
    <m/>
    <n v="16"/>
    <m/>
    <m/>
    <m/>
    <m/>
    <m/>
    <m/>
    <m/>
    <m/>
    <m/>
    <m/>
    <m/>
    <m/>
    <m/>
    <m/>
    <m/>
    <m/>
    <m/>
    <m/>
  </r>
  <r>
    <n v="333666"/>
    <n v="110024"/>
    <d v="2018-04-19T13:41:20"/>
    <d v="2018-04-19T14:25:25"/>
    <x v="1"/>
    <m/>
    <m/>
    <n v="20"/>
    <s v="female"/>
    <s v="VIC"/>
    <n v="3800"/>
    <s v="Abilify"/>
    <s v="arapiprazole"/>
    <m/>
    <m/>
    <m/>
    <s v="Capital city or surrounding suburbs"/>
    <s v="High school or less"/>
    <s v="Student"/>
    <s v="Never married"/>
    <s v="Yes"/>
    <s v="No"/>
    <m/>
    <m/>
    <m/>
    <n v="38"/>
    <m/>
    <m/>
    <m/>
    <m/>
    <m/>
    <m/>
    <m/>
    <n v="18"/>
    <m/>
    <m/>
    <m/>
    <m/>
    <m/>
    <m/>
    <m/>
    <m/>
    <m/>
    <m/>
    <m/>
    <n v="19"/>
    <m/>
    <m/>
    <m/>
    <m/>
    <m/>
    <m/>
    <m/>
    <m/>
    <m/>
    <m/>
    <m/>
    <m/>
    <m/>
    <m/>
    <m/>
    <m/>
    <m/>
    <m/>
  </r>
  <r>
    <n v="333763"/>
    <n v="110063"/>
    <d v="2018-04-20T05:47:19"/>
    <d v="2018-04-20T06:25:21"/>
    <x v="1"/>
    <m/>
    <m/>
    <n v="37"/>
    <s v="male"/>
    <s v="NSW"/>
    <n v="2153"/>
    <s v="olanzapine 5mg, Melatonin (low dose)"/>
    <s v="olanzapine"/>
    <m/>
    <m/>
    <s v="No"/>
    <s v="Capital city or surrounding suburbs"/>
    <s v="High school or less"/>
    <s v="Unemployed, but seeking employment"/>
    <s v="Never married"/>
    <s v="Yes"/>
    <s v="No"/>
    <m/>
    <m/>
    <m/>
    <n v="23"/>
    <m/>
    <m/>
    <m/>
    <m/>
    <m/>
    <m/>
    <m/>
    <n v="14"/>
    <m/>
    <m/>
    <m/>
    <m/>
    <m/>
    <m/>
    <m/>
    <m/>
    <m/>
    <m/>
    <m/>
    <n v="17"/>
    <m/>
    <m/>
    <m/>
    <m/>
    <m/>
    <m/>
    <m/>
    <m/>
    <m/>
    <m/>
    <m/>
    <m/>
    <m/>
    <m/>
    <m/>
    <m/>
    <m/>
    <m/>
  </r>
  <r>
    <n v="334091"/>
    <n v="110201"/>
    <d v="2018-04-23T09:59:46"/>
    <d v="2018-04-23T10:21:58"/>
    <x v="1"/>
    <m/>
    <m/>
    <n v="35"/>
    <s v="male"/>
    <s v="WA"/>
    <n v="6210"/>
    <s v="olanzapine 10mg, diazapam 10mg, Ventlafaxine 150mg, Serequel 100mg, Mirtazapine 7.5mg"/>
    <s v="olanzapine"/>
    <m/>
    <m/>
    <s v="Aboriginal"/>
    <s v="Capital city or surrounding suburbs"/>
    <s v="Other tertiary certificate or diploma"/>
    <s v="Receiving registered disability support"/>
    <s v="Never married"/>
    <s v="Yes"/>
    <s v="No"/>
    <m/>
    <m/>
    <m/>
    <n v="43"/>
    <m/>
    <m/>
    <m/>
    <m/>
    <m/>
    <m/>
    <m/>
    <n v="25"/>
    <m/>
    <m/>
    <m/>
    <m/>
    <m/>
    <m/>
    <m/>
    <m/>
    <m/>
    <m/>
    <m/>
    <n v="19"/>
    <m/>
    <m/>
    <m/>
    <m/>
    <m/>
    <m/>
    <m/>
    <m/>
    <m/>
    <m/>
    <m/>
    <m/>
    <m/>
    <m/>
    <m/>
    <m/>
    <m/>
    <m/>
  </r>
  <r>
    <n v="334720"/>
    <n v="110530"/>
    <d v="2018-04-28T18:16:58"/>
    <d v="2018-04-28T18:38:39"/>
    <x v="1"/>
    <m/>
    <m/>
    <n v="38"/>
    <s v="female"/>
    <s v="NSW"/>
    <n v="2084"/>
    <s v="Lithium, lamactil"/>
    <s v="lithium"/>
    <m/>
    <m/>
    <s v="No"/>
    <s v="Capital city or surrounding suburbs"/>
    <s v="Postgraduate"/>
    <s v="Employed full or part time"/>
    <s v="Never married"/>
    <s v="No"/>
    <m/>
    <m/>
    <m/>
    <m/>
    <n v="24"/>
    <m/>
    <m/>
    <m/>
    <m/>
    <m/>
    <m/>
    <m/>
    <n v="10"/>
    <m/>
    <m/>
    <m/>
    <m/>
    <m/>
    <m/>
    <m/>
    <m/>
    <m/>
    <m/>
    <m/>
    <n v="15"/>
    <m/>
    <m/>
    <m/>
    <m/>
    <m/>
    <m/>
    <m/>
    <m/>
    <m/>
    <m/>
    <m/>
    <m/>
    <m/>
    <m/>
    <m/>
    <m/>
    <m/>
    <m/>
  </r>
  <r>
    <n v="334839"/>
    <n v="110582"/>
    <d v="2018-04-29T20:51:24"/>
    <d v="2018-04-29T21:10:25"/>
    <x v="1"/>
    <m/>
    <m/>
    <n v="54"/>
    <s v="female"/>
    <s v="VIC"/>
    <n v="3058"/>
    <s v="Lithium, Escitalopram"/>
    <s v="lithium"/>
    <m/>
    <m/>
    <s v="No"/>
    <s v="Capital city or surrounding suburbs"/>
    <s v="Other tertiary certificate or diploma"/>
    <s v="Undertaking parenting or home duties"/>
    <s v="Married (registered and de facto)"/>
    <s v="No"/>
    <m/>
    <m/>
    <m/>
    <m/>
    <n v="33"/>
    <m/>
    <m/>
    <m/>
    <m/>
    <m/>
    <m/>
    <m/>
    <n v="15"/>
    <m/>
    <m/>
    <m/>
    <m/>
    <m/>
    <m/>
    <m/>
    <m/>
    <m/>
    <m/>
    <m/>
    <n v="12"/>
    <m/>
    <m/>
    <m/>
    <m/>
    <m/>
    <m/>
    <m/>
    <m/>
    <m/>
    <m/>
    <m/>
    <m/>
    <m/>
    <m/>
    <m/>
    <m/>
    <m/>
    <m/>
  </r>
  <r>
    <n v="335266"/>
    <n v="110798"/>
    <d v="2018-05-03T06:00:03"/>
    <d v="2018-05-03T06:36:23"/>
    <x v="1"/>
    <m/>
    <m/>
    <n v="36"/>
    <s v="male"/>
    <s v="TAS"/>
    <n v="7320"/>
    <s v="olanzepine 5mg at night, quetiepan (seroquel) 100mg ir at night. 1000mg sodium valproate at night, 10mg escitalopram morning, 16/4mg buprenorphine/naloxone (suboxone) sublingal daily usually morning. 25mg pregablin when required."/>
    <s v="olanzapine"/>
    <m/>
    <m/>
    <s v="No"/>
    <s v="Other urban region"/>
    <s v="Other tertiary certificate or diploma"/>
    <s v="Receiving registered disability support"/>
    <s v="Never married"/>
    <s v="Yes"/>
    <s v="No"/>
    <m/>
    <m/>
    <m/>
    <n v="37"/>
    <m/>
    <m/>
    <m/>
    <m/>
    <m/>
    <m/>
    <m/>
    <n v="16"/>
    <m/>
    <m/>
    <m/>
    <m/>
    <m/>
    <m/>
    <m/>
    <m/>
    <m/>
    <m/>
    <m/>
    <n v="8"/>
    <m/>
    <m/>
    <m/>
    <m/>
    <m/>
    <m/>
    <m/>
    <m/>
    <m/>
    <m/>
    <m/>
    <m/>
    <m/>
    <m/>
    <m/>
    <m/>
    <m/>
    <m/>
  </r>
  <r>
    <n v="336129"/>
    <n v="111265"/>
    <d v="2018-05-10T17:24:42"/>
    <d v="2018-05-10T17:43:29"/>
    <x v="1"/>
    <m/>
    <m/>
    <n v="25"/>
    <s v="male"/>
    <s v="QLD"/>
    <n v="4000"/>
    <s v="Palperidone"/>
    <s v="paliperidone"/>
    <m/>
    <m/>
    <s v="No"/>
    <s v="Capital city or surrounding suburbs"/>
    <s v="Other tertiary certificate or diploma"/>
    <s v="Unemployed, but seeking employment"/>
    <s v="Never married"/>
    <s v="No"/>
    <m/>
    <m/>
    <m/>
    <m/>
    <n v="30"/>
    <m/>
    <m/>
    <m/>
    <m/>
    <m/>
    <m/>
    <m/>
    <n v="16"/>
    <m/>
    <m/>
    <m/>
    <m/>
    <m/>
    <m/>
    <m/>
    <m/>
    <m/>
    <m/>
    <m/>
    <n v="14"/>
    <m/>
    <m/>
    <m/>
    <m/>
    <m/>
    <m/>
    <m/>
    <m/>
    <m/>
    <m/>
    <m/>
    <m/>
    <m/>
    <m/>
    <m/>
    <m/>
    <m/>
    <m/>
  </r>
  <r>
    <n v="336390"/>
    <n v="111386"/>
    <d v="2018-05-13T06:51:56"/>
    <d v="2018-05-13T07:05:17"/>
    <x v="1"/>
    <m/>
    <m/>
    <n v="62"/>
    <s v="female"/>
    <s v="NSW"/>
    <n v="2443"/>
    <s v="Prisiq, lithium,"/>
    <s v="lithium"/>
    <m/>
    <m/>
    <s v="No"/>
    <s v="Other urban region"/>
    <s v="Other tertiary certificate or diploma"/>
    <s v="Employed full or part time"/>
    <s v="Married (registered and de facto)"/>
    <s v="No"/>
    <m/>
    <m/>
    <m/>
    <m/>
    <n v="28"/>
    <m/>
    <m/>
    <m/>
    <m/>
    <m/>
    <m/>
    <m/>
    <n v="5"/>
    <m/>
    <m/>
    <m/>
    <m/>
    <m/>
    <m/>
    <m/>
    <m/>
    <m/>
    <m/>
    <m/>
    <n v="9"/>
    <m/>
    <m/>
    <m/>
    <m/>
    <m/>
    <m/>
    <m/>
    <m/>
    <m/>
    <m/>
    <m/>
    <m/>
    <m/>
    <m/>
    <m/>
    <m/>
    <m/>
    <m/>
  </r>
  <r>
    <n v="336452"/>
    <n v="111415"/>
    <d v="2018-05-13T19:31:54"/>
    <d v="2018-05-13T19:59:02"/>
    <x v="1"/>
    <m/>
    <m/>
    <n v="39"/>
    <s v="female"/>
    <s v="QLD"/>
    <n v="4301"/>
    <s v="Sertraline 100mgs quilonum 900mgs seroquel 100mgs lirica 75mg day and night"/>
    <s v="lithium"/>
    <m/>
    <m/>
    <s v="No"/>
    <s v="Capital city or surrounding suburbs"/>
    <s v="High school or less"/>
    <s v="Undertaking parenting or home duties"/>
    <s v="Married (registered and de facto)"/>
    <s v="Yes"/>
    <s v="No"/>
    <m/>
    <m/>
    <m/>
    <n v="33"/>
    <m/>
    <m/>
    <m/>
    <m/>
    <m/>
    <m/>
    <m/>
    <n v="14"/>
    <m/>
    <m/>
    <m/>
    <m/>
    <m/>
    <m/>
    <m/>
    <m/>
    <m/>
    <m/>
    <m/>
    <n v="10"/>
    <m/>
    <m/>
    <m/>
    <m/>
    <m/>
    <m/>
    <m/>
    <m/>
    <m/>
    <m/>
    <m/>
    <m/>
    <m/>
    <m/>
    <m/>
    <m/>
    <m/>
    <m/>
  </r>
  <r>
    <n v="336856"/>
    <n v="111624"/>
    <d v="2018-05-16T21:05:27"/>
    <d v="2018-05-16T21:36:49"/>
    <x v="1"/>
    <m/>
    <m/>
    <n v="28"/>
    <s v="female"/>
    <s v="QLD"/>
    <n v="4159"/>
    <s v="Abilify 10mg, estalapram 10mg"/>
    <s v="arapiprazole"/>
    <m/>
    <m/>
    <s v="No"/>
    <s v="Capital city or surrounding suburbs"/>
    <s v="Other tertiary certificate or diploma"/>
    <s v="Student"/>
    <s v="Never married"/>
    <s v="Yes"/>
    <s v="No"/>
    <m/>
    <m/>
    <m/>
    <n v="17"/>
    <m/>
    <m/>
    <m/>
    <m/>
    <m/>
    <m/>
    <m/>
    <n v="8"/>
    <m/>
    <m/>
    <m/>
    <m/>
    <m/>
    <m/>
    <m/>
    <m/>
    <m/>
    <m/>
    <m/>
    <n v="6"/>
    <m/>
    <m/>
    <m/>
    <m/>
    <m/>
    <m/>
    <m/>
    <m/>
    <m/>
    <m/>
    <m/>
    <m/>
    <m/>
    <m/>
    <m/>
    <m/>
    <m/>
    <m/>
  </r>
  <r>
    <n v="338001"/>
    <n v="112190"/>
    <d v="2018-05-26T00:51:35"/>
    <d v="2018-05-26T01:07:48"/>
    <x v="1"/>
    <m/>
    <m/>
    <n v="23"/>
    <s v="female"/>
    <s v="WA"/>
    <n v="6035"/>
    <s v="Abilify and setraline"/>
    <s v="arapiprazole"/>
    <m/>
    <m/>
    <s v="No"/>
    <s v="Capital city or surrounding suburbs"/>
    <s v="Other tertiary certificate or diploma"/>
    <s v="Receiving registered disability support"/>
    <s v="Never married"/>
    <s v="No"/>
    <m/>
    <m/>
    <m/>
    <m/>
    <n v="20"/>
    <m/>
    <m/>
    <m/>
    <m/>
    <m/>
    <m/>
    <m/>
    <n v="16"/>
    <m/>
    <m/>
    <m/>
    <m/>
    <m/>
    <m/>
    <m/>
    <m/>
    <m/>
    <m/>
    <m/>
    <n v="12"/>
    <m/>
    <m/>
    <m/>
    <m/>
    <m/>
    <m/>
    <m/>
    <m/>
    <m/>
    <m/>
    <m/>
    <m/>
    <m/>
    <m/>
    <m/>
    <m/>
    <m/>
    <m/>
  </r>
  <r>
    <n v="339655"/>
    <n v="113007"/>
    <d v="2018-06-07T15:00:54"/>
    <d v="2018-06-07T17:58:11"/>
    <x v="1"/>
    <m/>
    <m/>
    <n v="51"/>
    <s v="female"/>
    <s v="VIC"/>
    <n v="3011"/>
    <s v="Lithium"/>
    <s v="lithium"/>
    <m/>
    <m/>
    <s v="No"/>
    <s v="Capital city or surrounding suburbs"/>
    <s v="Postgraduate"/>
    <s v="Employed full or part time"/>
    <s v="Married (registered and de facto)"/>
    <s v="Yes"/>
    <s v="Yes"/>
    <m/>
    <m/>
    <m/>
    <n v="36"/>
    <m/>
    <m/>
    <m/>
    <m/>
    <m/>
    <m/>
    <m/>
    <n v="21"/>
    <m/>
    <m/>
    <m/>
    <m/>
    <m/>
    <m/>
    <m/>
    <m/>
    <m/>
    <m/>
    <m/>
    <n v="12"/>
    <m/>
    <m/>
    <m/>
    <m/>
    <m/>
    <m/>
    <m/>
    <m/>
    <m/>
    <m/>
    <m/>
    <m/>
    <m/>
    <m/>
    <m/>
    <m/>
    <m/>
    <m/>
  </r>
  <r>
    <n v="340020"/>
    <n v="113168"/>
    <d v="2018-06-10T19:38:51"/>
    <d v="2018-06-10T20:01:44"/>
    <x v="1"/>
    <m/>
    <m/>
    <n v="56"/>
    <s v="female"/>
    <s v="NSW"/>
    <n v="2830"/>
    <s v="Lithium 400mg a day"/>
    <s v="lithium"/>
    <m/>
    <m/>
    <s v="No"/>
    <s v="Rural or remote region"/>
    <s v="Other tertiary certificate or diploma"/>
    <s v="Retired"/>
    <s v="Married (registered and de facto)"/>
    <s v="No"/>
    <m/>
    <m/>
    <m/>
    <m/>
    <n v="40"/>
    <m/>
    <m/>
    <m/>
    <m/>
    <m/>
    <m/>
    <m/>
    <n v="15"/>
    <m/>
    <m/>
    <m/>
    <m/>
    <m/>
    <m/>
    <m/>
    <m/>
    <m/>
    <m/>
    <m/>
    <n v="19"/>
    <m/>
    <m/>
    <m/>
    <m/>
    <m/>
    <m/>
    <m/>
    <m/>
    <m/>
    <m/>
    <m/>
    <m/>
    <m/>
    <m/>
    <m/>
    <m/>
    <m/>
    <m/>
  </r>
  <r>
    <n v="341601"/>
    <n v="113966"/>
    <d v="2018-06-22T18:09:34"/>
    <d v="2018-06-22T18:39:41"/>
    <x v="1"/>
    <m/>
    <m/>
    <n v="48"/>
    <s v="female"/>
    <s v="VIC"/>
    <n v="3219"/>
    <s v="Largactil 25mg"/>
    <s v="chlorpromazine"/>
    <m/>
    <m/>
    <s v="No"/>
    <s v="Rural or remote region"/>
    <s v="Other tertiary certificate or diploma"/>
    <s v="Receiving registered disability support"/>
    <s v="Never married"/>
    <s v="No"/>
    <m/>
    <m/>
    <m/>
    <m/>
    <n v="33"/>
    <m/>
    <m/>
    <m/>
    <m/>
    <m/>
    <m/>
    <m/>
    <n v="19"/>
    <m/>
    <m/>
    <m/>
    <m/>
    <m/>
    <m/>
    <m/>
    <m/>
    <m/>
    <m/>
    <m/>
    <n v="13"/>
    <m/>
    <m/>
    <m/>
    <m/>
    <m/>
    <m/>
    <m/>
    <m/>
    <m/>
    <m/>
    <m/>
    <m/>
    <m/>
    <m/>
    <m/>
    <m/>
    <m/>
    <m/>
  </r>
  <r>
    <n v="341949"/>
    <n v="114136"/>
    <d v="2018-06-25T20:32:46"/>
    <d v="2018-06-25T20:50:41"/>
    <x v="1"/>
    <m/>
    <m/>
    <n v="54"/>
    <s v="female"/>
    <s v="VIC"/>
    <n v="3568"/>
    <s v="Mirtazepine zyprexa"/>
    <s v="olanzapine"/>
    <m/>
    <m/>
    <m/>
    <s v="Rural or remote region"/>
    <s v="Other tertiary certificate or diploma"/>
    <s v="Receiving registered disability support"/>
    <s v="Never married"/>
    <s v="No"/>
    <m/>
    <m/>
    <m/>
    <m/>
    <n v="43"/>
    <m/>
    <m/>
    <m/>
    <m/>
    <m/>
    <m/>
    <m/>
    <n v="22"/>
    <m/>
    <m/>
    <m/>
    <m/>
    <m/>
    <m/>
    <m/>
    <m/>
    <m/>
    <m/>
    <m/>
    <n v="14"/>
    <m/>
    <m/>
    <m/>
    <m/>
    <m/>
    <m/>
    <m/>
    <m/>
    <m/>
    <m/>
    <m/>
    <m/>
    <m/>
    <m/>
    <m/>
    <m/>
    <m/>
    <m/>
  </r>
  <r>
    <n v="342199"/>
    <n v="114256"/>
    <d v="2018-06-27T14:37:38"/>
    <d v="2018-06-27T15:06:58"/>
    <x v="1"/>
    <m/>
    <m/>
    <n v="54"/>
    <s v="female"/>
    <s v="NSW"/>
    <n v="2120"/>
    <s v="Lithium 450mg, Dothep 75mg, Lamictal 200mg, Lovan 40mg"/>
    <s v="lithium"/>
    <m/>
    <m/>
    <s v="No"/>
    <s v="Capital city or surrounding suburbs"/>
    <s v="Other tertiary certificate or diploma"/>
    <s v="Employed full or part time"/>
    <s v="Married (registered and de facto)"/>
    <s v="No"/>
    <m/>
    <m/>
    <m/>
    <m/>
    <n v="33"/>
    <m/>
    <m/>
    <m/>
    <m/>
    <m/>
    <m/>
    <m/>
    <n v="16"/>
    <m/>
    <m/>
    <m/>
    <m/>
    <m/>
    <m/>
    <m/>
    <m/>
    <m/>
    <m/>
    <m/>
    <n v="9"/>
    <m/>
    <m/>
    <m/>
    <m/>
    <m/>
    <m/>
    <m/>
    <m/>
    <m/>
    <m/>
    <m/>
    <m/>
    <m/>
    <m/>
    <m/>
    <m/>
    <m/>
    <m/>
  </r>
  <r>
    <n v="343146"/>
    <n v="114761"/>
    <d v="2018-07-05T11:50:07"/>
    <d v="2018-07-05T12:05:19"/>
    <x v="1"/>
    <m/>
    <m/>
    <n v="39"/>
    <s v="female"/>
    <s v="VIC"/>
    <n v="3630"/>
    <s v="Zoloft 200mg, Quetiapine 100mg, Lithium 250mg"/>
    <s v="lithium"/>
    <m/>
    <m/>
    <s v="No"/>
    <s v="Rural or remote region"/>
    <s v="Undergraduate degree"/>
    <s v="Undertaking parenting or home duties"/>
    <s v="Married (registered and de facto)"/>
    <s v="Yes"/>
    <s v="No"/>
    <m/>
    <m/>
    <m/>
    <n v="41"/>
    <m/>
    <m/>
    <m/>
    <m/>
    <m/>
    <m/>
    <m/>
    <n v="22"/>
    <m/>
    <m/>
    <m/>
    <m/>
    <m/>
    <m/>
    <m/>
    <m/>
    <m/>
    <m/>
    <m/>
    <n v="15"/>
    <m/>
    <m/>
    <m/>
    <m/>
    <m/>
    <m/>
    <m/>
    <m/>
    <m/>
    <m/>
    <m/>
    <m/>
    <m/>
    <m/>
    <m/>
    <m/>
    <m/>
    <m/>
  </r>
  <r>
    <n v="343710"/>
    <n v="115039"/>
    <d v="2018-07-10T09:40:18"/>
    <d v="2018-07-10T10:13:50"/>
    <x v="1"/>
    <m/>
    <m/>
    <n v="65"/>
    <s v="female"/>
    <s v="SA"/>
    <n v="5253"/>
    <s v="Effexor 225mg, Olanzapine 5mg BD, Valium 5mg PRN"/>
    <s v="olanzapine"/>
    <m/>
    <m/>
    <s v="No"/>
    <s v="Rural or remote region"/>
    <s v="Undergraduate degree"/>
    <s v="Unemployed, but seeking employment"/>
    <s v="Divorced"/>
    <s v="Yes"/>
    <s v="No"/>
    <m/>
    <m/>
    <m/>
    <n v="35"/>
    <m/>
    <m/>
    <m/>
    <m/>
    <m/>
    <m/>
    <m/>
    <n v="15"/>
    <m/>
    <m/>
    <m/>
    <m/>
    <m/>
    <m/>
    <m/>
    <m/>
    <m/>
    <m/>
    <m/>
    <n v="18"/>
    <m/>
    <m/>
    <m/>
    <m/>
    <m/>
    <m/>
    <m/>
    <m/>
    <m/>
    <m/>
    <m/>
    <m/>
    <m/>
    <m/>
    <m/>
    <m/>
    <m/>
    <m/>
  </r>
  <r>
    <n v="343713"/>
    <n v="115041"/>
    <d v="2018-07-10T09:56:05"/>
    <d v="2018-07-10T10:22:06"/>
    <x v="1"/>
    <m/>
    <m/>
    <n v="28"/>
    <s v="female"/>
    <s v="NSW"/>
    <n v="2114"/>
    <s v="Fluoxetine, Lithium, Epilum, Vyvanse, Diazepam"/>
    <s v="lithium"/>
    <m/>
    <m/>
    <s v="No"/>
    <s v="Capital city or surrounding suburbs"/>
    <s v="Other tertiary certificate or diploma"/>
    <s v="Unemployed, but seeking employment"/>
    <s v="Never married"/>
    <s v="Yes"/>
    <s v="No"/>
    <m/>
    <m/>
    <m/>
    <n v="40"/>
    <m/>
    <m/>
    <m/>
    <m/>
    <m/>
    <m/>
    <m/>
    <n v="24"/>
    <m/>
    <m/>
    <m/>
    <m/>
    <m/>
    <m/>
    <m/>
    <m/>
    <m/>
    <m/>
    <m/>
    <n v="21"/>
    <m/>
    <m/>
    <m/>
    <m/>
    <m/>
    <m/>
    <m/>
    <m/>
    <m/>
    <m/>
    <m/>
    <m/>
    <m/>
    <m/>
    <m/>
    <m/>
    <m/>
    <m/>
  </r>
  <r>
    <n v="343934"/>
    <n v="115148"/>
    <d v="2018-07-12T07:36:07"/>
    <d v="2018-07-12T07:46:21"/>
    <x v="1"/>
    <m/>
    <m/>
    <n v="37"/>
    <s v="female"/>
    <s v="NSW"/>
    <n v="2193"/>
    <s v="abilify 2.5mg zoloft 50mg"/>
    <s v="arapiprazole"/>
    <m/>
    <m/>
    <s v="No"/>
    <s v="Capital city or surrounding suburbs"/>
    <s v="Postgraduate"/>
    <s v="Employed full or part time"/>
    <s v="Never married"/>
    <s v="No"/>
    <m/>
    <m/>
    <m/>
    <m/>
    <n v="29"/>
    <m/>
    <m/>
    <m/>
    <m/>
    <m/>
    <m/>
    <m/>
    <n v="14"/>
    <m/>
    <m/>
    <m/>
    <m/>
    <m/>
    <m/>
    <m/>
    <m/>
    <m/>
    <m/>
    <m/>
    <n v="5"/>
    <m/>
    <m/>
    <m/>
    <m/>
    <m/>
    <m/>
    <m/>
    <m/>
    <m/>
    <m/>
    <m/>
    <m/>
    <m/>
    <m/>
    <m/>
    <m/>
    <m/>
    <m/>
  </r>
  <r>
    <n v="343959"/>
    <n v="115159"/>
    <d v="2018-07-12T13:45:30"/>
    <d v="2018-07-12T19:04:48"/>
    <x v="1"/>
    <m/>
    <m/>
    <n v="21"/>
    <s v="female"/>
    <s v="NSW"/>
    <n v="2640"/>
    <s v="Lumin 40mg, Lithium 450mg slow release, Seroquel 50mg"/>
    <s v="lithium"/>
    <m/>
    <m/>
    <s v="No"/>
    <s v="Other urban region"/>
    <s v="High school or less"/>
    <s v="Employed full or part time"/>
    <s v="Never married"/>
    <s v="No"/>
    <m/>
    <m/>
    <m/>
    <m/>
    <n v="33"/>
    <m/>
    <m/>
    <m/>
    <m/>
    <m/>
    <m/>
    <m/>
    <n v="9"/>
    <m/>
    <m/>
    <m/>
    <m/>
    <m/>
    <m/>
    <m/>
    <m/>
    <m/>
    <m/>
    <m/>
    <n v="15"/>
    <m/>
    <m/>
    <m/>
    <m/>
    <m/>
    <m/>
    <m/>
    <m/>
    <m/>
    <m/>
    <m/>
    <m/>
    <m/>
    <m/>
    <m/>
    <m/>
    <m/>
    <m/>
  </r>
  <r>
    <n v="344699"/>
    <n v="97519"/>
    <d v="2018-07-18T19:26:09"/>
    <d v="2018-07-19T19:39:47"/>
    <x v="1"/>
    <m/>
    <m/>
    <n v="19"/>
    <s v="female"/>
    <s v="QLD"/>
    <n v="4570"/>
    <s v="Mirtazapine 30mg once at night and Haloperidol 0.5mg in the morning and afternoon."/>
    <s v="haloperidol"/>
    <m/>
    <m/>
    <s v="No"/>
    <s v="Other urban region"/>
    <s v="High school or less"/>
    <s v="Student"/>
    <s v="Never married"/>
    <s v="Yes"/>
    <s v="No"/>
    <m/>
    <m/>
    <m/>
    <n v="35"/>
    <m/>
    <m/>
    <m/>
    <m/>
    <m/>
    <m/>
    <m/>
    <n v="19"/>
    <m/>
    <m/>
    <m/>
    <m/>
    <m/>
    <m/>
    <m/>
    <m/>
    <m/>
    <m/>
    <m/>
    <n v="13"/>
    <m/>
    <m/>
    <m/>
    <m/>
    <m/>
    <m/>
    <m/>
    <m/>
    <m/>
    <m/>
    <m/>
    <m/>
    <m/>
    <m/>
    <m/>
    <m/>
    <m/>
    <m/>
  </r>
  <r>
    <n v="344771"/>
    <n v="115557"/>
    <d v="2018-07-19T12:50:46"/>
    <d v="2018-07-19T13:08:28"/>
    <x v="1"/>
    <m/>
    <m/>
    <n v="44"/>
    <s v="female"/>
    <s v="ACT"/>
    <n v="2905"/>
    <s v="1000mg lithium"/>
    <s v="lithium"/>
    <m/>
    <m/>
    <s v="No"/>
    <s v="Capital city or surrounding suburbs"/>
    <s v="Other tertiary certificate or diploma"/>
    <s v="Employed full or part time"/>
    <s v="Married (registered and de facto)"/>
    <s v="No"/>
    <m/>
    <m/>
    <m/>
    <m/>
    <n v="35"/>
    <m/>
    <m/>
    <m/>
    <m/>
    <m/>
    <m/>
    <m/>
    <n v="12"/>
    <m/>
    <m/>
    <m/>
    <m/>
    <m/>
    <m/>
    <m/>
    <m/>
    <m/>
    <m/>
    <m/>
    <n v="16"/>
    <m/>
    <m/>
    <m/>
    <m/>
    <m/>
    <m/>
    <m/>
    <m/>
    <m/>
    <m/>
    <m/>
    <m/>
    <m/>
    <m/>
    <m/>
    <m/>
    <m/>
    <m/>
  </r>
  <r>
    <n v="345029"/>
    <n v="115688"/>
    <d v="2018-07-21T20:06:54"/>
    <d v="2018-07-21T20:19:59"/>
    <x v="1"/>
    <m/>
    <m/>
    <n v="30"/>
    <s v="female"/>
    <s v="NSW"/>
    <n v="2196"/>
    <s v="Sertraline, ziprasidone, lithium"/>
    <s v="ziprasidone"/>
    <s v="lithium"/>
    <m/>
    <s v="No"/>
    <s v="Capital city or surrounding suburbs"/>
    <s v="Undergraduate degree"/>
    <s v="Unemployed, but seeking employment"/>
    <s v="Never married"/>
    <s v="No"/>
    <m/>
    <m/>
    <m/>
    <m/>
    <n v="30"/>
    <m/>
    <m/>
    <m/>
    <m/>
    <m/>
    <m/>
    <m/>
    <n v="17"/>
    <m/>
    <m/>
    <m/>
    <m/>
    <m/>
    <m/>
    <m/>
    <m/>
    <m/>
    <m/>
    <m/>
    <n v="12"/>
    <m/>
    <m/>
    <m/>
    <m/>
    <m/>
    <m/>
    <m/>
    <m/>
    <m/>
    <m/>
    <m/>
    <m/>
    <m/>
    <m/>
    <m/>
    <m/>
    <m/>
    <m/>
  </r>
  <r>
    <n v="345118"/>
    <n v="82464"/>
    <d v="2018-07-22T16:06:59"/>
    <d v="2018-07-22T16:14:49"/>
    <x v="1"/>
    <m/>
    <m/>
    <n v="43"/>
    <s v="female"/>
    <s v="NSW"/>
    <n v="2539"/>
    <s v="Lithium slow release and effexor"/>
    <s v="lithium"/>
    <m/>
    <m/>
    <s v="No"/>
    <s v="Other urban region"/>
    <s v="Other tertiary certificate or diploma"/>
    <s v="Unemployed, but seeking employment"/>
    <s v="Divorced"/>
    <s v="No"/>
    <m/>
    <m/>
    <m/>
    <m/>
    <n v="30"/>
    <m/>
    <m/>
    <m/>
    <m/>
    <m/>
    <m/>
    <m/>
    <n v="11"/>
    <m/>
    <m/>
    <m/>
    <m/>
    <m/>
    <m/>
    <m/>
    <m/>
    <m/>
    <m/>
    <m/>
    <n v="4"/>
    <m/>
    <m/>
    <m/>
    <m/>
    <m/>
    <m/>
    <m/>
    <m/>
    <m/>
    <m/>
    <m/>
    <m/>
    <m/>
    <m/>
    <m/>
    <m/>
    <m/>
    <m/>
  </r>
  <r>
    <n v="345790"/>
    <n v="116055"/>
    <d v="2018-07-27T14:42:00"/>
    <d v="2018-07-27T14:57:48"/>
    <x v="1"/>
    <m/>
    <m/>
    <n v="43"/>
    <s v="male"/>
    <s v="VIC"/>
    <n v="3034"/>
    <s v="Valdoxan and / Abilify"/>
    <s v="arapiprazole"/>
    <m/>
    <m/>
    <s v="No"/>
    <s v="Capital city or surrounding suburbs"/>
    <s v="Postgraduate"/>
    <s v="Employed full or part time"/>
    <s v="Married (registered and de facto)"/>
    <s v="No"/>
    <m/>
    <m/>
    <m/>
    <m/>
    <n v="33"/>
    <m/>
    <m/>
    <m/>
    <m/>
    <m/>
    <m/>
    <m/>
    <n v="5"/>
    <m/>
    <m/>
    <m/>
    <m/>
    <m/>
    <m/>
    <m/>
    <m/>
    <m/>
    <m/>
    <m/>
    <n v="12"/>
    <m/>
    <m/>
    <m/>
    <m/>
    <m/>
    <m/>
    <m/>
    <m/>
    <m/>
    <m/>
    <m/>
    <m/>
    <m/>
    <m/>
    <m/>
    <m/>
    <m/>
    <m/>
  </r>
  <r>
    <n v="345932"/>
    <n v="116124"/>
    <d v="2018-07-28T20:19:16"/>
    <d v="2018-07-28T20:27:45"/>
    <x v="1"/>
    <m/>
    <m/>
    <n v="19"/>
    <s v="male"/>
    <s v="SA"/>
    <n v="5000"/>
    <s v="flouoxatine , 1 x 20 mg capsule, abilify 1 x tablet"/>
    <s v="arapiprazole"/>
    <m/>
    <m/>
    <s v="No"/>
    <s v="Capital city or surrounding suburbs"/>
    <s v="Undergraduate degree"/>
    <s v="Employed full or part time"/>
    <s v="Never married"/>
    <s v="Yes"/>
    <s v="Yes"/>
    <m/>
    <m/>
    <m/>
    <n v="45"/>
    <m/>
    <m/>
    <m/>
    <m/>
    <m/>
    <m/>
    <m/>
    <n v="25"/>
    <m/>
    <m/>
    <m/>
    <m/>
    <m/>
    <m/>
    <m/>
    <m/>
    <m/>
    <m/>
    <m/>
    <n v="21"/>
    <m/>
    <m/>
    <m/>
    <m/>
    <m/>
    <m/>
    <m/>
    <m/>
    <m/>
    <m/>
    <m/>
    <m/>
    <m/>
    <m/>
    <m/>
    <m/>
    <m/>
    <m/>
  </r>
  <r>
    <n v="346104"/>
    <n v="116214"/>
    <d v="2018-07-30T11:24:34"/>
    <d v="2018-07-30T11:51:46"/>
    <x v="1"/>
    <m/>
    <m/>
    <n v="30"/>
    <s v="female"/>
    <s v="NSW"/>
    <n v="2550"/>
    <s v="(zoclopenthixol injection) + epilepsy medication= AL prim  and (APO=unknown)for Autism Spectrum disorder =/all injections monthly and fortnightly.. and tube from past...Ensure 2.0 neutral under Bridget Thompson bega hospital."/>
    <s v="zuclopenthixol"/>
    <m/>
    <m/>
    <m/>
    <s v="Rural or remote region"/>
    <s v="High school or less"/>
    <s v="Receiving registered disability support"/>
    <s v="Never married"/>
    <s v="No"/>
    <m/>
    <m/>
    <m/>
    <m/>
    <n v="30"/>
    <m/>
    <m/>
    <m/>
    <m/>
    <m/>
    <m/>
    <m/>
    <n v="15"/>
    <m/>
    <m/>
    <m/>
    <m/>
    <m/>
    <m/>
    <m/>
    <m/>
    <m/>
    <m/>
    <m/>
    <n v="21"/>
    <m/>
    <m/>
    <m/>
    <m/>
    <m/>
    <m/>
    <m/>
    <m/>
    <m/>
    <m/>
    <m/>
    <m/>
    <m/>
    <m/>
    <m/>
    <m/>
    <m/>
    <m/>
  </r>
  <r>
    <n v="346642"/>
    <n v="116479"/>
    <d v="2018-08-02T13:03:55"/>
    <d v="2018-08-02T13:15:37"/>
    <x v="1"/>
    <m/>
    <m/>
    <n v="19"/>
    <s v="female"/>
    <s v="NSW"/>
    <n v="2500"/>
    <s v="Lurasidone 40mg Daily"/>
    <s v="lurasidone"/>
    <m/>
    <m/>
    <m/>
    <s v="Other urban region"/>
    <s v="Other tertiary certificate or diploma"/>
    <s v="Employed full or part time"/>
    <s v="Never married"/>
    <s v="No"/>
    <m/>
    <m/>
    <m/>
    <m/>
    <n v="24"/>
    <m/>
    <m/>
    <m/>
    <m/>
    <m/>
    <m/>
    <m/>
    <n v="10"/>
    <m/>
    <m/>
    <m/>
    <m/>
    <m/>
    <m/>
    <m/>
    <m/>
    <m/>
    <m/>
    <m/>
    <n v="18"/>
    <m/>
    <m/>
    <m/>
    <m/>
    <m/>
    <m/>
    <m/>
    <m/>
    <m/>
    <m/>
    <m/>
    <m/>
    <m/>
    <m/>
    <m/>
    <m/>
    <m/>
    <m/>
  </r>
  <r>
    <n v="347491"/>
    <n v="116865"/>
    <d v="2018-08-08T17:17:52"/>
    <d v="2018-08-08T17:46:26"/>
    <x v="1"/>
    <m/>
    <m/>
    <n v="39"/>
    <s v="male"/>
    <s v="WA"/>
    <n v="6122"/>
    <s v="lithium 250mg morning lithium 1350mg night mirtazapine 60mg propananol 10mg quetiapine 100mg"/>
    <s v="lithium"/>
    <m/>
    <m/>
    <s v="No"/>
    <s v="Capital city or surrounding suburbs"/>
    <s v="High school or less"/>
    <s v="Unemployed, but seeking employment"/>
    <s v="Separated"/>
    <s v="Yes"/>
    <s v="No"/>
    <m/>
    <m/>
    <m/>
    <n v="36"/>
    <m/>
    <m/>
    <m/>
    <m/>
    <m/>
    <m/>
    <m/>
    <n v="17"/>
    <m/>
    <m/>
    <m/>
    <m/>
    <m/>
    <m/>
    <m/>
    <m/>
    <m/>
    <m/>
    <m/>
    <n v="18"/>
    <m/>
    <m/>
    <m/>
    <m/>
    <m/>
    <m/>
    <m/>
    <m/>
    <m/>
    <m/>
    <m/>
    <m/>
    <m/>
    <m/>
    <m/>
    <m/>
    <m/>
    <m/>
  </r>
  <r>
    <n v="348411"/>
    <n v="117319"/>
    <d v="2018-08-16T11:44:44"/>
    <d v="2018-08-16T12:10:14"/>
    <x v="1"/>
    <m/>
    <m/>
    <n v="30"/>
    <s v="female"/>
    <s v="VIC"/>
    <n v="3977"/>
    <s v="Lexapro 30mg; olanzapine 5mg BD; abilify depot 400mg monthly; zopiclone 7.5 mg at night."/>
    <s v="olanzapine"/>
    <s v="aripiprazole"/>
    <m/>
    <s v="No"/>
    <s v="Other urban region"/>
    <s v="Other tertiary certificate or diploma"/>
    <s v="Receiving registered disability support"/>
    <s v="Never married"/>
    <s v="Yes"/>
    <s v="No"/>
    <m/>
    <m/>
    <m/>
    <n v="40"/>
    <m/>
    <m/>
    <m/>
    <m/>
    <m/>
    <m/>
    <m/>
    <n v="23"/>
    <m/>
    <m/>
    <m/>
    <m/>
    <m/>
    <m/>
    <m/>
    <m/>
    <m/>
    <m/>
    <m/>
    <n v="16"/>
    <m/>
    <m/>
    <m/>
    <m/>
    <m/>
    <m/>
    <m/>
    <m/>
    <m/>
    <m/>
    <m/>
    <m/>
    <m/>
    <m/>
    <m/>
    <m/>
    <m/>
    <m/>
  </r>
  <r>
    <n v="348618"/>
    <n v="117400"/>
    <d v="2018-08-18T01:53:30"/>
    <d v="2018-08-18T02:18:37"/>
    <x v="1"/>
    <m/>
    <m/>
    <n v="44"/>
    <s v="male"/>
    <s v="VIC"/>
    <n v="3155"/>
    <s v="Tegretol, diazepam, lithium orotate"/>
    <s v="lithium"/>
    <m/>
    <m/>
    <s v="No"/>
    <s v="Capital city or surrounding suburbs"/>
    <s v="Undergraduate degree"/>
    <s v="Unemployed, but seeking employment"/>
    <s v="Divorced"/>
    <s v="No"/>
    <m/>
    <m/>
    <m/>
    <m/>
    <n v="32"/>
    <m/>
    <m/>
    <m/>
    <m/>
    <m/>
    <m/>
    <m/>
    <n v="10"/>
    <m/>
    <m/>
    <m/>
    <m/>
    <m/>
    <m/>
    <m/>
    <m/>
    <m/>
    <m/>
    <m/>
    <n v="12"/>
    <m/>
    <m/>
    <m/>
    <m/>
    <m/>
    <m/>
    <m/>
    <m/>
    <m/>
    <m/>
    <m/>
    <m/>
    <m/>
    <m/>
    <m/>
    <m/>
    <m/>
    <m/>
  </r>
  <r>
    <n v="349000"/>
    <n v="117590"/>
    <d v="2018-08-21T08:07:27"/>
    <d v="2018-08-21T13:20:45"/>
    <x v="1"/>
    <m/>
    <m/>
    <n v="42"/>
    <s v="female"/>
    <s v="TAS"/>
    <n v="7055"/>
    <s v="Lithium, Fluoxetine, Amitryptiline"/>
    <s v="lithium"/>
    <m/>
    <m/>
    <s v="No"/>
    <s v="Capital city or surrounding suburbs"/>
    <s v="High school or less"/>
    <s v="Employed full or part time"/>
    <s v="Married (registered and de facto)"/>
    <s v="Yes"/>
    <s v="No"/>
    <m/>
    <m/>
    <m/>
    <n v="39"/>
    <m/>
    <m/>
    <m/>
    <m/>
    <m/>
    <m/>
    <m/>
    <n v="22"/>
    <m/>
    <m/>
    <m/>
    <m/>
    <m/>
    <m/>
    <m/>
    <m/>
    <m/>
    <m/>
    <m/>
    <n v="17"/>
    <m/>
    <m/>
    <m/>
    <m/>
    <m/>
    <m/>
    <m/>
    <m/>
    <m/>
    <m/>
    <m/>
    <m/>
    <m/>
    <m/>
    <m/>
    <m/>
    <m/>
    <m/>
  </r>
  <r>
    <n v="349065"/>
    <n v="117622"/>
    <d v="2018-08-21T16:26:11"/>
    <d v="2018-08-21T16:57:59"/>
    <x v="1"/>
    <m/>
    <m/>
    <n v="40"/>
    <s v="male"/>
    <s v="NSW"/>
    <n v="2120"/>
    <s v="Abilify 10mg"/>
    <s v="arapiprazole"/>
    <m/>
    <m/>
    <s v="No"/>
    <s v="Capital city or surrounding suburbs"/>
    <s v="Undergraduate degree"/>
    <s v="Employed full or part time"/>
    <s v="Never married"/>
    <s v="No"/>
    <m/>
    <m/>
    <m/>
    <m/>
    <n v="20"/>
    <m/>
    <m/>
    <m/>
    <m/>
    <m/>
    <m/>
    <m/>
    <n v="9"/>
    <m/>
    <m/>
    <m/>
    <m/>
    <m/>
    <m/>
    <m/>
    <m/>
    <m/>
    <m/>
    <m/>
    <n v="2"/>
    <m/>
    <m/>
    <m/>
    <m/>
    <m/>
    <m/>
    <m/>
    <m/>
    <m/>
    <m/>
    <m/>
    <m/>
    <m/>
    <m/>
    <m/>
    <m/>
    <m/>
    <m/>
  </r>
  <r>
    <n v="350253"/>
    <n v="118229"/>
    <d v="2018-08-31T18:45:04"/>
    <d v="2018-08-31T19:03:47"/>
    <x v="1"/>
    <m/>
    <m/>
    <n v="47"/>
    <s v="female"/>
    <s v="VIC"/>
    <n v="3032"/>
    <s v="/Zeldox/Seroquel/Lithium"/>
    <s v="lithium"/>
    <m/>
    <m/>
    <s v="No"/>
    <s v="Capital city or surrounding suburbs"/>
    <s v="High school or less"/>
    <s v="Employed full or part time"/>
    <s v="Never married"/>
    <s v="No"/>
    <m/>
    <m/>
    <m/>
    <m/>
    <n v="38"/>
    <m/>
    <m/>
    <m/>
    <m/>
    <m/>
    <m/>
    <m/>
    <n v="19"/>
    <m/>
    <m/>
    <m/>
    <m/>
    <m/>
    <m/>
    <m/>
    <m/>
    <m/>
    <m/>
    <m/>
    <n v="15"/>
    <m/>
    <m/>
    <m/>
    <m/>
    <m/>
    <m/>
    <m/>
    <m/>
    <m/>
    <m/>
    <m/>
    <m/>
    <m/>
    <m/>
    <m/>
    <m/>
    <m/>
    <m/>
  </r>
  <r>
    <n v="350548"/>
    <n v="118366"/>
    <d v="2018-09-03T12:59:43"/>
    <d v="2018-09-03T14:36:29"/>
    <x v="1"/>
    <m/>
    <m/>
    <n v="24"/>
    <s v="female"/>
    <s v="NSW"/>
    <n v="2115"/>
    <s v="Abilify 20mg, Lexapro 20mg"/>
    <s v="arapiprazole"/>
    <m/>
    <m/>
    <s v="No"/>
    <s v="Capital city or surrounding suburbs"/>
    <s v="High school or less"/>
    <s v="Undertaking parenting or home duties"/>
    <s v="Married (registered and de facto)"/>
    <s v="No"/>
    <m/>
    <m/>
    <m/>
    <m/>
    <n v="27"/>
    <m/>
    <m/>
    <m/>
    <m/>
    <m/>
    <m/>
    <m/>
    <n v="11"/>
    <m/>
    <m/>
    <m/>
    <m/>
    <m/>
    <m/>
    <m/>
    <m/>
    <m/>
    <m/>
    <m/>
    <n v="10"/>
    <m/>
    <m/>
    <m/>
    <m/>
    <m/>
    <m/>
    <m/>
    <m/>
    <m/>
    <m/>
    <m/>
    <m/>
    <m/>
    <m/>
    <m/>
    <m/>
    <m/>
    <m/>
  </r>
  <r>
    <n v="351606"/>
    <n v="118888"/>
    <d v="2018-09-11T19:29:40"/>
    <d v="2018-09-11T19:43:19"/>
    <x v="1"/>
    <m/>
    <m/>
    <n v="38"/>
    <s v="female"/>
    <s v="QLD"/>
    <n v="4720"/>
    <s v="Lithium, mirtazapine &amp; clomipramine"/>
    <s v="lithium"/>
    <m/>
    <m/>
    <s v="No"/>
    <s v="Rural or remote region"/>
    <s v="Undergraduate degree"/>
    <s v="Employed full or part time"/>
    <s v="Married (registered and de facto)"/>
    <s v="Yes"/>
    <s v="No"/>
    <m/>
    <m/>
    <m/>
    <n v="23"/>
    <m/>
    <m/>
    <m/>
    <m/>
    <m/>
    <m/>
    <m/>
    <n v="18"/>
    <m/>
    <m/>
    <m/>
    <m/>
    <m/>
    <m/>
    <m/>
    <m/>
    <m/>
    <m/>
    <m/>
    <n v="8"/>
    <m/>
    <m/>
    <m/>
    <m/>
    <m/>
    <m/>
    <m/>
    <m/>
    <m/>
    <m/>
    <m/>
    <m/>
    <m/>
    <m/>
    <m/>
    <m/>
    <m/>
    <m/>
  </r>
  <r>
    <n v="351896"/>
    <n v="119051"/>
    <d v="2018-09-13T20:21:01"/>
    <d v="2018-09-13T22:59:48"/>
    <x v="1"/>
    <m/>
    <m/>
    <n v="46"/>
    <s v="female"/>
    <s v="QLD"/>
    <n v="4128"/>
    <s v="Efexor XR 150mg morning, Kalma 0.5 0.5mg one tablet morning, one evening, Lithicarb 250mg Two tablets twice a day, Seroquel 300mg 1 tablet at night, Serequel 100mg 1 tablet at night, Rexulti 2mg 1 in morning, Rexulti 3mg 1 night,"/>
    <s v="lithium"/>
    <s v="brexpiprazole"/>
    <m/>
    <s v="No"/>
    <s v="Capital city or surrounding suburbs"/>
    <s v="Postgraduate"/>
    <s v="Receiving registered disability support"/>
    <s v="Never married"/>
    <s v="No"/>
    <m/>
    <m/>
    <m/>
    <m/>
    <n v="32"/>
    <m/>
    <m/>
    <m/>
    <m/>
    <m/>
    <m/>
    <m/>
    <n v="16"/>
    <m/>
    <m/>
    <m/>
    <m/>
    <m/>
    <m/>
    <m/>
    <m/>
    <m/>
    <m/>
    <m/>
    <n v="10"/>
    <m/>
    <m/>
    <m/>
    <m/>
    <m/>
    <m/>
    <m/>
    <m/>
    <m/>
    <m/>
    <m/>
    <m/>
    <m/>
    <m/>
    <m/>
    <m/>
    <m/>
    <m/>
  </r>
  <r>
    <n v="353040"/>
    <n v="119630"/>
    <d v="2018-09-24T18:45:58"/>
    <d v="2018-09-24T18:54:47"/>
    <x v="1"/>
    <m/>
    <m/>
    <n v="47"/>
    <s v="female"/>
    <s v="NSW"/>
    <n v="2113"/>
    <s v="Quetiapine, Lithium, Lurasidone"/>
    <s v="lithium"/>
    <s v="lurasidone"/>
    <m/>
    <m/>
    <s v="Capital city or surrounding suburbs"/>
    <s v="Postgraduate"/>
    <s v="Employed full or part time"/>
    <s v="Divorced"/>
    <s v="Yes"/>
    <s v="Yes"/>
    <m/>
    <m/>
    <m/>
    <n v="50"/>
    <m/>
    <m/>
    <m/>
    <m/>
    <m/>
    <m/>
    <m/>
    <n v="26"/>
    <m/>
    <m/>
    <m/>
    <m/>
    <m/>
    <m/>
    <m/>
    <m/>
    <m/>
    <m/>
    <m/>
    <n v="21"/>
    <m/>
    <m/>
    <m/>
    <m/>
    <m/>
    <m/>
    <m/>
    <m/>
    <m/>
    <m/>
    <m/>
    <m/>
    <m/>
    <m/>
    <m/>
    <m/>
    <m/>
    <m/>
  </r>
  <r>
    <n v="353146"/>
    <n v="119689"/>
    <d v="2018-09-26T07:28:45"/>
    <d v="2018-09-26T09:51:22"/>
    <x v="1"/>
    <m/>
    <m/>
    <n v="46"/>
    <s v="male"/>
    <s v="QLD"/>
    <n v="4151"/>
    <s v="olanzapine 10mg, desvenlafaxine 100mg"/>
    <s v="olanzapine"/>
    <m/>
    <m/>
    <m/>
    <s v="Capital city or surrounding suburbs"/>
    <s v="Undergraduate degree"/>
    <s v="Employed full or part time"/>
    <s v="Married (registered and de facto)"/>
    <s v="Yes"/>
    <s v="No"/>
    <m/>
    <m/>
    <m/>
    <n v="32"/>
    <m/>
    <m/>
    <m/>
    <m/>
    <m/>
    <m/>
    <m/>
    <n v="19"/>
    <m/>
    <m/>
    <m/>
    <m/>
    <m/>
    <m/>
    <m/>
    <m/>
    <m/>
    <m/>
    <m/>
    <n v="15"/>
    <m/>
    <m/>
    <m/>
    <m/>
    <m/>
    <m/>
    <m/>
    <m/>
    <m/>
    <m/>
    <m/>
    <m/>
    <m/>
    <m/>
    <m/>
    <m/>
    <m/>
    <m/>
  </r>
  <r>
    <n v="353269"/>
    <n v="119757"/>
    <d v="2018-09-27T06:15:45"/>
    <d v="2018-09-27T06:25:33"/>
    <x v="1"/>
    <m/>
    <m/>
    <n v="48"/>
    <s v="female"/>
    <s v="NSW"/>
    <n v="2565"/>
    <s v="Cymbalta 120mg Saphris 20mg"/>
    <s v="asenapine"/>
    <m/>
    <m/>
    <m/>
    <s v="Capital city or surrounding suburbs"/>
    <s v="Other tertiary certificate or diploma"/>
    <s v="Undertaking parenting or home duties"/>
    <s v="Married (registered and de facto)"/>
    <s v="No"/>
    <m/>
    <m/>
    <m/>
    <m/>
    <n v="31"/>
    <m/>
    <m/>
    <m/>
    <m/>
    <m/>
    <m/>
    <m/>
    <n v="11"/>
    <m/>
    <m/>
    <m/>
    <m/>
    <m/>
    <m/>
    <m/>
    <m/>
    <m/>
    <m/>
    <m/>
    <n v="13"/>
    <m/>
    <m/>
    <m/>
    <m/>
    <m/>
    <m/>
    <m/>
    <m/>
    <m/>
    <m/>
    <m/>
    <m/>
    <m/>
    <m/>
    <m/>
    <m/>
    <m/>
    <m/>
  </r>
  <r>
    <n v="353403"/>
    <n v="119826"/>
    <d v="2018-09-28T19:06:27"/>
    <d v="2018-09-28T19:22:01"/>
    <x v="1"/>
    <m/>
    <m/>
    <n v="32"/>
    <s v="female"/>
    <s v="VIC"/>
    <n v="3194"/>
    <s v="Saphris 20mg Pristiq 150mg Lamictal 300mg Vyvanse 70mg PRN Valium"/>
    <s v="asenapine"/>
    <m/>
    <m/>
    <s v="No"/>
    <s v="Capital city or surrounding suburbs"/>
    <s v="Postgraduate"/>
    <s v="Employed full or part time"/>
    <s v="Never married"/>
    <s v="Yes"/>
    <s v="No"/>
    <m/>
    <m/>
    <m/>
    <n v="42"/>
    <m/>
    <m/>
    <m/>
    <m/>
    <m/>
    <m/>
    <m/>
    <n v="16"/>
    <m/>
    <m/>
    <m/>
    <m/>
    <m/>
    <m/>
    <m/>
    <m/>
    <m/>
    <m/>
    <m/>
    <n v="18"/>
    <m/>
    <m/>
    <m/>
    <m/>
    <m/>
    <m/>
    <m/>
    <m/>
    <m/>
    <m/>
    <m/>
    <m/>
    <m/>
    <m/>
    <m/>
    <m/>
    <m/>
    <m/>
  </r>
  <r>
    <n v="354855"/>
    <n v="120610"/>
    <d v="2018-10-12T12:30:18"/>
    <d v="2018-10-12T12:41:40"/>
    <x v="1"/>
    <m/>
    <m/>
    <n v="42"/>
    <s v="female"/>
    <s v="QLD"/>
    <n v="4007"/>
    <s v="Zyprexa"/>
    <s v="olanzapine"/>
    <m/>
    <m/>
    <s v="No"/>
    <s v="Capital city or surrounding suburbs"/>
    <s v="High school or less"/>
    <s v="Receiving registered disability support"/>
    <s v="Never married"/>
    <s v="No"/>
    <m/>
    <m/>
    <m/>
    <m/>
    <n v="33"/>
    <m/>
    <m/>
    <m/>
    <m/>
    <m/>
    <m/>
    <m/>
    <n v="9"/>
    <m/>
    <m/>
    <m/>
    <m/>
    <m/>
    <m/>
    <m/>
    <m/>
    <m/>
    <m/>
    <m/>
    <n v="15"/>
    <m/>
    <m/>
    <m/>
    <m/>
    <m/>
    <m/>
    <m/>
    <m/>
    <m/>
    <m/>
    <m/>
    <m/>
    <m/>
    <m/>
    <m/>
    <m/>
    <m/>
    <m/>
  </r>
  <r>
    <n v="355598"/>
    <n v="121018"/>
    <d v="2018-10-19T20:56:54"/>
    <d v="2018-10-19T21:16:45"/>
    <x v="1"/>
    <m/>
    <m/>
    <n v="60"/>
    <s v="male"/>
    <s v="VIC"/>
    <n v="3802"/>
    <s v="Mirtazapine 45mg, lithicarb 1,000mg. diazepam 10mg"/>
    <s v="lithium"/>
    <m/>
    <m/>
    <s v="No"/>
    <s v="Capital city or surrounding suburbs"/>
    <s v="Postgraduate"/>
    <s v="Retired"/>
    <s v="Married (registered and de facto)"/>
    <s v="No"/>
    <m/>
    <m/>
    <m/>
    <m/>
    <n v="42"/>
    <m/>
    <m/>
    <m/>
    <m/>
    <m/>
    <m/>
    <m/>
    <n v="21"/>
    <m/>
    <m/>
    <m/>
    <m/>
    <m/>
    <m/>
    <m/>
    <m/>
    <m/>
    <m/>
    <m/>
    <n v="18"/>
    <m/>
    <m/>
    <m/>
    <m/>
    <m/>
    <m/>
    <m/>
    <m/>
    <m/>
    <m/>
    <m/>
    <m/>
    <m/>
    <m/>
    <m/>
    <m/>
    <m/>
    <m/>
  </r>
  <r>
    <n v="355831"/>
    <n v="50245"/>
    <d v="2018-10-22T15:35:26"/>
    <d v="2018-10-22T15:47:38"/>
    <x v="1"/>
    <m/>
    <m/>
    <n v="48"/>
    <s v="female"/>
    <s v="WA"/>
    <n v="6280"/>
    <s v="Venlafexine 300mg,Lurasidone 80mg, Agromelmatine 50mg, Chlorpromazine 200mg"/>
    <s v="lurasidone"/>
    <s v="chlorpromazine"/>
    <m/>
    <s v="No"/>
    <s v="Capital city or surrounding suburbs"/>
    <s v="Undergraduate degree"/>
    <s v="Unemployed, but seeking employment"/>
    <s v="Never married"/>
    <s v="Yes"/>
    <s v="No"/>
    <m/>
    <m/>
    <m/>
    <n v="31"/>
    <m/>
    <m/>
    <m/>
    <m/>
    <m/>
    <m/>
    <m/>
    <n v="16"/>
    <m/>
    <m/>
    <m/>
    <m/>
    <m/>
    <m/>
    <m/>
    <m/>
    <m/>
    <m/>
    <m/>
    <n v="10"/>
    <m/>
    <m/>
    <m/>
    <m/>
    <m/>
    <m/>
    <m/>
    <m/>
    <m/>
    <m/>
    <m/>
    <m/>
    <m/>
    <m/>
    <m/>
    <m/>
    <m/>
    <m/>
  </r>
  <r>
    <n v="356127"/>
    <n v="121367"/>
    <d v="2018-10-25T23:38:18"/>
    <d v="2018-10-26T00:00:55"/>
    <x v="1"/>
    <m/>
    <m/>
    <n v="24"/>
    <s v="female"/>
    <s v="NSW"/>
    <s v="Na"/>
    <s v="Abilify 50mg"/>
    <s v="arapiprazole"/>
    <m/>
    <m/>
    <s v="Aboriginal"/>
    <s v="Capital city or surrounding suburbs"/>
    <s v="High school or less"/>
    <s v="Receiving registered disability support"/>
    <s v="Never married"/>
    <s v="No"/>
    <m/>
    <m/>
    <m/>
    <m/>
    <n v="45"/>
    <m/>
    <m/>
    <m/>
    <m/>
    <m/>
    <m/>
    <m/>
    <n v="25"/>
    <m/>
    <m/>
    <m/>
    <m/>
    <m/>
    <m/>
    <m/>
    <m/>
    <m/>
    <m/>
    <m/>
    <n v="16"/>
    <m/>
    <m/>
    <m/>
    <m/>
    <m/>
    <m/>
    <m/>
    <m/>
    <m/>
    <m/>
    <m/>
    <m/>
    <m/>
    <m/>
    <m/>
    <m/>
    <m/>
    <m/>
  </r>
  <r>
    <n v="356150"/>
    <n v="121379"/>
    <d v="2018-10-26T10:02:11"/>
    <d v="2018-10-26T10:12:13"/>
    <x v="1"/>
    <m/>
    <m/>
    <n v="18"/>
    <s v="female"/>
    <s v="NSW"/>
    <n v="2320"/>
    <s v="risperidone"/>
    <s v="risperidone"/>
    <m/>
    <m/>
    <s v="No"/>
    <s v="Other urban region"/>
    <s v="High school or less"/>
    <s v="Student"/>
    <s v="Never married"/>
    <s v="Yes"/>
    <s v="Yes"/>
    <m/>
    <m/>
    <m/>
    <n v="50"/>
    <m/>
    <m/>
    <m/>
    <m/>
    <m/>
    <m/>
    <m/>
    <n v="27"/>
    <m/>
    <m/>
    <m/>
    <m/>
    <m/>
    <m/>
    <m/>
    <m/>
    <m/>
    <m/>
    <m/>
    <n v="21"/>
    <m/>
    <m/>
    <m/>
    <m/>
    <m/>
    <m/>
    <m/>
    <m/>
    <m/>
    <m/>
    <m/>
    <m/>
    <m/>
    <m/>
    <m/>
    <m/>
    <m/>
    <m/>
  </r>
  <r>
    <n v="356319"/>
    <n v="121472"/>
    <d v="2018-10-28T16:49:00"/>
    <d v="2018-10-28T17:08:53"/>
    <x v="1"/>
    <m/>
    <m/>
    <n v="45"/>
    <s v="female"/>
    <s v="NSW"/>
    <n v="2264"/>
    <s v="Rexulti 1mg. Lexapro 20mg. Clonazepam 1mg."/>
    <s v="brexpiprazole"/>
    <m/>
    <m/>
    <s v="No"/>
    <s v="Other urban region"/>
    <s v="Other tertiary certificate or diploma"/>
    <s v="Unemployed, but seeking employment"/>
    <s v="Never married"/>
    <s v="No"/>
    <m/>
    <m/>
    <m/>
    <m/>
    <n v="35"/>
    <m/>
    <m/>
    <m/>
    <m/>
    <m/>
    <m/>
    <m/>
    <n v="18"/>
    <m/>
    <m/>
    <m/>
    <m/>
    <m/>
    <m/>
    <m/>
    <m/>
    <m/>
    <m/>
    <m/>
    <n v="11"/>
    <m/>
    <m/>
    <m/>
    <m/>
    <m/>
    <m/>
    <m/>
    <m/>
    <m/>
    <m/>
    <m/>
    <m/>
    <m/>
    <m/>
    <m/>
    <m/>
    <m/>
    <m/>
  </r>
  <r>
    <n v="356487"/>
    <n v="121566"/>
    <d v="2018-10-30T13:23:49"/>
    <d v="2018-10-30T14:13:43"/>
    <x v="1"/>
    <m/>
    <m/>
    <n v="63"/>
    <s v="female"/>
    <s v="WA"/>
    <n v="6250"/>
    <s v="Efexor XR 300mg / Olanzapine / Mirtazapine"/>
    <s v="olanzapine"/>
    <m/>
    <m/>
    <s v="No"/>
    <s v="Rural or remote region"/>
    <s v="High school or less"/>
    <s v="Receiving registered disability support"/>
    <s v="Widowed"/>
    <s v="Yes"/>
    <s v="No"/>
    <m/>
    <m/>
    <m/>
    <n v="41"/>
    <m/>
    <m/>
    <m/>
    <m/>
    <m/>
    <m/>
    <m/>
    <n v="22"/>
    <m/>
    <m/>
    <m/>
    <m/>
    <m/>
    <m/>
    <m/>
    <m/>
    <m/>
    <m/>
    <m/>
    <n v="12"/>
    <m/>
    <m/>
    <m/>
    <m/>
    <m/>
    <m/>
    <m/>
    <m/>
    <m/>
    <m/>
    <m/>
    <m/>
    <m/>
    <m/>
    <m/>
    <m/>
    <m/>
    <m/>
  </r>
  <r>
    <n v="356796"/>
    <n v="121772"/>
    <d v="2018-11-03T15:36:02"/>
    <d v="2018-11-03T15:56:14"/>
    <x v="1"/>
    <m/>
    <m/>
    <n v="25"/>
    <s v="female"/>
    <s v="VIC"/>
    <n v="3820"/>
    <s v="Seroquel, clonazepam, effexor, lithium"/>
    <s v="lithium"/>
    <m/>
    <m/>
    <m/>
    <s v="Rural or remote region"/>
    <s v="Undergraduate degree"/>
    <s v="Unemployed, but seeking employment"/>
    <s v="Married (registered and de facto)"/>
    <s v="Yes"/>
    <s v="No"/>
    <m/>
    <m/>
    <m/>
    <n v="35"/>
    <m/>
    <m/>
    <m/>
    <m/>
    <m/>
    <m/>
    <m/>
    <n v="17"/>
    <m/>
    <m/>
    <m/>
    <m/>
    <m/>
    <m/>
    <m/>
    <m/>
    <m/>
    <m/>
    <m/>
    <n v="17"/>
    <m/>
    <m/>
    <m/>
    <m/>
    <m/>
    <m/>
    <m/>
    <m/>
    <m/>
    <m/>
    <m/>
    <m/>
    <m/>
    <m/>
    <m/>
    <m/>
    <m/>
    <m/>
  </r>
  <r>
    <n v="357046"/>
    <n v="121915"/>
    <d v="2018-11-07T05:59:46"/>
    <d v="2018-11-07T06:29:46"/>
    <x v="1"/>
    <m/>
    <m/>
    <n v="32"/>
    <s v="female"/>
    <s v="NSW"/>
    <n v="2176"/>
    <s v="Lithium 750, solian 200"/>
    <s v="lithium"/>
    <s v="amisulpride"/>
    <m/>
    <s v="No"/>
    <s v="Capital city or surrounding suburbs"/>
    <s v="Other tertiary certificate or diploma"/>
    <s v="Employed full or part time"/>
    <s v="Divorced"/>
    <s v="No"/>
    <m/>
    <m/>
    <m/>
    <m/>
    <n v="22"/>
    <m/>
    <m/>
    <m/>
    <m/>
    <m/>
    <m/>
    <m/>
    <n v="6"/>
    <m/>
    <m/>
    <m/>
    <m/>
    <m/>
    <m/>
    <m/>
    <m/>
    <m/>
    <m/>
    <m/>
    <n v="9"/>
    <m/>
    <m/>
    <m/>
    <m/>
    <m/>
    <m/>
    <m/>
    <m/>
    <m/>
    <m/>
    <m/>
    <m/>
    <m/>
    <m/>
    <m/>
    <m/>
    <m/>
    <m/>
  </r>
  <r>
    <n v="357147"/>
    <n v="121983"/>
    <d v="2018-11-08T16:14:13"/>
    <d v="2018-11-08T16:45:22"/>
    <x v="1"/>
    <m/>
    <m/>
    <n v="32"/>
    <s v="female"/>
    <s v="NSW"/>
    <n v="2340"/>
    <s v="Mirtazapine 45mg Nightly, Largactyl 10mg Nightly"/>
    <s v="chlorpromazine"/>
    <m/>
    <m/>
    <s v="Aboriginal"/>
    <s v="Rural or remote region"/>
    <s v="Other tertiary certificate or diploma"/>
    <s v="Undertaking parenting or home duties"/>
    <s v="Never married"/>
    <s v="No"/>
    <m/>
    <m/>
    <m/>
    <m/>
    <n v="29"/>
    <m/>
    <m/>
    <m/>
    <m/>
    <m/>
    <m/>
    <m/>
    <n v="12"/>
    <m/>
    <m/>
    <m/>
    <m/>
    <m/>
    <m/>
    <m/>
    <m/>
    <m/>
    <m/>
    <m/>
    <n v="11"/>
    <m/>
    <m/>
    <m/>
    <m/>
    <m/>
    <m/>
    <m/>
    <m/>
    <m/>
    <m/>
    <m/>
    <m/>
    <m/>
    <m/>
    <m/>
    <m/>
    <m/>
    <m/>
  </r>
  <r>
    <n v="357237"/>
    <n v="122038"/>
    <d v="2018-11-10T00:37:28"/>
    <d v="2018-11-10T01:09:36"/>
    <x v="1"/>
    <m/>
    <m/>
    <n v="53"/>
    <s v="male"/>
    <s v="NSW"/>
    <n v="2083"/>
    <s v="Lamictal 20mg daily. Escitalopram 30mg daily. Lithium 1125 mg daily."/>
    <s v="lithium"/>
    <m/>
    <m/>
    <s v="No"/>
    <s v="Capital city or surrounding suburbs"/>
    <s v="High school or less"/>
    <s v="Receiving registered disability support"/>
    <s v="Divorced"/>
    <s v="Yes"/>
    <s v="No"/>
    <m/>
    <m/>
    <m/>
    <n v="30"/>
    <m/>
    <m/>
    <m/>
    <m/>
    <m/>
    <m/>
    <m/>
    <n v="23"/>
    <m/>
    <m/>
    <m/>
    <m/>
    <m/>
    <m/>
    <m/>
    <m/>
    <m/>
    <m/>
    <m/>
    <n v="9"/>
    <m/>
    <m/>
    <m/>
    <m/>
    <m/>
    <m/>
    <m/>
    <m/>
    <m/>
    <m/>
    <m/>
    <m/>
    <m/>
    <m/>
    <m/>
    <m/>
    <m/>
    <m/>
  </r>
  <r>
    <n v="357411"/>
    <n v="49670"/>
    <d v="2018-11-12T12:04:31"/>
    <d v="2018-11-12T12:15:01"/>
    <x v="1"/>
    <m/>
    <m/>
    <n v="47"/>
    <s v="female"/>
    <s v="SA"/>
    <m/>
    <s v="Cymbalta, Olanzipine"/>
    <s v="olanzapine"/>
    <m/>
    <m/>
    <s v="No"/>
    <s v="Capital city or surrounding suburbs"/>
    <s v="Other tertiary certificate or diploma"/>
    <s v="Employed full or part time"/>
    <s v="Married (registered and de facto)"/>
    <s v="No"/>
    <m/>
    <m/>
    <m/>
    <m/>
    <n v="34"/>
    <m/>
    <m/>
    <m/>
    <m/>
    <m/>
    <m/>
    <m/>
    <n v="13"/>
    <m/>
    <m/>
    <m/>
    <m/>
    <m/>
    <m/>
    <m/>
    <m/>
    <m/>
    <m/>
    <m/>
    <n v="10"/>
    <m/>
    <m/>
    <m/>
    <m/>
    <m/>
    <m/>
    <m/>
    <m/>
    <m/>
    <m/>
    <m/>
    <m/>
    <m/>
    <m/>
    <m/>
    <m/>
    <m/>
    <m/>
  </r>
  <r>
    <n v="357479"/>
    <n v="122175"/>
    <d v="2018-11-13T06:22:12"/>
    <d v="2018-11-13T08:19:15"/>
    <x v="1"/>
    <m/>
    <m/>
    <n v="32"/>
    <s v="female"/>
    <s v="QLD"/>
    <n v="4121"/>
    <s v="60mg escitalopram, 0.75mg sifrol, 2.5mg saphris, 60mg latuda"/>
    <s v="asenapine"/>
    <m/>
    <m/>
    <m/>
    <s v="Capital city or surrounding suburbs"/>
    <s v="Postgraduate"/>
    <s v="Employed full or part time"/>
    <s v="Married (registered and de facto)"/>
    <s v="Yes"/>
    <s v="No"/>
    <m/>
    <m/>
    <m/>
    <n v="32"/>
    <m/>
    <m/>
    <m/>
    <m/>
    <m/>
    <m/>
    <m/>
    <n v="15"/>
    <m/>
    <m/>
    <m/>
    <m/>
    <m/>
    <m/>
    <m/>
    <m/>
    <m/>
    <m/>
    <m/>
    <n v="10"/>
    <m/>
    <m/>
    <m/>
    <m/>
    <m/>
    <m/>
    <m/>
    <m/>
    <m/>
    <m/>
    <m/>
    <m/>
    <m/>
    <m/>
    <m/>
    <m/>
    <m/>
    <m/>
  </r>
  <r>
    <n v="357532"/>
    <n v="122199"/>
    <d v="2018-11-13T15:11:33"/>
    <d v="2018-11-13T15:54:33"/>
    <x v="1"/>
    <m/>
    <m/>
    <n v="68"/>
    <s v="female"/>
    <s v="VIC"/>
    <n v="3463"/>
    <s v="Sertraline 2x100mg     am             Abilify  5 mg am                       Diovan  1x 80mg   am           Mirtazapine 1x15mgpm"/>
    <s v="arapiprazole"/>
    <m/>
    <m/>
    <s v="No"/>
    <s v="Rural or remote region"/>
    <s v="Undergraduate degree"/>
    <s v="Retired"/>
    <s v="Married (registered and de facto)"/>
    <s v="No"/>
    <m/>
    <m/>
    <m/>
    <m/>
    <n v="27"/>
    <m/>
    <m/>
    <m/>
    <m/>
    <m/>
    <m/>
    <m/>
    <n v="8"/>
    <m/>
    <m/>
    <m/>
    <m/>
    <m/>
    <m/>
    <m/>
    <m/>
    <m/>
    <m/>
    <m/>
    <n v="6"/>
    <m/>
    <m/>
    <m/>
    <m/>
    <m/>
    <m/>
    <m/>
    <m/>
    <m/>
    <m/>
    <m/>
    <m/>
    <m/>
    <m/>
    <m/>
    <m/>
    <m/>
    <m/>
  </r>
  <r>
    <n v="357695"/>
    <n v="122296"/>
    <d v="2018-11-15T10:14:12"/>
    <d v="2018-11-15T10:46:14"/>
    <x v="1"/>
    <m/>
    <m/>
    <n v="55"/>
    <s v="female"/>
    <s v="VIC"/>
    <n v="3195"/>
    <s v="lithium seroquel 75mg"/>
    <s v="lithium"/>
    <m/>
    <m/>
    <m/>
    <s v="Capital city or surrounding suburbs"/>
    <s v="High school or less"/>
    <s v="Employed full or part time"/>
    <s v="Married (registered and de facto)"/>
    <s v="No"/>
    <m/>
    <m/>
    <m/>
    <m/>
    <n v="44"/>
    <m/>
    <m/>
    <m/>
    <m/>
    <m/>
    <m/>
    <m/>
    <n v="23"/>
    <m/>
    <m/>
    <m/>
    <m/>
    <m/>
    <m/>
    <m/>
    <m/>
    <m/>
    <m/>
    <m/>
    <n v="20"/>
    <m/>
    <m/>
    <m/>
    <m/>
    <m/>
    <m/>
    <m/>
    <m/>
    <m/>
    <m/>
    <m/>
    <m/>
    <m/>
    <m/>
    <m/>
    <m/>
    <m/>
    <m/>
  </r>
  <r>
    <n v="357783"/>
    <n v="122347"/>
    <d v="2018-11-16T12:27:10"/>
    <d v="2018-11-16T14:55:03"/>
    <x v="1"/>
    <m/>
    <m/>
    <n v="26"/>
    <s v="female"/>
    <s v="NSW"/>
    <n v="2763"/>
    <s v="Pristiq 200mg. Propranolol 10mg twice a day. Largactil 25mg at night. Largactil 10mg as needed. Valium 5mg as needed."/>
    <s v="chlorpromazine"/>
    <m/>
    <m/>
    <s v="No"/>
    <m/>
    <m/>
    <s v="Undertaking parenting or home duties"/>
    <s v="Married (registered and de facto)"/>
    <s v="Yes"/>
    <s v="No"/>
    <m/>
    <m/>
    <m/>
    <n v="40"/>
    <m/>
    <m/>
    <m/>
    <m/>
    <m/>
    <m/>
    <m/>
    <n v="22"/>
    <m/>
    <m/>
    <m/>
    <m/>
    <m/>
    <m/>
    <m/>
    <m/>
    <m/>
    <m/>
    <m/>
    <n v="21"/>
    <m/>
    <m/>
    <m/>
    <m/>
    <m/>
    <m/>
    <m/>
    <m/>
    <m/>
    <m/>
    <m/>
    <m/>
    <m/>
    <m/>
    <m/>
    <m/>
    <m/>
    <m/>
  </r>
  <r>
    <n v="357984"/>
    <n v="122456"/>
    <d v="2018-11-18T18:38:17"/>
    <d v="2018-11-18T19:02:30"/>
    <x v="1"/>
    <m/>
    <m/>
    <n v="40"/>
    <s v="female"/>
    <s v="WA"/>
    <n v="6163"/>
    <s v="rexulti 4mg"/>
    <s v="brexpiprazole"/>
    <m/>
    <m/>
    <s v="No"/>
    <s v="Capital city or surrounding suburbs"/>
    <s v="High school or less"/>
    <s v="Unemployed, but seeking employment"/>
    <s v="Separated"/>
    <s v="No"/>
    <m/>
    <m/>
    <m/>
    <m/>
    <n v="23"/>
    <m/>
    <m/>
    <m/>
    <m/>
    <m/>
    <m/>
    <m/>
    <n v="0"/>
    <m/>
    <m/>
    <m/>
    <m/>
    <m/>
    <m/>
    <m/>
    <m/>
    <m/>
    <m/>
    <m/>
    <n v="7"/>
    <m/>
    <m/>
    <m/>
    <m/>
    <m/>
    <m/>
    <m/>
    <m/>
    <m/>
    <m/>
    <m/>
    <m/>
    <m/>
    <m/>
    <m/>
    <m/>
    <m/>
    <m/>
  </r>
  <r>
    <n v="358372"/>
    <n v="122683"/>
    <d v="2018-11-23T10:04:15"/>
    <d v="2018-11-28T15:51:53"/>
    <x v="1"/>
    <m/>
    <m/>
    <n v="35"/>
    <s v="male"/>
    <s v="QLD"/>
    <n v="4556"/>
    <s v="Quilonum SR 450mg twice a day &amp; Diazepam 2mg twice a day"/>
    <s v="lithium"/>
    <m/>
    <m/>
    <s v="No"/>
    <s v="Other urban region"/>
    <s v="High school or less"/>
    <s v="Employed full or part time"/>
    <s v="Married (registered and de facto)"/>
    <s v="No"/>
    <m/>
    <m/>
    <m/>
    <m/>
    <n v="27"/>
    <m/>
    <m/>
    <m/>
    <m/>
    <m/>
    <m/>
    <m/>
    <n v="13"/>
    <m/>
    <m/>
    <m/>
    <m/>
    <m/>
    <m/>
    <m/>
    <m/>
    <m/>
    <m/>
    <m/>
    <n v="17"/>
    <m/>
    <m/>
    <m/>
    <m/>
    <m/>
    <m/>
    <m/>
    <m/>
    <m/>
    <m/>
    <m/>
    <m/>
    <m/>
    <m/>
    <m/>
    <m/>
    <m/>
    <m/>
  </r>
  <r>
    <n v="358665"/>
    <n v="122862"/>
    <d v="2018-11-27T18:58:12"/>
    <d v="2018-11-27T19:28:00"/>
    <x v="1"/>
    <m/>
    <m/>
    <n v="31"/>
    <s v="female"/>
    <s v="NSW"/>
    <n v="2557"/>
    <s v="zyprexia 10mg tds, l"/>
    <s v="olanzapine"/>
    <m/>
    <m/>
    <s v="No"/>
    <s v="Capital city or surrounding suburbs"/>
    <s v="High school or less"/>
    <s v="Receiving registered disability support"/>
    <s v="Never married"/>
    <s v="Yes"/>
    <s v="No"/>
    <m/>
    <m/>
    <m/>
    <n v="39"/>
    <m/>
    <m/>
    <m/>
    <m/>
    <m/>
    <m/>
    <m/>
    <n v="18"/>
    <m/>
    <m/>
    <m/>
    <m/>
    <m/>
    <m/>
    <m/>
    <m/>
    <m/>
    <m/>
    <m/>
    <n v="16"/>
    <m/>
    <m/>
    <m/>
    <m/>
    <m/>
    <m/>
    <m/>
    <m/>
    <m/>
    <m/>
    <m/>
    <m/>
    <m/>
    <m/>
    <m/>
    <m/>
    <m/>
    <m/>
  </r>
  <r>
    <n v="358988"/>
    <n v="123060"/>
    <d v="2018-12-02T10:15:42"/>
    <d v="2018-12-02T10:50:13"/>
    <x v="1"/>
    <m/>
    <m/>
    <n v="60"/>
    <s v="female"/>
    <s v="QLD"/>
    <n v="4226"/>
    <s v="fluoxetine 60mg neulactil 30mg valdoxan 50mg"/>
    <s v="periciazine"/>
    <m/>
    <m/>
    <s v="No"/>
    <s v="Other urban region"/>
    <s v="Other tertiary certificate or diploma"/>
    <s v="Retired"/>
    <s v="Divorced"/>
    <s v="No"/>
    <m/>
    <m/>
    <m/>
    <m/>
    <n v="22"/>
    <m/>
    <m/>
    <m/>
    <m/>
    <m/>
    <m/>
    <m/>
    <n v="13"/>
    <m/>
    <m/>
    <m/>
    <m/>
    <m/>
    <m/>
    <m/>
    <m/>
    <m/>
    <m/>
    <m/>
    <n v="10"/>
    <m/>
    <m/>
    <m/>
    <m/>
    <m/>
    <m/>
    <m/>
    <m/>
    <m/>
    <m/>
    <m/>
    <m/>
    <m/>
    <m/>
    <m/>
    <m/>
    <m/>
    <m/>
  </r>
  <r>
    <n v="359299"/>
    <n v="123242"/>
    <d v="2018-12-05T10:13:10"/>
    <d v="2018-12-05T10:26:08"/>
    <x v="1"/>
    <m/>
    <m/>
    <n v="26"/>
    <s v="male"/>
    <s v="NSW"/>
    <n v="2088"/>
    <s v="Sertraline. Abilify"/>
    <s v="arapiprazole"/>
    <m/>
    <m/>
    <s v="No"/>
    <s v="Capital city or surrounding suburbs"/>
    <s v="Other tertiary certificate or diploma"/>
    <s v="Unemployed, but seeking employment"/>
    <s v="Never married"/>
    <s v="No"/>
    <m/>
    <m/>
    <m/>
    <m/>
    <n v="19"/>
    <m/>
    <m/>
    <m/>
    <m/>
    <m/>
    <m/>
    <m/>
    <n v="2"/>
    <m/>
    <m/>
    <m/>
    <m/>
    <m/>
    <m/>
    <m/>
    <m/>
    <m/>
    <m/>
    <m/>
    <n v="7"/>
    <m/>
    <m/>
    <m/>
    <m/>
    <m/>
    <m/>
    <m/>
    <m/>
    <m/>
    <m/>
    <m/>
    <m/>
    <m/>
    <m/>
    <m/>
    <m/>
    <m/>
    <m/>
  </r>
  <r>
    <n v="359802"/>
    <n v="123534"/>
    <d v="2018-12-12T15:59:58"/>
    <d v="2018-12-12T16:31:40"/>
    <x v="1"/>
    <m/>
    <m/>
    <n v="40"/>
    <s v="female"/>
    <s v="NSW"/>
    <n v="2283"/>
    <s v="Epilim 500mg, error 225mg, largactil 300mg"/>
    <s v="chlorpromazine"/>
    <m/>
    <m/>
    <s v="No"/>
    <s v="Other urban region"/>
    <s v="High school or less"/>
    <s v="Undertaking parenting or home duties"/>
    <s v="Never married"/>
    <s v="Yes"/>
    <s v="No"/>
    <m/>
    <m/>
    <m/>
    <n v="47"/>
    <m/>
    <m/>
    <m/>
    <m/>
    <m/>
    <m/>
    <m/>
    <n v="26"/>
    <m/>
    <m/>
    <m/>
    <m/>
    <m/>
    <m/>
    <m/>
    <m/>
    <m/>
    <m/>
    <m/>
    <n v="20"/>
    <m/>
    <m/>
    <m/>
    <m/>
    <m/>
    <m/>
    <m/>
    <m/>
    <m/>
    <m/>
    <m/>
    <m/>
    <m/>
    <m/>
    <m/>
    <m/>
    <m/>
    <m/>
  </r>
  <r>
    <n v="359813"/>
    <n v="123541"/>
    <d v="2018-12-12T20:09:41"/>
    <d v="2018-12-12T20:26:02"/>
    <x v="1"/>
    <m/>
    <m/>
    <n v="39"/>
    <s v="female"/>
    <s v="SA"/>
    <n v="5485"/>
    <s v="Zuclopenthixol injection 250mg fortnightly. Olanzapine 5mg b.d"/>
    <s v="zuclopenthixol"/>
    <s v="olanzapine"/>
    <m/>
    <s v="No"/>
    <s v="Rural or remote region"/>
    <s v="Other tertiary certificate or diploma"/>
    <s v="Receiving registered disability support"/>
    <s v="Never married"/>
    <s v="Yes"/>
    <s v="No"/>
    <m/>
    <m/>
    <m/>
    <n v="33"/>
    <m/>
    <m/>
    <m/>
    <m/>
    <m/>
    <m/>
    <m/>
    <n v="26"/>
    <m/>
    <m/>
    <m/>
    <m/>
    <m/>
    <m/>
    <m/>
    <m/>
    <m/>
    <m/>
    <m/>
    <n v="9"/>
    <m/>
    <m/>
    <m/>
    <m/>
    <m/>
    <m/>
    <m/>
    <m/>
    <m/>
    <m/>
    <m/>
    <m/>
    <m/>
    <m/>
    <m/>
    <m/>
    <m/>
    <m/>
  </r>
  <r>
    <n v="359911"/>
    <n v="89584"/>
    <d v="2018-12-13T20:23:07"/>
    <d v="2018-12-13T20:44:03"/>
    <x v="1"/>
    <m/>
    <m/>
    <n v="41"/>
    <s v="female"/>
    <s v="NSW"/>
    <n v="2800"/>
    <s v="Lithicarb tablets 250mg"/>
    <s v="lithium"/>
    <m/>
    <m/>
    <s v="No"/>
    <s v="Rural or remote region"/>
    <s v="Other tertiary certificate or diploma"/>
    <s v="Unemployed, but seeking employment"/>
    <s v="Divorced"/>
    <s v="No"/>
    <m/>
    <m/>
    <m/>
    <m/>
    <n v="31"/>
    <m/>
    <m/>
    <m/>
    <m/>
    <m/>
    <m/>
    <m/>
    <n v="9"/>
    <m/>
    <m/>
    <m/>
    <m/>
    <m/>
    <m/>
    <m/>
    <m/>
    <m/>
    <m/>
    <m/>
    <n v="12"/>
    <m/>
    <m/>
    <m/>
    <m/>
    <m/>
    <m/>
    <m/>
    <m/>
    <m/>
    <m/>
    <m/>
    <m/>
    <m/>
    <m/>
    <m/>
    <m/>
    <m/>
    <m/>
  </r>
  <r>
    <n v="361584"/>
    <n v="124523"/>
    <d v="2019-01-04T23:29:44"/>
    <d v="2019-01-05T00:05:33"/>
    <x v="1"/>
    <m/>
    <m/>
    <n v="35"/>
    <s v="male"/>
    <s v="QLD"/>
    <n v="4341"/>
    <s v="lithium 500mg and sertraline 100mg for bi polar 1 disorder"/>
    <s v="lithium"/>
    <m/>
    <m/>
    <s v="No"/>
    <s v="Rural or remote region"/>
    <s v="Trade certificate or diploma"/>
    <s v="Student"/>
    <s v="Married (registered and de facto)"/>
    <s v="Yes"/>
    <s v="No"/>
    <m/>
    <m/>
    <m/>
    <n v="32"/>
    <m/>
    <m/>
    <m/>
    <m/>
    <m/>
    <m/>
    <m/>
    <n v="18"/>
    <m/>
    <m/>
    <m/>
    <m/>
    <m/>
    <m/>
    <m/>
    <m/>
    <m/>
    <m/>
    <m/>
    <n v="15"/>
    <m/>
    <m/>
    <m/>
    <m/>
    <m/>
    <m/>
    <m/>
    <m/>
    <m/>
    <m/>
    <m/>
    <m/>
    <m/>
    <m/>
    <m/>
    <m/>
    <m/>
    <m/>
  </r>
  <r>
    <n v="361673"/>
    <n v="124564"/>
    <d v="2019-01-05T23:32:02"/>
    <d v="2019-01-05T23:40:31"/>
    <x v="1"/>
    <m/>
    <m/>
    <n v="24"/>
    <s v="female"/>
    <s v="TAS"/>
    <n v="7009"/>
    <s v="Lithium and ecetalipram"/>
    <s v="lithium"/>
    <m/>
    <m/>
    <s v="No"/>
    <s v="Capital city or surrounding suburbs"/>
    <s v="Trade certificate or diploma"/>
    <s v="Employed full or part time"/>
    <s v="Never married"/>
    <s v="No"/>
    <m/>
    <m/>
    <m/>
    <m/>
    <n v="33"/>
    <m/>
    <m/>
    <m/>
    <m/>
    <m/>
    <m/>
    <m/>
    <n v="14"/>
    <m/>
    <m/>
    <m/>
    <m/>
    <m/>
    <m/>
    <m/>
    <m/>
    <m/>
    <m/>
    <m/>
    <n v="11"/>
    <m/>
    <m/>
    <m/>
    <m/>
    <m/>
    <m/>
    <m/>
    <m/>
    <m/>
    <m/>
    <m/>
    <m/>
    <m/>
    <m/>
    <m/>
    <m/>
    <m/>
    <m/>
  </r>
  <r>
    <n v="362142"/>
    <n v="124826"/>
    <d v="2019-01-10T19:27:42"/>
    <d v="2019-01-10T19:38:38"/>
    <x v="1"/>
    <m/>
    <m/>
    <n v="29"/>
    <s v="male"/>
    <s v="NSW"/>
    <n v="2131"/>
    <s v="Mirtazapene 30 mg, invega 12 mg"/>
    <s v="paliperidone"/>
    <m/>
    <m/>
    <s v="No"/>
    <s v="Capital city or surrounding suburbs"/>
    <s v="Postgraduate degree"/>
    <s v="Employed full or part time"/>
    <s v="Never married"/>
    <s v="Yes"/>
    <s v="No"/>
    <m/>
    <m/>
    <m/>
    <n v="40"/>
    <m/>
    <m/>
    <m/>
    <m/>
    <m/>
    <m/>
    <m/>
    <n v="25"/>
    <m/>
    <m/>
    <m/>
    <m/>
    <m/>
    <m/>
    <m/>
    <m/>
    <m/>
    <m/>
    <m/>
    <n v="16"/>
    <m/>
    <m/>
    <m/>
    <m/>
    <m/>
    <m/>
    <m/>
    <m/>
    <m/>
    <m/>
    <m/>
    <m/>
    <m/>
    <m/>
    <m/>
    <m/>
    <m/>
    <m/>
  </r>
  <r>
    <n v="362234"/>
    <n v="124875"/>
    <d v="2019-01-11T19:52:54"/>
    <d v="2019-01-11T20:11:24"/>
    <x v="1"/>
    <m/>
    <m/>
    <n v="27"/>
    <s v="female"/>
    <s v="NSW"/>
    <n v="3058"/>
    <s v="Lithium 3 x 450 per day Quetiapine 50mg per day"/>
    <s v="lithium"/>
    <m/>
    <m/>
    <m/>
    <s v="Capital city or surrounding suburbs"/>
    <s v="Undergraduate degree"/>
    <s v="Employed full or part time"/>
    <s v="Never married"/>
    <s v="Yes"/>
    <s v="No"/>
    <m/>
    <m/>
    <m/>
    <n v="33"/>
    <m/>
    <m/>
    <m/>
    <m/>
    <m/>
    <m/>
    <m/>
    <n v="22"/>
    <m/>
    <m/>
    <m/>
    <m/>
    <m/>
    <m/>
    <m/>
    <m/>
    <m/>
    <m/>
    <m/>
    <n v="16"/>
    <m/>
    <m/>
    <m/>
    <m/>
    <m/>
    <m/>
    <m/>
    <m/>
    <m/>
    <m/>
    <m/>
    <m/>
    <m/>
    <m/>
    <m/>
    <m/>
    <m/>
    <m/>
  </r>
  <r>
    <n v="362924"/>
    <n v="125265"/>
    <d v="2019-01-19T15:55:23"/>
    <d v="2019-01-19T16:07:14"/>
    <x v="1"/>
    <m/>
    <m/>
    <n v="25"/>
    <s v="female"/>
    <s v="WA"/>
    <n v="6022"/>
    <s v="Lamotrigine 100mg, effexor 150 and olanzipine 2.5"/>
    <s v="olanzapine"/>
    <m/>
    <m/>
    <s v="No"/>
    <s v="Other urban region"/>
    <s v="Trade certificate or diploma"/>
    <s v="Student"/>
    <s v="Never married"/>
    <s v="Yes"/>
    <s v="No"/>
    <m/>
    <m/>
    <m/>
    <n v="46"/>
    <m/>
    <m/>
    <m/>
    <m/>
    <m/>
    <m/>
    <m/>
    <n v="27"/>
    <m/>
    <m/>
    <m/>
    <m/>
    <m/>
    <m/>
    <m/>
    <m/>
    <m/>
    <m/>
    <m/>
    <n v="21"/>
    <m/>
    <m/>
    <m/>
    <m/>
    <m/>
    <m/>
    <m/>
    <m/>
    <m/>
    <m/>
    <m/>
    <m/>
    <m/>
    <m/>
    <m/>
    <m/>
    <m/>
    <m/>
  </r>
  <r>
    <n v="363141"/>
    <n v="102194"/>
    <d v="2019-01-21T22:11:00"/>
    <d v="2019-01-21T22:43:03"/>
    <x v="1"/>
    <m/>
    <m/>
    <n v="41"/>
    <s v="female"/>
    <s v="NSW"/>
    <n v="2250"/>
    <s v="Lexapro and Abilify"/>
    <s v="arapiprazole"/>
    <m/>
    <m/>
    <s v="No"/>
    <s v="Other urban region"/>
    <s v="Trade certificate or diploma"/>
    <s v="Unemployed, but seeking employment"/>
    <s v="Never married"/>
    <s v="Yes"/>
    <s v="Yes"/>
    <m/>
    <m/>
    <m/>
    <n v="14"/>
    <m/>
    <m/>
    <m/>
    <m/>
    <m/>
    <m/>
    <m/>
    <n v="4"/>
    <m/>
    <m/>
    <m/>
    <m/>
    <m/>
    <m/>
    <m/>
    <m/>
    <m/>
    <m/>
    <m/>
    <n v="4"/>
    <m/>
    <m/>
    <m/>
    <m/>
    <m/>
    <m/>
    <m/>
    <m/>
    <m/>
    <m/>
    <m/>
    <m/>
    <m/>
    <m/>
    <m/>
    <m/>
    <m/>
    <m/>
  </r>
  <r>
    <n v="363439"/>
    <n v="125551"/>
    <d v="2019-01-24T16:53:48"/>
    <d v="2019-01-24T17:24:20"/>
    <x v="1"/>
    <m/>
    <m/>
    <n v="32"/>
    <s v="male"/>
    <s v="NSW"/>
    <n v="2126"/>
    <s v="Mirtazapine 90mg / melatonin 5mg / neulactil 10mg nightly before bed"/>
    <s v="periciazine"/>
    <m/>
    <m/>
    <s v="No"/>
    <s v="Capital city or surrounding suburbs"/>
    <s v="High school or below"/>
    <s v="Unemployed, but seeking employment"/>
    <s v="Never married"/>
    <s v="No"/>
    <m/>
    <m/>
    <m/>
    <m/>
    <n v="29"/>
    <m/>
    <m/>
    <m/>
    <m/>
    <m/>
    <m/>
    <m/>
    <n v="12"/>
    <m/>
    <m/>
    <m/>
    <m/>
    <m/>
    <m/>
    <m/>
    <m/>
    <m/>
    <m/>
    <m/>
    <n v="12"/>
    <m/>
    <m/>
    <m/>
    <m/>
    <m/>
    <m/>
    <m/>
    <m/>
    <m/>
    <m/>
    <m/>
    <m/>
    <m/>
    <m/>
    <m/>
    <m/>
    <m/>
    <m/>
  </r>
  <r>
    <n v="363517"/>
    <n v="125590"/>
    <d v="2019-01-25T14:15:06"/>
    <d v="2019-01-25T14:33:09"/>
    <x v="1"/>
    <m/>
    <m/>
    <n v="44"/>
    <s v="female"/>
    <s v="NSW"/>
    <n v="2517"/>
    <s v="Cymbalta 200, lithium 3x450, seroquel 100 200."/>
    <s v="lithium"/>
    <m/>
    <m/>
    <s v="No"/>
    <s v="Other urban region"/>
    <s v="Postgraduate degree"/>
    <s v="Employed full or part time"/>
    <s v="Divorced"/>
    <s v="Yes"/>
    <s v="Yes"/>
    <m/>
    <m/>
    <m/>
    <n v="36"/>
    <m/>
    <m/>
    <m/>
    <m/>
    <m/>
    <m/>
    <m/>
    <n v="17"/>
    <m/>
    <m/>
    <m/>
    <m/>
    <m/>
    <m/>
    <m/>
    <m/>
    <m/>
    <m/>
    <m/>
    <n v="10"/>
    <m/>
    <m/>
    <m/>
    <m/>
    <m/>
    <m/>
    <m/>
    <m/>
    <m/>
    <m/>
    <m/>
    <m/>
    <m/>
    <m/>
    <m/>
    <m/>
    <m/>
    <m/>
  </r>
  <r>
    <n v="363584"/>
    <n v="125634"/>
    <d v="2019-01-26T11:17:36"/>
    <d v="2019-01-26T11:31:25"/>
    <x v="1"/>
    <m/>
    <m/>
    <n v="32"/>
    <s v="female"/>
    <s v="TAS"/>
    <n v="7253"/>
    <s v="Effexor sr 150mg and lithium 450mg"/>
    <s v="lithium"/>
    <m/>
    <m/>
    <s v="No"/>
    <s v="Rural or remote region"/>
    <s v="High school or below"/>
    <s v="Receiving registered disability support"/>
    <s v="Married (registered and de facto)"/>
    <s v="Yes"/>
    <s v="No"/>
    <m/>
    <m/>
    <m/>
    <n v="38"/>
    <m/>
    <m/>
    <m/>
    <m/>
    <m/>
    <m/>
    <m/>
    <n v="21"/>
    <m/>
    <m/>
    <m/>
    <m/>
    <m/>
    <m/>
    <m/>
    <m/>
    <m/>
    <m/>
    <m/>
    <n v="16"/>
    <m/>
    <m/>
    <m/>
    <m/>
    <m/>
    <m/>
    <m/>
    <m/>
    <m/>
    <m/>
    <m/>
    <m/>
    <m/>
    <m/>
    <m/>
    <m/>
    <m/>
    <m/>
  </r>
  <r>
    <n v="364425"/>
    <n v="123168"/>
    <d v="2019-02-04T20:59:50"/>
    <d v="2019-02-04T21:13:55"/>
    <x v="1"/>
    <m/>
    <m/>
    <n v="41"/>
    <s v="male"/>
    <s v="NSW"/>
    <n v="2292"/>
    <s v="mirtazapine 45mg, escitalopram 20mg, clozapine 500mg"/>
    <s v="clozapine"/>
    <m/>
    <m/>
    <s v="No"/>
    <s v="Other urban region"/>
    <s v="Undergraduate degree"/>
    <s v="Receiving registered disability support"/>
    <s v="Never married"/>
    <s v="Yes"/>
    <s v="No"/>
    <m/>
    <m/>
    <m/>
    <n v="29"/>
    <m/>
    <m/>
    <m/>
    <m/>
    <m/>
    <m/>
    <m/>
    <n v="13"/>
    <m/>
    <m/>
    <m/>
    <m/>
    <m/>
    <m/>
    <m/>
    <m/>
    <m/>
    <m/>
    <m/>
    <n v="15"/>
    <m/>
    <m/>
    <m/>
    <m/>
    <m/>
    <m/>
    <m/>
    <m/>
    <m/>
    <m/>
    <m/>
    <m/>
    <m/>
    <m/>
    <m/>
    <m/>
    <m/>
    <m/>
  </r>
  <r>
    <n v="364969"/>
    <n v="126419"/>
    <d v="2019-02-10T19:51:05"/>
    <d v="2019-02-10T20:08:56"/>
    <x v="1"/>
    <m/>
    <m/>
    <n v="52"/>
    <s v="male"/>
    <s v="VIC"/>
    <n v="3687"/>
    <s v="Nortriptyline 25 mg am/pm. Alanzopine 7:5mg am and 10mg pm. Diazepam 5mg tid. Or more when not coping Codeine 15 mg  or more when needed. Nexium 40mg nocte"/>
    <s v="olanzapine"/>
    <m/>
    <m/>
    <s v="No"/>
    <s v="Rural or remote region"/>
    <s v="Trade certificate or diploma"/>
    <s v="Unemployed, but seeking employment"/>
    <s v="Married (registered and de facto)"/>
    <s v="Yes"/>
    <s v="No"/>
    <m/>
    <m/>
    <m/>
    <n v="33"/>
    <m/>
    <m/>
    <m/>
    <m/>
    <m/>
    <m/>
    <m/>
    <n v="17"/>
    <m/>
    <m/>
    <m/>
    <m/>
    <m/>
    <m/>
    <m/>
    <m/>
    <m/>
    <m/>
    <m/>
    <n v="15"/>
    <m/>
    <m/>
    <m/>
    <m/>
    <m/>
    <m/>
    <m/>
    <m/>
    <m/>
    <m/>
    <m/>
    <m/>
    <m/>
    <m/>
    <m/>
    <m/>
    <m/>
    <m/>
  </r>
  <r>
    <n v="365306"/>
    <n v="126617"/>
    <d v="2019-02-14T14:01:13"/>
    <d v="2019-02-14T14:30:56"/>
    <x v="1"/>
    <m/>
    <m/>
    <n v="48"/>
    <s v="male"/>
    <s v="NSW"/>
    <n v="2550"/>
    <s v="Olanzapine and Serepax"/>
    <s v="olanzapine"/>
    <m/>
    <m/>
    <s v="No"/>
    <s v="Rural or remote region"/>
    <s v="High school or below"/>
    <s v="Receiving registered disability support"/>
    <s v="Never married"/>
    <s v="No"/>
    <m/>
    <m/>
    <m/>
    <m/>
    <n v="44"/>
    <m/>
    <m/>
    <m/>
    <m/>
    <m/>
    <m/>
    <m/>
    <n v="21"/>
    <m/>
    <m/>
    <m/>
    <m/>
    <m/>
    <m/>
    <m/>
    <m/>
    <m/>
    <m/>
    <m/>
    <n v="21"/>
    <m/>
    <m/>
    <m/>
    <m/>
    <m/>
    <m/>
    <m/>
    <m/>
    <m/>
    <m/>
    <m/>
    <m/>
    <m/>
    <m/>
    <m/>
    <m/>
    <m/>
    <m/>
  </r>
  <r>
    <n v="365316"/>
    <n v="126622"/>
    <d v="2019-02-14T15:06:06"/>
    <d v="2019-02-14T15:18:58"/>
    <x v="1"/>
    <m/>
    <m/>
    <n v="29"/>
    <s v="female"/>
    <s v="QLD"/>
    <n v="4810"/>
    <s v="Abilify (Aripiprazole) 20mg"/>
    <s v="arapiprazole"/>
    <m/>
    <m/>
    <s v="No"/>
    <s v="Rural or remote region"/>
    <s v="High school or below"/>
    <s v="Employed full or part time"/>
    <s v="Never married"/>
    <s v="No"/>
    <m/>
    <m/>
    <m/>
    <m/>
    <n v="29"/>
    <m/>
    <m/>
    <m/>
    <m/>
    <m/>
    <m/>
    <m/>
    <n v="12"/>
    <m/>
    <m/>
    <m/>
    <m/>
    <m/>
    <m/>
    <m/>
    <m/>
    <m/>
    <m/>
    <m/>
    <n v="5"/>
    <m/>
    <m/>
    <m/>
    <m/>
    <m/>
    <m/>
    <m/>
    <m/>
    <m/>
    <m/>
    <m/>
    <m/>
    <m/>
    <m/>
    <m/>
    <m/>
    <m/>
    <m/>
  </r>
  <r>
    <n v="365557"/>
    <n v="126759"/>
    <d v="2019-02-17T17:05:18"/>
    <d v="2019-02-17T17:40:14"/>
    <x v="1"/>
    <m/>
    <m/>
    <n v="60"/>
    <s v="male"/>
    <s v="NSW"/>
    <n v="2650"/>
    <s v="Olanzapine"/>
    <s v="olanzapine"/>
    <m/>
    <m/>
    <s v="No"/>
    <s v="Other urban region"/>
    <s v="Postgraduate degree"/>
    <s v="Employed full or part time"/>
    <s v="Married (registered and de facto)"/>
    <s v="Yes"/>
    <s v="Yes"/>
    <m/>
    <m/>
    <m/>
    <n v="37"/>
    <m/>
    <m/>
    <m/>
    <m/>
    <m/>
    <m/>
    <m/>
    <n v="24"/>
    <m/>
    <m/>
    <m/>
    <m/>
    <m/>
    <m/>
    <m/>
    <m/>
    <m/>
    <m/>
    <m/>
    <n v="15"/>
    <m/>
    <m/>
    <m/>
    <m/>
    <m/>
    <m/>
    <m/>
    <m/>
    <m/>
    <m/>
    <m/>
    <m/>
    <m/>
    <m/>
    <m/>
    <m/>
    <m/>
    <m/>
  </r>
  <r>
    <n v="365674"/>
    <n v="126827"/>
    <d v="2019-02-18T19:18:29"/>
    <d v="2019-02-22T20:59:42"/>
    <x v="1"/>
    <m/>
    <m/>
    <n v="29"/>
    <s v="female"/>
    <s v="NSW"/>
    <n v="2046"/>
    <s v="Lamotrigine 200mg, Lithium 450mg, Buproprion 150mg, Duloxetine 30mg"/>
    <s v="lithium"/>
    <m/>
    <m/>
    <s v="No"/>
    <s v="Capital city or surrounding suburbs"/>
    <s v="Postgraduate degree"/>
    <s v="Employed full or part time"/>
    <s v="Never married"/>
    <s v="No"/>
    <m/>
    <m/>
    <m/>
    <m/>
    <n v="36"/>
    <m/>
    <m/>
    <m/>
    <m/>
    <m/>
    <m/>
    <m/>
    <n v="16"/>
    <m/>
    <m/>
    <m/>
    <m/>
    <m/>
    <m/>
    <m/>
    <m/>
    <m/>
    <m/>
    <m/>
    <n v="18"/>
    <m/>
    <m/>
    <m/>
    <m/>
    <m/>
    <m/>
    <m/>
    <m/>
    <m/>
    <m/>
    <m/>
    <m/>
    <m/>
    <m/>
    <m/>
    <m/>
    <m/>
    <m/>
  </r>
  <r>
    <n v="365928"/>
    <n v="126981"/>
    <d v="2019-02-21T18:38:31"/>
    <d v="2019-02-21T18:53:11"/>
    <x v="1"/>
    <m/>
    <m/>
    <n v="48"/>
    <s v="female"/>
    <s v="NSW"/>
    <n v="2320"/>
    <s v="Lithium 750 bd,lexapro 20mgs"/>
    <s v="lithium"/>
    <m/>
    <m/>
    <m/>
    <s v="Other urban region"/>
    <s v="Postgraduate degree"/>
    <s v="Employed full or part time"/>
    <s v="Separated"/>
    <s v="Yes"/>
    <s v="Yes"/>
    <m/>
    <m/>
    <m/>
    <n v="40"/>
    <m/>
    <m/>
    <m/>
    <m/>
    <m/>
    <m/>
    <m/>
    <n v="23"/>
    <m/>
    <m/>
    <m/>
    <m/>
    <m/>
    <m/>
    <m/>
    <m/>
    <m/>
    <m/>
    <m/>
    <n v="8"/>
    <m/>
    <m/>
    <m/>
    <m/>
    <m/>
    <m/>
    <m/>
    <m/>
    <m/>
    <m/>
    <m/>
    <m/>
    <m/>
    <m/>
    <m/>
    <m/>
    <m/>
    <m/>
  </r>
  <r>
    <n v="365950"/>
    <n v="126995"/>
    <d v="2019-02-21T20:58:53"/>
    <d v="2019-02-21T21:13:54"/>
    <x v="1"/>
    <m/>
    <m/>
    <n v="27"/>
    <s v="female"/>
    <s v="NSW"/>
    <n v="2774"/>
    <s v="Dothep 225mg lithium 500mg"/>
    <s v="lithium"/>
    <m/>
    <m/>
    <s v="No"/>
    <s v="Capital city or surrounding suburbs"/>
    <s v="Undergraduate degree"/>
    <s v="Employed full or part time"/>
    <s v="Never married"/>
    <s v="No"/>
    <m/>
    <m/>
    <m/>
    <m/>
    <n v="34"/>
    <m/>
    <m/>
    <m/>
    <m/>
    <m/>
    <m/>
    <m/>
    <n v="22"/>
    <m/>
    <m/>
    <m/>
    <m/>
    <m/>
    <m/>
    <m/>
    <m/>
    <m/>
    <m/>
    <m/>
    <n v="13"/>
    <m/>
    <m/>
    <m/>
    <m/>
    <m/>
    <m/>
    <m/>
    <m/>
    <m/>
    <m/>
    <m/>
    <m/>
    <m/>
    <m/>
    <m/>
    <m/>
    <m/>
    <m/>
  </r>
  <r>
    <n v="366183"/>
    <n v="127130"/>
    <d v="2019-02-25T02:02:47"/>
    <d v="2019-02-25T02:17:37"/>
    <x v="1"/>
    <m/>
    <m/>
    <n v="35"/>
    <s v="female"/>
    <s v="NT"/>
    <n v="810"/>
    <s v="Lithium"/>
    <s v="lithium"/>
    <m/>
    <m/>
    <s v="No"/>
    <s v="Capital city or surrounding suburbs"/>
    <s v="Undergraduate degree"/>
    <s v="Employed full or part time"/>
    <s v="Married (registered and de facto)"/>
    <s v="Yes"/>
    <s v="No"/>
    <m/>
    <m/>
    <m/>
    <n v="32"/>
    <m/>
    <m/>
    <m/>
    <m/>
    <m/>
    <m/>
    <m/>
    <n v="15"/>
    <m/>
    <m/>
    <m/>
    <m/>
    <m/>
    <m/>
    <m/>
    <m/>
    <m/>
    <m/>
    <m/>
    <n v="11"/>
    <m/>
    <m/>
    <m/>
    <m/>
    <m/>
    <m/>
    <m/>
    <m/>
    <m/>
    <m/>
    <m/>
    <m/>
    <m/>
    <m/>
    <m/>
    <m/>
    <m/>
    <m/>
  </r>
  <r>
    <n v="366300"/>
    <n v="127195"/>
    <d v="2019-02-26T00:14:24"/>
    <d v="2019-02-26T00:51:19"/>
    <x v="1"/>
    <m/>
    <m/>
    <n v="30"/>
    <s v="female"/>
    <s v="WA"/>
    <n v="6330"/>
    <s v="Lithium 750mg"/>
    <s v="lithium"/>
    <m/>
    <m/>
    <s v="No"/>
    <s v="Capital city or surrounding suburbs"/>
    <s v="High school or below"/>
    <s v="Undertaking parenting or home duties"/>
    <s v="Never married"/>
    <s v="Yes"/>
    <s v="No"/>
    <m/>
    <m/>
    <m/>
    <n v="31"/>
    <m/>
    <m/>
    <m/>
    <m/>
    <m/>
    <m/>
    <m/>
    <n v="19"/>
    <m/>
    <m/>
    <m/>
    <m/>
    <m/>
    <m/>
    <m/>
    <m/>
    <m/>
    <m/>
    <m/>
    <n v="6"/>
    <m/>
    <m/>
    <m/>
    <m/>
    <m/>
    <m/>
    <m/>
    <m/>
    <m/>
    <m/>
    <m/>
    <m/>
    <m/>
    <m/>
    <m/>
    <m/>
    <m/>
    <m/>
  </r>
  <r>
    <n v="366598"/>
    <n v="127367"/>
    <d v="2019-03-01T00:19:13"/>
    <d v="2019-03-01T00:40:04"/>
    <x v="1"/>
    <m/>
    <m/>
    <n v="27"/>
    <s v="male"/>
    <s v="NSW"/>
    <n v="2305"/>
    <s v="olanzapine 10mg and valium 5mg all PRN"/>
    <s v="olanzapine"/>
    <m/>
    <m/>
    <s v="No"/>
    <s v="Capital city or surrounding suburbs"/>
    <s v="Trade certificate or diploma"/>
    <s v="Student"/>
    <s v="Divorced"/>
    <s v="Yes"/>
    <s v="No"/>
    <m/>
    <m/>
    <m/>
    <n v="35"/>
    <m/>
    <m/>
    <m/>
    <m/>
    <m/>
    <m/>
    <m/>
    <n v="18"/>
    <m/>
    <m/>
    <m/>
    <m/>
    <m/>
    <m/>
    <m/>
    <m/>
    <m/>
    <m/>
    <m/>
    <n v="7"/>
    <m/>
    <m/>
    <m/>
    <m/>
    <m/>
    <m/>
    <m/>
    <m/>
    <m/>
    <m/>
    <m/>
    <m/>
    <m/>
    <m/>
    <m/>
    <m/>
    <m/>
    <m/>
  </r>
  <r>
    <n v="366729"/>
    <n v="127441"/>
    <d v="2019-03-02T21:23:57"/>
    <d v="2019-03-02T21:36:58"/>
    <x v="1"/>
    <m/>
    <m/>
    <n v="53"/>
    <s v="female"/>
    <s v="NSW"/>
    <n v="2446"/>
    <s v="Lithium 750 seroquel 50"/>
    <s v="lithium"/>
    <m/>
    <m/>
    <s v="No"/>
    <s v="Rural or remote region"/>
    <s v="Trade certificate or diploma"/>
    <s v="Employed full or part time"/>
    <s v="Married (registered and de facto)"/>
    <s v="No"/>
    <m/>
    <m/>
    <m/>
    <m/>
    <n v="25"/>
    <m/>
    <m/>
    <m/>
    <m/>
    <m/>
    <m/>
    <m/>
    <n v="12"/>
    <m/>
    <m/>
    <m/>
    <m/>
    <m/>
    <m/>
    <m/>
    <m/>
    <m/>
    <m/>
    <m/>
    <n v="1"/>
    <m/>
    <m/>
    <m/>
    <m/>
    <m/>
    <m/>
    <m/>
    <m/>
    <m/>
    <m/>
    <m/>
    <m/>
    <m/>
    <m/>
    <m/>
    <m/>
    <m/>
    <m/>
  </r>
  <r>
    <n v="367185"/>
    <n v="127713"/>
    <d v="2019-03-06T19:16:51"/>
    <d v="2019-03-06T19:37:56"/>
    <x v="1"/>
    <m/>
    <m/>
    <n v="37"/>
    <s v="female"/>
    <s v="SA"/>
    <n v="5253"/>
    <s v="40mg Paroxatine, 1mg Risperidone and Hormonal patches"/>
    <s v="risperidone"/>
    <m/>
    <m/>
    <s v="No"/>
    <s v="Rural or remote region"/>
    <s v="High school or below"/>
    <s v="Receiving registered disability support"/>
    <s v="Married (registered and de facto)"/>
    <s v="No"/>
    <m/>
    <m/>
    <m/>
    <m/>
    <n v="39"/>
    <m/>
    <m/>
    <m/>
    <m/>
    <m/>
    <m/>
    <m/>
    <n v="16"/>
    <m/>
    <m/>
    <m/>
    <m/>
    <m/>
    <m/>
    <m/>
    <m/>
    <m/>
    <m/>
    <m/>
    <n v="21"/>
    <m/>
    <m/>
    <m/>
    <m/>
    <m/>
    <m/>
    <m/>
    <m/>
    <m/>
    <m/>
    <m/>
    <m/>
    <m/>
    <m/>
    <m/>
    <m/>
    <m/>
    <m/>
  </r>
  <r>
    <n v="367521"/>
    <n v="127927"/>
    <d v="2019-03-11T13:07:06"/>
    <d v="2019-03-11T13:55:41"/>
    <x v="1"/>
    <m/>
    <m/>
    <n v="45"/>
    <s v="female"/>
    <s v="NSW"/>
    <n v="2168"/>
    <s v="Seroqeul, Insulin   Lantus &amp; Novarapid, Latuda, Epclusa, Metaformin 1000 XR, Breathing Spray, Ventolin, Tramadol, Temazepam, Antibiotics"/>
    <s v="lurasidone"/>
    <m/>
    <m/>
    <s v="No"/>
    <s v="Capital city or surrounding suburbs"/>
    <s v="Trade certificate or diploma"/>
    <s v="Receiving registered disability support"/>
    <s v="Divorced"/>
    <s v="Yes"/>
    <s v="No"/>
    <m/>
    <m/>
    <m/>
    <n v="45"/>
    <m/>
    <m/>
    <m/>
    <m/>
    <m/>
    <m/>
    <m/>
    <n v="27"/>
    <m/>
    <m/>
    <m/>
    <m/>
    <m/>
    <m/>
    <m/>
    <m/>
    <m/>
    <m/>
    <m/>
    <n v="21"/>
    <m/>
    <m/>
    <m/>
    <m/>
    <m/>
    <m/>
    <m/>
    <m/>
    <m/>
    <m/>
    <m/>
    <m/>
    <m/>
    <m/>
    <m/>
    <m/>
    <m/>
    <m/>
  </r>
  <r>
    <n v="367584"/>
    <n v="127962"/>
    <d v="2019-03-12T09:56:08"/>
    <d v="2019-03-12T20:14:26"/>
    <x v="1"/>
    <m/>
    <m/>
    <n v="18"/>
    <s v="female"/>
    <s v="NSW"/>
    <n v="2113"/>
    <s v="latuda 80mg, quetiapine 25mg, valdoxan 25mg, escitalopram 10mg."/>
    <s v="lurasidone"/>
    <m/>
    <m/>
    <s v="No"/>
    <s v="Capital city or surrounding suburbs"/>
    <s v="High school or below"/>
    <s v="Unemployed, but seeking employment"/>
    <s v="Never married"/>
    <s v="Yes"/>
    <s v="No"/>
    <m/>
    <m/>
    <m/>
    <n v="48"/>
    <m/>
    <m/>
    <m/>
    <m/>
    <m/>
    <m/>
    <m/>
    <n v="25"/>
    <m/>
    <m/>
    <m/>
    <m/>
    <m/>
    <m/>
    <m/>
    <m/>
    <m/>
    <m/>
    <m/>
    <n v="21"/>
    <m/>
    <m/>
    <m/>
    <m/>
    <m/>
    <m/>
    <m/>
    <m/>
    <m/>
    <m/>
    <m/>
    <m/>
    <m/>
    <m/>
    <m/>
    <m/>
    <m/>
    <m/>
  </r>
  <r>
    <n v="368579"/>
    <n v="128591"/>
    <d v="2019-03-24T18:34:42"/>
    <d v="2019-03-24T18:52:37"/>
    <x v="1"/>
    <m/>
    <m/>
    <n v="51"/>
    <s v="female"/>
    <s v="QLD"/>
    <n v="4559"/>
    <s v="Solian 500mg Diazepam 15mg serequel 400mg prisinq 50mg"/>
    <s v="amisulpride"/>
    <m/>
    <m/>
    <s v="No"/>
    <s v="Other urban region"/>
    <s v="High school or below"/>
    <s v="Receiving registered disability support"/>
    <s v="Separated"/>
    <s v="No"/>
    <m/>
    <m/>
    <m/>
    <m/>
    <n v="32"/>
    <m/>
    <m/>
    <m/>
    <m/>
    <m/>
    <m/>
    <m/>
    <n v="18"/>
    <m/>
    <m/>
    <m/>
    <m/>
    <m/>
    <m/>
    <m/>
    <m/>
    <m/>
    <m/>
    <m/>
    <n v="17"/>
    <m/>
    <m/>
    <m/>
    <m/>
    <m/>
    <m/>
    <m/>
    <m/>
    <m/>
    <m/>
    <m/>
    <m/>
    <m/>
    <m/>
    <m/>
    <m/>
    <m/>
    <m/>
  </r>
  <r>
    <n v="368657"/>
    <n v="128639"/>
    <d v="2019-03-25T13:17:51"/>
    <d v="2019-03-25T13:44:03"/>
    <x v="1"/>
    <m/>
    <m/>
    <n v="44"/>
    <s v="male"/>
    <s v="QLD"/>
    <n v="4101"/>
    <s v="sertaline 100mg mane, olanzapine 10mg nocte, lorazepam 1mg prn"/>
    <s v="olanzapine"/>
    <m/>
    <m/>
    <s v="No"/>
    <s v="Capital city or surrounding suburbs"/>
    <s v="Postgraduate degree"/>
    <s v="Employed full or part time"/>
    <s v="Married (registered and de facto)"/>
    <s v="No"/>
    <m/>
    <m/>
    <m/>
    <m/>
    <n v="25"/>
    <m/>
    <m/>
    <m/>
    <m/>
    <m/>
    <m/>
    <m/>
    <n v="12"/>
    <m/>
    <m/>
    <m/>
    <m/>
    <m/>
    <m/>
    <m/>
    <m/>
    <m/>
    <m/>
    <m/>
    <n v="16"/>
    <m/>
    <m/>
    <m/>
    <m/>
    <m/>
    <m/>
    <m/>
    <m/>
    <m/>
    <m/>
    <m/>
    <m/>
    <m/>
    <m/>
    <m/>
    <m/>
    <m/>
    <m/>
  </r>
  <r>
    <n v="369128"/>
    <n v="128913"/>
    <d v="2019-03-29T20:01:18"/>
    <d v="2019-03-29T20:15:06"/>
    <x v="1"/>
    <m/>
    <m/>
    <n v="27"/>
    <s v="female"/>
    <s v="VIC"/>
    <n v="3810"/>
    <s v="Abilify depot 400mg Injection monthly and daily dothiepine 75mg daily"/>
    <s v="arapiprazole"/>
    <m/>
    <m/>
    <m/>
    <s v="Other urban region"/>
    <s v="Undergraduate degree"/>
    <s v="Employed full or part time"/>
    <s v="Never married"/>
    <s v="No"/>
    <m/>
    <m/>
    <m/>
    <m/>
    <n v="39"/>
    <m/>
    <m/>
    <m/>
    <m/>
    <m/>
    <m/>
    <m/>
    <n v="22"/>
    <m/>
    <m/>
    <m/>
    <m/>
    <m/>
    <m/>
    <m/>
    <m/>
    <m/>
    <m/>
    <m/>
    <n v="8"/>
    <m/>
    <m/>
    <m/>
    <m/>
    <m/>
    <m/>
    <m/>
    <m/>
    <m/>
    <m/>
    <m/>
    <m/>
    <m/>
    <m/>
    <m/>
    <m/>
    <m/>
    <m/>
  </r>
  <r>
    <n v="369463"/>
    <n v="129104"/>
    <d v="2019-04-02T21:22:35"/>
    <d v="2019-04-02T22:26:26"/>
    <x v="1"/>
    <m/>
    <m/>
    <n v="66"/>
    <s v="female"/>
    <s v="NSW"/>
    <n v="2119"/>
    <s v="Effexor 300mg mane, lithium 375mg, lamictal 350mg &amp; seroquel 50mg at night"/>
    <s v="lithium"/>
    <m/>
    <m/>
    <s v="No"/>
    <s v="Capital city or surrounding suburbs"/>
    <s v="Trade certificate or diploma"/>
    <s v="Retired"/>
    <s v="Married (registered and de facto)"/>
    <s v="Yes"/>
    <s v="No"/>
    <m/>
    <m/>
    <m/>
    <n v="28"/>
    <m/>
    <m/>
    <m/>
    <m/>
    <m/>
    <m/>
    <m/>
    <n v="14"/>
    <m/>
    <m/>
    <m/>
    <m/>
    <m/>
    <m/>
    <m/>
    <m/>
    <m/>
    <m/>
    <m/>
    <n v="5"/>
    <m/>
    <m/>
    <m/>
    <m/>
    <m/>
    <m/>
    <m/>
    <m/>
    <m/>
    <m/>
    <m/>
    <m/>
    <m/>
    <m/>
    <m/>
    <m/>
    <m/>
    <m/>
  </r>
  <r>
    <n v="369779"/>
    <n v="129281"/>
    <d v="2019-04-05T20:41:57"/>
    <d v="2019-04-05T23:30:27"/>
    <x v="1"/>
    <m/>
    <m/>
    <n v="41"/>
    <s v="female"/>
    <s v="QLD"/>
    <n v="33260"/>
    <s v="CLOPIXOL"/>
    <s v="zuclopenthixol"/>
    <m/>
    <m/>
    <m/>
    <s v="Capital city or surrounding suburbs"/>
    <s v="Postgraduate degree"/>
    <s v="Employed full or part time"/>
    <s v="Married (registered and de facto)"/>
    <s v="Yes"/>
    <s v="Yes"/>
    <m/>
    <m/>
    <m/>
    <n v="35"/>
    <m/>
    <m/>
    <m/>
    <m/>
    <m/>
    <m/>
    <m/>
    <n v="15"/>
    <m/>
    <m/>
    <m/>
    <m/>
    <m/>
    <m/>
    <m/>
    <m/>
    <m/>
    <m/>
    <m/>
    <n v="9"/>
    <m/>
    <m/>
    <m/>
    <m/>
    <m/>
    <m/>
    <m/>
    <m/>
    <m/>
    <m/>
    <m/>
    <m/>
    <m/>
    <m/>
    <m/>
    <m/>
    <m/>
    <m/>
  </r>
  <r>
    <n v="369845"/>
    <n v="129312"/>
    <d v="2019-04-06T16:41:11"/>
    <d v="2019-04-06T17:16:22"/>
    <x v="1"/>
    <m/>
    <m/>
    <n v="50"/>
    <s v="female"/>
    <s v="SA"/>
    <n v="5290"/>
    <s v="Lithium 1000mg a night, Seroquel 100mg a night"/>
    <s v="lithium"/>
    <m/>
    <m/>
    <s v="No"/>
    <s v="Rural or remote region"/>
    <s v="Undergraduate degree"/>
    <s v="Employed full or part time"/>
    <s v="Married (registered and de facto)"/>
    <s v="No"/>
    <m/>
    <m/>
    <m/>
    <m/>
    <n v="26"/>
    <m/>
    <m/>
    <m/>
    <m/>
    <m/>
    <m/>
    <m/>
    <n v="10"/>
    <m/>
    <m/>
    <m/>
    <m/>
    <m/>
    <m/>
    <m/>
    <m/>
    <m/>
    <m/>
    <m/>
    <n v="15"/>
    <m/>
    <m/>
    <m/>
    <m/>
    <m/>
    <m/>
    <m/>
    <m/>
    <m/>
    <m/>
    <m/>
    <m/>
    <m/>
    <m/>
    <m/>
    <m/>
    <m/>
    <m/>
  </r>
  <r>
    <n v="370585"/>
    <n v="129764"/>
    <d v="2019-04-13T20:39:31"/>
    <d v="2019-04-13T20:49:25"/>
    <x v="1"/>
    <m/>
    <m/>
    <n v="43"/>
    <s v="female"/>
    <s v="WA"/>
    <n v="6064"/>
    <s v="Risperidone"/>
    <s v="risperidone"/>
    <m/>
    <m/>
    <m/>
    <s v="Capital city or surrounding suburbs"/>
    <s v="Postgraduate degree"/>
    <s v="Employed full or part time"/>
    <s v="Married (registered and de facto)"/>
    <s v="No"/>
    <m/>
    <m/>
    <m/>
    <m/>
    <n v="30"/>
    <m/>
    <m/>
    <m/>
    <m/>
    <m/>
    <m/>
    <m/>
    <n v="13"/>
    <m/>
    <m/>
    <m/>
    <m/>
    <m/>
    <m/>
    <m/>
    <m/>
    <m/>
    <m/>
    <m/>
    <n v="15"/>
    <m/>
    <m/>
    <m/>
    <m/>
    <m/>
    <m/>
    <m/>
    <m/>
    <m/>
    <m/>
    <m/>
    <m/>
    <m/>
    <m/>
    <m/>
    <m/>
    <m/>
    <m/>
  </r>
  <r>
    <n v="370903"/>
    <n v="129967"/>
    <d v="2019-04-17T22:57:51"/>
    <d v="2019-04-17T23:22:28"/>
    <x v="1"/>
    <m/>
    <m/>
    <n v="29"/>
    <s v="female"/>
    <s v="WA"/>
    <n v="6110"/>
    <s v="Ablity and paroxdine i think"/>
    <s v="arapiprazole"/>
    <m/>
    <m/>
    <s v="No"/>
    <s v="Capital city or surrounding suburbs"/>
    <s v="High school or below"/>
    <s v="Unemployed, but seeking employment"/>
    <s v="Never married"/>
    <s v="Yes"/>
    <s v="No"/>
    <m/>
    <m/>
    <m/>
    <n v="38"/>
    <m/>
    <m/>
    <m/>
    <m/>
    <m/>
    <m/>
    <m/>
    <n v="22"/>
    <m/>
    <m/>
    <m/>
    <m/>
    <m/>
    <m/>
    <m/>
    <m/>
    <m/>
    <m/>
    <m/>
    <n v="17"/>
    <m/>
    <m/>
    <m/>
    <m/>
    <m/>
    <m/>
    <m/>
    <m/>
    <m/>
    <m/>
    <m/>
    <m/>
    <m/>
    <m/>
    <m/>
    <m/>
    <m/>
    <m/>
  </r>
  <r>
    <n v="371304"/>
    <n v="130188"/>
    <d v="2019-04-23T09:23:34"/>
    <d v="2019-04-23T09:40:30"/>
    <x v="1"/>
    <m/>
    <m/>
    <n v="20"/>
    <s v="female"/>
    <s v="ACT"/>
    <n v="2600"/>
    <s v="Lithium Carbonate"/>
    <s v="lithium"/>
    <m/>
    <m/>
    <s v="No"/>
    <s v="Capital city or surrounding suburbs"/>
    <s v="Undergraduate degree"/>
    <s v="Student"/>
    <s v="Never married"/>
    <s v="Yes"/>
    <s v="No"/>
    <m/>
    <m/>
    <m/>
    <n v="26"/>
    <m/>
    <m/>
    <m/>
    <m/>
    <m/>
    <m/>
    <m/>
    <n v="13"/>
    <m/>
    <m/>
    <m/>
    <m/>
    <m/>
    <m/>
    <m/>
    <m/>
    <m/>
    <m/>
    <m/>
    <n v="8"/>
    <m/>
    <m/>
    <m/>
    <m/>
    <m/>
    <m/>
    <m/>
    <m/>
    <m/>
    <m/>
    <m/>
    <m/>
    <m/>
    <m/>
    <m/>
    <m/>
    <m/>
    <m/>
  </r>
  <r>
    <n v="371370"/>
    <n v="130235"/>
    <d v="2019-04-23T17:46:23"/>
    <d v="2019-04-23T18:00:54"/>
    <x v="1"/>
    <m/>
    <m/>
    <n v="23"/>
    <s v="male"/>
    <s v="QLD"/>
    <n v="4814"/>
    <s v="Lexapro 20mg nocte, Valdoxan 25mg nocte, olanzapine 2.5mg nocte"/>
    <s v="olanzapine"/>
    <m/>
    <m/>
    <s v="No"/>
    <s v="Rural or remote region"/>
    <s v="Undergraduate degree"/>
    <s v="Employed full or part time"/>
    <s v="Never married"/>
    <s v="Yes"/>
    <s v="No"/>
    <m/>
    <m/>
    <m/>
    <n v="42"/>
    <m/>
    <m/>
    <m/>
    <m/>
    <m/>
    <m/>
    <m/>
    <n v="14"/>
    <m/>
    <m/>
    <m/>
    <m/>
    <m/>
    <m/>
    <m/>
    <m/>
    <m/>
    <m/>
    <m/>
    <n v="17"/>
    <m/>
    <m/>
    <m/>
    <m/>
    <m/>
    <m/>
    <m/>
    <m/>
    <m/>
    <m/>
    <m/>
    <m/>
    <m/>
    <m/>
    <m/>
    <m/>
    <m/>
    <m/>
  </r>
  <r>
    <n v="371562"/>
    <n v="130340"/>
    <d v="2019-04-25T12:51:23"/>
    <d v="2019-04-25T13:07:18"/>
    <x v="1"/>
    <m/>
    <m/>
    <n v="39"/>
    <s v="male"/>
    <s v="SA"/>
    <n v="5051"/>
    <s v="Paxtine 40mg, Rispiridone 2mg."/>
    <s v="risperidone"/>
    <m/>
    <m/>
    <s v="No"/>
    <s v="Capital city or surrounding suburbs"/>
    <s v="High school or below"/>
    <s v="Student"/>
    <s v="Never married"/>
    <s v="No"/>
    <m/>
    <m/>
    <m/>
    <m/>
    <n v="34"/>
    <m/>
    <m/>
    <m/>
    <m/>
    <m/>
    <m/>
    <m/>
    <n v="20"/>
    <m/>
    <m/>
    <m/>
    <m/>
    <m/>
    <m/>
    <m/>
    <m/>
    <m/>
    <m/>
    <m/>
    <n v="16"/>
    <m/>
    <m/>
    <m/>
    <m/>
    <m/>
    <m/>
    <m/>
    <m/>
    <m/>
    <m/>
    <m/>
    <m/>
    <m/>
    <m/>
    <m/>
    <m/>
    <m/>
    <m/>
  </r>
  <r>
    <n v="371682"/>
    <n v="130403"/>
    <d v="2019-04-26T14:55:49"/>
    <d v="2019-04-26T15:05:11"/>
    <x v="1"/>
    <m/>
    <m/>
    <n v="23"/>
    <s v="female"/>
    <s v="WA"/>
    <n v="6160"/>
    <s v="Latuda 40mg once daily, Citalopram 20mg once daily, Quetiapine 25mg when required"/>
    <s v="lurasidone"/>
    <m/>
    <m/>
    <s v="No"/>
    <s v="Capital city or surrounding suburbs"/>
    <s v="Undergraduate degree"/>
    <s v="Employed full or part time"/>
    <s v="Never married"/>
    <s v="Yes"/>
    <s v="No"/>
    <m/>
    <m/>
    <m/>
    <n v="30"/>
    <m/>
    <m/>
    <m/>
    <m/>
    <m/>
    <m/>
    <m/>
    <n v="20"/>
    <m/>
    <m/>
    <m/>
    <m/>
    <m/>
    <m/>
    <m/>
    <m/>
    <m/>
    <m/>
    <m/>
    <n v="7"/>
    <m/>
    <m/>
    <m/>
    <m/>
    <m/>
    <m/>
    <m/>
    <m/>
    <m/>
    <m/>
    <m/>
    <m/>
    <m/>
    <m/>
    <m/>
    <m/>
    <m/>
    <m/>
  </r>
  <r>
    <n v="372172"/>
    <n v="130685"/>
    <d v="2019-04-30T09:40:45"/>
    <d v="2019-04-30T10:04:49"/>
    <x v="1"/>
    <m/>
    <m/>
    <n v="57"/>
    <s v="female"/>
    <s v="SA"/>
    <n v="5072"/>
    <s v="Avanza and nulactill"/>
    <s v="periciazine"/>
    <m/>
    <m/>
    <s v="No"/>
    <s v="Capital city or surrounding suburbs"/>
    <s v="High school or below"/>
    <s v="Employed full or part time"/>
    <s v="Divorced"/>
    <s v="No"/>
    <m/>
    <m/>
    <m/>
    <m/>
    <n v="35"/>
    <m/>
    <m/>
    <m/>
    <m/>
    <m/>
    <m/>
    <m/>
    <n v="14"/>
    <m/>
    <m/>
    <m/>
    <m/>
    <m/>
    <m/>
    <m/>
    <m/>
    <m/>
    <m/>
    <m/>
    <n v="15"/>
    <m/>
    <m/>
    <m/>
    <m/>
    <m/>
    <m/>
    <m/>
    <m/>
    <m/>
    <m/>
    <m/>
    <m/>
    <m/>
    <m/>
    <m/>
    <m/>
    <m/>
    <m/>
  </r>
  <r>
    <n v="372221"/>
    <n v="130715"/>
    <d v="2019-04-30T16:08:02"/>
    <d v="2019-04-30T16:29:32"/>
    <x v="1"/>
    <m/>
    <m/>
    <n v="45"/>
    <s v="male"/>
    <s v="NSW"/>
    <n v="2450"/>
    <s v="REXULTI 3MG ONCE A DAY, BACLOFEN 10mg once then 30mg once daily"/>
    <s v="brexpiprazole"/>
    <m/>
    <m/>
    <s v="No"/>
    <s v="Rural or remote region"/>
    <s v="Trade certificate or diploma"/>
    <s v="Employed full or part time"/>
    <s v="Never married"/>
    <s v="Yes"/>
    <s v="No"/>
    <m/>
    <m/>
    <m/>
    <n v="45"/>
    <m/>
    <m/>
    <m/>
    <m/>
    <m/>
    <m/>
    <m/>
    <n v="23"/>
    <m/>
    <m/>
    <m/>
    <m/>
    <m/>
    <m/>
    <m/>
    <m/>
    <m/>
    <m/>
    <m/>
    <n v="21"/>
    <m/>
    <m/>
    <m/>
    <m/>
    <m/>
    <m/>
    <m/>
    <m/>
    <m/>
    <m/>
    <m/>
    <m/>
    <m/>
    <m/>
    <m/>
    <m/>
    <m/>
    <m/>
  </r>
  <r>
    <n v="372560"/>
    <n v="130916"/>
    <d v="2019-05-03T13:13:55"/>
    <d v="2019-05-03T13:35:21"/>
    <x v="1"/>
    <m/>
    <m/>
    <n v="18"/>
    <s v="male"/>
    <s v="NSW"/>
    <n v="2745"/>
    <s v="paliperidon 3mg at night"/>
    <s v="paliperidone"/>
    <m/>
    <m/>
    <s v="No"/>
    <s v="Capital city or surrounding suburbs"/>
    <s v="High school or below"/>
    <s v="Employed full or part time"/>
    <s v="Never married"/>
    <s v="No"/>
    <m/>
    <m/>
    <m/>
    <m/>
    <n v="19"/>
    <m/>
    <m/>
    <m/>
    <m/>
    <m/>
    <m/>
    <m/>
    <n v="12"/>
    <m/>
    <m/>
    <m/>
    <m/>
    <m/>
    <m/>
    <m/>
    <m/>
    <m/>
    <m/>
    <m/>
    <n v="10"/>
    <m/>
    <m/>
    <m/>
    <m/>
    <m/>
    <m/>
    <m/>
    <m/>
    <m/>
    <m/>
    <m/>
    <m/>
    <m/>
    <m/>
    <m/>
    <m/>
    <m/>
    <m/>
  </r>
  <r>
    <n v="372665"/>
    <n v="130979"/>
    <d v="2019-05-05T08:47:19"/>
    <d v="2019-05-05T08:58:09"/>
    <x v="1"/>
    <m/>
    <m/>
    <n v="36"/>
    <s v="female"/>
    <s v="WA"/>
    <n v="6167"/>
    <s v="Olanzapine 5mg"/>
    <s v="olanzapine"/>
    <m/>
    <m/>
    <s v="No"/>
    <s v="Capital city or surrounding suburbs"/>
    <s v="High school or below"/>
    <s v="Undertaking parenting or home duties"/>
    <s v="Separated"/>
    <s v="No"/>
    <m/>
    <m/>
    <m/>
    <m/>
    <n v="38"/>
    <m/>
    <m/>
    <m/>
    <m/>
    <m/>
    <m/>
    <m/>
    <n v="19"/>
    <m/>
    <m/>
    <m/>
    <m/>
    <m/>
    <m/>
    <m/>
    <m/>
    <m/>
    <m/>
    <m/>
    <n v="15"/>
    <m/>
    <m/>
    <m/>
    <m/>
    <m/>
    <m/>
    <m/>
    <m/>
    <m/>
    <m/>
    <m/>
    <m/>
    <m/>
    <m/>
    <m/>
    <m/>
    <m/>
    <m/>
  </r>
  <r>
    <n v="373110"/>
    <n v="131236"/>
    <d v="2019-05-08T22:38:01"/>
    <d v="2019-05-08T22:57:40"/>
    <x v="1"/>
    <m/>
    <m/>
    <n v="32"/>
    <s v="male"/>
    <s v="VIC"/>
    <n v="3162"/>
    <s v="Risperidone"/>
    <s v="risperidone"/>
    <m/>
    <m/>
    <s v="No"/>
    <s v="Capital city or surrounding suburbs"/>
    <s v="High school or below"/>
    <s v="Unemployed, but seeking employment"/>
    <s v="Never married"/>
    <s v="No"/>
    <m/>
    <m/>
    <m/>
    <m/>
    <n v="27"/>
    <m/>
    <m/>
    <m/>
    <m/>
    <m/>
    <m/>
    <m/>
    <n v="12"/>
    <m/>
    <m/>
    <m/>
    <m/>
    <m/>
    <m/>
    <m/>
    <m/>
    <m/>
    <m/>
    <m/>
    <n v="13"/>
    <m/>
    <m/>
    <m/>
    <m/>
    <m/>
    <m/>
    <m/>
    <m/>
    <m/>
    <m/>
    <m/>
    <m/>
    <m/>
    <m/>
    <m/>
    <m/>
    <m/>
    <m/>
  </r>
  <r>
    <n v="373271"/>
    <n v="131323"/>
    <d v="2019-05-10T16:43:52"/>
    <d v="2019-05-18T13:37:56"/>
    <x v="1"/>
    <m/>
    <m/>
    <n v="59"/>
    <s v="female"/>
    <s v="SA"/>
    <s v="Renmark"/>
    <s v="Cymbalta 2x 60mg Daily Lithium 250mg x 2 Seroquel 1 x 100mg"/>
    <s v="lithium"/>
    <m/>
    <m/>
    <s v="No"/>
    <s v="Rural or remote region"/>
    <s v="Trade certificate or diploma"/>
    <s v="Retired"/>
    <s v="Married (registered and de facto)"/>
    <s v="Yes"/>
    <s v="Yes"/>
    <m/>
    <m/>
    <m/>
    <n v="34"/>
    <m/>
    <m/>
    <m/>
    <m/>
    <m/>
    <m/>
    <m/>
    <n v="16"/>
    <m/>
    <m/>
    <m/>
    <m/>
    <m/>
    <m/>
    <m/>
    <m/>
    <m/>
    <m/>
    <m/>
    <n v="13"/>
    <m/>
    <m/>
    <m/>
    <m/>
    <m/>
    <m/>
    <m/>
    <m/>
    <m/>
    <m/>
    <m/>
    <m/>
    <m/>
    <m/>
    <m/>
    <m/>
    <m/>
    <m/>
  </r>
  <r>
    <n v="373397"/>
    <n v="131384"/>
    <d v="2019-05-12T11:51:25"/>
    <d v="2019-05-12T12:26:32"/>
    <x v="1"/>
    <m/>
    <m/>
    <n v="33"/>
    <s v="male"/>
    <s v="VIC"/>
    <n v="3550"/>
    <s v="Desvenlafaxine 200mg daily, Brexpiprazole 2mg daily"/>
    <s v="brexpiprazole"/>
    <m/>
    <m/>
    <m/>
    <m/>
    <m/>
    <m/>
    <m/>
    <m/>
    <m/>
    <m/>
    <m/>
    <m/>
    <m/>
    <m/>
    <m/>
    <m/>
    <m/>
    <m/>
    <m/>
    <m/>
    <m/>
    <m/>
    <m/>
    <m/>
    <m/>
    <m/>
    <m/>
    <m/>
    <m/>
    <m/>
    <m/>
    <m/>
    <m/>
    <m/>
    <m/>
    <m/>
    <m/>
    <m/>
    <m/>
    <m/>
    <m/>
    <m/>
    <m/>
    <m/>
    <m/>
    <m/>
    <m/>
    <m/>
    <m/>
    <m/>
    <m/>
  </r>
  <r>
    <n v="373625"/>
    <n v="131516"/>
    <d v="2019-05-14T09:08:13"/>
    <d v="2019-05-14T09:38:32"/>
    <x v="1"/>
    <m/>
    <m/>
    <n v="57"/>
    <s v="male"/>
    <s v="WA"/>
    <n v="6721"/>
    <s v="Risperidone 2mg"/>
    <s v="risperidone"/>
    <m/>
    <m/>
    <s v="No"/>
    <s v="Rural or remote region"/>
    <s v="Undergraduate degree"/>
    <s v="Retired"/>
    <s v="Divorced"/>
    <s v="Yes"/>
    <s v="No"/>
    <m/>
    <m/>
    <m/>
    <n v="20"/>
    <m/>
    <m/>
    <m/>
    <m/>
    <m/>
    <m/>
    <m/>
    <n v="14"/>
    <m/>
    <m/>
    <m/>
    <m/>
    <m/>
    <m/>
    <m/>
    <m/>
    <m/>
    <m/>
    <m/>
    <n v="13"/>
    <m/>
    <m/>
    <m/>
    <m/>
    <m/>
    <m/>
    <m/>
    <m/>
    <m/>
    <m/>
    <m/>
    <m/>
    <m/>
    <m/>
    <m/>
    <m/>
    <m/>
    <m/>
  </r>
  <r>
    <n v="374361"/>
    <n v="131933"/>
    <d v="2019-05-20T18:42:08"/>
    <d v="2019-05-20T18:54:25"/>
    <x v="1"/>
    <m/>
    <m/>
    <n v="22"/>
    <s v="male"/>
    <s v="NSW"/>
    <n v="2050"/>
    <s v="Epilim 1000mg per day, abilify 20mg/day, strattera 60mg/day, brintellix 10mg/day"/>
    <s v="arapiprazole"/>
    <m/>
    <m/>
    <m/>
    <s v="Capital city or surrounding suburbs"/>
    <s v="High school or below"/>
    <s v="Receiving registered disability support"/>
    <s v="Never married"/>
    <s v="Yes"/>
    <s v="No"/>
    <m/>
    <m/>
    <m/>
    <n v="35"/>
    <m/>
    <m/>
    <m/>
    <m/>
    <m/>
    <m/>
    <m/>
    <n v="19"/>
    <m/>
    <m/>
    <m/>
    <m/>
    <m/>
    <m/>
    <m/>
    <m/>
    <m/>
    <m/>
    <m/>
    <n v="18"/>
    <m/>
    <m/>
    <m/>
    <m/>
    <m/>
    <m/>
    <m/>
    <m/>
    <m/>
    <m/>
    <m/>
    <m/>
    <m/>
    <m/>
    <m/>
    <m/>
    <m/>
    <m/>
  </r>
  <r>
    <n v="374371"/>
    <n v="131940"/>
    <d v="2019-05-20T19:34:49"/>
    <d v="2019-05-20T20:06:45"/>
    <x v="1"/>
    <m/>
    <m/>
    <n v="44"/>
    <s v="female"/>
    <s v="ACT"/>
    <n v="2905"/>
    <s v="Quetipine , 500g . Cymbalta , 60 mg . Saphris , 10mg ."/>
    <s v="asenapine"/>
    <m/>
    <m/>
    <s v="No"/>
    <s v="Capital city or surrounding suburbs"/>
    <s v="High school or below"/>
    <s v="Receiving registered disability support"/>
    <s v="Never married"/>
    <s v="No"/>
    <m/>
    <m/>
    <m/>
    <m/>
    <n v="33"/>
    <m/>
    <m/>
    <m/>
    <m/>
    <m/>
    <m/>
    <m/>
    <n v="7"/>
    <m/>
    <m/>
    <m/>
    <m/>
    <m/>
    <m/>
    <m/>
    <m/>
    <m/>
    <m/>
    <m/>
    <n v="12"/>
    <m/>
    <m/>
    <m/>
    <m/>
    <m/>
    <m/>
    <m/>
    <m/>
    <m/>
    <m/>
    <m/>
    <m/>
    <m/>
    <m/>
    <m/>
    <m/>
    <m/>
    <m/>
  </r>
  <r>
    <n v="374598"/>
    <n v="132078"/>
    <d v="2019-05-22T10:00:08"/>
    <d v="2019-05-22T10:17:02"/>
    <x v="1"/>
    <m/>
    <m/>
    <n v="32"/>
    <s v="female"/>
    <s v="TAS"/>
    <n v="7018"/>
    <s v="Olanzapine 5mg and Fluoxatine 40mg"/>
    <s v="olanzapine"/>
    <m/>
    <m/>
    <s v="No"/>
    <s v="Capital city or surrounding suburbs"/>
    <s v="High school or below"/>
    <s v="Undertaking parenting or home duties"/>
    <s v="Never married"/>
    <s v="No"/>
    <m/>
    <m/>
    <m/>
    <m/>
    <n v="32"/>
    <m/>
    <m/>
    <m/>
    <m/>
    <m/>
    <m/>
    <m/>
    <n v="19"/>
    <m/>
    <m/>
    <m/>
    <m/>
    <m/>
    <m/>
    <m/>
    <m/>
    <m/>
    <m/>
    <m/>
    <n v="16"/>
    <m/>
    <m/>
    <m/>
    <m/>
    <m/>
    <m/>
    <m/>
    <m/>
    <m/>
    <m/>
    <m/>
    <m/>
    <m/>
    <m/>
    <m/>
    <m/>
    <m/>
    <m/>
  </r>
  <r>
    <n v="374698"/>
    <n v="132133"/>
    <d v="2019-05-22T23:21:47"/>
    <d v="2019-05-22T23:43:17"/>
    <x v="1"/>
    <m/>
    <m/>
    <n v="55"/>
    <s v="female"/>
    <s v="WA"/>
    <n v="6111"/>
    <s v="Lithium 450mg Quetiapine 100mg Pristiq 150mg"/>
    <s v="lithium"/>
    <m/>
    <m/>
    <s v="No"/>
    <s v="Other urban region"/>
    <s v="Undergraduate degree"/>
    <s v="Employed full or part time"/>
    <s v="Separated"/>
    <s v="No"/>
    <m/>
    <m/>
    <m/>
    <m/>
    <n v="24"/>
    <m/>
    <m/>
    <m/>
    <m/>
    <m/>
    <m/>
    <m/>
    <n v="14"/>
    <m/>
    <m/>
    <m/>
    <m/>
    <m/>
    <m/>
    <m/>
    <m/>
    <m/>
    <m/>
    <m/>
    <n v="18"/>
    <m/>
    <m/>
    <m/>
    <m/>
    <m/>
    <m/>
    <m/>
    <m/>
    <m/>
    <m/>
    <m/>
    <m/>
    <m/>
    <m/>
    <m/>
    <m/>
    <m/>
    <m/>
  </r>
  <r>
    <n v="375971"/>
    <n v="132890"/>
    <d v="2019-06-03T14:00:08"/>
    <d v="2019-06-03T14:31:48"/>
    <x v="1"/>
    <m/>
    <m/>
    <n v="63"/>
    <s v="male"/>
    <s v="VIC"/>
    <n v="3337"/>
    <s v="Lamotragin 300ml at night, Lithium 259mg twice a day, Cymbalta 30mg at lunchtime, Cymbalta 120mg in the morning, Mirtanza 15mg one at night  Paxam 0.5mcg half in the morning, half at midday and one at night,  so from0.25mg one tablet at night (restless"/>
    <s v="lithium"/>
    <m/>
    <m/>
    <s v="No"/>
    <s v="Other urban region"/>
    <s v="Trade certificate or diploma"/>
    <s v="Retired"/>
    <s v="Married (registered and de facto)"/>
    <s v="Yes"/>
    <s v="No"/>
    <m/>
    <m/>
    <m/>
    <n v="45"/>
    <m/>
    <m/>
    <m/>
    <m/>
    <m/>
    <m/>
    <m/>
    <n v="24"/>
    <m/>
    <m/>
    <m/>
    <m/>
    <m/>
    <m/>
    <m/>
    <m/>
    <m/>
    <m/>
    <m/>
    <n v="21"/>
    <m/>
    <m/>
    <m/>
    <m/>
    <m/>
    <m/>
    <m/>
    <m/>
    <m/>
    <m/>
    <m/>
    <m/>
    <m/>
    <m/>
    <m/>
    <m/>
    <m/>
    <m/>
  </r>
  <r>
    <n v="376106"/>
    <n v="132972"/>
    <d v="2019-06-04T13:30:51"/>
    <d v="2019-06-04T13:47:26"/>
    <x v="1"/>
    <m/>
    <m/>
    <n v="32"/>
    <s v="female"/>
    <s v="NSW"/>
    <n v="2700"/>
    <s v="Abilify 30mg"/>
    <s v="arapiprazole"/>
    <m/>
    <m/>
    <s v="No"/>
    <s v="Rural or remote region"/>
    <s v="Trade certificate or diploma"/>
    <s v="Employed full or part time"/>
    <s v="Never married"/>
    <s v="No"/>
    <m/>
    <m/>
    <m/>
    <m/>
    <n v="24"/>
    <m/>
    <m/>
    <m/>
    <m/>
    <m/>
    <m/>
    <m/>
    <n v="11"/>
    <m/>
    <m/>
    <m/>
    <m/>
    <m/>
    <m/>
    <m/>
    <m/>
    <m/>
    <m/>
    <m/>
    <n v="18"/>
    <m/>
    <m/>
    <m/>
    <m/>
    <m/>
    <m/>
    <m/>
    <m/>
    <m/>
    <m/>
    <m/>
    <m/>
    <m/>
    <m/>
    <m/>
    <m/>
    <m/>
    <m/>
  </r>
  <r>
    <n v="376150"/>
    <n v="133000"/>
    <d v="2019-06-04T19:58:23"/>
    <d v="2019-06-04T20:13:33"/>
    <x v="1"/>
    <m/>
    <m/>
    <n v="31"/>
    <s v="female"/>
    <s v="NSW"/>
    <n v="2107"/>
    <s v="95mg mitzapine, 10mg olazpine , 400mg amislurude"/>
    <s v="olanzapine"/>
    <m/>
    <m/>
    <m/>
    <s v="Capital city or surrounding suburbs"/>
    <s v="Trade certificate or diploma"/>
    <s v="Employed full or part time"/>
    <s v="Married (registered and de facto)"/>
    <s v="No"/>
    <m/>
    <m/>
    <m/>
    <m/>
    <n v="32"/>
    <m/>
    <m/>
    <m/>
    <m/>
    <m/>
    <m/>
    <m/>
    <n v="13"/>
    <m/>
    <m/>
    <m/>
    <m/>
    <m/>
    <m/>
    <m/>
    <m/>
    <m/>
    <m/>
    <m/>
    <n v="14"/>
    <m/>
    <m/>
    <m/>
    <m/>
    <m/>
    <m/>
    <m/>
    <m/>
    <m/>
    <m/>
    <m/>
    <m/>
    <m/>
    <m/>
    <m/>
    <m/>
    <m/>
    <m/>
  </r>
  <r>
    <n v="376414"/>
    <n v="133160"/>
    <d v="2019-06-07T12:31:17"/>
    <d v="2019-06-07T12:50:18"/>
    <x v="1"/>
    <m/>
    <m/>
    <n v="41"/>
    <s v="female"/>
    <s v="NSW"/>
    <n v="2020"/>
    <s v="Lithium 900mg, Risperdone 0.5 mg and Seroquel 12.5 mb"/>
    <s v="lithium"/>
    <s v="risperidone"/>
    <m/>
    <s v="No"/>
    <s v="Capital city or surrounding suburbs"/>
    <s v="Postgraduate degree"/>
    <s v="Employed full or part time"/>
    <s v="Never married"/>
    <s v="Yes"/>
    <s v="No"/>
    <m/>
    <m/>
    <m/>
    <n v="42"/>
    <m/>
    <m/>
    <m/>
    <m/>
    <m/>
    <m/>
    <m/>
    <n v="16"/>
    <m/>
    <m/>
    <m/>
    <m/>
    <m/>
    <m/>
    <m/>
    <m/>
    <m/>
    <m/>
    <m/>
    <n v="14"/>
    <m/>
    <m/>
    <m/>
    <m/>
    <m/>
    <m/>
    <m/>
    <m/>
    <m/>
    <m/>
    <m/>
    <m/>
    <m/>
    <m/>
    <m/>
    <m/>
    <m/>
    <m/>
  </r>
  <r>
    <n v="376913"/>
    <n v="133431"/>
    <d v="2019-06-11T20:40:06"/>
    <d v="2019-06-11T20:47:36"/>
    <x v="1"/>
    <m/>
    <m/>
    <n v="34"/>
    <s v="female"/>
    <s v="NSW"/>
    <n v="2880"/>
    <s v="200mg Lithium"/>
    <s v="lithium"/>
    <m/>
    <m/>
    <s v="Aboriginal"/>
    <s v="Rural or remote region"/>
    <s v="Undergraduate degree"/>
    <s v="Employed full or part time"/>
    <s v="Never married"/>
    <s v="No"/>
    <m/>
    <m/>
    <m/>
    <m/>
    <n v="27"/>
    <m/>
    <m/>
    <m/>
    <m/>
    <m/>
    <m/>
    <m/>
    <n v="10"/>
    <m/>
    <m/>
    <m/>
    <m/>
    <m/>
    <m/>
    <m/>
    <m/>
    <m/>
    <m/>
    <m/>
    <n v="7"/>
    <m/>
    <m/>
    <m/>
    <m/>
    <m/>
    <m/>
    <m/>
    <m/>
    <m/>
    <m/>
    <m/>
    <m/>
    <m/>
    <m/>
    <m/>
    <m/>
    <m/>
    <m/>
  </r>
  <r>
    <n v="377059"/>
    <n v="133521"/>
    <d v="2019-06-13T04:38:39"/>
    <d v="2019-06-13T05:14:16"/>
    <x v="1"/>
    <m/>
    <m/>
    <n v="37"/>
    <s v="female"/>
    <s v="QLD"/>
    <n v="4357"/>
    <s v="Olanzapine 5mg flotex 20mg"/>
    <s v="olanzapine"/>
    <m/>
    <m/>
    <m/>
    <s v="Rural or remote region"/>
    <s v="High school or below"/>
    <s v="Undertaking parenting or home duties"/>
    <s v="Never married"/>
    <s v="Yes"/>
    <s v="Yes"/>
    <m/>
    <m/>
    <m/>
    <n v="39"/>
    <m/>
    <m/>
    <m/>
    <m/>
    <m/>
    <m/>
    <m/>
    <n v="20"/>
    <m/>
    <m/>
    <m/>
    <m/>
    <m/>
    <m/>
    <m/>
    <m/>
    <m/>
    <m/>
    <m/>
    <n v="19"/>
    <m/>
    <m/>
    <m/>
    <m/>
    <m/>
    <m/>
    <m/>
    <m/>
    <m/>
    <m/>
    <m/>
    <m/>
    <m/>
    <m/>
    <m/>
    <m/>
    <m/>
    <m/>
  </r>
  <r>
    <n v="377096"/>
    <n v="133544"/>
    <d v="2019-06-13T13:42:41"/>
    <d v="2019-06-13T14:26:12"/>
    <x v="1"/>
    <m/>
    <m/>
    <n v="55"/>
    <s v="male"/>
    <s v="NSW"/>
    <n v="2711"/>
    <s v="venlafaxine 300mg, olanzapine 20mg,"/>
    <s v="olanzapine"/>
    <m/>
    <m/>
    <s v="No"/>
    <s v="Rural or remote region"/>
    <s v="High school or below"/>
    <s v="Receiving registered disability support"/>
    <s v="Divorced"/>
    <s v="Yes"/>
    <s v="Yes"/>
    <m/>
    <m/>
    <m/>
    <n v="40"/>
    <m/>
    <m/>
    <m/>
    <m/>
    <m/>
    <m/>
    <m/>
    <n v="23"/>
    <m/>
    <m/>
    <m/>
    <m/>
    <m/>
    <m/>
    <m/>
    <m/>
    <m/>
    <m/>
    <m/>
    <n v="13"/>
    <m/>
    <m/>
    <m/>
    <m/>
    <m/>
    <m/>
    <m/>
    <m/>
    <m/>
    <m/>
    <m/>
    <m/>
    <m/>
    <m/>
    <m/>
    <m/>
    <m/>
    <m/>
  </r>
  <r>
    <n v="377781"/>
    <n v="133948"/>
    <d v="2019-06-19T22:18:51"/>
    <d v="2019-06-22T21:28:13"/>
    <x v="1"/>
    <m/>
    <m/>
    <n v="40"/>
    <s v="female"/>
    <s v="ACT"/>
    <n v="2914"/>
    <s v="Seroquel, Efexor, PRN Valium and Olanzapine"/>
    <s v="olanzapine"/>
    <m/>
    <m/>
    <s v="No"/>
    <s v="Capital city or surrounding suburbs"/>
    <s v="Postgraduate degree"/>
    <s v="Employed full or part time"/>
    <s v="Married (registered and de facto)"/>
    <s v="Yes"/>
    <s v="No"/>
    <m/>
    <m/>
    <m/>
    <n v="41"/>
    <m/>
    <m/>
    <m/>
    <m/>
    <m/>
    <m/>
    <m/>
    <n v="20"/>
    <m/>
    <m/>
    <m/>
    <m/>
    <m/>
    <m/>
    <m/>
    <m/>
    <m/>
    <m/>
    <m/>
    <n v="21"/>
    <m/>
    <m/>
    <m/>
    <m/>
    <m/>
    <m/>
    <m/>
    <m/>
    <m/>
    <m/>
    <m/>
    <m/>
    <m/>
    <m/>
    <m/>
    <m/>
    <m/>
    <m/>
  </r>
  <r>
    <n v="378176"/>
    <n v="39459"/>
    <d v="2019-06-23T16:46:24"/>
    <d v="2019-06-23T17:01:36"/>
    <x v="1"/>
    <m/>
    <m/>
    <n v="43"/>
    <s v="male"/>
    <s v="VIC"/>
    <n v="3690"/>
    <s v="Effexor valium olanzapine"/>
    <s v="olanzapine"/>
    <m/>
    <m/>
    <s v="No"/>
    <s v="Rural or remote region"/>
    <s v="High school or below"/>
    <s v="Unemployed, but seeking employment"/>
    <s v="Separated"/>
    <s v="No"/>
    <m/>
    <m/>
    <m/>
    <m/>
    <n v="38"/>
    <m/>
    <m/>
    <m/>
    <m/>
    <m/>
    <m/>
    <m/>
    <n v="24"/>
    <m/>
    <m/>
    <m/>
    <m/>
    <m/>
    <m/>
    <m/>
    <m/>
    <m/>
    <m/>
    <m/>
    <n v="14"/>
    <m/>
    <m/>
    <m/>
    <m/>
    <m/>
    <m/>
    <m/>
    <m/>
    <m/>
    <m/>
    <m/>
    <m/>
    <m/>
    <m/>
    <m/>
    <m/>
    <m/>
    <m/>
  </r>
  <r>
    <n v="378548"/>
    <n v="134372"/>
    <d v="2019-06-25T19:27:21"/>
    <d v="2019-06-25T19:33:31"/>
    <x v="1"/>
    <m/>
    <m/>
    <n v="28"/>
    <s v="female"/>
    <s v="VIC"/>
    <n v="3551"/>
    <s v="Sertraline, Latuda"/>
    <s v="lurasidone"/>
    <m/>
    <m/>
    <s v="No"/>
    <s v="Other urban region"/>
    <s v="Trade certificate or diploma"/>
    <s v="Employed full or part time"/>
    <s v="Never married"/>
    <s v="Yes"/>
    <s v="No"/>
    <m/>
    <m/>
    <m/>
    <n v="50"/>
    <m/>
    <m/>
    <m/>
    <m/>
    <m/>
    <m/>
    <m/>
    <n v="27"/>
    <m/>
    <m/>
    <m/>
    <m/>
    <m/>
    <m/>
    <m/>
    <m/>
    <m/>
    <m/>
    <m/>
    <n v="21"/>
    <m/>
    <m/>
    <m/>
    <m/>
    <m/>
    <m/>
    <m/>
    <m/>
    <m/>
    <m/>
    <m/>
    <m/>
    <m/>
    <m/>
    <m/>
    <m/>
    <m/>
    <m/>
  </r>
  <r>
    <n v="378926"/>
    <n v="134588"/>
    <d v="2019-06-28T16:02:31"/>
    <d v="2019-06-28T16:31:28"/>
    <x v="1"/>
    <m/>
    <m/>
    <n v="51"/>
    <s v="female"/>
    <s v="QLD"/>
    <n v="4702"/>
    <s v="Efexor 150MG x 1 daily; Efexor 75MG x 1 daily; Avanza 30MG x 1 nightly; Zyapine 2.5MG x 2 daily"/>
    <s v="olanzapine"/>
    <m/>
    <m/>
    <s v="Aboriginal"/>
    <s v="Other urban region"/>
    <s v="Trade certificate or diploma"/>
    <s v="Employed full or part time"/>
    <s v="Divorced"/>
    <s v="Yes"/>
    <s v="No"/>
    <m/>
    <m/>
    <m/>
    <n v="37"/>
    <m/>
    <m/>
    <m/>
    <m/>
    <m/>
    <m/>
    <m/>
    <n v="20"/>
    <m/>
    <m/>
    <m/>
    <m/>
    <m/>
    <m/>
    <m/>
    <m/>
    <m/>
    <m/>
    <m/>
    <n v="10"/>
    <m/>
    <m/>
    <m/>
    <m/>
    <m/>
    <m/>
    <m/>
    <m/>
    <m/>
    <m/>
    <m/>
    <m/>
    <m/>
    <m/>
    <m/>
    <m/>
    <m/>
    <m/>
  </r>
  <r>
    <n v="378954"/>
    <n v="134601"/>
    <d v="2019-06-28T20:02:42"/>
    <d v="2019-06-28T20:32:24"/>
    <x v="1"/>
    <m/>
    <m/>
    <n v="31"/>
    <s v="female"/>
    <s v="QLD"/>
    <n v="4740"/>
    <s v="MORNING   Desvenlafaxine (Pristiq) 50mg,  1mg clozapine morning and evening (new dosage). Ivabradine (coralan) 7.5mg mn/noc and statin 10mg (i think) in morning."/>
    <s v="clozapine"/>
    <m/>
    <m/>
    <s v="No"/>
    <s v="Other urban region"/>
    <s v="Trade certificate or diploma"/>
    <s v="Student"/>
    <s v="Never married"/>
    <s v="No"/>
    <m/>
    <m/>
    <m/>
    <m/>
    <n v="39"/>
    <m/>
    <m/>
    <m/>
    <m/>
    <m/>
    <m/>
    <m/>
    <n v="13"/>
    <m/>
    <m/>
    <m/>
    <m/>
    <m/>
    <m/>
    <m/>
    <m/>
    <m/>
    <m/>
    <m/>
    <n v="16"/>
    <m/>
    <m/>
    <m/>
    <m/>
    <m/>
    <m/>
    <m/>
    <m/>
    <m/>
    <m/>
    <m/>
    <m/>
    <m/>
    <m/>
    <m/>
    <m/>
    <m/>
    <m/>
  </r>
  <r>
    <n v="379113"/>
    <n v="134691"/>
    <d v="2019-06-30T10:45:28"/>
    <d v="2019-06-30T11:09:01"/>
    <x v="1"/>
    <m/>
    <m/>
    <n v="30"/>
    <s v="male"/>
    <s v="ACT"/>
    <n v="2612"/>
    <s v="rispa 1mg per day"/>
    <s v="risperidone"/>
    <m/>
    <m/>
    <m/>
    <s v="Capital city or surrounding suburbs"/>
    <s v="Undergraduate degree"/>
    <s v="Employed full or part time"/>
    <s v="Never married"/>
    <s v="No"/>
    <m/>
    <m/>
    <m/>
    <m/>
    <n v="27"/>
    <m/>
    <m/>
    <m/>
    <m/>
    <m/>
    <m/>
    <m/>
    <n v="18"/>
    <m/>
    <m/>
    <m/>
    <m/>
    <m/>
    <m/>
    <m/>
    <m/>
    <m/>
    <m/>
    <m/>
    <n v="17"/>
    <m/>
    <m/>
    <m/>
    <m/>
    <m/>
    <m/>
    <m/>
    <m/>
    <m/>
    <m/>
    <m/>
    <m/>
    <m/>
    <m/>
    <m/>
    <m/>
    <m/>
    <m/>
  </r>
  <r>
    <n v="379229"/>
    <n v="134758"/>
    <d v="2019-07-01T00:43:37"/>
    <d v="2019-07-01T01:04:01"/>
    <x v="1"/>
    <m/>
    <m/>
    <n v="28"/>
    <s v="female"/>
    <s v="NSW"/>
    <n v="2322"/>
    <s v="Cymbalta 60 mg   catapres 150 micrograms   Dexedrine 2 tabs 3  time per day 10 mg   neulactil 10 mg  "/>
    <s v="periciazine"/>
    <m/>
    <m/>
    <s v="No"/>
    <s v="Other urban region"/>
    <s v="Trade certificate or diploma"/>
    <s v="Undertaking parenting or home duties"/>
    <s v="Separated"/>
    <s v="No"/>
    <m/>
    <m/>
    <m/>
    <m/>
    <n v="37"/>
    <m/>
    <m/>
    <m/>
    <m/>
    <m/>
    <m/>
    <m/>
    <n v="23"/>
    <m/>
    <m/>
    <m/>
    <m/>
    <m/>
    <m/>
    <m/>
    <m/>
    <m/>
    <m/>
    <m/>
    <n v="16"/>
    <m/>
    <m/>
    <m/>
    <m/>
    <m/>
    <m/>
    <m/>
    <m/>
    <m/>
    <m/>
    <m/>
    <m/>
    <m/>
    <m/>
    <m/>
    <m/>
    <m/>
    <m/>
  </r>
  <r>
    <n v="379378"/>
    <n v="45731"/>
    <d v="2019-07-02T07:20:35"/>
    <d v="2019-07-02T07:28:45"/>
    <x v="1"/>
    <m/>
    <m/>
    <n v="24"/>
    <s v="female"/>
    <s v="WA"/>
    <m/>
    <s v="Fluoxetine, Aripiprazole"/>
    <s v="arapiprazole"/>
    <m/>
    <m/>
    <m/>
    <s v="Capital city or surrounding suburbs"/>
    <s v="Undergraduate degree"/>
    <s v="Employed full or part time"/>
    <s v="Never married"/>
    <s v="Yes"/>
    <s v="No"/>
    <m/>
    <m/>
    <m/>
    <n v="34"/>
    <m/>
    <m/>
    <m/>
    <m/>
    <m/>
    <m/>
    <m/>
    <n v="20"/>
    <m/>
    <m/>
    <m/>
    <m/>
    <m/>
    <m/>
    <m/>
    <m/>
    <m/>
    <m/>
    <m/>
    <n v="19"/>
    <m/>
    <m/>
    <m/>
    <m/>
    <m/>
    <m/>
    <m/>
    <m/>
    <m/>
    <m/>
    <m/>
    <m/>
    <m/>
    <m/>
    <m/>
    <m/>
    <m/>
    <m/>
  </r>
  <r>
    <n v="379499"/>
    <n v="134919"/>
    <d v="2019-07-02T23:04:25"/>
    <d v="2019-07-02T23:24:50"/>
    <x v="1"/>
    <m/>
    <m/>
    <n v="25"/>
    <s v="female"/>
    <s v="VIC"/>
    <n v="3037"/>
    <s v="Lithium 450mg and endep 50mg"/>
    <s v="lithium"/>
    <m/>
    <m/>
    <s v="No"/>
    <s v="Capital city or surrounding suburbs"/>
    <s v="Trade certificate or diploma"/>
    <s v="Employed full or part time"/>
    <s v="Never married"/>
    <s v="No"/>
    <m/>
    <m/>
    <m/>
    <m/>
    <n v="26"/>
    <m/>
    <m/>
    <m/>
    <m/>
    <m/>
    <m/>
    <m/>
    <n v="6"/>
    <m/>
    <m/>
    <m/>
    <m/>
    <m/>
    <m/>
    <m/>
    <m/>
    <m/>
    <m/>
    <m/>
    <n v="10"/>
    <m/>
    <m/>
    <m/>
    <m/>
    <m/>
    <m/>
    <m/>
    <m/>
    <m/>
    <m/>
    <m/>
    <m/>
    <m/>
    <m/>
    <m/>
    <m/>
    <m/>
    <m/>
  </r>
  <r>
    <n v="380723"/>
    <n v="135655"/>
    <d v="2019-07-13T15:01:15"/>
    <d v="2019-07-13T15:32:02"/>
    <x v="1"/>
    <m/>
    <m/>
    <n v="64"/>
    <s v="male"/>
    <s v="NSW"/>
    <n v="2232"/>
    <s v="Olanzapine 5mg Mertazapine 15mg"/>
    <s v="olanzapine"/>
    <m/>
    <m/>
    <s v="No"/>
    <s v="Capital city or surrounding suburbs"/>
    <s v="High school or below"/>
    <s v="Unemployed, but seeking employment"/>
    <s v="Married (registered and de facto)"/>
    <s v="No"/>
    <m/>
    <m/>
    <m/>
    <m/>
    <n v="37"/>
    <m/>
    <m/>
    <m/>
    <m/>
    <m/>
    <m/>
    <m/>
    <n v="16"/>
    <m/>
    <m/>
    <m/>
    <m/>
    <m/>
    <m/>
    <m/>
    <m/>
    <m/>
    <m/>
    <m/>
    <n v="14"/>
    <m/>
    <m/>
    <m/>
    <m/>
    <m/>
    <m/>
    <m/>
    <m/>
    <m/>
    <m/>
    <m/>
    <m/>
    <m/>
    <m/>
    <m/>
    <m/>
    <m/>
    <m/>
  </r>
  <r>
    <n v="380731"/>
    <n v="135662"/>
    <d v="2019-07-13T17:01:42"/>
    <d v="2019-07-13T17:19:29"/>
    <x v="1"/>
    <m/>
    <m/>
    <n v="26"/>
    <s v="female"/>
    <s v="SA"/>
    <n v="5012"/>
    <s v="Ritalin LA40mgs1x, Neulactil 5mg 1x,Pristiq 100mg 1x"/>
    <s v="periciazine"/>
    <m/>
    <m/>
    <s v="No"/>
    <s v="Capital city or surrounding suburbs"/>
    <s v="Trade certificate or diploma"/>
    <s v="Unemployed, but seeking employment"/>
    <s v="Never married"/>
    <s v="No"/>
    <m/>
    <m/>
    <m/>
    <m/>
    <n v="40"/>
    <m/>
    <m/>
    <m/>
    <m/>
    <m/>
    <m/>
    <m/>
    <n v="24"/>
    <m/>
    <m/>
    <m/>
    <m/>
    <m/>
    <m/>
    <m/>
    <m/>
    <m/>
    <m/>
    <m/>
    <n v="19"/>
    <m/>
    <m/>
    <m/>
    <m/>
    <m/>
    <m/>
    <m/>
    <m/>
    <m/>
    <m/>
    <m/>
    <m/>
    <m/>
    <m/>
    <m/>
    <m/>
    <m/>
    <m/>
  </r>
  <r>
    <n v="381114"/>
    <n v="135878"/>
    <d v="2019-07-17T21:06:59"/>
    <d v="2019-07-17T21:18:42"/>
    <x v="1"/>
    <m/>
    <m/>
    <n v="26"/>
    <s v="female"/>
    <s v="QLD"/>
    <n v="4213"/>
    <s v="Zyprexa"/>
    <s v="olanzapine"/>
    <m/>
    <m/>
    <s v="No"/>
    <s v="Other urban region"/>
    <s v="High school or below"/>
    <s v="Employed full or part time"/>
    <s v="Never married"/>
    <s v="Yes"/>
    <s v="No"/>
    <m/>
    <m/>
    <m/>
    <n v="43"/>
    <m/>
    <m/>
    <m/>
    <m/>
    <m/>
    <m/>
    <m/>
    <n v="20"/>
    <m/>
    <m/>
    <m/>
    <m/>
    <m/>
    <m/>
    <m/>
    <m/>
    <m/>
    <m/>
    <m/>
    <n v="21"/>
    <m/>
    <m/>
    <m/>
    <m/>
    <m/>
    <m/>
    <m/>
    <m/>
    <m/>
    <m/>
    <m/>
    <m/>
    <m/>
    <m/>
    <m/>
    <m/>
    <m/>
    <m/>
  </r>
  <r>
    <n v="381753"/>
    <n v="136260"/>
    <d v="2019-07-24T16:43:39"/>
    <d v="2019-07-24T16:56:43"/>
    <x v="1"/>
    <m/>
    <m/>
    <n v="39"/>
    <s v="female"/>
    <s v="VIC"/>
    <n v="3941"/>
    <s v="Lithium, lamactil, seroquel, Valium"/>
    <s v="lithium"/>
    <m/>
    <m/>
    <m/>
    <s v="Other urban region"/>
    <s v="High school or below"/>
    <s v="Employed full or part time"/>
    <s v="Married (registered and de facto)"/>
    <s v="No"/>
    <m/>
    <m/>
    <m/>
    <m/>
    <n v="31"/>
    <m/>
    <m/>
    <m/>
    <m/>
    <m/>
    <m/>
    <m/>
    <n v="12"/>
    <m/>
    <m/>
    <m/>
    <m/>
    <m/>
    <m/>
    <m/>
    <m/>
    <m/>
    <m/>
    <m/>
    <n v="14"/>
    <m/>
    <m/>
    <m/>
    <m/>
    <m/>
    <m/>
    <m/>
    <m/>
    <m/>
    <m/>
    <m/>
    <m/>
    <m/>
    <m/>
    <m/>
    <m/>
    <m/>
    <m/>
  </r>
  <r>
    <n v="381920"/>
    <n v="136367"/>
    <d v="2019-07-27T02:05:59"/>
    <d v="2019-07-27T02:21:39"/>
    <x v="1"/>
    <m/>
    <m/>
    <n v="22"/>
    <s v="male"/>
    <s v="VIC"/>
    <n v="3030"/>
    <s v="Largactil   10mg &amp; escitalopram   20mg"/>
    <s v="chlorpromazine"/>
    <m/>
    <m/>
    <s v="No"/>
    <s v="Capital city or surrounding suburbs"/>
    <s v="High school or below"/>
    <s v="Employed full or part time"/>
    <s v="Never married"/>
    <s v="No"/>
    <m/>
    <m/>
    <m/>
    <m/>
    <n v="35"/>
    <m/>
    <m/>
    <m/>
    <m/>
    <m/>
    <m/>
    <m/>
    <n v="14"/>
    <m/>
    <m/>
    <m/>
    <m/>
    <m/>
    <m/>
    <m/>
    <m/>
    <m/>
    <m/>
    <m/>
    <n v="5"/>
    <m/>
    <m/>
    <m/>
    <m/>
    <m/>
    <m/>
    <m/>
    <m/>
    <m/>
    <m/>
    <m/>
    <m/>
    <m/>
    <m/>
    <m/>
    <m/>
    <m/>
    <m/>
  </r>
  <r>
    <n v="382248"/>
    <n v="136563"/>
    <d v="2019-07-30T11:51:36"/>
    <d v="2019-07-30T12:02:49"/>
    <x v="1"/>
    <m/>
    <m/>
    <n v="25"/>
    <s v="male"/>
    <s v="NSW"/>
    <n v="2156"/>
    <s v="Modafinal, Zyprexia, Valium, Ritilin"/>
    <s v="olanzapine"/>
    <m/>
    <m/>
    <s v="No"/>
    <s v="Other urban region"/>
    <s v="Trade certificate or diploma"/>
    <s v="Undertaking parenting or home duties"/>
    <s v="Never married"/>
    <s v="Yes"/>
    <s v="No"/>
    <m/>
    <m/>
    <m/>
    <n v="38"/>
    <m/>
    <m/>
    <m/>
    <m/>
    <m/>
    <m/>
    <m/>
    <n v="24"/>
    <m/>
    <m/>
    <m/>
    <m/>
    <m/>
    <m/>
    <m/>
    <m/>
    <m/>
    <m/>
    <m/>
    <n v="18"/>
    <m/>
    <m/>
    <m/>
    <m/>
    <m/>
    <m/>
    <m/>
    <m/>
    <m/>
    <m/>
    <m/>
    <m/>
    <m/>
    <m/>
    <m/>
    <m/>
    <m/>
    <m/>
  </r>
  <r>
    <n v="382293"/>
    <n v="136604"/>
    <d v="2019-07-30T19:02:29"/>
    <d v="2019-07-30T23:17:02"/>
    <x v="1"/>
    <m/>
    <m/>
    <n v="43"/>
    <s v="female"/>
    <s v="QLD"/>
    <n v="4125"/>
    <s v="Respiradol Consta 50mg"/>
    <s v="risperidone"/>
    <m/>
    <m/>
    <s v="No"/>
    <s v="Other urban region"/>
    <s v="Trade certificate or diploma"/>
    <s v="Employed full or part time"/>
    <s v="Divorced"/>
    <s v="No"/>
    <m/>
    <m/>
    <m/>
    <m/>
    <n v="28"/>
    <m/>
    <m/>
    <m/>
    <m/>
    <m/>
    <m/>
    <m/>
    <n v="7"/>
    <m/>
    <m/>
    <m/>
    <m/>
    <m/>
    <m/>
    <m/>
    <m/>
    <m/>
    <m/>
    <m/>
    <n v="9"/>
    <m/>
    <m/>
    <m/>
    <m/>
    <m/>
    <m/>
    <m/>
    <m/>
    <m/>
    <m/>
    <m/>
    <m/>
    <m/>
    <m/>
    <m/>
    <m/>
    <m/>
    <m/>
  </r>
  <r>
    <n v="382471"/>
    <n v="136690"/>
    <d v="2019-08-01T13:18:36"/>
    <d v="2019-08-01T13:44:41"/>
    <x v="1"/>
    <m/>
    <m/>
    <n v="56"/>
    <s v="male"/>
    <s v="VIC"/>
    <n v="3160"/>
    <s v="Maclobamide 600mg; clonazapam,  &amp; largactil   dosage varies &amp; as required"/>
    <s v="chlorpromazine"/>
    <m/>
    <m/>
    <s v="No"/>
    <s v="Capital city or surrounding suburbs"/>
    <s v="Undergraduate degree"/>
    <s v="Retired"/>
    <s v="Married (registered and de facto)"/>
    <s v="No"/>
    <m/>
    <m/>
    <m/>
    <m/>
    <n v="36"/>
    <m/>
    <m/>
    <m/>
    <m/>
    <m/>
    <m/>
    <m/>
    <n v="22"/>
    <m/>
    <m/>
    <m/>
    <m/>
    <m/>
    <m/>
    <m/>
    <m/>
    <m/>
    <m/>
    <m/>
    <n v="19"/>
    <m/>
    <m/>
    <m/>
    <m/>
    <m/>
    <m/>
    <m/>
    <m/>
    <m/>
    <m/>
    <m/>
    <m/>
    <m/>
    <m/>
    <m/>
    <m/>
    <m/>
    <m/>
  </r>
  <r>
    <n v="382535"/>
    <n v="44258"/>
    <d v="2019-08-02T11:02:16"/>
    <d v="2019-08-02T11:10:54"/>
    <x v="1"/>
    <m/>
    <m/>
    <n v="64"/>
    <s v="male"/>
    <s v="NSW"/>
    <n v="2048"/>
    <s v="Zypine 10mg"/>
    <s v="olanzapine"/>
    <m/>
    <m/>
    <s v="No"/>
    <s v="Capital city or surrounding suburbs"/>
    <s v="Postgraduate degree"/>
    <s v="Retired"/>
    <s v="Never married"/>
    <s v="Yes"/>
    <s v="No"/>
    <m/>
    <m/>
    <m/>
    <n v="23"/>
    <m/>
    <m/>
    <m/>
    <m/>
    <m/>
    <m/>
    <m/>
    <n v="7"/>
    <m/>
    <m/>
    <m/>
    <m/>
    <m/>
    <m/>
    <m/>
    <m/>
    <m/>
    <m/>
    <m/>
    <n v="5"/>
    <m/>
    <m/>
    <m/>
    <m/>
    <m/>
    <m/>
    <m/>
    <m/>
    <m/>
    <m/>
    <m/>
    <m/>
    <m/>
    <m/>
    <m/>
    <m/>
    <m/>
    <m/>
  </r>
  <r>
    <n v="383246"/>
    <n v="137170"/>
    <d v="2019-08-11T07:24:53"/>
    <d v="2019-08-11T07:43:01"/>
    <x v="1"/>
    <m/>
    <m/>
    <n v="24"/>
    <s v="female"/>
    <s v="NSW"/>
    <n v="2068"/>
    <s v="Seroquel XR 200mg , Mirtazipine 30mg, Lithium slow release 900mg , Ability injection, diazepam 5mg PRN"/>
    <s v="lithium"/>
    <s v="aripiprazole"/>
    <m/>
    <m/>
    <s v="Capital city or surrounding suburbs"/>
    <s v="High school or below"/>
    <s v="Employed full or part time"/>
    <s v="Never married"/>
    <s v="Yes"/>
    <s v="No"/>
    <m/>
    <m/>
    <m/>
    <n v="27"/>
    <m/>
    <m/>
    <m/>
    <m/>
    <m/>
    <m/>
    <m/>
    <n v="19"/>
    <m/>
    <m/>
    <m/>
    <m/>
    <m/>
    <m/>
    <m/>
    <m/>
    <m/>
    <m/>
    <m/>
    <n v="12"/>
    <m/>
    <m/>
    <m/>
    <m/>
    <m/>
    <m/>
    <m/>
    <m/>
    <m/>
    <m/>
    <m/>
    <m/>
    <m/>
    <m/>
    <m/>
    <m/>
    <m/>
    <m/>
  </r>
  <r>
    <n v="384600"/>
    <n v="138064"/>
    <d v="2019-08-28T01:26:22"/>
    <d v="2019-08-28T01:57:06"/>
    <x v="1"/>
    <m/>
    <m/>
    <n v="41"/>
    <s v="female"/>
    <s v="ACT"/>
    <n v="2603"/>
    <s v="Risperidone, Latifa, Effexor"/>
    <s v="risperidone"/>
    <m/>
    <m/>
    <m/>
    <s v="Capital city or surrounding suburbs"/>
    <s v="Postgraduate degree"/>
    <s v="Employed full or part time"/>
    <s v="Never married"/>
    <s v="No"/>
    <m/>
    <m/>
    <m/>
    <m/>
    <n v="30"/>
    <m/>
    <m/>
    <m/>
    <m/>
    <m/>
    <m/>
    <m/>
    <n v="18"/>
    <m/>
    <m/>
    <m/>
    <m/>
    <m/>
    <m/>
    <m/>
    <m/>
    <m/>
    <m/>
    <m/>
    <n v="14"/>
    <m/>
    <m/>
    <m/>
    <m/>
    <m/>
    <m/>
    <m/>
    <m/>
    <m/>
    <m/>
    <m/>
    <m/>
    <m/>
    <m/>
    <m/>
    <m/>
    <m/>
    <m/>
  </r>
  <r>
    <n v="384694"/>
    <n v="138123"/>
    <d v="2019-08-28T22:51:25"/>
    <d v="2019-08-28T23:02:06"/>
    <x v="1"/>
    <m/>
    <m/>
    <n v="51"/>
    <s v="male"/>
    <s v="QLD"/>
    <n v="4030"/>
    <s v="Effexor 75mg largactil 20mg"/>
    <s v="chlorpromazine"/>
    <m/>
    <m/>
    <s v="No"/>
    <s v="Capital city or surrounding suburbs"/>
    <s v="Postgraduate degree"/>
    <s v="Employed full or part time"/>
    <s v="Married (registered and de facto)"/>
    <s v="Yes"/>
    <s v="No"/>
    <m/>
    <m/>
    <m/>
    <n v="46"/>
    <m/>
    <m/>
    <m/>
    <m/>
    <m/>
    <m/>
    <m/>
    <n v="25"/>
    <m/>
    <m/>
    <m/>
    <m/>
    <m/>
    <m/>
    <m/>
    <m/>
    <m/>
    <m/>
    <m/>
    <n v="20"/>
    <m/>
    <m/>
    <m/>
    <m/>
    <m/>
    <m/>
    <m/>
    <m/>
    <m/>
    <m/>
    <m/>
    <m/>
    <m/>
    <m/>
    <m/>
    <m/>
    <m/>
    <m/>
  </r>
  <r>
    <n v="384781"/>
    <n v="138172"/>
    <d v="2019-08-29T19:08:34"/>
    <d v="2019-08-29T19:32:57"/>
    <x v="1"/>
    <m/>
    <m/>
    <n v="40"/>
    <s v="male"/>
    <s v="VIC"/>
    <n v="3140"/>
    <s v="Valproate Valium olonzapam"/>
    <s v="olanzapine"/>
    <m/>
    <m/>
    <s v="No"/>
    <s v="Capital city or surrounding suburbs"/>
    <s v="Postgraduate degree"/>
    <s v="Receiving registered disability support"/>
    <s v="Separated"/>
    <s v="Yes"/>
    <s v="Yes"/>
    <m/>
    <m/>
    <m/>
    <n v="43"/>
    <m/>
    <m/>
    <m/>
    <m/>
    <m/>
    <m/>
    <m/>
    <n v="27"/>
    <m/>
    <m/>
    <m/>
    <m/>
    <m/>
    <m/>
    <m/>
    <m/>
    <m/>
    <m/>
    <m/>
    <n v="21"/>
    <m/>
    <m/>
    <m/>
    <m/>
    <m/>
    <m/>
    <m/>
    <m/>
    <m/>
    <m/>
    <m/>
    <m/>
    <m/>
    <m/>
    <m/>
    <m/>
    <m/>
    <m/>
  </r>
  <r>
    <n v="384911"/>
    <n v="138253"/>
    <d v="2019-08-31T19:58:02"/>
    <d v="2019-08-31T20:17:13"/>
    <x v="1"/>
    <m/>
    <m/>
    <n v="22"/>
    <s v="female"/>
    <s v="VIC"/>
    <n v="3977"/>
    <s v="Zyprexa Olanzapine 5mg once daily"/>
    <s v="olanzapine"/>
    <m/>
    <m/>
    <s v="No"/>
    <s v="Capital city or surrounding suburbs"/>
    <s v="Trade certificate or diploma"/>
    <s v="Student"/>
    <s v="Never married"/>
    <s v="Yes"/>
    <s v="No"/>
    <m/>
    <m/>
    <m/>
    <n v="43"/>
    <m/>
    <m/>
    <m/>
    <m/>
    <m/>
    <m/>
    <m/>
    <n v="26"/>
    <m/>
    <m/>
    <m/>
    <m/>
    <m/>
    <m/>
    <m/>
    <m/>
    <m/>
    <m/>
    <m/>
    <n v="21"/>
    <m/>
    <m/>
    <m/>
    <m/>
    <m/>
    <m/>
    <m/>
    <m/>
    <m/>
    <m/>
    <m/>
    <m/>
    <m/>
    <m/>
    <m/>
    <m/>
    <m/>
    <m/>
  </r>
  <r>
    <n v="385067"/>
    <n v="138348"/>
    <d v="2019-09-02T14:08:17"/>
    <d v="2019-09-02T14:21:45"/>
    <x v="1"/>
    <m/>
    <m/>
    <n v="25"/>
    <s v="male"/>
    <s v="NSW"/>
    <n v="2100"/>
    <s v="150mg venlafaxine once daily. 400mg amisulpride twice daily. 7.5mg olanzapine once daily. 20 30mg propranolol over the day according to nerves."/>
    <s v="amisulpride"/>
    <s v="olanzapine"/>
    <m/>
    <s v="No"/>
    <s v="Capital city or surrounding suburbs"/>
    <s v="Trade certificate or diploma"/>
    <s v="Employed full or part time"/>
    <s v="Never married"/>
    <s v="Yes"/>
    <s v="No"/>
    <m/>
    <m/>
    <m/>
    <n v="29"/>
    <m/>
    <m/>
    <m/>
    <m/>
    <m/>
    <m/>
    <m/>
    <n v="16"/>
    <m/>
    <m/>
    <m/>
    <m/>
    <m/>
    <m/>
    <m/>
    <m/>
    <m/>
    <m/>
    <m/>
    <n v="9"/>
    <m/>
    <m/>
    <m/>
    <m/>
    <m/>
    <m/>
    <m/>
    <m/>
    <m/>
    <m/>
    <m/>
    <m/>
    <m/>
    <m/>
    <m/>
    <m/>
    <m/>
    <m/>
  </r>
  <r>
    <n v="385073"/>
    <n v="99240"/>
    <d v="2019-09-02T15:07:47"/>
    <d v="2019-09-02T22:18:20"/>
    <x v="1"/>
    <m/>
    <m/>
    <n v="40"/>
    <s v="male"/>
    <s v="VIC"/>
    <n v="3140"/>
    <s v="Onlonzapine valproate Valium"/>
    <s v="olanzapine"/>
    <m/>
    <m/>
    <m/>
    <m/>
    <m/>
    <m/>
    <m/>
    <m/>
    <m/>
    <m/>
    <m/>
    <m/>
    <m/>
    <m/>
    <m/>
    <m/>
    <m/>
    <m/>
    <m/>
    <m/>
    <m/>
    <m/>
    <m/>
    <m/>
    <m/>
    <m/>
    <m/>
    <m/>
    <m/>
    <m/>
    <m/>
    <m/>
    <m/>
    <m/>
    <m/>
    <m/>
    <m/>
    <m/>
    <m/>
    <m/>
    <m/>
    <m/>
    <m/>
    <m/>
    <m/>
    <m/>
    <m/>
    <m/>
    <m/>
    <m/>
    <m/>
  </r>
  <r>
    <n v="385536"/>
    <n v="138636"/>
    <d v="2019-09-07T03:51:15"/>
    <d v="2019-09-07T04:06:37"/>
    <x v="1"/>
    <m/>
    <m/>
    <n v="54"/>
    <s v="female"/>
    <s v="NSW"/>
    <n v="2147"/>
    <s v="seriquil XR400mg, seriquil 300mg IR, zyprexia 20mg, amitryptoline 125mg"/>
    <s v="olanzapine"/>
    <m/>
    <m/>
    <m/>
    <s v="Capital city or surrounding suburbs"/>
    <s v="Postgraduate degree"/>
    <s v="Employed full or part time"/>
    <s v="Widowed"/>
    <s v="Yes"/>
    <s v="No"/>
    <m/>
    <m/>
    <m/>
    <n v="47"/>
    <m/>
    <m/>
    <m/>
    <m/>
    <m/>
    <m/>
    <m/>
    <n v="22"/>
    <m/>
    <m/>
    <m/>
    <m/>
    <m/>
    <m/>
    <m/>
    <m/>
    <m/>
    <m/>
    <m/>
    <n v="15"/>
    <m/>
    <m/>
    <m/>
    <m/>
    <m/>
    <m/>
    <m/>
    <m/>
    <m/>
    <m/>
    <m/>
    <m/>
    <m/>
    <m/>
    <m/>
    <m/>
    <m/>
    <m/>
  </r>
  <r>
    <n v="385702"/>
    <n v="138727"/>
    <d v="2019-09-08T20:10:07"/>
    <d v="2019-09-08T20:46:12"/>
    <x v="1"/>
    <m/>
    <m/>
    <n v="28"/>
    <s v="female"/>
    <s v="VIC"/>
    <n v="3064"/>
    <s v="Sertraline 2 tablets 100mg, acamprosate 333mg 2 tablets 3 times a day, thiamine 100mg, lurasidone 40mg 1/2 tablet in the morning and 1 tablet at night,"/>
    <s v="lurasidone"/>
    <m/>
    <m/>
    <m/>
    <s v="Rural or remote region"/>
    <s v="High school or below"/>
    <s v="Undertaking parenting or home duties"/>
    <s v="Married (registered and de facto)"/>
    <s v="Yes"/>
    <s v="Yes"/>
    <m/>
    <m/>
    <m/>
    <n v="40"/>
    <m/>
    <m/>
    <m/>
    <m/>
    <m/>
    <m/>
    <m/>
    <n v="26"/>
    <m/>
    <m/>
    <m/>
    <m/>
    <m/>
    <m/>
    <m/>
    <m/>
    <m/>
    <m/>
    <m/>
    <n v="17"/>
    <m/>
    <m/>
    <m/>
    <m/>
    <m/>
    <m/>
    <m/>
    <m/>
    <m/>
    <m/>
    <m/>
    <m/>
    <m/>
    <m/>
    <m/>
    <m/>
    <m/>
    <m/>
  </r>
  <r>
    <n v="385764"/>
    <n v="138768"/>
    <d v="2019-09-09T12:44:54"/>
    <d v="2019-09-09T12:56:40"/>
    <x v="1"/>
    <m/>
    <m/>
    <n v="37"/>
    <s v="female"/>
    <s v="VIC"/>
    <n v="3172"/>
    <s v="Zyprexa (20mg), Ciprimil (40mg)"/>
    <s v="olanzapine"/>
    <m/>
    <m/>
    <s v="No"/>
    <s v="Capital city or surrounding suburbs"/>
    <s v="High school or below"/>
    <s v="Receiving registered disability support"/>
    <s v="Separated"/>
    <s v="No"/>
    <m/>
    <m/>
    <m/>
    <m/>
    <n v="39"/>
    <m/>
    <m/>
    <m/>
    <m/>
    <m/>
    <m/>
    <m/>
    <n v="25"/>
    <m/>
    <m/>
    <m/>
    <m/>
    <m/>
    <m/>
    <m/>
    <m/>
    <m/>
    <m/>
    <m/>
    <n v="11"/>
    <m/>
    <m/>
    <m/>
    <m/>
    <m/>
    <m/>
    <m/>
    <m/>
    <m/>
    <m/>
    <m/>
    <m/>
    <m/>
    <m/>
    <m/>
    <m/>
    <m/>
    <m/>
  </r>
  <r>
    <n v="386064"/>
    <n v="138937"/>
    <d v="2019-09-11T17:25:04"/>
    <d v="2019-09-11T17:43:52"/>
    <x v="1"/>
    <m/>
    <m/>
    <n v="27"/>
    <s v="female"/>
    <s v="NSW"/>
    <n v="2774"/>
    <s v="Dothep 225mg, Lithium 750mg, Ativan 1mg once or twice daily"/>
    <s v="lithium"/>
    <m/>
    <m/>
    <s v="No"/>
    <s v="Capital city or surrounding suburbs"/>
    <s v="Postgraduate degree"/>
    <s v="Employed full or part time"/>
    <s v="Never married"/>
    <s v="Yes"/>
    <s v="No"/>
    <m/>
    <m/>
    <m/>
    <n v="38"/>
    <m/>
    <m/>
    <m/>
    <m/>
    <m/>
    <m/>
    <m/>
    <n v="20"/>
    <m/>
    <m/>
    <m/>
    <m/>
    <m/>
    <m/>
    <m/>
    <m/>
    <m/>
    <m/>
    <m/>
    <n v="14"/>
    <m/>
    <m/>
    <m/>
    <m/>
    <m/>
    <m/>
    <m/>
    <m/>
    <m/>
    <m/>
    <m/>
    <m/>
    <m/>
    <m/>
    <m/>
    <m/>
    <m/>
    <m/>
  </r>
  <r>
    <n v="386326"/>
    <n v="139105"/>
    <d v="2019-09-13T22:22:26"/>
    <d v="2019-09-13T22:31:58"/>
    <x v="1"/>
    <m/>
    <m/>
    <n v="37"/>
    <s v="female"/>
    <s v="VIC"/>
    <n v="3136"/>
    <s v=" 30mg, abilify 10mg"/>
    <s v="arapiprazole"/>
    <m/>
    <m/>
    <s v="No"/>
    <s v="Capital city or surrounding suburbs"/>
    <s v="Postgraduate degree"/>
    <s v="Employed full or part time"/>
    <s v="Married (registered and de facto)"/>
    <s v="No"/>
    <m/>
    <m/>
    <m/>
    <m/>
    <n v="34"/>
    <m/>
    <m/>
    <m/>
    <m/>
    <m/>
    <m/>
    <m/>
    <n v="18"/>
    <m/>
    <m/>
    <m/>
    <m/>
    <m/>
    <m/>
    <m/>
    <m/>
    <m/>
    <m/>
    <m/>
    <n v="9"/>
    <m/>
    <m/>
    <m/>
    <m/>
    <m/>
    <m/>
    <m/>
    <m/>
    <m/>
    <m/>
    <m/>
    <m/>
    <m/>
    <m/>
    <m/>
    <m/>
    <m/>
    <m/>
  </r>
  <r>
    <n v="386436"/>
    <n v="139172"/>
    <d v="2019-09-15T19:39:37"/>
    <d v="2019-09-15T19:57:59"/>
    <x v="1"/>
    <m/>
    <m/>
    <n v="40"/>
    <s v="female"/>
    <s v="NSW"/>
    <n v="2450"/>
    <s v="Zyprexa schizo affective disorder"/>
    <s v="olanzapine"/>
    <m/>
    <m/>
    <s v="No"/>
    <s v="Capital city or surrounding suburbs"/>
    <s v="High school or below"/>
    <s v="Receiving registered disability support"/>
    <s v="Married (registered and de facto)"/>
    <s v="No"/>
    <m/>
    <m/>
    <m/>
    <m/>
    <n v="42"/>
    <m/>
    <m/>
    <m/>
    <m/>
    <m/>
    <m/>
    <m/>
    <n v="17"/>
    <m/>
    <m/>
    <m/>
    <m/>
    <m/>
    <m/>
    <m/>
    <m/>
    <m/>
    <m/>
    <m/>
    <n v="19"/>
    <m/>
    <m/>
    <m/>
    <m/>
    <m/>
    <m/>
    <m/>
    <m/>
    <m/>
    <m/>
    <m/>
    <m/>
    <m/>
    <m/>
    <m/>
    <m/>
    <m/>
    <m/>
  </r>
  <r>
    <n v="386710"/>
    <n v="139334"/>
    <d v="2019-09-18T03:04:46"/>
    <d v="2019-09-18T03:22:12"/>
    <x v="1"/>
    <m/>
    <m/>
    <n v="41"/>
    <s v="female"/>
    <s v="NSW"/>
    <n v="2131"/>
    <s v="Abilify 5mg"/>
    <s v="arapiprazole"/>
    <m/>
    <m/>
    <s v="No"/>
    <s v="Capital city or surrounding suburbs"/>
    <s v="Trade certificate or diploma"/>
    <s v="Unemployed, but seeking employment"/>
    <s v="Never married"/>
    <s v="No"/>
    <m/>
    <m/>
    <m/>
    <m/>
    <n v="27"/>
    <m/>
    <m/>
    <m/>
    <m/>
    <m/>
    <m/>
    <m/>
    <n v="15"/>
    <m/>
    <m/>
    <m/>
    <m/>
    <m/>
    <m/>
    <m/>
    <m/>
    <m/>
    <m/>
    <m/>
    <n v="12"/>
    <m/>
    <m/>
    <m/>
    <m/>
    <m/>
    <m/>
    <m/>
    <m/>
    <m/>
    <m/>
    <m/>
    <m/>
    <m/>
    <m/>
    <m/>
    <m/>
    <m/>
    <m/>
  </r>
  <r>
    <n v="387201"/>
    <n v="139632"/>
    <d v="2019-09-23T14:33:49"/>
    <d v="2019-09-23T14:54:00"/>
    <x v="1"/>
    <m/>
    <m/>
    <n v="53"/>
    <s v="male"/>
    <s v="TAS"/>
    <n v="7008"/>
    <s v="Pristiq (200mg). Olanzapine (2.5mg)."/>
    <s v="olanzapine"/>
    <m/>
    <m/>
    <s v="No"/>
    <s v="Capital city or surrounding suburbs"/>
    <s v="High school or below"/>
    <s v="Receiving registered disability support"/>
    <s v="Divorced"/>
    <s v="No"/>
    <m/>
    <m/>
    <m/>
    <m/>
    <n v="31"/>
    <m/>
    <m/>
    <m/>
    <m/>
    <m/>
    <m/>
    <m/>
    <n v="11"/>
    <m/>
    <m/>
    <m/>
    <m/>
    <m/>
    <m/>
    <m/>
    <m/>
    <m/>
    <m/>
    <m/>
    <n v="19"/>
    <m/>
    <m/>
    <m/>
    <m/>
    <m/>
    <m/>
    <m/>
    <m/>
    <m/>
    <m/>
    <m/>
    <m/>
    <m/>
    <m/>
    <m/>
    <m/>
    <m/>
    <m/>
  </r>
  <r>
    <n v="387215"/>
    <n v="139642"/>
    <d v="2019-09-23T15:58:00"/>
    <d v="2019-09-23T16:18:40"/>
    <x v="1"/>
    <m/>
    <m/>
    <n v="29"/>
    <s v="female"/>
    <s v="SA"/>
    <n v="5162"/>
    <s v="Lithium 30mg Prozac 70mg"/>
    <s v="lithium"/>
    <m/>
    <m/>
    <s v="No"/>
    <s v="Capital city or surrounding suburbs"/>
    <s v="Trade certificate or diploma"/>
    <s v="Unemployed, but seeking employment"/>
    <s v="Never married"/>
    <s v="Yes"/>
    <s v="No"/>
    <m/>
    <m/>
    <m/>
    <n v="42"/>
    <m/>
    <m/>
    <m/>
    <m/>
    <m/>
    <m/>
    <m/>
    <n v="25"/>
    <m/>
    <m/>
    <m/>
    <m/>
    <m/>
    <m/>
    <m/>
    <m/>
    <m/>
    <m/>
    <m/>
    <n v="21"/>
    <m/>
    <m/>
    <m/>
    <m/>
    <m/>
    <m/>
    <m/>
    <m/>
    <m/>
    <m/>
    <m/>
    <m/>
    <m/>
    <m/>
    <m/>
    <m/>
    <m/>
    <m/>
  </r>
  <r>
    <n v="387222"/>
    <n v="139645"/>
    <d v="2019-09-23T16:50:44"/>
    <d v="2019-09-23T17:08:12"/>
    <x v="1"/>
    <m/>
    <m/>
    <n v="27"/>
    <s v="male"/>
    <s v="QLD"/>
    <n v="4575"/>
    <s v="Sertlaine 150mg once daily.   Respierdone 1mg twice daily"/>
    <s v="risperidone"/>
    <m/>
    <m/>
    <s v="No"/>
    <s v="Other urban region"/>
    <s v="High school or below"/>
    <s v="Employed full or part time"/>
    <s v="Never married"/>
    <s v="Yes"/>
    <s v="No"/>
    <m/>
    <m/>
    <m/>
    <n v="15"/>
    <m/>
    <m/>
    <m/>
    <m/>
    <m/>
    <m/>
    <m/>
    <n v="7"/>
    <m/>
    <m/>
    <m/>
    <m/>
    <m/>
    <m/>
    <m/>
    <m/>
    <m/>
    <m/>
    <m/>
    <n v="1"/>
    <m/>
    <m/>
    <m/>
    <m/>
    <m/>
    <m/>
    <m/>
    <m/>
    <m/>
    <m/>
    <m/>
    <m/>
    <m/>
    <m/>
    <m/>
    <m/>
    <m/>
    <m/>
  </r>
  <r>
    <n v="387342"/>
    <n v="139715"/>
    <d v="2019-09-24T16:03:10"/>
    <d v="2019-09-24T16:12:29"/>
    <x v="1"/>
    <m/>
    <m/>
    <n v="50"/>
    <s v="female"/>
    <s v="VIC"/>
    <n v="3216"/>
    <s v="Zoloft, lithium, amisulpride, zyban"/>
    <s v="lithium"/>
    <m/>
    <m/>
    <s v="No"/>
    <s v="Other urban region"/>
    <s v="Postgraduate degree"/>
    <s v="Unemployed, but seeking employment"/>
    <s v="Divorced"/>
    <s v="No"/>
    <m/>
    <m/>
    <m/>
    <m/>
    <n v="25"/>
    <m/>
    <m/>
    <m/>
    <m/>
    <m/>
    <m/>
    <m/>
    <n v="10"/>
    <m/>
    <m/>
    <m/>
    <m/>
    <m/>
    <m/>
    <m/>
    <m/>
    <m/>
    <m/>
    <m/>
    <n v="5"/>
    <m/>
    <m/>
    <m/>
    <m/>
    <m/>
    <m/>
    <m/>
    <m/>
    <m/>
    <m/>
    <m/>
    <m/>
    <m/>
    <m/>
    <m/>
    <m/>
    <m/>
    <m/>
  </r>
  <r>
    <n v="387586"/>
    <n v="139853"/>
    <d v="2019-09-26T19:29:41"/>
    <d v="2019-09-28T12:13:02"/>
    <x v="1"/>
    <m/>
    <m/>
    <n v="68"/>
    <s v="female"/>
    <s v="WA"/>
    <n v="6054"/>
    <s v="Lithium 500mg  Mirtazepine 45mg. sifrol. 200 mg. Duloxetine. 60 mg  Serequel. 10mg. Temazepam 10mg. Olanzepam 5mg"/>
    <s v="lithium"/>
    <m/>
    <m/>
    <m/>
    <s v="Capital city or surrounding suburbs"/>
    <s v="High school or below"/>
    <s v="Retired"/>
    <s v="Never married"/>
    <s v="Yes"/>
    <s v="Yes"/>
    <m/>
    <m/>
    <m/>
    <n v="45"/>
    <m/>
    <m/>
    <m/>
    <m/>
    <m/>
    <m/>
    <m/>
    <n v="25"/>
    <m/>
    <m/>
    <m/>
    <m/>
    <m/>
    <m/>
    <m/>
    <m/>
    <m/>
    <m/>
    <m/>
    <n v="18"/>
    <m/>
    <m/>
    <m/>
    <m/>
    <m/>
    <m/>
    <m/>
    <m/>
    <m/>
    <m/>
    <m/>
    <m/>
    <m/>
    <m/>
    <m/>
    <m/>
    <m/>
    <m/>
  </r>
  <r>
    <n v="387764"/>
    <n v="139965"/>
    <d v="2019-09-29T11:42:23"/>
    <d v="2019-09-29T11:50:38"/>
    <x v="1"/>
    <m/>
    <m/>
    <n v="45"/>
    <s v="female"/>
    <s v="NSW"/>
    <n v="2295"/>
    <s v="Lithium Dothep Cymbalta Lamotrigine Modafinil"/>
    <s v="lithium"/>
    <m/>
    <m/>
    <s v="No"/>
    <s v="Other urban region"/>
    <s v="Postgraduate degree"/>
    <s v="Retired"/>
    <s v="Married (registered and de facto)"/>
    <s v="No"/>
    <m/>
    <m/>
    <m/>
    <m/>
    <n v="28"/>
    <m/>
    <m/>
    <m/>
    <m/>
    <m/>
    <m/>
    <m/>
    <n v="12"/>
    <m/>
    <m/>
    <m/>
    <m/>
    <m/>
    <m/>
    <m/>
    <m/>
    <m/>
    <m/>
    <m/>
    <n v="15"/>
    <m/>
    <m/>
    <m/>
    <m/>
    <m/>
    <m/>
    <m/>
    <m/>
    <m/>
    <m/>
    <m/>
    <m/>
    <m/>
    <m/>
    <m/>
    <m/>
    <m/>
    <m/>
  </r>
  <r>
    <n v="387972"/>
    <n v="140097"/>
    <d v="2019-10-01T03:27:44"/>
    <d v="2019-10-01T03:41:34"/>
    <x v="1"/>
    <m/>
    <m/>
    <n v="20"/>
    <s v="female"/>
    <s v="WA"/>
    <n v="6061"/>
    <s v="Olanzapine 10mg"/>
    <s v="olanzapine"/>
    <m/>
    <m/>
    <s v="No"/>
    <s v="Capital city or surrounding suburbs"/>
    <s v="High school or below"/>
    <s v="Unemployed, but seeking employment"/>
    <s v="Never married"/>
    <s v="Yes"/>
    <s v="Yes"/>
    <m/>
    <m/>
    <m/>
    <n v="44"/>
    <m/>
    <m/>
    <m/>
    <m/>
    <m/>
    <m/>
    <m/>
    <n v="26"/>
    <m/>
    <m/>
    <m/>
    <m/>
    <m/>
    <m/>
    <m/>
    <m/>
    <m/>
    <m/>
    <m/>
    <n v="18"/>
    <m/>
    <m/>
    <m/>
    <m/>
    <m/>
    <m/>
    <m/>
    <m/>
    <m/>
    <m/>
    <m/>
    <m/>
    <m/>
    <m/>
    <m/>
    <m/>
    <m/>
    <m/>
  </r>
  <r>
    <n v="388363"/>
    <n v="91839"/>
    <d v="2019-10-04T14:10:43"/>
    <d v="2019-10-04T18:07:08"/>
    <x v="1"/>
    <m/>
    <m/>
    <n v="53"/>
    <s v="female"/>
    <s v="VIC"/>
    <n v="3137"/>
    <s v="Lithium, aurorix, valdoxan, olanzapine"/>
    <s v="lithium"/>
    <s v="olanzapine"/>
    <m/>
    <s v="No"/>
    <s v="Capital city or surrounding suburbs"/>
    <s v="Other tertiary qualification/certificate"/>
    <s v="Disability Support"/>
    <s v="Married / Defacto"/>
    <s v="No"/>
    <s v="No"/>
    <m/>
    <m/>
    <m/>
    <n v="34"/>
    <m/>
    <m/>
    <m/>
    <m/>
    <m/>
    <m/>
    <m/>
    <n v="21"/>
    <m/>
    <m/>
    <m/>
    <m/>
    <m/>
    <m/>
    <m/>
    <m/>
    <m/>
    <m/>
    <m/>
    <n v="20"/>
    <m/>
    <m/>
    <m/>
    <m/>
    <m/>
    <m/>
    <m/>
    <m/>
    <m/>
    <m/>
    <m/>
    <m/>
    <m/>
    <m/>
    <m/>
    <m/>
    <m/>
    <m/>
  </r>
  <r>
    <n v="388411"/>
    <n v="140381"/>
    <d v="2019-10-04T23:17:14"/>
    <d v="2019-10-04T23:28:17"/>
    <x v="1"/>
    <m/>
    <m/>
    <n v="44"/>
    <s v="female"/>
    <s v="NSW"/>
    <n v="2539"/>
    <s v="Lithium and Effexor"/>
    <s v="lithium"/>
    <m/>
    <m/>
    <s v="No"/>
    <s v="Other urban region"/>
    <s v="Trade certificate or diploma"/>
    <s v="Receiving registered disability support"/>
    <s v="Divorced"/>
    <s v="Yes"/>
    <s v="No"/>
    <m/>
    <m/>
    <m/>
    <n v="38"/>
    <m/>
    <m/>
    <m/>
    <m/>
    <m/>
    <m/>
    <m/>
    <n v="20"/>
    <m/>
    <m/>
    <m/>
    <m/>
    <m/>
    <m/>
    <m/>
    <m/>
    <m/>
    <m/>
    <m/>
    <n v="7"/>
    <m/>
    <m/>
    <m/>
    <m/>
    <m/>
    <m/>
    <m/>
    <m/>
    <m/>
    <m/>
    <m/>
    <m/>
    <m/>
    <m/>
    <m/>
    <m/>
    <m/>
    <m/>
  </r>
  <r>
    <n v="388413"/>
    <n v="140383"/>
    <d v="2019-10-05T00:35:25"/>
    <d v="2019-10-05T01:03:08"/>
    <x v="1"/>
    <m/>
    <m/>
    <n v="38"/>
    <s v="male"/>
    <s v="TAS"/>
    <n v="7009"/>
    <s v="Olanzapin 5mg and prozac 20mg"/>
    <s v="olanzapine"/>
    <m/>
    <m/>
    <s v="Aboriginal"/>
    <s v="Capital city or surrounding suburbs"/>
    <s v="High school or below"/>
    <s v="Student"/>
    <s v="Separated"/>
    <s v="No"/>
    <m/>
    <m/>
    <m/>
    <m/>
    <n v="37"/>
    <m/>
    <m/>
    <m/>
    <m/>
    <m/>
    <m/>
    <m/>
    <n v="23"/>
    <m/>
    <m/>
    <m/>
    <m/>
    <m/>
    <m/>
    <m/>
    <m/>
    <m/>
    <m/>
    <m/>
    <n v="20"/>
    <m/>
    <m/>
    <m/>
    <m/>
    <m/>
    <m/>
    <m/>
    <m/>
    <m/>
    <m/>
    <m/>
    <m/>
    <m/>
    <m/>
    <m/>
    <m/>
    <m/>
    <m/>
  </r>
  <r>
    <n v="388423"/>
    <n v="137647"/>
    <d v="2019-10-05T09:22:59"/>
    <d v="2019-10-05T10:05:07"/>
    <x v="1"/>
    <m/>
    <m/>
    <n v="19"/>
    <s v="female"/>
    <s v="QLD"/>
    <n v="4380"/>
    <s v="lithium 250mg bd, nutritional supplements"/>
    <s v="lithium"/>
    <m/>
    <m/>
    <s v="No"/>
    <s v="Rural or remote region"/>
    <s v="Trade certificate or diploma"/>
    <s v="Employed full or part time"/>
    <s v="Never married"/>
    <s v="Yes"/>
    <s v="No"/>
    <m/>
    <m/>
    <m/>
    <n v="30"/>
    <m/>
    <m/>
    <m/>
    <m/>
    <m/>
    <m/>
    <m/>
    <n v="11"/>
    <m/>
    <m/>
    <m/>
    <m/>
    <m/>
    <m/>
    <m/>
    <m/>
    <m/>
    <m/>
    <m/>
    <n v="10"/>
    <m/>
    <m/>
    <m/>
    <m/>
    <m/>
    <m/>
    <m/>
    <m/>
    <m/>
    <m/>
    <m/>
    <m/>
    <m/>
    <m/>
    <m/>
    <m/>
    <m/>
    <m/>
  </r>
  <r>
    <n v="388912"/>
    <n v="140704"/>
    <d v="2019-10-11T07:13:14"/>
    <d v="2019-10-11T07:36:39"/>
    <x v="1"/>
    <m/>
    <m/>
    <n v="47"/>
    <s v="female"/>
    <s v="NSW"/>
    <n v="2768"/>
    <s v="Lithium"/>
    <s v="lithium"/>
    <m/>
    <m/>
    <s v="No"/>
    <s v="Capital city or surrounding suburbs"/>
    <s v="Undergraduate degree"/>
    <s v="Undertaking parenting or home duties"/>
    <s v="Married (registered and de facto)"/>
    <s v="No"/>
    <m/>
    <m/>
    <m/>
    <m/>
    <n v="23"/>
    <m/>
    <m/>
    <m/>
    <m/>
    <m/>
    <m/>
    <m/>
    <n v="18"/>
    <m/>
    <m/>
    <m/>
    <m/>
    <m/>
    <m/>
    <m/>
    <m/>
    <m/>
    <m/>
    <m/>
    <n v="6"/>
    <m/>
    <m/>
    <m/>
    <m/>
    <m/>
    <m/>
    <m/>
    <m/>
    <m/>
    <m/>
    <m/>
    <m/>
    <m/>
    <m/>
    <m/>
    <m/>
    <m/>
    <m/>
  </r>
  <r>
    <n v="389488"/>
    <n v="141079"/>
    <d v="2019-10-19T09:49:49"/>
    <d v="2019-10-19T10:01:46"/>
    <x v="1"/>
    <m/>
    <m/>
    <n v="39"/>
    <s v="female"/>
    <s v="QLD"/>
    <n v="4701"/>
    <s v="Latuda 40mg lithium 250mg"/>
    <s v="lurasidone"/>
    <s v="lithium"/>
    <m/>
    <s v="No"/>
    <s v="Capital city or surrounding suburbs"/>
    <s v="High school or below"/>
    <s v="Employed full or part time"/>
    <s v="Never married"/>
    <s v="No"/>
    <m/>
    <m/>
    <m/>
    <m/>
    <n v="39"/>
    <m/>
    <m/>
    <m/>
    <m/>
    <m/>
    <m/>
    <m/>
    <n v="16"/>
    <m/>
    <m/>
    <m/>
    <m/>
    <m/>
    <m/>
    <m/>
    <m/>
    <m/>
    <m/>
    <m/>
    <n v="17"/>
    <m/>
    <m/>
    <m/>
    <m/>
    <m/>
    <m/>
    <m/>
    <m/>
    <m/>
    <m/>
    <m/>
    <m/>
    <m/>
    <m/>
    <m/>
    <m/>
    <m/>
    <m/>
  </r>
  <r>
    <n v="390015"/>
    <n v="141408"/>
    <d v="2019-10-24T12:43:35"/>
    <d v="2019-10-24T13:33:35"/>
    <x v="1"/>
    <m/>
    <m/>
    <n v="36"/>
    <s v="male"/>
    <s v="QLD"/>
    <n v="4812"/>
    <s v="Respiridone 1mg nocte &amp; 30mg Mirtazapine nocte"/>
    <s v="risperidone"/>
    <m/>
    <m/>
    <s v="No"/>
    <s v="Rural or remote region"/>
    <s v="High school or below"/>
    <s v="Unemployed, but seeking employment"/>
    <s v="Separated"/>
    <s v="No"/>
    <m/>
    <m/>
    <m/>
    <m/>
    <n v="41"/>
    <m/>
    <m/>
    <m/>
    <m/>
    <m/>
    <m/>
    <m/>
    <n v="16"/>
    <m/>
    <m/>
    <m/>
    <m/>
    <m/>
    <m/>
    <m/>
    <m/>
    <m/>
    <m/>
    <m/>
    <n v="14"/>
    <m/>
    <m/>
    <m/>
    <m/>
    <m/>
    <m/>
    <m/>
    <m/>
    <m/>
    <m/>
    <m/>
    <m/>
    <m/>
    <m/>
    <m/>
    <m/>
    <m/>
    <m/>
  </r>
  <r>
    <n v="390115"/>
    <n v="141468"/>
    <d v="2019-10-25T16:26:58"/>
    <d v="2019-10-25T17:29:20"/>
    <x v="1"/>
    <m/>
    <m/>
    <n v="42"/>
    <s v="female"/>
    <s v="SA"/>
    <n v="5158"/>
    <s v="Fluoxetine 60mg, olanzapine 20mg"/>
    <s v="olanzapine"/>
    <m/>
    <m/>
    <m/>
    <s v="Capital city or surrounding suburbs"/>
    <s v="Postgraduate degree"/>
    <s v="Employed full or part time"/>
    <s v="Married (registered and de facto)"/>
    <s v="No"/>
    <m/>
    <m/>
    <m/>
    <m/>
    <n v="37"/>
    <m/>
    <m/>
    <m/>
    <m/>
    <m/>
    <m/>
    <m/>
    <n v="18"/>
    <m/>
    <m/>
    <m/>
    <m/>
    <m/>
    <m/>
    <m/>
    <m/>
    <m/>
    <m/>
    <m/>
    <n v="16"/>
    <m/>
    <m/>
    <m/>
    <m/>
    <m/>
    <m/>
    <m/>
    <m/>
    <m/>
    <m/>
    <m/>
    <m/>
    <m/>
    <m/>
    <m/>
    <m/>
    <m/>
    <m/>
  </r>
  <r>
    <n v="390880"/>
    <n v="141956"/>
    <d v="2019-11-04T20:46:14"/>
    <d v="2019-11-06T10:35:58"/>
    <x v="1"/>
    <m/>
    <m/>
    <n v="27"/>
    <s v="female"/>
    <s v="VIC"/>
    <n v="3658"/>
    <s v="Aripiprazole 15mg"/>
    <s v="arapiprazole"/>
    <m/>
    <m/>
    <s v="No"/>
    <s v="Rural or remote region"/>
    <s v="Trade certificate or diploma"/>
    <s v="Undertaking parenting or home duties"/>
    <s v="Married (registered and de facto)"/>
    <s v="No"/>
    <m/>
    <m/>
    <m/>
    <m/>
    <n v="36"/>
    <m/>
    <m/>
    <m/>
    <m/>
    <m/>
    <m/>
    <m/>
    <n v="17"/>
    <m/>
    <m/>
    <m/>
    <m/>
    <m/>
    <m/>
    <m/>
    <m/>
    <m/>
    <m/>
    <m/>
    <n v="9"/>
    <m/>
    <m/>
    <m/>
    <m/>
    <m/>
    <m/>
    <m/>
    <m/>
    <m/>
    <m/>
    <m/>
    <m/>
    <m/>
    <m/>
    <m/>
    <m/>
    <m/>
    <m/>
  </r>
  <r>
    <n v="390974"/>
    <n v="142017"/>
    <d v="2019-11-05T18:19:02"/>
    <d v="2019-11-05T18:57:22"/>
    <x v="1"/>
    <m/>
    <m/>
    <n v="60"/>
    <s v="female"/>
    <s v="SA"/>
    <n v="5353"/>
    <s v="Lithium 125g Avanza and Pristique"/>
    <s v="lithium"/>
    <m/>
    <m/>
    <s v="No"/>
    <s v="Rural or remote region"/>
    <s v="Trade certificate or diploma"/>
    <s v="Retired"/>
    <s v="Married (registered and de facto)"/>
    <s v="No"/>
    <m/>
    <m/>
    <m/>
    <m/>
    <n v="29"/>
    <m/>
    <m/>
    <m/>
    <m/>
    <m/>
    <m/>
    <m/>
    <n v="5"/>
    <m/>
    <m/>
    <m/>
    <m/>
    <m/>
    <m/>
    <m/>
    <m/>
    <m/>
    <m/>
    <m/>
    <n v="6"/>
    <m/>
    <m/>
    <m/>
    <m/>
    <m/>
    <m/>
    <m/>
    <m/>
    <m/>
    <m/>
    <m/>
    <m/>
    <m/>
    <m/>
    <m/>
    <m/>
    <m/>
    <m/>
  </r>
  <r>
    <n v="391627"/>
    <n v="125317"/>
    <d v="2019-11-13T11:44:47"/>
    <d v="2019-11-13T12:02:20"/>
    <x v="1"/>
    <m/>
    <m/>
    <n v="34"/>
    <s v="female"/>
    <s v="VIC"/>
    <n v="3844"/>
    <s v="Olanzipine 10mg"/>
    <s v="olanzapine"/>
    <m/>
    <m/>
    <s v="No"/>
    <s v="Other urban region"/>
    <s v="Trade certificate or diploma"/>
    <s v="Undertaking parenting or home duties"/>
    <s v="Married (registered and de facto)"/>
    <s v="Yes"/>
    <s v="No"/>
    <m/>
    <m/>
    <m/>
    <n v="38"/>
    <m/>
    <m/>
    <m/>
    <m/>
    <m/>
    <m/>
    <m/>
    <n v="23"/>
    <m/>
    <m/>
    <m/>
    <m/>
    <m/>
    <m/>
    <m/>
    <m/>
    <m/>
    <m/>
    <m/>
    <n v="19"/>
    <m/>
    <m/>
    <m/>
    <m/>
    <m/>
    <m/>
    <m/>
    <m/>
    <m/>
    <m/>
    <m/>
    <m/>
    <m/>
    <m/>
    <m/>
    <m/>
    <m/>
    <m/>
  </r>
  <r>
    <n v="391734"/>
    <n v="120748"/>
    <d v="2019-11-14T10:51:35"/>
    <d v="2019-11-14T10:57:36"/>
    <x v="1"/>
    <m/>
    <m/>
    <n v="35"/>
    <s v="female"/>
    <s v="NSW"/>
    <n v="2340"/>
    <s v="cymbalta 120mg, olanzapine 7.5mg"/>
    <s v="olanzapine"/>
    <m/>
    <m/>
    <s v="No"/>
    <s v="Rural or remote region"/>
    <s v="Postgraduate degree"/>
    <s v="Employed full or part time"/>
    <s v="Never married"/>
    <s v="Yes"/>
    <s v="No"/>
    <m/>
    <m/>
    <m/>
    <n v="27"/>
    <m/>
    <m/>
    <m/>
    <m/>
    <m/>
    <m/>
    <m/>
    <n v="11"/>
    <m/>
    <m/>
    <m/>
    <m/>
    <m/>
    <m/>
    <m/>
    <m/>
    <m/>
    <m/>
    <m/>
    <n v="8"/>
    <m/>
    <m/>
    <m/>
    <m/>
    <m/>
    <m/>
    <m/>
    <m/>
    <m/>
    <m/>
    <m/>
    <m/>
    <m/>
    <m/>
    <m/>
    <m/>
    <m/>
    <m/>
  </r>
  <r>
    <n v="391883"/>
    <n v="142576"/>
    <d v="2019-11-15T21:38:57"/>
    <d v="2019-11-16T08:12:30"/>
    <x v="1"/>
    <m/>
    <m/>
    <n v="31"/>
    <s v="female"/>
    <s v="NSW"/>
    <n v="2594"/>
    <s v="Effexor XR 225mg, Mirtazapine 30mg, Abilify 5mg"/>
    <s v="arapiprazole"/>
    <m/>
    <m/>
    <s v="No"/>
    <s v="Other urban region"/>
    <s v="High school or below"/>
    <s v="Employed full or part time"/>
    <s v="Married (registered and de facto)"/>
    <s v="Yes"/>
    <s v="No"/>
    <m/>
    <m/>
    <m/>
    <n v="40"/>
    <m/>
    <m/>
    <m/>
    <m/>
    <m/>
    <m/>
    <m/>
    <n v="21"/>
    <m/>
    <m/>
    <m/>
    <m/>
    <m/>
    <m/>
    <m/>
    <m/>
    <m/>
    <m/>
    <m/>
    <n v="21"/>
    <m/>
    <m/>
    <m/>
    <m/>
    <m/>
    <m/>
    <m/>
    <m/>
    <m/>
    <m/>
    <m/>
    <m/>
    <m/>
    <m/>
    <m/>
    <m/>
    <m/>
    <m/>
  </r>
  <r>
    <n v="392023"/>
    <n v="142652"/>
    <d v="2019-11-17T16:52:22"/>
    <d v="2019-11-17T17:08:41"/>
    <x v="1"/>
    <m/>
    <m/>
    <n v="38"/>
    <s v="female"/>
    <s v="VIC"/>
    <n v="3075"/>
    <s v="Abilify 15mg, Lamictal 100mg, cipramil 20mg"/>
    <s v="arapiprazole"/>
    <m/>
    <m/>
    <m/>
    <s v="Capital city or surrounding suburbs"/>
    <s v="Undergraduate degree"/>
    <s v="Employed full or part time"/>
    <s v="Married (registered and de facto)"/>
    <s v="No"/>
    <m/>
    <m/>
    <m/>
    <m/>
    <n v="22"/>
    <m/>
    <m/>
    <m/>
    <m/>
    <m/>
    <m/>
    <m/>
    <n v="13"/>
    <m/>
    <m/>
    <m/>
    <m/>
    <m/>
    <m/>
    <m/>
    <m/>
    <m/>
    <m/>
    <m/>
    <n v="15"/>
    <m/>
    <m/>
    <m/>
    <m/>
    <m/>
    <m/>
    <m/>
    <m/>
    <m/>
    <m/>
    <m/>
    <m/>
    <m/>
    <m/>
    <m/>
    <m/>
    <m/>
    <m/>
  </r>
  <r>
    <n v="392093"/>
    <n v="142696"/>
    <d v="2019-11-18T11:11:21"/>
    <d v="2019-11-18T11:35:15"/>
    <x v="1"/>
    <m/>
    <m/>
    <n v="42"/>
    <s v="female"/>
    <s v="VIC"/>
    <n v="3158"/>
    <s v="Venlafaxine 375mg, lithium carbonate 450mg, quetiepine 25mg"/>
    <s v="lithium"/>
    <m/>
    <m/>
    <m/>
    <s v="Capital city or surrounding suburbs"/>
    <s v="Trade certificate or diploma"/>
    <s v="Employed full or part time"/>
    <s v="Married (registered and de facto)"/>
    <s v="Yes"/>
    <s v="Yes"/>
    <m/>
    <m/>
    <m/>
    <n v="42"/>
    <m/>
    <m/>
    <m/>
    <m/>
    <m/>
    <m/>
    <m/>
    <n v="24"/>
    <m/>
    <m/>
    <m/>
    <m/>
    <m/>
    <m/>
    <m/>
    <m/>
    <m/>
    <m/>
    <m/>
    <n v="14"/>
    <m/>
    <m/>
    <m/>
    <m/>
    <m/>
    <m/>
    <m/>
    <m/>
    <m/>
    <m/>
    <m/>
    <m/>
    <m/>
    <m/>
    <m/>
    <m/>
    <m/>
    <m/>
  </r>
  <r>
    <n v="392583"/>
    <n v="142960"/>
    <d v="2019-11-23T07:48:14"/>
    <d v="2019-11-23T07:59:20"/>
    <x v="1"/>
    <m/>
    <m/>
    <n v="22"/>
    <s v="female"/>
    <s v="VIC"/>
    <n v="3756"/>
    <s v="Olanzapine 5mg, valium 10mg"/>
    <s v="olanzapine"/>
    <m/>
    <m/>
    <s v="No"/>
    <s v="Rural or remote region"/>
    <s v="High school or below"/>
    <s v="Undertaking parenting or home duties"/>
    <s v="Never married"/>
    <s v="No"/>
    <m/>
    <m/>
    <m/>
    <m/>
    <n v="50"/>
    <m/>
    <m/>
    <m/>
    <m/>
    <m/>
    <m/>
    <m/>
    <n v="23"/>
    <m/>
    <m/>
    <m/>
    <m/>
    <m/>
    <m/>
    <m/>
    <m/>
    <m/>
    <m/>
    <m/>
    <n v="21"/>
    <m/>
    <m/>
    <m/>
    <m/>
    <m/>
    <m/>
    <m/>
    <m/>
    <m/>
    <m/>
    <m/>
    <m/>
    <m/>
    <m/>
    <m/>
    <m/>
    <m/>
    <m/>
  </r>
  <r>
    <n v="392615"/>
    <n v="142976"/>
    <d v="2019-11-23T14:44:55"/>
    <d v="2019-11-23T15:21:03"/>
    <x v="1"/>
    <m/>
    <m/>
    <n v="56"/>
    <s v="female"/>
    <s v="QLD"/>
    <n v="4019"/>
    <s v="Zoloft 100mg. 1.  in morning.. Onclozapine 5mg. Whenever  not everyday"/>
    <s v="clozapine"/>
    <m/>
    <m/>
    <s v="No"/>
    <s v="Capital city or surrounding suburbs"/>
    <s v="High school or below"/>
    <s v="Receiving registered disability support"/>
    <s v="Widowed"/>
    <s v="Yes"/>
    <s v="No"/>
    <m/>
    <m/>
    <m/>
    <n v="50"/>
    <m/>
    <m/>
    <m/>
    <m/>
    <m/>
    <m/>
    <m/>
    <n v="27"/>
    <m/>
    <m/>
    <m/>
    <m/>
    <m/>
    <m/>
    <m/>
    <m/>
    <m/>
    <m/>
    <m/>
    <n v="21"/>
    <m/>
    <m/>
    <m/>
    <m/>
    <m/>
    <m/>
    <m/>
    <m/>
    <m/>
    <m/>
    <m/>
    <m/>
    <m/>
    <m/>
    <m/>
    <m/>
    <m/>
    <m/>
  </r>
  <r>
    <n v="393222"/>
    <n v="143345"/>
    <d v="2019-11-29T10:20:24"/>
    <d v="2019-11-29T10:52:11"/>
    <x v="1"/>
    <m/>
    <m/>
    <n v="43"/>
    <s v="female"/>
    <s v="ACT"/>
    <n v="2902"/>
    <s v="Effector 300mg daily, valium 5mg daily, zyprexa 15mg daily, oxycodone 10mg daily"/>
    <s v="olanzapine"/>
    <m/>
    <m/>
    <s v="No"/>
    <s v="Capital city or surrounding suburbs"/>
    <s v="Trade certificate or diploma"/>
    <s v="Employed full or part time"/>
    <s v="Divorced"/>
    <s v="No"/>
    <m/>
    <m/>
    <m/>
    <m/>
    <n v="36"/>
    <m/>
    <m/>
    <m/>
    <m/>
    <m/>
    <m/>
    <m/>
    <n v="19"/>
    <m/>
    <m/>
    <m/>
    <m/>
    <m/>
    <m/>
    <m/>
    <m/>
    <m/>
    <m/>
    <m/>
    <n v="14"/>
    <m/>
    <m/>
    <m/>
    <m/>
    <m/>
    <m/>
    <m/>
    <m/>
    <m/>
    <m/>
    <m/>
    <m/>
    <m/>
    <m/>
    <m/>
    <m/>
    <m/>
    <m/>
  </r>
  <r>
    <n v="393917"/>
    <n v="143782"/>
    <d v="2019-12-06T11:03:46"/>
    <d v="2019-12-06T11:19:25"/>
    <x v="1"/>
    <m/>
    <m/>
    <n v="22"/>
    <s v="other"/>
    <s v="NSW"/>
    <n v="2204"/>
    <s v="Concerta 56mg; Lyrica 75mg am, 150mg pm; Lithium 900mg; Abilify 15mg pm, 5mg am, 5mg prn"/>
    <s v="lithium"/>
    <s v="aripiprazole"/>
    <m/>
    <s v="No"/>
    <s v="Capital city or surrounding suburbs"/>
    <s v="Undergraduate degree"/>
    <s v="Employed full or part time"/>
    <s v="Never married"/>
    <s v="Yes"/>
    <s v="No"/>
    <m/>
    <m/>
    <m/>
    <n v="30"/>
    <m/>
    <m/>
    <m/>
    <m/>
    <m/>
    <m/>
    <m/>
    <n v="19"/>
    <m/>
    <m/>
    <m/>
    <m/>
    <m/>
    <m/>
    <m/>
    <m/>
    <m/>
    <m/>
    <m/>
    <n v="15"/>
    <m/>
    <m/>
    <m/>
    <m/>
    <m/>
    <m/>
    <m/>
    <m/>
    <m/>
    <m/>
    <m/>
    <m/>
    <m/>
    <m/>
    <m/>
    <m/>
    <m/>
    <m/>
  </r>
  <r>
    <n v="393979"/>
    <n v="105965"/>
    <d v="2019-12-06T21:10:41"/>
    <d v="2019-12-06T22:42:25"/>
    <x v="1"/>
    <m/>
    <m/>
    <n v="67"/>
    <s v="female"/>
    <s v="VIC"/>
    <n v="3122"/>
    <s v="mirtazipine 45ml. lithium 300ml"/>
    <s v="lithium"/>
    <m/>
    <m/>
    <s v="No"/>
    <s v="Capital city or surrounding suburbs"/>
    <s v="Undergraduate degree"/>
    <s v="Retired"/>
    <s v="Never married"/>
    <s v="No"/>
    <s v="No"/>
    <m/>
    <m/>
    <m/>
    <n v="34"/>
    <m/>
    <m/>
    <m/>
    <m/>
    <m/>
    <m/>
    <m/>
    <n v="24"/>
    <m/>
    <m/>
    <m/>
    <m/>
    <m/>
    <m/>
    <m/>
    <m/>
    <m/>
    <m/>
    <m/>
    <n v="14"/>
    <m/>
    <m/>
    <m/>
    <m/>
    <m/>
    <m/>
    <m/>
    <m/>
    <m/>
    <m/>
    <m/>
    <m/>
    <m/>
    <m/>
    <m/>
    <m/>
    <m/>
    <m/>
  </r>
  <r>
    <n v="393992"/>
    <n v="143817"/>
    <d v="2019-12-07T00:44:24"/>
    <d v="2019-12-07T01:03:40"/>
    <x v="1"/>
    <m/>
    <m/>
    <n v="27"/>
    <s v="female"/>
    <s v="NSW"/>
    <n v="2018"/>
    <s v="Aripiprazole 400mg injection"/>
    <s v="arapiprazole"/>
    <m/>
    <m/>
    <s v="No"/>
    <s v="Capital city or surrounding suburbs"/>
    <s v="Trade certificate or diploma"/>
    <s v="Student"/>
    <s v="Never married"/>
    <s v="Yes"/>
    <s v="No"/>
    <m/>
    <m/>
    <m/>
    <n v="33"/>
    <m/>
    <m/>
    <m/>
    <m/>
    <m/>
    <m/>
    <m/>
    <n v="19"/>
    <m/>
    <m/>
    <m/>
    <m/>
    <m/>
    <m/>
    <m/>
    <m/>
    <m/>
    <m/>
    <m/>
    <n v="19"/>
    <m/>
    <m/>
    <m/>
    <m/>
    <m/>
    <m/>
    <m/>
    <m/>
    <m/>
    <m/>
    <m/>
    <m/>
    <m/>
    <m/>
    <m/>
    <m/>
    <m/>
    <m/>
  </r>
  <r>
    <n v="394289"/>
    <n v="143994"/>
    <d v="2019-12-10T12:14:37"/>
    <d v="2019-12-10T12:30:53"/>
    <x v="1"/>
    <m/>
    <m/>
    <n v="50"/>
    <s v="female"/>
    <s v="WA"/>
    <n v="6122"/>
    <s v="Sertraline 300mg Daily...Olanzapine 5 10mg wafer PRN (as rescue)"/>
    <s v="olanzapine"/>
    <m/>
    <m/>
    <s v="No"/>
    <s v="Capital city or surrounding suburbs"/>
    <s v="Postgraduate degree"/>
    <s v="Retired"/>
    <s v="Divorced"/>
    <s v="Yes"/>
    <s v="No"/>
    <m/>
    <m/>
    <m/>
    <n v="40"/>
    <m/>
    <m/>
    <m/>
    <m/>
    <m/>
    <m/>
    <m/>
    <n v="25"/>
    <m/>
    <m/>
    <m/>
    <m/>
    <m/>
    <m/>
    <m/>
    <m/>
    <m/>
    <m/>
    <m/>
    <n v="9"/>
    <m/>
    <m/>
    <m/>
    <m/>
    <m/>
    <m/>
    <m/>
    <m/>
    <m/>
    <m/>
    <m/>
    <m/>
    <m/>
    <m/>
    <m/>
    <m/>
    <m/>
    <m/>
  </r>
  <r>
    <n v="394571"/>
    <n v="144159"/>
    <d v="2019-12-13T20:33:25"/>
    <d v="2019-12-13T20:43:23"/>
    <x v="1"/>
    <m/>
    <m/>
    <n v="19"/>
    <s v="female"/>
    <s v="NSW"/>
    <n v="2168"/>
    <s v="Lithium, 2 250mg tablets twice a day"/>
    <s v="lithium"/>
    <m/>
    <m/>
    <s v="No"/>
    <s v="Rural or remote region"/>
    <s v="High school or below"/>
    <s v="Undertaking parenting or home duties"/>
    <s v="Never married"/>
    <s v="No"/>
    <m/>
    <m/>
    <m/>
    <m/>
    <n v="41"/>
    <m/>
    <m/>
    <m/>
    <m/>
    <m/>
    <m/>
    <m/>
    <n v="24"/>
    <m/>
    <m/>
    <m/>
    <m/>
    <m/>
    <m/>
    <m/>
    <m/>
    <m/>
    <m/>
    <m/>
    <n v="21"/>
    <m/>
    <m/>
    <m/>
    <m/>
    <m/>
    <m/>
    <m/>
    <m/>
    <m/>
    <m/>
    <m/>
    <m/>
    <m/>
    <m/>
    <m/>
    <m/>
    <m/>
    <m/>
  </r>
  <r>
    <n v="394847"/>
    <n v="144312"/>
    <d v="2019-12-16T19:16:02"/>
    <d v="2019-12-16T19:36:04"/>
    <x v="1"/>
    <m/>
    <m/>
    <n v="31"/>
    <s v="female"/>
    <s v="QLD"/>
    <n v="4740"/>
    <s v="Lithium 750mg"/>
    <s v="lithium"/>
    <m/>
    <m/>
    <s v="No"/>
    <s v="Rural or remote region"/>
    <s v="Trade certificate or diploma"/>
    <s v="Receiving registered disability support"/>
    <s v="Never married"/>
    <s v="No"/>
    <m/>
    <m/>
    <m/>
    <m/>
    <n v="34"/>
    <m/>
    <m/>
    <m/>
    <m/>
    <m/>
    <m/>
    <m/>
    <n v="9"/>
    <m/>
    <m/>
    <m/>
    <m/>
    <m/>
    <m/>
    <m/>
    <m/>
    <m/>
    <m/>
    <m/>
    <n v="11"/>
    <m/>
    <m/>
    <m/>
    <m/>
    <m/>
    <m/>
    <m/>
    <m/>
    <m/>
    <m/>
    <m/>
    <m/>
    <m/>
    <m/>
    <m/>
    <m/>
    <m/>
    <m/>
  </r>
  <r>
    <n v="394963"/>
    <n v="144391"/>
    <d v="2019-12-18T13:46:02"/>
    <d v="2019-12-18T13:55:03"/>
    <x v="1"/>
    <m/>
    <m/>
    <n v="31"/>
    <s v="female"/>
    <s v="NSW"/>
    <n v="2259"/>
    <s v="Latuda"/>
    <s v="lurasidone"/>
    <m/>
    <m/>
    <s v="No"/>
    <s v="Capital city or surrounding suburbs"/>
    <s v="Undergraduate degree"/>
    <s v="Employed full or part time"/>
    <s v="Married (registered and de facto)"/>
    <s v="Yes"/>
    <s v="No"/>
    <m/>
    <m/>
    <m/>
    <n v="34"/>
    <m/>
    <m/>
    <m/>
    <m/>
    <m/>
    <m/>
    <m/>
    <n v="12"/>
    <m/>
    <m/>
    <m/>
    <m/>
    <m/>
    <m/>
    <m/>
    <m/>
    <m/>
    <m/>
    <m/>
    <n v="10"/>
    <m/>
    <m/>
    <m/>
    <m/>
    <m/>
    <m/>
    <m/>
    <m/>
    <m/>
    <m/>
    <m/>
    <m/>
    <m/>
    <m/>
    <m/>
    <m/>
    <m/>
    <m/>
  </r>
  <r>
    <n v="395075"/>
    <n v="144455"/>
    <d v="2019-12-19T19:56:41"/>
    <d v="2019-12-19T20:31:55"/>
    <x v="1"/>
    <m/>
    <m/>
    <n v="24"/>
    <s v="female"/>
    <s v="VIC"/>
    <n v="3122"/>
    <s v="Abilify 10mg, Effexor 300mg, Clonadine 150mcg"/>
    <s v="arapiprazole"/>
    <m/>
    <m/>
    <s v="No"/>
    <s v="Capital city or surrounding suburbs"/>
    <s v="High school or below"/>
    <s v="Receiving registered disability support"/>
    <s v="Never married"/>
    <s v="Yes"/>
    <s v="Yes"/>
    <m/>
    <m/>
    <m/>
    <n v="28"/>
    <m/>
    <m/>
    <m/>
    <m/>
    <m/>
    <m/>
    <m/>
    <n v="17"/>
    <m/>
    <m/>
    <m/>
    <m/>
    <m/>
    <m/>
    <m/>
    <m/>
    <m/>
    <m/>
    <m/>
    <n v="7"/>
    <m/>
    <m/>
    <m/>
    <m/>
    <m/>
    <m/>
    <m/>
    <m/>
    <m/>
    <m/>
    <m/>
    <m/>
    <m/>
    <m/>
    <m/>
    <m/>
    <m/>
    <m/>
  </r>
  <r>
    <n v="395280"/>
    <n v="116762"/>
    <d v="2019-12-22T10:27:57"/>
    <d v="2019-12-22T10:52:11"/>
    <x v="1"/>
    <m/>
    <m/>
    <n v="59"/>
    <s v="female"/>
    <s v="NSW"/>
    <n v="2444"/>
    <s v="Pristique 200mg, Latuda 40mg, seroquil 25 mg"/>
    <s v="lurasidone"/>
    <m/>
    <m/>
    <m/>
    <s v="Rural or remote region"/>
    <s v="Undergraduate degree"/>
    <s v="Employed full or part time"/>
    <s v="Divorced"/>
    <s v="No"/>
    <m/>
    <m/>
    <m/>
    <m/>
    <n v="41"/>
    <m/>
    <m/>
    <m/>
    <m/>
    <m/>
    <m/>
    <m/>
    <n v="23"/>
    <m/>
    <m/>
    <m/>
    <m/>
    <m/>
    <m/>
    <m/>
    <m/>
    <m/>
    <m/>
    <m/>
    <n v="17"/>
    <m/>
    <m/>
    <m/>
    <m/>
    <m/>
    <m/>
    <m/>
    <m/>
    <m/>
    <m/>
    <m/>
    <m/>
    <m/>
    <m/>
    <m/>
    <m/>
    <m/>
    <m/>
  </r>
  <r>
    <n v="395552"/>
    <n v="144719"/>
    <d v="2019-12-27T14:03:35"/>
    <d v="2019-12-27T17:16:52"/>
    <x v="1"/>
    <m/>
    <m/>
    <n v="40"/>
    <s v="female"/>
    <s v="WA"/>
    <n v="6330"/>
    <s v="Aripirizole Depot Injection (monthly 400mg)"/>
    <s v="arapiprazole"/>
    <m/>
    <m/>
    <s v="No"/>
    <s v="Rural or remote region"/>
    <s v="Trade certificate or diploma"/>
    <s v="Employed full or part time"/>
    <s v="Divorced"/>
    <s v="Yes"/>
    <s v="Yes"/>
    <m/>
    <m/>
    <m/>
    <n v="38"/>
    <m/>
    <m/>
    <m/>
    <m/>
    <m/>
    <m/>
    <m/>
    <n v="25"/>
    <m/>
    <m/>
    <m/>
    <m/>
    <m/>
    <m/>
    <m/>
    <m/>
    <m/>
    <m/>
    <m/>
    <n v="11"/>
    <m/>
    <m/>
    <m/>
    <m/>
    <m/>
    <m/>
    <m/>
    <m/>
    <m/>
    <m/>
    <m/>
    <m/>
    <m/>
    <m/>
    <m/>
    <m/>
    <m/>
    <m/>
  </r>
  <r>
    <n v="366704"/>
    <n v="127430"/>
    <d v="2019-03-02T14:01:36"/>
    <d v="2019-03-02T14:19:52"/>
    <x v="2"/>
    <m/>
    <m/>
    <n v="54"/>
    <s v="female"/>
    <s v="QLD"/>
    <n v="4870"/>
    <s v="Bupropion Lithium Pristiq"/>
    <s v="lithium"/>
    <m/>
    <m/>
    <s v="No"/>
    <s v="Other urban region"/>
    <s v="Postgraduate degree"/>
    <s v="Employed full or part time"/>
    <s v="Divorced"/>
    <s v="No"/>
    <m/>
    <m/>
    <m/>
    <m/>
    <n v="31"/>
    <m/>
    <m/>
    <m/>
    <m/>
    <m/>
    <m/>
    <m/>
    <n v="11"/>
    <m/>
    <m/>
    <m/>
    <m/>
    <m/>
    <m/>
    <m/>
    <m/>
    <m/>
    <m/>
    <m/>
    <n v="16"/>
    <m/>
    <m/>
    <m/>
    <m/>
    <m/>
    <m/>
    <m/>
    <m/>
    <m/>
    <m/>
    <m/>
    <m/>
    <m/>
    <m/>
    <m/>
    <m/>
    <m/>
    <m/>
  </r>
  <r>
    <n v="366851"/>
    <n v="127518"/>
    <d v="2019-03-04T11:42:02"/>
    <d v="2019-03-04T11:53:59"/>
    <x v="2"/>
    <m/>
    <m/>
    <n v="38"/>
    <s v="female"/>
    <s v="VIC"/>
    <n v="3122"/>
    <s v="Lamotrigine 400mg, Lithium 1250mg, Modafinil 200mg daily"/>
    <s v="lithium"/>
    <m/>
    <m/>
    <s v="No"/>
    <s v="Capital city or surrounding suburbs"/>
    <s v="Undergraduate degree"/>
    <s v="Employed full or part time"/>
    <s v="Married (registered and de facto)"/>
    <s v="No"/>
    <m/>
    <m/>
    <m/>
    <m/>
    <n v="26"/>
    <m/>
    <m/>
    <m/>
    <m/>
    <m/>
    <m/>
    <m/>
    <n v="16"/>
    <m/>
    <m/>
    <m/>
    <m/>
    <m/>
    <m/>
    <m/>
    <m/>
    <m/>
    <m/>
    <m/>
    <n v="14"/>
    <m/>
    <m/>
    <m/>
    <m/>
    <m/>
    <m/>
    <m/>
    <m/>
    <m/>
    <m/>
    <m/>
    <m/>
    <m/>
    <m/>
    <m/>
    <m/>
    <m/>
    <m/>
  </r>
  <r>
    <n v="371213"/>
    <n v="130147"/>
    <d v="2019-04-22T12:54:27"/>
    <d v="2019-04-22T15:20:28"/>
    <x v="2"/>
    <m/>
    <m/>
    <n v="48"/>
    <s v="female"/>
    <s v="SA"/>
    <n v="5125"/>
    <s v="Escitalopram 10mg daily; Agomelatine 25mg daily; Olanzapine 1.25mg morning and 2.5mg night"/>
    <s v="olanzapine"/>
    <m/>
    <m/>
    <s v="No"/>
    <s v="Capital city or surrounding suburbs"/>
    <s v="Postgraduate degree"/>
    <s v="Receiving registered disability support"/>
    <s v="Married (registered and de facto)"/>
    <s v="No"/>
    <m/>
    <m/>
    <m/>
    <m/>
    <n v="29"/>
    <m/>
    <m/>
    <m/>
    <m/>
    <m/>
    <m/>
    <m/>
    <n v="17"/>
    <m/>
    <m/>
    <m/>
    <m/>
    <m/>
    <m/>
    <m/>
    <m/>
    <m/>
    <m/>
    <m/>
    <n v="14"/>
    <m/>
    <m/>
    <m/>
    <m/>
    <m/>
    <m/>
    <m/>
    <m/>
    <m/>
    <m/>
    <m/>
    <m/>
    <m/>
    <m/>
    <m/>
    <m/>
    <m/>
    <m/>
  </r>
  <r>
    <n v="381734"/>
    <n v="136250"/>
    <d v="2019-07-24T14:33:42"/>
    <d v="2019-07-25T08:13:54"/>
    <x v="2"/>
    <m/>
    <m/>
    <n v="51"/>
    <s v="female"/>
    <s v="QLD"/>
    <n v="4211"/>
    <s v="Latuda 40mg desfax 100mg mirtazipine 45mg"/>
    <s v="lurasidone"/>
    <m/>
    <m/>
    <s v="No"/>
    <s v="Capital city or surrounding suburbs"/>
    <s v="High school or below"/>
    <s v="Unemployed, but seeking employment"/>
    <s v="Widowed"/>
    <s v="No"/>
    <m/>
    <m/>
    <m/>
    <m/>
    <n v="42"/>
    <m/>
    <m/>
    <m/>
    <m/>
    <m/>
    <m/>
    <m/>
    <n v="19"/>
    <m/>
    <m/>
    <m/>
    <m/>
    <m/>
    <m/>
    <m/>
    <m/>
    <m/>
    <m/>
    <m/>
    <n v="12"/>
    <m/>
    <m/>
    <m/>
    <m/>
    <m/>
    <m/>
    <m/>
    <m/>
    <m/>
    <m/>
    <m/>
    <m/>
    <m/>
    <m/>
    <m/>
    <m/>
    <m/>
    <m/>
  </r>
  <r>
    <n v="382024"/>
    <n v="136424"/>
    <d v="2019-07-28T13:35:29"/>
    <d v="2019-07-28T14:08:58"/>
    <x v="2"/>
    <m/>
    <m/>
    <n v="66"/>
    <s v="female"/>
    <s v="TAS"/>
    <n v="7250"/>
    <s v="Risperidone, 0.5mg/day for schizo affective disorder;  Venlafaxine XR, 75mg for depression; Sodium Valproate 200mg, four per day, as a mood stabiliser. I have been on the same dosages for, probably 20 years or so."/>
    <s v="risperidone"/>
    <m/>
    <m/>
    <s v="No"/>
    <s v="Other urban region"/>
    <s v="Trade certificate or diploma"/>
    <s v="Retired"/>
    <s v="Separated"/>
    <s v="No"/>
    <m/>
    <m/>
    <m/>
    <m/>
    <n v="26"/>
    <m/>
    <m/>
    <m/>
    <m/>
    <m/>
    <m/>
    <m/>
    <n v="14"/>
    <m/>
    <m/>
    <m/>
    <m/>
    <m/>
    <m/>
    <m/>
    <m/>
    <m/>
    <m/>
    <m/>
    <n v="0"/>
    <m/>
    <m/>
    <m/>
    <m/>
    <m/>
    <m/>
    <m/>
    <m/>
    <m/>
    <m/>
    <m/>
    <m/>
    <m/>
    <m/>
    <m/>
    <m/>
    <m/>
    <m/>
  </r>
  <r>
    <n v="382373"/>
    <n v="136633"/>
    <d v="2019-07-31T16:40:18"/>
    <d v="2019-07-31T17:02:46"/>
    <x v="2"/>
    <m/>
    <m/>
    <n v="55"/>
    <s v="male"/>
    <s v="VIC"/>
    <n v="3130"/>
    <s v="Quilonum Lithium  450mg 2 tablets per day Escitalopram 10mg 1 per day, Risperidone 2mg 1 per day"/>
    <s v="lithium"/>
    <s v="risperidone"/>
    <m/>
    <s v="No"/>
    <s v="Capital city or surrounding suburbs"/>
    <s v="Undergraduate degree"/>
    <s v="Unemployed, but seeking employment"/>
    <s v="Never married"/>
    <s v="No"/>
    <m/>
    <m/>
    <m/>
    <m/>
    <n v="19"/>
    <m/>
    <m/>
    <m/>
    <m/>
    <m/>
    <m/>
    <m/>
    <n v="2"/>
    <m/>
    <m/>
    <m/>
    <m/>
    <m/>
    <m/>
    <m/>
    <m/>
    <m/>
    <m/>
    <m/>
    <n v="1"/>
    <m/>
    <m/>
    <m/>
    <m/>
    <m/>
    <m/>
    <m/>
    <m/>
    <m/>
    <m/>
    <m/>
    <m/>
    <m/>
    <m/>
    <m/>
    <m/>
    <m/>
    <m/>
  </r>
  <r>
    <n v="390404"/>
    <n v="141651"/>
    <d v="2019-10-30T01:19:14"/>
    <d v="2019-10-30T01:27:26"/>
    <x v="2"/>
    <m/>
    <m/>
    <n v="41"/>
    <s v="female"/>
    <s v="WA"/>
    <n v="6014"/>
    <s v="Duloxetine, olanzapine, lithium"/>
    <s v="olanzapine"/>
    <s v="lithium"/>
    <m/>
    <m/>
    <s v="Capital city or surrounding suburbs"/>
    <s v="Postgraduate degree"/>
    <s v="Employed full or part time"/>
    <s v="Married (registered and de facto)"/>
    <s v="No"/>
    <m/>
    <m/>
    <m/>
    <m/>
    <n v="24"/>
    <m/>
    <m/>
    <m/>
    <m/>
    <m/>
    <m/>
    <m/>
    <n v="10"/>
    <m/>
    <m/>
    <m/>
    <m/>
    <m/>
    <m/>
    <m/>
    <m/>
    <m/>
    <m/>
    <m/>
    <n v="4"/>
    <m/>
    <m/>
    <m/>
    <m/>
    <m/>
    <m/>
    <m/>
    <m/>
    <m/>
    <m/>
    <m/>
    <m/>
    <m/>
    <m/>
    <m/>
    <m/>
    <m/>
    <m/>
  </r>
  <r>
    <n v="392394"/>
    <n v="142853"/>
    <d v="2019-11-21T11:02:35"/>
    <d v="2019-11-21T11:45:37"/>
    <x v="2"/>
    <m/>
    <m/>
    <n v="46"/>
    <s v="female"/>
    <s v="NSW"/>
    <n v="2324"/>
    <s v="Endep 35mg, Prozac 40mg, Lithium 1000mg"/>
    <s v="lithium"/>
    <m/>
    <m/>
    <s v="No"/>
    <s v="Other urban region"/>
    <s v="Trade certificate or diploma"/>
    <s v="Employed full or part time"/>
    <s v="Never married"/>
    <s v="No"/>
    <m/>
    <m/>
    <m/>
    <m/>
    <n v="37"/>
    <m/>
    <m/>
    <m/>
    <m/>
    <m/>
    <m/>
    <m/>
    <n v="22"/>
    <m/>
    <m/>
    <m/>
    <m/>
    <m/>
    <m/>
    <m/>
    <m/>
    <m/>
    <m/>
    <m/>
    <n v="11"/>
    <m/>
    <m/>
    <m/>
    <m/>
    <m/>
    <m/>
    <m/>
    <m/>
    <m/>
    <m/>
    <m/>
    <m/>
    <m/>
    <m/>
    <m/>
    <m/>
    <m/>
    <m/>
  </r>
  <r>
    <n v="393509"/>
    <n v="143518"/>
    <d v="2019-12-01T15:22:35"/>
    <d v="2019-12-01T16:17:59"/>
    <x v="2"/>
    <m/>
    <m/>
    <n v="62"/>
    <s v="female"/>
    <s v="NSW"/>
    <n v="2539"/>
    <s v="Ritalin 50 60mg  Lamotrogine 200mg  Quetiapine 300mg  Quilonum SR 1125 mg  Olanzapine 5mg"/>
    <s v="lithium"/>
    <s v="olanzapine"/>
    <m/>
    <s v="No"/>
    <s v="Rural or remote region"/>
    <s v="Postgraduate degree"/>
    <s v="Retired"/>
    <s v="Married (registered and de facto)"/>
    <s v="No"/>
    <m/>
    <m/>
    <m/>
    <m/>
    <n v="30"/>
    <m/>
    <m/>
    <m/>
    <m/>
    <m/>
    <m/>
    <m/>
    <n v="16"/>
    <m/>
    <m/>
    <m/>
    <m/>
    <m/>
    <m/>
    <m/>
    <m/>
    <m/>
    <m/>
    <m/>
    <n v="17"/>
    <m/>
    <m/>
    <m/>
    <m/>
    <m/>
    <m/>
    <m/>
    <m/>
    <m/>
    <m/>
    <m/>
    <m/>
    <m/>
    <m/>
    <m/>
    <m/>
    <m/>
    <m/>
  </r>
  <r>
    <n v="353183"/>
    <n v="119714"/>
    <d v="2018-09-26T14:51:36"/>
    <d v="2018-09-26T15:29:04"/>
    <x v="3"/>
    <m/>
    <m/>
    <n v="69"/>
    <s v="male"/>
    <s v="NSW"/>
    <n v="2526"/>
    <s v="Latuda 40mg and Mirtizapine 30mg"/>
    <s v="lurasidone"/>
    <m/>
    <m/>
    <m/>
    <s v="Capital city or surrounding suburbs"/>
    <s v="Other tertiary certificate or diploma"/>
    <s v="Retired"/>
    <s v="Married (registered and de facto)"/>
    <s v="No"/>
    <m/>
    <m/>
    <m/>
    <m/>
    <n v="29"/>
    <m/>
    <m/>
    <m/>
    <m/>
    <m/>
    <m/>
    <m/>
    <n v="11"/>
    <m/>
    <m/>
    <m/>
    <m/>
    <m/>
    <m/>
    <m/>
    <m/>
    <m/>
    <m/>
    <m/>
    <n v="13"/>
    <m/>
    <m/>
    <m/>
    <m/>
    <m/>
    <m/>
    <m/>
    <m/>
    <m/>
    <m/>
    <m/>
    <m/>
    <m/>
    <m/>
    <m/>
    <m/>
    <m/>
    <m/>
  </r>
  <r>
    <n v="354154"/>
    <n v="120212"/>
    <d v="2018-10-06T20:59:19"/>
    <d v="2018-10-06T21:13:38"/>
    <x v="3"/>
    <m/>
    <m/>
    <n v="52"/>
    <s v="female"/>
    <s v="SA"/>
    <n v="5073"/>
    <s v="Zeldox 40mgs"/>
    <s v="ziprasidone"/>
    <m/>
    <m/>
    <s v="No"/>
    <s v="Capital city or surrounding suburbs"/>
    <s v="Undergraduate degree"/>
    <s v="Employed full or part time"/>
    <s v="Never married"/>
    <s v="Yes"/>
    <s v="No"/>
    <m/>
    <m/>
    <m/>
    <n v="33"/>
    <m/>
    <m/>
    <m/>
    <m/>
    <m/>
    <m/>
    <m/>
    <n v="9"/>
    <m/>
    <m/>
    <m/>
    <m/>
    <m/>
    <m/>
    <m/>
    <m/>
    <m/>
    <m/>
    <m/>
    <n v="7"/>
    <m/>
    <m/>
    <m/>
    <m/>
    <m/>
    <m/>
    <m/>
    <m/>
    <m/>
    <m/>
    <m/>
    <m/>
    <m/>
    <m/>
    <m/>
    <m/>
    <m/>
    <m/>
  </r>
  <r>
    <n v="354234"/>
    <n v="120258"/>
    <d v="2018-10-07T18:02:38"/>
    <d v="2018-10-07T19:05:48"/>
    <x v="3"/>
    <m/>
    <m/>
    <n v="20"/>
    <s v="male"/>
    <s v="QLD"/>
    <n v="4868"/>
    <s v="Risperidone    0.5mg  Once a day"/>
    <s v="risperidone"/>
    <m/>
    <m/>
    <s v="No"/>
    <s v="Other urban region"/>
    <s v="High school or less"/>
    <s v="Employed full or part time"/>
    <s v="Never married"/>
    <s v="Yes"/>
    <s v="No"/>
    <m/>
    <m/>
    <m/>
    <n v="39"/>
    <m/>
    <m/>
    <m/>
    <m/>
    <m/>
    <m/>
    <m/>
    <n v="17"/>
    <m/>
    <m/>
    <m/>
    <m/>
    <m/>
    <m/>
    <m/>
    <m/>
    <m/>
    <m/>
    <m/>
    <n v="15"/>
    <m/>
    <m/>
    <m/>
    <m/>
    <m/>
    <m/>
    <m/>
    <m/>
    <m/>
    <m/>
    <m/>
    <m/>
    <m/>
    <m/>
    <m/>
    <m/>
    <m/>
    <m/>
  </r>
  <r>
    <m/>
    <m/>
    <m/>
    <m/>
    <x v="4"/>
    <m/>
    <m/>
    <m/>
    <m/>
    <m/>
    <m/>
    <m/>
    <m/>
    <m/>
    <m/>
    <m/>
    <m/>
    <m/>
    <m/>
    <m/>
    <m/>
    <m/>
    <m/>
    <m/>
    <m/>
    <m/>
    <m/>
    <m/>
    <m/>
    <m/>
    <m/>
    <m/>
    <m/>
    <m/>
    <m/>
    <m/>
    <m/>
    <m/>
    <m/>
    <m/>
    <m/>
    <m/>
    <m/>
    <m/>
    <m/>
    <m/>
    <m/>
    <m/>
    <m/>
    <m/>
    <m/>
    <m/>
    <m/>
    <m/>
    <m/>
    <m/>
    <m/>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89A541C4-4A0F-4EAB-A0E0-EC8CAC8533FD}" name="PivotTable1" cacheId="0" applyNumberFormats="0" applyBorderFormats="0" applyFontFormats="0" applyPatternFormats="0" applyAlignmentFormats="0" applyWidthHeightFormats="1" dataCaption="Values" updatedVersion="6" minRefreshableVersion="3" useAutoFormatting="1" itemPrintTitles="1" createdVersion="6" indent="0" outline="1" outlineData="1" multipleFieldFilters="0">
  <location ref="A3:G5" firstHeaderRow="1" firstDataRow="2" firstDataCol="1"/>
  <pivotFields count="64">
    <pivotField showAll="0"/>
    <pivotField showAll="0"/>
    <pivotField showAll="0"/>
    <pivotField showAll="0"/>
    <pivotField axis="axisCol" dataField="1" showAll="0">
      <items count="6">
        <item x="1"/>
        <item x="0"/>
        <item x="3"/>
        <item x="2"/>
        <item x="4"/>
        <item t="default"/>
      </items>
    </pivotField>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 showAll="0"/>
  </pivotFields>
  <rowItems count="1">
    <i/>
  </rowItems>
  <colFields count="1">
    <field x="4"/>
  </colFields>
  <colItems count="6">
    <i>
      <x/>
    </i>
    <i>
      <x v="1"/>
    </i>
    <i>
      <x v="2"/>
    </i>
    <i>
      <x v="3"/>
    </i>
    <i>
      <x v="4"/>
    </i>
    <i t="grand">
      <x/>
    </i>
  </colItems>
  <dataFields count="1">
    <dataField name="Count of Status" fld="4"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73D8F1-87DD-4BC7-B7C2-33E94A50E3D5}">
  <dimension ref="A3:G5"/>
  <sheetViews>
    <sheetView workbookViewId="0">
      <selection activeCell="C5" sqref="C5"/>
    </sheetView>
  </sheetViews>
  <sheetFormatPr baseColWidth="10" defaultColWidth="8.83203125" defaultRowHeight="15" x14ac:dyDescent="0.2"/>
  <cols>
    <col min="1" max="1" width="14.5" bestFit="1" customWidth="1"/>
    <col min="2" max="2" width="16.33203125" bestFit="1" customWidth="1"/>
    <col min="3" max="4" width="8.5" bestFit="1" customWidth="1"/>
    <col min="5" max="6" width="7.33203125" bestFit="1" customWidth="1"/>
    <col min="7" max="7" width="11.33203125" bestFit="1" customWidth="1"/>
  </cols>
  <sheetData>
    <row r="3" spans="1:7" x14ac:dyDescent="0.2">
      <c r="B3" s="30" t="s">
        <v>489</v>
      </c>
    </row>
    <row r="4" spans="1:7" x14ac:dyDescent="0.2">
      <c r="B4" t="s">
        <v>402</v>
      </c>
      <c r="C4" t="s">
        <v>401</v>
      </c>
      <c r="D4" t="s">
        <v>404</v>
      </c>
      <c r="E4" t="s">
        <v>403</v>
      </c>
      <c r="F4" t="s">
        <v>490</v>
      </c>
      <c r="G4" t="s">
        <v>491</v>
      </c>
    </row>
    <row r="5" spans="1:7" x14ac:dyDescent="0.2">
      <c r="A5" t="s">
        <v>492</v>
      </c>
      <c r="B5" s="31">
        <v>724</v>
      </c>
      <c r="C5" s="31">
        <v>373</v>
      </c>
      <c r="D5" s="31">
        <v>3</v>
      </c>
      <c r="E5" s="31">
        <v>9</v>
      </c>
      <c r="F5" s="31"/>
      <c r="G5" s="31">
        <v>110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L374"/>
  <sheetViews>
    <sheetView tabSelected="1" zoomScale="90" zoomScaleNormal="90" workbookViewId="0">
      <pane xSplit="1" ySplit="1" topLeftCell="B2" activePane="bottomRight" state="frozen"/>
      <selection pane="topRight" activeCell="B1" sqref="B1"/>
      <selection pane="bottomLeft" activeCell="A2" sqref="A2"/>
      <selection pane="bottomRight" activeCell="R1" sqref="R1:R1048576"/>
    </sheetView>
  </sheetViews>
  <sheetFormatPr baseColWidth="10" defaultColWidth="8.83203125" defaultRowHeight="15" x14ac:dyDescent="0.2"/>
  <cols>
    <col min="1" max="1" width="9" style="21" customWidth="1"/>
    <col min="2" max="3" width="21.5" customWidth="1"/>
    <col min="4" max="4" width="21.33203125" customWidth="1"/>
    <col min="5" max="6" width="9.6640625" customWidth="1"/>
    <col min="7" max="7" width="99.1640625" style="24" customWidth="1"/>
    <col min="8" max="8" width="20" style="24" customWidth="1"/>
    <col min="9" max="9" width="18.6640625" style="24" customWidth="1"/>
    <col min="10" max="10" width="20.33203125" style="24" customWidth="1"/>
    <col min="11" max="14" width="15.5" style="24" customWidth="1"/>
    <col min="15" max="17" width="16.6640625" style="6" customWidth="1"/>
  </cols>
  <sheetData>
    <row r="1" spans="1:64" s="2" customFormat="1" ht="48" x14ac:dyDescent="0.2">
      <c r="A1" s="20" t="s">
        <v>0</v>
      </c>
      <c r="B1" s="2" t="s">
        <v>1</v>
      </c>
      <c r="C1" s="2" t="s">
        <v>2</v>
      </c>
      <c r="D1" s="2" t="s">
        <v>3</v>
      </c>
      <c r="E1" s="2" t="s">
        <v>4</v>
      </c>
      <c r="F1" s="2" t="s">
        <v>5</v>
      </c>
      <c r="G1" s="22" t="s">
        <v>405</v>
      </c>
      <c r="H1" s="22" t="s">
        <v>495</v>
      </c>
      <c r="I1" s="22" t="s">
        <v>497</v>
      </c>
      <c r="J1" s="22" t="s">
        <v>496</v>
      </c>
      <c r="K1" s="22" t="s">
        <v>61</v>
      </c>
      <c r="L1" s="22" t="s">
        <v>493</v>
      </c>
      <c r="M1" s="22" t="s">
        <v>494</v>
      </c>
      <c r="N1" s="22" t="s">
        <v>499</v>
      </c>
      <c r="O1" s="4" t="s">
        <v>383</v>
      </c>
      <c r="P1" s="4" t="s">
        <v>384</v>
      </c>
      <c r="Q1" s="4" t="s">
        <v>396</v>
      </c>
      <c r="R1" s="2" t="s">
        <v>406</v>
      </c>
      <c r="S1" s="2" t="s">
        <v>407</v>
      </c>
      <c r="T1" s="2" t="s">
        <v>408</v>
      </c>
      <c r="U1" s="2" t="s">
        <v>409</v>
      </c>
      <c r="V1" s="2" t="s">
        <v>410</v>
      </c>
      <c r="W1" s="2" t="s">
        <v>411</v>
      </c>
      <c r="X1" s="2" t="s">
        <v>412</v>
      </c>
      <c r="Y1" s="2" t="s">
        <v>413</v>
      </c>
      <c r="Z1" s="25" t="s">
        <v>450</v>
      </c>
      <c r="AA1" s="26" t="s">
        <v>451</v>
      </c>
      <c r="AB1" s="26" t="s">
        <v>452</v>
      </c>
      <c r="AC1" s="26" t="s">
        <v>453</v>
      </c>
      <c r="AD1" s="26" t="s">
        <v>454</v>
      </c>
      <c r="AE1" s="27" t="s">
        <v>455</v>
      </c>
      <c r="AF1" s="27" t="s">
        <v>456</v>
      </c>
      <c r="AG1" s="27" t="s">
        <v>457</v>
      </c>
      <c r="AH1" s="25" t="s">
        <v>458</v>
      </c>
      <c r="AI1" s="26" t="s">
        <v>459</v>
      </c>
      <c r="AJ1" s="26" t="s">
        <v>460</v>
      </c>
      <c r="AK1" s="26" t="s">
        <v>461</v>
      </c>
      <c r="AL1" s="26" t="s">
        <v>462</v>
      </c>
      <c r="AM1" s="26" t="s">
        <v>463</v>
      </c>
      <c r="AN1" s="26" t="s">
        <v>464</v>
      </c>
      <c r="AO1" s="26" t="s">
        <v>465</v>
      </c>
      <c r="AP1" s="26" t="s">
        <v>466</v>
      </c>
      <c r="AQ1" s="27" t="s">
        <v>467</v>
      </c>
      <c r="AR1" s="27" t="s">
        <v>468</v>
      </c>
      <c r="AS1" s="27" t="s">
        <v>469</v>
      </c>
      <c r="AT1" s="25" t="s">
        <v>470</v>
      </c>
      <c r="AU1" s="26" t="s">
        <v>471</v>
      </c>
      <c r="AV1" s="26" t="s">
        <v>472</v>
      </c>
      <c r="AW1" s="26" t="s">
        <v>473</v>
      </c>
      <c r="AX1" s="26" t="s">
        <v>474</v>
      </c>
      <c r="AY1" s="26" t="s">
        <v>475</v>
      </c>
      <c r="AZ1" s="26" t="s">
        <v>476</v>
      </c>
      <c r="BA1" s="26" t="s">
        <v>477</v>
      </c>
      <c r="BB1" s="26" t="s">
        <v>478</v>
      </c>
      <c r="BC1" s="27" t="s">
        <v>479</v>
      </c>
      <c r="BD1" s="27" t="s">
        <v>480</v>
      </c>
      <c r="BE1" s="27" t="s">
        <v>481</v>
      </c>
      <c r="BF1" s="26" t="s">
        <v>482</v>
      </c>
      <c r="BG1" s="26" t="s">
        <v>483</v>
      </c>
      <c r="BH1" s="26" t="s">
        <v>484</v>
      </c>
      <c r="BI1" s="26" t="s">
        <v>485</v>
      </c>
      <c r="BJ1" s="26" t="s">
        <v>486</v>
      </c>
      <c r="BK1" s="26" t="s">
        <v>487</v>
      </c>
      <c r="BL1" s="26" t="s">
        <v>488</v>
      </c>
    </row>
    <row r="2" spans="1:64" ht="16" x14ac:dyDescent="0.2">
      <c r="A2" s="21">
        <v>3345</v>
      </c>
      <c r="B2" s="1">
        <v>41338.768310185187</v>
      </c>
      <c r="C2" s="1">
        <v>41338.80908564815</v>
      </c>
      <c r="D2" t="s">
        <v>401</v>
      </c>
      <c r="E2">
        <v>57</v>
      </c>
      <c r="F2" t="s">
        <v>6</v>
      </c>
      <c r="G2" s="23" t="s">
        <v>44</v>
      </c>
      <c r="H2" s="23"/>
      <c r="I2" s="23"/>
      <c r="J2" s="23"/>
      <c r="K2" s="23">
        <v>1</v>
      </c>
      <c r="L2" s="23">
        <v>0</v>
      </c>
      <c r="M2" s="23"/>
      <c r="N2" s="23"/>
      <c r="O2" s="8" t="s">
        <v>189</v>
      </c>
      <c r="P2" s="5"/>
      <c r="Q2" s="5"/>
      <c r="R2" s="10" t="s">
        <v>420</v>
      </c>
      <c r="S2" s="10" t="s">
        <v>421</v>
      </c>
      <c r="T2" s="10" t="s">
        <v>417</v>
      </c>
      <c r="U2" s="10" t="s">
        <v>7</v>
      </c>
      <c r="V2" s="10"/>
      <c r="W2" s="11">
        <v>21</v>
      </c>
      <c r="X2" s="11">
        <v>11</v>
      </c>
      <c r="Y2" s="11">
        <v>0</v>
      </c>
      <c r="Z2">
        <v>21</v>
      </c>
      <c r="AA2">
        <v>26</v>
      </c>
      <c r="AB2">
        <v>16</v>
      </c>
      <c r="AC2">
        <v>15</v>
      </c>
      <c r="AD2">
        <v>15</v>
      </c>
      <c r="AE2" s="28">
        <f t="shared" ref="AE2:AE33" si="0">IF(ISNUMBER(AA2),Z2,IF(ISNUMBER(AB2),Z2,IF(ISNUMBER(AC2),Z2,IF(ISNUMBER(AD2),Z2,""))))</f>
        <v>21</v>
      </c>
      <c r="AF2" s="29">
        <f t="shared" ref="AF2:AF33" si="1">IF(ISNUMBER(AC2),AC2,IF(ISNUMBER(AB2),AB2,IF(ISNUMBER(AA2),AA2,"")))</f>
        <v>15</v>
      </c>
      <c r="AG2" s="29">
        <f t="shared" ref="AG2:AG33" si="2">IF(ISNUMBER(AD2),AD2,IF(ISNUMBER(AF2),AF2,""))</f>
        <v>15</v>
      </c>
      <c r="AH2">
        <v>11</v>
      </c>
      <c r="AI2">
        <v>12</v>
      </c>
      <c r="AJ2">
        <v>5</v>
      </c>
      <c r="AL2">
        <v>6</v>
      </c>
      <c r="AN2">
        <v>5</v>
      </c>
      <c r="AO2">
        <v>4</v>
      </c>
      <c r="AP2">
        <v>8</v>
      </c>
      <c r="AQ2" s="28">
        <f t="shared" ref="AQ2:AQ33" si="3">IF(ISNUMBER(AI2),AH2,IF(ISNUMBER(AJ2),AH2,IF(ISNUMBER(AK2),AH2,IF(ISNUMBER(AL2),AH2,IF(ISNUMBER(AM2),AH2,IF(ISNUMBER(AN2),AH2,IF(ISNUMBER(AO2),AH2,IF(ISNUMBER(AP2),AH2,""))))))))</f>
        <v>11</v>
      </c>
      <c r="AR2" s="29">
        <f t="shared" ref="AR2:AR33" si="4">IF(ISNUMBER(AO2),AO2,IF(ISNUMBER(AN2),AN2,IF(ISNUMBER(AM2),AM2,IF(ISNUMBER(AL2),AL2,IF(ISNUMBER(AK2),AK2,IF(ISNUMBER(AJ2),AJ2,IF(ISNUMBER(AI2),AI2,"")))))))</f>
        <v>4</v>
      </c>
      <c r="AS2" s="29">
        <f t="shared" ref="AS2:AS33" si="5">IF(ISNUMBER(AP2),AP2,IF(ISNUMBER(AR2),AR2,""))</f>
        <v>8</v>
      </c>
      <c r="AT2">
        <v>8</v>
      </c>
      <c r="AU2">
        <v>8</v>
      </c>
      <c r="AV2">
        <v>4</v>
      </c>
      <c r="AX2">
        <v>5</v>
      </c>
      <c r="AZ2">
        <v>2</v>
      </c>
      <c r="BA2">
        <v>3</v>
      </c>
      <c r="BB2">
        <v>1</v>
      </c>
      <c r="BC2" s="28">
        <f t="shared" ref="BC2:BC33" si="6">IF(ISNUMBER(AU2),AT2,IF(ISNUMBER(AV2),AT2,IF(ISNUMBER(AW2),AT2,IF(ISNUMBER(AX2),AT2,IF(ISNUMBER(AY2),AT2,IF(ISNUMBER(AZ2),AT2,IF(ISNUMBER(BA2),AT2,IF(ISNUMBER(BB2),AT2,""))))))))</f>
        <v>8</v>
      </c>
      <c r="BD2" s="29">
        <f t="shared" ref="BD2:BD33" si="7">IF(ISNUMBER(BA2),BA2,IF(ISNUMBER(AZ2),AZ2,IF(ISNUMBER(AY2),AY2,IF(ISNUMBER(AX2),AX2,IF(ISNUMBER(AW2),AW2,IF(ISNUMBER(AV2),AV2,IF(ISNUMBER(AU2),AU2,"")))))))</f>
        <v>3</v>
      </c>
      <c r="BE2" s="29">
        <f t="shared" ref="BE2:BE33" si="8">IF(ISNUMBER(BB2),BB2,IF(ISNUMBER(BD2),BD2,""))</f>
        <v>1</v>
      </c>
      <c r="BF2" t="s">
        <v>9</v>
      </c>
      <c r="BG2" t="s">
        <v>9</v>
      </c>
      <c r="BH2" s="1">
        <v>41344.924722222226</v>
      </c>
      <c r="BI2" s="1">
        <v>41353.787569444445</v>
      </c>
      <c r="BJ2" s="1">
        <v>41378.645798611113</v>
      </c>
      <c r="BK2" s="1">
        <v>41392.695833333331</v>
      </c>
      <c r="BL2" s="1">
        <v>41402.884247685186</v>
      </c>
    </row>
    <row r="3" spans="1:64" ht="16" x14ac:dyDescent="0.2">
      <c r="A3" s="21">
        <v>3428</v>
      </c>
      <c r="B3" s="1">
        <v>41340.842662037037</v>
      </c>
      <c r="C3" s="1">
        <v>41340.888784722221</v>
      </c>
      <c r="D3" t="s">
        <v>401</v>
      </c>
      <c r="E3">
        <v>34</v>
      </c>
      <c r="F3" t="s">
        <v>8</v>
      </c>
      <c r="G3" s="23" t="s">
        <v>371</v>
      </c>
      <c r="H3" s="23"/>
      <c r="I3" s="23"/>
      <c r="J3" s="23"/>
      <c r="K3" s="23">
        <v>1</v>
      </c>
      <c r="L3" s="23">
        <v>0</v>
      </c>
      <c r="M3" s="23"/>
      <c r="N3" s="23"/>
      <c r="O3" s="8" t="s">
        <v>189</v>
      </c>
      <c r="P3" s="5"/>
      <c r="Q3" s="5"/>
      <c r="R3" s="10" t="s">
        <v>414</v>
      </c>
      <c r="S3" s="10" t="s">
        <v>415</v>
      </c>
      <c r="T3" s="10" t="s">
        <v>422</v>
      </c>
      <c r="U3" s="10" t="s">
        <v>7</v>
      </c>
      <c r="V3" s="10"/>
      <c r="W3" s="11">
        <v>29</v>
      </c>
      <c r="X3" s="11">
        <v>16</v>
      </c>
      <c r="Y3" s="11">
        <v>11</v>
      </c>
      <c r="Z3">
        <v>29</v>
      </c>
      <c r="AA3">
        <v>24</v>
      </c>
      <c r="AB3">
        <v>25</v>
      </c>
      <c r="AC3">
        <v>27</v>
      </c>
      <c r="AD3">
        <v>18</v>
      </c>
      <c r="AE3" s="28">
        <f t="shared" si="0"/>
        <v>29</v>
      </c>
      <c r="AF3" s="29">
        <f t="shared" si="1"/>
        <v>27</v>
      </c>
      <c r="AG3" s="29">
        <f t="shared" si="2"/>
        <v>18</v>
      </c>
      <c r="AH3">
        <v>16</v>
      </c>
      <c r="AI3">
        <v>14</v>
      </c>
      <c r="AJ3">
        <v>6</v>
      </c>
      <c r="AK3">
        <v>6</v>
      </c>
      <c r="AL3">
        <v>6</v>
      </c>
      <c r="AM3">
        <v>7</v>
      </c>
      <c r="AN3">
        <v>7</v>
      </c>
      <c r="AO3">
        <v>7</v>
      </c>
      <c r="AP3">
        <v>6</v>
      </c>
      <c r="AQ3" s="28">
        <f t="shared" si="3"/>
        <v>16</v>
      </c>
      <c r="AR3" s="29">
        <f t="shared" si="4"/>
        <v>7</v>
      </c>
      <c r="AS3" s="29">
        <f t="shared" si="5"/>
        <v>6</v>
      </c>
      <c r="AT3">
        <v>11</v>
      </c>
      <c r="AU3">
        <v>10</v>
      </c>
      <c r="AV3">
        <v>5</v>
      </c>
      <c r="AW3">
        <v>4</v>
      </c>
      <c r="AX3">
        <v>5</v>
      </c>
      <c r="AY3">
        <v>4</v>
      </c>
      <c r="AZ3">
        <v>4</v>
      </c>
      <c r="BA3">
        <v>5</v>
      </c>
      <c r="BB3">
        <v>1</v>
      </c>
      <c r="BC3" s="28">
        <f t="shared" si="6"/>
        <v>11</v>
      </c>
      <c r="BD3" s="29">
        <f t="shared" si="7"/>
        <v>5</v>
      </c>
      <c r="BE3" s="29">
        <f t="shared" si="8"/>
        <v>1</v>
      </c>
      <c r="BF3" t="s">
        <v>9</v>
      </c>
      <c r="BG3" t="s">
        <v>9</v>
      </c>
      <c r="BH3" s="1">
        <v>41346.251944444448</v>
      </c>
      <c r="BI3" s="1">
        <v>41354.66101851852</v>
      </c>
      <c r="BJ3" s="1">
        <v>41374.07303240741</v>
      </c>
      <c r="BK3" s="1">
        <v>41382.124490740738</v>
      </c>
      <c r="BL3" s="1">
        <v>41389.948495370372</v>
      </c>
    </row>
    <row r="4" spans="1:64" ht="16" x14ac:dyDescent="0.2">
      <c r="A4" s="21">
        <v>3714</v>
      </c>
      <c r="B4" s="1">
        <v>41347.610509259262</v>
      </c>
      <c r="C4" s="1">
        <v>41347.624837962961</v>
      </c>
      <c r="D4" t="s">
        <v>401</v>
      </c>
      <c r="E4">
        <v>25</v>
      </c>
      <c r="F4" t="s">
        <v>6</v>
      </c>
      <c r="G4" s="23" t="s">
        <v>45</v>
      </c>
      <c r="H4" s="23"/>
      <c r="I4" s="23"/>
      <c r="J4" s="23"/>
      <c r="K4" s="23">
        <v>1</v>
      </c>
      <c r="L4" s="23">
        <v>0</v>
      </c>
      <c r="M4" s="23"/>
      <c r="N4" s="23"/>
      <c r="O4" s="8" t="s">
        <v>189</v>
      </c>
      <c r="P4" s="5"/>
      <c r="Q4" s="5"/>
      <c r="R4" s="10" t="s">
        <v>423</v>
      </c>
      <c r="S4" s="10" t="s">
        <v>424</v>
      </c>
      <c r="T4" s="10" t="s">
        <v>419</v>
      </c>
      <c r="U4" s="10" t="s">
        <v>9</v>
      </c>
      <c r="V4" s="10" t="s">
        <v>7</v>
      </c>
      <c r="W4" s="11">
        <v>37</v>
      </c>
      <c r="X4" s="11">
        <v>16</v>
      </c>
      <c r="Y4" s="11">
        <v>15</v>
      </c>
      <c r="Z4">
        <v>37</v>
      </c>
      <c r="AA4">
        <v>35</v>
      </c>
      <c r="AC4">
        <v>25</v>
      </c>
      <c r="AD4">
        <v>30</v>
      </c>
      <c r="AE4" s="28">
        <f t="shared" si="0"/>
        <v>37</v>
      </c>
      <c r="AF4" s="29">
        <f t="shared" si="1"/>
        <v>25</v>
      </c>
      <c r="AG4" s="29">
        <f t="shared" si="2"/>
        <v>30</v>
      </c>
      <c r="AH4">
        <v>15</v>
      </c>
      <c r="AI4">
        <v>17</v>
      </c>
      <c r="AJ4">
        <v>17</v>
      </c>
      <c r="AK4">
        <v>16</v>
      </c>
      <c r="AL4">
        <v>18</v>
      </c>
      <c r="AM4">
        <v>8</v>
      </c>
      <c r="AO4">
        <v>9</v>
      </c>
      <c r="AP4">
        <v>16</v>
      </c>
      <c r="AQ4" s="28">
        <f t="shared" si="3"/>
        <v>15</v>
      </c>
      <c r="AR4" s="29">
        <f t="shared" si="4"/>
        <v>9</v>
      </c>
      <c r="AS4" s="29">
        <f t="shared" si="5"/>
        <v>16</v>
      </c>
      <c r="AT4">
        <v>14</v>
      </c>
      <c r="AU4">
        <v>16</v>
      </c>
      <c r="AV4">
        <v>15</v>
      </c>
      <c r="AW4">
        <v>10</v>
      </c>
      <c r="AX4">
        <v>10</v>
      </c>
      <c r="AY4">
        <v>6</v>
      </c>
      <c r="BA4">
        <v>8</v>
      </c>
      <c r="BB4">
        <v>12</v>
      </c>
      <c r="BC4" s="28">
        <f t="shared" si="6"/>
        <v>14</v>
      </c>
      <c r="BD4" s="29">
        <f t="shared" si="7"/>
        <v>8</v>
      </c>
      <c r="BE4" s="29">
        <f t="shared" si="8"/>
        <v>12</v>
      </c>
      <c r="BF4" t="s">
        <v>9</v>
      </c>
      <c r="BG4" t="s">
        <v>9</v>
      </c>
      <c r="BH4" s="1">
        <v>41359.954710648148</v>
      </c>
      <c r="BI4" s="1">
        <v>41368.861921296295</v>
      </c>
      <c r="BJ4" s="1">
        <v>41380.670104166667</v>
      </c>
      <c r="BK4" s="1">
        <v>41398.620532407411</v>
      </c>
      <c r="BL4" s="1">
        <v>41416.528854166667</v>
      </c>
    </row>
    <row r="5" spans="1:64" ht="16" x14ac:dyDescent="0.2">
      <c r="A5" s="21">
        <v>3753</v>
      </c>
      <c r="B5" s="1">
        <v>41348.589641203704</v>
      </c>
      <c r="C5" s="1">
        <v>41348.606689814813</v>
      </c>
      <c r="D5" t="s">
        <v>401</v>
      </c>
      <c r="E5">
        <v>80</v>
      </c>
      <c r="F5" t="s">
        <v>6</v>
      </c>
      <c r="G5" s="23" t="s">
        <v>363</v>
      </c>
      <c r="H5" s="23"/>
      <c r="I5" s="23"/>
      <c r="J5" s="23"/>
      <c r="K5" s="23">
        <v>1</v>
      </c>
      <c r="L5" s="23">
        <v>0</v>
      </c>
      <c r="M5" s="23"/>
      <c r="N5" s="23"/>
      <c r="O5" s="8" t="s">
        <v>189</v>
      </c>
      <c r="P5" s="5"/>
      <c r="Q5" s="5"/>
      <c r="R5" s="10" t="s">
        <v>420</v>
      </c>
      <c r="S5" s="10" t="s">
        <v>421</v>
      </c>
      <c r="T5" s="10" t="s">
        <v>416</v>
      </c>
      <c r="U5" s="10" t="s">
        <v>9</v>
      </c>
      <c r="V5" s="10" t="s">
        <v>7</v>
      </c>
      <c r="W5" s="11"/>
      <c r="X5" s="11"/>
      <c r="Y5" s="11"/>
      <c r="Z5">
        <v>33</v>
      </c>
      <c r="AA5">
        <v>19</v>
      </c>
      <c r="AC5">
        <v>30</v>
      </c>
      <c r="AE5" s="28">
        <f t="shared" si="0"/>
        <v>33</v>
      </c>
      <c r="AF5" s="29">
        <f t="shared" si="1"/>
        <v>30</v>
      </c>
      <c r="AG5" s="29">
        <f t="shared" si="2"/>
        <v>30</v>
      </c>
      <c r="AH5">
        <v>9</v>
      </c>
      <c r="AI5">
        <v>6</v>
      </c>
      <c r="AJ5">
        <v>1</v>
      </c>
      <c r="AL5">
        <v>1</v>
      </c>
      <c r="AO5">
        <v>10</v>
      </c>
      <c r="AQ5" s="28">
        <f t="shared" si="3"/>
        <v>9</v>
      </c>
      <c r="AR5" s="29">
        <f t="shared" si="4"/>
        <v>10</v>
      </c>
      <c r="AS5" s="29">
        <f t="shared" si="5"/>
        <v>10</v>
      </c>
      <c r="AT5">
        <v>2</v>
      </c>
      <c r="AU5">
        <v>2</v>
      </c>
      <c r="AV5">
        <v>1</v>
      </c>
      <c r="AX5">
        <v>0</v>
      </c>
      <c r="BA5">
        <v>13</v>
      </c>
      <c r="BC5" s="28">
        <f t="shared" si="6"/>
        <v>2</v>
      </c>
      <c r="BD5" s="29">
        <f t="shared" si="7"/>
        <v>13</v>
      </c>
      <c r="BE5" s="29">
        <f t="shared" si="8"/>
        <v>13</v>
      </c>
      <c r="BF5" t="s">
        <v>9</v>
      </c>
      <c r="BG5" t="s">
        <v>9</v>
      </c>
      <c r="BH5" s="1">
        <v>41367.728449074071</v>
      </c>
      <c r="BI5" s="1">
        <v>41369.303472222222</v>
      </c>
      <c r="BJ5" s="1">
        <v>41380.707777777781</v>
      </c>
      <c r="BK5" s="1">
        <v>41411.80196759259</v>
      </c>
      <c r="BL5" s="1">
        <v>41416.768993055557</v>
      </c>
    </row>
    <row r="6" spans="1:64" ht="16" x14ac:dyDescent="0.2">
      <c r="A6" s="21">
        <v>5627</v>
      </c>
      <c r="B6" s="1">
        <v>41382.969363425924</v>
      </c>
      <c r="C6" s="1">
        <v>41382.990381944444</v>
      </c>
      <c r="D6" t="s">
        <v>401</v>
      </c>
      <c r="E6">
        <v>42</v>
      </c>
      <c r="F6" t="s">
        <v>6</v>
      </c>
      <c r="G6" s="23" t="s">
        <v>50</v>
      </c>
      <c r="H6" s="23"/>
      <c r="I6" s="23"/>
      <c r="J6" s="23"/>
      <c r="K6" s="23">
        <v>1</v>
      </c>
      <c r="L6" s="23">
        <v>1</v>
      </c>
      <c r="M6" s="23">
        <v>100</v>
      </c>
      <c r="N6" s="23"/>
      <c r="O6" s="8" t="s">
        <v>189</v>
      </c>
      <c r="P6" s="8" t="s">
        <v>270</v>
      </c>
      <c r="Q6" s="5"/>
      <c r="R6" s="10"/>
      <c r="S6" s="10"/>
      <c r="T6" s="10"/>
      <c r="U6" s="10"/>
      <c r="V6" s="10"/>
      <c r="W6" s="11"/>
      <c r="X6" s="11"/>
      <c r="Y6" s="11"/>
      <c r="Z6">
        <v>24</v>
      </c>
      <c r="AA6">
        <v>22</v>
      </c>
      <c r="AC6">
        <v>17</v>
      </c>
      <c r="AE6" s="28">
        <f t="shared" si="0"/>
        <v>24</v>
      </c>
      <c r="AF6" s="29">
        <f t="shared" si="1"/>
        <v>17</v>
      </c>
      <c r="AG6" s="29">
        <f t="shared" si="2"/>
        <v>17</v>
      </c>
      <c r="AH6">
        <v>5</v>
      </c>
      <c r="AI6">
        <v>5</v>
      </c>
      <c r="AK6">
        <v>6</v>
      </c>
      <c r="AN6">
        <v>3</v>
      </c>
      <c r="AO6">
        <v>4</v>
      </c>
      <c r="AQ6" s="28">
        <f t="shared" si="3"/>
        <v>5</v>
      </c>
      <c r="AR6" s="29">
        <f t="shared" si="4"/>
        <v>4</v>
      </c>
      <c r="AS6" s="29">
        <f t="shared" si="5"/>
        <v>4</v>
      </c>
      <c r="AT6">
        <v>4</v>
      </c>
      <c r="AU6">
        <v>4</v>
      </c>
      <c r="AW6">
        <v>0</v>
      </c>
      <c r="AZ6">
        <v>2</v>
      </c>
      <c r="BA6">
        <v>1</v>
      </c>
      <c r="BC6" s="28">
        <f t="shared" si="6"/>
        <v>4</v>
      </c>
      <c r="BD6" s="29">
        <f t="shared" si="7"/>
        <v>1</v>
      </c>
      <c r="BE6" s="29">
        <f t="shared" si="8"/>
        <v>1</v>
      </c>
      <c r="BF6" t="s">
        <v>9</v>
      </c>
      <c r="BG6" t="s">
        <v>9</v>
      </c>
      <c r="BH6" s="1">
        <v>41400.910231481481</v>
      </c>
      <c r="BI6" s="1">
        <v>41447.869050925925</v>
      </c>
      <c r="BJ6" s="1">
        <v>41459.945104166669</v>
      </c>
      <c r="BK6" s="1">
        <v>41464.911122685182</v>
      </c>
      <c r="BL6" s="1">
        <v>41465.411504629628</v>
      </c>
    </row>
    <row r="7" spans="1:64" ht="16" x14ac:dyDescent="0.2">
      <c r="A7" s="21">
        <v>5985</v>
      </c>
      <c r="B7" s="1">
        <v>41388.136458333334</v>
      </c>
      <c r="C7" s="1">
        <v>41388.165173611109</v>
      </c>
      <c r="D7" t="s">
        <v>401</v>
      </c>
      <c r="E7">
        <v>50</v>
      </c>
      <c r="F7" t="s">
        <v>6</v>
      </c>
      <c r="G7" s="23" t="s">
        <v>369</v>
      </c>
      <c r="H7" s="23"/>
      <c r="I7" s="23"/>
      <c r="J7" s="23"/>
      <c r="K7" s="23">
        <v>1</v>
      </c>
      <c r="L7" s="23">
        <v>0</v>
      </c>
      <c r="M7" s="23"/>
      <c r="N7" s="23"/>
      <c r="O7" s="8" t="s">
        <v>189</v>
      </c>
      <c r="P7" s="5"/>
      <c r="Q7" s="5"/>
      <c r="R7" s="10" t="s">
        <v>423</v>
      </c>
      <c r="S7" s="10" t="s">
        <v>415</v>
      </c>
      <c r="T7" s="10" t="s">
        <v>417</v>
      </c>
      <c r="U7" s="10"/>
      <c r="V7" s="10"/>
      <c r="W7" s="11">
        <v>43</v>
      </c>
      <c r="X7" s="11">
        <v>23</v>
      </c>
      <c r="Y7" s="11">
        <v>18</v>
      </c>
      <c r="Z7">
        <v>43</v>
      </c>
      <c r="AA7">
        <v>35</v>
      </c>
      <c r="AB7">
        <v>38</v>
      </c>
      <c r="AC7">
        <v>30</v>
      </c>
      <c r="AD7">
        <v>18</v>
      </c>
      <c r="AE7" s="28">
        <f t="shared" si="0"/>
        <v>43</v>
      </c>
      <c r="AF7" s="29">
        <f t="shared" si="1"/>
        <v>30</v>
      </c>
      <c r="AG7" s="29">
        <f t="shared" si="2"/>
        <v>18</v>
      </c>
      <c r="AH7">
        <v>22</v>
      </c>
      <c r="AI7">
        <v>18</v>
      </c>
      <c r="AJ7">
        <v>21</v>
      </c>
      <c r="AK7">
        <v>18</v>
      </c>
      <c r="AL7">
        <v>18</v>
      </c>
      <c r="AM7">
        <v>10</v>
      </c>
      <c r="AN7">
        <v>9</v>
      </c>
      <c r="AO7">
        <v>8</v>
      </c>
      <c r="AP7">
        <v>5</v>
      </c>
      <c r="AQ7" s="28">
        <f t="shared" si="3"/>
        <v>22</v>
      </c>
      <c r="AR7" s="29">
        <f t="shared" si="4"/>
        <v>8</v>
      </c>
      <c r="AS7" s="29">
        <f t="shared" si="5"/>
        <v>5</v>
      </c>
      <c r="AT7">
        <v>17</v>
      </c>
      <c r="AU7">
        <v>13</v>
      </c>
      <c r="AV7">
        <v>16</v>
      </c>
      <c r="AW7">
        <v>16</v>
      </c>
      <c r="AX7">
        <v>13</v>
      </c>
      <c r="AY7">
        <v>7</v>
      </c>
      <c r="AZ7">
        <v>7</v>
      </c>
      <c r="BA7">
        <v>7</v>
      </c>
      <c r="BB7">
        <v>6</v>
      </c>
      <c r="BC7" s="28">
        <f t="shared" si="6"/>
        <v>17</v>
      </c>
      <c r="BD7" s="29">
        <f t="shared" si="7"/>
        <v>7</v>
      </c>
      <c r="BE7" s="29">
        <f t="shared" si="8"/>
        <v>6</v>
      </c>
      <c r="BF7" t="s">
        <v>9</v>
      </c>
      <c r="BG7" t="s">
        <v>9</v>
      </c>
      <c r="BH7" s="1">
        <v>41400.534594907411</v>
      </c>
      <c r="BI7" s="1">
        <v>41410.491608796299</v>
      </c>
      <c r="BJ7" s="1">
        <v>41422.951956018522</v>
      </c>
      <c r="BK7" s="1">
        <v>41431.942858796298</v>
      </c>
      <c r="BL7" s="1">
        <v>41443.592604166668</v>
      </c>
    </row>
    <row r="8" spans="1:64" ht="16" x14ac:dyDescent="0.2">
      <c r="A8" s="21">
        <v>7390</v>
      </c>
      <c r="B8" s="1">
        <v>41407.739756944444</v>
      </c>
      <c r="C8" s="1">
        <v>41407.754594907405</v>
      </c>
      <c r="D8" t="s">
        <v>401</v>
      </c>
      <c r="E8">
        <v>30</v>
      </c>
      <c r="F8" t="s">
        <v>6</v>
      </c>
      <c r="G8" s="23" t="s">
        <v>52</v>
      </c>
      <c r="H8" s="23"/>
      <c r="I8" s="23"/>
      <c r="J8" s="23"/>
      <c r="K8" s="23">
        <v>1</v>
      </c>
      <c r="L8" s="23">
        <v>1</v>
      </c>
      <c r="M8" s="23">
        <v>250</v>
      </c>
      <c r="N8" s="23"/>
      <c r="O8" s="8" t="s">
        <v>189</v>
      </c>
      <c r="P8" s="7" t="s">
        <v>391</v>
      </c>
      <c r="Q8" s="5"/>
      <c r="R8" s="10" t="s">
        <v>423</v>
      </c>
      <c r="S8" s="10" t="s">
        <v>424</v>
      </c>
      <c r="T8" s="10" t="s">
        <v>422</v>
      </c>
      <c r="U8" s="10" t="s">
        <v>7</v>
      </c>
      <c r="V8" s="10"/>
      <c r="W8" s="11">
        <v>40</v>
      </c>
      <c r="X8" s="11">
        <v>21</v>
      </c>
      <c r="Y8" s="11">
        <v>15</v>
      </c>
      <c r="Z8">
        <v>40</v>
      </c>
      <c r="AA8">
        <v>36</v>
      </c>
      <c r="AB8">
        <v>22</v>
      </c>
      <c r="AC8">
        <v>11</v>
      </c>
      <c r="AD8">
        <v>15</v>
      </c>
      <c r="AE8" s="28">
        <f t="shared" si="0"/>
        <v>40</v>
      </c>
      <c r="AF8" s="29">
        <f t="shared" si="1"/>
        <v>11</v>
      </c>
      <c r="AG8" s="29">
        <f t="shared" si="2"/>
        <v>15</v>
      </c>
      <c r="AH8">
        <v>21</v>
      </c>
      <c r="AI8">
        <v>12</v>
      </c>
      <c r="AJ8">
        <v>11</v>
      </c>
      <c r="AL8">
        <v>4</v>
      </c>
      <c r="AM8">
        <v>0</v>
      </c>
      <c r="AN8">
        <v>3</v>
      </c>
      <c r="AO8">
        <v>5</v>
      </c>
      <c r="AP8">
        <v>3</v>
      </c>
      <c r="AQ8" s="28">
        <f t="shared" si="3"/>
        <v>21</v>
      </c>
      <c r="AR8" s="29">
        <f t="shared" si="4"/>
        <v>5</v>
      </c>
      <c r="AS8" s="29">
        <f t="shared" si="5"/>
        <v>3</v>
      </c>
      <c r="AT8">
        <v>15</v>
      </c>
      <c r="AU8">
        <v>12</v>
      </c>
      <c r="AV8">
        <v>14</v>
      </c>
      <c r="AX8">
        <v>8</v>
      </c>
      <c r="AY8">
        <v>0</v>
      </c>
      <c r="AZ8">
        <v>2</v>
      </c>
      <c r="BA8">
        <v>3</v>
      </c>
      <c r="BB8">
        <v>2</v>
      </c>
      <c r="BC8" s="28">
        <f t="shared" si="6"/>
        <v>15</v>
      </c>
      <c r="BD8" s="29">
        <f t="shared" si="7"/>
        <v>3</v>
      </c>
      <c r="BE8" s="29">
        <f t="shared" si="8"/>
        <v>2</v>
      </c>
      <c r="BF8" t="s">
        <v>9</v>
      </c>
      <c r="BG8" t="s">
        <v>9</v>
      </c>
      <c r="BH8" s="1">
        <v>41428.41615740741</v>
      </c>
      <c r="BI8" s="1">
        <v>41436.755486111113</v>
      </c>
      <c r="BJ8" s="1">
        <v>41451.721203703702</v>
      </c>
      <c r="BK8" s="1">
        <v>41458.769178240742</v>
      </c>
      <c r="BL8" s="1">
        <v>41471.84511574074</v>
      </c>
    </row>
    <row r="9" spans="1:64" ht="16" x14ac:dyDescent="0.2">
      <c r="A9" s="21">
        <v>11478</v>
      </c>
      <c r="B9" s="1">
        <v>41429.900266203702</v>
      </c>
      <c r="C9" s="1">
        <v>41429.913622685184</v>
      </c>
      <c r="D9" t="s">
        <v>401</v>
      </c>
      <c r="E9">
        <v>48</v>
      </c>
      <c r="F9" t="s">
        <v>6</v>
      </c>
      <c r="G9" s="23" t="s">
        <v>55</v>
      </c>
      <c r="H9" s="23"/>
      <c r="I9" s="23"/>
      <c r="J9" s="23"/>
      <c r="K9" s="23">
        <v>1</v>
      </c>
      <c r="L9" s="23">
        <v>1</v>
      </c>
      <c r="M9" s="23">
        <v>50</v>
      </c>
      <c r="N9" s="23"/>
      <c r="O9" s="7" t="s">
        <v>386</v>
      </c>
      <c r="P9" s="8" t="s">
        <v>189</v>
      </c>
      <c r="Q9" s="5"/>
      <c r="R9" s="10" t="s">
        <v>423</v>
      </c>
      <c r="S9" s="10" t="s">
        <v>425</v>
      </c>
      <c r="T9" s="10" t="s">
        <v>417</v>
      </c>
      <c r="U9" s="10" t="s">
        <v>7</v>
      </c>
      <c r="V9" s="10"/>
      <c r="W9" s="11">
        <v>30</v>
      </c>
      <c r="X9" s="11">
        <v>10</v>
      </c>
      <c r="Y9" s="11">
        <v>13</v>
      </c>
      <c r="Z9">
        <v>30</v>
      </c>
      <c r="AA9">
        <v>30</v>
      </c>
      <c r="AB9">
        <v>29</v>
      </c>
      <c r="AC9">
        <v>26</v>
      </c>
      <c r="AE9" s="28">
        <f t="shared" si="0"/>
        <v>30</v>
      </c>
      <c r="AF9" s="29">
        <f t="shared" si="1"/>
        <v>26</v>
      </c>
      <c r="AG9" s="29">
        <f t="shared" si="2"/>
        <v>26</v>
      </c>
      <c r="AH9">
        <v>10</v>
      </c>
      <c r="AI9">
        <v>10</v>
      </c>
      <c r="AJ9">
        <v>14</v>
      </c>
      <c r="AK9">
        <v>8</v>
      </c>
      <c r="AL9">
        <v>17</v>
      </c>
      <c r="AM9">
        <v>8</v>
      </c>
      <c r="AN9">
        <v>10</v>
      </c>
      <c r="AO9">
        <v>9</v>
      </c>
      <c r="AQ9" s="28">
        <f t="shared" si="3"/>
        <v>10</v>
      </c>
      <c r="AR9" s="29">
        <f t="shared" si="4"/>
        <v>9</v>
      </c>
      <c r="AS9" s="29">
        <f t="shared" si="5"/>
        <v>9</v>
      </c>
      <c r="AT9">
        <v>13</v>
      </c>
      <c r="AU9">
        <v>14</v>
      </c>
      <c r="AV9">
        <v>11</v>
      </c>
      <c r="AW9">
        <v>10</v>
      </c>
      <c r="AX9">
        <v>10</v>
      </c>
      <c r="AY9">
        <v>8</v>
      </c>
      <c r="AZ9">
        <v>8</v>
      </c>
      <c r="BA9">
        <v>7</v>
      </c>
      <c r="BC9" s="28">
        <f t="shared" si="6"/>
        <v>13</v>
      </c>
      <c r="BD9" s="29">
        <f t="shared" si="7"/>
        <v>7</v>
      </c>
      <c r="BE9" s="29">
        <f t="shared" si="8"/>
        <v>7</v>
      </c>
      <c r="BF9" t="s">
        <v>9</v>
      </c>
      <c r="BG9" t="s">
        <v>9</v>
      </c>
      <c r="BH9" s="1">
        <v>41447.785590277781</v>
      </c>
      <c r="BI9" s="1">
        <v>41449.394942129627</v>
      </c>
      <c r="BJ9" s="1">
        <v>41469.881793981483</v>
      </c>
      <c r="BK9" s="1">
        <v>41479.847314814811</v>
      </c>
      <c r="BL9" s="1">
        <v>41493.742951388886</v>
      </c>
    </row>
    <row r="10" spans="1:64" ht="16" x14ac:dyDescent="0.2">
      <c r="A10" s="21">
        <v>12350</v>
      </c>
      <c r="B10" s="1">
        <v>41436.95416666667</v>
      </c>
      <c r="C10" s="1">
        <v>41436.969780092593</v>
      </c>
      <c r="D10" t="s">
        <v>401</v>
      </c>
      <c r="E10">
        <v>32</v>
      </c>
      <c r="F10" t="s">
        <v>6</v>
      </c>
      <c r="G10" s="23" t="s">
        <v>57</v>
      </c>
      <c r="H10" s="23">
        <v>1</v>
      </c>
      <c r="I10" s="23"/>
      <c r="J10" s="23"/>
      <c r="K10" s="23">
        <v>1</v>
      </c>
      <c r="L10" s="23">
        <v>1</v>
      </c>
      <c r="M10" s="23">
        <v>125</v>
      </c>
      <c r="N10" s="23"/>
      <c r="O10" s="8" t="s">
        <v>189</v>
      </c>
      <c r="P10" s="7" t="s">
        <v>391</v>
      </c>
      <c r="Q10" s="5"/>
      <c r="R10" s="10" t="s">
        <v>418</v>
      </c>
      <c r="S10" s="10" t="s">
        <v>425</v>
      </c>
      <c r="T10" s="10" t="s">
        <v>417</v>
      </c>
      <c r="U10" s="10" t="s">
        <v>9</v>
      </c>
      <c r="V10" s="10" t="s">
        <v>7</v>
      </c>
      <c r="W10" s="11">
        <v>40</v>
      </c>
      <c r="X10" s="11">
        <v>26</v>
      </c>
      <c r="Y10" s="11">
        <v>20</v>
      </c>
      <c r="Z10">
        <v>40</v>
      </c>
      <c r="AA10">
        <v>30</v>
      </c>
      <c r="AB10">
        <v>33</v>
      </c>
      <c r="AE10" s="28">
        <f t="shared" si="0"/>
        <v>40</v>
      </c>
      <c r="AF10" s="29">
        <f t="shared" si="1"/>
        <v>33</v>
      </c>
      <c r="AG10" s="29">
        <f t="shared" si="2"/>
        <v>33</v>
      </c>
      <c r="AH10">
        <v>26</v>
      </c>
      <c r="AI10">
        <v>12</v>
      </c>
      <c r="AJ10">
        <v>8</v>
      </c>
      <c r="AK10">
        <v>9</v>
      </c>
      <c r="AL10">
        <v>6</v>
      </c>
      <c r="AM10">
        <v>24</v>
      </c>
      <c r="AQ10" s="28">
        <f t="shared" si="3"/>
        <v>26</v>
      </c>
      <c r="AR10" s="29">
        <f t="shared" si="4"/>
        <v>24</v>
      </c>
      <c r="AS10" s="29">
        <f t="shared" si="5"/>
        <v>24</v>
      </c>
      <c r="AT10">
        <v>20</v>
      </c>
      <c r="AU10">
        <v>15</v>
      </c>
      <c r="AV10">
        <v>11</v>
      </c>
      <c r="AW10">
        <v>6</v>
      </c>
      <c r="AX10">
        <v>6</v>
      </c>
      <c r="AY10">
        <v>14</v>
      </c>
      <c r="BC10" s="28">
        <f t="shared" si="6"/>
        <v>20</v>
      </c>
      <c r="BD10" s="29">
        <f t="shared" si="7"/>
        <v>14</v>
      </c>
      <c r="BE10" s="29">
        <f t="shared" si="8"/>
        <v>14</v>
      </c>
      <c r="BH10" s="1">
        <v>41442.849039351851</v>
      </c>
      <c r="BI10" s="1">
        <v>41465.473726851851</v>
      </c>
      <c r="BJ10" s="1">
        <v>41470.448020833333</v>
      </c>
      <c r="BK10" s="1">
        <v>41470.463634259257</v>
      </c>
    </row>
    <row r="11" spans="1:64" ht="16" x14ac:dyDescent="0.2">
      <c r="A11" s="21">
        <v>20818</v>
      </c>
      <c r="B11" s="1">
        <v>41483.807233796295</v>
      </c>
      <c r="C11" s="1">
        <v>41483.832476851851</v>
      </c>
      <c r="D11" t="s">
        <v>401</v>
      </c>
      <c r="E11">
        <v>58</v>
      </c>
      <c r="F11" t="s">
        <v>8</v>
      </c>
      <c r="G11" s="23" t="s">
        <v>63</v>
      </c>
      <c r="H11" s="23"/>
      <c r="I11" s="23"/>
      <c r="J11" s="23"/>
      <c r="K11" s="23">
        <v>1</v>
      </c>
      <c r="L11" s="23">
        <v>0</v>
      </c>
      <c r="M11" s="23"/>
      <c r="N11" s="23"/>
      <c r="O11" s="8" t="s">
        <v>189</v>
      </c>
      <c r="P11" s="5"/>
      <c r="Q11" s="5"/>
      <c r="R11" s="10" t="s">
        <v>426</v>
      </c>
      <c r="S11" s="10" t="s">
        <v>428</v>
      </c>
      <c r="T11" s="10" t="s">
        <v>417</v>
      </c>
      <c r="U11" s="10" t="s">
        <v>7</v>
      </c>
      <c r="V11" s="10"/>
      <c r="W11" s="11">
        <v>44</v>
      </c>
      <c r="X11" s="11">
        <v>19</v>
      </c>
      <c r="Y11" s="11">
        <v>14</v>
      </c>
      <c r="Z11">
        <v>44</v>
      </c>
      <c r="AA11">
        <v>39</v>
      </c>
      <c r="AB11">
        <v>20</v>
      </c>
      <c r="AC11">
        <v>13</v>
      </c>
      <c r="AD11">
        <v>13</v>
      </c>
      <c r="AE11" s="28">
        <f t="shared" si="0"/>
        <v>44</v>
      </c>
      <c r="AF11" s="29">
        <f t="shared" si="1"/>
        <v>13</v>
      </c>
      <c r="AG11" s="29">
        <f t="shared" si="2"/>
        <v>13</v>
      </c>
      <c r="AH11">
        <v>19</v>
      </c>
      <c r="AI11">
        <v>20</v>
      </c>
      <c r="AJ11">
        <v>5</v>
      </c>
      <c r="AK11">
        <v>4</v>
      </c>
      <c r="AL11">
        <v>6</v>
      </c>
      <c r="AM11">
        <v>3</v>
      </c>
      <c r="AN11">
        <v>4</v>
      </c>
      <c r="AO11">
        <v>2</v>
      </c>
      <c r="AP11">
        <v>2</v>
      </c>
      <c r="AQ11" s="28">
        <f t="shared" si="3"/>
        <v>19</v>
      </c>
      <c r="AR11" s="29">
        <f t="shared" si="4"/>
        <v>2</v>
      </c>
      <c r="AS11" s="29">
        <f t="shared" si="5"/>
        <v>2</v>
      </c>
      <c r="AT11">
        <v>14</v>
      </c>
      <c r="AU11">
        <v>16</v>
      </c>
      <c r="AV11">
        <v>12</v>
      </c>
      <c r="AW11">
        <v>4</v>
      </c>
      <c r="AX11">
        <v>4</v>
      </c>
      <c r="AY11">
        <v>4</v>
      </c>
      <c r="AZ11">
        <v>4</v>
      </c>
      <c r="BA11">
        <v>2</v>
      </c>
      <c r="BB11">
        <v>2</v>
      </c>
      <c r="BC11" s="28">
        <f t="shared" si="6"/>
        <v>14</v>
      </c>
      <c r="BD11" s="29">
        <f t="shared" si="7"/>
        <v>2</v>
      </c>
      <c r="BE11" s="29">
        <f t="shared" si="8"/>
        <v>2</v>
      </c>
      <c r="BF11" t="s">
        <v>9</v>
      </c>
      <c r="BG11" t="s">
        <v>9</v>
      </c>
      <c r="BH11" s="1">
        <v>41498.518541666665</v>
      </c>
      <c r="BI11" s="1">
        <v>41505.53802083333</v>
      </c>
      <c r="BJ11" s="1">
        <v>41519.48646990741</v>
      </c>
      <c r="BK11" s="1">
        <v>41527.567384259259</v>
      </c>
      <c r="BL11" s="1">
        <v>41543.670243055552</v>
      </c>
    </row>
    <row r="12" spans="1:64" ht="16" x14ac:dyDescent="0.2">
      <c r="A12" s="21">
        <v>20951</v>
      </c>
      <c r="B12" s="1">
        <v>41484.925266203703</v>
      </c>
      <c r="C12" s="1">
        <v>41484.939317129632</v>
      </c>
      <c r="D12" t="s">
        <v>401</v>
      </c>
      <c r="E12">
        <v>34</v>
      </c>
      <c r="F12" t="s">
        <v>6</v>
      </c>
      <c r="G12" s="23" t="s">
        <v>64</v>
      </c>
      <c r="H12" s="23"/>
      <c r="I12" s="23"/>
      <c r="J12" s="23"/>
      <c r="K12" s="23">
        <v>1</v>
      </c>
      <c r="L12" s="23">
        <v>0</v>
      </c>
      <c r="M12" s="23"/>
      <c r="N12" s="23"/>
      <c r="O12" s="8" t="s">
        <v>189</v>
      </c>
      <c r="P12" s="5"/>
      <c r="Q12" s="5"/>
      <c r="R12" s="10" t="s">
        <v>418</v>
      </c>
      <c r="S12" s="10" t="s">
        <v>424</v>
      </c>
      <c r="T12" s="10" t="s">
        <v>422</v>
      </c>
      <c r="U12" s="10" t="s">
        <v>7</v>
      </c>
      <c r="V12" s="10"/>
      <c r="W12" s="11">
        <v>25</v>
      </c>
      <c r="X12" s="11">
        <v>8</v>
      </c>
      <c r="Y12" s="11">
        <v>13</v>
      </c>
      <c r="Z12">
        <v>25</v>
      </c>
      <c r="AA12">
        <v>24</v>
      </c>
      <c r="AB12">
        <v>23</v>
      </c>
      <c r="AC12">
        <v>22</v>
      </c>
      <c r="AE12" s="28">
        <f t="shared" si="0"/>
        <v>25</v>
      </c>
      <c r="AF12" s="29">
        <f t="shared" si="1"/>
        <v>22</v>
      </c>
      <c r="AG12" s="29">
        <f t="shared" si="2"/>
        <v>22</v>
      </c>
      <c r="AH12">
        <v>8</v>
      </c>
      <c r="AI12">
        <v>13</v>
      </c>
      <c r="AJ12">
        <v>11</v>
      </c>
      <c r="AL12">
        <v>12</v>
      </c>
      <c r="AN12">
        <v>6</v>
      </c>
      <c r="AO12">
        <v>6</v>
      </c>
      <c r="AQ12" s="28">
        <f t="shared" si="3"/>
        <v>8</v>
      </c>
      <c r="AR12" s="29">
        <f t="shared" si="4"/>
        <v>6</v>
      </c>
      <c r="AS12" s="29">
        <f t="shared" si="5"/>
        <v>6</v>
      </c>
      <c r="AT12">
        <v>13</v>
      </c>
      <c r="AU12">
        <v>12</v>
      </c>
      <c r="AV12">
        <v>14</v>
      </c>
      <c r="AX12">
        <v>8</v>
      </c>
      <c r="AZ12">
        <v>5</v>
      </c>
      <c r="BA12">
        <v>5</v>
      </c>
      <c r="BC12" s="28">
        <f t="shared" si="6"/>
        <v>13</v>
      </c>
      <c r="BD12" s="29">
        <f t="shared" si="7"/>
        <v>5</v>
      </c>
      <c r="BE12" s="29">
        <f t="shared" si="8"/>
        <v>5</v>
      </c>
      <c r="BF12" t="s">
        <v>9</v>
      </c>
      <c r="BG12" t="s">
        <v>9</v>
      </c>
      <c r="BH12" s="1">
        <v>41512.946967592594</v>
      </c>
      <c r="BI12" s="1">
        <v>41523.043425925927</v>
      </c>
      <c r="BJ12" s="1">
        <v>41538.493032407408</v>
      </c>
      <c r="BK12" s="1">
        <v>41544.979224537034</v>
      </c>
      <c r="BL12" s="1">
        <v>41556.03229166667</v>
      </c>
    </row>
    <row r="13" spans="1:64" ht="16" x14ac:dyDescent="0.2">
      <c r="A13" s="21">
        <v>24009</v>
      </c>
      <c r="B13" s="1">
        <v>41499.664317129631</v>
      </c>
      <c r="C13" s="1">
        <v>41499.68886574074</v>
      </c>
      <c r="D13" t="s">
        <v>401</v>
      </c>
      <c r="E13">
        <v>42</v>
      </c>
      <c r="F13" t="s">
        <v>8</v>
      </c>
      <c r="G13" s="23" t="s">
        <v>65</v>
      </c>
      <c r="H13" s="23"/>
      <c r="I13" s="23"/>
      <c r="J13" s="23"/>
      <c r="K13" s="23">
        <v>1</v>
      </c>
      <c r="L13" s="23">
        <v>0</v>
      </c>
      <c r="M13" s="23"/>
      <c r="N13" s="23"/>
      <c r="O13" s="8" t="s">
        <v>189</v>
      </c>
      <c r="P13" s="5"/>
      <c r="Q13" s="5"/>
      <c r="R13" s="10" t="s">
        <v>420</v>
      </c>
      <c r="S13" s="10"/>
      <c r="T13" s="10" t="s">
        <v>417</v>
      </c>
      <c r="U13" s="10"/>
      <c r="V13" s="10"/>
      <c r="W13" s="11">
        <v>43</v>
      </c>
      <c r="X13" s="11">
        <v>27</v>
      </c>
      <c r="Y13" s="11">
        <v>21</v>
      </c>
      <c r="Z13">
        <v>43</v>
      </c>
      <c r="AA13">
        <v>47</v>
      </c>
      <c r="AE13" s="28">
        <f t="shared" si="0"/>
        <v>43</v>
      </c>
      <c r="AF13" s="29">
        <f t="shared" si="1"/>
        <v>47</v>
      </c>
      <c r="AG13" s="29">
        <f t="shared" si="2"/>
        <v>47</v>
      </c>
      <c r="AH13">
        <v>27</v>
      </c>
      <c r="AI13">
        <v>24</v>
      </c>
      <c r="AQ13" s="28">
        <f t="shared" si="3"/>
        <v>27</v>
      </c>
      <c r="AR13" s="29">
        <f t="shared" si="4"/>
        <v>24</v>
      </c>
      <c r="AS13" s="29">
        <f t="shared" si="5"/>
        <v>24</v>
      </c>
      <c r="AT13">
        <v>21</v>
      </c>
      <c r="AU13">
        <v>21</v>
      </c>
      <c r="BC13" s="28">
        <f t="shared" si="6"/>
        <v>21</v>
      </c>
      <c r="BD13" s="29">
        <f t="shared" si="7"/>
        <v>21</v>
      </c>
      <c r="BE13" s="29">
        <f t="shared" si="8"/>
        <v>21</v>
      </c>
      <c r="BH13" s="1">
        <v>41512.567731481482</v>
      </c>
      <c r="BI13" s="1">
        <v>41720.588275462964</v>
      </c>
      <c r="BJ13" s="1">
        <v>41721.602592592593</v>
      </c>
      <c r="BK13" s="1">
        <v>41723.652604166666</v>
      </c>
      <c r="BL13" s="1">
        <v>41723.659456018519</v>
      </c>
    </row>
    <row r="14" spans="1:64" ht="16" x14ac:dyDescent="0.2">
      <c r="A14" s="21">
        <v>31637</v>
      </c>
      <c r="B14" s="1">
        <v>41535.550462962965</v>
      </c>
      <c r="C14" s="1">
        <v>41535.605567129627</v>
      </c>
      <c r="D14" t="s">
        <v>401</v>
      </c>
      <c r="E14">
        <v>49</v>
      </c>
      <c r="F14" t="s">
        <v>8</v>
      </c>
      <c r="G14" s="23" t="s">
        <v>67</v>
      </c>
      <c r="H14" s="23"/>
      <c r="I14" s="23"/>
      <c r="J14" s="23"/>
      <c r="K14" s="23">
        <v>1</v>
      </c>
      <c r="L14" s="23">
        <v>1</v>
      </c>
      <c r="M14" s="23">
        <v>150</v>
      </c>
      <c r="N14" s="23"/>
      <c r="O14" s="8" t="s">
        <v>189</v>
      </c>
      <c r="P14" s="5"/>
      <c r="Q14" s="5"/>
      <c r="R14" s="10" t="s">
        <v>426</v>
      </c>
      <c r="S14" s="10" t="s">
        <v>427</v>
      </c>
      <c r="T14" s="10" t="s">
        <v>417</v>
      </c>
      <c r="U14" s="10" t="s">
        <v>7</v>
      </c>
      <c r="V14" s="10"/>
      <c r="W14" s="11">
        <v>45</v>
      </c>
      <c r="X14" s="11">
        <v>21</v>
      </c>
      <c r="Y14" s="11">
        <v>14</v>
      </c>
      <c r="Z14">
        <v>45</v>
      </c>
      <c r="AA14">
        <v>40</v>
      </c>
      <c r="AE14" s="28">
        <f t="shared" si="0"/>
        <v>45</v>
      </c>
      <c r="AF14" s="29">
        <f t="shared" si="1"/>
        <v>40</v>
      </c>
      <c r="AG14" s="29">
        <f t="shared" si="2"/>
        <v>40</v>
      </c>
      <c r="AH14">
        <v>21</v>
      </c>
      <c r="AI14">
        <v>20</v>
      </c>
      <c r="AJ14">
        <v>27</v>
      </c>
      <c r="AK14">
        <v>26</v>
      </c>
      <c r="AQ14" s="28">
        <f t="shared" si="3"/>
        <v>21</v>
      </c>
      <c r="AR14" s="29">
        <f t="shared" si="4"/>
        <v>26</v>
      </c>
      <c r="AS14" s="29">
        <f t="shared" si="5"/>
        <v>26</v>
      </c>
      <c r="AT14">
        <v>14</v>
      </c>
      <c r="AU14">
        <v>19</v>
      </c>
      <c r="AV14">
        <v>19</v>
      </c>
      <c r="AW14">
        <v>17</v>
      </c>
      <c r="BC14" s="28">
        <f t="shared" si="6"/>
        <v>14</v>
      </c>
      <c r="BD14" s="29">
        <f t="shared" si="7"/>
        <v>17</v>
      </c>
      <c r="BE14" s="29">
        <f t="shared" si="8"/>
        <v>17</v>
      </c>
      <c r="BH14" s="1">
        <v>41542.648356481484</v>
      </c>
      <c r="BI14" s="1">
        <v>41547.4137962963</v>
      </c>
    </row>
    <row r="15" spans="1:64" ht="16" x14ac:dyDescent="0.2">
      <c r="A15" s="21">
        <v>34338</v>
      </c>
      <c r="B15" s="1">
        <v>41547.638807870368</v>
      </c>
      <c r="C15" s="1">
        <v>41547.653287037036</v>
      </c>
      <c r="D15" t="s">
        <v>401</v>
      </c>
      <c r="E15">
        <v>49</v>
      </c>
      <c r="F15" t="s">
        <v>6</v>
      </c>
      <c r="G15" s="23" t="s">
        <v>68</v>
      </c>
      <c r="H15" s="23"/>
      <c r="I15" s="23"/>
      <c r="J15" s="23"/>
      <c r="K15" s="23">
        <v>1</v>
      </c>
      <c r="L15" s="23">
        <v>1</v>
      </c>
      <c r="M15" s="23">
        <v>800</v>
      </c>
      <c r="N15" s="23"/>
      <c r="O15" s="8" t="s">
        <v>189</v>
      </c>
      <c r="P15" s="5"/>
      <c r="Q15" s="5"/>
      <c r="R15" s="10" t="s">
        <v>423</v>
      </c>
      <c r="S15" s="10" t="s">
        <v>425</v>
      </c>
      <c r="T15" s="10" t="s">
        <v>417</v>
      </c>
      <c r="U15" s="10" t="s">
        <v>7</v>
      </c>
      <c r="V15" s="10"/>
      <c r="W15" s="11">
        <v>33</v>
      </c>
      <c r="X15" s="11">
        <v>17</v>
      </c>
      <c r="Y15" s="11">
        <v>14</v>
      </c>
      <c r="Z15">
        <v>33</v>
      </c>
      <c r="AA15">
        <v>41</v>
      </c>
      <c r="AB15">
        <v>39</v>
      </c>
      <c r="AC15">
        <v>32</v>
      </c>
      <c r="AE15" s="28">
        <f t="shared" si="0"/>
        <v>33</v>
      </c>
      <c r="AF15" s="29">
        <f t="shared" si="1"/>
        <v>32</v>
      </c>
      <c r="AG15" s="29">
        <f t="shared" si="2"/>
        <v>32</v>
      </c>
      <c r="AH15">
        <v>17</v>
      </c>
      <c r="AI15">
        <v>14</v>
      </c>
      <c r="AJ15">
        <v>14</v>
      </c>
      <c r="AK15">
        <v>13</v>
      </c>
      <c r="AL15">
        <v>9</v>
      </c>
      <c r="AM15">
        <v>10</v>
      </c>
      <c r="AO15">
        <v>10</v>
      </c>
      <c r="AQ15" s="28">
        <f t="shared" si="3"/>
        <v>17</v>
      </c>
      <c r="AR15" s="29">
        <f t="shared" si="4"/>
        <v>10</v>
      </c>
      <c r="AS15" s="29">
        <f t="shared" si="5"/>
        <v>10</v>
      </c>
      <c r="AT15">
        <v>14</v>
      </c>
      <c r="AU15">
        <v>15</v>
      </c>
      <c r="AV15">
        <v>8</v>
      </c>
      <c r="AW15">
        <v>9</v>
      </c>
      <c r="AX15">
        <v>12</v>
      </c>
      <c r="AY15">
        <v>7</v>
      </c>
      <c r="BA15">
        <v>9</v>
      </c>
      <c r="BC15" s="28">
        <f t="shared" si="6"/>
        <v>14</v>
      </c>
      <c r="BD15" s="29">
        <f t="shared" si="7"/>
        <v>9</v>
      </c>
      <c r="BE15" s="29">
        <f t="shared" si="8"/>
        <v>9</v>
      </c>
      <c r="BF15" t="s">
        <v>9</v>
      </c>
      <c r="BG15" t="s">
        <v>9</v>
      </c>
      <c r="BH15" s="1">
        <v>41564.50613425926</v>
      </c>
      <c r="BI15" s="1">
        <v>41567.455104166664</v>
      </c>
      <c r="BJ15" s="1">
        <v>41582.343206018515</v>
      </c>
      <c r="BK15" s="1">
        <v>41582.345613425925</v>
      </c>
      <c r="BL15" s="1">
        <v>41605.483495370368</v>
      </c>
    </row>
    <row r="16" spans="1:64" ht="16" x14ac:dyDescent="0.2">
      <c r="A16" s="21">
        <v>34741</v>
      </c>
      <c r="B16" s="1">
        <v>41552.516840277778</v>
      </c>
      <c r="C16" s="1">
        <v>41552.543969907405</v>
      </c>
      <c r="D16" t="s">
        <v>401</v>
      </c>
      <c r="E16">
        <v>25</v>
      </c>
      <c r="F16" t="s">
        <v>6</v>
      </c>
      <c r="G16" s="23" t="s">
        <v>370</v>
      </c>
      <c r="H16" s="23"/>
      <c r="I16" s="23"/>
      <c r="J16" s="23"/>
      <c r="K16" s="23">
        <v>1</v>
      </c>
      <c r="L16" s="23">
        <v>1</v>
      </c>
      <c r="M16" s="23">
        <v>33</v>
      </c>
      <c r="N16" s="23"/>
      <c r="O16" s="8" t="s">
        <v>189</v>
      </c>
      <c r="P16" s="5"/>
      <c r="Q16" s="5"/>
      <c r="R16" s="10"/>
      <c r="S16" s="10"/>
      <c r="T16" s="10"/>
      <c r="U16" s="10"/>
      <c r="V16" s="10"/>
      <c r="W16" s="11"/>
      <c r="X16" s="11"/>
      <c r="Y16" s="11"/>
      <c r="Z16">
        <v>41</v>
      </c>
      <c r="AA16">
        <v>37</v>
      </c>
      <c r="AB16">
        <v>45</v>
      </c>
      <c r="AC16">
        <v>40</v>
      </c>
      <c r="AD16">
        <v>47</v>
      </c>
      <c r="AE16" s="28">
        <f t="shared" si="0"/>
        <v>41</v>
      </c>
      <c r="AF16" s="29">
        <f t="shared" si="1"/>
        <v>40</v>
      </c>
      <c r="AG16" s="29">
        <f t="shared" si="2"/>
        <v>47</v>
      </c>
      <c r="AH16">
        <v>21</v>
      </c>
      <c r="AI16">
        <v>18</v>
      </c>
      <c r="AK16">
        <v>14</v>
      </c>
      <c r="AL16">
        <v>11</v>
      </c>
      <c r="AM16">
        <v>14</v>
      </c>
      <c r="AN16">
        <v>15</v>
      </c>
      <c r="AO16">
        <v>11</v>
      </c>
      <c r="AP16">
        <v>21</v>
      </c>
      <c r="AQ16" s="28">
        <f t="shared" si="3"/>
        <v>21</v>
      </c>
      <c r="AR16" s="29">
        <f t="shared" si="4"/>
        <v>11</v>
      </c>
      <c r="AS16" s="29">
        <f t="shared" si="5"/>
        <v>21</v>
      </c>
      <c r="AT16">
        <v>21</v>
      </c>
      <c r="AU16">
        <v>20</v>
      </c>
      <c r="AW16">
        <v>20</v>
      </c>
      <c r="AX16">
        <v>17</v>
      </c>
      <c r="AY16">
        <v>21</v>
      </c>
      <c r="AZ16">
        <v>21</v>
      </c>
      <c r="BA16">
        <v>21</v>
      </c>
      <c r="BB16">
        <v>21</v>
      </c>
      <c r="BC16" s="28">
        <f t="shared" si="6"/>
        <v>21</v>
      </c>
      <c r="BD16" s="29">
        <f t="shared" si="7"/>
        <v>21</v>
      </c>
      <c r="BE16" s="29">
        <f t="shared" si="8"/>
        <v>21</v>
      </c>
      <c r="BF16" t="s">
        <v>9</v>
      </c>
      <c r="BG16" t="s">
        <v>9</v>
      </c>
      <c r="BH16" s="1">
        <v>41568.922939814816</v>
      </c>
      <c r="BI16" s="1">
        <v>41586.816817129627</v>
      </c>
      <c r="BJ16" s="1">
        <v>41593.754027777781</v>
      </c>
      <c r="BK16" s="1">
        <v>41600.796331018515</v>
      </c>
      <c r="BL16" s="1">
        <v>41615.552164351851</v>
      </c>
    </row>
    <row r="17" spans="1:64" ht="16" x14ac:dyDescent="0.2">
      <c r="A17" s="21">
        <v>42199</v>
      </c>
      <c r="B17" s="1">
        <v>41583.39640046296</v>
      </c>
      <c r="C17" s="1">
        <v>41583.439398148148</v>
      </c>
      <c r="D17" t="s">
        <v>401</v>
      </c>
      <c r="E17">
        <v>37</v>
      </c>
      <c r="F17" t="s">
        <v>6</v>
      </c>
      <c r="G17" s="23" t="s">
        <v>72</v>
      </c>
      <c r="H17" s="23"/>
      <c r="I17" s="23"/>
      <c r="J17" s="23"/>
      <c r="K17" s="23">
        <v>1</v>
      </c>
      <c r="L17" s="23">
        <v>1</v>
      </c>
      <c r="M17" s="23">
        <v>33</v>
      </c>
      <c r="N17" s="23"/>
      <c r="O17" s="8" t="s">
        <v>189</v>
      </c>
      <c r="P17" s="5"/>
      <c r="Q17" s="5"/>
      <c r="R17" s="10" t="s">
        <v>418</v>
      </c>
      <c r="S17" s="10" t="s">
        <v>428</v>
      </c>
      <c r="T17" s="10" t="s">
        <v>422</v>
      </c>
      <c r="U17" s="10" t="s">
        <v>9</v>
      </c>
      <c r="V17" s="10" t="s">
        <v>7</v>
      </c>
      <c r="W17" s="11">
        <v>42</v>
      </c>
      <c r="X17" s="11">
        <v>23</v>
      </c>
      <c r="Y17" s="11">
        <v>18</v>
      </c>
      <c r="Z17">
        <v>42</v>
      </c>
      <c r="AA17">
        <v>39</v>
      </c>
      <c r="AB17">
        <v>30</v>
      </c>
      <c r="AC17">
        <v>23</v>
      </c>
      <c r="AD17">
        <v>29</v>
      </c>
      <c r="AE17" s="28">
        <f t="shared" si="0"/>
        <v>42</v>
      </c>
      <c r="AF17" s="29">
        <f t="shared" si="1"/>
        <v>23</v>
      </c>
      <c r="AG17" s="29">
        <f t="shared" si="2"/>
        <v>29</v>
      </c>
      <c r="AH17">
        <v>23</v>
      </c>
      <c r="AI17">
        <v>21</v>
      </c>
      <c r="AJ17">
        <v>21</v>
      </c>
      <c r="AK17">
        <v>12</v>
      </c>
      <c r="AL17">
        <v>14</v>
      </c>
      <c r="AM17">
        <v>20</v>
      </c>
      <c r="AO17">
        <v>5</v>
      </c>
      <c r="AP17">
        <v>9</v>
      </c>
      <c r="AQ17" s="28">
        <f t="shared" si="3"/>
        <v>23</v>
      </c>
      <c r="AR17" s="29">
        <f t="shared" si="4"/>
        <v>5</v>
      </c>
      <c r="AS17" s="29">
        <f t="shared" si="5"/>
        <v>9</v>
      </c>
      <c r="AT17">
        <v>18</v>
      </c>
      <c r="AU17">
        <v>20</v>
      </c>
      <c r="AV17">
        <v>19</v>
      </c>
      <c r="AW17">
        <v>11</v>
      </c>
      <c r="AX17">
        <v>13</v>
      </c>
      <c r="AY17">
        <v>14</v>
      </c>
      <c r="BA17">
        <v>5</v>
      </c>
      <c r="BB17">
        <v>11</v>
      </c>
      <c r="BC17" s="28">
        <f t="shared" si="6"/>
        <v>18</v>
      </c>
      <c r="BD17" s="29">
        <f t="shared" si="7"/>
        <v>5</v>
      </c>
      <c r="BE17" s="29">
        <f t="shared" si="8"/>
        <v>11</v>
      </c>
      <c r="BF17" t="s">
        <v>9</v>
      </c>
      <c r="BG17" t="s">
        <v>9</v>
      </c>
      <c r="BH17" s="1">
        <v>41631.667870370373</v>
      </c>
      <c r="BI17" s="1">
        <v>41638.673611111109</v>
      </c>
      <c r="BJ17" s="1">
        <v>41659.650636574072</v>
      </c>
      <c r="BK17" s="1">
        <v>41659.65179398148</v>
      </c>
      <c r="BL17" s="1">
        <v>41673.646666666667</v>
      </c>
    </row>
    <row r="18" spans="1:64" ht="16" x14ac:dyDescent="0.2">
      <c r="A18" s="21">
        <v>53422</v>
      </c>
      <c r="B18" s="1">
        <v>41648.883553240739</v>
      </c>
      <c r="C18" s="1">
        <v>41648.911886574075</v>
      </c>
      <c r="D18" t="s">
        <v>401</v>
      </c>
      <c r="E18">
        <v>37</v>
      </c>
      <c r="F18" t="s">
        <v>6</v>
      </c>
      <c r="G18" s="24" t="s">
        <v>13</v>
      </c>
      <c r="K18" s="24">
        <v>1</v>
      </c>
      <c r="L18" s="24">
        <v>1</v>
      </c>
      <c r="M18" s="24">
        <v>200</v>
      </c>
      <c r="O18" s="8" t="s">
        <v>189</v>
      </c>
      <c r="P18" s="3" t="s">
        <v>386</v>
      </c>
      <c r="R18" s="10" t="s">
        <v>420</v>
      </c>
      <c r="S18" s="10" t="s">
        <v>425</v>
      </c>
      <c r="T18" s="10" t="s">
        <v>422</v>
      </c>
      <c r="U18" s="10" t="s">
        <v>7</v>
      </c>
      <c r="V18" s="10"/>
      <c r="W18" s="11">
        <v>24</v>
      </c>
      <c r="X18" s="11">
        <v>9</v>
      </c>
      <c r="Y18" s="11">
        <v>11</v>
      </c>
      <c r="Z18">
        <v>24</v>
      </c>
      <c r="AA18">
        <v>22</v>
      </c>
      <c r="AE18" s="28">
        <f t="shared" si="0"/>
        <v>24</v>
      </c>
      <c r="AF18" s="29">
        <f t="shared" si="1"/>
        <v>22</v>
      </c>
      <c r="AG18" s="29">
        <f t="shared" si="2"/>
        <v>22</v>
      </c>
      <c r="AH18">
        <v>9</v>
      </c>
      <c r="AI18">
        <v>7</v>
      </c>
      <c r="AJ18">
        <v>7</v>
      </c>
      <c r="AQ18" s="28">
        <f t="shared" si="3"/>
        <v>9</v>
      </c>
      <c r="AR18" s="29">
        <f t="shared" si="4"/>
        <v>7</v>
      </c>
      <c r="AS18" s="29">
        <f t="shared" si="5"/>
        <v>7</v>
      </c>
      <c r="AT18">
        <v>11</v>
      </c>
      <c r="AU18">
        <v>11</v>
      </c>
      <c r="AV18">
        <v>12</v>
      </c>
      <c r="BC18" s="28">
        <f t="shared" si="6"/>
        <v>11</v>
      </c>
      <c r="BD18" s="29">
        <f t="shared" si="7"/>
        <v>12</v>
      </c>
      <c r="BE18" s="29">
        <f t="shared" si="8"/>
        <v>12</v>
      </c>
      <c r="BH18" s="1">
        <v>41653.937951388885</v>
      </c>
    </row>
    <row r="19" spans="1:64" ht="16" x14ac:dyDescent="0.2">
      <c r="A19" s="21">
        <v>75730</v>
      </c>
      <c r="B19" s="1">
        <v>41755.856087962966</v>
      </c>
      <c r="C19" s="1">
        <v>41755.867384259262</v>
      </c>
      <c r="D19" t="s">
        <v>401</v>
      </c>
      <c r="E19">
        <v>53</v>
      </c>
      <c r="F19" t="s">
        <v>8</v>
      </c>
      <c r="G19" s="24" t="s">
        <v>20</v>
      </c>
      <c r="K19" s="24">
        <v>1</v>
      </c>
      <c r="L19" s="24">
        <v>0</v>
      </c>
      <c r="O19" s="8" t="s">
        <v>189</v>
      </c>
      <c r="R19" s="10" t="s">
        <v>420</v>
      </c>
      <c r="S19" s="10" t="s">
        <v>425</v>
      </c>
      <c r="T19" s="10" t="s">
        <v>417</v>
      </c>
      <c r="U19" s="10" t="s">
        <v>7</v>
      </c>
      <c r="V19" s="10"/>
      <c r="W19" s="11">
        <v>45</v>
      </c>
      <c r="X19" s="11">
        <v>20</v>
      </c>
      <c r="Y19" s="11">
        <v>14</v>
      </c>
      <c r="Z19">
        <v>45</v>
      </c>
      <c r="AA19">
        <v>39</v>
      </c>
      <c r="AE19" s="28">
        <f t="shared" si="0"/>
        <v>45</v>
      </c>
      <c r="AF19" s="29">
        <f t="shared" si="1"/>
        <v>39</v>
      </c>
      <c r="AG19" s="29">
        <f t="shared" si="2"/>
        <v>39</v>
      </c>
      <c r="AH19">
        <v>20</v>
      </c>
      <c r="AI19">
        <v>17</v>
      </c>
      <c r="AJ19">
        <v>19</v>
      </c>
      <c r="AQ19" s="28">
        <f t="shared" si="3"/>
        <v>20</v>
      </c>
      <c r="AR19" s="29">
        <f t="shared" si="4"/>
        <v>19</v>
      </c>
      <c r="AS19" s="29">
        <f t="shared" si="5"/>
        <v>19</v>
      </c>
      <c r="AT19">
        <v>14</v>
      </c>
      <c r="AU19">
        <v>13</v>
      </c>
      <c r="AV19">
        <v>13</v>
      </c>
      <c r="BC19" s="28">
        <f t="shared" si="6"/>
        <v>14</v>
      </c>
      <c r="BD19" s="29">
        <f t="shared" si="7"/>
        <v>13</v>
      </c>
      <c r="BE19" s="29">
        <f t="shared" si="8"/>
        <v>13</v>
      </c>
      <c r="BH19" s="1">
        <v>41802.95621527778</v>
      </c>
    </row>
    <row r="20" spans="1:64" ht="16" x14ac:dyDescent="0.2">
      <c r="A20" s="21">
        <v>92014</v>
      </c>
      <c r="B20" s="1">
        <v>41819.89508101852</v>
      </c>
      <c r="C20" s="1">
        <v>41819.910509259258</v>
      </c>
      <c r="D20" t="s">
        <v>401</v>
      </c>
      <c r="E20">
        <v>47</v>
      </c>
      <c r="F20" t="s">
        <v>6</v>
      </c>
      <c r="G20" s="24" t="s">
        <v>22</v>
      </c>
      <c r="K20" s="24">
        <v>1</v>
      </c>
      <c r="O20" s="8" t="s">
        <v>189</v>
      </c>
      <c r="R20" s="10" t="s">
        <v>414</v>
      </c>
      <c r="S20" s="10" t="s">
        <v>425</v>
      </c>
      <c r="T20" s="10" t="s">
        <v>417</v>
      </c>
      <c r="U20" s="10" t="s">
        <v>7</v>
      </c>
      <c r="V20" s="10"/>
      <c r="W20" s="11">
        <v>39</v>
      </c>
      <c r="X20" s="11">
        <v>22</v>
      </c>
      <c r="Y20" s="11">
        <v>9</v>
      </c>
      <c r="Z20">
        <v>39</v>
      </c>
      <c r="AA20">
        <v>43</v>
      </c>
      <c r="AB20">
        <v>27</v>
      </c>
      <c r="AC20">
        <v>29</v>
      </c>
      <c r="AE20" s="28">
        <f t="shared" si="0"/>
        <v>39</v>
      </c>
      <c r="AF20" s="29">
        <f t="shared" si="1"/>
        <v>29</v>
      </c>
      <c r="AG20" s="29">
        <f t="shared" si="2"/>
        <v>29</v>
      </c>
      <c r="AH20">
        <v>22</v>
      </c>
      <c r="AI20">
        <v>21</v>
      </c>
      <c r="AJ20">
        <v>23</v>
      </c>
      <c r="AK20">
        <v>15</v>
      </c>
      <c r="AL20">
        <v>11</v>
      </c>
      <c r="AM20">
        <v>13</v>
      </c>
      <c r="AN20">
        <v>11</v>
      </c>
      <c r="AO20">
        <v>11</v>
      </c>
      <c r="AQ20" s="28">
        <f t="shared" si="3"/>
        <v>22</v>
      </c>
      <c r="AR20" s="29">
        <f t="shared" si="4"/>
        <v>11</v>
      </c>
      <c r="AS20" s="29">
        <f t="shared" si="5"/>
        <v>11</v>
      </c>
      <c r="AT20">
        <v>9</v>
      </c>
      <c r="AU20">
        <v>14</v>
      </c>
      <c r="AV20">
        <v>15</v>
      </c>
      <c r="AW20">
        <v>5</v>
      </c>
      <c r="AX20">
        <v>7</v>
      </c>
      <c r="AY20">
        <v>7</v>
      </c>
      <c r="AZ20">
        <v>7</v>
      </c>
      <c r="BA20">
        <v>7</v>
      </c>
      <c r="BC20" s="28">
        <f t="shared" si="6"/>
        <v>9</v>
      </c>
      <c r="BD20" s="29">
        <f t="shared" si="7"/>
        <v>7</v>
      </c>
      <c r="BE20" s="29">
        <f t="shared" si="8"/>
        <v>7</v>
      </c>
      <c r="BF20" t="s">
        <v>9</v>
      </c>
      <c r="BG20" t="s">
        <v>9</v>
      </c>
      <c r="BH20" s="1">
        <v>41827.820844907408</v>
      </c>
      <c r="BI20" s="1">
        <v>41834.546909722223</v>
      </c>
      <c r="BJ20" s="1">
        <v>41849.891585648147</v>
      </c>
      <c r="BK20" s="1">
        <v>41855.520879629628</v>
      </c>
      <c r="BL20" s="1">
        <v>41877.439814814818</v>
      </c>
    </row>
    <row r="21" spans="1:64" ht="16" x14ac:dyDescent="0.2">
      <c r="A21" s="21">
        <v>92197</v>
      </c>
      <c r="B21" s="1">
        <v>41820.755868055552</v>
      </c>
      <c r="C21" s="1">
        <v>41820.77008101852</v>
      </c>
      <c r="D21" t="s">
        <v>401</v>
      </c>
      <c r="E21">
        <v>46</v>
      </c>
      <c r="F21" t="s">
        <v>6</v>
      </c>
      <c r="G21" s="24" t="s">
        <v>23</v>
      </c>
      <c r="K21" s="24">
        <v>1</v>
      </c>
      <c r="O21" s="8" t="s">
        <v>189</v>
      </c>
      <c r="R21" s="10" t="s">
        <v>414</v>
      </c>
      <c r="S21" s="10" t="s">
        <v>415</v>
      </c>
      <c r="T21" s="10" t="s">
        <v>417</v>
      </c>
      <c r="U21" s="10" t="s">
        <v>9</v>
      </c>
      <c r="V21" s="10" t="s">
        <v>7</v>
      </c>
      <c r="W21" s="11">
        <v>35</v>
      </c>
      <c r="X21" s="11">
        <v>12</v>
      </c>
      <c r="Y21" s="11">
        <v>9</v>
      </c>
      <c r="Z21">
        <v>35</v>
      </c>
      <c r="AA21">
        <v>37</v>
      </c>
      <c r="AB21">
        <v>27</v>
      </c>
      <c r="AC21">
        <v>33</v>
      </c>
      <c r="AD21">
        <v>26</v>
      </c>
      <c r="AE21" s="28">
        <f t="shared" si="0"/>
        <v>35</v>
      </c>
      <c r="AF21" s="29">
        <f t="shared" si="1"/>
        <v>33</v>
      </c>
      <c r="AG21" s="29">
        <f t="shared" si="2"/>
        <v>26</v>
      </c>
      <c r="AH21">
        <v>12</v>
      </c>
      <c r="AI21">
        <v>8</v>
      </c>
      <c r="AJ21">
        <v>10</v>
      </c>
      <c r="AK21">
        <v>7</v>
      </c>
      <c r="AL21">
        <v>6</v>
      </c>
      <c r="AM21">
        <v>20</v>
      </c>
      <c r="AN21">
        <v>12</v>
      </c>
      <c r="AO21">
        <v>11</v>
      </c>
      <c r="AP21">
        <v>4</v>
      </c>
      <c r="AQ21" s="28">
        <f t="shared" si="3"/>
        <v>12</v>
      </c>
      <c r="AR21" s="29">
        <f t="shared" si="4"/>
        <v>11</v>
      </c>
      <c r="AS21" s="29">
        <f t="shared" si="5"/>
        <v>4</v>
      </c>
      <c r="AT21">
        <v>9</v>
      </c>
      <c r="AU21">
        <v>11</v>
      </c>
      <c r="AV21">
        <v>9</v>
      </c>
      <c r="AW21">
        <v>7</v>
      </c>
      <c r="AX21">
        <v>6</v>
      </c>
      <c r="AY21">
        <v>15</v>
      </c>
      <c r="AZ21">
        <v>11</v>
      </c>
      <c r="BA21">
        <v>10</v>
      </c>
      <c r="BB21">
        <v>7</v>
      </c>
      <c r="BC21" s="28">
        <f t="shared" si="6"/>
        <v>9</v>
      </c>
      <c r="BD21" s="29">
        <f t="shared" si="7"/>
        <v>10</v>
      </c>
      <c r="BE21" s="29">
        <f t="shared" si="8"/>
        <v>7</v>
      </c>
      <c r="BF21" t="s">
        <v>9</v>
      </c>
      <c r="BG21" t="s">
        <v>9</v>
      </c>
      <c r="BH21" s="1">
        <v>41827.480925925927</v>
      </c>
      <c r="BI21" s="1">
        <v>41834.303437499999</v>
      </c>
      <c r="BJ21" s="1">
        <v>41853.720127314817</v>
      </c>
      <c r="BK21" s="1">
        <v>41860.687743055554</v>
      </c>
      <c r="BL21" s="1">
        <v>41871.231145833335</v>
      </c>
    </row>
    <row r="22" spans="1:64" ht="16" x14ac:dyDescent="0.2">
      <c r="A22" s="21">
        <v>109283</v>
      </c>
      <c r="B22" s="1">
        <v>41871.571076388886</v>
      </c>
      <c r="C22" s="1">
        <v>41871.582048611112</v>
      </c>
      <c r="D22" t="s">
        <v>401</v>
      </c>
      <c r="E22">
        <v>26</v>
      </c>
      <c r="F22" t="s">
        <v>6</v>
      </c>
      <c r="G22" s="24" t="s">
        <v>27</v>
      </c>
      <c r="H22" s="24">
        <v>1</v>
      </c>
      <c r="K22" s="24">
        <v>1</v>
      </c>
      <c r="L22" s="24">
        <v>0</v>
      </c>
      <c r="O22" s="8" t="s">
        <v>189</v>
      </c>
      <c r="R22" s="10"/>
      <c r="S22" s="10" t="s">
        <v>424</v>
      </c>
      <c r="T22" s="10" t="s">
        <v>417</v>
      </c>
      <c r="U22" s="10" t="s">
        <v>7</v>
      </c>
      <c r="V22" s="10"/>
      <c r="W22" s="11">
        <v>34</v>
      </c>
      <c r="X22" s="11">
        <v>15</v>
      </c>
      <c r="Y22" s="11">
        <v>15</v>
      </c>
      <c r="Z22">
        <v>34</v>
      </c>
      <c r="AA22">
        <v>37</v>
      </c>
      <c r="AB22">
        <v>38</v>
      </c>
      <c r="AC22">
        <v>28</v>
      </c>
      <c r="AD22">
        <v>17</v>
      </c>
      <c r="AE22" s="28">
        <f t="shared" si="0"/>
        <v>34</v>
      </c>
      <c r="AF22" s="29">
        <f t="shared" si="1"/>
        <v>28</v>
      </c>
      <c r="AG22" s="29">
        <f t="shared" si="2"/>
        <v>17</v>
      </c>
      <c r="AH22">
        <v>15</v>
      </c>
      <c r="AI22">
        <v>15</v>
      </c>
      <c r="AJ22">
        <v>15</v>
      </c>
      <c r="AK22">
        <v>17</v>
      </c>
      <c r="AL22">
        <v>18</v>
      </c>
      <c r="AM22">
        <v>13</v>
      </c>
      <c r="AO22">
        <v>10</v>
      </c>
      <c r="AP22">
        <v>3</v>
      </c>
      <c r="AQ22" s="28">
        <f t="shared" si="3"/>
        <v>15</v>
      </c>
      <c r="AR22" s="29">
        <f t="shared" si="4"/>
        <v>10</v>
      </c>
      <c r="AS22" s="29">
        <f t="shared" si="5"/>
        <v>3</v>
      </c>
      <c r="AT22">
        <v>15</v>
      </c>
      <c r="AU22">
        <v>13</v>
      </c>
      <c r="AV22">
        <v>16</v>
      </c>
      <c r="AW22">
        <v>11</v>
      </c>
      <c r="AX22">
        <v>9</v>
      </c>
      <c r="AY22">
        <v>8</v>
      </c>
      <c r="BA22">
        <v>9</v>
      </c>
      <c r="BB22">
        <v>3</v>
      </c>
      <c r="BC22" s="28">
        <f t="shared" si="6"/>
        <v>15</v>
      </c>
      <c r="BD22" s="29">
        <f t="shared" si="7"/>
        <v>9</v>
      </c>
      <c r="BE22" s="29">
        <f t="shared" si="8"/>
        <v>3</v>
      </c>
      <c r="BF22" t="s">
        <v>9</v>
      </c>
      <c r="BG22" t="s">
        <v>9</v>
      </c>
      <c r="BH22" s="1">
        <v>41883.572835648149</v>
      </c>
      <c r="BI22" s="1">
        <v>41890.459224537037</v>
      </c>
      <c r="BJ22" s="1">
        <v>41905.012777777774</v>
      </c>
      <c r="BK22" s="1">
        <v>41920.939618055556</v>
      </c>
    </row>
    <row r="23" spans="1:64" ht="16" x14ac:dyDescent="0.2">
      <c r="A23" s="21">
        <v>126856</v>
      </c>
      <c r="B23" s="1">
        <v>41911.89502314815</v>
      </c>
      <c r="C23" s="1">
        <v>41911.912685185183</v>
      </c>
      <c r="D23" t="s">
        <v>401</v>
      </c>
      <c r="E23">
        <v>38</v>
      </c>
      <c r="F23" t="s">
        <v>8</v>
      </c>
      <c r="G23" s="24" t="s">
        <v>31</v>
      </c>
      <c r="H23" s="24">
        <v>1</v>
      </c>
      <c r="K23" s="24">
        <v>1</v>
      </c>
      <c r="L23" s="24">
        <v>0</v>
      </c>
      <c r="O23" s="8" t="s">
        <v>189</v>
      </c>
      <c r="R23" s="10" t="s">
        <v>423</v>
      </c>
      <c r="S23" s="10" t="s">
        <v>425</v>
      </c>
      <c r="T23" s="10" t="s">
        <v>417</v>
      </c>
      <c r="U23" s="10" t="s">
        <v>7</v>
      </c>
      <c r="V23" s="10"/>
      <c r="W23" s="11">
        <v>25</v>
      </c>
      <c r="X23" s="11">
        <v>6</v>
      </c>
      <c r="Y23" s="11">
        <v>12</v>
      </c>
      <c r="Z23">
        <v>25</v>
      </c>
      <c r="AA23">
        <v>22</v>
      </c>
      <c r="AB23">
        <v>23</v>
      </c>
      <c r="AC23">
        <v>24</v>
      </c>
      <c r="AE23" s="28">
        <f t="shared" si="0"/>
        <v>25</v>
      </c>
      <c r="AF23" s="29">
        <f t="shared" si="1"/>
        <v>24</v>
      </c>
      <c r="AG23" s="29">
        <f t="shared" si="2"/>
        <v>24</v>
      </c>
      <c r="AH23">
        <v>6</v>
      </c>
      <c r="AI23">
        <v>11</v>
      </c>
      <c r="AJ23">
        <v>10</v>
      </c>
      <c r="AL23">
        <v>8</v>
      </c>
      <c r="AN23">
        <v>6</v>
      </c>
      <c r="AO23">
        <v>6</v>
      </c>
      <c r="AQ23" s="28">
        <f t="shared" si="3"/>
        <v>6</v>
      </c>
      <c r="AR23" s="29">
        <f t="shared" si="4"/>
        <v>6</v>
      </c>
      <c r="AS23" s="29">
        <f t="shared" si="5"/>
        <v>6</v>
      </c>
      <c r="AT23">
        <v>12</v>
      </c>
      <c r="AU23">
        <v>9</v>
      </c>
      <c r="AV23">
        <v>6</v>
      </c>
      <c r="AX23">
        <v>3</v>
      </c>
      <c r="AZ23">
        <v>3</v>
      </c>
      <c r="BA23">
        <v>4</v>
      </c>
      <c r="BC23" s="28">
        <f t="shared" si="6"/>
        <v>12</v>
      </c>
      <c r="BD23" s="29">
        <f t="shared" si="7"/>
        <v>4</v>
      </c>
      <c r="BE23" s="29">
        <f t="shared" si="8"/>
        <v>4</v>
      </c>
      <c r="BF23" t="s">
        <v>9</v>
      </c>
      <c r="BG23" t="s">
        <v>9</v>
      </c>
      <c r="BH23" s="1">
        <v>41919.800486111111</v>
      </c>
      <c r="BI23" s="1">
        <v>41926.71671296296</v>
      </c>
      <c r="BJ23" s="1">
        <v>41939.853101851855</v>
      </c>
      <c r="BK23" s="1">
        <v>41946.910960648151</v>
      </c>
      <c r="BL23" s="1">
        <v>41960.451666666668</v>
      </c>
    </row>
    <row r="24" spans="1:64" ht="16" x14ac:dyDescent="0.2">
      <c r="A24" s="21">
        <v>135207</v>
      </c>
      <c r="B24" s="1">
        <v>41936.514768518522</v>
      </c>
      <c r="C24" s="1">
        <v>41936.551724537036</v>
      </c>
      <c r="D24" t="s">
        <v>401</v>
      </c>
      <c r="E24">
        <v>43</v>
      </c>
      <c r="F24" t="s">
        <v>6</v>
      </c>
      <c r="G24" s="24" t="s">
        <v>36</v>
      </c>
      <c r="K24" s="24">
        <v>1</v>
      </c>
      <c r="L24" s="24">
        <v>1</v>
      </c>
      <c r="M24" s="24">
        <v>150</v>
      </c>
      <c r="O24" s="8" t="s">
        <v>189</v>
      </c>
      <c r="P24" s="6" t="s">
        <v>498</v>
      </c>
      <c r="R24" s="10" t="s">
        <v>420</v>
      </c>
      <c r="S24" s="10"/>
      <c r="T24" s="10" t="s">
        <v>416</v>
      </c>
      <c r="U24" s="10"/>
      <c r="V24" s="10"/>
      <c r="W24" s="11">
        <v>21</v>
      </c>
      <c r="X24" s="11">
        <v>8</v>
      </c>
      <c r="Y24" s="11">
        <v>9</v>
      </c>
      <c r="Z24">
        <v>21</v>
      </c>
      <c r="AE24" s="28" t="str">
        <f t="shared" si="0"/>
        <v/>
      </c>
      <c r="AF24" s="29" t="str">
        <f t="shared" si="1"/>
        <v/>
      </c>
      <c r="AG24" s="29" t="str">
        <f t="shared" si="2"/>
        <v/>
      </c>
      <c r="AH24">
        <v>8</v>
      </c>
      <c r="AQ24" s="28" t="str">
        <f t="shared" si="3"/>
        <v/>
      </c>
      <c r="AR24" s="29" t="str">
        <f t="shared" si="4"/>
        <v/>
      </c>
      <c r="AS24" s="29" t="str">
        <f t="shared" si="5"/>
        <v/>
      </c>
      <c r="AT24">
        <v>9</v>
      </c>
      <c r="BC24" s="28" t="str">
        <f t="shared" si="6"/>
        <v/>
      </c>
      <c r="BD24" s="29" t="str">
        <f t="shared" si="7"/>
        <v/>
      </c>
      <c r="BE24" s="29" t="str">
        <f t="shared" si="8"/>
        <v/>
      </c>
    </row>
    <row r="25" spans="1:64" ht="16" x14ac:dyDescent="0.2">
      <c r="A25" s="21">
        <v>155441</v>
      </c>
      <c r="B25" s="1">
        <v>41969.385069444441</v>
      </c>
      <c r="C25" s="1">
        <v>41969.406504629631</v>
      </c>
      <c r="D25" t="s">
        <v>401</v>
      </c>
      <c r="E25">
        <v>51</v>
      </c>
      <c r="F25" t="s">
        <v>6</v>
      </c>
      <c r="G25" s="24" t="s">
        <v>39</v>
      </c>
      <c r="K25" s="24">
        <v>1</v>
      </c>
      <c r="L25" s="24">
        <v>0</v>
      </c>
      <c r="O25" s="8" t="s">
        <v>189</v>
      </c>
      <c r="R25" s="10" t="s">
        <v>414</v>
      </c>
      <c r="S25" s="10" t="s">
        <v>425</v>
      </c>
      <c r="T25" s="10" t="s">
        <v>417</v>
      </c>
      <c r="U25" s="10"/>
      <c r="V25" s="10"/>
      <c r="W25" s="11">
        <v>35</v>
      </c>
      <c r="X25" s="11">
        <v>20</v>
      </c>
      <c r="Y25" s="11">
        <v>2</v>
      </c>
      <c r="Z25">
        <v>35</v>
      </c>
      <c r="AA25">
        <v>33</v>
      </c>
      <c r="AE25" s="28">
        <f t="shared" si="0"/>
        <v>35</v>
      </c>
      <c r="AF25" s="29">
        <f t="shared" si="1"/>
        <v>33</v>
      </c>
      <c r="AG25" s="29">
        <f t="shared" si="2"/>
        <v>33</v>
      </c>
      <c r="AH25">
        <v>20</v>
      </c>
      <c r="AI25">
        <v>18</v>
      </c>
      <c r="AQ25" s="28">
        <f t="shared" si="3"/>
        <v>20</v>
      </c>
      <c r="AR25" s="29">
        <f t="shared" si="4"/>
        <v>18</v>
      </c>
      <c r="AS25" s="29">
        <f t="shared" si="5"/>
        <v>18</v>
      </c>
      <c r="AT25">
        <v>2</v>
      </c>
      <c r="AU25">
        <v>4</v>
      </c>
      <c r="BC25" s="28">
        <f t="shared" si="6"/>
        <v>2</v>
      </c>
      <c r="BD25" s="29">
        <f t="shared" si="7"/>
        <v>4</v>
      </c>
      <c r="BE25" s="29">
        <f t="shared" si="8"/>
        <v>4</v>
      </c>
      <c r="BH25" s="1">
        <v>41974.839247685188</v>
      </c>
    </row>
    <row r="26" spans="1:64" ht="16" x14ac:dyDescent="0.2">
      <c r="A26" s="21">
        <v>157697</v>
      </c>
      <c r="B26" s="1">
        <v>41973.547361111108</v>
      </c>
      <c r="C26" s="1">
        <v>41973.600335648145</v>
      </c>
      <c r="D26" t="s">
        <v>401</v>
      </c>
      <c r="E26">
        <v>57</v>
      </c>
      <c r="F26" t="s">
        <v>6</v>
      </c>
      <c r="G26" s="24" t="s">
        <v>40</v>
      </c>
      <c r="K26" s="24">
        <v>1</v>
      </c>
      <c r="L26" s="24">
        <v>0</v>
      </c>
      <c r="O26" s="8" t="s">
        <v>189</v>
      </c>
      <c r="R26" s="10" t="s">
        <v>414</v>
      </c>
      <c r="S26" s="10" t="s">
        <v>427</v>
      </c>
      <c r="T26" s="10" t="s">
        <v>416</v>
      </c>
      <c r="U26" s="10"/>
      <c r="V26" s="10"/>
      <c r="W26" s="11">
        <v>28</v>
      </c>
      <c r="X26" s="11">
        <v>21</v>
      </c>
      <c r="Y26" s="11">
        <v>10</v>
      </c>
      <c r="Z26">
        <v>28</v>
      </c>
      <c r="AA26">
        <v>39</v>
      </c>
      <c r="AE26" s="28">
        <f t="shared" si="0"/>
        <v>28</v>
      </c>
      <c r="AF26" s="29">
        <f t="shared" si="1"/>
        <v>39</v>
      </c>
      <c r="AG26" s="29">
        <f t="shared" si="2"/>
        <v>39</v>
      </c>
      <c r="AH26">
        <v>21</v>
      </c>
      <c r="AI26">
        <v>21</v>
      </c>
      <c r="AQ26" s="28">
        <f t="shared" si="3"/>
        <v>21</v>
      </c>
      <c r="AR26" s="29">
        <f t="shared" si="4"/>
        <v>21</v>
      </c>
      <c r="AS26" s="29">
        <f t="shared" si="5"/>
        <v>21</v>
      </c>
      <c r="AT26">
        <v>10</v>
      </c>
      <c r="AU26">
        <v>14</v>
      </c>
      <c r="BC26" s="28">
        <f t="shared" si="6"/>
        <v>10</v>
      </c>
      <c r="BD26" s="29">
        <f t="shared" si="7"/>
        <v>14</v>
      </c>
      <c r="BE26" s="29">
        <f t="shared" si="8"/>
        <v>14</v>
      </c>
      <c r="BH26" s="1">
        <v>42040.75880787037</v>
      </c>
    </row>
    <row r="27" spans="1:64" ht="16" x14ac:dyDescent="0.2">
      <c r="A27" s="21">
        <v>158995</v>
      </c>
      <c r="B27" s="1">
        <v>41975.566562499997</v>
      </c>
      <c r="C27" s="1">
        <v>41975.580636574072</v>
      </c>
      <c r="D27" t="s">
        <v>401</v>
      </c>
      <c r="E27">
        <v>26</v>
      </c>
      <c r="F27" t="s">
        <v>6</v>
      </c>
      <c r="G27" s="24" t="s">
        <v>42</v>
      </c>
      <c r="K27" s="24">
        <v>1</v>
      </c>
      <c r="L27" s="24">
        <v>1</v>
      </c>
      <c r="O27" s="8" t="s">
        <v>189</v>
      </c>
      <c r="R27" s="10" t="s">
        <v>423</v>
      </c>
      <c r="S27" s="10" t="s">
        <v>425</v>
      </c>
      <c r="T27" s="10" t="s">
        <v>422</v>
      </c>
      <c r="U27" s="10"/>
      <c r="V27" s="10"/>
      <c r="W27" s="11">
        <v>44</v>
      </c>
      <c r="X27" s="11">
        <v>21</v>
      </c>
      <c r="Y27" s="11">
        <v>18</v>
      </c>
      <c r="Z27">
        <v>44</v>
      </c>
      <c r="AA27">
        <v>39</v>
      </c>
      <c r="AE27" s="28">
        <f t="shared" si="0"/>
        <v>44</v>
      </c>
      <c r="AF27" s="29">
        <f t="shared" si="1"/>
        <v>39</v>
      </c>
      <c r="AG27" s="29">
        <f t="shared" si="2"/>
        <v>39</v>
      </c>
      <c r="AH27">
        <v>21</v>
      </c>
      <c r="AI27">
        <v>18</v>
      </c>
      <c r="AQ27" s="28">
        <f t="shared" si="3"/>
        <v>21</v>
      </c>
      <c r="AR27" s="29">
        <f t="shared" si="4"/>
        <v>18</v>
      </c>
      <c r="AS27" s="29">
        <f t="shared" si="5"/>
        <v>18</v>
      </c>
      <c r="AT27">
        <v>18</v>
      </c>
      <c r="AU27">
        <v>14</v>
      </c>
      <c r="BC27" s="28">
        <f t="shared" si="6"/>
        <v>18</v>
      </c>
      <c r="BD27" s="29">
        <f t="shared" si="7"/>
        <v>14</v>
      </c>
      <c r="BE27" s="29">
        <f t="shared" si="8"/>
        <v>14</v>
      </c>
      <c r="BH27" s="1">
        <v>42038.446516203701</v>
      </c>
    </row>
    <row r="28" spans="1:64" ht="16" x14ac:dyDescent="0.2">
      <c r="A28" s="21">
        <v>193731</v>
      </c>
      <c r="B28" s="1">
        <v>42078.736493055556</v>
      </c>
      <c r="C28" s="1">
        <v>42078.746759259258</v>
      </c>
      <c r="D28" t="s">
        <v>401</v>
      </c>
      <c r="E28">
        <v>45</v>
      </c>
      <c r="F28" t="s">
        <v>6</v>
      </c>
      <c r="G28" s="23" t="s">
        <v>77</v>
      </c>
      <c r="H28" s="23"/>
      <c r="I28" s="23"/>
      <c r="J28" s="23"/>
      <c r="K28" s="23">
        <v>1</v>
      </c>
      <c r="L28" s="23">
        <v>1</v>
      </c>
      <c r="M28" s="23">
        <v>19</v>
      </c>
      <c r="N28" s="23"/>
      <c r="O28" s="8" t="s">
        <v>189</v>
      </c>
      <c r="P28" s="5"/>
      <c r="Q28" s="5"/>
      <c r="R28" s="12"/>
      <c r="S28" s="12"/>
      <c r="T28" s="12"/>
      <c r="U28" s="12"/>
      <c r="V28" s="12"/>
      <c r="W28" s="11"/>
      <c r="X28" s="11"/>
      <c r="Y28" s="11"/>
      <c r="Z28">
        <v>28</v>
      </c>
      <c r="AA28">
        <v>32</v>
      </c>
      <c r="AB28">
        <v>37</v>
      </c>
      <c r="AC28">
        <v>32</v>
      </c>
      <c r="AD28">
        <v>29</v>
      </c>
      <c r="AE28" s="28">
        <f t="shared" si="0"/>
        <v>28</v>
      </c>
      <c r="AF28" s="29">
        <f t="shared" si="1"/>
        <v>32</v>
      </c>
      <c r="AG28" s="29">
        <f t="shared" si="2"/>
        <v>29</v>
      </c>
      <c r="AH28">
        <v>10</v>
      </c>
      <c r="AI28">
        <v>8</v>
      </c>
      <c r="AJ28">
        <v>11</v>
      </c>
      <c r="AK28">
        <v>22</v>
      </c>
      <c r="AL28">
        <v>14</v>
      </c>
      <c r="AN28">
        <v>7</v>
      </c>
      <c r="AO28">
        <v>14</v>
      </c>
      <c r="AP28">
        <v>15</v>
      </c>
      <c r="AQ28" s="28">
        <f t="shared" si="3"/>
        <v>10</v>
      </c>
      <c r="AR28" s="29">
        <f t="shared" si="4"/>
        <v>14</v>
      </c>
      <c r="AS28" s="29">
        <f t="shared" si="5"/>
        <v>15</v>
      </c>
      <c r="AT28">
        <v>13</v>
      </c>
      <c r="AU28">
        <v>7</v>
      </c>
      <c r="AV28">
        <v>6</v>
      </c>
      <c r="AW28">
        <v>8</v>
      </c>
      <c r="AX28">
        <v>9</v>
      </c>
      <c r="AZ28">
        <v>5</v>
      </c>
      <c r="BA28">
        <v>8</v>
      </c>
      <c r="BB28">
        <v>3</v>
      </c>
      <c r="BC28" s="28">
        <f t="shared" si="6"/>
        <v>13</v>
      </c>
      <c r="BD28" s="29">
        <f t="shared" si="7"/>
        <v>8</v>
      </c>
      <c r="BE28" s="29">
        <f t="shared" si="8"/>
        <v>3</v>
      </c>
      <c r="BF28" t="s">
        <v>9</v>
      </c>
      <c r="BG28" t="s">
        <v>9</v>
      </c>
      <c r="BH28" s="1">
        <v>42101.699259259258</v>
      </c>
      <c r="BI28" s="1">
        <v>42108.7734837963</v>
      </c>
      <c r="BJ28" s="1">
        <v>42121.771550925929</v>
      </c>
      <c r="BK28" s="1">
        <v>42130.771736111114</v>
      </c>
      <c r="BL28" s="1">
        <v>42144.759131944447</v>
      </c>
    </row>
    <row r="29" spans="1:64" ht="16" x14ac:dyDescent="0.2">
      <c r="A29" s="21">
        <v>197617</v>
      </c>
      <c r="B29" s="1">
        <v>42101.533020833333</v>
      </c>
      <c r="C29" s="1">
        <v>42101.58452546296</v>
      </c>
      <c r="D29" t="s">
        <v>401</v>
      </c>
      <c r="E29">
        <v>38</v>
      </c>
      <c r="F29" t="s">
        <v>6</v>
      </c>
      <c r="G29" s="23" t="s">
        <v>78</v>
      </c>
      <c r="H29" s="23"/>
      <c r="I29" s="23"/>
      <c r="J29" s="23"/>
      <c r="K29" s="23">
        <v>1</v>
      </c>
      <c r="L29" s="23"/>
      <c r="M29" s="23"/>
      <c r="N29" s="23"/>
      <c r="O29" s="8" t="s">
        <v>189</v>
      </c>
      <c r="P29" s="5"/>
      <c r="Q29" s="5"/>
      <c r="R29" s="12" t="s">
        <v>423</v>
      </c>
      <c r="S29" s="12" t="s">
        <v>425</v>
      </c>
      <c r="T29" s="12" t="s">
        <v>417</v>
      </c>
      <c r="U29" s="12" t="s">
        <v>7</v>
      </c>
      <c r="V29" s="12" t="s">
        <v>7</v>
      </c>
      <c r="W29" s="11">
        <v>33</v>
      </c>
      <c r="X29" s="11">
        <v>18</v>
      </c>
      <c r="Y29" s="11">
        <v>16</v>
      </c>
      <c r="Z29">
        <v>33</v>
      </c>
      <c r="AA29">
        <v>36</v>
      </c>
      <c r="AE29" s="28">
        <f t="shared" si="0"/>
        <v>33</v>
      </c>
      <c r="AF29" s="29">
        <f t="shared" si="1"/>
        <v>36</v>
      </c>
      <c r="AG29" s="29">
        <f t="shared" si="2"/>
        <v>36</v>
      </c>
      <c r="AH29">
        <v>18</v>
      </c>
      <c r="AI29">
        <v>17</v>
      </c>
      <c r="AQ29" s="28">
        <f t="shared" si="3"/>
        <v>18</v>
      </c>
      <c r="AR29" s="29">
        <f t="shared" si="4"/>
        <v>17</v>
      </c>
      <c r="AS29" s="29">
        <f t="shared" si="5"/>
        <v>17</v>
      </c>
      <c r="AT29">
        <v>16</v>
      </c>
      <c r="AU29">
        <v>11</v>
      </c>
      <c r="BC29" s="28">
        <f t="shared" si="6"/>
        <v>16</v>
      </c>
      <c r="BD29" s="29">
        <f t="shared" si="7"/>
        <v>11</v>
      </c>
      <c r="BE29" s="29">
        <f t="shared" si="8"/>
        <v>11</v>
      </c>
      <c r="BH29" s="1">
        <v>42130.571180555555</v>
      </c>
    </row>
    <row r="30" spans="1:64" ht="16" x14ac:dyDescent="0.2">
      <c r="A30" s="21">
        <v>205541</v>
      </c>
      <c r="B30" s="1">
        <v>42148.820231481484</v>
      </c>
      <c r="C30" s="1">
        <v>42148.838171296295</v>
      </c>
      <c r="D30" t="s">
        <v>401</v>
      </c>
      <c r="E30">
        <v>39</v>
      </c>
      <c r="F30" t="s">
        <v>8</v>
      </c>
      <c r="G30" s="23" t="s">
        <v>81</v>
      </c>
      <c r="H30" s="23"/>
      <c r="I30" s="23"/>
      <c r="J30" s="23"/>
      <c r="K30" s="23">
        <v>1</v>
      </c>
      <c r="L30" s="23">
        <v>0</v>
      </c>
      <c r="M30" s="23"/>
      <c r="N30" s="23"/>
      <c r="O30" s="8" t="s">
        <v>189</v>
      </c>
      <c r="P30" s="5"/>
      <c r="Q30" s="5"/>
      <c r="R30" s="12" t="s">
        <v>414</v>
      </c>
      <c r="S30" s="12" t="s">
        <v>425</v>
      </c>
      <c r="T30" s="12" t="s">
        <v>417</v>
      </c>
      <c r="U30" s="12" t="s">
        <v>9</v>
      </c>
      <c r="V30" s="12" t="s">
        <v>7</v>
      </c>
      <c r="W30" s="11">
        <v>27</v>
      </c>
      <c r="X30" s="11">
        <v>16</v>
      </c>
      <c r="Y30" s="11">
        <v>3</v>
      </c>
      <c r="Z30">
        <v>27</v>
      </c>
      <c r="AA30">
        <v>20</v>
      </c>
      <c r="AB30">
        <v>17</v>
      </c>
      <c r="AC30">
        <v>17</v>
      </c>
      <c r="AD30">
        <v>11</v>
      </c>
      <c r="AE30" s="28">
        <f t="shared" si="0"/>
        <v>27</v>
      </c>
      <c r="AF30" s="29">
        <f t="shared" si="1"/>
        <v>17</v>
      </c>
      <c r="AG30" s="29">
        <f t="shared" si="2"/>
        <v>11</v>
      </c>
      <c r="AH30">
        <v>16</v>
      </c>
      <c r="AI30">
        <v>7</v>
      </c>
      <c r="AJ30">
        <v>8</v>
      </c>
      <c r="AL30">
        <v>6</v>
      </c>
      <c r="AN30">
        <v>2</v>
      </c>
      <c r="AO30">
        <v>7</v>
      </c>
      <c r="AP30">
        <v>1</v>
      </c>
      <c r="AQ30" s="28">
        <f t="shared" si="3"/>
        <v>16</v>
      </c>
      <c r="AR30" s="29">
        <f t="shared" si="4"/>
        <v>7</v>
      </c>
      <c r="AS30" s="29">
        <f t="shared" si="5"/>
        <v>1</v>
      </c>
      <c r="AT30">
        <v>3</v>
      </c>
      <c r="AU30">
        <v>2</v>
      </c>
      <c r="AV30">
        <v>1</v>
      </c>
      <c r="AX30">
        <v>2</v>
      </c>
      <c r="AZ30">
        <v>0</v>
      </c>
      <c r="BA30">
        <v>0</v>
      </c>
      <c r="BB30">
        <v>0</v>
      </c>
      <c r="BC30" s="28">
        <f t="shared" si="6"/>
        <v>3</v>
      </c>
      <c r="BD30" s="29">
        <f t="shared" si="7"/>
        <v>0</v>
      </c>
      <c r="BE30" s="29">
        <f t="shared" si="8"/>
        <v>0</v>
      </c>
      <c r="BF30" t="s">
        <v>9</v>
      </c>
      <c r="BG30" t="s">
        <v>9</v>
      </c>
      <c r="BH30" s="1">
        <v>42157.842777777776</v>
      </c>
      <c r="BI30" s="1">
        <v>42163.833692129629</v>
      </c>
      <c r="BJ30" s="1">
        <v>42179.852800925924</v>
      </c>
      <c r="BK30" s="1">
        <v>42185.858136574076</v>
      </c>
      <c r="BL30" s="1">
        <v>42200.850312499999</v>
      </c>
    </row>
    <row r="31" spans="1:64" ht="16" x14ac:dyDescent="0.2">
      <c r="A31" s="21">
        <v>207751</v>
      </c>
      <c r="B31" s="1">
        <v>42163.406550925924</v>
      </c>
      <c r="C31" s="1">
        <v>42163.415891203702</v>
      </c>
      <c r="D31" t="s">
        <v>401</v>
      </c>
      <c r="E31">
        <v>33</v>
      </c>
      <c r="F31" t="s">
        <v>6</v>
      </c>
      <c r="G31" s="23" t="s">
        <v>83</v>
      </c>
      <c r="H31" s="23"/>
      <c r="I31" s="23"/>
      <c r="J31" s="23"/>
      <c r="K31" s="23">
        <v>1</v>
      </c>
      <c r="L31" s="23">
        <v>1</v>
      </c>
      <c r="M31" s="23">
        <v>75</v>
      </c>
      <c r="N31" s="23"/>
      <c r="O31" s="8" t="s">
        <v>189</v>
      </c>
      <c r="P31" s="5"/>
      <c r="Q31" s="5"/>
      <c r="R31" s="12" t="s">
        <v>423</v>
      </c>
      <c r="S31" s="12"/>
      <c r="T31" s="12" t="s">
        <v>419</v>
      </c>
      <c r="U31" s="12" t="s">
        <v>7</v>
      </c>
      <c r="V31" s="12" t="s">
        <v>7</v>
      </c>
      <c r="W31" s="11">
        <v>24</v>
      </c>
      <c r="X31" s="11">
        <v>4</v>
      </c>
      <c r="Y31" s="11">
        <v>15</v>
      </c>
      <c r="Z31">
        <v>24</v>
      </c>
      <c r="AE31" s="28" t="str">
        <f t="shared" si="0"/>
        <v/>
      </c>
      <c r="AF31" s="29" t="str">
        <f t="shared" si="1"/>
        <v/>
      </c>
      <c r="AG31" s="29" t="str">
        <f t="shared" si="2"/>
        <v/>
      </c>
      <c r="AH31">
        <v>4</v>
      </c>
      <c r="AI31">
        <v>1</v>
      </c>
      <c r="AQ31" s="28">
        <f t="shared" si="3"/>
        <v>4</v>
      </c>
      <c r="AR31" s="29">
        <f t="shared" si="4"/>
        <v>1</v>
      </c>
      <c r="AS31" s="29">
        <f t="shared" si="5"/>
        <v>1</v>
      </c>
      <c r="AT31">
        <v>15</v>
      </c>
      <c r="AU31">
        <v>6</v>
      </c>
      <c r="BC31" s="28">
        <f t="shared" si="6"/>
        <v>15</v>
      </c>
      <c r="BD31" s="29">
        <f t="shared" si="7"/>
        <v>6</v>
      </c>
      <c r="BE31" s="29">
        <f t="shared" si="8"/>
        <v>6</v>
      </c>
    </row>
    <row r="32" spans="1:64" ht="16" x14ac:dyDescent="0.2">
      <c r="A32" s="21">
        <v>208986</v>
      </c>
      <c r="B32" s="1">
        <v>42170.779421296298</v>
      </c>
      <c r="C32" s="1">
        <v>42170.802488425928</v>
      </c>
      <c r="D32" t="s">
        <v>401</v>
      </c>
      <c r="E32">
        <v>44</v>
      </c>
      <c r="F32" t="s">
        <v>6</v>
      </c>
      <c r="G32" s="23" t="s">
        <v>84</v>
      </c>
      <c r="H32" s="23"/>
      <c r="I32" s="23"/>
      <c r="J32" s="23"/>
      <c r="K32" s="23">
        <v>1</v>
      </c>
      <c r="L32" s="23"/>
      <c r="M32" s="23"/>
      <c r="N32" s="23"/>
      <c r="O32" s="8" t="s">
        <v>189</v>
      </c>
      <c r="P32" s="5"/>
      <c r="Q32" s="5"/>
      <c r="R32" s="12" t="s">
        <v>418</v>
      </c>
      <c r="S32" s="12"/>
      <c r="T32" s="12" t="s">
        <v>422</v>
      </c>
      <c r="U32" s="12" t="s">
        <v>7</v>
      </c>
      <c r="V32" s="12" t="s">
        <v>7</v>
      </c>
      <c r="W32" s="11">
        <v>34</v>
      </c>
      <c r="X32" s="11">
        <v>13</v>
      </c>
      <c r="Y32" s="11">
        <v>11</v>
      </c>
      <c r="Z32">
        <v>34</v>
      </c>
      <c r="AE32" s="28" t="str">
        <f t="shared" si="0"/>
        <v/>
      </c>
      <c r="AF32" s="29" t="str">
        <f t="shared" si="1"/>
        <v/>
      </c>
      <c r="AG32" s="29" t="str">
        <f t="shared" si="2"/>
        <v/>
      </c>
      <c r="AH32">
        <v>13</v>
      </c>
      <c r="AQ32" s="28" t="str">
        <f t="shared" si="3"/>
        <v/>
      </c>
      <c r="AR32" s="29" t="str">
        <f t="shared" si="4"/>
        <v/>
      </c>
      <c r="AS32" s="29" t="str">
        <f t="shared" si="5"/>
        <v/>
      </c>
      <c r="AT32">
        <v>11</v>
      </c>
      <c r="BC32" s="28" t="str">
        <f t="shared" si="6"/>
        <v/>
      </c>
      <c r="BD32" s="29" t="str">
        <f t="shared" si="7"/>
        <v/>
      </c>
      <c r="BE32" s="29" t="str">
        <f t="shared" si="8"/>
        <v/>
      </c>
      <c r="BF32" t="s">
        <v>9</v>
      </c>
      <c r="BG32" t="s">
        <v>9</v>
      </c>
      <c r="BH32" s="1">
        <v>42219.484143518515</v>
      </c>
      <c r="BI32" s="1">
        <v>42227.730034722219</v>
      </c>
      <c r="BJ32" s="1">
        <v>42250.460474537038</v>
      </c>
      <c r="BK32" s="1">
        <v>42251.647777777776</v>
      </c>
    </row>
    <row r="33" spans="1:64" ht="16" x14ac:dyDescent="0.2">
      <c r="A33" s="21">
        <v>209496</v>
      </c>
      <c r="B33" s="1">
        <v>42174.437662037039</v>
      </c>
      <c r="C33" s="1">
        <v>42174.453506944446</v>
      </c>
      <c r="D33" t="s">
        <v>401</v>
      </c>
      <c r="E33">
        <v>32</v>
      </c>
      <c r="F33" t="s">
        <v>12</v>
      </c>
      <c r="G33" s="23" t="s">
        <v>85</v>
      </c>
      <c r="H33" s="23"/>
      <c r="I33" s="23"/>
      <c r="J33" s="23"/>
      <c r="K33" s="23">
        <v>1</v>
      </c>
      <c r="L33" s="23"/>
      <c r="M33" s="23"/>
      <c r="N33" s="23"/>
      <c r="O33" s="8" t="s">
        <v>189</v>
      </c>
      <c r="P33" s="5"/>
      <c r="Q33" s="5"/>
      <c r="R33" s="12" t="s">
        <v>423</v>
      </c>
      <c r="S33" s="12" t="s">
        <v>415</v>
      </c>
      <c r="T33" s="12" t="s">
        <v>417</v>
      </c>
      <c r="U33" s="12" t="s">
        <v>7</v>
      </c>
      <c r="V33" s="12" t="s">
        <v>7</v>
      </c>
      <c r="W33" s="11">
        <v>34</v>
      </c>
      <c r="X33" s="11">
        <v>10</v>
      </c>
      <c r="Y33" s="11">
        <v>8</v>
      </c>
      <c r="Z33">
        <v>34</v>
      </c>
      <c r="AA33">
        <v>33</v>
      </c>
      <c r="AB33">
        <v>25</v>
      </c>
      <c r="AC33">
        <v>30</v>
      </c>
      <c r="AD33">
        <v>21</v>
      </c>
      <c r="AE33" s="28">
        <f t="shared" si="0"/>
        <v>34</v>
      </c>
      <c r="AF33" s="29">
        <f t="shared" si="1"/>
        <v>30</v>
      </c>
      <c r="AG33" s="29">
        <f t="shared" si="2"/>
        <v>21</v>
      </c>
      <c r="AH33">
        <v>10</v>
      </c>
      <c r="AI33">
        <v>16</v>
      </c>
      <c r="AJ33">
        <v>14</v>
      </c>
      <c r="AL33">
        <v>7</v>
      </c>
      <c r="AM33">
        <v>7</v>
      </c>
      <c r="AN33">
        <v>8</v>
      </c>
      <c r="AO33">
        <v>6</v>
      </c>
      <c r="AP33">
        <v>5</v>
      </c>
      <c r="AQ33" s="28">
        <f t="shared" si="3"/>
        <v>10</v>
      </c>
      <c r="AR33" s="29">
        <f t="shared" si="4"/>
        <v>6</v>
      </c>
      <c r="AS33" s="29">
        <f t="shared" si="5"/>
        <v>5</v>
      </c>
      <c r="AT33">
        <v>8</v>
      </c>
      <c r="AU33">
        <v>10</v>
      </c>
      <c r="AV33">
        <v>12</v>
      </c>
      <c r="AX33">
        <v>4</v>
      </c>
      <c r="AY33">
        <v>10</v>
      </c>
      <c r="AZ33">
        <v>7</v>
      </c>
      <c r="BA33">
        <v>6</v>
      </c>
      <c r="BB33">
        <v>3</v>
      </c>
      <c r="BC33" s="28">
        <f t="shared" si="6"/>
        <v>8</v>
      </c>
      <c r="BD33" s="29">
        <f t="shared" si="7"/>
        <v>6</v>
      </c>
      <c r="BE33" s="29">
        <f t="shared" si="8"/>
        <v>3</v>
      </c>
      <c r="BF33" t="s">
        <v>9</v>
      </c>
      <c r="BG33" t="s">
        <v>9</v>
      </c>
      <c r="BH33" s="1">
        <v>42191.551041666666</v>
      </c>
      <c r="BI33" s="1">
        <v>42198.575300925928</v>
      </c>
      <c r="BJ33" s="1">
        <v>42212.506562499999</v>
      </c>
      <c r="BK33" s="1">
        <v>42222.534953703704</v>
      </c>
      <c r="BL33" s="1">
        <v>42237.436331018522</v>
      </c>
    </row>
    <row r="34" spans="1:64" ht="16" x14ac:dyDescent="0.2">
      <c r="A34" s="21">
        <v>209578</v>
      </c>
      <c r="B34" s="1">
        <v>42174.874745370369</v>
      </c>
      <c r="C34" s="1">
        <v>42174.891643518517</v>
      </c>
      <c r="D34" t="s">
        <v>401</v>
      </c>
      <c r="E34">
        <v>40</v>
      </c>
      <c r="F34" t="s">
        <v>6</v>
      </c>
      <c r="G34" s="23" t="s">
        <v>86</v>
      </c>
      <c r="H34" s="23"/>
      <c r="I34" s="23"/>
      <c r="J34" s="23"/>
      <c r="K34" s="23">
        <v>1</v>
      </c>
      <c r="L34" s="23"/>
      <c r="M34" s="23"/>
      <c r="N34" s="23"/>
      <c r="O34" s="8" t="s">
        <v>189</v>
      </c>
      <c r="P34" s="5"/>
      <c r="Q34" s="5"/>
      <c r="R34" s="12" t="s">
        <v>423</v>
      </c>
      <c r="S34" s="12" t="s">
        <v>425</v>
      </c>
      <c r="T34" s="12" t="s">
        <v>422</v>
      </c>
      <c r="U34" s="12" t="s">
        <v>7</v>
      </c>
      <c r="V34" s="12" t="s">
        <v>7</v>
      </c>
      <c r="W34" s="11">
        <v>32</v>
      </c>
      <c r="X34" s="11">
        <v>9</v>
      </c>
      <c r="Y34" s="11">
        <v>14</v>
      </c>
      <c r="Z34">
        <v>32</v>
      </c>
      <c r="AA34">
        <v>27</v>
      </c>
      <c r="AB34">
        <v>21</v>
      </c>
      <c r="AC34">
        <v>16</v>
      </c>
      <c r="AE34" s="28">
        <f t="shared" ref="AE34:AE65" si="9">IF(ISNUMBER(AA34),Z34,IF(ISNUMBER(AB34),Z34,IF(ISNUMBER(AC34),Z34,IF(ISNUMBER(AD34),Z34,""))))</f>
        <v>32</v>
      </c>
      <c r="AF34" s="29">
        <f t="shared" ref="AF34:AF65" si="10">IF(ISNUMBER(AC34),AC34,IF(ISNUMBER(AB34),AB34,IF(ISNUMBER(AA34),AA34,"")))</f>
        <v>16</v>
      </c>
      <c r="AG34" s="29">
        <f t="shared" ref="AG34:AG65" si="11">IF(ISNUMBER(AD34),AD34,IF(ISNUMBER(AF34),AF34,""))</f>
        <v>16</v>
      </c>
      <c r="AH34">
        <v>9</v>
      </c>
      <c r="AI34">
        <v>5</v>
      </c>
      <c r="AJ34">
        <v>5</v>
      </c>
      <c r="AK34">
        <v>5</v>
      </c>
      <c r="AL34">
        <v>1</v>
      </c>
      <c r="AN34">
        <v>3</v>
      </c>
      <c r="AO34">
        <v>4</v>
      </c>
      <c r="AQ34" s="28">
        <f t="shared" ref="AQ34:AQ65" si="12">IF(ISNUMBER(AI34),AH34,IF(ISNUMBER(AJ34),AH34,IF(ISNUMBER(AK34),AH34,IF(ISNUMBER(AL34),AH34,IF(ISNUMBER(AM34),AH34,IF(ISNUMBER(AN34),AH34,IF(ISNUMBER(AO34),AH34,IF(ISNUMBER(AP34),AH34,""))))))))</f>
        <v>9</v>
      </c>
      <c r="AR34" s="29">
        <f t="shared" ref="AR34:AR65" si="13">IF(ISNUMBER(AO34),AO34,IF(ISNUMBER(AN34),AN34,IF(ISNUMBER(AM34),AM34,IF(ISNUMBER(AL34),AL34,IF(ISNUMBER(AK34),AK34,IF(ISNUMBER(AJ34),AJ34,IF(ISNUMBER(AI34),AI34,"")))))))</f>
        <v>4</v>
      </c>
      <c r="AS34" s="29">
        <f t="shared" ref="AS34:AS65" si="14">IF(ISNUMBER(AP34),AP34,IF(ISNUMBER(AR34),AR34,""))</f>
        <v>4</v>
      </c>
      <c r="AT34">
        <v>14</v>
      </c>
      <c r="AU34">
        <v>13</v>
      </c>
      <c r="AV34">
        <v>9</v>
      </c>
      <c r="AW34">
        <v>11</v>
      </c>
      <c r="AX34">
        <v>13</v>
      </c>
      <c r="AZ34">
        <v>10</v>
      </c>
      <c r="BA34">
        <v>5</v>
      </c>
      <c r="BC34" s="28">
        <f t="shared" ref="BC34:BC65" si="15">IF(ISNUMBER(AU34),AT34,IF(ISNUMBER(AV34),AT34,IF(ISNUMBER(AW34),AT34,IF(ISNUMBER(AX34),AT34,IF(ISNUMBER(AY34),AT34,IF(ISNUMBER(AZ34),AT34,IF(ISNUMBER(BA34),AT34,IF(ISNUMBER(BB34),AT34,""))))))))</f>
        <v>14</v>
      </c>
      <c r="BD34" s="29">
        <f t="shared" ref="BD34:BD65" si="16">IF(ISNUMBER(BA34),BA34,IF(ISNUMBER(AZ34),AZ34,IF(ISNUMBER(AY34),AY34,IF(ISNUMBER(AX34),AX34,IF(ISNUMBER(AW34),AW34,IF(ISNUMBER(AV34),AV34,IF(ISNUMBER(AU34),AU34,"")))))))</f>
        <v>5</v>
      </c>
      <c r="BE34" s="29">
        <f t="shared" ref="BE34:BE65" si="17">IF(ISNUMBER(BB34),BB34,IF(ISNUMBER(BD34),BD34,""))</f>
        <v>5</v>
      </c>
      <c r="BF34" t="s">
        <v>9</v>
      </c>
      <c r="BG34" t="s">
        <v>7</v>
      </c>
      <c r="BH34" s="1">
        <v>42192.568391203706</v>
      </c>
      <c r="BI34" s="1">
        <v>42198.726354166669</v>
      </c>
      <c r="BJ34" s="1">
        <v>42212.462638888886</v>
      </c>
      <c r="BK34" s="1">
        <v>42223.745949074073</v>
      </c>
    </row>
    <row r="35" spans="1:64" ht="16" x14ac:dyDescent="0.2">
      <c r="A35" s="21">
        <v>214864</v>
      </c>
      <c r="B35" s="1">
        <v>42211.440891203703</v>
      </c>
      <c r="C35" s="1">
        <v>42211.452615740738</v>
      </c>
      <c r="D35" t="s">
        <v>401</v>
      </c>
      <c r="E35">
        <v>51</v>
      </c>
      <c r="F35" t="s">
        <v>8</v>
      </c>
      <c r="G35" s="23" t="s">
        <v>94</v>
      </c>
      <c r="H35" s="23">
        <v>1</v>
      </c>
      <c r="I35" s="23"/>
      <c r="J35" s="23"/>
      <c r="K35" s="23">
        <v>1</v>
      </c>
      <c r="L35" s="23">
        <v>0</v>
      </c>
      <c r="M35" s="23"/>
      <c r="N35" s="23"/>
      <c r="O35" s="8" t="s">
        <v>189</v>
      </c>
      <c r="P35" s="5"/>
      <c r="Q35" s="5"/>
      <c r="R35" s="12" t="s">
        <v>423</v>
      </c>
      <c r="S35" s="12" t="s">
        <v>425</v>
      </c>
      <c r="T35" s="12" t="s">
        <v>419</v>
      </c>
      <c r="U35" s="12" t="s">
        <v>7</v>
      </c>
      <c r="V35" s="12"/>
      <c r="W35" s="11">
        <v>26</v>
      </c>
      <c r="X35" s="11">
        <v>3</v>
      </c>
      <c r="Y35" s="11">
        <v>16</v>
      </c>
      <c r="Z35">
        <v>26</v>
      </c>
      <c r="AA35">
        <v>22</v>
      </c>
      <c r="AB35">
        <v>25</v>
      </c>
      <c r="AC35">
        <v>27</v>
      </c>
      <c r="AE35" s="28">
        <f t="shared" si="9"/>
        <v>26</v>
      </c>
      <c r="AF35" s="29">
        <f t="shared" si="10"/>
        <v>27</v>
      </c>
      <c r="AG35" s="29">
        <f t="shared" si="11"/>
        <v>27</v>
      </c>
      <c r="AH35">
        <v>3</v>
      </c>
      <c r="AI35">
        <v>4</v>
      </c>
      <c r="AJ35">
        <v>3</v>
      </c>
      <c r="AK35">
        <v>7</v>
      </c>
      <c r="AL35">
        <v>3</v>
      </c>
      <c r="AM35">
        <v>6</v>
      </c>
      <c r="AN35">
        <v>7</v>
      </c>
      <c r="AO35">
        <v>5</v>
      </c>
      <c r="AQ35" s="28">
        <f t="shared" si="12"/>
        <v>3</v>
      </c>
      <c r="AR35" s="29">
        <f t="shared" si="13"/>
        <v>5</v>
      </c>
      <c r="AS35" s="29">
        <f t="shared" si="14"/>
        <v>5</v>
      </c>
      <c r="AT35">
        <v>16</v>
      </c>
      <c r="AU35">
        <v>16</v>
      </c>
      <c r="AV35">
        <v>15</v>
      </c>
      <c r="AW35">
        <v>16</v>
      </c>
      <c r="AX35">
        <v>17</v>
      </c>
      <c r="AY35">
        <v>19</v>
      </c>
      <c r="AZ35">
        <v>19</v>
      </c>
      <c r="BA35">
        <v>17</v>
      </c>
      <c r="BC35" s="28">
        <f t="shared" si="15"/>
        <v>16</v>
      </c>
      <c r="BD35" s="29">
        <f t="shared" si="16"/>
        <v>17</v>
      </c>
      <c r="BE35" s="29">
        <f t="shared" si="17"/>
        <v>17</v>
      </c>
      <c r="BF35" t="s">
        <v>9</v>
      </c>
      <c r="BG35" t="s">
        <v>9</v>
      </c>
      <c r="BH35" s="1">
        <v>42222.63349537037</v>
      </c>
      <c r="BI35" s="1">
        <v>42236.317766203705</v>
      </c>
      <c r="BJ35" s="1">
        <v>42261.863946759258</v>
      </c>
      <c r="BK35" s="1">
        <v>42261.89203703704</v>
      </c>
      <c r="BL35" s="1">
        <v>42261.905277777776</v>
      </c>
    </row>
    <row r="36" spans="1:64" ht="16" x14ac:dyDescent="0.2">
      <c r="A36" s="21">
        <v>215102</v>
      </c>
      <c r="B36" s="1">
        <v>42212.767129629632</v>
      </c>
      <c r="C36" s="1">
        <v>42212.803310185183</v>
      </c>
      <c r="D36" t="s">
        <v>401</v>
      </c>
      <c r="E36">
        <v>30</v>
      </c>
      <c r="F36" t="s">
        <v>6</v>
      </c>
      <c r="G36" s="23" t="s">
        <v>95</v>
      </c>
      <c r="H36" s="23"/>
      <c r="I36" s="23"/>
      <c r="J36" s="23"/>
      <c r="K36" s="23">
        <v>1</v>
      </c>
      <c r="L36" s="23">
        <v>1</v>
      </c>
      <c r="M36" s="23">
        <v>200</v>
      </c>
      <c r="N36" s="23"/>
      <c r="O36" s="7" t="s">
        <v>386</v>
      </c>
      <c r="P36" s="7" t="s">
        <v>189</v>
      </c>
      <c r="Q36" s="7" t="s">
        <v>388</v>
      </c>
      <c r="R36" s="12" t="s">
        <v>426</v>
      </c>
      <c r="S36" s="12" t="s">
        <v>415</v>
      </c>
      <c r="T36" s="12" t="s">
        <v>422</v>
      </c>
      <c r="U36" s="12" t="s">
        <v>9</v>
      </c>
      <c r="V36" s="12" t="s">
        <v>7</v>
      </c>
      <c r="W36" s="11">
        <v>34</v>
      </c>
      <c r="X36" s="11">
        <v>18</v>
      </c>
      <c r="Y36" s="11">
        <v>18</v>
      </c>
      <c r="Z36">
        <v>34</v>
      </c>
      <c r="AA36">
        <v>40</v>
      </c>
      <c r="AB36">
        <v>28</v>
      </c>
      <c r="AC36">
        <v>25</v>
      </c>
      <c r="AD36">
        <v>16</v>
      </c>
      <c r="AE36" s="28">
        <f t="shared" si="9"/>
        <v>34</v>
      </c>
      <c r="AF36" s="29">
        <f t="shared" si="10"/>
        <v>25</v>
      </c>
      <c r="AG36" s="29">
        <f t="shared" si="11"/>
        <v>16</v>
      </c>
      <c r="AH36">
        <v>18</v>
      </c>
      <c r="AI36">
        <v>19</v>
      </c>
      <c r="AJ36">
        <v>14</v>
      </c>
      <c r="AK36">
        <v>17</v>
      </c>
      <c r="AL36">
        <v>18</v>
      </c>
      <c r="AM36">
        <v>10</v>
      </c>
      <c r="AN36">
        <v>11</v>
      </c>
      <c r="AO36">
        <v>11</v>
      </c>
      <c r="AP36">
        <v>3</v>
      </c>
      <c r="AQ36" s="28">
        <f t="shared" si="12"/>
        <v>18</v>
      </c>
      <c r="AR36" s="29">
        <f t="shared" si="13"/>
        <v>11</v>
      </c>
      <c r="AS36" s="29">
        <f t="shared" si="14"/>
        <v>3</v>
      </c>
      <c r="AT36">
        <v>18</v>
      </c>
      <c r="AU36">
        <v>21</v>
      </c>
      <c r="AV36">
        <v>17</v>
      </c>
      <c r="AW36">
        <v>15</v>
      </c>
      <c r="AX36">
        <v>18</v>
      </c>
      <c r="AY36">
        <v>16</v>
      </c>
      <c r="AZ36">
        <v>15</v>
      </c>
      <c r="BA36">
        <v>16</v>
      </c>
      <c r="BB36">
        <v>3</v>
      </c>
      <c r="BC36" s="28">
        <f t="shared" si="15"/>
        <v>18</v>
      </c>
      <c r="BD36" s="29">
        <f t="shared" si="16"/>
        <v>16</v>
      </c>
      <c r="BE36" s="29">
        <f t="shared" si="17"/>
        <v>3</v>
      </c>
      <c r="BF36" t="s">
        <v>9</v>
      </c>
      <c r="BG36" t="s">
        <v>9</v>
      </c>
      <c r="BH36" s="1">
        <v>42219.581724537034</v>
      </c>
      <c r="BI36" s="1">
        <v>42227.471203703702</v>
      </c>
      <c r="BJ36" s="1">
        <v>42243.476550925923</v>
      </c>
      <c r="BK36" s="1">
        <v>42250.678229166668</v>
      </c>
      <c r="BL36" s="1">
        <v>42264.950474537036</v>
      </c>
    </row>
    <row r="37" spans="1:64" ht="16" x14ac:dyDescent="0.2">
      <c r="A37" s="21">
        <v>224298</v>
      </c>
      <c r="B37" s="1">
        <v>42267.888437499998</v>
      </c>
      <c r="C37" s="1">
        <v>42267.908472222225</v>
      </c>
      <c r="D37" t="s">
        <v>401</v>
      </c>
      <c r="E37">
        <v>44</v>
      </c>
      <c r="F37" t="s">
        <v>6</v>
      </c>
      <c r="G37" s="23" t="s">
        <v>98</v>
      </c>
      <c r="H37" s="23"/>
      <c r="I37" s="23"/>
      <c r="J37" s="23"/>
      <c r="K37" s="23">
        <v>1</v>
      </c>
      <c r="L37" s="23">
        <v>0</v>
      </c>
      <c r="M37" s="23"/>
      <c r="N37" s="23"/>
      <c r="O37" s="8" t="s">
        <v>189</v>
      </c>
      <c r="P37" s="5"/>
      <c r="Q37" s="5"/>
      <c r="R37" s="12" t="s">
        <v>418</v>
      </c>
      <c r="S37" s="12" t="s">
        <v>428</v>
      </c>
      <c r="T37" s="12" t="s">
        <v>417</v>
      </c>
      <c r="U37" s="12" t="s">
        <v>7</v>
      </c>
      <c r="V37" s="12"/>
      <c r="W37" s="11">
        <v>22</v>
      </c>
      <c r="X37" s="11">
        <v>11</v>
      </c>
      <c r="Y37" s="11">
        <v>2</v>
      </c>
      <c r="Z37">
        <v>22</v>
      </c>
      <c r="AA37">
        <v>23</v>
      </c>
      <c r="AE37" s="28">
        <f t="shared" si="9"/>
        <v>22</v>
      </c>
      <c r="AF37" s="29">
        <f t="shared" si="10"/>
        <v>23</v>
      </c>
      <c r="AG37" s="29">
        <f t="shared" si="11"/>
        <v>23</v>
      </c>
      <c r="AH37">
        <v>11</v>
      </c>
      <c r="AI37">
        <v>13</v>
      </c>
      <c r="AJ37">
        <v>6</v>
      </c>
      <c r="AK37">
        <v>5</v>
      </c>
      <c r="AQ37" s="28">
        <f t="shared" si="12"/>
        <v>11</v>
      </c>
      <c r="AR37" s="29">
        <f t="shared" si="13"/>
        <v>5</v>
      </c>
      <c r="AS37" s="29">
        <f t="shared" si="14"/>
        <v>5</v>
      </c>
      <c r="AT37">
        <v>2</v>
      </c>
      <c r="AU37">
        <v>8</v>
      </c>
      <c r="AV37">
        <v>4</v>
      </c>
      <c r="AW37">
        <v>3</v>
      </c>
      <c r="BC37" s="28">
        <f t="shared" si="15"/>
        <v>2</v>
      </c>
      <c r="BD37" s="29">
        <f t="shared" si="16"/>
        <v>3</v>
      </c>
      <c r="BE37" s="29">
        <f t="shared" si="17"/>
        <v>3</v>
      </c>
      <c r="BH37" s="1">
        <v>42283.778263888889</v>
      </c>
    </row>
    <row r="38" spans="1:64" ht="16" x14ac:dyDescent="0.2">
      <c r="A38" s="21">
        <v>239116</v>
      </c>
      <c r="B38" s="1">
        <v>42335.567858796298</v>
      </c>
      <c r="C38" s="1">
        <v>42335.631261574075</v>
      </c>
      <c r="D38" t="s">
        <v>401</v>
      </c>
      <c r="E38">
        <v>38</v>
      </c>
      <c r="F38" t="s">
        <v>8</v>
      </c>
      <c r="G38" s="23" t="s">
        <v>107</v>
      </c>
      <c r="H38" s="23"/>
      <c r="I38" s="23"/>
      <c r="J38" s="23"/>
      <c r="K38" s="23">
        <v>1</v>
      </c>
      <c r="L38" s="23">
        <v>0</v>
      </c>
      <c r="M38" s="23"/>
      <c r="N38" s="23"/>
      <c r="O38" s="8" t="s">
        <v>189</v>
      </c>
      <c r="P38" s="5"/>
      <c r="Q38" s="5"/>
      <c r="R38" s="12" t="s">
        <v>423</v>
      </c>
      <c r="S38" s="12" t="s">
        <v>424</v>
      </c>
      <c r="T38" s="12" t="s">
        <v>417</v>
      </c>
      <c r="U38" s="12" t="s">
        <v>7</v>
      </c>
      <c r="V38" s="12"/>
      <c r="W38" s="11">
        <v>29</v>
      </c>
      <c r="X38" s="11">
        <v>15</v>
      </c>
      <c r="Y38" s="11">
        <v>16</v>
      </c>
      <c r="Z38">
        <v>29</v>
      </c>
      <c r="AA38">
        <v>28</v>
      </c>
      <c r="AB38">
        <v>32</v>
      </c>
      <c r="AE38" s="28">
        <f t="shared" si="9"/>
        <v>29</v>
      </c>
      <c r="AF38" s="29">
        <f t="shared" si="10"/>
        <v>32</v>
      </c>
      <c r="AG38" s="29">
        <f t="shared" si="11"/>
        <v>32</v>
      </c>
      <c r="AH38">
        <v>15</v>
      </c>
      <c r="AI38">
        <v>10</v>
      </c>
      <c r="AJ38">
        <v>6</v>
      </c>
      <c r="AK38">
        <v>6</v>
      </c>
      <c r="AL38">
        <v>6</v>
      </c>
      <c r="AN38">
        <v>6</v>
      </c>
      <c r="AQ38" s="28">
        <f t="shared" si="12"/>
        <v>15</v>
      </c>
      <c r="AR38" s="29">
        <f t="shared" si="13"/>
        <v>6</v>
      </c>
      <c r="AS38" s="29">
        <f t="shared" si="14"/>
        <v>6</v>
      </c>
      <c r="AT38">
        <v>16</v>
      </c>
      <c r="AU38">
        <v>14</v>
      </c>
      <c r="AV38">
        <v>9</v>
      </c>
      <c r="AW38">
        <v>9</v>
      </c>
      <c r="AX38">
        <v>7</v>
      </c>
      <c r="AZ38">
        <v>12</v>
      </c>
      <c r="BC38" s="28">
        <f t="shared" si="15"/>
        <v>16</v>
      </c>
      <c r="BD38" s="29">
        <f t="shared" si="16"/>
        <v>12</v>
      </c>
      <c r="BE38" s="29">
        <f t="shared" si="17"/>
        <v>12</v>
      </c>
      <c r="BH38" s="1">
        <v>42350.919421296298</v>
      </c>
      <c r="BI38" s="1">
        <v>42361.447962962964</v>
      </c>
      <c r="BJ38" s="1">
        <v>42376.624328703707</v>
      </c>
      <c r="BK38" s="1">
        <v>42390.867905092593</v>
      </c>
    </row>
    <row r="39" spans="1:64" ht="16" x14ac:dyDescent="0.2">
      <c r="A39" s="21">
        <v>252253</v>
      </c>
      <c r="B39" s="1">
        <v>42402.62736111111</v>
      </c>
      <c r="C39" s="1">
        <v>42402.647453703707</v>
      </c>
      <c r="D39" t="s">
        <v>401</v>
      </c>
      <c r="E39">
        <v>55</v>
      </c>
      <c r="F39" t="s">
        <v>6</v>
      </c>
      <c r="G39" s="23" t="s">
        <v>115</v>
      </c>
      <c r="H39" s="23"/>
      <c r="I39" s="23"/>
      <c r="J39" s="23"/>
      <c r="K39" s="23">
        <v>1</v>
      </c>
      <c r="L39" s="23">
        <v>0</v>
      </c>
      <c r="M39" s="23"/>
      <c r="N39" s="23"/>
      <c r="O39" s="8" t="s">
        <v>189</v>
      </c>
      <c r="P39" s="5"/>
      <c r="Q39" s="5"/>
      <c r="R39" s="14" t="s">
        <v>434</v>
      </c>
      <c r="S39" s="14" t="s">
        <v>432</v>
      </c>
      <c r="T39" s="14" t="s">
        <v>419</v>
      </c>
      <c r="U39" s="14" t="s">
        <v>7</v>
      </c>
      <c r="V39" s="14"/>
      <c r="W39" s="15">
        <v>31</v>
      </c>
      <c r="X39" s="15">
        <v>19</v>
      </c>
      <c r="Y39" s="15">
        <v>8</v>
      </c>
      <c r="Z39">
        <v>31</v>
      </c>
      <c r="AA39">
        <v>21</v>
      </c>
      <c r="AB39">
        <v>31</v>
      </c>
      <c r="AC39">
        <v>27</v>
      </c>
      <c r="AD39">
        <v>29</v>
      </c>
      <c r="AE39" s="28">
        <f t="shared" si="9"/>
        <v>31</v>
      </c>
      <c r="AF39" s="29">
        <f t="shared" si="10"/>
        <v>27</v>
      </c>
      <c r="AG39" s="29">
        <f t="shared" si="11"/>
        <v>29</v>
      </c>
      <c r="AH39">
        <v>19</v>
      </c>
      <c r="AI39">
        <v>19</v>
      </c>
      <c r="AJ39">
        <v>16</v>
      </c>
      <c r="AK39">
        <v>17</v>
      </c>
      <c r="AL39">
        <v>15</v>
      </c>
      <c r="AM39">
        <v>19</v>
      </c>
      <c r="AO39">
        <v>20</v>
      </c>
      <c r="AP39">
        <v>11</v>
      </c>
      <c r="AQ39" s="28">
        <f t="shared" si="12"/>
        <v>19</v>
      </c>
      <c r="AR39" s="29">
        <f t="shared" si="13"/>
        <v>20</v>
      </c>
      <c r="AS39" s="29">
        <f t="shared" si="14"/>
        <v>11</v>
      </c>
      <c r="AT39">
        <v>8</v>
      </c>
      <c r="AU39">
        <v>7</v>
      </c>
      <c r="AV39">
        <v>7</v>
      </c>
      <c r="AW39">
        <v>8</v>
      </c>
      <c r="AX39">
        <v>8</v>
      </c>
      <c r="AY39">
        <v>10</v>
      </c>
      <c r="BA39">
        <v>8</v>
      </c>
      <c r="BB39">
        <v>11</v>
      </c>
      <c r="BC39" s="28">
        <f t="shared" si="15"/>
        <v>8</v>
      </c>
      <c r="BD39" s="29">
        <f t="shared" si="16"/>
        <v>8</v>
      </c>
      <c r="BE39" s="29">
        <f t="shared" si="17"/>
        <v>11</v>
      </c>
      <c r="BF39" t="s">
        <v>9</v>
      </c>
      <c r="BG39" t="s">
        <v>9</v>
      </c>
      <c r="BH39" s="1">
        <v>42406.51525462963</v>
      </c>
      <c r="BI39" s="1">
        <v>42414.649305555555</v>
      </c>
      <c r="BJ39" s="1">
        <v>42423.560497685183</v>
      </c>
      <c r="BK39" s="1">
        <v>42431.542037037034</v>
      </c>
      <c r="BL39" s="1">
        <v>42570.818784722222</v>
      </c>
    </row>
    <row r="40" spans="1:64" ht="16" x14ac:dyDescent="0.2">
      <c r="A40" s="21">
        <v>253657</v>
      </c>
      <c r="B40" s="1">
        <v>42411.684444444443</v>
      </c>
      <c r="C40" s="1">
        <v>42411.694756944446</v>
      </c>
      <c r="D40" t="s">
        <v>401</v>
      </c>
      <c r="E40">
        <v>55</v>
      </c>
      <c r="F40" t="s">
        <v>6</v>
      </c>
      <c r="G40" s="23" t="s">
        <v>118</v>
      </c>
      <c r="H40" s="23"/>
      <c r="I40" s="23"/>
      <c r="J40" s="23"/>
      <c r="K40" s="23">
        <v>1</v>
      </c>
      <c r="L40" s="23">
        <v>0</v>
      </c>
      <c r="M40" s="23"/>
      <c r="N40" s="23"/>
      <c r="O40" s="8" t="s">
        <v>189</v>
      </c>
      <c r="P40" s="5"/>
      <c r="Q40" s="5"/>
      <c r="R40" s="14" t="s">
        <v>434</v>
      </c>
      <c r="S40" s="14" t="s">
        <v>415</v>
      </c>
      <c r="T40" s="14" t="s">
        <v>417</v>
      </c>
      <c r="U40" s="14" t="s">
        <v>7</v>
      </c>
      <c r="V40" s="14"/>
      <c r="W40" s="15">
        <v>42</v>
      </c>
      <c r="X40" s="15">
        <v>23</v>
      </c>
      <c r="Y40" s="15">
        <v>20</v>
      </c>
      <c r="Z40">
        <v>42</v>
      </c>
      <c r="AE40" s="28" t="str">
        <f t="shared" si="9"/>
        <v/>
      </c>
      <c r="AF40" s="29" t="str">
        <f t="shared" si="10"/>
        <v/>
      </c>
      <c r="AG40" s="29" t="str">
        <f t="shared" si="11"/>
        <v/>
      </c>
      <c r="AH40">
        <v>23</v>
      </c>
      <c r="AQ40" s="28" t="str">
        <f t="shared" si="12"/>
        <v/>
      </c>
      <c r="AR40" s="29" t="str">
        <f t="shared" si="13"/>
        <v/>
      </c>
      <c r="AS40" s="29" t="str">
        <f t="shared" si="14"/>
        <v/>
      </c>
      <c r="AT40">
        <v>20</v>
      </c>
      <c r="BC40" s="28" t="str">
        <f t="shared" si="15"/>
        <v/>
      </c>
      <c r="BD40" s="29" t="str">
        <f t="shared" si="16"/>
        <v/>
      </c>
      <c r="BE40" s="29" t="str">
        <f t="shared" si="17"/>
        <v/>
      </c>
    </row>
    <row r="41" spans="1:64" ht="16" x14ac:dyDescent="0.2">
      <c r="A41" s="21">
        <v>254192</v>
      </c>
      <c r="B41" s="1">
        <v>42419.85125</v>
      </c>
      <c r="C41" s="1">
        <v>42419.862743055557</v>
      </c>
      <c r="D41" t="s">
        <v>401</v>
      </c>
      <c r="E41">
        <v>32</v>
      </c>
      <c r="F41" t="s">
        <v>8</v>
      </c>
      <c r="G41" s="23" t="s">
        <v>119</v>
      </c>
      <c r="H41" s="23"/>
      <c r="I41" s="23"/>
      <c r="J41" s="23"/>
      <c r="K41" s="23">
        <v>1</v>
      </c>
      <c r="L41" s="23">
        <v>1</v>
      </c>
      <c r="M41" s="23">
        <v>500</v>
      </c>
      <c r="N41" s="23"/>
      <c r="O41" s="7" t="s">
        <v>394</v>
      </c>
      <c r="P41" s="7" t="s">
        <v>189</v>
      </c>
      <c r="Q41" s="5"/>
      <c r="R41" s="14" t="s">
        <v>418</v>
      </c>
      <c r="S41" s="14" t="s">
        <v>427</v>
      </c>
      <c r="T41" s="14" t="s">
        <v>422</v>
      </c>
      <c r="U41" s="14" t="s">
        <v>9</v>
      </c>
      <c r="V41" s="14" t="s">
        <v>7</v>
      </c>
      <c r="W41" s="15">
        <v>25</v>
      </c>
      <c r="X41" s="15">
        <v>12</v>
      </c>
      <c r="Y41" s="15">
        <v>10</v>
      </c>
      <c r="Z41">
        <v>25</v>
      </c>
      <c r="AA41">
        <v>26</v>
      </c>
      <c r="AE41" s="28">
        <f t="shared" si="9"/>
        <v>25</v>
      </c>
      <c r="AF41" s="29">
        <f t="shared" si="10"/>
        <v>26</v>
      </c>
      <c r="AG41" s="29">
        <f t="shared" si="11"/>
        <v>26</v>
      </c>
      <c r="AH41">
        <v>12</v>
      </c>
      <c r="AI41">
        <v>10</v>
      </c>
      <c r="AJ41">
        <v>15</v>
      </c>
      <c r="AQ41" s="28">
        <f t="shared" si="12"/>
        <v>12</v>
      </c>
      <c r="AR41" s="29">
        <f t="shared" si="13"/>
        <v>15</v>
      </c>
      <c r="AS41" s="29">
        <f t="shared" si="14"/>
        <v>15</v>
      </c>
      <c r="AT41">
        <v>10</v>
      </c>
      <c r="AU41">
        <v>13</v>
      </c>
      <c r="AV41">
        <v>12</v>
      </c>
      <c r="BC41" s="28">
        <f t="shared" si="15"/>
        <v>10</v>
      </c>
      <c r="BD41" s="29">
        <f t="shared" si="16"/>
        <v>12</v>
      </c>
      <c r="BE41" s="29">
        <f t="shared" si="17"/>
        <v>12</v>
      </c>
      <c r="BH41" s="1">
        <v>42438.768425925926</v>
      </c>
    </row>
    <row r="42" spans="1:64" ht="16" x14ac:dyDescent="0.2">
      <c r="A42" s="21">
        <v>254451</v>
      </c>
      <c r="B42" s="1">
        <v>42423.566782407404</v>
      </c>
      <c r="C42" s="1">
        <v>42423.588333333333</v>
      </c>
      <c r="D42" t="s">
        <v>401</v>
      </c>
      <c r="E42">
        <v>61</v>
      </c>
      <c r="F42" t="s">
        <v>8</v>
      </c>
      <c r="G42" s="23" t="s">
        <v>120</v>
      </c>
      <c r="H42" s="23"/>
      <c r="I42" s="23"/>
      <c r="J42" s="23"/>
      <c r="K42" s="23">
        <v>1</v>
      </c>
      <c r="L42" s="23">
        <v>1</v>
      </c>
      <c r="M42" s="23">
        <v>400</v>
      </c>
      <c r="N42" s="23"/>
      <c r="O42" s="8" t="s">
        <v>189</v>
      </c>
      <c r="P42" s="5"/>
      <c r="Q42" s="5"/>
      <c r="R42" s="14" t="s">
        <v>434</v>
      </c>
      <c r="S42" s="14" t="s">
        <v>421</v>
      </c>
      <c r="T42" s="14" t="s">
        <v>417</v>
      </c>
      <c r="U42" s="14" t="s">
        <v>9</v>
      </c>
      <c r="V42" s="14" t="s">
        <v>7</v>
      </c>
      <c r="W42" s="15">
        <v>37</v>
      </c>
      <c r="X42" s="15">
        <v>14</v>
      </c>
      <c r="Y42" s="15">
        <v>21</v>
      </c>
      <c r="Z42">
        <v>37</v>
      </c>
      <c r="AA42">
        <v>32</v>
      </c>
      <c r="AB42">
        <v>25</v>
      </c>
      <c r="AC42">
        <v>25</v>
      </c>
      <c r="AD42">
        <v>32</v>
      </c>
      <c r="AE42" s="28">
        <f t="shared" si="9"/>
        <v>37</v>
      </c>
      <c r="AF42" s="29">
        <f t="shared" si="10"/>
        <v>25</v>
      </c>
      <c r="AG42" s="29">
        <f t="shared" si="11"/>
        <v>32</v>
      </c>
      <c r="AH42">
        <v>14</v>
      </c>
      <c r="AI42">
        <v>11</v>
      </c>
      <c r="AJ42">
        <v>15</v>
      </c>
      <c r="AK42">
        <v>14</v>
      </c>
      <c r="AL42">
        <v>7</v>
      </c>
      <c r="AM42">
        <v>7</v>
      </c>
      <c r="AN42">
        <v>13</v>
      </c>
      <c r="AO42">
        <v>6</v>
      </c>
      <c r="AP42">
        <v>14</v>
      </c>
      <c r="AQ42" s="28">
        <f t="shared" si="12"/>
        <v>14</v>
      </c>
      <c r="AR42" s="29">
        <f t="shared" si="13"/>
        <v>6</v>
      </c>
      <c r="AS42" s="29">
        <f t="shared" si="14"/>
        <v>14</v>
      </c>
      <c r="AT42">
        <v>21</v>
      </c>
      <c r="AU42">
        <v>15</v>
      </c>
      <c r="AV42">
        <v>11</v>
      </c>
      <c r="AW42">
        <v>14</v>
      </c>
      <c r="AX42">
        <v>7</v>
      </c>
      <c r="AY42">
        <v>11</v>
      </c>
      <c r="AZ42">
        <v>12</v>
      </c>
      <c r="BA42">
        <v>9</v>
      </c>
      <c r="BB42">
        <v>13</v>
      </c>
      <c r="BC42" s="28">
        <f t="shared" si="15"/>
        <v>21</v>
      </c>
      <c r="BD42" s="29">
        <f t="shared" si="16"/>
        <v>9</v>
      </c>
      <c r="BE42" s="29">
        <f t="shared" si="17"/>
        <v>13</v>
      </c>
      <c r="BF42" t="s">
        <v>9</v>
      </c>
      <c r="BG42" t="s">
        <v>9</v>
      </c>
      <c r="BH42" s="1">
        <v>42437.415972222225</v>
      </c>
      <c r="BI42" s="1">
        <v>42445.637650462966</v>
      </c>
      <c r="BJ42" s="1">
        <v>42458.39539351852</v>
      </c>
      <c r="BK42" s="1">
        <v>42464.590555555558</v>
      </c>
      <c r="BL42" s="1">
        <v>42479.571099537039</v>
      </c>
    </row>
    <row r="43" spans="1:64" ht="16" x14ac:dyDescent="0.2">
      <c r="A43" s="21">
        <v>258205</v>
      </c>
      <c r="B43" s="1">
        <v>42480.452523148146</v>
      </c>
      <c r="C43" s="1">
        <v>42480.485381944447</v>
      </c>
      <c r="D43" t="s">
        <v>401</v>
      </c>
      <c r="E43">
        <v>57</v>
      </c>
      <c r="F43" t="s">
        <v>6</v>
      </c>
      <c r="G43" s="23" t="s">
        <v>124</v>
      </c>
      <c r="H43" s="23"/>
      <c r="I43" s="23"/>
      <c r="J43" s="23"/>
      <c r="K43" s="23">
        <v>1</v>
      </c>
      <c r="L43" s="23">
        <v>0</v>
      </c>
      <c r="M43" s="23"/>
      <c r="N43" s="23"/>
      <c r="O43" s="8" t="s">
        <v>189</v>
      </c>
      <c r="P43" s="5"/>
      <c r="Q43" s="5"/>
      <c r="R43" s="14" t="s">
        <v>434</v>
      </c>
      <c r="S43" s="14" t="s">
        <v>427</v>
      </c>
      <c r="T43" s="14" t="s">
        <v>422</v>
      </c>
      <c r="U43" s="14" t="s">
        <v>7</v>
      </c>
      <c r="V43" s="14"/>
      <c r="W43" s="15">
        <v>37</v>
      </c>
      <c r="X43" s="15">
        <v>22</v>
      </c>
      <c r="Y43" s="15">
        <v>17</v>
      </c>
      <c r="Z43">
        <v>37</v>
      </c>
      <c r="AA43">
        <v>37</v>
      </c>
      <c r="AB43">
        <v>32</v>
      </c>
      <c r="AE43" s="28">
        <f t="shared" si="9"/>
        <v>37</v>
      </c>
      <c r="AF43" s="29">
        <f t="shared" si="10"/>
        <v>32</v>
      </c>
      <c r="AG43" s="29">
        <f t="shared" si="11"/>
        <v>32</v>
      </c>
      <c r="AH43">
        <v>22</v>
      </c>
      <c r="AI43">
        <v>15</v>
      </c>
      <c r="AJ43">
        <v>21</v>
      </c>
      <c r="AL43">
        <v>24</v>
      </c>
      <c r="AQ43" s="28">
        <f t="shared" si="12"/>
        <v>22</v>
      </c>
      <c r="AR43" s="29">
        <f t="shared" si="13"/>
        <v>24</v>
      </c>
      <c r="AS43" s="29">
        <f t="shared" si="14"/>
        <v>24</v>
      </c>
      <c r="AT43">
        <v>17</v>
      </c>
      <c r="AU43">
        <v>18</v>
      </c>
      <c r="AV43">
        <v>16</v>
      </c>
      <c r="AX43">
        <v>9</v>
      </c>
      <c r="BC43" s="28">
        <f t="shared" si="15"/>
        <v>17</v>
      </c>
      <c r="BD43" s="29">
        <f t="shared" si="16"/>
        <v>9</v>
      </c>
      <c r="BE43" s="29">
        <f t="shared" si="17"/>
        <v>9</v>
      </c>
      <c r="BH43" s="1">
        <v>42494.407800925925</v>
      </c>
      <c r="BI43" s="1">
        <v>42500.399039351854</v>
      </c>
    </row>
    <row r="44" spans="1:64" ht="16" x14ac:dyDescent="0.2">
      <c r="A44" s="21">
        <v>258762</v>
      </c>
      <c r="B44" s="1">
        <v>42490.317037037035</v>
      </c>
      <c r="C44" s="1">
        <v>42490.338356481479</v>
      </c>
      <c r="D44" t="s">
        <v>401</v>
      </c>
      <c r="E44">
        <v>61</v>
      </c>
      <c r="F44" t="s">
        <v>6</v>
      </c>
      <c r="G44" s="23" t="s">
        <v>126</v>
      </c>
      <c r="H44" s="23"/>
      <c r="I44" s="23"/>
      <c r="J44" s="23"/>
      <c r="K44" s="23">
        <v>1</v>
      </c>
      <c r="L44" s="23">
        <v>0</v>
      </c>
      <c r="M44" s="23"/>
      <c r="N44" s="23"/>
      <c r="O44" s="8" t="s">
        <v>189</v>
      </c>
      <c r="P44" s="5"/>
      <c r="Q44" s="5"/>
      <c r="R44" s="14" t="s">
        <v>418</v>
      </c>
      <c r="S44" s="14" t="s">
        <v>432</v>
      </c>
      <c r="T44" s="14" t="s">
        <v>416</v>
      </c>
      <c r="U44" s="14" t="s">
        <v>7</v>
      </c>
      <c r="V44" s="14"/>
      <c r="W44" s="15">
        <v>22</v>
      </c>
      <c r="X44" s="15">
        <v>8</v>
      </c>
      <c r="Y44" s="15">
        <v>7</v>
      </c>
      <c r="Z44">
        <v>22</v>
      </c>
      <c r="AA44">
        <v>30</v>
      </c>
      <c r="AB44">
        <v>14</v>
      </c>
      <c r="AC44">
        <v>22</v>
      </c>
      <c r="AE44" s="28">
        <f t="shared" si="9"/>
        <v>22</v>
      </c>
      <c r="AF44" s="29">
        <f t="shared" si="10"/>
        <v>22</v>
      </c>
      <c r="AG44" s="29">
        <f t="shared" si="11"/>
        <v>22</v>
      </c>
      <c r="AH44">
        <v>8</v>
      </c>
      <c r="AI44">
        <v>7</v>
      </c>
      <c r="AJ44">
        <v>8</v>
      </c>
      <c r="AK44">
        <v>0</v>
      </c>
      <c r="AL44">
        <v>2</v>
      </c>
      <c r="AM44">
        <v>7</v>
      </c>
      <c r="AN44">
        <v>0</v>
      </c>
      <c r="AO44">
        <v>0</v>
      </c>
      <c r="AQ44" s="28">
        <f t="shared" si="12"/>
        <v>8</v>
      </c>
      <c r="AR44" s="29">
        <f t="shared" si="13"/>
        <v>0</v>
      </c>
      <c r="AS44" s="29">
        <f t="shared" si="14"/>
        <v>0</v>
      </c>
      <c r="AT44">
        <v>7</v>
      </c>
      <c r="AU44">
        <v>7</v>
      </c>
      <c r="AV44">
        <v>7</v>
      </c>
      <c r="AW44">
        <v>6</v>
      </c>
      <c r="AX44">
        <v>3</v>
      </c>
      <c r="AY44">
        <v>6</v>
      </c>
      <c r="AZ44">
        <v>6</v>
      </c>
      <c r="BA44">
        <v>0</v>
      </c>
      <c r="BC44" s="28">
        <f t="shared" si="15"/>
        <v>7</v>
      </c>
      <c r="BD44" s="29">
        <f t="shared" si="16"/>
        <v>0</v>
      </c>
      <c r="BE44" s="29">
        <f t="shared" si="17"/>
        <v>0</v>
      </c>
      <c r="BF44" t="s">
        <v>9</v>
      </c>
      <c r="BG44" t="s">
        <v>9</v>
      </c>
      <c r="BH44" s="1">
        <v>42493.992673611108</v>
      </c>
      <c r="BI44" s="1">
        <v>42500.255312499998</v>
      </c>
      <c r="BJ44" s="1">
        <v>42518.00644675926</v>
      </c>
      <c r="BK44" s="1">
        <v>42523.774039351854</v>
      </c>
      <c r="BL44" s="1">
        <v>42534.937222222223</v>
      </c>
    </row>
    <row r="45" spans="1:64" ht="16" x14ac:dyDescent="0.2">
      <c r="A45" s="21">
        <v>260558</v>
      </c>
      <c r="B45" s="1">
        <v>42519.73809027778</v>
      </c>
      <c r="C45" s="1">
        <v>42519.759965277779</v>
      </c>
      <c r="D45" t="s">
        <v>401</v>
      </c>
      <c r="E45">
        <v>53</v>
      </c>
      <c r="F45" t="s">
        <v>6</v>
      </c>
      <c r="G45" s="23" t="s">
        <v>128</v>
      </c>
      <c r="H45" s="23"/>
      <c r="I45" s="23"/>
      <c r="J45" s="23"/>
      <c r="K45" s="23">
        <v>1</v>
      </c>
      <c r="L45" s="23">
        <v>0</v>
      </c>
      <c r="M45" s="23"/>
      <c r="N45" s="23"/>
      <c r="O45" s="8" t="s">
        <v>189</v>
      </c>
      <c r="P45" s="5"/>
      <c r="Q45" s="5"/>
      <c r="R45" s="14" t="s">
        <v>418</v>
      </c>
      <c r="S45" s="14" t="s">
        <v>432</v>
      </c>
      <c r="T45" s="14" t="s">
        <v>417</v>
      </c>
      <c r="U45" s="14" t="s">
        <v>9</v>
      </c>
      <c r="V45" s="14" t="s">
        <v>7</v>
      </c>
      <c r="W45" s="15">
        <v>40</v>
      </c>
      <c r="X45" s="15">
        <v>23</v>
      </c>
      <c r="Y45" s="15">
        <v>13</v>
      </c>
      <c r="Z45">
        <v>40</v>
      </c>
      <c r="AA45">
        <v>30</v>
      </c>
      <c r="AE45" s="28">
        <f t="shared" si="9"/>
        <v>40</v>
      </c>
      <c r="AF45" s="29">
        <f t="shared" si="10"/>
        <v>30</v>
      </c>
      <c r="AG45" s="29">
        <f t="shared" si="11"/>
        <v>30</v>
      </c>
      <c r="AH45">
        <v>23</v>
      </c>
      <c r="AI45">
        <v>17</v>
      </c>
      <c r="AJ45">
        <v>10</v>
      </c>
      <c r="AK45">
        <v>19</v>
      </c>
      <c r="AQ45" s="28">
        <f t="shared" si="12"/>
        <v>23</v>
      </c>
      <c r="AR45" s="29">
        <f t="shared" si="13"/>
        <v>19</v>
      </c>
      <c r="AS45" s="29">
        <f t="shared" si="14"/>
        <v>19</v>
      </c>
      <c r="AT45">
        <v>13</v>
      </c>
      <c r="AU45">
        <v>17</v>
      </c>
      <c r="AV45">
        <v>13</v>
      </c>
      <c r="AW45">
        <v>11</v>
      </c>
      <c r="BC45" s="28">
        <f t="shared" si="15"/>
        <v>13</v>
      </c>
      <c r="BD45" s="29">
        <f t="shared" si="16"/>
        <v>11</v>
      </c>
      <c r="BE45" s="29">
        <f t="shared" si="17"/>
        <v>11</v>
      </c>
      <c r="BH45" s="1">
        <v>42541.794999999998</v>
      </c>
    </row>
    <row r="46" spans="1:64" ht="16" x14ac:dyDescent="0.2">
      <c r="A46" s="21">
        <v>262099</v>
      </c>
      <c r="B46" s="1">
        <v>42543.807708333334</v>
      </c>
      <c r="C46" s="1">
        <v>42543.825798611113</v>
      </c>
      <c r="D46" t="s">
        <v>401</v>
      </c>
      <c r="E46">
        <v>63</v>
      </c>
      <c r="F46" t="s">
        <v>8</v>
      </c>
      <c r="G46" s="23" t="s">
        <v>131</v>
      </c>
      <c r="H46" s="23"/>
      <c r="I46" s="23"/>
      <c r="J46" s="23"/>
      <c r="K46" s="23">
        <v>1</v>
      </c>
      <c r="L46" s="23">
        <v>0</v>
      </c>
      <c r="M46" s="23"/>
      <c r="N46" s="23"/>
      <c r="O46" s="8" t="s">
        <v>189</v>
      </c>
      <c r="P46" s="5"/>
      <c r="Q46" s="5"/>
      <c r="R46" s="14" t="s">
        <v>434</v>
      </c>
      <c r="S46" s="14" t="s">
        <v>415</v>
      </c>
      <c r="T46" s="14" t="s">
        <v>417</v>
      </c>
      <c r="U46" s="14" t="s">
        <v>7</v>
      </c>
      <c r="V46" s="14"/>
      <c r="W46" s="15">
        <v>35</v>
      </c>
      <c r="X46" s="15">
        <v>21</v>
      </c>
      <c r="Y46" s="15">
        <v>16</v>
      </c>
      <c r="Z46">
        <v>35</v>
      </c>
      <c r="AA46">
        <v>38</v>
      </c>
      <c r="AB46">
        <v>27</v>
      </c>
      <c r="AC46">
        <v>21</v>
      </c>
      <c r="AE46" s="28">
        <f t="shared" si="9"/>
        <v>35</v>
      </c>
      <c r="AF46" s="29">
        <f t="shared" si="10"/>
        <v>21</v>
      </c>
      <c r="AG46" s="29">
        <f t="shared" si="11"/>
        <v>21</v>
      </c>
      <c r="AH46">
        <v>21</v>
      </c>
      <c r="AI46">
        <v>19</v>
      </c>
      <c r="AJ46">
        <v>19</v>
      </c>
      <c r="AK46">
        <v>9</v>
      </c>
      <c r="AL46">
        <v>7</v>
      </c>
      <c r="AM46">
        <v>5</v>
      </c>
      <c r="AN46">
        <v>3</v>
      </c>
      <c r="AO46">
        <v>4</v>
      </c>
      <c r="AQ46" s="28">
        <f t="shared" si="12"/>
        <v>21</v>
      </c>
      <c r="AR46" s="29">
        <f t="shared" si="13"/>
        <v>4</v>
      </c>
      <c r="AS46" s="29">
        <f t="shared" si="14"/>
        <v>4</v>
      </c>
      <c r="AT46">
        <v>16</v>
      </c>
      <c r="AU46">
        <v>16</v>
      </c>
      <c r="AV46">
        <v>14</v>
      </c>
      <c r="AW46">
        <v>5</v>
      </c>
      <c r="AX46">
        <v>5</v>
      </c>
      <c r="AY46">
        <v>5</v>
      </c>
      <c r="AZ46">
        <v>3</v>
      </c>
      <c r="BA46">
        <v>3</v>
      </c>
      <c r="BC46" s="28">
        <f t="shared" si="15"/>
        <v>16</v>
      </c>
      <c r="BD46" s="29">
        <f t="shared" si="16"/>
        <v>3</v>
      </c>
      <c r="BE46" s="29">
        <f t="shared" si="17"/>
        <v>3</v>
      </c>
      <c r="BF46" t="s">
        <v>9</v>
      </c>
      <c r="BG46" t="s">
        <v>9</v>
      </c>
      <c r="BH46" s="1">
        <v>42558.58216435185</v>
      </c>
      <c r="BI46" s="1">
        <v>42563.99596064815</v>
      </c>
      <c r="BJ46" s="1">
        <v>42578.525231481479</v>
      </c>
      <c r="BK46" s="1">
        <v>42586.38521990741</v>
      </c>
      <c r="BL46" s="1">
        <v>42599.598437499997</v>
      </c>
    </row>
    <row r="47" spans="1:64" ht="16" x14ac:dyDescent="0.2">
      <c r="A47" s="21">
        <v>263435</v>
      </c>
      <c r="B47" s="1">
        <v>42564.718391203707</v>
      </c>
      <c r="C47" s="1">
        <v>42721.526446759257</v>
      </c>
      <c r="D47" t="s">
        <v>401</v>
      </c>
      <c r="E47">
        <v>50</v>
      </c>
      <c r="F47" t="s">
        <v>6</v>
      </c>
      <c r="G47" s="23" t="s">
        <v>133</v>
      </c>
      <c r="H47" s="23">
        <v>1</v>
      </c>
      <c r="I47" s="23"/>
      <c r="J47" s="23"/>
      <c r="K47" s="23">
        <v>1</v>
      </c>
      <c r="L47" s="23">
        <v>1</v>
      </c>
      <c r="M47" s="23">
        <v>1000</v>
      </c>
      <c r="N47" s="23"/>
      <c r="O47" s="7" t="s">
        <v>386</v>
      </c>
      <c r="P47" s="7" t="s">
        <v>189</v>
      </c>
      <c r="Q47" s="3" t="s">
        <v>392</v>
      </c>
      <c r="R47" s="14" t="s">
        <v>434</v>
      </c>
      <c r="S47" s="14" t="s">
        <v>435</v>
      </c>
      <c r="T47" s="14" t="s">
        <v>417</v>
      </c>
      <c r="U47" s="14" t="s">
        <v>9</v>
      </c>
      <c r="V47" s="14" t="s">
        <v>7</v>
      </c>
      <c r="W47" s="15">
        <v>37</v>
      </c>
      <c r="X47" s="15">
        <v>26</v>
      </c>
      <c r="Y47" s="15">
        <v>12</v>
      </c>
      <c r="Z47">
        <v>39</v>
      </c>
      <c r="AA47">
        <v>41</v>
      </c>
      <c r="AB47">
        <v>39</v>
      </c>
      <c r="AE47" s="28">
        <f t="shared" si="9"/>
        <v>39</v>
      </c>
      <c r="AF47" s="29">
        <f t="shared" si="10"/>
        <v>39</v>
      </c>
      <c r="AG47" s="29">
        <f t="shared" si="11"/>
        <v>39</v>
      </c>
      <c r="AH47">
        <v>20</v>
      </c>
      <c r="AL47">
        <v>24</v>
      </c>
      <c r="AQ47" s="28">
        <f t="shared" si="12"/>
        <v>20</v>
      </c>
      <c r="AR47" s="29">
        <f t="shared" si="13"/>
        <v>24</v>
      </c>
      <c r="AS47" s="29">
        <f t="shared" si="14"/>
        <v>24</v>
      </c>
      <c r="AT47">
        <v>13</v>
      </c>
      <c r="AX47">
        <v>18</v>
      </c>
      <c r="BC47" s="28">
        <f t="shared" si="15"/>
        <v>13</v>
      </c>
      <c r="BD47" s="29">
        <f t="shared" si="16"/>
        <v>18</v>
      </c>
      <c r="BE47" s="29">
        <f t="shared" si="17"/>
        <v>18</v>
      </c>
      <c r="BH47" s="1">
        <v>42738.566458333335</v>
      </c>
      <c r="BI47" s="1">
        <v>42744.748761574076</v>
      </c>
      <c r="BJ47" s="1">
        <v>42758.854421296295</v>
      </c>
      <c r="BK47" s="1">
        <v>42765.780624999999</v>
      </c>
    </row>
    <row r="48" spans="1:64" ht="16" x14ac:dyDescent="0.2">
      <c r="A48" s="21">
        <v>265450</v>
      </c>
      <c r="B48" s="1">
        <v>42592.792951388888</v>
      </c>
      <c r="C48" s="1">
        <v>42592.815995370373</v>
      </c>
      <c r="D48" t="s">
        <v>401</v>
      </c>
      <c r="E48">
        <v>49</v>
      </c>
      <c r="F48" t="s">
        <v>6</v>
      </c>
      <c r="G48" s="23" t="s">
        <v>139</v>
      </c>
      <c r="H48" s="23"/>
      <c r="I48" s="23"/>
      <c r="J48" s="23"/>
      <c r="K48" s="23">
        <v>1</v>
      </c>
      <c r="L48" s="23">
        <v>0</v>
      </c>
      <c r="M48" s="23"/>
      <c r="N48" s="23"/>
      <c r="O48" s="8" t="s">
        <v>189</v>
      </c>
      <c r="P48" s="5"/>
      <c r="Q48" s="5"/>
      <c r="R48" s="14" t="s">
        <v>434</v>
      </c>
      <c r="S48" s="14" t="s">
        <v>427</v>
      </c>
      <c r="T48" s="14" t="s">
        <v>419</v>
      </c>
      <c r="U48" s="14" t="s">
        <v>9</v>
      </c>
      <c r="V48" s="14" t="s">
        <v>7</v>
      </c>
      <c r="W48" s="15">
        <v>40</v>
      </c>
      <c r="X48" s="15">
        <v>21</v>
      </c>
      <c r="Y48" s="15">
        <v>15</v>
      </c>
      <c r="Z48">
        <v>40</v>
      </c>
      <c r="AA48">
        <v>41</v>
      </c>
      <c r="AE48" s="28">
        <f t="shared" si="9"/>
        <v>40</v>
      </c>
      <c r="AF48" s="29">
        <f t="shared" si="10"/>
        <v>41</v>
      </c>
      <c r="AG48" s="29">
        <f t="shared" si="11"/>
        <v>41</v>
      </c>
      <c r="AH48">
        <v>21</v>
      </c>
      <c r="AI48">
        <v>18</v>
      </c>
      <c r="AJ48">
        <v>9</v>
      </c>
      <c r="AQ48" s="28">
        <f t="shared" si="12"/>
        <v>21</v>
      </c>
      <c r="AR48" s="29">
        <f t="shared" si="13"/>
        <v>9</v>
      </c>
      <c r="AS48" s="29">
        <f t="shared" si="14"/>
        <v>9</v>
      </c>
      <c r="AT48">
        <v>15</v>
      </c>
      <c r="AU48">
        <v>13</v>
      </c>
      <c r="AV48">
        <v>6</v>
      </c>
      <c r="BC48" s="28">
        <f t="shared" si="15"/>
        <v>15</v>
      </c>
      <c r="BD48" s="29">
        <f t="shared" si="16"/>
        <v>6</v>
      </c>
      <c r="BE48" s="29">
        <f t="shared" si="17"/>
        <v>6</v>
      </c>
      <c r="BH48" s="1">
        <v>42598.216006944444</v>
      </c>
      <c r="BI48" s="1">
        <v>42606.698287037034</v>
      </c>
    </row>
    <row r="49" spans="1:64" ht="16" x14ac:dyDescent="0.2">
      <c r="A49" s="21">
        <v>265549</v>
      </c>
      <c r="B49" s="1">
        <v>42593.761435185188</v>
      </c>
      <c r="C49" s="1">
        <v>42593.78197916667</v>
      </c>
      <c r="D49" t="s">
        <v>401</v>
      </c>
      <c r="E49">
        <v>24</v>
      </c>
      <c r="F49" t="s">
        <v>8</v>
      </c>
      <c r="G49" s="23" t="s">
        <v>140</v>
      </c>
      <c r="H49" s="23"/>
      <c r="I49" s="23"/>
      <c r="J49" s="23"/>
      <c r="K49" s="23">
        <v>1</v>
      </c>
      <c r="L49" s="23">
        <v>0</v>
      </c>
      <c r="M49" s="23"/>
      <c r="N49" s="23"/>
      <c r="O49" s="8" t="s">
        <v>189</v>
      </c>
      <c r="P49" s="5"/>
      <c r="Q49" s="5"/>
      <c r="R49" s="14" t="s">
        <v>434</v>
      </c>
      <c r="S49" s="14" t="s">
        <v>436</v>
      </c>
      <c r="T49" s="14" t="s">
        <v>422</v>
      </c>
      <c r="U49" s="14" t="s">
        <v>7</v>
      </c>
      <c r="V49" s="14"/>
      <c r="W49" s="15">
        <v>32</v>
      </c>
      <c r="X49" s="15">
        <v>21</v>
      </c>
      <c r="Y49" s="15">
        <v>17</v>
      </c>
      <c r="Z49">
        <v>32</v>
      </c>
      <c r="AA49">
        <v>31</v>
      </c>
      <c r="AB49">
        <v>26</v>
      </c>
      <c r="AC49">
        <v>23</v>
      </c>
      <c r="AD49">
        <v>41</v>
      </c>
      <c r="AE49" s="28">
        <f t="shared" si="9"/>
        <v>32</v>
      </c>
      <c r="AF49" s="29">
        <f t="shared" si="10"/>
        <v>23</v>
      </c>
      <c r="AG49" s="29">
        <f t="shared" si="11"/>
        <v>41</v>
      </c>
      <c r="AH49">
        <v>21</v>
      </c>
      <c r="AI49">
        <v>15</v>
      </c>
      <c r="AJ49">
        <v>12</v>
      </c>
      <c r="AK49">
        <v>10</v>
      </c>
      <c r="AL49">
        <v>9</v>
      </c>
      <c r="AM49">
        <v>10</v>
      </c>
      <c r="AN49">
        <v>19</v>
      </c>
      <c r="AO49">
        <v>8</v>
      </c>
      <c r="AP49">
        <v>27</v>
      </c>
      <c r="AQ49" s="28">
        <f t="shared" si="12"/>
        <v>21</v>
      </c>
      <c r="AR49" s="29">
        <f t="shared" si="13"/>
        <v>8</v>
      </c>
      <c r="AS49" s="29">
        <f t="shared" si="14"/>
        <v>27</v>
      </c>
      <c r="AT49">
        <v>17</v>
      </c>
      <c r="AU49">
        <v>15</v>
      </c>
      <c r="AV49">
        <v>15</v>
      </c>
      <c r="AW49">
        <v>15</v>
      </c>
      <c r="AX49">
        <v>10</v>
      </c>
      <c r="AY49">
        <v>12</v>
      </c>
      <c r="AZ49">
        <v>16</v>
      </c>
      <c r="BA49">
        <v>10</v>
      </c>
      <c r="BB49">
        <v>21</v>
      </c>
      <c r="BC49" s="28">
        <f t="shared" si="15"/>
        <v>17</v>
      </c>
      <c r="BD49" s="29">
        <f t="shared" si="16"/>
        <v>10</v>
      </c>
      <c r="BE49" s="29">
        <f t="shared" si="17"/>
        <v>21</v>
      </c>
      <c r="BF49" t="s">
        <v>9</v>
      </c>
      <c r="BG49" t="s">
        <v>9</v>
      </c>
      <c r="BH49" s="1">
        <v>42597.46675925926</v>
      </c>
      <c r="BI49" s="1">
        <v>42604.531608796293</v>
      </c>
      <c r="BJ49" s="1">
        <v>42618.687638888892</v>
      </c>
      <c r="BK49" s="1">
        <v>42632.677199074074</v>
      </c>
    </row>
    <row r="50" spans="1:64" ht="16" x14ac:dyDescent="0.2">
      <c r="A50" s="21">
        <v>267022</v>
      </c>
      <c r="B50" s="1">
        <v>42613.678935185184</v>
      </c>
      <c r="C50" s="1">
        <v>42613.686041666668</v>
      </c>
      <c r="D50" t="s">
        <v>401</v>
      </c>
      <c r="E50">
        <v>28</v>
      </c>
      <c r="F50" t="s">
        <v>8</v>
      </c>
      <c r="G50" s="23" t="s">
        <v>142</v>
      </c>
      <c r="H50" s="23"/>
      <c r="I50" s="23"/>
      <c r="J50" s="23"/>
      <c r="K50" s="23">
        <v>1</v>
      </c>
      <c r="L50" s="23">
        <v>0</v>
      </c>
      <c r="M50" s="23"/>
      <c r="N50" s="23"/>
      <c r="O50" s="8" t="s">
        <v>189</v>
      </c>
      <c r="P50" s="5"/>
      <c r="Q50" s="5"/>
      <c r="R50" s="14" t="s">
        <v>430</v>
      </c>
      <c r="S50" s="14" t="s">
        <v>415</v>
      </c>
      <c r="T50" s="14" t="s">
        <v>422</v>
      </c>
      <c r="U50" s="14" t="s">
        <v>9</v>
      </c>
      <c r="V50" s="14" t="s">
        <v>7</v>
      </c>
      <c r="W50" s="15">
        <v>38</v>
      </c>
      <c r="X50" s="15">
        <v>25</v>
      </c>
      <c r="Y50" s="15">
        <v>9</v>
      </c>
      <c r="Z50">
        <v>38</v>
      </c>
      <c r="AA50">
        <v>41</v>
      </c>
      <c r="AE50" s="28">
        <f t="shared" si="9"/>
        <v>38</v>
      </c>
      <c r="AF50" s="29">
        <f t="shared" si="10"/>
        <v>41</v>
      </c>
      <c r="AG50" s="29">
        <f t="shared" si="11"/>
        <v>41</v>
      </c>
      <c r="AH50">
        <v>25</v>
      </c>
      <c r="AI50">
        <v>25</v>
      </c>
      <c r="AJ50">
        <v>24</v>
      </c>
      <c r="AK50">
        <v>27</v>
      </c>
      <c r="AQ50" s="28">
        <f t="shared" si="12"/>
        <v>25</v>
      </c>
      <c r="AR50" s="29">
        <f t="shared" si="13"/>
        <v>27</v>
      </c>
      <c r="AS50" s="29">
        <f t="shared" si="14"/>
        <v>27</v>
      </c>
      <c r="AT50">
        <v>9</v>
      </c>
      <c r="AU50">
        <v>7</v>
      </c>
      <c r="AV50">
        <v>7</v>
      </c>
      <c r="AW50">
        <v>8</v>
      </c>
      <c r="BC50" s="28">
        <f t="shared" si="15"/>
        <v>9</v>
      </c>
      <c r="BD50" s="29">
        <f t="shared" si="16"/>
        <v>8</v>
      </c>
      <c r="BE50" s="29">
        <f t="shared" si="17"/>
        <v>8</v>
      </c>
      <c r="BH50" s="1">
        <v>42625.868136574078</v>
      </c>
      <c r="BI50" s="1">
        <v>42632.980474537035</v>
      </c>
    </row>
    <row r="51" spans="1:64" ht="16" x14ac:dyDescent="0.2">
      <c r="A51" s="21">
        <v>269451</v>
      </c>
      <c r="B51" s="1">
        <v>42645.855127314811</v>
      </c>
      <c r="C51" s="1">
        <v>42645.868194444447</v>
      </c>
      <c r="D51" t="s">
        <v>401</v>
      </c>
      <c r="E51">
        <v>48</v>
      </c>
      <c r="F51" t="s">
        <v>8</v>
      </c>
      <c r="G51" s="23" t="s">
        <v>146</v>
      </c>
      <c r="H51" s="23"/>
      <c r="I51" s="23"/>
      <c r="J51" s="23"/>
      <c r="K51" s="23">
        <v>1</v>
      </c>
      <c r="L51" s="23">
        <v>1</v>
      </c>
      <c r="M51" s="23">
        <v>200</v>
      </c>
      <c r="N51" s="23"/>
      <c r="O51" s="7" t="s">
        <v>386</v>
      </c>
      <c r="P51" s="5"/>
      <c r="Q51" s="5"/>
      <c r="R51" s="14" t="s">
        <v>418</v>
      </c>
      <c r="S51" s="14" t="s">
        <v>436</v>
      </c>
      <c r="T51" s="14" t="s">
        <v>416</v>
      </c>
      <c r="U51" s="14" t="s">
        <v>7</v>
      </c>
      <c r="V51" s="14"/>
      <c r="W51" s="15">
        <v>40</v>
      </c>
      <c r="X51" s="15">
        <v>25</v>
      </c>
      <c r="Y51" s="15">
        <v>14</v>
      </c>
      <c r="Z51">
        <v>40</v>
      </c>
      <c r="AA51">
        <v>34</v>
      </c>
      <c r="AB51">
        <v>42</v>
      </c>
      <c r="AC51">
        <v>39</v>
      </c>
      <c r="AD51">
        <v>40</v>
      </c>
      <c r="AE51" s="28">
        <f t="shared" si="9"/>
        <v>40</v>
      </c>
      <c r="AF51" s="29">
        <f t="shared" si="10"/>
        <v>39</v>
      </c>
      <c r="AG51" s="29">
        <f t="shared" si="11"/>
        <v>40</v>
      </c>
      <c r="AH51">
        <v>25</v>
      </c>
      <c r="AI51">
        <v>16</v>
      </c>
      <c r="AJ51">
        <v>23</v>
      </c>
      <c r="AK51">
        <v>24</v>
      </c>
      <c r="AL51">
        <v>24</v>
      </c>
      <c r="AO51">
        <v>16</v>
      </c>
      <c r="AP51">
        <v>20</v>
      </c>
      <c r="AQ51" s="28">
        <f t="shared" si="12"/>
        <v>25</v>
      </c>
      <c r="AR51" s="29">
        <f t="shared" si="13"/>
        <v>16</v>
      </c>
      <c r="AS51" s="29">
        <f t="shared" si="14"/>
        <v>20</v>
      </c>
      <c r="AT51">
        <v>14</v>
      </c>
      <c r="AU51">
        <v>7</v>
      </c>
      <c r="AV51">
        <v>14</v>
      </c>
      <c r="AW51">
        <v>15</v>
      </c>
      <c r="AX51">
        <v>15</v>
      </c>
      <c r="BA51">
        <v>14</v>
      </c>
      <c r="BB51">
        <v>17</v>
      </c>
      <c r="BC51" s="28">
        <f t="shared" si="15"/>
        <v>14</v>
      </c>
      <c r="BD51" s="29">
        <f t="shared" si="16"/>
        <v>14</v>
      </c>
      <c r="BE51" s="29">
        <f t="shared" si="17"/>
        <v>17</v>
      </c>
      <c r="BF51" t="s">
        <v>9</v>
      </c>
      <c r="BG51" t="s">
        <v>9</v>
      </c>
      <c r="BH51" s="1">
        <v>42653.466377314813</v>
      </c>
      <c r="BI51" s="1">
        <v>42661.608807870369</v>
      </c>
      <c r="BJ51" s="1">
        <v>42674.60659722222</v>
      </c>
      <c r="BK51" s="1">
        <v>42681.380960648145</v>
      </c>
      <c r="BL51" s="1">
        <v>42703.575555555559</v>
      </c>
    </row>
    <row r="52" spans="1:64" ht="16" x14ac:dyDescent="0.2">
      <c r="A52" s="21">
        <v>269576</v>
      </c>
      <c r="B52" s="1">
        <v>42648.671909722223</v>
      </c>
      <c r="C52" s="1">
        <v>42648.769236111111</v>
      </c>
      <c r="D52" t="s">
        <v>401</v>
      </c>
      <c r="E52">
        <v>40</v>
      </c>
      <c r="F52" t="s">
        <v>6</v>
      </c>
      <c r="G52" s="23" t="s">
        <v>147</v>
      </c>
      <c r="H52" s="23"/>
      <c r="I52" s="23"/>
      <c r="J52" s="23"/>
      <c r="K52" s="23">
        <v>1</v>
      </c>
      <c r="L52" s="23">
        <v>1</v>
      </c>
      <c r="M52" s="23">
        <v>500</v>
      </c>
      <c r="N52" s="23"/>
      <c r="O52" s="8" t="s">
        <v>189</v>
      </c>
      <c r="P52" s="5"/>
      <c r="Q52" s="5"/>
      <c r="R52" s="14" t="s">
        <v>434</v>
      </c>
      <c r="S52" s="14" t="s">
        <v>427</v>
      </c>
      <c r="T52" s="14" t="s">
        <v>417</v>
      </c>
      <c r="U52" s="14" t="s">
        <v>7</v>
      </c>
      <c r="V52" s="14"/>
      <c r="W52" s="15">
        <v>40</v>
      </c>
      <c r="X52" s="15">
        <v>22</v>
      </c>
      <c r="Y52" s="15">
        <v>16</v>
      </c>
      <c r="Z52">
        <v>40</v>
      </c>
      <c r="AA52">
        <v>43</v>
      </c>
      <c r="AB52">
        <v>37</v>
      </c>
      <c r="AE52" s="28">
        <f t="shared" si="9"/>
        <v>40</v>
      </c>
      <c r="AF52" s="29">
        <f t="shared" si="10"/>
        <v>37</v>
      </c>
      <c r="AG52" s="29">
        <f t="shared" si="11"/>
        <v>37</v>
      </c>
      <c r="AH52">
        <v>22</v>
      </c>
      <c r="AI52">
        <v>21</v>
      </c>
      <c r="AJ52">
        <v>18</v>
      </c>
      <c r="AK52">
        <v>15</v>
      </c>
      <c r="AL52">
        <v>15</v>
      </c>
      <c r="AM52">
        <v>17</v>
      </c>
      <c r="AN52">
        <v>11</v>
      </c>
      <c r="AQ52" s="28">
        <f t="shared" si="12"/>
        <v>22</v>
      </c>
      <c r="AR52" s="29">
        <f t="shared" si="13"/>
        <v>11</v>
      </c>
      <c r="AS52" s="29">
        <f t="shared" si="14"/>
        <v>11</v>
      </c>
      <c r="AT52">
        <v>16</v>
      </c>
      <c r="AU52">
        <v>13</v>
      </c>
      <c r="AV52">
        <v>15</v>
      </c>
      <c r="AW52">
        <v>12</v>
      </c>
      <c r="AX52">
        <v>10</v>
      </c>
      <c r="AY52">
        <v>8</v>
      </c>
      <c r="AZ52">
        <v>7</v>
      </c>
      <c r="BC52" s="28">
        <f t="shared" si="15"/>
        <v>16</v>
      </c>
      <c r="BD52" s="29">
        <f t="shared" si="16"/>
        <v>7</v>
      </c>
      <c r="BE52" s="29">
        <f t="shared" si="17"/>
        <v>7</v>
      </c>
      <c r="BH52" s="1">
        <v>42653.597546296296</v>
      </c>
      <c r="BI52" s="1">
        <v>42660.587500000001</v>
      </c>
      <c r="BJ52" s="1">
        <v>42676.821886574071</v>
      </c>
      <c r="BK52" s="1">
        <v>42695.476643518516</v>
      </c>
    </row>
    <row r="53" spans="1:64" ht="16" x14ac:dyDescent="0.2">
      <c r="A53" s="21">
        <v>269661</v>
      </c>
      <c r="B53" s="1">
        <v>42650.454143518517</v>
      </c>
      <c r="C53" s="1">
        <v>42650.464525462965</v>
      </c>
      <c r="D53" t="s">
        <v>401</v>
      </c>
      <c r="E53">
        <v>38</v>
      </c>
      <c r="F53" t="s">
        <v>6</v>
      </c>
      <c r="G53" s="23" t="s">
        <v>148</v>
      </c>
      <c r="H53" s="23"/>
      <c r="I53" s="23"/>
      <c r="J53" s="23"/>
      <c r="K53" s="23">
        <v>1</v>
      </c>
      <c r="L53" s="23">
        <v>1</v>
      </c>
      <c r="M53" s="23">
        <v>133</v>
      </c>
      <c r="N53" s="23"/>
      <c r="O53" s="7" t="s">
        <v>393</v>
      </c>
      <c r="P53" s="7" t="s">
        <v>189</v>
      </c>
      <c r="Q53" s="5"/>
      <c r="R53" s="14" t="s">
        <v>430</v>
      </c>
      <c r="S53" s="14" t="s">
        <v>435</v>
      </c>
      <c r="T53" s="14" t="s">
        <v>417</v>
      </c>
      <c r="U53" s="14" t="s">
        <v>7</v>
      </c>
      <c r="V53" s="14"/>
      <c r="W53" s="15">
        <v>25</v>
      </c>
      <c r="X53" s="15">
        <v>6</v>
      </c>
      <c r="Y53" s="15">
        <v>2</v>
      </c>
      <c r="Z53">
        <v>25</v>
      </c>
      <c r="AE53" s="28" t="str">
        <f t="shared" si="9"/>
        <v/>
      </c>
      <c r="AF53" s="29" t="str">
        <f t="shared" si="10"/>
        <v/>
      </c>
      <c r="AG53" s="29" t="str">
        <f t="shared" si="11"/>
        <v/>
      </c>
      <c r="AH53">
        <v>6</v>
      </c>
      <c r="AQ53" s="28" t="str">
        <f t="shared" si="12"/>
        <v/>
      </c>
      <c r="AR53" s="29" t="str">
        <f t="shared" si="13"/>
        <v/>
      </c>
      <c r="AS53" s="29" t="str">
        <f t="shared" si="14"/>
        <v/>
      </c>
      <c r="AT53">
        <v>2</v>
      </c>
      <c r="BC53" s="28" t="str">
        <f t="shared" si="15"/>
        <v/>
      </c>
      <c r="BD53" s="29" t="str">
        <f t="shared" si="16"/>
        <v/>
      </c>
      <c r="BE53" s="29" t="str">
        <f t="shared" si="17"/>
        <v/>
      </c>
    </row>
    <row r="54" spans="1:64" ht="16" x14ac:dyDescent="0.2">
      <c r="A54" s="21">
        <v>271131</v>
      </c>
      <c r="B54" s="1">
        <v>42673.837557870371</v>
      </c>
      <c r="C54" s="1">
        <v>42673.848715277774</v>
      </c>
      <c r="D54" t="s">
        <v>401</v>
      </c>
      <c r="E54">
        <v>45</v>
      </c>
      <c r="F54" t="s">
        <v>8</v>
      </c>
      <c r="G54" s="23" t="s">
        <v>152</v>
      </c>
      <c r="H54" s="23"/>
      <c r="I54" s="23"/>
      <c r="J54" s="23"/>
      <c r="K54" s="23">
        <v>1</v>
      </c>
      <c r="L54" s="23">
        <v>0</v>
      </c>
      <c r="M54" s="23"/>
      <c r="N54" s="23"/>
      <c r="O54" s="8" t="s">
        <v>189</v>
      </c>
      <c r="P54" s="5"/>
      <c r="Q54" s="5"/>
      <c r="R54" s="14" t="s">
        <v>434</v>
      </c>
      <c r="S54" s="14" t="s">
        <v>436</v>
      </c>
      <c r="T54" s="14" t="s">
        <v>417</v>
      </c>
      <c r="U54" s="14" t="s">
        <v>7</v>
      </c>
      <c r="V54" s="14"/>
      <c r="W54" s="15">
        <v>27</v>
      </c>
      <c r="X54" s="15">
        <v>12</v>
      </c>
      <c r="Y54" s="15">
        <v>14</v>
      </c>
      <c r="Z54">
        <v>27</v>
      </c>
      <c r="AA54">
        <v>32</v>
      </c>
      <c r="AB54">
        <v>20</v>
      </c>
      <c r="AC54">
        <v>14</v>
      </c>
      <c r="AD54">
        <v>17</v>
      </c>
      <c r="AE54" s="28">
        <f t="shared" si="9"/>
        <v>27</v>
      </c>
      <c r="AF54" s="29">
        <f t="shared" si="10"/>
        <v>14</v>
      </c>
      <c r="AG54" s="29">
        <f t="shared" si="11"/>
        <v>17</v>
      </c>
      <c r="AH54">
        <v>12</v>
      </c>
      <c r="AL54">
        <v>7</v>
      </c>
      <c r="AO54">
        <v>3</v>
      </c>
      <c r="AP54">
        <v>3</v>
      </c>
      <c r="AQ54" s="28">
        <f t="shared" si="12"/>
        <v>12</v>
      </c>
      <c r="AR54" s="29">
        <f t="shared" si="13"/>
        <v>3</v>
      </c>
      <c r="AS54" s="29">
        <f t="shared" si="14"/>
        <v>3</v>
      </c>
      <c r="AT54">
        <v>14</v>
      </c>
      <c r="AX54">
        <v>9</v>
      </c>
      <c r="BA54">
        <v>6</v>
      </c>
      <c r="BB54">
        <v>2</v>
      </c>
      <c r="BC54" s="28">
        <f t="shared" si="15"/>
        <v>14</v>
      </c>
      <c r="BD54" s="29">
        <f t="shared" si="16"/>
        <v>6</v>
      </c>
      <c r="BE54" s="29">
        <f t="shared" si="17"/>
        <v>2</v>
      </c>
      <c r="BF54" t="s">
        <v>9</v>
      </c>
      <c r="BG54" t="s">
        <v>9</v>
      </c>
      <c r="BH54" s="1">
        <v>42681.87158564815</v>
      </c>
      <c r="BI54" s="1">
        <v>42688.839421296296</v>
      </c>
      <c r="BJ54" s="1">
        <v>42702.79478009259</v>
      </c>
      <c r="BK54" s="1">
        <v>42709.773634259262</v>
      </c>
      <c r="BL54" s="1">
        <v>42723.775787037041</v>
      </c>
    </row>
    <row r="55" spans="1:64" ht="16" x14ac:dyDescent="0.2">
      <c r="A55" s="21">
        <v>272147</v>
      </c>
      <c r="B55" s="1">
        <v>42685.72115740741</v>
      </c>
      <c r="C55" s="1">
        <v>42689.606423611112</v>
      </c>
      <c r="D55" t="s">
        <v>401</v>
      </c>
      <c r="E55">
        <v>51</v>
      </c>
      <c r="F55" t="s">
        <v>8</v>
      </c>
      <c r="G55" s="23" t="s">
        <v>153</v>
      </c>
      <c r="H55" s="23">
        <v>1</v>
      </c>
      <c r="I55" s="23"/>
      <c r="J55" s="23"/>
      <c r="K55" s="23">
        <v>1</v>
      </c>
      <c r="L55" s="23">
        <v>0</v>
      </c>
      <c r="M55" s="23"/>
      <c r="N55" s="23"/>
      <c r="O55" s="8" t="s">
        <v>189</v>
      </c>
      <c r="P55" s="5"/>
      <c r="Q55" s="5"/>
      <c r="R55" s="14" t="s">
        <v>431</v>
      </c>
      <c r="S55" s="14" t="s">
        <v>436</v>
      </c>
      <c r="T55" s="14" t="s">
        <v>417</v>
      </c>
      <c r="U55" s="14" t="s">
        <v>7</v>
      </c>
      <c r="V55" s="14"/>
      <c r="W55" s="15">
        <v>37</v>
      </c>
      <c r="X55" s="15">
        <v>25</v>
      </c>
      <c r="Y55" s="15">
        <v>21</v>
      </c>
      <c r="Z55">
        <v>37</v>
      </c>
      <c r="AA55">
        <v>28</v>
      </c>
      <c r="AC55">
        <v>13</v>
      </c>
      <c r="AE55" s="28">
        <f t="shared" si="9"/>
        <v>37</v>
      </c>
      <c r="AF55" s="29">
        <f t="shared" si="10"/>
        <v>13</v>
      </c>
      <c r="AG55" s="29">
        <f t="shared" si="11"/>
        <v>13</v>
      </c>
      <c r="AH55">
        <v>25</v>
      </c>
      <c r="AO55">
        <v>0</v>
      </c>
      <c r="AQ55" s="28">
        <f t="shared" si="12"/>
        <v>25</v>
      </c>
      <c r="AR55" s="29">
        <f t="shared" si="13"/>
        <v>0</v>
      </c>
      <c r="AS55" s="29">
        <f t="shared" si="14"/>
        <v>0</v>
      </c>
      <c r="AT55">
        <v>21</v>
      </c>
      <c r="BA55">
        <v>1</v>
      </c>
      <c r="BC55" s="28">
        <f t="shared" si="15"/>
        <v>21</v>
      </c>
      <c r="BD55" s="29">
        <f t="shared" si="16"/>
        <v>1</v>
      </c>
      <c r="BE55" s="29">
        <f t="shared" si="17"/>
        <v>1</v>
      </c>
      <c r="BF55" t="s">
        <v>9</v>
      </c>
      <c r="BG55" t="s">
        <v>9</v>
      </c>
      <c r="BH55" s="1">
        <v>42696.926203703704</v>
      </c>
      <c r="BI55" s="1">
        <v>42709.861863425926</v>
      </c>
    </row>
    <row r="56" spans="1:64" ht="16" x14ac:dyDescent="0.2">
      <c r="A56" s="21">
        <v>273027</v>
      </c>
      <c r="B56" s="1">
        <v>42695.61105324074</v>
      </c>
      <c r="C56" s="1">
        <v>42695.619606481479</v>
      </c>
      <c r="D56" t="s">
        <v>401</v>
      </c>
      <c r="E56">
        <v>43</v>
      </c>
      <c r="F56" t="s">
        <v>6</v>
      </c>
      <c r="G56" s="23" t="s">
        <v>154</v>
      </c>
      <c r="H56" s="23"/>
      <c r="I56" s="23"/>
      <c r="J56" s="23"/>
      <c r="K56" s="23">
        <v>1</v>
      </c>
      <c r="L56" s="23">
        <v>1</v>
      </c>
      <c r="M56" s="23">
        <v>133</v>
      </c>
      <c r="N56" s="23"/>
      <c r="O56" s="8" t="s">
        <v>189</v>
      </c>
      <c r="P56" s="5"/>
      <c r="Q56" s="5"/>
      <c r="R56" s="14" t="s">
        <v>431</v>
      </c>
      <c r="S56" s="14" t="s">
        <v>436</v>
      </c>
      <c r="T56" s="14" t="s">
        <v>419</v>
      </c>
      <c r="U56" s="14" t="s">
        <v>9</v>
      </c>
      <c r="V56" s="14" t="s">
        <v>7</v>
      </c>
      <c r="W56" s="15">
        <v>32</v>
      </c>
      <c r="X56" s="15">
        <v>16</v>
      </c>
      <c r="Y56" s="15">
        <v>15</v>
      </c>
      <c r="Z56">
        <v>32</v>
      </c>
      <c r="AA56">
        <v>28</v>
      </c>
      <c r="AE56" s="28">
        <f t="shared" si="9"/>
        <v>32</v>
      </c>
      <c r="AF56" s="29">
        <f t="shared" si="10"/>
        <v>28</v>
      </c>
      <c r="AG56" s="29">
        <f t="shared" si="11"/>
        <v>28</v>
      </c>
      <c r="AH56">
        <v>16</v>
      </c>
      <c r="AQ56" s="28" t="str">
        <f t="shared" si="12"/>
        <v/>
      </c>
      <c r="AR56" s="29" t="str">
        <f t="shared" si="13"/>
        <v/>
      </c>
      <c r="AS56" s="29" t="str">
        <f t="shared" si="14"/>
        <v/>
      </c>
      <c r="AT56">
        <v>15</v>
      </c>
      <c r="BC56" s="28" t="str">
        <f t="shared" si="15"/>
        <v/>
      </c>
      <c r="BD56" s="29" t="str">
        <f t="shared" si="16"/>
        <v/>
      </c>
      <c r="BE56" s="29" t="str">
        <f t="shared" si="17"/>
        <v/>
      </c>
      <c r="BH56" s="1">
        <v>42712.527870370373</v>
      </c>
    </row>
    <row r="57" spans="1:64" ht="16" x14ac:dyDescent="0.2">
      <c r="A57" s="21">
        <v>273214</v>
      </c>
      <c r="B57" s="1">
        <v>42696.664502314816</v>
      </c>
      <c r="C57" s="1">
        <v>42696.685856481483</v>
      </c>
      <c r="D57" t="s">
        <v>401</v>
      </c>
      <c r="E57">
        <v>27</v>
      </c>
      <c r="F57" t="s">
        <v>8</v>
      </c>
      <c r="G57" s="23" t="s">
        <v>155</v>
      </c>
      <c r="H57" s="23">
        <v>1</v>
      </c>
      <c r="I57" s="23"/>
      <c r="J57" s="23"/>
      <c r="K57" s="23">
        <v>1</v>
      </c>
      <c r="L57" s="23">
        <v>1</v>
      </c>
      <c r="M57" s="23">
        <v>300</v>
      </c>
      <c r="N57" s="23"/>
      <c r="O57" s="8" t="s">
        <v>189</v>
      </c>
      <c r="P57" s="3" t="s">
        <v>386</v>
      </c>
      <c r="Q57" s="5"/>
      <c r="R57" s="14" t="s">
        <v>430</v>
      </c>
      <c r="S57" s="14" t="s">
        <v>415</v>
      </c>
      <c r="T57" s="14" t="s">
        <v>422</v>
      </c>
      <c r="U57" s="14" t="s">
        <v>7</v>
      </c>
      <c r="V57" s="14"/>
      <c r="W57" s="15">
        <v>39</v>
      </c>
      <c r="X57" s="15">
        <v>27</v>
      </c>
      <c r="Y57" s="15">
        <v>16</v>
      </c>
      <c r="Z57">
        <v>39</v>
      </c>
      <c r="AA57">
        <v>30</v>
      </c>
      <c r="AB57">
        <v>26</v>
      </c>
      <c r="AC57">
        <v>33</v>
      </c>
      <c r="AE57" s="28">
        <f t="shared" si="9"/>
        <v>39</v>
      </c>
      <c r="AF57" s="29">
        <f t="shared" si="10"/>
        <v>33</v>
      </c>
      <c r="AG57" s="29">
        <f t="shared" si="11"/>
        <v>33</v>
      </c>
      <c r="AH57">
        <v>27</v>
      </c>
      <c r="AL57">
        <v>14</v>
      </c>
      <c r="AO57">
        <v>15</v>
      </c>
      <c r="AQ57" s="28">
        <f t="shared" si="12"/>
        <v>27</v>
      </c>
      <c r="AR57" s="29">
        <f t="shared" si="13"/>
        <v>15</v>
      </c>
      <c r="AS57" s="29">
        <f t="shared" si="14"/>
        <v>15</v>
      </c>
      <c r="AT57">
        <v>16</v>
      </c>
      <c r="AX57">
        <v>10</v>
      </c>
      <c r="BA57">
        <v>10</v>
      </c>
      <c r="BC57" s="28">
        <f t="shared" si="15"/>
        <v>16</v>
      </c>
      <c r="BD57" s="29">
        <f t="shared" si="16"/>
        <v>10</v>
      </c>
      <c r="BE57" s="29">
        <f t="shared" si="17"/>
        <v>10</v>
      </c>
      <c r="BF57" t="s">
        <v>9</v>
      </c>
      <c r="BG57" t="s">
        <v>9</v>
      </c>
      <c r="BH57" s="1">
        <v>42709.602916666663</v>
      </c>
      <c r="BI57" s="1">
        <v>42717.706608796296</v>
      </c>
      <c r="BJ57" s="1">
        <v>42730.659490740742</v>
      </c>
      <c r="BK57" s="1">
        <v>42748.607094907406</v>
      </c>
      <c r="BL57" s="1">
        <v>42751.596678240741</v>
      </c>
    </row>
    <row r="58" spans="1:64" ht="16" x14ac:dyDescent="0.2">
      <c r="A58" s="21">
        <v>275823</v>
      </c>
      <c r="B58" s="1">
        <v>42718.6559837963</v>
      </c>
      <c r="C58" s="1">
        <v>42718.668067129627</v>
      </c>
      <c r="D58" t="s">
        <v>401</v>
      </c>
      <c r="E58">
        <v>18</v>
      </c>
      <c r="F58" t="s">
        <v>6</v>
      </c>
      <c r="G58" s="23" t="s">
        <v>159</v>
      </c>
      <c r="H58" s="23">
        <v>1</v>
      </c>
      <c r="I58" s="23"/>
      <c r="J58" s="23"/>
      <c r="K58" s="23">
        <v>1</v>
      </c>
      <c r="L58" s="23">
        <v>1</v>
      </c>
      <c r="M58" s="23">
        <v>66</v>
      </c>
      <c r="N58" s="23"/>
      <c r="O58" s="8" t="s">
        <v>189</v>
      </c>
      <c r="P58" s="5"/>
      <c r="Q58" s="5"/>
      <c r="R58" s="14" t="s">
        <v>430</v>
      </c>
      <c r="S58" t="s">
        <v>433</v>
      </c>
      <c r="T58" t="s">
        <v>422</v>
      </c>
      <c r="U58" t="s">
        <v>9</v>
      </c>
      <c r="V58" t="s">
        <v>7</v>
      </c>
      <c r="W58" s="15">
        <v>45</v>
      </c>
      <c r="X58" s="15">
        <v>17</v>
      </c>
      <c r="Y58" s="15">
        <v>20</v>
      </c>
      <c r="Z58">
        <v>45</v>
      </c>
      <c r="AA58">
        <v>41</v>
      </c>
      <c r="AB58">
        <v>36</v>
      </c>
      <c r="AC58">
        <v>27</v>
      </c>
      <c r="AD58">
        <v>33</v>
      </c>
      <c r="AE58" s="28">
        <f t="shared" si="9"/>
        <v>45</v>
      </c>
      <c r="AF58" s="29">
        <f t="shared" si="10"/>
        <v>27</v>
      </c>
      <c r="AG58" s="29">
        <f t="shared" si="11"/>
        <v>33</v>
      </c>
      <c r="AH58">
        <v>17</v>
      </c>
      <c r="AL58">
        <v>16</v>
      </c>
      <c r="AO58">
        <v>5</v>
      </c>
      <c r="AP58">
        <v>13</v>
      </c>
      <c r="AQ58" s="28">
        <f t="shared" si="12"/>
        <v>17</v>
      </c>
      <c r="AR58" s="29">
        <f t="shared" si="13"/>
        <v>5</v>
      </c>
      <c r="AS58" s="29">
        <f t="shared" si="14"/>
        <v>13</v>
      </c>
      <c r="AT58">
        <v>20</v>
      </c>
      <c r="AX58">
        <v>14</v>
      </c>
      <c r="BA58">
        <v>10</v>
      </c>
      <c r="BB58">
        <v>15</v>
      </c>
      <c r="BC58" s="28">
        <f t="shared" si="15"/>
        <v>20</v>
      </c>
      <c r="BD58" s="29">
        <f t="shared" si="16"/>
        <v>10</v>
      </c>
      <c r="BE58" s="29">
        <f t="shared" si="17"/>
        <v>15</v>
      </c>
      <c r="BF58" t="s">
        <v>9</v>
      </c>
      <c r="BG58" t="s">
        <v>9</v>
      </c>
      <c r="BH58" s="1">
        <v>42723.60428240741</v>
      </c>
      <c r="BI58" s="1">
        <v>42731.711851851855</v>
      </c>
      <c r="BJ58" s="1">
        <v>42748.592789351853</v>
      </c>
      <c r="BK58" s="1">
        <v>42755.783807870372</v>
      </c>
      <c r="BL58" s="1">
        <v>42775.812986111108</v>
      </c>
    </row>
    <row r="59" spans="1:64" ht="16" x14ac:dyDescent="0.2">
      <c r="A59" s="21">
        <v>276247</v>
      </c>
      <c r="B59" s="1">
        <v>42722.563969907409</v>
      </c>
      <c r="C59" s="1">
        <v>42722.584699074076</v>
      </c>
      <c r="D59" t="s">
        <v>401</v>
      </c>
      <c r="E59">
        <v>67</v>
      </c>
      <c r="F59" t="s">
        <v>6</v>
      </c>
      <c r="G59" s="23" t="s">
        <v>160</v>
      </c>
      <c r="H59" s="23">
        <v>1</v>
      </c>
      <c r="I59" s="23"/>
      <c r="J59" s="23"/>
      <c r="K59" s="23">
        <v>1</v>
      </c>
      <c r="L59" s="23">
        <v>1</v>
      </c>
      <c r="M59" s="23">
        <v>200</v>
      </c>
      <c r="N59" s="23"/>
      <c r="O59" s="8" t="s">
        <v>189</v>
      </c>
      <c r="P59" s="8" t="s">
        <v>270</v>
      </c>
      <c r="Q59" s="5"/>
      <c r="R59" s="14" t="s">
        <v>434</v>
      </c>
      <c r="S59" t="s">
        <v>421</v>
      </c>
      <c r="T59" t="s">
        <v>417</v>
      </c>
      <c r="U59" t="s">
        <v>7</v>
      </c>
      <c r="W59" s="15">
        <v>34</v>
      </c>
      <c r="X59" s="15">
        <v>24</v>
      </c>
      <c r="Y59" s="15">
        <v>18</v>
      </c>
      <c r="Z59">
        <v>34</v>
      </c>
      <c r="AA59">
        <v>30</v>
      </c>
      <c r="AB59">
        <v>40</v>
      </c>
      <c r="AC59">
        <v>30</v>
      </c>
      <c r="AD59">
        <v>29</v>
      </c>
      <c r="AE59" s="28">
        <f t="shared" si="9"/>
        <v>34</v>
      </c>
      <c r="AF59" s="29">
        <f t="shared" si="10"/>
        <v>30</v>
      </c>
      <c r="AG59" s="29">
        <f t="shared" si="11"/>
        <v>29</v>
      </c>
      <c r="AH59">
        <v>24</v>
      </c>
      <c r="AL59">
        <v>23</v>
      </c>
      <c r="AO59">
        <v>8</v>
      </c>
      <c r="AP59">
        <v>8</v>
      </c>
      <c r="AQ59" s="28">
        <f t="shared" si="12"/>
        <v>24</v>
      </c>
      <c r="AR59" s="29">
        <f t="shared" si="13"/>
        <v>8</v>
      </c>
      <c r="AS59" s="29">
        <f t="shared" si="14"/>
        <v>8</v>
      </c>
      <c r="AT59">
        <v>18</v>
      </c>
      <c r="AX59">
        <v>18</v>
      </c>
      <c r="BA59">
        <v>5</v>
      </c>
      <c r="BB59">
        <v>6</v>
      </c>
      <c r="BC59" s="28">
        <f t="shared" si="15"/>
        <v>18</v>
      </c>
      <c r="BD59" s="29">
        <f t="shared" si="16"/>
        <v>5</v>
      </c>
      <c r="BE59" s="29">
        <f t="shared" si="17"/>
        <v>6</v>
      </c>
      <c r="BF59" t="s">
        <v>9</v>
      </c>
      <c r="BG59" t="s">
        <v>9</v>
      </c>
      <c r="BH59" s="1">
        <v>42738.443171296298</v>
      </c>
      <c r="BI59" s="1">
        <v>42745.494826388887</v>
      </c>
      <c r="BJ59" s="1">
        <v>42758.468657407408</v>
      </c>
      <c r="BK59" s="1">
        <v>42765.441099537034</v>
      </c>
      <c r="BL59" s="1">
        <v>42779.46702546296</v>
      </c>
    </row>
    <row r="60" spans="1:64" ht="16" x14ac:dyDescent="0.2">
      <c r="A60" s="21">
        <v>278252</v>
      </c>
      <c r="B60" s="1">
        <v>42740.842789351853</v>
      </c>
      <c r="C60" s="1">
        <v>42741.850254629629</v>
      </c>
      <c r="D60" t="s">
        <v>401</v>
      </c>
      <c r="E60">
        <v>56</v>
      </c>
      <c r="F60" t="s">
        <v>6</v>
      </c>
      <c r="G60" s="23" t="s">
        <v>163</v>
      </c>
      <c r="H60" s="23"/>
      <c r="I60" s="23"/>
      <c r="J60" s="23"/>
      <c r="K60" s="23">
        <v>1</v>
      </c>
      <c r="L60" s="23">
        <v>0</v>
      </c>
      <c r="M60" s="23"/>
      <c r="N60" s="23"/>
      <c r="O60" s="8" t="s">
        <v>189</v>
      </c>
      <c r="P60" s="5"/>
      <c r="Q60" s="5"/>
      <c r="R60" s="16" t="s">
        <v>431</v>
      </c>
      <c r="S60" s="16" t="s">
        <v>432</v>
      </c>
      <c r="T60" s="16" t="s">
        <v>417</v>
      </c>
      <c r="U60" s="16" t="s">
        <v>7</v>
      </c>
      <c r="V60" s="16"/>
      <c r="W60" s="17">
        <v>39</v>
      </c>
      <c r="X60" s="17">
        <v>22</v>
      </c>
      <c r="Y60" s="17">
        <v>18</v>
      </c>
      <c r="Z60">
        <v>39</v>
      </c>
      <c r="AA60">
        <v>38</v>
      </c>
      <c r="AB60">
        <v>25</v>
      </c>
      <c r="AC60">
        <v>20</v>
      </c>
      <c r="AD60">
        <v>21</v>
      </c>
      <c r="AE60" s="28">
        <f t="shared" si="9"/>
        <v>39</v>
      </c>
      <c r="AF60" s="29">
        <f t="shared" si="10"/>
        <v>20</v>
      </c>
      <c r="AG60" s="29">
        <f t="shared" si="11"/>
        <v>21</v>
      </c>
      <c r="AH60">
        <v>22</v>
      </c>
      <c r="AL60">
        <v>12</v>
      </c>
      <c r="AO60">
        <v>6</v>
      </c>
      <c r="AP60">
        <v>4</v>
      </c>
      <c r="AQ60" s="28">
        <f t="shared" si="12"/>
        <v>22</v>
      </c>
      <c r="AR60" s="29">
        <f t="shared" si="13"/>
        <v>6</v>
      </c>
      <c r="AS60" s="29">
        <f t="shared" si="14"/>
        <v>4</v>
      </c>
      <c r="AT60">
        <v>18</v>
      </c>
      <c r="AX60">
        <v>7</v>
      </c>
      <c r="BA60">
        <v>8</v>
      </c>
      <c r="BB60">
        <v>6</v>
      </c>
      <c r="BC60" s="28">
        <f t="shared" si="15"/>
        <v>18</v>
      </c>
      <c r="BD60" s="29">
        <f t="shared" si="16"/>
        <v>8</v>
      </c>
      <c r="BE60" s="29">
        <f t="shared" si="17"/>
        <v>6</v>
      </c>
      <c r="BF60" t="s">
        <v>9</v>
      </c>
      <c r="BG60" t="s">
        <v>9</v>
      </c>
      <c r="BH60" s="1">
        <v>42753.865995370368</v>
      </c>
      <c r="BI60" s="1">
        <v>42758.841354166667</v>
      </c>
      <c r="BJ60" s="1">
        <v>42779.421284722222</v>
      </c>
      <c r="BK60" s="1">
        <v>42786.859074074076</v>
      </c>
      <c r="BL60" s="1">
        <v>42802.838969907411</v>
      </c>
    </row>
    <row r="61" spans="1:64" ht="16" x14ac:dyDescent="0.2">
      <c r="A61" s="21">
        <v>284683</v>
      </c>
      <c r="B61" s="1">
        <v>42785.775810185187</v>
      </c>
      <c r="C61" s="1">
        <v>42785.799710648149</v>
      </c>
      <c r="D61" t="s">
        <v>401</v>
      </c>
      <c r="E61">
        <v>54</v>
      </c>
      <c r="F61" t="s">
        <v>8</v>
      </c>
      <c r="G61" s="23" t="s">
        <v>166</v>
      </c>
      <c r="H61" s="23">
        <v>1</v>
      </c>
      <c r="I61" s="23"/>
      <c r="J61" s="23"/>
      <c r="K61" s="23">
        <v>1</v>
      </c>
      <c r="L61" s="23">
        <v>1</v>
      </c>
      <c r="M61" s="23">
        <v>133</v>
      </c>
      <c r="N61" s="23"/>
      <c r="O61" s="8" t="s">
        <v>189</v>
      </c>
      <c r="P61" s="5"/>
      <c r="Q61" s="5"/>
      <c r="R61" s="16" t="s">
        <v>434</v>
      </c>
      <c r="S61" s="16" t="s">
        <v>432</v>
      </c>
      <c r="T61" s="16" t="s">
        <v>417</v>
      </c>
      <c r="U61" s="16" t="s">
        <v>7</v>
      </c>
      <c r="V61" s="16"/>
      <c r="W61" s="17">
        <v>28</v>
      </c>
      <c r="X61" s="17">
        <v>15</v>
      </c>
      <c r="Y61" s="17">
        <v>4</v>
      </c>
      <c r="Z61">
        <v>28</v>
      </c>
      <c r="AA61">
        <v>31</v>
      </c>
      <c r="AB61">
        <v>18</v>
      </c>
      <c r="AC61">
        <v>18</v>
      </c>
      <c r="AD61">
        <v>27</v>
      </c>
      <c r="AE61" s="28">
        <f t="shared" si="9"/>
        <v>28</v>
      </c>
      <c r="AF61" s="29">
        <f t="shared" si="10"/>
        <v>18</v>
      </c>
      <c r="AG61" s="29">
        <f t="shared" si="11"/>
        <v>27</v>
      </c>
      <c r="AH61">
        <v>15</v>
      </c>
      <c r="AL61">
        <v>6</v>
      </c>
      <c r="AO61">
        <v>5</v>
      </c>
      <c r="AP61">
        <v>13</v>
      </c>
      <c r="AQ61" s="28">
        <f t="shared" si="12"/>
        <v>15</v>
      </c>
      <c r="AR61" s="29">
        <f t="shared" si="13"/>
        <v>5</v>
      </c>
      <c r="AS61" s="29">
        <f t="shared" si="14"/>
        <v>13</v>
      </c>
      <c r="AT61">
        <v>4</v>
      </c>
      <c r="AX61">
        <v>0</v>
      </c>
      <c r="BA61">
        <v>4</v>
      </c>
      <c r="BB61">
        <v>5</v>
      </c>
      <c r="BC61" s="28">
        <f t="shared" si="15"/>
        <v>4</v>
      </c>
      <c r="BD61" s="29">
        <f t="shared" si="16"/>
        <v>4</v>
      </c>
      <c r="BE61" s="29">
        <f t="shared" si="17"/>
        <v>5</v>
      </c>
      <c r="BF61" t="s">
        <v>9</v>
      </c>
      <c r="BG61" t="s">
        <v>9</v>
      </c>
      <c r="BH61" s="1">
        <v>42794.569479166668</v>
      </c>
      <c r="BI61" s="1">
        <v>42800.875474537039</v>
      </c>
      <c r="BJ61" s="1">
        <v>42816.851805555554</v>
      </c>
      <c r="BK61" s="1">
        <v>42853.782129629632</v>
      </c>
      <c r="BL61" s="1">
        <v>42853.833958333336</v>
      </c>
    </row>
    <row r="62" spans="1:64" ht="16" x14ac:dyDescent="0.2">
      <c r="A62" s="21">
        <v>285568</v>
      </c>
      <c r="B62" s="1">
        <v>42791.759976851848</v>
      </c>
      <c r="C62" s="1">
        <v>42791.769560185188</v>
      </c>
      <c r="D62" t="s">
        <v>401</v>
      </c>
      <c r="E62">
        <v>41</v>
      </c>
      <c r="F62" t="s">
        <v>6</v>
      </c>
      <c r="G62" s="23" t="s">
        <v>168</v>
      </c>
      <c r="H62" s="23"/>
      <c r="I62" s="23"/>
      <c r="J62" s="23"/>
      <c r="K62" s="23">
        <v>1</v>
      </c>
      <c r="L62" s="23">
        <v>0</v>
      </c>
      <c r="M62" s="23"/>
      <c r="N62" s="23"/>
      <c r="O62" s="8" t="s">
        <v>189</v>
      </c>
      <c r="P62" s="5"/>
      <c r="Q62" s="5"/>
      <c r="R62" s="16" t="s">
        <v>418</v>
      </c>
      <c r="S62" s="16" t="s">
        <v>415</v>
      </c>
      <c r="T62" s="16" t="s">
        <v>417</v>
      </c>
      <c r="U62" s="16" t="s">
        <v>7</v>
      </c>
      <c r="V62" s="16"/>
      <c r="W62" s="17">
        <v>20</v>
      </c>
      <c r="X62" s="17">
        <v>8</v>
      </c>
      <c r="Y62" s="17">
        <v>2</v>
      </c>
      <c r="Z62">
        <v>20</v>
      </c>
      <c r="AA62">
        <v>17</v>
      </c>
      <c r="AB62">
        <v>16</v>
      </c>
      <c r="AC62">
        <v>15</v>
      </c>
      <c r="AD62">
        <v>19</v>
      </c>
      <c r="AE62" s="28">
        <f t="shared" si="9"/>
        <v>20</v>
      </c>
      <c r="AF62" s="29">
        <f t="shared" si="10"/>
        <v>15</v>
      </c>
      <c r="AG62" s="29">
        <f t="shared" si="11"/>
        <v>19</v>
      </c>
      <c r="AH62">
        <v>8</v>
      </c>
      <c r="AL62">
        <v>5</v>
      </c>
      <c r="AN62">
        <v>4</v>
      </c>
      <c r="AO62">
        <v>5</v>
      </c>
      <c r="AP62">
        <v>2</v>
      </c>
      <c r="AQ62" s="28">
        <f t="shared" si="12"/>
        <v>8</v>
      </c>
      <c r="AR62" s="29">
        <f t="shared" si="13"/>
        <v>5</v>
      </c>
      <c r="AS62" s="29">
        <f t="shared" si="14"/>
        <v>2</v>
      </c>
      <c r="AT62">
        <v>2</v>
      </c>
      <c r="AX62">
        <v>4</v>
      </c>
      <c r="AZ62">
        <v>5</v>
      </c>
      <c r="BA62">
        <v>3</v>
      </c>
      <c r="BB62">
        <v>5</v>
      </c>
      <c r="BC62" s="28">
        <f t="shared" si="15"/>
        <v>2</v>
      </c>
      <c r="BD62" s="29">
        <f t="shared" si="16"/>
        <v>3</v>
      </c>
      <c r="BE62" s="29">
        <f t="shared" si="17"/>
        <v>5</v>
      </c>
      <c r="BF62" t="s">
        <v>9</v>
      </c>
      <c r="BG62" t="s">
        <v>9</v>
      </c>
      <c r="BH62" s="1">
        <v>42807.898958333331</v>
      </c>
      <c r="BI62" s="1">
        <v>42818.695763888885</v>
      </c>
      <c r="BJ62" s="1">
        <v>42831.473506944443</v>
      </c>
      <c r="BK62" s="1">
        <v>42846.584178240744</v>
      </c>
      <c r="BL62" s="1">
        <v>42856.814201388886</v>
      </c>
    </row>
    <row r="63" spans="1:64" ht="16" x14ac:dyDescent="0.2">
      <c r="A63" s="21">
        <v>286159</v>
      </c>
      <c r="B63" s="1">
        <v>42796.560798611114</v>
      </c>
      <c r="C63" s="1">
        <v>42796.576631944445</v>
      </c>
      <c r="D63" t="s">
        <v>401</v>
      </c>
      <c r="E63">
        <v>21</v>
      </c>
      <c r="F63" t="s">
        <v>6</v>
      </c>
      <c r="G63" s="23" t="s">
        <v>169</v>
      </c>
      <c r="H63" s="23"/>
      <c r="I63" s="23"/>
      <c r="J63" s="23"/>
      <c r="K63" s="23">
        <v>1</v>
      </c>
      <c r="L63" s="23">
        <v>1</v>
      </c>
      <c r="M63" s="23">
        <v>400</v>
      </c>
      <c r="N63" s="23"/>
      <c r="O63" s="8" t="s">
        <v>189</v>
      </c>
      <c r="P63" s="5"/>
      <c r="Q63" s="5"/>
      <c r="R63" s="16" t="s">
        <v>430</v>
      </c>
      <c r="S63" s="16" t="s">
        <v>415</v>
      </c>
      <c r="T63" s="16" t="s">
        <v>419</v>
      </c>
      <c r="U63" s="16" t="s">
        <v>7</v>
      </c>
      <c r="V63" s="16"/>
      <c r="W63" s="17">
        <v>31</v>
      </c>
      <c r="X63" s="17">
        <v>9</v>
      </c>
      <c r="Y63" s="17">
        <v>10</v>
      </c>
      <c r="Z63">
        <v>31</v>
      </c>
      <c r="AE63" s="28" t="str">
        <f t="shared" si="9"/>
        <v/>
      </c>
      <c r="AF63" s="29" t="str">
        <f t="shared" si="10"/>
        <v/>
      </c>
      <c r="AG63" s="29" t="str">
        <f t="shared" si="11"/>
        <v/>
      </c>
      <c r="AH63">
        <v>9</v>
      </c>
      <c r="AQ63" s="28" t="str">
        <f t="shared" si="12"/>
        <v/>
      </c>
      <c r="AR63" s="29" t="str">
        <f t="shared" si="13"/>
        <v/>
      </c>
      <c r="AS63" s="29" t="str">
        <f t="shared" si="14"/>
        <v/>
      </c>
      <c r="AT63">
        <v>10</v>
      </c>
      <c r="BC63" s="28" t="str">
        <f t="shared" si="15"/>
        <v/>
      </c>
      <c r="BD63" s="29" t="str">
        <f t="shared" si="16"/>
        <v/>
      </c>
      <c r="BE63" s="29" t="str">
        <f t="shared" si="17"/>
        <v/>
      </c>
    </row>
    <row r="64" spans="1:64" ht="16" x14ac:dyDescent="0.2">
      <c r="A64" s="21">
        <v>286633</v>
      </c>
      <c r="B64" s="1">
        <v>42800.50744212963</v>
      </c>
      <c r="C64" s="1">
        <v>42800.534108796295</v>
      </c>
      <c r="D64" t="s">
        <v>401</v>
      </c>
      <c r="E64">
        <v>40</v>
      </c>
      <c r="F64" t="s">
        <v>6</v>
      </c>
      <c r="G64" s="23" t="s">
        <v>170</v>
      </c>
      <c r="H64" s="23"/>
      <c r="I64" s="23"/>
      <c r="J64" s="23"/>
      <c r="K64" s="23">
        <v>1</v>
      </c>
      <c r="L64" s="23">
        <v>1</v>
      </c>
      <c r="M64" s="23">
        <v>200</v>
      </c>
      <c r="N64" s="23"/>
      <c r="O64" s="8" t="s">
        <v>189</v>
      </c>
      <c r="P64" s="3" t="s">
        <v>386</v>
      </c>
      <c r="Q64" s="5"/>
      <c r="R64" s="16" t="s">
        <v>430</v>
      </c>
      <c r="S64" s="16" t="s">
        <v>427</v>
      </c>
      <c r="T64" s="16" t="s">
        <v>416</v>
      </c>
      <c r="U64" s="16" t="s">
        <v>9</v>
      </c>
      <c r="V64" s="16" t="s">
        <v>9</v>
      </c>
      <c r="W64" s="17">
        <v>30</v>
      </c>
      <c r="X64" s="17">
        <v>21</v>
      </c>
      <c r="Y64" s="17">
        <v>7</v>
      </c>
      <c r="Z64">
        <v>30</v>
      </c>
      <c r="AA64">
        <v>38</v>
      </c>
      <c r="AE64" s="28">
        <f t="shared" si="9"/>
        <v>30</v>
      </c>
      <c r="AF64" s="29">
        <f t="shared" si="10"/>
        <v>38</v>
      </c>
      <c r="AG64" s="29">
        <f t="shared" si="11"/>
        <v>38</v>
      </c>
      <c r="AH64">
        <v>21</v>
      </c>
      <c r="AQ64" s="28" t="str">
        <f t="shared" si="12"/>
        <v/>
      </c>
      <c r="AR64" s="29" t="str">
        <f t="shared" si="13"/>
        <v/>
      </c>
      <c r="AS64" s="29" t="str">
        <f t="shared" si="14"/>
        <v/>
      </c>
      <c r="AT64">
        <v>7</v>
      </c>
      <c r="BC64" s="28" t="str">
        <f t="shared" si="15"/>
        <v/>
      </c>
      <c r="BD64" s="29" t="str">
        <f t="shared" si="16"/>
        <v/>
      </c>
      <c r="BE64" s="29" t="str">
        <f t="shared" si="17"/>
        <v/>
      </c>
      <c r="BH64" s="1">
        <v>42810.593993055554</v>
      </c>
      <c r="BI64" s="1">
        <v>42821.420428240737</v>
      </c>
    </row>
    <row r="65" spans="1:64" ht="16" x14ac:dyDescent="0.2">
      <c r="A65" s="21">
        <v>287014</v>
      </c>
      <c r="B65" s="1">
        <v>42803.018009259256</v>
      </c>
      <c r="C65" s="1">
        <v>42803.042939814812</v>
      </c>
      <c r="D65" t="s">
        <v>401</v>
      </c>
      <c r="E65">
        <v>52</v>
      </c>
      <c r="F65" t="s">
        <v>8</v>
      </c>
      <c r="G65" s="23" t="s">
        <v>171</v>
      </c>
      <c r="H65" s="23"/>
      <c r="I65" s="23"/>
      <c r="J65" s="23"/>
      <c r="K65" s="23">
        <v>1</v>
      </c>
      <c r="L65" s="23">
        <v>0</v>
      </c>
      <c r="M65" s="23"/>
      <c r="N65" s="23"/>
      <c r="O65" s="8" t="s">
        <v>189</v>
      </c>
      <c r="P65" s="5"/>
      <c r="Q65" s="5"/>
      <c r="R65" s="16" t="s">
        <v>418</v>
      </c>
      <c r="S65" s="16" t="s">
        <v>433</v>
      </c>
      <c r="T65" s="16" t="s">
        <v>416</v>
      </c>
      <c r="U65" s="16" t="s">
        <v>7</v>
      </c>
      <c r="V65" s="16"/>
      <c r="W65" s="17">
        <v>30</v>
      </c>
      <c r="X65" s="17">
        <v>12</v>
      </c>
      <c r="Y65" s="17">
        <v>7</v>
      </c>
      <c r="Z65">
        <v>30</v>
      </c>
      <c r="AA65">
        <v>28</v>
      </c>
      <c r="AB65">
        <v>32</v>
      </c>
      <c r="AE65" s="28">
        <f t="shared" si="9"/>
        <v>30</v>
      </c>
      <c r="AF65" s="29">
        <f t="shared" si="10"/>
        <v>32</v>
      </c>
      <c r="AG65" s="29">
        <f t="shared" si="11"/>
        <v>32</v>
      </c>
      <c r="AH65">
        <v>12</v>
      </c>
      <c r="AL65">
        <v>16</v>
      </c>
      <c r="AQ65" s="28">
        <f t="shared" si="12"/>
        <v>12</v>
      </c>
      <c r="AR65" s="29">
        <f t="shared" si="13"/>
        <v>16</v>
      </c>
      <c r="AS65" s="29">
        <f t="shared" si="14"/>
        <v>16</v>
      </c>
      <c r="AT65">
        <v>7</v>
      </c>
      <c r="AX65">
        <v>8</v>
      </c>
      <c r="BC65" s="28">
        <f t="shared" si="15"/>
        <v>7</v>
      </c>
      <c r="BD65" s="29">
        <f t="shared" si="16"/>
        <v>8</v>
      </c>
      <c r="BE65" s="29">
        <f t="shared" si="17"/>
        <v>8</v>
      </c>
      <c r="BH65" s="1">
        <v>42810.506631944445</v>
      </c>
      <c r="BI65" s="1">
        <v>42849.053067129629</v>
      </c>
      <c r="BJ65" s="1">
        <v>42943.783900462964</v>
      </c>
      <c r="BK65" s="1">
        <v>42952.07340277778</v>
      </c>
      <c r="BL65" s="1">
        <v>42965.58121527778</v>
      </c>
    </row>
    <row r="66" spans="1:64" ht="16" x14ac:dyDescent="0.2">
      <c r="A66" s="21">
        <v>287274</v>
      </c>
      <c r="B66" s="1">
        <v>42805.440497685187</v>
      </c>
      <c r="C66" s="1">
        <v>42805.459479166668</v>
      </c>
      <c r="D66" t="s">
        <v>401</v>
      </c>
      <c r="E66">
        <v>33</v>
      </c>
      <c r="F66" t="s">
        <v>6</v>
      </c>
      <c r="G66" s="23" t="s">
        <v>172</v>
      </c>
      <c r="H66" s="23"/>
      <c r="I66" s="23"/>
      <c r="J66" s="23"/>
      <c r="K66" s="23">
        <v>1</v>
      </c>
      <c r="L66" s="23">
        <v>1</v>
      </c>
      <c r="M66" s="23">
        <v>100</v>
      </c>
      <c r="N66" s="23"/>
      <c r="O66" s="8" t="s">
        <v>189</v>
      </c>
      <c r="P66" s="8" t="s">
        <v>270</v>
      </c>
      <c r="Q66" s="5"/>
      <c r="R66" s="16" t="s">
        <v>431</v>
      </c>
      <c r="S66" s="16" t="s">
        <v>432</v>
      </c>
      <c r="T66" s="16" t="s">
        <v>419</v>
      </c>
      <c r="U66" s="16" t="s">
        <v>7</v>
      </c>
      <c r="V66" s="16"/>
      <c r="W66" s="17">
        <v>22</v>
      </c>
      <c r="X66" s="17">
        <v>10</v>
      </c>
      <c r="Y66" s="17">
        <v>13</v>
      </c>
      <c r="Z66">
        <v>22</v>
      </c>
      <c r="AA66">
        <v>22</v>
      </c>
      <c r="AB66">
        <v>21</v>
      </c>
      <c r="AE66" s="28">
        <f t="shared" ref="AE66:AE97" si="18">IF(ISNUMBER(AA66),Z66,IF(ISNUMBER(AB66),Z66,IF(ISNUMBER(AC66),Z66,IF(ISNUMBER(AD66),Z66,""))))</f>
        <v>22</v>
      </c>
      <c r="AF66" s="29">
        <f t="shared" ref="AF66:AF97" si="19">IF(ISNUMBER(AC66),AC66,IF(ISNUMBER(AB66),AB66,IF(ISNUMBER(AA66),AA66,"")))</f>
        <v>21</v>
      </c>
      <c r="AG66" s="29">
        <f t="shared" ref="AG66:AG97" si="20">IF(ISNUMBER(AD66),AD66,IF(ISNUMBER(AF66),AF66,""))</f>
        <v>21</v>
      </c>
      <c r="AH66">
        <v>10</v>
      </c>
      <c r="AQ66" s="28" t="str">
        <f t="shared" ref="AQ66:AQ97" si="21">IF(ISNUMBER(AI66),AH66,IF(ISNUMBER(AJ66),AH66,IF(ISNUMBER(AK66),AH66,IF(ISNUMBER(AL66),AH66,IF(ISNUMBER(AM66),AH66,IF(ISNUMBER(AN66),AH66,IF(ISNUMBER(AO66),AH66,IF(ISNUMBER(AP66),AH66,""))))))))</f>
        <v/>
      </c>
      <c r="AR66" s="29" t="str">
        <f t="shared" ref="AR66:AR97" si="22">IF(ISNUMBER(AO66),AO66,IF(ISNUMBER(AN66),AN66,IF(ISNUMBER(AM66),AM66,IF(ISNUMBER(AL66),AL66,IF(ISNUMBER(AK66),AK66,IF(ISNUMBER(AJ66),AJ66,IF(ISNUMBER(AI66),AI66,"")))))))</f>
        <v/>
      </c>
      <c r="AS66" s="29" t="str">
        <f t="shared" ref="AS66:AS97" si="23">IF(ISNUMBER(AP66),AP66,IF(ISNUMBER(AR66),AR66,""))</f>
        <v/>
      </c>
      <c r="AT66">
        <v>13</v>
      </c>
      <c r="BC66" s="28" t="str">
        <f t="shared" ref="BC66:BC97" si="24">IF(ISNUMBER(AU66),AT66,IF(ISNUMBER(AV66),AT66,IF(ISNUMBER(AW66),AT66,IF(ISNUMBER(AX66),AT66,IF(ISNUMBER(AY66),AT66,IF(ISNUMBER(AZ66),AT66,IF(ISNUMBER(BA66),AT66,IF(ISNUMBER(BB66),AT66,""))))))))</f>
        <v/>
      </c>
      <c r="BD66" s="29" t="str">
        <f t="shared" ref="BD66:BD97" si="25">IF(ISNUMBER(BA66),BA66,IF(ISNUMBER(AZ66),AZ66,IF(ISNUMBER(AY66),AY66,IF(ISNUMBER(AX66),AX66,IF(ISNUMBER(AW66),AW66,IF(ISNUMBER(AV66),AV66,IF(ISNUMBER(AU66),AU66,"")))))))</f>
        <v/>
      </c>
      <c r="BE66" s="29" t="str">
        <f t="shared" ref="BE66:BE97" si="26">IF(ISNUMBER(BB66),BB66,IF(ISNUMBER(BD66),BD66,""))</f>
        <v/>
      </c>
      <c r="BH66" s="1">
        <v>42821.733553240738</v>
      </c>
      <c r="BI66" s="1">
        <v>42829.735682870371</v>
      </c>
    </row>
    <row r="67" spans="1:64" ht="16" x14ac:dyDescent="0.2">
      <c r="A67" s="21">
        <v>288159</v>
      </c>
      <c r="B67" s="1">
        <v>42812.827569444446</v>
      </c>
      <c r="C67" s="1">
        <v>42812.839432870373</v>
      </c>
      <c r="D67" t="s">
        <v>401</v>
      </c>
      <c r="E67">
        <v>41</v>
      </c>
      <c r="F67" t="s">
        <v>8</v>
      </c>
      <c r="G67" s="23" t="s">
        <v>173</v>
      </c>
      <c r="H67" s="23">
        <v>1</v>
      </c>
      <c r="I67" s="23"/>
      <c r="J67" s="23"/>
      <c r="K67" s="23">
        <v>1</v>
      </c>
      <c r="L67" s="23">
        <v>1</v>
      </c>
      <c r="M67" s="23">
        <v>700</v>
      </c>
      <c r="N67" s="23"/>
      <c r="O67" s="8" t="s">
        <v>189</v>
      </c>
      <c r="P67" s="5"/>
      <c r="Q67" s="5"/>
      <c r="R67" s="16" t="s">
        <v>418</v>
      </c>
      <c r="S67" s="16" t="s">
        <v>432</v>
      </c>
      <c r="T67" s="16" t="s">
        <v>419</v>
      </c>
      <c r="U67" s="16" t="s">
        <v>9</v>
      </c>
      <c r="V67" s="16" t="s">
        <v>7</v>
      </c>
      <c r="W67" s="17">
        <v>43</v>
      </c>
      <c r="X67" s="17">
        <v>23</v>
      </c>
      <c r="Y67" s="17">
        <v>17</v>
      </c>
      <c r="Z67">
        <v>43</v>
      </c>
      <c r="AA67">
        <v>43</v>
      </c>
      <c r="AB67">
        <v>38</v>
      </c>
      <c r="AC67">
        <v>37</v>
      </c>
      <c r="AD67">
        <v>39</v>
      </c>
      <c r="AE67" s="28">
        <f t="shared" si="18"/>
        <v>43</v>
      </c>
      <c r="AF67" s="29">
        <f t="shared" si="19"/>
        <v>37</v>
      </c>
      <c r="AG67" s="29">
        <f t="shared" si="20"/>
        <v>39</v>
      </c>
      <c r="AH67">
        <v>23</v>
      </c>
      <c r="AL67">
        <v>19</v>
      </c>
      <c r="AO67">
        <v>19</v>
      </c>
      <c r="AP67">
        <v>19</v>
      </c>
      <c r="AQ67" s="28">
        <f t="shared" si="21"/>
        <v>23</v>
      </c>
      <c r="AR67" s="29">
        <f t="shared" si="22"/>
        <v>19</v>
      </c>
      <c r="AS67" s="29">
        <f t="shared" si="23"/>
        <v>19</v>
      </c>
      <c r="AT67">
        <v>17</v>
      </c>
      <c r="AX67">
        <v>6</v>
      </c>
      <c r="BA67">
        <v>9</v>
      </c>
      <c r="BB67">
        <v>7</v>
      </c>
      <c r="BC67" s="28">
        <f t="shared" si="24"/>
        <v>17</v>
      </c>
      <c r="BD67" s="29">
        <f t="shared" si="25"/>
        <v>9</v>
      </c>
      <c r="BE67" s="29">
        <f t="shared" si="26"/>
        <v>7</v>
      </c>
      <c r="BF67" t="s">
        <v>9</v>
      </c>
      <c r="BG67" t="s">
        <v>9</v>
      </c>
      <c r="BH67" s="1">
        <v>42821.306481481479</v>
      </c>
      <c r="BI67" s="1">
        <v>42828.323460648149</v>
      </c>
      <c r="BJ67" s="1">
        <v>42842.423842592594</v>
      </c>
      <c r="BK67" s="1">
        <v>42851.864548611113</v>
      </c>
      <c r="BL67" s="1">
        <v>42863.776006944441</v>
      </c>
    </row>
    <row r="68" spans="1:64" ht="16" x14ac:dyDescent="0.2">
      <c r="A68" s="21">
        <v>288256</v>
      </c>
      <c r="B68" s="1">
        <v>42813.731342592589</v>
      </c>
      <c r="C68" s="1">
        <v>42813.756157407406</v>
      </c>
      <c r="D68" t="s">
        <v>401</v>
      </c>
      <c r="E68">
        <v>64</v>
      </c>
      <c r="F68" t="s">
        <v>6</v>
      </c>
      <c r="G68" s="23" t="s">
        <v>174</v>
      </c>
      <c r="H68" s="23"/>
      <c r="I68" s="23"/>
      <c r="J68" s="23"/>
      <c r="K68" s="23">
        <v>1</v>
      </c>
      <c r="L68" s="23">
        <v>1</v>
      </c>
      <c r="M68" s="23">
        <v>200</v>
      </c>
      <c r="N68" s="23"/>
      <c r="O68" s="8" t="s">
        <v>189</v>
      </c>
      <c r="P68" s="5"/>
      <c r="Q68" s="5"/>
      <c r="R68" s="16" t="s">
        <v>431</v>
      </c>
      <c r="S68" s="16" t="s">
        <v>427</v>
      </c>
      <c r="T68" s="16" t="s">
        <v>416</v>
      </c>
      <c r="U68" s="16" t="s">
        <v>9</v>
      </c>
      <c r="V68" s="16" t="s">
        <v>7</v>
      </c>
      <c r="W68" s="17">
        <v>35</v>
      </c>
      <c r="X68" s="17">
        <v>14</v>
      </c>
      <c r="Y68" s="17">
        <v>10</v>
      </c>
      <c r="Z68">
        <v>35</v>
      </c>
      <c r="AA68">
        <v>36</v>
      </c>
      <c r="AB68">
        <v>29</v>
      </c>
      <c r="AC68">
        <v>23</v>
      </c>
      <c r="AD68">
        <v>27</v>
      </c>
      <c r="AE68" s="28">
        <f t="shared" si="18"/>
        <v>35</v>
      </c>
      <c r="AF68" s="29">
        <f t="shared" si="19"/>
        <v>23</v>
      </c>
      <c r="AG68" s="29">
        <f t="shared" si="20"/>
        <v>27</v>
      </c>
      <c r="AH68">
        <v>14</v>
      </c>
      <c r="AL68">
        <v>12</v>
      </c>
      <c r="AO68">
        <v>9</v>
      </c>
      <c r="AP68">
        <v>13</v>
      </c>
      <c r="AQ68" s="28">
        <f t="shared" si="21"/>
        <v>14</v>
      </c>
      <c r="AR68" s="29">
        <f t="shared" si="22"/>
        <v>9</v>
      </c>
      <c r="AS68" s="29">
        <f t="shared" si="23"/>
        <v>13</v>
      </c>
      <c r="AT68">
        <v>10</v>
      </c>
      <c r="AX68">
        <v>8</v>
      </c>
      <c r="BA68">
        <v>6</v>
      </c>
      <c r="BB68">
        <v>11</v>
      </c>
      <c r="BC68" s="28">
        <f t="shared" si="24"/>
        <v>10</v>
      </c>
      <c r="BD68" s="29">
        <f t="shared" si="25"/>
        <v>6</v>
      </c>
      <c r="BE68" s="29">
        <f t="shared" si="26"/>
        <v>11</v>
      </c>
      <c r="BF68" t="s">
        <v>9</v>
      </c>
      <c r="BG68" t="s">
        <v>9</v>
      </c>
      <c r="BH68" s="1">
        <v>42821.5237037037</v>
      </c>
      <c r="BI68" s="1">
        <v>42836.637719907405</v>
      </c>
      <c r="BJ68" s="1">
        <v>42844.922060185185</v>
      </c>
      <c r="BK68" s="1">
        <v>42849.637592592589</v>
      </c>
      <c r="BL68" s="1">
        <v>42864.614571759259</v>
      </c>
    </row>
    <row r="69" spans="1:64" ht="16" x14ac:dyDescent="0.2">
      <c r="A69" s="21">
        <v>288787</v>
      </c>
      <c r="B69" s="1">
        <v>42818.385277777779</v>
      </c>
      <c r="C69" s="1">
        <v>42818.403923611113</v>
      </c>
      <c r="D69" t="s">
        <v>401</v>
      </c>
      <c r="E69">
        <v>40</v>
      </c>
      <c r="F69" t="s">
        <v>8</v>
      </c>
      <c r="G69" s="23" t="s">
        <v>129</v>
      </c>
      <c r="H69" s="23"/>
      <c r="I69" s="23"/>
      <c r="J69" s="23"/>
      <c r="K69" s="23">
        <v>1</v>
      </c>
      <c r="L69" s="23">
        <v>0</v>
      </c>
      <c r="M69" s="23"/>
      <c r="N69" s="23"/>
      <c r="O69" s="8" t="s">
        <v>189</v>
      </c>
      <c r="P69" s="5"/>
      <c r="Q69" s="5"/>
      <c r="R69" s="16" t="s">
        <v>431</v>
      </c>
      <c r="S69" s="16" t="s">
        <v>415</v>
      </c>
      <c r="T69" s="16" t="s">
        <v>417</v>
      </c>
      <c r="U69" s="16" t="s">
        <v>7</v>
      </c>
      <c r="V69" s="16"/>
      <c r="W69" s="17">
        <v>29</v>
      </c>
      <c r="X69" s="17">
        <v>11</v>
      </c>
      <c r="Y69" s="17">
        <v>9</v>
      </c>
      <c r="Z69">
        <v>29</v>
      </c>
      <c r="AA69">
        <v>28</v>
      </c>
      <c r="AE69" s="28">
        <f t="shared" si="18"/>
        <v>29</v>
      </c>
      <c r="AF69" s="29">
        <f t="shared" si="19"/>
        <v>28</v>
      </c>
      <c r="AG69" s="29">
        <f t="shared" si="20"/>
        <v>28</v>
      </c>
      <c r="AH69">
        <v>11</v>
      </c>
      <c r="AQ69" s="28" t="str">
        <f t="shared" si="21"/>
        <v/>
      </c>
      <c r="AR69" s="29" t="str">
        <f t="shared" si="22"/>
        <v/>
      </c>
      <c r="AS69" s="29" t="str">
        <f t="shared" si="23"/>
        <v/>
      </c>
      <c r="AT69">
        <v>9</v>
      </c>
      <c r="BC69" s="28" t="str">
        <f t="shared" si="24"/>
        <v/>
      </c>
      <c r="BD69" s="29" t="str">
        <f t="shared" si="25"/>
        <v/>
      </c>
      <c r="BE69" s="29" t="str">
        <f t="shared" si="26"/>
        <v/>
      </c>
      <c r="BH69" s="1">
        <v>43414.893125000002</v>
      </c>
    </row>
    <row r="70" spans="1:64" ht="16" x14ac:dyDescent="0.2">
      <c r="A70" s="21">
        <v>290571</v>
      </c>
      <c r="B70" s="1">
        <v>42836.436099537037</v>
      </c>
      <c r="C70" s="1">
        <v>42836.456111111111</v>
      </c>
      <c r="D70" t="s">
        <v>401</v>
      </c>
      <c r="E70">
        <v>24</v>
      </c>
      <c r="F70" t="s">
        <v>6</v>
      </c>
      <c r="G70" s="23" t="s">
        <v>176</v>
      </c>
      <c r="H70" s="23"/>
      <c r="I70" s="23"/>
      <c r="J70" s="23"/>
      <c r="K70" s="23">
        <v>1</v>
      </c>
      <c r="L70" s="23">
        <v>0</v>
      </c>
      <c r="M70" s="23"/>
      <c r="N70" s="23"/>
      <c r="O70" s="8" t="s">
        <v>189</v>
      </c>
      <c r="P70" s="5"/>
      <c r="Q70" s="5"/>
      <c r="R70" s="18" t="s">
        <v>430</v>
      </c>
      <c r="S70" s="18" t="s">
        <v>436</v>
      </c>
      <c r="T70" s="18" t="s">
        <v>422</v>
      </c>
      <c r="U70" s="18" t="s">
        <v>7</v>
      </c>
      <c r="V70" s="18"/>
      <c r="W70" s="19">
        <v>38</v>
      </c>
      <c r="X70" s="19">
        <v>15</v>
      </c>
      <c r="Y70" s="19">
        <v>17</v>
      </c>
      <c r="Z70">
        <v>38</v>
      </c>
      <c r="AA70">
        <v>32</v>
      </c>
      <c r="AC70">
        <v>19</v>
      </c>
      <c r="AE70" s="28">
        <f t="shared" si="18"/>
        <v>38</v>
      </c>
      <c r="AF70" s="29">
        <f t="shared" si="19"/>
        <v>19</v>
      </c>
      <c r="AG70" s="29">
        <f t="shared" si="20"/>
        <v>19</v>
      </c>
      <c r="AH70">
        <v>15</v>
      </c>
      <c r="AO70">
        <v>9</v>
      </c>
      <c r="AQ70" s="28">
        <f t="shared" si="21"/>
        <v>15</v>
      </c>
      <c r="AR70" s="29">
        <f t="shared" si="22"/>
        <v>9</v>
      </c>
      <c r="AS70" s="29">
        <f t="shared" si="23"/>
        <v>9</v>
      </c>
      <c r="AT70">
        <v>17</v>
      </c>
      <c r="BA70">
        <v>6</v>
      </c>
      <c r="BC70" s="28">
        <f t="shared" si="24"/>
        <v>17</v>
      </c>
      <c r="BD70" s="29">
        <f t="shared" si="25"/>
        <v>6</v>
      </c>
      <c r="BE70" s="29">
        <f t="shared" si="26"/>
        <v>6</v>
      </c>
      <c r="BF70" t="s">
        <v>9</v>
      </c>
      <c r="BG70" t="s">
        <v>9</v>
      </c>
      <c r="BH70" s="1">
        <v>42877.452453703707</v>
      </c>
      <c r="BI70" s="1">
        <v>42891.412106481483</v>
      </c>
      <c r="BJ70" s="1">
        <v>42930.402546296296</v>
      </c>
      <c r="BK70" s="1">
        <v>42956.438113425924</v>
      </c>
    </row>
    <row r="71" spans="1:64" ht="16" x14ac:dyDescent="0.2">
      <c r="A71" s="21">
        <v>291429</v>
      </c>
      <c r="B71" s="1">
        <v>42845.008159722223</v>
      </c>
      <c r="C71" s="1">
        <v>42845.034004629626</v>
      </c>
      <c r="D71" t="s">
        <v>401</v>
      </c>
      <c r="E71">
        <v>68</v>
      </c>
      <c r="F71" t="s">
        <v>8</v>
      </c>
      <c r="G71" s="23" t="s">
        <v>178</v>
      </c>
      <c r="H71" s="23"/>
      <c r="I71" s="23"/>
      <c r="J71" s="23"/>
      <c r="K71" s="23">
        <v>1</v>
      </c>
      <c r="L71" s="23">
        <v>1</v>
      </c>
      <c r="M71" s="23">
        <v>300</v>
      </c>
      <c r="N71" s="23"/>
      <c r="O71" s="8" t="s">
        <v>189</v>
      </c>
      <c r="P71" s="5"/>
      <c r="Q71" s="5"/>
      <c r="R71" s="18" t="s">
        <v>434</v>
      </c>
      <c r="S71" s="18" t="s">
        <v>421</v>
      </c>
      <c r="T71" s="18" t="s">
        <v>417</v>
      </c>
      <c r="U71" s="18" t="s">
        <v>7</v>
      </c>
      <c r="V71" s="18"/>
      <c r="W71" s="19">
        <v>40</v>
      </c>
      <c r="X71" s="19">
        <v>14</v>
      </c>
      <c r="Y71" s="19">
        <v>15</v>
      </c>
      <c r="Z71">
        <v>40</v>
      </c>
      <c r="AA71">
        <v>32</v>
      </c>
      <c r="AB71">
        <v>35</v>
      </c>
      <c r="AE71" s="28">
        <f t="shared" si="18"/>
        <v>40</v>
      </c>
      <c r="AF71" s="29">
        <f t="shared" si="19"/>
        <v>35</v>
      </c>
      <c r="AG71" s="29">
        <f t="shared" si="20"/>
        <v>35</v>
      </c>
      <c r="AH71">
        <v>14</v>
      </c>
      <c r="AL71">
        <v>16</v>
      </c>
      <c r="AQ71" s="28">
        <f t="shared" si="21"/>
        <v>14</v>
      </c>
      <c r="AR71" s="29">
        <f t="shared" si="22"/>
        <v>16</v>
      </c>
      <c r="AS71" s="29">
        <f t="shared" si="23"/>
        <v>16</v>
      </c>
      <c r="AT71">
        <v>15</v>
      </c>
      <c r="AX71">
        <v>11</v>
      </c>
      <c r="BC71" s="28">
        <f t="shared" si="24"/>
        <v>15</v>
      </c>
      <c r="BD71" s="29">
        <f t="shared" si="25"/>
        <v>11</v>
      </c>
      <c r="BE71" s="29">
        <f t="shared" si="26"/>
        <v>11</v>
      </c>
      <c r="BH71" s="1">
        <v>42867.652025462965</v>
      </c>
    </row>
    <row r="72" spans="1:64" ht="16" x14ac:dyDescent="0.2">
      <c r="A72" s="21">
        <v>293316</v>
      </c>
      <c r="B72" s="1">
        <v>42863.659710648149</v>
      </c>
      <c r="C72" s="1">
        <v>42863.694374999999</v>
      </c>
      <c r="D72" t="s">
        <v>401</v>
      </c>
      <c r="E72">
        <v>42</v>
      </c>
      <c r="F72" t="s">
        <v>6</v>
      </c>
      <c r="G72" s="23" t="s">
        <v>181</v>
      </c>
      <c r="H72" s="23"/>
      <c r="I72" s="23"/>
      <c r="J72" s="23"/>
      <c r="K72" s="23">
        <v>1</v>
      </c>
      <c r="L72" s="23">
        <v>1</v>
      </c>
      <c r="M72" s="23">
        <v>200</v>
      </c>
      <c r="N72" s="23"/>
      <c r="O72" s="8" t="s">
        <v>189</v>
      </c>
      <c r="P72" s="8" t="s">
        <v>270</v>
      </c>
      <c r="Q72" s="5"/>
      <c r="R72" s="16" t="s">
        <v>434</v>
      </c>
      <c r="S72" s="16" t="s">
        <v>436</v>
      </c>
      <c r="T72" s="16" t="s">
        <v>417</v>
      </c>
      <c r="U72" s="16" t="s">
        <v>9</v>
      </c>
      <c r="V72" s="16" t="s">
        <v>7</v>
      </c>
      <c r="W72" s="17">
        <v>35</v>
      </c>
      <c r="X72" s="17">
        <v>9</v>
      </c>
      <c r="Y72" s="17">
        <v>15</v>
      </c>
      <c r="Z72">
        <v>35</v>
      </c>
      <c r="AA72">
        <v>29</v>
      </c>
      <c r="AC72">
        <v>17</v>
      </c>
      <c r="AD72">
        <v>14</v>
      </c>
      <c r="AE72" s="28">
        <f t="shared" si="18"/>
        <v>35</v>
      </c>
      <c r="AF72" s="29">
        <f t="shared" si="19"/>
        <v>17</v>
      </c>
      <c r="AG72" s="29">
        <f t="shared" si="20"/>
        <v>14</v>
      </c>
      <c r="AH72">
        <v>9</v>
      </c>
      <c r="AO72">
        <v>4</v>
      </c>
      <c r="AP72">
        <v>3</v>
      </c>
      <c r="AQ72" s="28">
        <f t="shared" si="21"/>
        <v>9</v>
      </c>
      <c r="AR72" s="29">
        <f t="shared" si="22"/>
        <v>4</v>
      </c>
      <c r="AS72" s="29">
        <f t="shared" si="23"/>
        <v>3</v>
      </c>
      <c r="AT72">
        <v>15</v>
      </c>
      <c r="BA72">
        <v>5</v>
      </c>
      <c r="BB72">
        <v>0</v>
      </c>
      <c r="BC72" s="28">
        <f t="shared" si="24"/>
        <v>15</v>
      </c>
      <c r="BD72" s="29">
        <f t="shared" si="25"/>
        <v>5</v>
      </c>
      <c r="BE72" s="29">
        <f t="shared" si="26"/>
        <v>0</v>
      </c>
      <c r="BF72" t="s">
        <v>9</v>
      </c>
      <c r="BG72" t="s">
        <v>9</v>
      </c>
      <c r="BH72" s="1">
        <v>42877.716898148145</v>
      </c>
      <c r="BI72" s="1">
        <v>42884.779062499998</v>
      </c>
      <c r="BJ72" s="1">
        <v>42912.641261574077</v>
      </c>
      <c r="BK72" s="1">
        <v>42912.655277777776</v>
      </c>
      <c r="BL72" s="1">
        <v>42929.764143518521</v>
      </c>
    </row>
    <row r="73" spans="1:64" ht="16" x14ac:dyDescent="0.2">
      <c r="A73" s="21">
        <v>295452</v>
      </c>
      <c r="B73" s="1">
        <v>42885.530648148146</v>
      </c>
      <c r="C73" s="1">
        <v>42885.548391203702</v>
      </c>
      <c r="D73" t="s">
        <v>401</v>
      </c>
      <c r="E73">
        <v>49</v>
      </c>
      <c r="F73" t="s">
        <v>8</v>
      </c>
      <c r="G73" s="23" t="s">
        <v>376</v>
      </c>
      <c r="H73" s="23"/>
      <c r="I73" s="23"/>
      <c r="J73" s="23"/>
      <c r="K73" s="23">
        <v>1</v>
      </c>
      <c r="L73" s="23">
        <v>1</v>
      </c>
      <c r="M73" s="23">
        <v>200</v>
      </c>
      <c r="N73" s="23"/>
      <c r="O73" s="8" t="s">
        <v>270</v>
      </c>
      <c r="P73" s="7" t="s">
        <v>189</v>
      </c>
      <c r="Q73" s="5"/>
      <c r="R73" s="16" t="s">
        <v>431</v>
      </c>
      <c r="S73" s="16" t="s">
        <v>436</v>
      </c>
      <c r="T73" s="16" t="s">
        <v>417</v>
      </c>
      <c r="U73" s="16" t="s">
        <v>7</v>
      </c>
      <c r="V73" s="16"/>
      <c r="W73" s="17">
        <v>29</v>
      </c>
      <c r="X73" s="17">
        <v>12</v>
      </c>
      <c r="Y73" s="17">
        <v>8</v>
      </c>
      <c r="Z73">
        <v>29</v>
      </c>
      <c r="AA73">
        <v>24</v>
      </c>
      <c r="AB73">
        <v>20</v>
      </c>
      <c r="AD73">
        <v>19</v>
      </c>
      <c r="AE73" s="28">
        <f t="shared" si="18"/>
        <v>29</v>
      </c>
      <c r="AF73" s="29">
        <f t="shared" si="19"/>
        <v>20</v>
      </c>
      <c r="AG73" s="29">
        <f t="shared" si="20"/>
        <v>19</v>
      </c>
      <c r="AH73">
        <v>12</v>
      </c>
      <c r="AL73">
        <v>5</v>
      </c>
      <c r="AP73">
        <v>0</v>
      </c>
      <c r="AQ73" s="28">
        <f t="shared" si="21"/>
        <v>12</v>
      </c>
      <c r="AR73" s="29">
        <f t="shared" si="22"/>
        <v>5</v>
      </c>
      <c r="AS73" s="29">
        <f t="shared" si="23"/>
        <v>0</v>
      </c>
      <c r="AT73">
        <v>8</v>
      </c>
      <c r="AX73">
        <v>4</v>
      </c>
      <c r="BB73">
        <v>4</v>
      </c>
      <c r="BC73" s="28">
        <f t="shared" si="24"/>
        <v>8</v>
      </c>
      <c r="BD73" s="29">
        <f t="shared" si="25"/>
        <v>4</v>
      </c>
      <c r="BE73" s="29">
        <f t="shared" si="26"/>
        <v>4</v>
      </c>
      <c r="BH73" s="1">
        <v>42896.756006944444</v>
      </c>
      <c r="BI73" s="1">
        <v>42902.765081018515</v>
      </c>
      <c r="BJ73" s="1">
        <v>42914.491516203707</v>
      </c>
      <c r="BK73" s="1">
        <v>42931.854189814818</v>
      </c>
    </row>
    <row r="74" spans="1:64" ht="16" x14ac:dyDescent="0.2">
      <c r="A74" s="21">
        <v>296176</v>
      </c>
      <c r="B74" s="1">
        <v>42893.436261574076</v>
      </c>
      <c r="C74" s="1">
        <v>42893.450486111113</v>
      </c>
      <c r="D74" t="s">
        <v>401</v>
      </c>
      <c r="E74">
        <v>61</v>
      </c>
      <c r="F74" t="s">
        <v>8</v>
      </c>
      <c r="G74" s="23" t="s">
        <v>161</v>
      </c>
      <c r="H74" s="23"/>
      <c r="I74" s="23"/>
      <c r="J74" s="23"/>
      <c r="K74" s="23">
        <v>1</v>
      </c>
      <c r="L74" s="23">
        <v>0</v>
      </c>
      <c r="M74" s="23"/>
      <c r="N74" s="23"/>
      <c r="O74" s="8" t="s">
        <v>189</v>
      </c>
      <c r="P74" s="5"/>
      <c r="Q74" s="5"/>
      <c r="R74" s="16" t="s">
        <v>430</v>
      </c>
      <c r="S74" s="16" t="s">
        <v>415</v>
      </c>
      <c r="T74" s="16" t="s">
        <v>417</v>
      </c>
      <c r="U74" s="16" t="s">
        <v>7</v>
      </c>
      <c r="V74" s="16"/>
      <c r="W74" s="17">
        <v>38</v>
      </c>
      <c r="X74" s="17">
        <v>22</v>
      </c>
      <c r="Y74" s="17">
        <v>7</v>
      </c>
      <c r="Z74">
        <v>38</v>
      </c>
      <c r="AA74">
        <v>38</v>
      </c>
      <c r="AB74">
        <v>20</v>
      </c>
      <c r="AC74">
        <v>40</v>
      </c>
      <c r="AD74">
        <v>40</v>
      </c>
      <c r="AE74" s="28">
        <f t="shared" si="18"/>
        <v>38</v>
      </c>
      <c r="AF74" s="29">
        <f t="shared" si="19"/>
        <v>40</v>
      </c>
      <c r="AG74" s="29">
        <f t="shared" si="20"/>
        <v>40</v>
      </c>
      <c r="AH74">
        <v>22</v>
      </c>
      <c r="AL74">
        <v>10</v>
      </c>
      <c r="AO74">
        <v>20</v>
      </c>
      <c r="AP74">
        <v>27</v>
      </c>
      <c r="AQ74" s="28">
        <f t="shared" si="21"/>
        <v>22</v>
      </c>
      <c r="AR74" s="29">
        <f t="shared" si="22"/>
        <v>20</v>
      </c>
      <c r="AS74" s="29">
        <f t="shared" si="23"/>
        <v>27</v>
      </c>
      <c r="AT74">
        <v>7</v>
      </c>
      <c r="AX74">
        <v>6</v>
      </c>
      <c r="BA74">
        <v>14</v>
      </c>
      <c r="BB74">
        <v>16</v>
      </c>
      <c r="BC74" s="28">
        <f t="shared" si="24"/>
        <v>7</v>
      </c>
      <c r="BD74" s="29">
        <f t="shared" si="25"/>
        <v>14</v>
      </c>
      <c r="BE74" s="29">
        <f t="shared" si="26"/>
        <v>16</v>
      </c>
      <c r="BF74" t="s">
        <v>9</v>
      </c>
      <c r="BG74" t="s">
        <v>9</v>
      </c>
      <c r="BH74" s="1">
        <v>42905.303101851852</v>
      </c>
      <c r="BI74" s="1">
        <v>42912.344317129631</v>
      </c>
      <c r="BJ74" s="1">
        <v>42926.667881944442</v>
      </c>
      <c r="BK74" s="1">
        <v>42933.475694444445</v>
      </c>
      <c r="BL74" s="1">
        <v>42947.297303240739</v>
      </c>
    </row>
    <row r="75" spans="1:64" ht="16" x14ac:dyDescent="0.2">
      <c r="A75" s="21">
        <v>299006</v>
      </c>
      <c r="B75" s="1">
        <v>42919.904560185183</v>
      </c>
      <c r="C75" s="1">
        <v>42919.921493055554</v>
      </c>
      <c r="D75" t="s">
        <v>401</v>
      </c>
      <c r="E75">
        <v>62</v>
      </c>
      <c r="F75" t="s">
        <v>6</v>
      </c>
      <c r="G75" s="23" t="s">
        <v>186</v>
      </c>
      <c r="H75" s="23"/>
      <c r="I75" s="23"/>
      <c r="J75" s="23"/>
      <c r="K75" s="23">
        <v>1</v>
      </c>
      <c r="L75" s="23">
        <v>1</v>
      </c>
      <c r="M75" s="23">
        <v>125</v>
      </c>
      <c r="N75" s="23"/>
      <c r="O75" s="8" t="s">
        <v>189</v>
      </c>
      <c r="P75" s="5"/>
      <c r="Q75" s="5"/>
      <c r="R75" s="16" t="s">
        <v>430</v>
      </c>
      <c r="S75" s="16" t="s">
        <v>415</v>
      </c>
      <c r="T75" s="16" t="s">
        <v>422</v>
      </c>
      <c r="U75" s="16"/>
      <c r="V75" s="16"/>
      <c r="W75" s="17">
        <v>36</v>
      </c>
      <c r="X75" s="17">
        <v>19</v>
      </c>
      <c r="Y75" s="17">
        <v>15</v>
      </c>
      <c r="Z75">
        <v>36</v>
      </c>
      <c r="AA75">
        <v>30</v>
      </c>
      <c r="AB75">
        <v>14</v>
      </c>
      <c r="AC75">
        <v>16</v>
      </c>
      <c r="AD75">
        <v>18</v>
      </c>
      <c r="AE75" s="28">
        <f t="shared" si="18"/>
        <v>36</v>
      </c>
      <c r="AF75" s="29">
        <f t="shared" si="19"/>
        <v>16</v>
      </c>
      <c r="AG75" s="29">
        <f t="shared" si="20"/>
        <v>18</v>
      </c>
      <c r="AH75">
        <v>19</v>
      </c>
      <c r="AL75">
        <v>10</v>
      </c>
      <c r="AO75">
        <v>5</v>
      </c>
      <c r="AP75">
        <v>7</v>
      </c>
      <c r="AQ75" s="28">
        <f t="shared" si="21"/>
        <v>19</v>
      </c>
      <c r="AR75" s="29">
        <f t="shared" si="22"/>
        <v>5</v>
      </c>
      <c r="AS75" s="29">
        <f t="shared" si="23"/>
        <v>7</v>
      </c>
      <c r="AT75">
        <v>15</v>
      </c>
      <c r="AX75">
        <v>6</v>
      </c>
      <c r="BA75">
        <v>5</v>
      </c>
      <c r="BB75">
        <v>3</v>
      </c>
      <c r="BC75" s="28">
        <f t="shared" si="24"/>
        <v>15</v>
      </c>
      <c r="BD75" s="29">
        <f t="shared" si="25"/>
        <v>5</v>
      </c>
      <c r="BE75" s="29">
        <f t="shared" si="26"/>
        <v>3</v>
      </c>
      <c r="BF75" t="s">
        <v>9</v>
      </c>
      <c r="BG75" t="s">
        <v>9</v>
      </c>
      <c r="BH75" s="1">
        <v>42933.849374999998</v>
      </c>
      <c r="BI75" s="1">
        <v>42940.947916666664</v>
      </c>
      <c r="BJ75" s="1">
        <v>42956.961053240739</v>
      </c>
      <c r="BK75" s="1">
        <v>42962.711134259262</v>
      </c>
      <c r="BL75" s="1">
        <v>42976.95140046296</v>
      </c>
    </row>
    <row r="76" spans="1:64" ht="16" x14ac:dyDescent="0.2">
      <c r="A76" s="21">
        <v>299290</v>
      </c>
      <c r="B76" s="1">
        <v>42922.01190972222</v>
      </c>
      <c r="C76" s="1">
        <v>42922.041134259256</v>
      </c>
      <c r="D76" t="s">
        <v>401</v>
      </c>
      <c r="E76">
        <v>56</v>
      </c>
      <c r="F76" t="s">
        <v>6</v>
      </c>
      <c r="G76" s="23" t="s">
        <v>398</v>
      </c>
      <c r="H76" s="23"/>
      <c r="I76" s="23"/>
      <c r="J76" s="23"/>
      <c r="K76" s="23">
        <v>1</v>
      </c>
      <c r="L76" s="23">
        <v>1</v>
      </c>
      <c r="M76" s="23">
        <v>500</v>
      </c>
      <c r="N76" s="23"/>
      <c r="O76" s="8" t="s">
        <v>270</v>
      </c>
      <c r="P76" s="7" t="s">
        <v>189</v>
      </c>
      <c r="Q76" s="5"/>
      <c r="R76" s="16" t="s">
        <v>434</v>
      </c>
      <c r="S76" s="16" t="s">
        <v>427</v>
      </c>
      <c r="T76" s="16" t="s">
        <v>422</v>
      </c>
      <c r="U76" s="16"/>
      <c r="V76" s="16"/>
      <c r="W76" s="17">
        <v>43</v>
      </c>
      <c r="X76" s="17">
        <v>21</v>
      </c>
      <c r="Y76" s="17">
        <v>16</v>
      </c>
      <c r="Z76">
        <v>43</v>
      </c>
      <c r="AA76">
        <v>42</v>
      </c>
      <c r="AD76">
        <v>39</v>
      </c>
      <c r="AE76" s="28">
        <f t="shared" si="18"/>
        <v>43</v>
      </c>
      <c r="AF76" s="29">
        <f t="shared" si="19"/>
        <v>42</v>
      </c>
      <c r="AG76" s="29">
        <f t="shared" si="20"/>
        <v>39</v>
      </c>
      <c r="AH76">
        <v>21</v>
      </c>
      <c r="AP76">
        <v>24</v>
      </c>
      <c r="AQ76" s="28">
        <f t="shared" si="21"/>
        <v>21</v>
      </c>
      <c r="AR76" s="29" t="str">
        <f t="shared" si="22"/>
        <v/>
      </c>
      <c r="AS76" s="29">
        <f t="shared" si="23"/>
        <v>24</v>
      </c>
      <c r="AT76">
        <v>16</v>
      </c>
      <c r="BB76">
        <v>11</v>
      </c>
      <c r="BC76" s="28">
        <f t="shared" si="24"/>
        <v>16</v>
      </c>
      <c r="BD76" s="29" t="str">
        <f t="shared" si="25"/>
        <v/>
      </c>
      <c r="BE76" s="29">
        <f t="shared" si="26"/>
        <v>11</v>
      </c>
      <c r="BH76" s="1">
        <v>42938.99046296296</v>
      </c>
    </row>
    <row r="77" spans="1:64" ht="16" x14ac:dyDescent="0.2">
      <c r="A77" s="21">
        <v>299351</v>
      </c>
      <c r="B77" s="1">
        <v>42922.620254629626</v>
      </c>
      <c r="C77" s="1">
        <v>42922.630752314813</v>
      </c>
      <c r="D77" t="s">
        <v>401</v>
      </c>
      <c r="E77">
        <v>32</v>
      </c>
      <c r="F77" t="s">
        <v>6</v>
      </c>
      <c r="G77" s="23" t="s">
        <v>188</v>
      </c>
      <c r="H77" s="23">
        <v>1</v>
      </c>
      <c r="I77" s="23"/>
      <c r="J77" s="23"/>
      <c r="K77" s="23">
        <v>1</v>
      </c>
      <c r="L77" s="23">
        <v>0</v>
      </c>
      <c r="M77" s="23"/>
      <c r="N77" s="23"/>
      <c r="O77" s="8" t="s">
        <v>189</v>
      </c>
      <c r="P77" s="5"/>
      <c r="Q77" s="5"/>
      <c r="R77" s="16" t="s">
        <v>431</v>
      </c>
      <c r="S77" s="16" t="s">
        <v>436</v>
      </c>
      <c r="T77" s="16" t="s">
        <v>419</v>
      </c>
      <c r="U77" s="16"/>
      <c r="V77" s="16"/>
      <c r="W77" s="17">
        <v>28</v>
      </c>
      <c r="X77" s="17">
        <v>10</v>
      </c>
      <c r="Y77" s="17">
        <v>14</v>
      </c>
      <c r="Z77">
        <v>28</v>
      </c>
      <c r="AE77" s="28" t="str">
        <f t="shared" si="18"/>
        <v/>
      </c>
      <c r="AF77" s="29" t="str">
        <f t="shared" si="19"/>
        <v/>
      </c>
      <c r="AG77" s="29" t="str">
        <f t="shared" si="20"/>
        <v/>
      </c>
      <c r="AH77">
        <v>10</v>
      </c>
      <c r="AQ77" s="28" t="str">
        <f t="shared" si="21"/>
        <v/>
      </c>
      <c r="AR77" s="29" t="str">
        <f t="shared" si="22"/>
        <v/>
      </c>
      <c r="AS77" s="29" t="str">
        <f t="shared" si="23"/>
        <v/>
      </c>
      <c r="AT77">
        <v>14</v>
      </c>
      <c r="BC77" s="28" t="str">
        <f t="shared" si="24"/>
        <v/>
      </c>
      <c r="BD77" s="29" t="str">
        <f t="shared" si="25"/>
        <v/>
      </c>
      <c r="BE77" s="29" t="str">
        <f t="shared" si="26"/>
        <v/>
      </c>
    </row>
    <row r="78" spans="1:64" ht="16" x14ac:dyDescent="0.2">
      <c r="A78" s="21">
        <v>300153</v>
      </c>
      <c r="B78" s="1">
        <v>42929.579085648147</v>
      </c>
      <c r="C78" s="1">
        <v>42929.58766203704</v>
      </c>
      <c r="D78" t="s">
        <v>401</v>
      </c>
      <c r="E78">
        <v>29</v>
      </c>
      <c r="F78" t="s">
        <v>6</v>
      </c>
      <c r="G78" s="23" t="s">
        <v>192</v>
      </c>
      <c r="H78" s="23">
        <v>1</v>
      </c>
      <c r="I78" s="23"/>
      <c r="J78" s="23"/>
      <c r="K78" s="23">
        <v>1</v>
      </c>
      <c r="L78" s="23">
        <v>1</v>
      </c>
      <c r="M78" s="23"/>
      <c r="N78" s="23"/>
      <c r="O78" s="8" t="s">
        <v>189</v>
      </c>
      <c r="P78" s="5"/>
      <c r="Q78" s="5"/>
      <c r="R78" s="16" t="s">
        <v>431</v>
      </c>
      <c r="S78" s="16" t="s">
        <v>436</v>
      </c>
      <c r="T78" s="16" t="s">
        <v>419</v>
      </c>
      <c r="U78" s="16"/>
      <c r="V78" s="16"/>
      <c r="W78" s="17">
        <v>25</v>
      </c>
      <c r="X78" s="17">
        <v>1</v>
      </c>
      <c r="Y78" s="17">
        <v>4</v>
      </c>
      <c r="Z78">
        <v>25</v>
      </c>
      <c r="AA78">
        <v>18</v>
      </c>
      <c r="AB78">
        <v>10</v>
      </c>
      <c r="AC78">
        <v>12</v>
      </c>
      <c r="AD78">
        <v>10</v>
      </c>
      <c r="AE78" s="28">
        <f t="shared" si="18"/>
        <v>25</v>
      </c>
      <c r="AF78" s="29">
        <f t="shared" si="19"/>
        <v>12</v>
      </c>
      <c r="AG78" s="29">
        <f t="shared" si="20"/>
        <v>10</v>
      </c>
      <c r="AH78">
        <v>1</v>
      </c>
      <c r="AL78">
        <v>1</v>
      </c>
      <c r="AO78">
        <v>0</v>
      </c>
      <c r="AP78">
        <v>0</v>
      </c>
      <c r="AQ78" s="28">
        <f t="shared" si="21"/>
        <v>1</v>
      </c>
      <c r="AR78" s="29">
        <f t="shared" si="22"/>
        <v>0</v>
      </c>
      <c r="AS78" s="29">
        <f t="shared" si="23"/>
        <v>0</v>
      </c>
      <c r="AT78">
        <v>4</v>
      </c>
      <c r="AX78">
        <v>0</v>
      </c>
      <c r="BA78">
        <v>0</v>
      </c>
      <c r="BB78">
        <v>0</v>
      </c>
      <c r="BC78" s="28">
        <f t="shared" si="24"/>
        <v>4</v>
      </c>
      <c r="BD78" s="29">
        <f t="shared" si="25"/>
        <v>0</v>
      </c>
      <c r="BE78" s="29">
        <f t="shared" si="26"/>
        <v>0</v>
      </c>
      <c r="BF78" t="s">
        <v>9</v>
      </c>
      <c r="BG78" t="s">
        <v>9</v>
      </c>
      <c r="BH78" s="1">
        <v>42933.846550925926</v>
      </c>
      <c r="BI78" s="1">
        <v>42940.932476851849</v>
      </c>
      <c r="BJ78" s="1">
        <v>42954.843634259261</v>
      </c>
      <c r="BK78" s="1">
        <v>42961.951284722221</v>
      </c>
      <c r="BL78" s="1">
        <v>42975.829027777778</v>
      </c>
    </row>
    <row r="79" spans="1:64" ht="16" x14ac:dyDescent="0.2">
      <c r="A79" s="21">
        <v>300838</v>
      </c>
      <c r="B79" s="1">
        <v>42935.68304398148</v>
      </c>
      <c r="C79" s="1">
        <v>42935.752569444441</v>
      </c>
      <c r="D79" t="s">
        <v>401</v>
      </c>
      <c r="E79">
        <v>64</v>
      </c>
      <c r="F79" t="s">
        <v>6</v>
      </c>
      <c r="G79" s="23" t="s">
        <v>193</v>
      </c>
      <c r="H79" s="23">
        <v>1</v>
      </c>
      <c r="I79" s="23"/>
      <c r="J79" s="23"/>
      <c r="K79" s="23">
        <v>1</v>
      </c>
      <c r="L79" s="23">
        <v>0</v>
      </c>
      <c r="M79" s="23"/>
      <c r="N79" s="23"/>
      <c r="O79" s="8" t="s">
        <v>189</v>
      </c>
      <c r="P79" s="5"/>
      <c r="Q79" s="5"/>
      <c r="R79" s="16" t="s">
        <v>418</v>
      </c>
      <c r="S79" s="16" t="s">
        <v>437</v>
      </c>
      <c r="T79" s="16" t="s">
        <v>438</v>
      </c>
      <c r="U79" s="16"/>
      <c r="V79" s="16"/>
      <c r="W79" s="17">
        <v>39</v>
      </c>
      <c r="X79" s="17">
        <v>22</v>
      </c>
      <c r="Y79" s="17">
        <v>14</v>
      </c>
      <c r="Z79">
        <v>39</v>
      </c>
      <c r="AA79">
        <v>42</v>
      </c>
      <c r="AB79">
        <v>40</v>
      </c>
      <c r="AC79">
        <v>38</v>
      </c>
      <c r="AE79" s="28">
        <f t="shared" si="18"/>
        <v>39</v>
      </c>
      <c r="AF79" s="29">
        <f t="shared" si="19"/>
        <v>38</v>
      </c>
      <c r="AG79" s="29">
        <f t="shared" si="20"/>
        <v>38</v>
      </c>
      <c r="AH79">
        <v>22</v>
      </c>
      <c r="AL79">
        <v>22</v>
      </c>
      <c r="AO79">
        <v>19</v>
      </c>
      <c r="AQ79" s="28">
        <f t="shared" si="21"/>
        <v>22</v>
      </c>
      <c r="AR79" s="29">
        <f t="shared" si="22"/>
        <v>19</v>
      </c>
      <c r="AS79" s="29">
        <f t="shared" si="23"/>
        <v>19</v>
      </c>
      <c r="AT79">
        <v>14</v>
      </c>
      <c r="AX79">
        <v>11</v>
      </c>
      <c r="BA79">
        <v>10</v>
      </c>
      <c r="BC79" s="28">
        <f t="shared" si="24"/>
        <v>14</v>
      </c>
      <c r="BD79" s="29">
        <f t="shared" si="25"/>
        <v>10</v>
      </c>
      <c r="BE79" s="29">
        <f t="shared" si="26"/>
        <v>10</v>
      </c>
      <c r="BF79" t="s">
        <v>9</v>
      </c>
      <c r="BG79" t="s">
        <v>9</v>
      </c>
      <c r="BH79" s="1">
        <v>43004.478900462964</v>
      </c>
      <c r="BI79" s="1">
        <v>43017.192060185182</v>
      </c>
      <c r="BJ79" s="1">
        <v>43026.693981481483</v>
      </c>
      <c r="BK79" s="1">
        <v>43047.617465277777</v>
      </c>
      <c r="BL79" s="1">
        <v>43052.75037037037</v>
      </c>
    </row>
    <row r="80" spans="1:64" ht="16" x14ac:dyDescent="0.2">
      <c r="A80" s="21">
        <v>301564</v>
      </c>
      <c r="B80" s="1">
        <v>42941.842245370368</v>
      </c>
      <c r="C80" s="1">
        <v>42941.847650462965</v>
      </c>
      <c r="D80" t="s">
        <v>401</v>
      </c>
      <c r="E80">
        <v>31</v>
      </c>
      <c r="F80" t="s">
        <v>6</v>
      </c>
      <c r="G80" s="23" t="s">
        <v>61</v>
      </c>
      <c r="H80" s="23"/>
      <c r="I80" s="23"/>
      <c r="J80" s="23"/>
      <c r="K80" s="23">
        <v>1</v>
      </c>
      <c r="L80" s="23">
        <v>0</v>
      </c>
      <c r="M80" s="23"/>
      <c r="N80" s="23"/>
      <c r="O80" s="8" t="s">
        <v>189</v>
      </c>
      <c r="P80" s="5"/>
      <c r="Q80" s="5"/>
      <c r="R80" s="16" t="s">
        <v>418</v>
      </c>
      <c r="S80" s="16" t="s">
        <v>443</v>
      </c>
      <c r="T80" s="16" t="s">
        <v>440</v>
      </c>
      <c r="U80" s="16"/>
      <c r="V80" s="16"/>
      <c r="W80" s="17">
        <v>40</v>
      </c>
      <c r="X80" s="17">
        <v>22</v>
      </c>
      <c r="Y80" s="17">
        <v>21</v>
      </c>
      <c r="Z80">
        <v>40</v>
      </c>
      <c r="AA80">
        <v>36</v>
      </c>
      <c r="AB80">
        <v>42</v>
      </c>
      <c r="AC80">
        <v>26</v>
      </c>
      <c r="AD80">
        <v>25</v>
      </c>
      <c r="AE80" s="28">
        <f t="shared" si="18"/>
        <v>40</v>
      </c>
      <c r="AF80" s="29">
        <f t="shared" si="19"/>
        <v>26</v>
      </c>
      <c r="AG80" s="29">
        <f t="shared" si="20"/>
        <v>25</v>
      </c>
      <c r="AH80">
        <v>22</v>
      </c>
      <c r="AL80">
        <v>17</v>
      </c>
      <c r="AO80">
        <v>16</v>
      </c>
      <c r="AP80">
        <v>1</v>
      </c>
      <c r="AQ80" s="28">
        <f t="shared" si="21"/>
        <v>22</v>
      </c>
      <c r="AR80" s="29">
        <f t="shared" si="22"/>
        <v>16</v>
      </c>
      <c r="AS80" s="29">
        <f t="shared" si="23"/>
        <v>1</v>
      </c>
      <c r="AT80">
        <v>21</v>
      </c>
      <c r="AX80">
        <v>17</v>
      </c>
      <c r="BA80">
        <v>20</v>
      </c>
      <c r="BB80">
        <v>9</v>
      </c>
      <c r="BC80" s="28">
        <f t="shared" si="24"/>
        <v>21</v>
      </c>
      <c r="BD80" s="29">
        <f t="shared" si="25"/>
        <v>20</v>
      </c>
      <c r="BE80" s="29">
        <f t="shared" si="26"/>
        <v>9</v>
      </c>
      <c r="BF80" t="s">
        <v>9</v>
      </c>
      <c r="BG80" t="s">
        <v>9</v>
      </c>
      <c r="BH80" s="1">
        <v>42947.385937500003</v>
      </c>
      <c r="BI80" s="1">
        <v>42954.891840277778</v>
      </c>
      <c r="BJ80" s="1">
        <v>42968.866481481484</v>
      </c>
      <c r="BK80" s="1">
        <v>42982.54546296296</v>
      </c>
      <c r="BL80" s="1">
        <v>42990.799259259256</v>
      </c>
    </row>
    <row r="81" spans="1:64" ht="16" x14ac:dyDescent="0.2">
      <c r="A81" s="21">
        <v>302954</v>
      </c>
      <c r="B81" s="1">
        <v>42955.609155092592</v>
      </c>
      <c r="C81" s="1">
        <v>42955.631342592591</v>
      </c>
      <c r="D81" t="s">
        <v>401</v>
      </c>
      <c r="E81">
        <v>67</v>
      </c>
      <c r="F81" t="s">
        <v>6</v>
      </c>
      <c r="G81" s="23" t="s">
        <v>196</v>
      </c>
      <c r="H81" s="23"/>
      <c r="I81" s="23"/>
      <c r="J81" s="23"/>
      <c r="K81" s="23">
        <v>1</v>
      </c>
      <c r="L81" s="23">
        <v>0</v>
      </c>
      <c r="M81" s="23"/>
      <c r="N81" s="23"/>
      <c r="O81" s="8" t="s">
        <v>189</v>
      </c>
      <c r="P81" s="5"/>
      <c r="Q81" s="5"/>
      <c r="R81" s="16" t="s">
        <v>430</v>
      </c>
      <c r="S81" s="16" t="s">
        <v>421</v>
      </c>
      <c r="T81" s="16" t="s">
        <v>445</v>
      </c>
      <c r="U81" s="16"/>
      <c r="V81" s="16"/>
      <c r="W81" s="17">
        <v>25</v>
      </c>
      <c r="X81" s="17">
        <v>4</v>
      </c>
      <c r="Y81" s="17">
        <v>5</v>
      </c>
      <c r="Z81">
        <v>25</v>
      </c>
      <c r="AA81">
        <v>23</v>
      </c>
      <c r="AB81">
        <v>18</v>
      </c>
      <c r="AC81">
        <v>15</v>
      </c>
      <c r="AE81" s="28">
        <f t="shared" si="18"/>
        <v>25</v>
      </c>
      <c r="AF81" s="29">
        <f t="shared" si="19"/>
        <v>15</v>
      </c>
      <c r="AG81" s="29">
        <f t="shared" si="20"/>
        <v>15</v>
      </c>
      <c r="AH81">
        <v>4</v>
      </c>
      <c r="AO81">
        <v>6</v>
      </c>
      <c r="AQ81" s="28">
        <f t="shared" si="21"/>
        <v>4</v>
      </c>
      <c r="AR81" s="29">
        <f t="shared" si="22"/>
        <v>6</v>
      </c>
      <c r="AS81" s="29">
        <f t="shared" si="23"/>
        <v>6</v>
      </c>
      <c r="AT81">
        <v>5</v>
      </c>
      <c r="BA81">
        <v>3</v>
      </c>
      <c r="BC81" s="28">
        <f t="shared" si="24"/>
        <v>5</v>
      </c>
      <c r="BD81" s="29">
        <f t="shared" si="25"/>
        <v>3</v>
      </c>
      <c r="BE81" s="29">
        <f t="shared" si="26"/>
        <v>3</v>
      </c>
      <c r="BF81" t="s">
        <v>9</v>
      </c>
      <c r="BG81" t="s">
        <v>9</v>
      </c>
    </row>
    <row r="82" spans="1:64" ht="16" x14ac:dyDescent="0.2">
      <c r="A82" s="21">
        <v>303150</v>
      </c>
      <c r="B82" s="1">
        <v>42957.609664351854</v>
      </c>
      <c r="C82" s="1">
        <v>42957.621805555558</v>
      </c>
      <c r="D82" t="s">
        <v>401</v>
      </c>
      <c r="E82">
        <v>24</v>
      </c>
      <c r="F82" t="s">
        <v>6</v>
      </c>
      <c r="G82" s="23" t="s">
        <v>197</v>
      </c>
      <c r="H82" s="23"/>
      <c r="I82" s="23"/>
      <c r="J82" s="23"/>
      <c r="K82" s="23">
        <v>1</v>
      </c>
      <c r="L82" s="23">
        <v>0</v>
      </c>
      <c r="M82" s="23"/>
      <c r="N82" s="23"/>
      <c r="O82" s="8" t="s">
        <v>189</v>
      </c>
      <c r="P82" s="5"/>
      <c r="Q82" s="5"/>
      <c r="R82" s="16" t="s">
        <v>430</v>
      </c>
      <c r="S82" s="16" t="s">
        <v>439</v>
      </c>
      <c r="T82" s="16" t="s">
        <v>440</v>
      </c>
      <c r="U82" s="16"/>
      <c r="V82" s="16"/>
      <c r="W82" s="17">
        <v>24</v>
      </c>
      <c r="X82" s="17">
        <v>12</v>
      </c>
      <c r="Y82" s="17">
        <v>8</v>
      </c>
      <c r="Z82">
        <v>24</v>
      </c>
      <c r="AA82">
        <v>27</v>
      </c>
      <c r="AB82">
        <v>22</v>
      </c>
      <c r="AC82">
        <v>15</v>
      </c>
      <c r="AE82" s="28">
        <f t="shared" si="18"/>
        <v>24</v>
      </c>
      <c r="AF82" s="29">
        <f t="shared" si="19"/>
        <v>15</v>
      </c>
      <c r="AG82" s="29">
        <f t="shared" si="20"/>
        <v>15</v>
      </c>
      <c r="AH82">
        <v>12</v>
      </c>
      <c r="AL82">
        <v>7</v>
      </c>
      <c r="AO82">
        <v>4</v>
      </c>
      <c r="AQ82" s="28">
        <f t="shared" si="21"/>
        <v>12</v>
      </c>
      <c r="AR82" s="29">
        <f t="shared" si="22"/>
        <v>4</v>
      </c>
      <c r="AS82" s="29">
        <f t="shared" si="23"/>
        <v>4</v>
      </c>
      <c r="AT82">
        <v>8</v>
      </c>
      <c r="BA82">
        <v>6</v>
      </c>
      <c r="BC82" s="28">
        <f t="shared" si="24"/>
        <v>8</v>
      </c>
      <c r="BD82" s="29">
        <f t="shared" si="25"/>
        <v>6</v>
      </c>
      <c r="BE82" s="29">
        <f t="shared" si="26"/>
        <v>6</v>
      </c>
      <c r="BF82" t="s">
        <v>9</v>
      </c>
      <c r="BG82" t="s">
        <v>9</v>
      </c>
      <c r="BH82" s="1">
        <v>42962.63175925926</v>
      </c>
      <c r="BI82" s="1">
        <v>42968.581562500003</v>
      </c>
      <c r="BJ82" s="1">
        <v>42997.652106481481</v>
      </c>
      <c r="BK82" s="1">
        <v>43001.546574074076</v>
      </c>
      <c r="BL82" s="1">
        <v>43010.714236111111</v>
      </c>
    </row>
    <row r="83" spans="1:64" ht="16" x14ac:dyDescent="0.2">
      <c r="A83" s="21">
        <v>307046</v>
      </c>
      <c r="B83" s="1">
        <v>42990.975277777776</v>
      </c>
      <c r="C83" s="1">
        <v>42990.982766203706</v>
      </c>
      <c r="D83" t="s">
        <v>401</v>
      </c>
      <c r="E83">
        <v>47</v>
      </c>
      <c r="F83" t="s">
        <v>6</v>
      </c>
      <c r="G83" s="23" t="s">
        <v>204</v>
      </c>
      <c r="H83" s="23">
        <v>1</v>
      </c>
      <c r="I83" s="23"/>
      <c r="J83" s="23"/>
      <c r="K83" s="23">
        <v>1</v>
      </c>
      <c r="L83" s="23">
        <v>0</v>
      </c>
      <c r="M83" s="23"/>
      <c r="N83" s="23"/>
      <c r="O83" s="8" t="s">
        <v>189</v>
      </c>
      <c r="P83" s="5"/>
      <c r="Q83" s="5"/>
      <c r="R83" s="16" t="s">
        <v>418</v>
      </c>
      <c r="S83" s="16" t="s">
        <v>443</v>
      </c>
      <c r="T83" s="16" t="s">
        <v>440</v>
      </c>
      <c r="U83" s="16"/>
      <c r="V83" s="16"/>
      <c r="W83" s="17">
        <v>24</v>
      </c>
      <c r="X83" s="17">
        <v>12</v>
      </c>
      <c r="Y83" s="17">
        <v>6</v>
      </c>
      <c r="Z83">
        <v>24</v>
      </c>
      <c r="AA83">
        <v>24</v>
      </c>
      <c r="AB83">
        <v>15</v>
      </c>
      <c r="AC83">
        <v>17</v>
      </c>
      <c r="AE83" s="28">
        <f t="shared" si="18"/>
        <v>24</v>
      </c>
      <c r="AF83" s="29">
        <f t="shared" si="19"/>
        <v>17</v>
      </c>
      <c r="AG83" s="29">
        <f t="shared" si="20"/>
        <v>17</v>
      </c>
      <c r="AH83">
        <v>12</v>
      </c>
      <c r="AL83">
        <v>11</v>
      </c>
      <c r="AO83">
        <v>9</v>
      </c>
      <c r="AQ83" s="28">
        <f t="shared" si="21"/>
        <v>12</v>
      </c>
      <c r="AR83" s="29">
        <f t="shared" si="22"/>
        <v>9</v>
      </c>
      <c r="AS83" s="29">
        <f t="shared" si="23"/>
        <v>9</v>
      </c>
      <c r="AT83">
        <v>6</v>
      </c>
      <c r="AX83">
        <v>2</v>
      </c>
      <c r="BA83">
        <v>1</v>
      </c>
      <c r="BC83" s="28">
        <f t="shared" si="24"/>
        <v>6</v>
      </c>
      <c r="BD83" s="29">
        <f t="shared" si="25"/>
        <v>1</v>
      </c>
      <c r="BE83" s="29">
        <f t="shared" si="26"/>
        <v>1</v>
      </c>
      <c r="BF83" t="s">
        <v>9</v>
      </c>
      <c r="BG83" t="s">
        <v>9</v>
      </c>
      <c r="BH83" s="1">
        <v>43003.724606481483</v>
      </c>
      <c r="BI83" s="1">
        <v>43022.638171296298</v>
      </c>
      <c r="BJ83" s="1">
        <v>43029.03665509259</v>
      </c>
      <c r="BK83" s="1">
        <v>43045.050254629627</v>
      </c>
      <c r="BL83" s="1">
        <v>43051.687199074076</v>
      </c>
    </row>
    <row r="84" spans="1:64" ht="16" x14ac:dyDescent="0.2">
      <c r="A84" s="21">
        <v>307129</v>
      </c>
      <c r="B84" s="1">
        <v>42991.861678240741</v>
      </c>
      <c r="C84" s="1">
        <v>42991.885231481479</v>
      </c>
      <c r="D84" t="s">
        <v>401</v>
      </c>
      <c r="E84">
        <v>63</v>
      </c>
      <c r="F84" t="s">
        <v>6</v>
      </c>
      <c r="G84" s="23" t="s">
        <v>205</v>
      </c>
      <c r="H84" s="23"/>
      <c r="I84" s="23"/>
      <c r="J84" s="23"/>
      <c r="K84" s="23">
        <v>1</v>
      </c>
      <c r="L84" s="23">
        <v>0</v>
      </c>
      <c r="M84" s="23"/>
      <c r="N84" s="23"/>
      <c r="O84" s="8" t="s">
        <v>189</v>
      </c>
      <c r="P84" s="5"/>
      <c r="Q84" s="5"/>
      <c r="R84" s="16" t="s">
        <v>444</v>
      </c>
      <c r="S84" s="16" t="s">
        <v>421</v>
      </c>
      <c r="T84" s="16" t="s">
        <v>438</v>
      </c>
      <c r="U84" s="16"/>
      <c r="V84" s="16"/>
      <c r="W84" s="17">
        <v>20</v>
      </c>
      <c r="X84" s="17">
        <v>3</v>
      </c>
      <c r="Y84" s="17">
        <v>2</v>
      </c>
      <c r="Z84">
        <v>20</v>
      </c>
      <c r="AA84">
        <v>15</v>
      </c>
      <c r="AB84">
        <v>13</v>
      </c>
      <c r="AC84">
        <v>11</v>
      </c>
      <c r="AE84" s="28">
        <f t="shared" si="18"/>
        <v>20</v>
      </c>
      <c r="AF84" s="29">
        <f t="shared" si="19"/>
        <v>11</v>
      </c>
      <c r="AG84" s="29">
        <f t="shared" si="20"/>
        <v>11</v>
      </c>
      <c r="AH84">
        <v>3</v>
      </c>
      <c r="AL84">
        <v>1</v>
      </c>
      <c r="AO84">
        <v>4</v>
      </c>
      <c r="AQ84" s="28">
        <f t="shared" si="21"/>
        <v>3</v>
      </c>
      <c r="AR84" s="29">
        <f t="shared" si="22"/>
        <v>4</v>
      </c>
      <c r="AS84" s="29">
        <f t="shared" si="23"/>
        <v>4</v>
      </c>
      <c r="AT84">
        <v>2</v>
      </c>
      <c r="AX84">
        <v>1</v>
      </c>
      <c r="BA84">
        <v>2</v>
      </c>
      <c r="BC84" s="28">
        <f t="shared" si="24"/>
        <v>2</v>
      </c>
      <c r="BD84" s="29">
        <f t="shared" si="25"/>
        <v>2</v>
      </c>
      <c r="BE84" s="29">
        <f t="shared" si="26"/>
        <v>2</v>
      </c>
      <c r="BF84" t="s">
        <v>9</v>
      </c>
      <c r="BG84" t="s">
        <v>9</v>
      </c>
      <c r="BH84" s="1">
        <v>43003.721319444441</v>
      </c>
      <c r="BI84" s="1">
        <v>43012.575821759259</v>
      </c>
      <c r="BJ84" s="1">
        <v>43033.368518518517</v>
      </c>
      <c r="BK84" s="1">
        <v>43033.381851851853</v>
      </c>
      <c r="BL84" s="1">
        <v>43049.854004629633</v>
      </c>
    </row>
    <row r="85" spans="1:64" ht="16" x14ac:dyDescent="0.2">
      <c r="A85" s="21">
        <v>309627</v>
      </c>
      <c r="B85" s="1">
        <v>43007.968206018515</v>
      </c>
      <c r="C85" s="1">
        <v>43007.984525462962</v>
      </c>
      <c r="D85" t="s">
        <v>401</v>
      </c>
      <c r="E85">
        <v>57</v>
      </c>
      <c r="F85" t="s">
        <v>6</v>
      </c>
      <c r="G85" s="23" t="s">
        <v>211</v>
      </c>
      <c r="H85" s="23">
        <v>1</v>
      </c>
      <c r="I85" s="23"/>
      <c r="J85" s="23"/>
      <c r="K85" s="23">
        <v>1</v>
      </c>
      <c r="L85" s="23">
        <v>0</v>
      </c>
      <c r="M85" s="23"/>
      <c r="N85" s="23"/>
      <c r="O85" s="8" t="s">
        <v>189</v>
      </c>
      <c r="P85" s="5"/>
      <c r="Q85" s="5"/>
      <c r="R85" s="16" t="s">
        <v>441</v>
      </c>
      <c r="S85" s="16" t="s">
        <v>443</v>
      </c>
      <c r="T85" s="16" t="s">
        <v>445</v>
      </c>
      <c r="U85" s="16"/>
      <c r="V85" s="16"/>
      <c r="W85" s="17">
        <v>28</v>
      </c>
      <c r="X85" s="17">
        <v>11</v>
      </c>
      <c r="Y85" s="17">
        <v>20</v>
      </c>
      <c r="Z85">
        <v>28</v>
      </c>
      <c r="AA85">
        <v>26</v>
      </c>
      <c r="AB85">
        <v>28</v>
      </c>
      <c r="AC85">
        <v>29</v>
      </c>
      <c r="AE85" s="28">
        <f t="shared" si="18"/>
        <v>28</v>
      </c>
      <c r="AF85" s="29">
        <f t="shared" si="19"/>
        <v>29</v>
      </c>
      <c r="AG85" s="29">
        <f t="shared" si="20"/>
        <v>29</v>
      </c>
      <c r="AH85">
        <v>11</v>
      </c>
      <c r="AL85">
        <v>13</v>
      </c>
      <c r="AO85">
        <v>12</v>
      </c>
      <c r="AQ85" s="28">
        <f t="shared" si="21"/>
        <v>11</v>
      </c>
      <c r="AR85" s="29">
        <f t="shared" si="22"/>
        <v>12</v>
      </c>
      <c r="AS85" s="29">
        <f t="shared" si="23"/>
        <v>12</v>
      </c>
      <c r="AT85">
        <v>20</v>
      </c>
      <c r="AX85">
        <v>19</v>
      </c>
      <c r="BA85">
        <v>15</v>
      </c>
      <c r="BC85" s="28">
        <f t="shared" si="24"/>
        <v>20</v>
      </c>
      <c r="BD85" s="29">
        <f t="shared" si="25"/>
        <v>15</v>
      </c>
      <c r="BE85" s="29">
        <f t="shared" si="26"/>
        <v>15</v>
      </c>
      <c r="BF85" t="s">
        <v>9</v>
      </c>
      <c r="BG85" t="s">
        <v>7</v>
      </c>
      <c r="BH85" s="1">
        <v>43019.952962962961</v>
      </c>
      <c r="BI85" s="1">
        <v>43030.353125000001</v>
      </c>
    </row>
    <row r="86" spans="1:64" ht="16" x14ac:dyDescent="0.2">
      <c r="A86" s="21">
        <v>310218</v>
      </c>
      <c r="B86" s="1">
        <v>43012.87327546296</v>
      </c>
      <c r="C86" s="1">
        <v>43012.888692129629</v>
      </c>
      <c r="D86" t="s">
        <v>401</v>
      </c>
      <c r="E86">
        <v>54</v>
      </c>
      <c r="F86" t="s">
        <v>6</v>
      </c>
      <c r="G86" s="23" t="s">
        <v>212</v>
      </c>
      <c r="H86" s="23"/>
      <c r="I86" s="23"/>
      <c r="J86" s="23"/>
      <c r="K86" s="23">
        <v>1</v>
      </c>
      <c r="L86" s="23">
        <v>0</v>
      </c>
      <c r="M86" s="23"/>
      <c r="N86" s="23"/>
      <c r="O86" s="8" t="s">
        <v>189</v>
      </c>
      <c r="P86" s="5"/>
      <c r="Q86" s="5"/>
      <c r="R86" s="18" t="s">
        <v>441</v>
      </c>
      <c r="S86" s="18" t="s">
        <v>439</v>
      </c>
      <c r="T86" s="18" t="s">
        <v>429</v>
      </c>
      <c r="U86" s="18"/>
      <c r="V86" s="18"/>
      <c r="W86" s="19">
        <v>36</v>
      </c>
      <c r="X86" s="19">
        <v>23</v>
      </c>
      <c r="Y86" s="19">
        <v>14</v>
      </c>
      <c r="Z86">
        <v>36</v>
      </c>
      <c r="AA86">
        <v>36</v>
      </c>
      <c r="AB86">
        <v>29</v>
      </c>
      <c r="AC86">
        <v>34</v>
      </c>
      <c r="AE86" s="28">
        <f t="shared" si="18"/>
        <v>36</v>
      </c>
      <c r="AF86" s="29">
        <f t="shared" si="19"/>
        <v>34</v>
      </c>
      <c r="AG86" s="29">
        <f t="shared" si="20"/>
        <v>34</v>
      </c>
      <c r="AH86">
        <v>23</v>
      </c>
      <c r="AL86">
        <v>22</v>
      </c>
      <c r="AO86">
        <v>21</v>
      </c>
      <c r="AQ86" s="28">
        <f t="shared" si="21"/>
        <v>23</v>
      </c>
      <c r="AR86" s="29">
        <f t="shared" si="22"/>
        <v>21</v>
      </c>
      <c r="AS86" s="29">
        <f t="shared" si="23"/>
        <v>21</v>
      </c>
      <c r="AT86">
        <v>14</v>
      </c>
      <c r="AX86">
        <v>5</v>
      </c>
      <c r="BA86">
        <v>4</v>
      </c>
      <c r="BC86" s="28">
        <f t="shared" si="24"/>
        <v>14</v>
      </c>
      <c r="BD86" s="29">
        <f t="shared" si="25"/>
        <v>4</v>
      </c>
      <c r="BE86" s="29">
        <f t="shared" si="26"/>
        <v>4</v>
      </c>
      <c r="BF86" t="s">
        <v>9</v>
      </c>
      <c r="BG86" t="s">
        <v>9</v>
      </c>
      <c r="BH86" s="1">
        <v>43020.561539351853</v>
      </c>
      <c r="BI86" s="1">
        <v>43029.481400462966</v>
      </c>
      <c r="BJ86" s="1">
        <v>43111.907384259262</v>
      </c>
      <c r="BK86" s="1">
        <v>43124.413078703707</v>
      </c>
    </row>
    <row r="87" spans="1:64" ht="16" x14ac:dyDescent="0.2">
      <c r="A87" s="21">
        <v>311515</v>
      </c>
      <c r="B87" s="1">
        <v>43021.452939814815</v>
      </c>
      <c r="C87" s="1">
        <v>43021.461898148147</v>
      </c>
      <c r="D87" t="s">
        <v>401</v>
      </c>
      <c r="E87">
        <v>27</v>
      </c>
      <c r="F87" t="s">
        <v>6</v>
      </c>
      <c r="G87" s="23" t="s">
        <v>214</v>
      </c>
      <c r="H87" s="23"/>
      <c r="I87" s="23"/>
      <c r="J87" s="23"/>
      <c r="K87" s="23">
        <v>1</v>
      </c>
      <c r="L87" s="23">
        <v>0</v>
      </c>
      <c r="M87" s="23"/>
      <c r="N87" s="23"/>
      <c r="O87" s="7" t="s">
        <v>394</v>
      </c>
      <c r="P87" s="5"/>
      <c r="Q87" s="5"/>
      <c r="R87" s="18" t="s">
        <v>441</v>
      </c>
      <c r="S87" s="18" t="s">
        <v>439</v>
      </c>
      <c r="T87" s="18" t="s">
        <v>440</v>
      </c>
      <c r="U87" s="18"/>
      <c r="V87" s="18"/>
      <c r="W87" s="19">
        <v>31</v>
      </c>
      <c r="X87" s="19">
        <v>14</v>
      </c>
      <c r="Y87" s="19">
        <v>18</v>
      </c>
      <c r="Z87">
        <v>31</v>
      </c>
      <c r="AA87">
        <v>19</v>
      </c>
      <c r="AE87" s="28">
        <f t="shared" si="18"/>
        <v>31</v>
      </c>
      <c r="AF87" s="29">
        <f t="shared" si="19"/>
        <v>19</v>
      </c>
      <c r="AG87" s="29">
        <f t="shared" si="20"/>
        <v>19</v>
      </c>
      <c r="AH87">
        <v>14</v>
      </c>
      <c r="AQ87" s="28" t="str">
        <f t="shared" si="21"/>
        <v/>
      </c>
      <c r="AR87" s="29" t="str">
        <f t="shared" si="22"/>
        <v/>
      </c>
      <c r="AS87" s="29" t="str">
        <f t="shared" si="23"/>
        <v/>
      </c>
      <c r="AT87">
        <v>18</v>
      </c>
      <c r="BC87" s="28" t="str">
        <f t="shared" si="24"/>
        <v/>
      </c>
      <c r="BD87" s="29" t="str">
        <f t="shared" si="25"/>
        <v/>
      </c>
      <c r="BE87" s="29" t="str">
        <f t="shared" si="26"/>
        <v/>
      </c>
      <c r="BH87" s="1">
        <v>43171.64466435185</v>
      </c>
      <c r="BI87" s="1">
        <v>43185.615011574075</v>
      </c>
      <c r="BJ87" s="1">
        <v>43206.652395833335</v>
      </c>
      <c r="BK87" s="1">
        <v>43206.668402777781</v>
      </c>
    </row>
    <row r="88" spans="1:64" ht="16" x14ac:dyDescent="0.2">
      <c r="A88" s="21">
        <v>312325</v>
      </c>
      <c r="B88" s="1">
        <v>43026.968182870369</v>
      </c>
      <c r="C88" s="1">
        <v>43026.992534722223</v>
      </c>
      <c r="D88" t="s">
        <v>401</v>
      </c>
      <c r="E88">
        <v>33</v>
      </c>
      <c r="F88" t="s">
        <v>6</v>
      </c>
      <c r="G88" s="23" t="s">
        <v>215</v>
      </c>
      <c r="H88" s="23"/>
      <c r="I88" s="23"/>
      <c r="J88" s="23"/>
      <c r="K88" s="23">
        <v>1</v>
      </c>
      <c r="L88" s="23">
        <v>0</v>
      </c>
      <c r="M88" s="23"/>
      <c r="N88" s="23"/>
      <c r="O88" s="8" t="s">
        <v>189</v>
      </c>
      <c r="P88" s="5"/>
      <c r="Q88" s="5"/>
      <c r="R88" s="18" t="s">
        <v>418</v>
      </c>
      <c r="S88" s="18" t="s">
        <v>443</v>
      </c>
      <c r="T88" s="18" t="s">
        <v>438</v>
      </c>
      <c r="U88" s="18"/>
      <c r="V88" s="18"/>
      <c r="W88" s="19">
        <v>11</v>
      </c>
      <c r="X88" s="19">
        <v>2</v>
      </c>
      <c r="Y88" s="19">
        <v>9</v>
      </c>
      <c r="Z88">
        <v>11</v>
      </c>
      <c r="AA88">
        <v>14</v>
      </c>
      <c r="AB88">
        <v>13</v>
      </c>
      <c r="AE88" s="28">
        <f t="shared" si="18"/>
        <v>11</v>
      </c>
      <c r="AF88" s="29">
        <f t="shared" si="19"/>
        <v>13</v>
      </c>
      <c r="AG88" s="29">
        <f t="shared" si="20"/>
        <v>13</v>
      </c>
      <c r="AH88">
        <v>2</v>
      </c>
      <c r="AL88">
        <v>4</v>
      </c>
      <c r="AQ88" s="28">
        <f t="shared" si="21"/>
        <v>2</v>
      </c>
      <c r="AR88" s="29">
        <f t="shared" si="22"/>
        <v>4</v>
      </c>
      <c r="AS88" s="29">
        <f t="shared" si="23"/>
        <v>4</v>
      </c>
      <c r="AT88">
        <v>9</v>
      </c>
      <c r="AX88">
        <v>13</v>
      </c>
      <c r="BC88" s="28">
        <f t="shared" si="24"/>
        <v>9</v>
      </c>
      <c r="BD88" s="29">
        <f t="shared" si="25"/>
        <v>13</v>
      </c>
      <c r="BE88" s="29">
        <f t="shared" si="26"/>
        <v>13</v>
      </c>
      <c r="BH88" s="1">
        <v>43039.001597222225</v>
      </c>
    </row>
    <row r="89" spans="1:64" ht="16" x14ac:dyDescent="0.2">
      <c r="A89" s="21">
        <v>313075</v>
      </c>
      <c r="B89" s="1">
        <v>43033.901319444441</v>
      </c>
      <c r="C89" s="1">
        <v>43033.918923611112</v>
      </c>
      <c r="D89" t="s">
        <v>401</v>
      </c>
      <c r="E89">
        <v>35</v>
      </c>
      <c r="F89" t="s">
        <v>6</v>
      </c>
      <c r="G89" s="23" t="s">
        <v>217</v>
      </c>
      <c r="H89" s="23"/>
      <c r="I89" s="23"/>
      <c r="J89" s="23"/>
      <c r="K89" s="23">
        <v>1</v>
      </c>
      <c r="L89" s="23">
        <v>0</v>
      </c>
      <c r="M89" s="23"/>
      <c r="N89" s="23"/>
      <c r="O89" s="8" t="s">
        <v>189</v>
      </c>
      <c r="P89" s="5"/>
      <c r="Q89" s="5"/>
      <c r="R89" s="18" t="s">
        <v>418</v>
      </c>
      <c r="S89" s="18" t="s">
        <v>443</v>
      </c>
      <c r="T89" s="18" t="s">
        <v>438</v>
      </c>
      <c r="U89" s="18"/>
      <c r="V89" s="18"/>
      <c r="W89" s="19">
        <v>31</v>
      </c>
      <c r="X89" s="19">
        <v>16</v>
      </c>
      <c r="Y89" s="19">
        <v>14</v>
      </c>
      <c r="Z89">
        <v>31</v>
      </c>
      <c r="AA89">
        <v>36</v>
      </c>
      <c r="AB89">
        <v>47</v>
      </c>
      <c r="AE89" s="28">
        <f t="shared" si="18"/>
        <v>31</v>
      </c>
      <c r="AF89" s="29">
        <f t="shared" si="19"/>
        <v>47</v>
      </c>
      <c r="AG89" s="29">
        <f t="shared" si="20"/>
        <v>47</v>
      </c>
      <c r="AH89">
        <v>16</v>
      </c>
      <c r="AL89">
        <v>23</v>
      </c>
      <c r="AQ89" s="28">
        <f t="shared" si="21"/>
        <v>16</v>
      </c>
      <c r="AR89" s="29">
        <f t="shared" si="22"/>
        <v>23</v>
      </c>
      <c r="AS89" s="29">
        <f t="shared" si="23"/>
        <v>23</v>
      </c>
      <c r="AT89">
        <v>14</v>
      </c>
      <c r="AX89">
        <v>17</v>
      </c>
      <c r="BC89" s="28">
        <f t="shared" si="24"/>
        <v>14</v>
      </c>
      <c r="BD89" s="29">
        <f t="shared" si="25"/>
        <v>17</v>
      </c>
      <c r="BE89" s="29">
        <f t="shared" si="26"/>
        <v>17</v>
      </c>
      <c r="BH89" s="1">
        <v>43046.849768518521</v>
      </c>
      <c r="BI89" s="1">
        <v>43055.885833333334</v>
      </c>
      <c r="BJ89" s="1">
        <v>43071.926388888889</v>
      </c>
      <c r="BK89" s="1">
        <v>43078.926712962966</v>
      </c>
    </row>
    <row r="90" spans="1:64" ht="16" x14ac:dyDescent="0.2">
      <c r="A90" s="21">
        <v>316924</v>
      </c>
      <c r="B90" s="1">
        <v>43065.779293981483</v>
      </c>
      <c r="C90" s="1">
        <v>43065.808298611111</v>
      </c>
      <c r="D90" t="s">
        <v>401</v>
      </c>
      <c r="E90">
        <v>54</v>
      </c>
      <c r="F90" t="s">
        <v>6</v>
      </c>
      <c r="G90" s="23" t="s">
        <v>221</v>
      </c>
      <c r="H90" s="23"/>
      <c r="I90" s="23"/>
      <c r="J90" s="23"/>
      <c r="K90" s="23">
        <v>1</v>
      </c>
      <c r="L90" s="23">
        <v>1</v>
      </c>
      <c r="M90" s="23">
        <v>125</v>
      </c>
      <c r="N90" s="23"/>
      <c r="O90" s="8" t="s">
        <v>189</v>
      </c>
      <c r="P90" s="5"/>
      <c r="Q90" s="5"/>
      <c r="R90" s="16" t="s">
        <v>441</v>
      </c>
      <c r="S90" s="16" t="s">
        <v>443</v>
      </c>
      <c r="T90" s="16" t="s">
        <v>438</v>
      </c>
      <c r="U90" s="16"/>
      <c r="V90" s="16"/>
      <c r="W90" s="17">
        <v>11</v>
      </c>
      <c r="X90" s="17">
        <v>6</v>
      </c>
      <c r="Y90" s="17">
        <v>3</v>
      </c>
      <c r="Z90">
        <v>11</v>
      </c>
      <c r="AA90">
        <v>19</v>
      </c>
      <c r="AB90">
        <v>17</v>
      </c>
      <c r="AC90">
        <v>16</v>
      </c>
      <c r="AD90">
        <v>14</v>
      </c>
      <c r="AE90" s="28">
        <f t="shared" si="18"/>
        <v>11</v>
      </c>
      <c r="AF90" s="29">
        <f t="shared" si="19"/>
        <v>16</v>
      </c>
      <c r="AG90" s="29">
        <f t="shared" si="20"/>
        <v>14</v>
      </c>
      <c r="AH90">
        <v>6</v>
      </c>
      <c r="AI90">
        <v>2</v>
      </c>
      <c r="AK90">
        <v>7</v>
      </c>
      <c r="AL90">
        <v>3</v>
      </c>
      <c r="AO90">
        <v>0</v>
      </c>
      <c r="AP90">
        <v>0</v>
      </c>
      <c r="AQ90" s="28">
        <f t="shared" si="21"/>
        <v>6</v>
      </c>
      <c r="AR90" s="29">
        <f t="shared" si="22"/>
        <v>0</v>
      </c>
      <c r="AS90" s="29">
        <f t="shared" si="23"/>
        <v>0</v>
      </c>
      <c r="AT90">
        <v>3</v>
      </c>
      <c r="AU90">
        <v>5</v>
      </c>
      <c r="AW90">
        <v>7</v>
      </c>
      <c r="AX90">
        <v>2</v>
      </c>
      <c r="BA90">
        <v>6</v>
      </c>
      <c r="BB90">
        <v>0</v>
      </c>
      <c r="BC90" s="28">
        <f t="shared" si="24"/>
        <v>3</v>
      </c>
      <c r="BD90" s="29">
        <f t="shared" si="25"/>
        <v>6</v>
      </c>
      <c r="BE90" s="29">
        <f t="shared" si="26"/>
        <v>0</v>
      </c>
      <c r="BF90" t="s">
        <v>9</v>
      </c>
      <c r="BG90" t="s">
        <v>9</v>
      </c>
      <c r="BH90" s="1">
        <v>43089.756516203706</v>
      </c>
      <c r="BI90" s="1">
        <v>43101.399131944447</v>
      </c>
      <c r="BJ90" s="1">
        <v>43121.562152777777</v>
      </c>
    </row>
    <row r="91" spans="1:64" ht="16" x14ac:dyDescent="0.2">
      <c r="A91" s="21">
        <v>319863</v>
      </c>
      <c r="B91" s="1">
        <v>43091.634976851848</v>
      </c>
      <c r="C91" s="1">
        <v>43091.653541666667</v>
      </c>
      <c r="D91" t="s">
        <v>401</v>
      </c>
      <c r="E91">
        <v>58</v>
      </c>
      <c r="F91" t="s">
        <v>8</v>
      </c>
      <c r="G91" s="23" t="s">
        <v>224</v>
      </c>
      <c r="H91" s="23"/>
      <c r="I91" s="23"/>
      <c r="J91" s="23"/>
      <c r="K91" s="23">
        <v>1</v>
      </c>
      <c r="L91" s="23">
        <v>0</v>
      </c>
      <c r="M91" s="23"/>
      <c r="N91" s="23"/>
      <c r="O91" s="8" t="s">
        <v>189</v>
      </c>
      <c r="P91" s="5"/>
      <c r="Q91" s="5"/>
      <c r="R91" s="16" t="s">
        <v>444</v>
      </c>
      <c r="S91" s="16" t="s">
        <v>442</v>
      </c>
      <c r="T91" s="16" t="s">
        <v>438</v>
      </c>
      <c r="U91" s="16"/>
      <c r="V91" s="16"/>
      <c r="W91" s="17">
        <v>35</v>
      </c>
      <c r="X91" s="17">
        <v>16</v>
      </c>
      <c r="Y91" s="17">
        <v>10</v>
      </c>
      <c r="Z91">
        <v>35</v>
      </c>
      <c r="AA91">
        <v>35</v>
      </c>
      <c r="AB91">
        <v>31</v>
      </c>
      <c r="AE91" s="28">
        <f t="shared" si="18"/>
        <v>35</v>
      </c>
      <c r="AF91" s="29">
        <f t="shared" si="19"/>
        <v>31</v>
      </c>
      <c r="AG91" s="29">
        <f t="shared" si="20"/>
        <v>31</v>
      </c>
      <c r="AH91">
        <v>16</v>
      </c>
      <c r="AI91">
        <v>20</v>
      </c>
      <c r="AJ91">
        <v>15</v>
      </c>
      <c r="AK91">
        <v>15</v>
      </c>
      <c r="AL91">
        <v>16</v>
      </c>
      <c r="AM91">
        <v>8</v>
      </c>
      <c r="AQ91" s="28">
        <f t="shared" si="21"/>
        <v>16</v>
      </c>
      <c r="AR91" s="29">
        <f t="shared" si="22"/>
        <v>8</v>
      </c>
      <c r="AS91" s="29">
        <f t="shared" si="23"/>
        <v>8</v>
      </c>
      <c r="AT91">
        <v>10</v>
      </c>
      <c r="AU91">
        <v>10</v>
      </c>
      <c r="AV91">
        <v>8</v>
      </c>
      <c r="AW91">
        <v>8</v>
      </c>
      <c r="AX91">
        <v>7</v>
      </c>
      <c r="AY91">
        <v>5</v>
      </c>
      <c r="BC91" s="28">
        <f t="shared" si="24"/>
        <v>10</v>
      </c>
      <c r="BD91" s="29">
        <f t="shared" si="25"/>
        <v>5</v>
      </c>
      <c r="BE91" s="29">
        <f t="shared" si="26"/>
        <v>5</v>
      </c>
      <c r="BH91" s="1">
        <v>43102.558796296296</v>
      </c>
      <c r="BI91" s="1">
        <v>43112.775196759256</v>
      </c>
      <c r="BJ91" s="1">
        <v>43128.555034722223</v>
      </c>
    </row>
    <row r="92" spans="1:64" ht="16" x14ac:dyDescent="0.2">
      <c r="A92" s="21">
        <v>319897</v>
      </c>
      <c r="B92" s="1">
        <v>43092.551782407405</v>
      </c>
      <c r="C92" s="1">
        <v>43092.563275462962</v>
      </c>
      <c r="D92" t="s">
        <v>401</v>
      </c>
      <c r="E92">
        <v>41</v>
      </c>
      <c r="F92" t="s">
        <v>6</v>
      </c>
      <c r="G92" s="23" t="s">
        <v>225</v>
      </c>
      <c r="H92" s="23"/>
      <c r="I92" s="23"/>
      <c r="J92" s="23"/>
      <c r="K92" s="23">
        <v>1</v>
      </c>
      <c r="L92" s="23">
        <v>0</v>
      </c>
      <c r="M92" s="23"/>
      <c r="N92" s="23"/>
      <c r="O92" s="8" t="s">
        <v>189</v>
      </c>
      <c r="P92" s="5"/>
      <c r="Q92" s="5"/>
      <c r="R92" s="16" t="s">
        <v>418</v>
      </c>
      <c r="S92" s="16" t="s">
        <v>439</v>
      </c>
      <c r="T92" s="16" t="s">
        <v>440</v>
      </c>
      <c r="U92" s="16"/>
      <c r="V92" s="16"/>
      <c r="W92" s="17">
        <v>42</v>
      </c>
      <c r="X92" s="17">
        <v>21</v>
      </c>
      <c r="Y92" s="17">
        <v>16</v>
      </c>
      <c r="Z92">
        <v>42</v>
      </c>
      <c r="AE92" s="28" t="str">
        <f t="shared" si="18"/>
        <v/>
      </c>
      <c r="AF92" s="29" t="str">
        <f t="shared" si="19"/>
        <v/>
      </c>
      <c r="AG92" s="29" t="str">
        <f t="shared" si="20"/>
        <v/>
      </c>
      <c r="AH92">
        <v>21</v>
      </c>
      <c r="AQ92" s="28" t="str">
        <f t="shared" si="21"/>
        <v/>
      </c>
      <c r="AR92" s="29" t="str">
        <f t="shared" si="22"/>
        <v/>
      </c>
      <c r="AS92" s="29" t="str">
        <f t="shared" si="23"/>
        <v/>
      </c>
      <c r="AT92">
        <v>16</v>
      </c>
      <c r="BC92" s="28" t="str">
        <f t="shared" si="24"/>
        <v/>
      </c>
      <c r="BD92" s="29" t="str">
        <f t="shared" si="25"/>
        <v/>
      </c>
      <c r="BE92" s="29" t="str">
        <f t="shared" si="26"/>
        <v/>
      </c>
      <c r="BF92" t="s">
        <v>9</v>
      </c>
      <c r="BG92" t="s">
        <v>9</v>
      </c>
      <c r="BH92" s="1">
        <v>43116.678680555553</v>
      </c>
      <c r="BI92" s="1">
        <v>43123.622361111113</v>
      </c>
      <c r="BJ92" s="1">
        <v>43138.670740740738</v>
      </c>
      <c r="BK92" s="1">
        <v>43143.706192129626</v>
      </c>
      <c r="BL92" s="1">
        <v>43162.413182870368</v>
      </c>
    </row>
    <row r="93" spans="1:64" ht="16" x14ac:dyDescent="0.2">
      <c r="A93" s="21">
        <v>321449</v>
      </c>
      <c r="B93" s="1">
        <v>43107.55605324074</v>
      </c>
      <c r="C93" s="1">
        <v>43107.572881944441</v>
      </c>
      <c r="D93" t="s">
        <v>401</v>
      </c>
      <c r="E93">
        <v>52</v>
      </c>
      <c r="F93" t="s">
        <v>8</v>
      </c>
      <c r="G93" s="23" t="s">
        <v>227</v>
      </c>
      <c r="H93" s="23"/>
      <c r="I93" s="23"/>
      <c r="J93" s="23"/>
      <c r="K93" s="23">
        <v>1</v>
      </c>
      <c r="L93" s="23">
        <v>1</v>
      </c>
      <c r="M93" s="23">
        <v>100</v>
      </c>
      <c r="N93" s="23"/>
      <c r="O93" s="8" t="s">
        <v>270</v>
      </c>
      <c r="P93" s="7" t="s">
        <v>189</v>
      </c>
      <c r="Q93" s="5"/>
      <c r="R93" t="s">
        <v>444</v>
      </c>
      <c r="S93" t="s">
        <v>443</v>
      </c>
      <c r="T93" t="s">
        <v>438</v>
      </c>
      <c r="U93" t="s">
        <v>7</v>
      </c>
      <c r="W93">
        <v>30</v>
      </c>
      <c r="X93">
        <v>1</v>
      </c>
      <c r="Y93">
        <v>14</v>
      </c>
      <c r="Z93">
        <v>30</v>
      </c>
      <c r="AA93">
        <v>19</v>
      </c>
      <c r="AE93" s="28">
        <f t="shared" si="18"/>
        <v>30</v>
      </c>
      <c r="AF93" s="29">
        <f t="shared" si="19"/>
        <v>19</v>
      </c>
      <c r="AG93" s="29">
        <f t="shared" si="20"/>
        <v>19</v>
      </c>
      <c r="AH93">
        <v>1</v>
      </c>
      <c r="AI93">
        <v>2</v>
      </c>
      <c r="AJ93">
        <v>2</v>
      </c>
      <c r="AK93">
        <v>10</v>
      </c>
      <c r="AQ93" s="28">
        <f t="shared" si="21"/>
        <v>1</v>
      </c>
      <c r="AR93" s="29">
        <f t="shared" si="22"/>
        <v>10</v>
      </c>
      <c r="AS93" s="29">
        <f t="shared" si="23"/>
        <v>10</v>
      </c>
      <c r="AT93">
        <v>14</v>
      </c>
      <c r="AU93">
        <v>16</v>
      </c>
      <c r="AV93">
        <v>11</v>
      </c>
      <c r="AW93">
        <v>16</v>
      </c>
      <c r="BC93" s="28">
        <f t="shared" si="24"/>
        <v>14</v>
      </c>
      <c r="BD93" s="29">
        <f t="shared" si="25"/>
        <v>16</v>
      </c>
      <c r="BE93" s="29">
        <f t="shared" si="26"/>
        <v>16</v>
      </c>
      <c r="BH93" s="1">
        <v>43115.627627314818</v>
      </c>
      <c r="BI93" s="1">
        <v>43123.595937500002</v>
      </c>
    </row>
    <row r="94" spans="1:64" ht="16" x14ac:dyDescent="0.2">
      <c r="A94" s="21">
        <v>321769</v>
      </c>
      <c r="B94" s="1">
        <v>43109.708865740744</v>
      </c>
      <c r="C94" s="1">
        <v>43109.724340277775</v>
      </c>
      <c r="D94" t="s">
        <v>401</v>
      </c>
      <c r="E94">
        <v>62</v>
      </c>
      <c r="F94" t="s">
        <v>8</v>
      </c>
      <c r="G94" s="23" t="s">
        <v>228</v>
      </c>
      <c r="H94" s="23"/>
      <c r="I94" s="23"/>
      <c r="J94" s="23"/>
      <c r="K94" s="23">
        <v>1</v>
      </c>
      <c r="L94" s="23">
        <v>0</v>
      </c>
      <c r="M94" s="23"/>
      <c r="N94" s="23"/>
      <c r="O94" s="8" t="s">
        <v>189</v>
      </c>
      <c r="P94" s="5"/>
      <c r="Q94" s="5"/>
      <c r="R94" t="s">
        <v>418</v>
      </c>
      <c r="S94" t="s">
        <v>439</v>
      </c>
      <c r="T94" t="s">
        <v>440</v>
      </c>
      <c r="U94" t="s">
        <v>7</v>
      </c>
      <c r="W94">
        <v>25</v>
      </c>
      <c r="X94">
        <v>13</v>
      </c>
      <c r="Y94">
        <v>16</v>
      </c>
      <c r="Z94">
        <v>25</v>
      </c>
      <c r="AA94">
        <v>20</v>
      </c>
      <c r="AC94">
        <v>13</v>
      </c>
      <c r="AE94" s="28">
        <f t="shared" si="18"/>
        <v>25</v>
      </c>
      <c r="AF94" s="29">
        <f t="shared" si="19"/>
        <v>13</v>
      </c>
      <c r="AG94" s="29">
        <f t="shared" si="20"/>
        <v>13</v>
      </c>
      <c r="AH94">
        <v>13</v>
      </c>
      <c r="AI94">
        <v>7</v>
      </c>
      <c r="AJ94">
        <v>4</v>
      </c>
      <c r="AO94">
        <v>2</v>
      </c>
      <c r="AQ94" s="28">
        <f t="shared" si="21"/>
        <v>13</v>
      </c>
      <c r="AR94" s="29">
        <f t="shared" si="22"/>
        <v>2</v>
      </c>
      <c r="AS94" s="29">
        <f t="shared" si="23"/>
        <v>2</v>
      </c>
      <c r="AT94">
        <v>16</v>
      </c>
      <c r="AU94">
        <v>6</v>
      </c>
      <c r="AV94">
        <v>3</v>
      </c>
      <c r="BA94">
        <v>2</v>
      </c>
      <c r="BC94" s="28">
        <f t="shared" si="24"/>
        <v>16</v>
      </c>
      <c r="BD94" s="29">
        <f t="shared" si="25"/>
        <v>2</v>
      </c>
      <c r="BE94" s="29">
        <f t="shared" si="26"/>
        <v>2</v>
      </c>
      <c r="BF94" t="s">
        <v>9</v>
      </c>
      <c r="BG94" t="s">
        <v>9</v>
      </c>
      <c r="BH94" s="1">
        <v>43129.716979166667</v>
      </c>
      <c r="BI94" s="1">
        <v>43136.558761574073</v>
      </c>
    </row>
    <row r="95" spans="1:64" ht="16" x14ac:dyDescent="0.2">
      <c r="A95" s="21">
        <v>325224</v>
      </c>
      <c r="B95" s="1">
        <v>43138.93309027778</v>
      </c>
      <c r="C95" s="1">
        <v>43138.943923611114</v>
      </c>
      <c r="D95" t="s">
        <v>401</v>
      </c>
      <c r="E95">
        <v>29</v>
      </c>
      <c r="F95" t="s">
        <v>6</v>
      </c>
      <c r="G95" s="23" t="s">
        <v>233</v>
      </c>
      <c r="H95" s="23"/>
      <c r="I95" s="23"/>
      <c r="J95" s="23"/>
      <c r="K95" s="23">
        <v>1</v>
      </c>
      <c r="L95" s="23">
        <v>0</v>
      </c>
      <c r="M95" s="23"/>
      <c r="N95" s="23"/>
      <c r="O95" s="8" t="s">
        <v>189</v>
      </c>
      <c r="P95" s="5"/>
      <c r="Q95" s="5"/>
      <c r="R95" t="s">
        <v>430</v>
      </c>
      <c r="S95" t="s">
        <v>437</v>
      </c>
      <c r="T95" t="s">
        <v>438</v>
      </c>
      <c r="U95" t="s">
        <v>7</v>
      </c>
      <c r="W95">
        <v>38</v>
      </c>
      <c r="X95">
        <v>22</v>
      </c>
      <c r="Y95">
        <v>15</v>
      </c>
      <c r="Z95">
        <v>38</v>
      </c>
      <c r="AA95">
        <v>39</v>
      </c>
      <c r="AE95" s="28">
        <f t="shared" si="18"/>
        <v>38</v>
      </c>
      <c r="AF95" s="29">
        <f t="shared" si="19"/>
        <v>39</v>
      </c>
      <c r="AG95" s="29">
        <f t="shared" si="20"/>
        <v>39</v>
      </c>
      <c r="AH95">
        <v>22</v>
      </c>
      <c r="AI95">
        <v>22</v>
      </c>
      <c r="AJ95">
        <v>21</v>
      </c>
      <c r="AQ95" s="28">
        <f t="shared" si="21"/>
        <v>22</v>
      </c>
      <c r="AR95" s="29">
        <f t="shared" si="22"/>
        <v>21</v>
      </c>
      <c r="AS95" s="29">
        <f t="shared" si="23"/>
        <v>21</v>
      </c>
      <c r="AT95">
        <v>15</v>
      </c>
      <c r="AU95">
        <v>17</v>
      </c>
      <c r="AV95">
        <v>20</v>
      </c>
      <c r="BC95" s="28">
        <f t="shared" si="24"/>
        <v>15</v>
      </c>
      <c r="BD95" s="29">
        <f t="shared" si="25"/>
        <v>20</v>
      </c>
      <c r="BE95" s="29">
        <f t="shared" si="26"/>
        <v>20</v>
      </c>
      <c r="BH95" s="1">
        <v>43163.949942129628</v>
      </c>
      <c r="BI95" s="1">
        <v>43165.907500000001</v>
      </c>
    </row>
    <row r="96" spans="1:64" ht="16" x14ac:dyDescent="0.2">
      <c r="A96" s="21">
        <v>326626</v>
      </c>
      <c r="B96" s="1">
        <v>43151.037164351852</v>
      </c>
      <c r="C96" s="1">
        <v>43151.061597222222</v>
      </c>
      <c r="D96" t="s">
        <v>401</v>
      </c>
      <c r="E96">
        <v>51</v>
      </c>
      <c r="F96" t="s">
        <v>8</v>
      </c>
      <c r="G96" s="23" t="s">
        <v>236</v>
      </c>
      <c r="H96" s="23">
        <v>1</v>
      </c>
      <c r="I96" s="23"/>
      <c r="J96" s="23"/>
      <c r="K96" s="23">
        <v>1</v>
      </c>
      <c r="L96" s="23">
        <v>1</v>
      </c>
      <c r="M96" s="23">
        <v>300</v>
      </c>
      <c r="N96" s="23"/>
      <c r="O96" s="8" t="s">
        <v>189</v>
      </c>
      <c r="P96" s="5"/>
      <c r="Q96" s="5"/>
      <c r="R96" t="s">
        <v>441</v>
      </c>
      <c r="S96" t="s">
        <v>421</v>
      </c>
      <c r="T96" t="s">
        <v>438</v>
      </c>
      <c r="U96" t="s">
        <v>9</v>
      </c>
      <c r="V96" t="s">
        <v>7</v>
      </c>
      <c r="W96">
        <v>34</v>
      </c>
      <c r="X96">
        <v>22</v>
      </c>
      <c r="Y96">
        <v>19</v>
      </c>
      <c r="Z96">
        <v>34</v>
      </c>
      <c r="AA96">
        <v>39</v>
      </c>
      <c r="AB96">
        <v>35</v>
      </c>
      <c r="AC96">
        <v>31</v>
      </c>
      <c r="AD96">
        <v>38</v>
      </c>
      <c r="AE96" s="28">
        <f t="shared" si="18"/>
        <v>34</v>
      </c>
      <c r="AF96" s="29">
        <f t="shared" si="19"/>
        <v>31</v>
      </c>
      <c r="AG96" s="29">
        <f t="shared" si="20"/>
        <v>38</v>
      </c>
      <c r="AH96">
        <v>22</v>
      </c>
      <c r="AI96">
        <v>18</v>
      </c>
      <c r="AK96">
        <v>17</v>
      </c>
      <c r="AL96">
        <v>15</v>
      </c>
      <c r="AO96">
        <v>15</v>
      </c>
      <c r="AP96">
        <v>25</v>
      </c>
      <c r="AQ96" s="28">
        <f t="shared" si="21"/>
        <v>22</v>
      </c>
      <c r="AR96" s="29">
        <f t="shared" si="22"/>
        <v>15</v>
      </c>
      <c r="AS96" s="29">
        <f t="shared" si="23"/>
        <v>25</v>
      </c>
      <c r="AT96">
        <v>19</v>
      </c>
      <c r="AU96">
        <v>17</v>
      </c>
      <c r="AW96">
        <v>17</v>
      </c>
      <c r="AX96">
        <v>19</v>
      </c>
      <c r="BA96">
        <v>15</v>
      </c>
      <c r="BB96">
        <v>21</v>
      </c>
      <c r="BC96" s="28">
        <f t="shared" si="24"/>
        <v>19</v>
      </c>
      <c r="BD96" s="29">
        <f t="shared" si="25"/>
        <v>15</v>
      </c>
      <c r="BE96" s="29">
        <f t="shared" si="26"/>
        <v>21</v>
      </c>
      <c r="BF96" t="s">
        <v>9</v>
      </c>
      <c r="BG96" t="s">
        <v>9</v>
      </c>
      <c r="BH96" s="1">
        <v>43177.626354166663</v>
      </c>
      <c r="BI96" s="1">
        <v>43185.012442129628</v>
      </c>
      <c r="BJ96" s="1">
        <v>43193.111331018517</v>
      </c>
      <c r="BK96" s="1">
        <v>43204.604375000003</v>
      </c>
      <c r="BL96" s="1">
        <v>43222.589583333334</v>
      </c>
    </row>
    <row r="97" spans="1:64" ht="16" x14ac:dyDescent="0.2">
      <c r="A97" s="21">
        <v>327439</v>
      </c>
      <c r="B97" s="1">
        <v>43157.730115740742</v>
      </c>
      <c r="C97" s="1">
        <v>43157.771921296298</v>
      </c>
      <c r="D97" t="s">
        <v>401</v>
      </c>
      <c r="E97">
        <v>41</v>
      </c>
      <c r="F97" t="s">
        <v>8</v>
      </c>
      <c r="G97" s="23" t="s">
        <v>237</v>
      </c>
      <c r="H97" s="23"/>
      <c r="I97" s="23"/>
      <c r="J97" s="23"/>
      <c r="K97" s="23">
        <v>1</v>
      </c>
      <c r="L97" s="23">
        <v>0</v>
      </c>
      <c r="M97" s="23"/>
      <c r="N97" s="23"/>
      <c r="O97" s="8" t="s">
        <v>189</v>
      </c>
      <c r="P97" s="5"/>
      <c r="Q97" s="5"/>
      <c r="R97" t="s">
        <v>441</v>
      </c>
      <c r="S97" t="s">
        <v>442</v>
      </c>
      <c r="T97" t="s">
        <v>438</v>
      </c>
      <c r="U97" t="s">
        <v>9</v>
      </c>
      <c r="V97" t="s">
        <v>7</v>
      </c>
      <c r="W97">
        <v>45</v>
      </c>
      <c r="X97">
        <v>25</v>
      </c>
      <c r="Y97">
        <v>18</v>
      </c>
      <c r="Z97">
        <v>45</v>
      </c>
      <c r="AA97">
        <v>43</v>
      </c>
      <c r="AB97">
        <v>20</v>
      </c>
      <c r="AC97">
        <v>35</v>
      </c>
      <c r="AE97" s="28">
        <f t="shared" si="18"/>
        <v>45</v>
      </c>
      <c r="AF97" s="29">
        <f t="shared" si="19"/>
        <v>35</v>
      </c>
      <c r="AG97" s="29">
        <f t="shared" si="20"/>
        <v>35</v>
      </c>
      <c r="AH97">
        <v>25</v>
      </c>
      <c r="AI97">
        <v>23</v>
      </c>
      <c r="AJ97">
        <v>15</v>
      </c>
      <c r="AL97">
        <v>4</v>
      </c>
      <c r="AO97">
        <v>27</v>
      </c>
      <c r="AQ97" s="28">
        <f t="shared" si="21"/>
        <v>25</v>
      </c>
      <c r="AR97" s="29">
        <f t="shared" si="22"/>
        <v>27</v>
      </c>
      <c r="AS97" s="29">
        <f t="shared" si="23"/>
        <v>27</v>
      </c>
      <c r="AT97">
        <v>18</v>
      </c>
      <c r="AU97">
        <v>15</v>
      </c>
      <c r="AV97">
        <v>10</v>
      </c>
      <c r="AX97">
        <v>3</v>
      </c>
      <c r="BA97">
        <v>15</v>
      </c>
      <c r="BC97" s="28">
        <f t="shared" si="24"/>
        <v>18</v>
      </c>
      <c r="BD97" s="29">
        <f t="shared" si="25"/>
        <v>15</v>
      </c>
      <c r="BE97" s="29">
        <f t="shared" si="26"/>
        <v>15</v>
      </c>
      <c r="BH97" s="1">
        <v>43176.331041666665</v>
      </c>
      <c r="BI97" s="1">
        <v>43178.775300925925</v>
      </c>
      <c r="BJ97" s="1">
        <v>43200.291400462964</v>
      </c>
      <c r="BK97" s="1">
        <v>43201.08053240741</v>
      </c>
      <c r="BL97" s="1">
        <v>43249.129664351851</v>
      </c>
    </row>
    <row r="98" spans="1:64" ht="16" x14ac:dyDescent="0.2">
      <c r="A98" s="21">
        <v>329805</v>
      </c>
      <c r="B98" s="1">
        <v>43176.812060185184</v>
      </c>
      <c r="C98" s="1">
        <v>43176.835798611108</v>
      </c>
      <c r="D98" t="s">
        <v>401</v>
      </c>
      <c r="E98">
        <v>37</v>
      </c>
      <c r="F98" t="s">
        <v>6</v>
      </c>
      <c r="G98" s="23" t="s">
        <v>240</v>
      </c>
      <c r="H98" s="23">
        <v>1</v>
      </c>
      <c r="I98" s="23"/>
      <c r="J98" s="23"/>
      <c r="K98" s="23">
        <v>1</v>
      </c>
      <c r="L98" s="23">
        <v>0</v>
      </c>
      <c r="M98" s="23"/>
      <c r="N98" s="23"/>
      <c r="O98" s="8" t="s">
        <v>189</v>
      </c>
      <c r="P98" s="5"/>
      <c r="Q98" s="5"/>
      <c r="R98" t="s">
        <v>441</v>
      </c>
      <c r="S98" t="s">
        <v>443</v>
      </c>
      <c r="T98" t="s">
        <v>445</v>
      </c>
      <c r="U98" t="s">
        <v>9</v>
      </c>
      <c r="V98" t="s">
        <v>7</v>
      </c>
      <c r="W98">
        <v>30</v>
      </c>
      <c r="X98">
        <v>11</v>
      </c>
      <c r="Y98">
        <v>7</v>
      </c>
      <c r="Z98">
        <v>30</v>
      </c>
      <c r="AA98">
        <v>21</v>
      </c>
      <c r="AE98" s="28">
        <f t="shared" ref="AE98:AE129" si="27">IF(ISNUMBER(AA98),Z98,IF(ISNUMBER(AB98),Z98,IF(ISNUMBER(AC98),Z98,IF(ISNUMBER(AD98),Z98,""))))</f>
        <v>30</v>
      </c>
      <c r="AF98" s="29">
        <f t="shared" ref="AF98:AF129" si="28">IF(ISNUMBER(AC98),AC98,IF(ISNUMBER(AB98),AB98,IF(ISNUMBER(AA98),AA98,"")))</f>
        <v>21</v>
      </c>
      <c r="AG98" s="29">
        <f t="shared" ref="AG98:AG129" si="29">IF(ISNUMBER(AD98),AD98,IF(ISNUMBER(AF98),AF98,""))</f>
        <v>21</v>
      </c>
      <c r="AH98">
        <v>11</v>
      </c>
      <c r="AI98">
        <v>9</v>
      </c>
      <c r="AQ98" s="28">
        <f t="shared" ref="AQ98:AQ129" si="30">IF(ISNUMBER(AI98),AH98,IF(ISNUMBER(AJ98),AH98,IF(ISNUMBER(AK98),AH98,IF(ISNUMBER(AL98),AH98,IF(ISNUMBER(AM98),AH98,IF(ISNUMBER(AN98),AH98,IF(ISNUMBER(AO98),AH98,IF(ISNUMBER(AP98),AH98,""))))))))</f>
        <v>11</v>
      </c>
      <c r="AR98" s="29">
        <f t="shared" ref="AR98:AR129" si="31">IF(ISNUMBER(AO98),AO98,IF(ISNUMBER(AN98),AN98,IF(ISNUMBER(AM98),AM98,IF(ISNUMBER(AL98),AL98,IF(ISNUMBER(AK98),AK98,IF(ISNUMBER(AJ98),AJ98,IF(ISNUMBER(AI98),AI98,"")))))))</f>
        <v>9</v>
      </c>
      <c r="AS98" s="29">
        <f t="shared" ref="AS98:AS129" si="32">IF(ISNUMBER(AP98),AP98,IF(ISNUMBER(AR98),AR98,""))</f>
        <v>9</v>
      </c>
      <c r="AT98">
        <v>7</v>
      </c>
      <c r="AU98">
        <v>8</v>
      </c>
      <c r="BC98" s="28">
        <f t="shared" ref="BC98:BC129" si="33">IF(ISNUMBER(AU98),AT98,IF(ISNUMBER(AV98),AT98,IF(ISNUMBER(AW98),AT98,IF(ISNUMBER(AX98),AT98,IF(ISNUMBER(AY98),AT98,IF(ISNUMBER(AZ98),AT98,IF(ISNUMBER(BA98),AT98,IF(ISNUMBER(BB98),AT98,""))))))))</f>
        <v>7</v>
      </c>
      <c r="BD98" s="29">
        <f t="shared" ref="BD98:BD129" si="34">IF(ISNUMBER(BA98),BA98,IF(ISNUMBER(AZ98),AZ98,IF(ISNUMBER(AY98),AY98,IF(ISNUMBER(AX98),AX98,IF(ISNUMBER(AW98),AW98,IF(ISNUMBER(AV98),AV98,IF(ISNUMBER(AU98),AU98,"")))))))</f>
        <v>8</v>
      </c>
      <c r="BE98" s="29">
        <f t="shared" ref="BE98:BE129" si="35">IF(ISNUMBER(BB98),BB98,IF(ISNUMBER(BD98),BD98,""))</f>
        <v>8</v>
      </c>
      <c r="BH98" s="1">
        <v>43200.508148148147</v>
      </c>
    </row>
    <row r="99" spans="1:64" ht="16" x14ac:dyDescent="0.2">
      <c r="A99" s="21">
        <v>338245</v>
      </c>
      <c r="B99" s="1">
        <v>43247.856203703705</v>
      </c>
      <c r="C99" s="1">
        <v>43247.868437500001</v>
      </c>
      <c r="D99" t="s">
        <v>401</v>
      </c>
      <c r="E99">
        <v>56</v>
      </c>
      <c r="F99" t="s">
        <v>6</v>
      </c>
      <c r="G99" s="23" t="s">
        <v>242</v>
      </c>
      <c r="H99" s="23">
        <v>1</v>
      </c>
      <c r="I99" s="23"/>
      <c r="J99" s="23"/>
      <c r="K99" s="23">
        <v>1</v>
      </c>
      <c r="L99" s="23">
        <v>0</v>
      </c>
      <c r="M99" s="23"/>
      <c r="N99" s="23"/>
      <c r="O99" s="8" t="s">
        <v>189</v>
      </c>
      <c r="P99" s="5"/>
      <c r="Q99" s="5"/>
      <c r="R99" t="s">
        <v>444</v>
      </c>
      <c r="S99" t="s">
        <v>437</v>
      </c>
      <c r="T99" t="s">
        <v>438</v>
      </c>
      <c r="U99" t="s">
        <v>7</v>
      </c>
      <c r="W99">
        <v>38</v>
      </c>
      <c r="X99">
        <v>15</v>
      </c>
      <c r="Y99">
        <v>18</v>
      </c>
      <c r="Z99">
        <v>38</v>
      </c>
      <c r="AE99" s="28" t="str">
        <f t="shared" si="27"/>
        <v/>
      </c>
      <c r="AF99" s="29" t="str">
        <f t="shared" si="28"/>
        <v/>
      </c>
      <c r="AG99" s="29" t="str">
        <f t="shared" si="29"/>
        <v/>
      </c>
      <c r="AH99">
        <v>15</v>
      </c>
      <c r="AQ99" s="28" t="str">
        <f t="shared" si="30"/>
        <v/>
      </c>
      <c r="AR99" s="29" t="str">
        <f t="shared" si="31"/>
        <v/>
      </c>
      <c r="AS99" s="29" t="str">
        <f t="shared" si="32"/>
        <v/>
      </c>
      <c r="AT99">
        <v>18</v>
      </c>
      <c r="BC99" s="28" t="str">
        <f t="shared" si="33"/>
        <v/>
      </c>
      <c r="BD99" s="29" t="str">
        <f t="shared" si="34"/>
        <v/>
      </c>
      <c r="BE99" s="29" t="str">
        <f t="shared" si="35"/>
        <v/>
      </c>
    </row>
    <row r="100" spans="1:64" ht="16" x14ac:dyDescent="0.2">
      <c r="A100" s="21">
        <v>341887</v>
      </c>
      <c r="B100" s="1">
        <v>43276.511574074073</v>
      </c>
      <c r="C100" s="1">
        <v>43276.52888888889</v>
      </c>
      <c r="D100" t="s">
        <v>401</v>
      </c>
      <c r="E100">
        <v>49</v>
      </c>
      <c r="F100" t="s">
        <v>8</v>
      </c>
      <c r="G100" s="23" t="s">
        <v>247</v>
      </c>
      <c r="H100" s="23"/>
      <c r="I100" s="23"/>
      <c r="J100" s="23"/>
      <c r="K100" s="23">
        <v>1</v>
      </c>
      <c r="L100" s="23">
        <v>1</v>
      </c>
      <c r="M100" s="23">
        <v>200</v>
      </c>
      <c r="N100" s="23"/>
      <c r="O100" s="3" t="s">
        <v>382</v>
      </c>
      <c r="P100" s="7" t="s">
        <v>189</v>
      </c>
      <c r="Q100" s="7" t="s">
        <v>387</v>
      </c>
      <c r="R100" t="s">
        <v>430</v>
      </c>
      <c r="S100" t="s">
        <v>439</v>
      </c>
      <c r="T100" t="s">
        <v>445</v>
      </c>
      <c r="U100" t="s">
        <v>7</v>
      </c>
      <c r="W100">
        <v>24</v>
      </c>
      <c r="X100">
        <v>6</v>
      </c>
      <c r="Y100">
        <v>6</v>
      </c>
      <c r="Z100">
        <v>24</v>
      </c>
      <c r="AA100">
        <v>29</v>
      </c>
      <c r="AB100">
        <v>30</v>
      </c>
      <c r="AC100">
        <v>25</v>
      </c>
      <c r="AD100">
        <v>29</v>
      </c>
      <c r="AE100" s="28">
        <f t="shared" si="27"/>
        <v>24</v>
      </c>
      <c r="AF100" s="29">
        <f t="shared" si="28"/>
        <v>25</v>
      </c>
      <c r="AG100" s="29">
        <f t="shared" si="29"/>
        <v>29</v>
      </c>
      <c r="AH100">
        <v>6</v>
      </c>
      <c r="AI100">
        <v>9</v>
      </c>
      <c r="AJ100">
        <v>8</v>
      </c>
      <c r="AL100">
        <v>12</v>
      </c>
      <c r="AN100">
        <v>11</v>
      </c>
      <c r="AO100">
        <v>9</v>
      </c>
      <c r="AP100">
        <v>7</v>
      </c>
      <c r="AQ100" s="28">
        <f t="shared" si="30"/>
        <v>6</v>
      </c>
      <c r="AR100" s="29">
        <f t="shared" si="31"/>
        <v>9</v>
      </c>
      <c r="AS100" s="29">
        <f t="shared" si="32"/>
        <v>7</v>
      </c>
      <c r="AT100">
        <v>6</v>
      </c>
      <c r="AU100">
        <v>9</v>
      </c>
      <c r="AV100">
        <v>11</v>
      </c>
      <c r="AX100">
        <v>11</v>
      </c>
      <c r="AZ100">
        <v>10</v>
      </c>
      <c r="BA100">
        <v>10</v>
      </c>
      <c r="BB100">
        <v>10</v>
      </c>
      <c r="BC100" s="28">
        <f t="shared" si="33"/>
        <v>6</v>
      </c>
      <c r="BD100" s="29">
        <f t="shared" si="34"/>
        <v>10</v>
      </c>
      <c r="BE100" s="29">
        <f t="shared" si="35"/>
        <v>10</v>
      </c>
      <c r="BF100" t="s">
        <v>9</v>
      </c>
      <c r="BG100" t="s">
        <v>9</v>
      </c>
      <c r="BH100" s="1">
        <v>43283.495972222219</v>
      </c>
      <c r="BI100" s="1">
        <v>43290.738182870373</v>
      </c>
      <c r="BJ100" s="1">
        <v>43308.486817129633</v>
      </c>
      <c r="BK100" s="1">
        <v>43311.628240740742</v>
      </c>
      <c r="BL100" s="1">
        <v>43343.606041666666</v>
      </c>
    </row>
    <row r="101" spans="1:64" ht="16" x14ac:dyDescent="0.2">
      <c r="A101" s="21">
        <v>342541</v>
      </c>
      <c r="B101" s="1">
        <v>43281.624571759261</v>
      </c>
      <c r="C101" s="1">
        <v>43281.63685185185</v>
      </c>
      <c r="D101" t="s">
        <v>401</v>
      </c>
      <c r="E101">
        <v>29</v>
      </c>
      <c r="F101" t="s">
        <v>6</v>
      </c>
      <c r="G101" s="23" t="s">
        <v>251</v>
      </c>
      <c r="H101" s="23"/>
      <c r="I101" s="23"/>
      <c r="J101" s="23"/>
      <c r="K101" s="23">
        <v>1</v>
      </c>
      <c r="L101" s="23">
        <v>1</v>
      </c>
      <c r="M101" s="23">
        <v>1000</v>
      </c>
      <c r="N101" s="23"/>
      <c r="O101" s="7" t="s">
        <v>394</v>
      </c>
      <c r="P101" s="7" t="s">
        <v>189</v>
      </c>
      <c r="Q101" s="5"/>
      <c r="R101" t="s">
        <v>430</v>
      </c>
      <c r="S101" t="s">
        <v>447</v>
      </c>
      <c r="T101" t="s">
        <v>440</v>
      </c>
      <c r="U101" t="s">
        <v>7</v>
      </c>
      <c r="W101">
        <v>32</v>
      </c>
      <c r="X101">
        <v>14</v>
      </c>
      <c r="Y101">
        <v>17</v>
      </c>
      <c r="Z101">
        <v>32</v>
      </c>
      <c r="AA101">
        <v>29</v>
      </c>
      <c r="AB101">
        <v>35</v>
      </c>
      <c r="AE101" s="28">
        <f t="shared" si="27"/>
        <v>32</v>
      </c>
      <c r="AF101" s="29">
        <f t="shared" si="28"/>
        <v>35</v>
      </c>
      <c r="AG101" s="29">
        <f t="shared" si="29"/>
        <v>35</v>
      </c>
      <c r="AH101">
        <v>14</v>
      </c>
      <c r="AI101">
        <v>12</v>
      </c>
      <c r="AJ101">
        <v>7</v>
      </c>
      <c r="AK101">
        <v>12</v>
      </c>
      <c r="AL101">
        <v>15</v>
      </c>
      <c r="AQ101" s="28">
        <f t="shared" si="30"/>
        <v>14</v>
      </c>
      <c r="AR101" s="29">
        <f t="shared" si="31"/>
        <v>15</v>
      </c>
      <c r="AS101" s="29">
        <f t="shared" si="32"/>
        <v>15</v>
      </c>
      <c r="AT101">
        <v>17</v>
      </c>
      <c r="AU101">
        <v>13</v>
      </c>
      <c r="AV101">
        <v>13</v>
      </c>
      <c r="AW101">
        <v>12</v>
      </c>
      <c r="AX101">
        <v>14</v>
      </c>
      <c r="BC101" s="28">
        <f t="shared" si="33"/>
        <v>17</v>
      </c>
      <c r="BD101" s="29">
        <f t="shared" si="34"/>
        <v>14</v>
      </c>
      <c r="BE101" s="29">
        <f t="shared" si="35"/>
        <v>14</v>
      </c>
      <c r="BH101" s="1">
        <v>43297.486203703702</v>
      </c>
    </row>
    <row r="102" spans="1:64" ht="16" x14ac:dyDescent="0.2">
      <c r="A102" s="21">
        <v>349626</v>
      </c>
      <c r="B102" s="1">
        <v>43338.76121527778</v>
      </c>
      <c r="C102" s="1">
        <v>43338.784895833334</v>
      </c>
      <c r="D102" t="s">
        <v>401</v>
      </c>
      <c r="E102">
        <v>59</v>
      </c>
      <c r="F102" t="s">
        <v>6</v>
      </c>
      <c r="G102" s="23" t="s">
        <v>257</v>
      </c>
      <c r="H102" s="23"/>
      <c r="I102" s="23"/>
      <c r="J102" s="23"/>
      <c r="K102" s="23">
        <v>1</v>
      </c>
      <c r="L102" s="23">
        <v>0</v>
      </c>
      <c r="M102" s="23"/>
      <c r="N102" s="23"/>
      <c r="O102" s="8" t="s">
        <v>189</v>
      </c>
      <c r="P102" s="5"/>
      <c r="Q102" s="5"/>
      <c r="R102" t="s">
        <v>441</v>
      </c>
      <c r="S102" t="s">
        <v>437</v>
      </c>
      <c r="T102" t="s">
        <v>438</v>
      </c>
      <c r="U102" t="s">
        <v>7</v>
      </c>
      <c r="W102">
        <v>41</v>
      </c>
      <c r="X102">
        <v>20</v>
      </c>
      <c r="Y102">
        <v>16</v>
      </c>
      <c r="Z102">
        <v>41</v>
      </c>
      <c r="AA102">
        <v>32</v>
      </c>
      <c r="AB102">
        <v>36</v>
      </c>
      <c r="AC102">
        <v>36</v>
      </c>
      <c r="AD102">
        <v>15</v>
      </c>
      <c r="AE102" s="28">
        <f t="shared" si="27"/>
        <v>41</v>
      </c>
      <c r="AF102" s="29">
        <f t="shared" si="28"/>
        <v>36</v>
      </c>
      <c r="AG102" s="29">
        <f t="shared" si="29"/>
        <v>15</v>
      </c>
      <c r="AH102">
        <v>20</v>
      </c>
      <c r="AI102">
        <v>16</v>
      </c>
      <c r="AJ102">
        <v>13</v>
      </c>
      <c r="AK102">
        <v>17</v>
      </c>
      <c r="AL102">
        <v>19</v>
      </c>
      <c r="AM102">
        <v>12</v>
      </c>
      <c r="AN102">
        <v>18</v>
      </c>
      <c r="AO102">
        <v>16</v>
      </c>
      <c r="AP102">
        <v>1</v>
      </c>
      <c r="AQ102" s="28">
        <f t="shared" si="30"/>
        <v>20</v>
      </c>
      <c r="AR102" s="29">
        <f t="shared" si="31"/>
        <v>16</v>
      </c>
      <c r="AS102" s="29">
        <f t="shared" si="32"/>
        <v>1</v>
      </c>
      <c r="AT102">
        <v>16</v>
      </c>
      <c r="AU102">
        <v>17</v>
      </c>
      <c r="AV102">
        <v>13</v>
      </c>
      <c r="AW102">
        <v>12</v>
      </c>
      <c r="AX102">
        <v>18</v>
      </c>
      <c r="AY102">
        <v>13</v>
      </c>
      <c r="AZ102">
        <v>14</v>
      </c>
      <c r="BA102">
        <v>14</v>
      </c>
      <c r="BB102">
        <v>1</v>
      </c>
      <c r="BC102" s="28">
        <f t="shared" si="33"/>
        <v>16</v>
      </c>
      <c r="BD102" s="29">
        <f t="shared" si="34"/>
        <v>14</v>
      </c>
      <c r="BE102" s="29">
        <f t="shared" si="35"/>
        <v>1</v>
      </c>
      <c r="BF102" t="s">
        <v>9</v>
      </c>
      <c r="BG102" t="s">
        <v>9</v>
      </c>
      <c r="BH102" s="1">
        <v>43353.572615740741</v>
      </c>
      <c r="BI102" s="1">
        <v>43360.327986111108</v>
      </c>
      <c r="BJ102" s="1">
        <v>43374.54886574074</v>
      </c>
      <c r="BK102" s="1">
        <v>43384.844502314816</v>
      </c>
      <c r="BL102" s="1">
        <v>43400.366238425922</v>
      </c>
    </row>
    <row r="103" spans="1:64" ht="16" x14ac:dyDescent="0.2">
      <c r="A103" s="21">
        <v>352220</v>
      </c>
      <c r="B103" s="1">
        <v>43360.637557870374</v>
      </c>
      <c r="C103" s="1">
        <v>43360.657534722224</v>
      </c>
      <c r="D103" t="s">
        <v>401</v>
      </c>
      <c r="E103">
        <v>25</v>
      </c>
      <c r="F103" t="s">
        <v>6</v>
      </c>
      <c r="G103" s="23" t="s">
        <v>259</v>
      </c>
      <c r="H103" s="23"/>
      <c r="I103" s="23"/>
      <c r="J103" s="23"/>
      <c r="K103" s="23">
        <v>1</v>
      </c>
      <c r="L103" s="23">
        <v>0</v>
      </c>
      <c r="M103" s="23"/>
      <c r="N103" s="23"/>
      <c r="O103" s="8" t="s">
        <v>189</v>
      </c>
      <c r="P103" s="5"/>
      <c r="Q103" s="5"/>
      <c r="R103" t="s">
        <v>430</v>
      </c>
      <c r="S103" t="s">
        <v>447</v>
      </c>
      <c r="T103" t="s">
        <v>438</v>
      </c>
      <c r="U103" t="s">
        <v>9</v>
      </c>
      <c r="V103" t="s">
        <v>9</v>
      </c>
      <c r="W103">
        <v>44</v>
      </c>
      <c r="X103">
        <v>24</v>
      </c>
      <c r="Y103">
        <v>19</v>
      </c>
      <c r="Z103">
        <v>44</v>
      </c>
      <c r="AA103">
        <v>33</v>
      </c>
      <c r="AB103">
        <v>27</v>
      </c>
      <c r="AC103">
        <v>41</v>
      </c>
      <c r="AE103" s="28">
        <f t="shared" si="27"/>
        <v>44</v>
      </c>
      <c r="AF103" s="29">
        <f t="shared" si="28"/>
        <v>41</v>
      </c>
      <c r="AG103" s="29">
        <f t="shared" si="29"/>
        <v>41</v>
      </c>
      <c r="AH103">
        <v>24</v>
      </c>
      <c r="AI103">
        <v>21</v>
      </c>
      <c r="AJ103">
        <v>18</v>
      </c>
      <c r="AK103">
        <v>15</v>
      </c>
      <c r="AL103">
        <v>15</v>
      </c>
      <c r="AM103">
        <v>13</v>
      </c>
      <c r="AO103">
        <v>20</v>
      </c>
      <c r="AQ103" s="28">
        <f t="shared" si="30"/>
        <v>24</v>
      </c>
      <c r="AR103" s="29">
        <f t="shared" si="31"/>
        <v>20</v>
      </c>
      <c r="AS103" s="29">
        <f t="shared" si="32"/>
        <v>20</v>
      </c>
      <c r="AT103">
        <v>19</v>
      </c>
      <c r="AU103">
        <v>17</v>
      </c>
      <c r="AV103">
        <v>18</v>
      </c>
      <c r="AW103">
        <v>9</v>
      </c>
      <c r="AX103">
        <v>7</v>
      </c>
      <c r="AY103">
        <v>5</v>
      </c>
      <c r="BA103">
        <v>13</v>
      </c>
      <c r="BC103" s="28">
        <f t="shared" si="33"/>
        <v>19</v>
      </c>
      <c r="BD103" s="29">
        <f t="shared" si="34"/>
        <v>13</v>
      </c>
      <c r="BE103" s="29">
        <f t="shared" si="35"/>
        <v>13</v>
      </c>
      <c r="BF103" t="s">
        <v>7</v>
      </c>
      <c r="BG103" t="s">
        <v>7</v>
      </c>
      <c r="BH103" s="1">
        <v>43367.595069444447</v>
      </c>
      <c r="BI103" s="1">
        <v>43374.858472222222</v>
      </c>
      <c r="BJ103" s="1">
        <v>43395.727939814817</v>
      </c>
    </row>
    <row r="104" spans="1:64" ht="16" x14ac:dyDescent="0.2">
      <c r="A104" s="21">
        <v>352385</v>
      </c>
      <c r="B104" s="1">
        <v>43361.682175925926</v>
      </c>
      <c r="C104" s="1">
        <v>43361.695138888892</v>
      </c>
      <c r="D104" t="s">
        <v>401</v>
      </c>
      <c r="E104">
        <v>34</v>
      </c>
      <c r="F104" t="s">
        <v>6</v>
      </c>
      <c r="G104" s="23" t="s">
        <v>399</v>
      </c>
      <c r="H104" s="23">
        <v>1</v>
      </c>
      <c r="I104" s="23"/>
      <c r="J104" s="23"/>
      <c r="K104" s="23">
        <v>1</v>
      </c>
      <c r="L104" s="23">
        <v>1</v>
      </c>
      <c r="M104" s="23">
        <v>300</v>
      </c>
      <c r="N104" s="23"/>
      <c r="O104" s="8" t="s">
        <v>189</v>
      </c>
      <c r="P104" s="8" t="s">
        <v>270</v>
      </c>
      <c r="Q104" s="5"/>
      <c r="R104" t="s">
        <v>418</v>
      </c>
      <c r="S104" t="s">
        <v>443</v>
      </c>
      <c r="T104" t="s">
        <v>440</v>
      </c>
      <c r="U104" t="s">
        <v>7</v>
      </c>
      <c r="W104">
        <v>30</v>
      </c>
      <c r="X104">
        <v>9</v>
      </c>
      <c r="Y104">
        <v>17</v>
      </c>
      <c r="Z104">
        <v>30</v>
      </c>
      <c r="AA104">
        <v>32</v>
      </c>
      <c r="AB104">
        <v>30</v>
      </c>
      <c r="AC104">
        <v>31</v>
      </c>
      <c r="AD104">
        <v>31</v>
      </c>
      <c r="AE104" s="28">
        <f t="shared" si="27"/>
        <v>30</v>
      </c>
      <c r="AF104" s="29">
        <f t="shared" si="28"/>
        <v>31</v>
      </c>
      <c r="AG104" s="29">
        <f t="shared" si="29"/>
        <v>31</v>
      </c>
      <c r="AH104">
        <v>9</v>
      </c>
      <c r="AI104">
        <v>14</v>
      </c>
      <c r="AJ104">
        <v>11</v>
      </c>
      <c r="AL104">
        <v>10</v>
      </c>
      <c r="AM104">
        <v>10</v>
      </c>
      <c r="AO104">
        <v>9</v>
      </c>
      <c r="AP104">
        <v>13</v>
      </c>
      <c r="AQ104" s="28">
        <f t="shared" si="30"/>
        <v>9</v>
      </c>
      <c r="AR104" s="29">
        <f t="shared" si="31"/>
        <v>9</v>
      </c>
      <c r="AS104" s="29">
        <f t="shared" si="32"/>
        <v>13</v>
      </c>
      <c r="AT104">
        <v>17</v>
      </c>
      <c r="AU104">
        <v>16</v>
      </c>
      <c r="AV104">
        <v>16</v>
      </c>
      <c r="AX104">
        <v>11</v>
      </c>
      <c r="AY104">
        <v>8</v>
      </c>
      <c r="BA104">
        <v>10</v>
      </c>
      <c r="BB104">
        <v>12</v>
      </c>
      <c r="BC104" s="28">
        <f t="shared" si="33"/>
        <v>17</v>
      </c>
      <c r="BD104" s="29">
        <f t="shared" si="34"/>
        <v>10</v>
      </c>
      <c r="BE104" s="29">
        <f t="shared" si="35"/>
        <v>12</v>
      </c>
      <c r="BF104" t="s">
        <v>9</v>
      </c>
      <c r="BG104" t="s">
        <v>9</v>
      </c>
      <c r="BH104" s="1">
        <v>43382.423819444448</v>
      </c>
      <c r="BI104" s="1">
        <v>43389.707430555558</v>
      </c>
      <c r="BJ104" s="1">
        <v>43402.46502314815</v>
      </c>
      <c r="BK104" s="1">
        <v>43412.486712962964</v>
      </c>
      <c r="BL104" s="1">
        <v>43433.450578703705</v>
      </c>
    </row>
    <row r="105" spans="1:64" ht="16" x14ac:dyDescent="0.2">
      <c r="A105" s="21">
        <v>353732</v>
      </c>
      <c r="B105" s="1">
        <v>43376.652569444443</v>
      </c>
      <c r="C105" s="1">
        <v>43376.665671296294</v>
      </c>
      <c r="D105" t="s">
        <v>401</v>
      </c>
      <c r="E105">
        <v>40</v>
      </c>
      <c r="F105" t="s">
        <v>8</v>
      </c>
      <c r="G105" s="23" t="s">
        <v>263</v>
      </c>
      <c r="H105" s="23">
        <v>1</v>
      </c>
      <c r="I105" s="23"/>
      <c r="J105" s="23"/>
      <c r="K105" s="23">
        <v>1</v>
      </c>
      <c r="L105" s="23">
        <v>1</v>
      </c>
      <c r="M105" s="23">
        <v>133</v>
      </c>
      <c r="N105" s="23"/>
      <c r="O105" s="8" t="s">
        <v>189</v>
      </c>
      <c r="P105" s="5"/>
      <c r="Q105" s="5"/>
      <c r="R105" t="s">
        <v>444</v>
      </c>
      <c r="S105" t="s">
        <v>443</v>
      </c>
      <c r="T105" t="s">
        <v>446</v>
      </c>
      <c r="U105" t="s">
        <v>9</v>
      </c>
      <c r="V105" t="s">
        <v>7</v>
      </c>
      <c r="W105">
        <v>36</v>
      </c>
      <c r="X105">
        <v>15</v>
      </c>
      <c r="Y105">
        <v>13</v>
      </c>
      <c r="Z105">
        <v>36</v>
      </c>
      <c r="AA105">
        <v>38</v>
      </c>
      <c r="AE105" s="28">
        <f t="shared" si="27"/>
        <v>36</v>
      </c>
      <c r="AF105" s="29">
        <f t="shared" si="28"/>
        <v>38</v>
      </c>
      <c r="AG105" s="29">
        <f t="shared" si="29"/>
        <v>38</v>
      </c>
      <c r="AH105">
        <v>15</v>
      </c>
      <c r="AI105">
        <v>18</v>
      </c>
      <c r="AJ105">
        <v>12</v>
      </c>
      <c r="AK105">
        <v>17</v>
      </c>
      <c r="AQ105" s="28">
        <f t="shared" si="30"/>
        <v>15</v>
      </c>
      <c r="AR105" s="29">
        <f t="shared" si="31"/>
        <v>17</v>
      </c>
      <c r="AS105" s="29">
        <f t="shared" si="32"/>
        <v>17</v>
      </c>
      <c r="AT105">
        <v>13</v>
      </c>
      <c r="AU105">
        <v>19</v>
      </c>
      <c r="AV105">
        <v>11</v>
      </c>
      <c r="AW105">
        <v>19</v>
      </c>
      <c r="BC105" s="28">
        <f t="shared" si="33"/>
        <v>13</v>
      </c>
      <c r="BD105" s="29">
        <f t="shared" si="34"/>
        <v>19</v>
      </c>
      <c r="BE105" s="29">
        <f t="shared" si="35"/>
        <v>19</v>
      </c>
      <c r="BH105" s="1">
        <v>43385.634328703702</v>
      </c>
      <c r="BI105" s="1">
        <v>43389.60738425926</v>
      </c>
    </row>
    <row r="106" spans="1:64" ht="16" x14ac:dyDescent="0.2">
      <c r="A106" s="21">
        <v>354053</v>
      </c>
      <c r="B106" s="1">
        <v>43378.853819444441</v>
      </c>
      <c r="C106" s="1">
        <v>43378.862835648149</v>
      </c>
      <c r="D106" t="s">
        <v>401</v>
      </c>
      <c r="E106">
        <v>39</v>
      </c>
      <c r="F106" t="s">
        <v>6</v>
      </c>
      <c r="G106" s="23" t="s">
        <v>265</v>
      </c>
      <c r="H106" s="23">
        <v>1</v>
      </c>
      <c r="I106" s="23"/>
      <c r="J106" s="23"/>
      <c r="K106" s="23">
        <v>1</v>
      </c>
      <c r="L106" s="23">
        <v>1</v>
      </c>
      <c r="M106" s="23"/>
      <c r="N106" s="23"/>
      <c r="O106" s="8" t="s">
        <v>189</v>
      </c>
      <c r="P106" s="7" t="s">
        <v>392</v>
      </c>
      <c r="Q106" s="5"/>
      <c r="R106" t="s">
        <v>418</v>
      </c>
      <c r="S106" t="s">
        <v>447</v>
      </c>
      <c r="T106" t="s">
        <v>445</v>
      </c>
      <c r="U106" t="s">
        <v>7</v>
      </c>
      <c r="W106">
        <v>37</v>
      </c>
      <c r="X106">
        <v>19</v>
      </c>
      <c r="Y106">
        <v>16</v>
      </c>
      <c r="Z106">
        <v>37</v>
      </c>
      <c r="AA106">
        <v>43</v>
      </c>
      <c r="AE106" s="28">
        <f t="shared" si="27"/>
        <v>37</v>
      </c>
      <c r="AF106" s="29">
        <f t="shared" si="28"/>
        <v>43</v>
      </c>
      <c r="AG106" s="29">
        <f t="shared" si="29"/>
        <v>43</v>
      </c>
      <c r="AH106">
        <v>19</v>
      </c>
      <c r="AI106">
        <v>20</v>
      </c>
      <c r="AJ106">
        <v>23</v>
      </c>
      <c r="AQ106" s="28">
        <f t="shared" si="30"/>
        <v>19</v>
      </c>
      <c r="AR106" s="29">
        <f t="shared" si="31"/>
        <v>23</v>
      </c>
      <c r="AS106" s="29">
        <f t="shared" si="32"/>
        <v>23</v>
      </c>
      <c r="AT106">
        <v>16</v>
      </c>
      <c r="AU106">
        <v>15</v>
      </c>
      <c r="AV106">
        <v>16</v>
      </c>
      <c r="BC106" s="28">
        <f t="shared" si="33"/>
        <v>16</v>
      </c>
      <c r="BD106" s="29">
        <f t="shared" si="34"/>
        <v>16</v>
      </c>
      <c r="BE106" s="29">
        <f t="shared" si="35"/>
        <v>16</v>
      </c>
      <c r="BH106" s="1">
        <v>43403.712731481479</v>
      </c>
      <c r="BI106" s="1">
        <v>43406.51122685185</v>
      </c>
    </row>
    <row r="107" spans="1:64" ht="16" x14ac:dyDescent="0.2">
      <c r="A107" s="21">
        <v>355428</v>
      </c>
      <c r="B107" s="1">
        <v>43390.851898148147</v>
      </c>
      <c r="C107" s="1">
        <v>43390.866979166669</v>
      </c>
      <c r="D107" t="s">
        <v>401</v>
      </c>
      <c r="E107">
        <v>39</v>
      </c>
      <c r="F107" t="s">
        <v>6</v>
      </c>
      <c r="G107" s="23" t="s">
        <v>267</v>
      </c>
      <c r="H107" s="23"/>
      <c r="I107" s="23"/>
      <c r="J107" s="23"/>
      <c r="K107" s="23">
        <v>1</v>
      </c>
      <c r="L107" s="23">
        <v>0</v>
      </c>
      <c r="M107" s="23"/>
      <c r="N107" s="23"/>
      <c r="O107" s="8" t="s">
        <v>189</v>
      </c>
      <c r="P107" s="5"/>
      <c r="Q107" s="5"/>
      <c r="R107" t="s">
        <v>418</v>
      </c>
      <c r="S107" t="s">
        <v>442</v>
      </c>
      <c r="T107" t="s">
        <v>440</v>
      </c>
      <c r="U107" t="s">
        <v>9</v>
      </c>
      <c r="V107" t="s">
        <v>7</v>
      </c>
      <c r="W107">
        <v>32</v>
      </c>
      <c r="X107">
        <v>16</v>
      </c>
      <c r="Y107">
        <v>7</v>
      </c>
      <c r="Z107">
        <v>32</v>
      </c>
      <c r="AA107">
        <v>34</v>
      </c>
      <c r="AB107">
        <v>31</v>
      </c>
      <c r="AC107">
        <v>24</v>
      </c>
      <c r="AD107">
        <v>24</v>
      </c>
      <c r="AE107" s="28">
        <f t="shared" si="27"/>
        <v>32</v>
      </c>
      <c r="AF107" s="29">
        <f t="shared" si="28"/>
        <v>24</v>
      </c>
      <c r="AG107" s="29">
        <f t="shared" si="29"/>
        <v>24</v>
      </c>
      <c r="AH107">
        <v>16</v>
      </c>
      <c r="AI107">
        <v>18</v>
      </c>
      <c r="AJ107">
        <v>15</v>
      </c>
      <c r="AK107">
        <v>15</v>
      </c>
      <c r="AL107">
        <v>15</v>
      </c>
      <c r="AM107">
        <v>10</v>
      </c>
      <c r="AN107">
        <v>10</v>
      </c>
      <c r="AO107">
        <v>8</v>
      </c>
      <c r="AP107">
        <v>6</v>
      </c>
      <c r="AQ107" s="28">
        <f t="shared" si="30"/>
        <v>16</v>
      </c>
      <c r="AR107" s="29">
        <f t="shared" si="31"/>
        <v>8</v>
      </c>
      <c r="AS107" s="29">
        <f t="shared" si="32"/>
        <v>6</v>
      </c>
      <c r="AT107">
        <v>7</v>
      </c>
      <c r="AU107">
        <v>10</v>
      </c>
      <c r="AV107">
        <v>9</v>
      </c>
      <c r="AW107">
        <v>7</v>
      </c>
      <c r="AX107">
        <v>12</v>
      </c>
      <c r="AY107">
        <v>7</v>
      </c>
      <c r="AZ107">
        <v>5</v>
      </c>
      <c r="BA107">
        <v>6</v>
      </c>
      <c r="BB107">
        <v>5</v>
      </c>
      <c r="BC107" s="28">
        <f t="shared" si="33"/>
        <v>7</v>
      </c>
      <c r="BD107" s="29">
        <f t="shared" si="34"/>
        <v>6</v>
      </c>
      <c r="BE107" s="29">
        <f t="shared" si="35"/>
        <v>5</v>
      </c>
      <c r="BF107" t="s">
        <v>9</v>
      </c>
      <c r="BG107" t="s">
        <v>9</v>
      </c>
      <c r="BH107" s="1">
        <v>43409.563877314817</v>
      </c>
      <c r="BI107" s="1">
        <v>43423.640011574076</v>
      </c>
      <c r="BJ107" s="1">
        <v>43430.36787037037</v>
      </c>
      <c r="BK107" s="1">
        <v>43437.414131944446</v>
      </c>
      <c r="BL107" s="1">
        <v>43451.42832175926</v>
      </c>
    </row>
    <row r="108" spans="1:64" ht="16" x14ac:dyDescent="0.2">
      <c r="A108" s="21">
        <v>355940</v>
      </c>
      <c r="B108" s="1">
        <v>43396.643657407411</v>
      </c>
      <c r="C108" s="1">
        <v>43396.685081018521</v>
      </c>
      <c r="D108" t="s">
        <v>401</v>
      </c>
      <c r="E108">
        <v>61</v>
      </c>
      <c r="F108" t="s">
        <v>6</v>
      </c>
      <c r="G108" s="23" t="s">
        <v>269</v>
      </c>
      <c r="H108" s="23"/>
      <c r="I108" s="23"/>
      <c r="J108" s="23"/>
      <c r="K108" s="23">
        <v>1</v>
      </c>
      <c r="L108" s="23">
        <v>0</v>
      </c>
      <c r="M108" s="23"/>
      <c r="N108" s="23"/>
      <c r="O108" s="8" t="s">
        <v>189</v>
      </c>
      <c r="P108" s="5"/>
      <c r="Q108" s="5"/>
      <c r="R108" t="s">
        <v>441</v>
      </c>
      <c r="S108" t="s">
        <v>421</v>
      </c>
      <c r="T108" t="s">
        <v>445</v>
      </c>
      <c r="U108" t="s">
        <v>7</v>
      </c>
      <c r="W108">
        <v>38</v>
      </c>
      <c r="X108">
        <v>23</v>
      </c>
      <c r="Y108">
        <v>20</v>
      </c>
      <c r="Z108">
        <v>38</v>
      </c>
      <c r="AA108">
        <v>35</v>
      </c>
      <c r="AB108">
        <v>32</v>
      </c>
      <c r="AC108">
        <v>42</v>
      </c>
      <c r="AE108" s="28">
        <f t="shared" si="27"/>
        <v>38</v>
      </c>
      <c r="AF108" s="29">
        <f t="shared" si="28"/>
        <v>42</v>
      </c>
      <c r="AG108" s="29">
        <f t="shared" si="29"/>
        <v>42</v>
      </c>
      <c r="AH108">
        <v>23</v>
      </c>
      <c r="AI108">
        <v>20</v>
      </c>
      <c r="AJ108">
        <v>24</v>
      </c>
      <c r="AL108">
        <v>18</v>
      </c>
      <c r="AM108">
        <v>20</v>
      </c>
      <c r="AO108">
        <v>22</v>
      </c>
      <c r="AQ108" s="28">
        <f t="shared" si="30"/>
        <v>23</v>
      </c>
      <c r="AR108" s="29">
        <f t="shared" si="31"/>
        <v>22</v>
      </c>
      <c r="AS108" s="29">
        <f t="shared" si="32"/>
        <v>22</v>
      </c>
      <c r="AT108">
        <v>20</v>
      </c>
      <c r="AU108">
        <v>12</v>
      </c>
      <c r="AV108">
        <v>16</v>
      </c>
      <c r="AX108">
        <v>12</v>
      </c>
      <c r="AY108">
        <v>16</v>
      </c>
      <c r="BA108">
        <v>18</v>
      </c>
      <c r="BC108" s="28">
        <f t="shared" si="33"/>
        <v>20</v>
      </c>
      <c r="BD108" s="29">
        <f t="shared" si="34"/>
        <v>18</v>
      </c>
      <c r="BE108" s="29">
        <f t="shared" si="35"/>
        <v>18</v>
      </c>
      <c r="BF108" t="s">
        <v>9</v>
      </c>
      <c r="BG108" t="s">
        <v>9</v>
      </c>
      <c r="BH108" s="1">
        <v>43413.506377314814</v>
      </c>
      <c r="BI108" s="1">
        <v>43417.702650462961</v>
      </c>
      <c r="BJ108" s="1">
        <v>43430.470648148148</v>
      </c>
      <c r="BK108" s="1">
        <v>43437.637962962966</v>
      </c>
      <c r="BL108" s="1">
        <v>43461.652337962965</v>
      </c>
    </row>
    <row r="109" spans="1:64" ht="16" x14ac:dyDescent="0.2">
      <c r="A109" s="21">
        <v>357416</v>
      </c>
      <c r="B109" s="1">
        <v>43416.567777777775</v>
      </c>
      <c r="C109" s="1">
        <v>43416.599768518521</v>
      </c>
      <c r="D109" t="s">
        <v>401</v>
      </c>
      <c r="E109">
        <v>40</v>
      </c>
      <c r="F109" t="s">
        <v>6</v>
      </c>
      <c r="G109" s="23" t="s">
        <v>273</v>
      </c>
      <c r="H109" s="23"/>
      <c r="I109" s="23"/>
      <c r="J109" s="23"/>
      <c r="K109" s="23">
        <v>1</v>
      </c>
      <c r="L109" s="23">
        <v>1</v>
      </c>
      <c r="M109" s="23">
        <v>66</v>
      </c>
      <c r="N109" s="23"/>
      <c r="O109" s="8" t="s">
        <v>189</v>
      </c>
      <c r="P109" s="5"/>
      <c r="Q109" s="5"/>
      <c r="R109" t="s">
        <v>441</v>
      </c>
      <c r="S109" t="s">
        <v>421</v>
      </c>
      <c r="T109" t="s">
        <v>438</v>
      </c>
      <c r="U109" t="s">
        <v>7</v>
      </c>
      <c r="W109">
        <v>28</v>
      </c>
      <c r="X109">
        <v>12</v>
      </c>
      <c r="Y109">
        <v>8</v>
      </c>
      <c r="Z109">
        <v>28</v>
      </c>
      <c r="AE109" s="28" t="str">
        <f t="shared" si="27"/>
        <v/>
      </c>
      <c r="AF109" s="29" t="str">
        <f t="shared" si="28"/>
        <v/>
      </c>
      <c r="AG109" s="29" t="str">
        <f t="shared" si="29"/>
        <v/>
      </c>
      <c r="AH109">
        <v>12</v>
      </c>
      <c r="AQ109" s="28" t="str">
        <f t="shared" si="30"/>
        <v/>
      </c>
      <c r="AR109" s="29" t="str">
        <f t="shared" si="31"/>
        <v/>
      </c>
      <c r="AS109" s="29" t="str">
        <f t="shared" si="32"/>
        <v/>
      </c>
      <c r="AT109">
        <v>8</v>
      </c>
      <c r="BC109" s="28" t="str">
        <f t="shared" si="33"/>
        <v/>
      </c>
      <c r="BD109" s="29" t="str">
        <f t="shared" si="34"/>
        <v/>
      </c>
      <c r="BE109" s="29" t="str">
        <f t="shared" si="35"/>
        <v/>
      </c>
    </row>
    <row r="110" spans="1:64" ht="16" x14ac:dyDescent="0.2">
      <c r="A110" s="21">
        <v>357552</v>
      </c>
      <c r="B110" s="1">
        <v>43417.798472222225</v>
      </c>
      <c r="C110" s="1">
        <v>43417.825925925928</v>
      </c>
      <c r="D110" t="s">
        <v>401</v>
      </c>
      <c r="E110">
        <v>53</v>
      </c>
      <c r="F110" t="s">
        <v>6</v>
      </c>
      <c r="G110" s="23" t="s">
        <v>274</v>
      </c>
      <c r="H110" s="23"/>
      <c r="I110" s="23"/>
      <c r="J110" s="23"/>
      <c r="K110" s="23">
        <v>1</v>
      </c>
      <c r="L110" s="23">
        <v>1</v>
      </c>
      <c r="M110" s="23">
        <v>600</v>
      </c>
      <c r="N110" s="23"/>
      <c r="O110" s="7" t="s">
        <v>386</v>
      </c>
      <c r="P110" s="7" t="s">
        <v>189</v>
      </c>
      <c r="Q110" s="5"/>
      <c r="R110" t="s">
        <v>430</v>
      </c>
      <c r="S110" t="s">
        <v>439</v>
      </c>
      <c r="T110" t="s">
        <v>440</v>
      </c>
      <c r="U110" t="s">
        <v>7</v>
      </c>
      <c r="W110">
        <v>14</v>
      </c>
      <c r="X110">
        <v>0</v>
      </c>
      <c r="Y110">
        <v>0</v>
      </c>
      <c r="Z110">
        <v>14</v>
      </c>
      <c r="AA110">
        <v>15</v>
      </c>
      <c r="AB110">
        <v>13</v>
      </c>
      <c r="AC110">
        <v>11</v>
      </c>
      <c r="AD110">
        <v>13</v>
      </c>
      <c r="AE110" s="28">
        <f t="shared" si="27"/>
        <v>14</v>
      </c>
      <c r="AF110" s="29">
        <f t="shared" si="28"/>
        <v>11</v>
      </c>
      <c r="AG110" s="29">
        <f t="shared" si="29"/>
        <v>13</v>
      </c>
      <c r="AH110">
        <v>0</v>
      </c>
      <c r="AI110">
        <v>2</v>
      </c>
      <c r="AJ110">
        <v>7</v>
      </c>
      <c r="AK110">
        <v>6</v>
      </c>
      <c r="AL110">
        <v>4</v>
      </c>
      <c r="AM110">
        <v>5</v>
      </c>
      <c r="AN110">
        <v>2</v>
      </c>
      <c r="AO110">
        <v>1</v>
      </c>
      <c r="AP110">
        <v>1</v>
      </c>
      <c r="AQ110" s="28">
        <f t="shared" si="30"/>
        <v>0</v>
      </c>
      <c r="AR110" s="29">
        <f t="shared" si="31"/>
        <v>1</v>
      </c>
      <c r="AS110" s="29">
        <f t="shared" si="32"/>
        <v>1</v>
      </c>
      <c r="AT110">
        <v>0</v>
      </c>
      <c r="AU110">
        <v>0</v>
      </c>
      <c r="AV110">
        <v>5</v>
      </c>
      <c r="AW110">
        <v>5</v>
      </c>
      <c r="AX110">
        <v>4</v>
      </c>
      <c r="AY110">
        <v>0</v>
      </c>
      <c r="AZ110">
        <v>1</v>
      </c>
      <c r="BA110">
        <v>0</v>
      </c>
      <c r="BB110">
        <v>5</v>
      </c>
      <c r="BC110" s="28">
        <f t="shared" si="33"/>
        <v>0</v>
      </c>
      <c r="BD110" s="29">
        <f t="shared" si="34"/>
        <v>0</v>
      </c>
      <c r="BE110" s="29">
        <f t="shared" si="35"/>
        <v>5</v>
      </c>
      <c r="BH110" s="1">
        <v>43464.738599537035</v>
      </c>
      <c r="BI110" s="1">
        <v>43465.818865740737</v>
      </c>
    </row>
    <row r="111" spans="1:64" ht="16" x14ac:dyDescent="0.2">
      <c r="A111" s="21">
        <v>357780</v>
      </c>
      <c r="B111" s="1">
        <v>43420.490486111114</v>
      </c>
      <c r="C111" s="1">
        <v>43420.503993055558</v>
      </c>
      <c r="D111" t="s">
        <v>401</v>
      </c>
      <c r="E111">
        <v>56</v>
      </c>
      <c r="F111" t="s">
        <v>6</v>
      </c>
      <c r="G111" s="23" t="s">
        <v>275</v>
      </c>
      <c r="H111" s="23">
        <v>1</v>
      </c>
      <c r="I111" s="23"/>
      <c r="J111" s="23"/>
      <c r="K111" s="23">
        <v>1</v>
      </c>
      <c r="L111" s="23">
        <v>0</v>
      </c>
      <c r="M111" s="23"/>
      <c r="N111" s="23"/>
      <c r="O111" s="8" t="s">
        <v>189</v>
      </c>
      <c r="P111" s="5"/>
      <c r="Q111" s="5"/>
      <c r="R111" t="s">
        <v>441</v>
      </c>
      <c r="S111" t="s">
        <v>443</v>
      </c>
      <c r="T111" t="s">
        <v>440</v>
      </c>
      <c r="U111" t="s">
        <v>7</v>
      </c>
      <c r="W111">
        <v>24</v>
      </c>
      <c r="X111">
        <v>9</v>
      </c>
      <c r="Y111">
        <v>10</v>
      </c>
      <c r="Z111">
        <v>24</v>
      </c>
      <c r="AA111">
        <v>20</v>
      </c>
      <c r="AE111" s="28">
        <f t="shared" si="27"/>
        <v>24</v>
      </c>
      <c r="AF111" s="29">
        <f t="shared" si="28"/>
        <v>20</v>
      </c>
      <c r="AG111" s="29">
        <f t="shared" si="29"/>
        <v>20</v>
      </c>
      <c r="AH111">
        <v>9</v>
      </c>
      <c r="AI111">
        <v>7</v>
      </c>
      <c r="AJ111">
        <v>3</v>
      </c>
      <c r="AQ111" s="28">
        <f t="shared" si="30"/>
        <v>9</v>
      </c>
      <c r="AR111" s="29">
        <f t="shared" si="31"/>
        <v>3</v>
      </c>
      <c r="AS111" s="29">
        <f t="shared" si="32"/>
        <v>3</v>
      </c>
      <c r="AT111">
        <v>10</v>
      </c>
      <c r="AU111">
        <v>6</v>
      </c>
      <c r="AV111">
        <v>6</v>
      </c>
      <c r="BC111" s="28">
        <f t="shared" si="33"/>
        <v>10</v>
      </c>
      <c r="BD111" s="29">
        <f t="shared" si="34"/>
        <v>6</v>
      </c>
      <c r="BE111" s="29">
        <f t="shared" si="35"/>
        <v>6</v>
      </c>
      <c r="BH111" s="1">
        <v>43438.544305555559</v>
      </c>
    </row>
    <row r="112" spans="1:64" ht="16" x14ac:dyDescent="0.2">
      <c r="A112" s="21">
        <v>357789</v>
      </c>
      <c r="B112" s="1">
        <v>43420.558333333334</v>
      </c>
      <c r="C112" s="1">
        <v>43420.570439814815</v>
      </c>
      <c r="D112" t="s">
        <v>401</v>
      </c>
      <c r="E112">
        <v>42</v>
      </c>
      <c r="F112" t="s">
        <v>8</v>
      </c>
      <c r="G112" s="23" t="s">
        <v>276</v>
      </c>
      <c r="H112" s="23"/>
      <c r="I112" s="23"/>
      <c r="J112" s="23"/>
      <c r="K112" s="23">
        <v>1</v>
      </c>
      <c r="L112" s="23">
        <v>0</v>
      </c>
      <c r="M112" s="23"/>
      <c r="N112" s="23"/>
      <c r="O112" s="8" t="s">
        <v>189</v>
      </c>
      <c r="P112" s="5"/>
      <c r="Q112" s="5"/>
      <c r="R112" t="s">
        <v>444</v>
      </c>
      <c r="S112" t="s">
        <v>442</v>
      </c>
      <c r="T112" t="s">
        <v>445</v>
      </c>
      <c r="U112" t="s">
        <v>9</v>
      </c>
      <c r="V112" t="s">
        <v>7</v>
      </c>
      <c r="W112">
        <v>26</v>
      </c>
      <c r="X112">
        <v>14</v>
      </c>
      <c r="Y112">
        <v>6</v>
      </c>
      <c r="Z112">
        <v>26</v>
      </c>
      <c r="AA112">
        <v>20</v>
      </c>
      <c r="AB112">
        <v>16</v>
      </c>
      <c r="AC112">
        <v>29</v>
      </c>
      <c r="AD112">
        <v>20</v>
      </c>
      <c r="AE112" s="28">
        <f t="shared" si="27"/>
        <v>26</v>
      </c>
      <c r="AF112" s="29">
        <f t="shared" si="28"/>
        <v>29</v>
      </c>
      <c r="AG112" s="29">
        <f t="shared" si="29"/>
        <v>20</v>
      </c>
      <c r="AH112">
        <v>14</v>
      </c>
      <c r="AI112">
        <v>13</v>
      </c>
      <c r="AJ112">
        <v>9</v>
      </c>
      <c r="AK112">
        <v>6</v>
      </c>
      <c r="AL112">
        <v>3</v>
      </c>
      <c r="AM112">
        <v>6</v>
      </c>
      <c r="AN112">
        <v>1</v>
      </c>
      <c r="AO112">
        <v>12</v>
      </c>
      <c r="AP112">
        <v>4</v>
      </c>
      <c r="AQ112" s="28">
        <f t="shared" si="30"/>
        <v>14</v>
      </c>
      <c r="AR112" s="29">
        <f t="shared" si="31"/>
        <v>12</v>
      </c>
      <c r="AS112" s="29">
        <f t="shared" si="32"/>
        <v>4</v>
      </c>
      <c r="AT112">
        <v>6</v>
      </c>
      <c r="AU112">
        <v>6</v>
      </c>
      <c r="AV112">
        <v>4</v>
      </c>
      <c r="AW112">
        <v>3</v>
      </c>
      <c r="AX112">
        <v>3</v>
      </c>
      <c r="AY112">
        <v>7</v>
      </c>
      <c r="AZ112">
        <v>2</v>
      </c>
      <c r="BA112">
        <v>6</v>
      </c>
      <c r="BB112">
        <v>3</v>
      </c>
      <c r="BC112" s="28">
        <f t="shared" si="33"/>
        <v>6</v>
      </c>
      <c r="BD112" s="29">
        <f t="shared" si="34"/>
        <v>6</v>
      </c>
      <c r="BE112" s="29">
        <f t="shared" si="35"/>
        <v>3</v>
      </c>
      <c r="BF112" t="s">
        <v>9</v>
      </c>
      <c r="BG112" t="s">
        <v>9</v>
      </c>
      <c r="BH112" s="1">
        <v>43438.523946759262</v>
      </c>
      <c r="BI112" s="1">
        <v>43444.876712962963</v>
      </c>
      <c r="BJ112" s="1">
        <v>43459.712210648147</v>
      </c>
      <c r="BK112" s="1">
        <v>43472.94804398148</v>
      </c>
      <c r="BL112" s="1">
        <v>43479.649039351854</v>
      </c>
    </row>
    <row r="113" spans="1:64" ht="16" x14ac:dyDescent="0.2">
      <c r="A113" s="21">
        <v>359078</v>
      </c>
      <c r="B113" s="1">
        <v>43437.383391203701</v>
      </c>
      <c r="C113" s="1">
        <v>43437.396134259259</v>
      </c>
      <c r="D113" t="s">
        <v>401</v>
      </c>
      <c r="E113">
        <v>62</v>
      </c>
      <c r="F113" t="s">
        <v>8</v>
      </c>
      <c r="G113" s="23" t="s">
        <v>280</v>
      </c>
      <c r="H113" s="23"/>
      <c r="I113" s="23"/>
      <c r="J113" s="23"/>
      <c r="K113" s="23">
        <v>1</v>
      </c>
      <c r="L113" s="23">
        <v>0</v>
      </c>
      <c r="M113" s="23"/>
      <c r="N113" s="23"/>
      <c r="O113" s="8" t="s">
        <v>189</v>
      </c>
      <c r="P113" s="5"/>
      <c r="Q113" s="5"/>
      <c r="R113" t="s">
        <v>418</v>
      </c>
      <c r="S113" t="s">
        <v>421</v>
      </c>
      <c r="T113" t="s">
        <v>438</v>
      </c>
      <c r="U113" t="s">
        <v>7</v>
      </c>
      <c r="W113">
        <v>30</v>
      </c>
      <c r="X113">
        <v>15</v>
      </c>
      <c r="Y113">
        <v>11</v>
      </c>
      <c r="Z113">
        <v>30</v>
      </c>
      <c r="AE113" s="28" t="str">
        <f t="shared" si="27"/>
        <v/>
      </c>
      <c r="AF113" s="29" t="str">
        <f t="shared" si="28"/>
        <v/>
      </c>
      <c r="AG113" s="29" t="str">
        <f t="shared" si="29"/>
        <v/>
      </c>
      <c r="AH113">
        <v>15</v>
      </c>
      <c r="AQ113" s="28" t="str">
        <f t="shared" si="30"/>
        <v/>
      </c>
      <c r="AR113" s="29" t="str">
        <f t="shared" si="31"/>
        <v/>
      </c>
      <c r="AS113" s="29" t="str">
        <f t="shared" si="32"/>
        <v/>
      </c>
      <c r="AT113">
        <v>11</v>
      </c>
      <c r="BC113" s="28" t="str">
        <f t="shared" si="33"/>
        <v/>
      </c>
      <c r="BD113" s="29" t="str">
        <f t="shared" si="34"/>
        <v/>
      </c>
      <c r="BE113" s="29" t="str">
        <f t="shared" si="35"/>
        <v/>
      </c>
      <c r="BF113" t="s">
        <v>9</v>
      </c>
      <c r="BG113" t="s">
        <v>9</v>
      </c>
      <c r="BH113" s="1">
        <v>43591.54315972222</v>
      </c>
      <c r="BI113" s="1">
        <v>43600.602638888886</v>
      </c>
      <c r="BJ113" s="1">
        <v>43612.917962962965</v>
      </c>
      <c r="BK113" s="1">
        <v>43624.054386574076</v>
      </c>
      <c r="BL113" s="1">
        <v>43634.808645833335</v>
      </c>
    </row>
    <row r="114" spans="1:64" ht="16" x14ac:dyDescent="0.2">
      <c r="A114" s="21">
        <v>359431</v>
      </c>
      <c r="B114" s="1">
        <v>43441.52065972222</v>
      </c>
      <c r="C114" s="1">
        <v>43441.539513888885</v>
      </c>
      <c r="D114" t="s">
        <v>401</v>
      </c>
      <c r="E114">
        <v>49</v>
      </c>
      <c r="F114" t="s">
        <v>6</v>
      </c>
      <c r="G114" s="23" t="s">
        <v>281</v>
      </c>
      <c r="H114" s="23"/>
      <c r="I114" s="23"/>
      <c r="J114" s="23"/>
      <c r="K114" s="23">
        <v>1</v>
      </c>
      <c r="L114" s="23">
        <v>1</v>
      </c>
      <c r="M114" s="23">
        <v>400</v>
      </c>
      <c r="N114" s="23"/>
      <c r="O114" s="8" t="s">
        <v>189</v>
      </c>
      <c r="P114" s="8" t="s">
        <v>387</v>
      </c>
      <c r="Q114" s="5"/>
      <c r="R114" t="s">
        <v>430</v>
      </c>
      <c r="S114" t="s">
        <v>443</v>
      </c>
      <c r="T114" t="s">
        <v>438</v>
      </c>
      <c r="U114" t="s">
        <v>7</v>
      </c>
      <c r="W114">
        <v>33</v>
      </c>
      <c r="X114">
        <v>21</v>
      </c>
      <c r="Y114">
        <v>19</v>
      </c>
      <c r="Z114">
        <v>33</v>
      </c>
      <c r="AA114">
        <v>37</v>
      </c>
      <c r="AB114">
        <v>37</v>
      </c>
      <c r="AE114" s="28">
        <f t="shared" si="27"/>
        <v>33</v>
      </c>
      <c r="AF114" s="29">
        <f t="shared" si="28"/>
        <v>37</v>
      </c>
      <c r="AG114" s="29">
        <f t="shared" si="29"/>
        <v>37</v>
      </c>
      <c r="AH114">
        <v>21</v>
      </c>
      <c r="AI114">
        <v>21</v>
      </c>
      <c r="AJ114">
        <v>24</v>
      </c>
      <c r="AL114">
        <v>21</v>
      </c>
      <c r="AQ114" s="28">
        <f t="shared" si="30"/>
        <v>21</v>
      </c>
      <c r="AR114" s="29">
        <f t="shared" si="31"/>
        <v>21</v>
      </c>
      <c r="AS114" s="29">
        <f t="shared" si="32"/>
        <v>21</v>
      </c>
      <c r="AT114">
        <v>19</v>
      </c>
      <c r="AU114">
        <v>20</v>
      </c>
      <c r="AV114">
        <v>20</v>
      </c>
      <c r="AX114">
        <v>20</v>
      </c>
      <c r="BC114" s="28">
        <f t="shared" si="33"/>
        <v>19</v>
      </c>
      <c r="BD114" s="29">
        <f t="shared" si="34"/>
        <v>20</v>
      </c>
      <c r="BE114" s="29">
        <f t="shared" si="35"/>
        <v>20</v>
      </c>
      <c r="BH114" s="1">
        <v>43451.530972222223</v>
      </c>
      <c r="BI114" s="1">
        <v>43461.833148148151</v>
      </c>
      <c r="BJ114" s="1">
        <v>43475.86996527778</v>
      </c>
      <c r="BK114" s="1">
        <v>43481.857083333336</v>
      </c>
    </row>
    <row r="115" spans="1:64" ht="16" x14ac:dyDescent="0.2">
      <c r="A115" s="21">
        <v>360739</v>
      </c>
      <c r="B115" s="1">
        <v>43460.450162037036</v>
      </c>
      <c r="C115" s="1">
        <v>43460.463831018518</v>
      </c>
      <c r="D115" t="s">
        <v>401</v>
      </c>
      <c r="E115">
        <v>54</v>
      </c>
      <c r="F115" t="s">
        <v>6</v>
      </c>
      <c r="G115" s="23" t="s">
        <v>285</v>
      </c>
      <c r="H115" s="23">
        <v>1</v>
      </c>
      <c r="I115" s="23"/>
      <c r="J115" s="23"/>
      <c r="K115" s="23">
        <v>1</v>
      </c>
      <c r="L115" s="23">
        <v>0</v>
      </c>
      <c r="M115" s="23"/>
      <c r="N115" s="23"/>
      <c r="O115" s="8" t="s">
        <v>189</v>
      </c>
      <c r="P115" s="5"/>
      <c r="Q115" s="5"/>
      <c r="R115" t="s">
        <v>430</v>
      </c>
      <c r="S115" t="s">
        <v>443</v>
      </c>
      <c r="T115" t="s">
        <v>438</v>
      </c>
      <c r="U115" t="s">
        <v>7</v>
      </c>
      <c r="W115">
        <v>32</v>
      </c>
      <c r="X115">
        <v>10</v>
      </c>
      <c r="Y115">
        <v>11</v>
      </c>
      <c r="Z115">
        <v>32</v>
      </c>
      <c r="AA115">
        <v>33</v>
      </c>
      <c r="AB115">
        <v>27</v>
      </c>
      <c r="AE115" s="28">
        <f t="shared" si="27"/>
        <v>32</v>
      </c>
      <c r="AF115" s="29">
        <f t="shared" si="28"/>
        <v>27</v>
      </c>
      <c r="AG115" s="29">
        <f t="shared" si="29"/>
        <v>27</v>
      </c>
      <c r="AH115">
        <v>10</v>
      </c>
      <c r="AI115">
        <v>7</v>
      </c>
      <c r="AJ115">
        <v>6</v>
      </c>
      <c r="AK115">
        <v>3</v>
      </c>
      <c r="AL115">
        <v>3</v>
      </c>
      <c r="AQ115" s="28">
        <f t="shared" si="30"/>
        <v>10</v>
      </c>
      <c r="AR115" s="29">
        <f t="shared" si="31"/>
        <v>3</v>
      </c>
      <c r="AS115" s="29">
        <f t="shared" si="32"/>
        <v>3</v>
      </c>
      <c r="AT115">
        <v>11</v>
      </c>
      <c r="AU115">
        <v>11</v>
      </c>
      <c r="AV115">
        <v>4</v>
      </c>
      <c r="AW115">
        <v>3</v>
      </c>
      <c r="AX115">
        <v>5</v>
      </c>
      <c r="BC115" s="28">
        <f t="shared" si="33"/>
        <v>11</v>
      </c>
      <c r="BD115" s="29">
        <f t="shared" si="34"/>
        <v>5</v>
      </c>
      <c r="BE115" s="29">
        <f t="shared" si="35"/>
        <v>5</v>
      </c>
      <c r="BH115" s="1">
        <v>43482.984583333331</v>
      </c>
      <c r="BI115" s="1">
        <v>43497.887777777774</v>
      </c>
      <c r="BJ115" s="1">
        <v>43505.930196759262</v>
      </c>
      <c r="BK115" s="1">
        <v>43509.497337962966</v>
      </c>
    </row>
    <row r="116" spans="1:64" ht="16" x14ac:dyDescent="0.2">
      <c r="A116" s="21">
        <v>361892</v>
      </c>
      <c r="B116" s="1">
        <v>43473.640509259261</v>
      </c>
      <c r="C116" s="1">
        <v>43474.875659722224</v>
      </c>
      <c r="D116" t="s">
        <v>401</v>
      </c>
      <c r="E116">
        <v>71</v>
      </c>
      <c r="F116" t="s">
        <v>6</v>
      </c>
      <c r="G116" s="23" t="s">
        <v>287</v>
      </c>
      <c r="H116" s="23">
        <v>1</v>
      </c>
      <c r="I116" s="23"/>
      <c r="J116" s="23"/>
      <c r="K116" s="23">
        <v>1</v>
      </c>
      <c r="L116" s="23">
        <v>0</v>
      </c>
      <c r="M116" s="23"/>
      <c r="N116" s="23"/>
      <c r="O116" s="8" t="s">
        <v>189</v>
      </c>
      <c r="P116" s="5"/>
      <c r="Q116" s="5"/>
      <c r="R116" t="s">
        <v>448</v>
      </c>
      <c r="S116" t="s">
        <v>421</v>
      </c>
      <c r="T116" t="s">
        <v>438</v>
      </c>
      <c r="U116" t="s">
        <v>7</v>
      </c>
      <c r="W116">
        <v>22</v>
      </c>
      <c r="X116">
        <v>8</v>
      </c>
      <c r="Y116">
        <v>7</v>
      </c>
      <c r="Z116">
        <v>22</v>
      </c>
      <c r="AA116">
        <v>10</v>
      </c>
      <c r="AB116">
        <v>10</v>
      </c>
      <c r="AD116">
        <v>16</v>
      </c>
      <c r="AE116" s="28">
        <f t="shared" si="27"/>
        <v>22</v>
      </c>
      <c r="AF116" s="29">
        <f t="shared" si="28"/>
        <v>10</v>
      </c>
      <c r="AG116" s="29">
        <f t="shared" si="29"/>
        <v>16</v>
      </c>
      <c r="AH116">
        <v>8</v>
      </c>
      <c r="AI116">
        <v>0</v>
      </c>
      <c r="AJ116">
        <v>0</v>
      </c>
      <c r="AL116">
        <v>0</v>
      </c>
      <c r="AP116">
        <v>6</v>
      </c>
      <c r="AQ116" s="28">
        <f t="shared" si="30"/>
        <v>8</v>
      </c>
      <c r="AR116" s="29">
        <f t="shared" si="31"/>
        <v>0</v>
      </c>
      <c r="AS116" s="29">
        <f t="shared" si="32"/>
        <v>6</v>
      </c>
      <c r="AT116">
        <v>7</v>
      </c>
      <c r="AU116">
        <v>0</v>
      </c>
      <c r="AV116">
        <v>0</v>
      </c>
      <c r="AX116">
        <v>0</v>
      </c>
      <c r="BB116">
        <v>4</v>
      </c>
      <c r="BC116" s="28">
        <f t="shared" si="33"/>
        <v>7</v>
      </c>
      <c r="BD116" s="29">
        <f t="shared" si="34"/>
        <v>0</v>
      </c>
      <c r="BE116" s="29">
        <f t="shared" si="35"/>
        <v>4</v>
      </c>
      <c r="BH116" s="1">
        <v>43507.676990740743</v>
      </c>
      <c r="BI116" s="1">
        <v>43514.439849537041</v>
      </c>
      <c r="BJ116" s="1">
        <v>43528.383680555555</v>
      </c>
      <c r="BK116" s="1">
        <v>43535.467615740738</v>
      </c>
    </row>
    <row r="117" spans="1:64" ht="16" x14ac:dyDescent="0.2">
      <c r="A117" s="21">
        <v>362035</v>
      </c>
      <c r="B117" s="1">
        <v>43474.798518518517</v>
      </c>
      <c r="C117" s="1">
        <v>43474.809872685182</v>
      </c>
      <c r="D117" t="s">
        <v>401</v>
      </c>
      <c r="E117">
        <v>59</v>
      </c>
      <c r="F117" t="s">
        <v>8</v>
      </c>
      <c r="G117" s="23" t="s">
        <v>288</v>
      </c>
      <c r="H117" s="23"/>
      <c r="I117" s="23"/>
      <c r="J117" s="23"/>
      <c r="K117" s="23">
        <v>1</v>
      </c>
      <c r="L117" s="23">
        <v>1</v>
      </c>
      <c r="M117" s="23">
        <v>100</v>
      </c>
      <c r="N117" s="23"/>
      <c r="O117" s="8" t="s">
        <v>189</v>
      </c>
      <c r="P117" s="3" t="s">
        <v>386</v>
      </c>
      <c r="Q117" s="5"/>
      <c r="R117" t="s">
        <v>449</v>
      </c>
      <c r="S117" t="s">
        <v>439</v>
      </c>
      <c r="T117" t="s">
        <v>445</v>
      </c>
      <c r="U117" t="s">
        <v>7</v>
      </c>
      <c r="W117">
        <v>39</v>
      </c>
      <c r="X117">
        <v>21</v>
      </c>
      <c r="Y117">
        <v>16</v>
      </c>
      <c r="Z117">
        <v>39</v>
      </c>
      <c r="AE117" s="28" t="str">
        <f t="shared" si="27"/>
        <v/>
      </c>
      <c r="AF117" s="29" t="str">
        <f t="shared" si="28"/>
        <v/>
      </c>
      <c r="AG117" s="29" t="str">
        <f t="shared" si="29"/>
        <v/>
      </c>
      <c r="AH117">
        <v>21</v>
      </c>
      <c r="AQ117" s="28" t="str">
        <f t="shared" si="30"/>
        <v/>
      </c>
      <c r="AR117" s="29" t="str">
        <f t="shared" si="31"/>
        <v/>
      </c>
      <c r="AS117" s="29" t="str">
        <f t="shared" si="32"/>
        <v/>
      </c>
      <c r="AT117">
        <v>16</v>
      </c>
      <c r="BC117" s="28" t="str">
        <f t="shared" si="33"/>
        <v/>
      </c>
      <c r="BD117" s="29" t="str">
        <f t="shared" si="34"/>
        <v/>
      </c>
      <c r="BE117" s="29" t="str">
        <f t="shared" si="35"/>
        <v/>
      </c>
    </row>
    <row r="118" spans="1:64" ht="16" x14ac:dyDescent="0.2">
      <c r="A118" s="21">
        <v>364072</v>
      </c>
      <c r="B118" s="1">
        <v>43496.784814814811</v>
      </c>
      <c r="C118" s="1">
        <v>43496.795277777775</v>
      </c>
      <c r="D118" t="s">
        <v>401</v>
      </c>
      <c r="E118">
        <v>67</v>
      </c>
      <c r="F118" t="s">
        <v>8</v>
      </c>
      <c r="G118" s="23" t="s">
        <v>292</v>
      </c>
      <c r="H118" s="23"/>
      <c r="I118" s="23"/>
      <c r="J118" s="23"/>
      <c r="K118" s="23">
        <v>1</v>
      </c>
      <c r="L118" s="23">
        <v>0</v>
      </c>
      <c r="M118" s="23"/>
      <c r="N118" s="23"/>
      <c r="O118" s="8" t="s">
        <v>189</v>
      </c>
      <c r="P118" s="5"/>
      <c r="Q118" s="5"/>
      <c r="R118" t="s">
        <v>431</v>
      </c>
      <c r="S118" t="s">
        <v>421</v>
      </c>
      <c r="T118" t="s">
        <v>438</v>
      </c>
      <c r="U118" t="s">
        <v>9</v>
      </c>
      <c r="V118" t="s">
        <v>7</v>
      </c>
      <c r="W118">
        <v>21</v>
      </c>
      <c r="X118">
        <v>12</v>
      </c>
      <c r="Y118">
        <v>8</v>
      </c>
      <c r="Z118">
        <v>21</v>
      </c>
      <c r="AA118">
        <v>15</v>
      </c>
      <c r="AB118">
        <v>15</v>
      </c>
      <c r="AC118">
        <v>11</v>
      </c>
      <c r="AD118">
        <v>11</v>
      </c>
      <c r="AE118" s="28">
        <f t="shared" si="27"/>
        <v>21</v>
      </c>
      <c r="AF118" s="29">
        <f t="shared" si="28"/>
        <v>11</v>
      </c>
      <c r="AG118" s="29">
        <f t="shared" si="29"/>
        <v>11</v>
      </c>
      <c r="AH118">
        <v>12</v>
      </c>
      <c r="AI118">
        <v>9</v>
      </c>
      <c r="AJ118">
        <v>2</v>
      </c>
      <c r="AK118">
        <v>4</v>
      </c>
      <c r="AL118">
        <v>1</v>
      </c>
      <c r="AM118">
        <v>1</v>
      </c>
      <c r="AN118">
        <v>4</v>
      </c>
      <c r="AO118">
        <v>2</v>
      </c>
      <c r="AP118">
        <v>0</v>
      </c>
      <c r="AQ118" s="28">
        <f t="shared" si="30"/>
        <v>12</v>
      </c>
      <c r="AR118" s="29">
        <f t="shared" si="31"/>
        <v>2</v>
      </c>
      <c r="AS118" s="29">
        <f t="shared" si="32"/>
        <v>0</v>
      </c>
      <c r="AT118">
        <v>8</v>
      </c>
      <c r="AU118">
        <v>3</v>
      </c>
      <c r="AV118">
        <v>0</v>
      </c>
      <c r="AW118">
        <v>1</v>
      </c>
      <c r="AX118">
        <v>2</v>
      </c>
      <c r="AY118">
        <v>0</v>
      </c>
      <c r="AZ118">
        <v>0</v>
      </c>
      <c r="BA118">
        <v>1</v>
      </c>
      <c r="BB118">
        <v>1</v>
      </c>
      <c r="BC118" s="28">
        <f t="shared" si="33"/>
        <v>8</v>
      </c>
      <c r="BD118" s="29">
        <f t="shared" si="34"/>
        <v>1</v>
      </c>
      <c r="BE118" s="29">
        <f t="shared" si="35"/>
        <v>1</v>
      </c>
      <c r="BF118" t="s">
        <v>7</v>
      </c>
      <c r="BG118" t="s">
        <v>7</v>
      </c>
      <c r="BH118" s="1">
        <v>43591.665324074071</v>
      </c>
      <c r="BI118" s="1">
        <v>43598.712534722225</v>
      </c>
      <c r="BJ118" s="1">
        <v>43615.560891203706</v>
      </c>
      <c r="BK118" s="1">
        <v>43625.59101851852</v>
      </c>
      <c r="BL118" s="1">
        <v>43634.718333333331</v>
      </c>
    </row>
    <row r="119" spans="1:64" ht="16" x14ac:dyDescent="0.2">
      <c r="A119" s="21">
        <v>367390</v>
      </c>
      <c r="B119" s="1">
        <v>43533.797106481485</v>
      </c>
      <c r="C119" s="1">
        <v>43533.812928240739</v>
      </c>
      <c r="D119" t="s">
        <v>401</v>
      </c>
      <c r="E119">
        <v>28</v>
      </c>
      <c r="F119" t="s">
        <v>6</v>
      </c>
      <c r="G119" s="23" t="s">
        <v>297</v>
      </c>
      <c r="H119" s="23"/>
      <c r="I119" s="23"/>
      <c r="J119" s="23"/>
      <c r="K119" s="23">
        <v>1</v>
      </c>
      <c r="L119" s="23">
        <v>1</v>
      </c>
      <c r="M119" s="23">
        <v>66</v>
      </c>
      <c r="N119" s="23"/>
      <c r="O119" s="8" t="s">
        <v>189</v>
      </c>
      <c r="P119" s="5"/>
      <c r="Q119" s="5"/>
      <c r="R119" t="s">
        <v>418</v>
      </c>
      <c r="S119" t="s">
        <v>443</v>
      </c>
      <c r="T119" t="s">
        <v>446</v>
      </c>
      <c r="U119" t="s">
        <v>7</v>
      </c>
      <c r="W119">
        <v>30</v>
      </c>
      <c r="X119">
        <v>11</v>
      </c>
      <c r="Y119">
        <v>12</v>
      </c>
      <c r="Z119">
        <v>30</v>
      </c>
      <c r="AA119">
        <v>25</v>
      </c>
      <c r="AB119">
        <v>25</v>
      </c>
      <c r="AD119">
        <v>28</v>
      </c>
      <c r="AE119" s="28">
        <f t="shared" si="27"/>
        <v>30</v>
      </c>
      <c r="AF119" s="29">
        <f t="shared" si="28"/>
        <v>25</v>
      </c>
      <c r="AG119" s="29">
        <f t="shared" si="29"/>
        <v>28</v>
      </c>
      <c r="AH119">
        <v>11</v>
      </c>
      <c r="AI119">
        <v>8</v>
      </c>
      <c r="AJ119">
        <v>8</v>
      </c>
      <c r="AL119">
        <v>9</v>
      </c>
      <c r="AM119">
        <v>7</v>
      </c>
      <c r="AP119">
        <v>11</v>
      </c>
      <c r="AQ119" s="28">
        <f t="shared" si="30"/>
        <v>11</v>
      </c>
      <c r="AR119" s="29">
        <f t="shared" si="31"/>
        <v>7</v>
      </c>
      <c r="AS119" s="29">
        <f t="shared" si="32"/>
        <v>11</v>
      </c>
      <c r="AT119">
        <v>12</v>
      </c>
      <c r="AU119">
        <v>6</v>
      </c>
      <c r="AV119">
        <v>5</v>
      </c>
      <c r="AX119">
        <v>9</v>
      </c>
      <c r="AY119">
        <v>5</v>
      </c>
      <c r="BB119">
        <v>7</v>
      </c>
      <c r="BC119" s="28">
        <f t="shared" si="33"/>
        <v>12</v>
      </c>
      <c r="BD119" s="29">
        <f t="shared" si="34"/>
        <v>5</v>
      </c>
      <c r="BE119" s="29">
        <f t="shared" si="35"/>
        <v>7</v>
      </c>
      <c r="BF119" t="s">
        <v>9</v>
      </c>
      <c r="BG119" t="s">
        <v>9</v>
      </c>
      <c r="BH119" s="1">
        <v>42807.440474537034</v>
      </c>
      <c r="BI119" s="1">
        <v>42814.606226851851</v>
      </c>
      <c r="BJ119" s="1">
        <v>42830.643599537034</v>
      </c>
      <c r="BK119" s="1">
        <v>42842.658437500002</v>
      </c>
      <c r="BL119" s="1">
        <v>42863.668958333335</v>
      </c>
    </row>
    <row r="120" spans="1:64" ht="16" x14ac:dyDescent="0.2">
      <c r="A120" s="21">
        <v>369506</v>
      </c>
      <c r="B120" s="1">
        <v>43558.406828703701</v>
      </c>
      <c r="C120" s="1">
        <v>43558.434652777774</v>
      </c>
      <c r="D120" t="s">
        <v>401</v>
      </c>
      <c r="E120">
        <v>37</v>
      </c>
      <c r="F120" t="s">
        <v>6</v>
      </c>
      <c r="G120" s="23" t="s">
        <v>302</v>
      </c>
      <c r="H120" s="23">
        <v>1</v>
      </c>
      <c r="I120" s="23"/>
      <c r="J120" s="23"/>
      <c r="K120" s="23">
        <v>1</v>
      </c>
      <c r="L120" s="23">
        <v>0</v>
      </c>
      <c r="M120" s="23"/>
      <c r="N120" s="23"/>
      <c r="O120" s="8" t="s">
        <v>189</v>
      </c>
      <c r="P120" s="5"/>
      <c r="Q120" s="5"/>
      <c r="R120" t="s">
        <v>418</v>
      </c>
      <c r="S120" t="s">
        <v>439</v>
      </c>
      <c r="T120" t="s">
        <v>438</v>
      </c>
      <c r="U120" t="s">
        <v>7</v>
      </c>
      <c r="W120">
        <v>21</v>
      </c>
      <c r="X120">
        <v>10</v>
      </c>
      <c r="Y120">
        <v>6</v>
      </c>
      <c r="Z120">
        <v>21</v>
      </c>
      <c r="AA120">
        <v>20</v>
      </c>
      <c r="AB120">
        <v>17</v>
      </c>
      <c r="AC120">
        <v>16</v>
      </c>
      <c r="AD120">
        <v>21</v>
      </c>
      <c r="AE120" s="28">
        <f t="shared" si="27"/>
        <v>21</v>
      </c>
      <c r="AF120" s="29">
        <f t="shared" si="28"/>
        <v>16</v>
      </c>
      <c r="AG120" s="29">
        <f t="shared" si="29"/>
        <v>21</v>
      </c>
      <c r="AH120">
        <v>10</v>
      </c>
      <c r="AI120">
        <v>8</v>
      </c>
      <c r="AJ120">
        <v>4</v>
      </c>
      <c r="AK120">
        <v>6</v>
      </c>
      <c r="AL120">
        <v>5</v>
      </c>
      <c r="AM120">
        <v>3</v>
      </c>
      <c r="AN120">
        <v>3</v>
      </c>
      <c r="AO120">
        <v>3</v>
      </c>
      <c r="AP120">
        <v>3</v>
      </c>
      <c r="AQ120" s="28">
        <f t="shared" si="30"/>
        <v>10</v>
      </c>
      <c r="AR120" s="29">
        <f t="shared" si="31"/>
        <v>3</v>
      </c>
      <c r="AS120" s="29">
        <f t="shared" si="32"/>
        <v>3</v>
      </c>
      <c r="AT120">
        <v>6</v>
      </c>
      <c r="AU120">
        <v>3</v>
      </c>
      <c r="AV120">
        <v>3</v>
      </c>
      <c r="AW120">
        <v>5</v>
      </c>
      <c r="AX120">
        <v>3</v>
      </c>
      <c r="AY120">
        <v>1</v>
      </c>
      <c r="AZ120">
        <v>1</v>
      </c>
      <c r="BA120">
        <v>2</v>
      </c>
      <c r="BB120">
        <v>4</v>
      </c>
      <c r="BC120" s="28">
        <f t="shared" si="33"/>
        <v>6</v>
      </c>
      <c r="BD120" s="29">
        <f t="shared" si="34"/>
        <v>2</v>
      </c>
      <c r="BE120" s="29">
        <f t="shared" si="35"/>
        <v>4</v>
      </c>
      <c r="BH120" s="1">
        <v>43578.544247685182</v>
      </c>
      <c r="BI120" s="1">
        <v>43584.801712962966</v>
      </c>
      <c r="BJ120" s="1">
        <v>43600.653819444444</v>
      </c>
      <c r="BK120" s="1">
        <v>43627.482152777775</v>
      </c>
      <c r="BL120" s="1">
        <v>43742.325914351852</v>
      </c>
    </row>
    <row r="121" spans="1:64" ht="16" x14ac:dyDescent="0.2">
      <c r="A121" s="21">
        <v>369771</v>
      </c>
      <c r="B121" s="1">
        <v>43560.76253472222</v>
      </c>
      <c r="C121" s="1">
        <v>43560.778912037036</v>
      </c>
      <c r="D121" t="s">
        <v>401</v>
      </c>
      <c r="E121">
        <v>55</v>
      </c>
      <c r="F121" t="s">
        <v>6</v>
      </c>
      <c r="G121" s="23" t="s">
        <v>304</v>
      </c>
      <c r="H121" s="23"/>
      <c r="I121" s="23"/>
      <c r="J121" s="23"/>
      <c r="K121" s="23">
        <v>1</v>
      </c>
      <c r="L121" s="23">
        <v>1</v>
      </c>
      <c r="M121" s="23">
        <v>400</v>
      </c>
      <c r="N121" s="23"/>
      <c r="O121" s="8" t="s">
        <v>189</v>
      </c>
      <c r="P121" s="5"/>
      <c r="Q121" s="5"/>
      <c r="R121" t="s">
        <v>449</v>
      </c>
      <c r="S121" t="s">
        <v>439</v>
      </c>
      <c r="T121" t="s">
        <v>445</v>
      </c>
      <c r="U121" t="s">
        <v>9</v>
      </c>
      <c r="V121" t="s">
        <v>7</v>
      </c>
      <c r="W121">
        <v>28</v>
      </c>
      <c r="X121">
        <v>17</v>
      </c>
      <c r="Y121">
        <v>16</v>
      </c>
      <c r="Z121">
        <v>28</v>
      </c>
      <c r="AE121" s="28" t="str">
        <f t="shared" si="27"/>
        <v/>
      </c>
      <c r="AF121" s="29" t="str">
        <f t="shared" si="28"/>
        <v/>
      </c>
      <c r="AG121" s="29" t="str">
        <f t="shared" si="29"/>
        <v/>
      </c>
      <c r="AH121">
        <v>17</v>
      </c>
      <c r="AQ121" s="28" t="str">
        <f t="shared" si="30"/>
        <v/>
      </c>
      <c r="AR121" s="29" t="str">
        <f t="shared" si="31"/>
        <v/>
      </c>
      <c r="AS121" s="29" t="str">
        <f t="shared" si="32"/>
        <v/>
      </c>
      <c r="AT121">
        <v>16</v>
      </c>
      <c r="BC121" s="28" t="str">
        <f t="shared" si="33"/>
        <v/>
      </c>
      <c r="BD121" s="29" t="str">
        <f t="shared" si="34"/>
        <v/>
      </c>
      <c r="BE121" s="29" t="str">
        <f t="shared" si="35"/>
        <v/>
      </c>
    </row>
    <row r="122" spans="1:64" ht="16" x14ac:dyDescent="0.2">
      <c r="A122" s="21">
        <v>370401</v>
      </c>
      <c r="B122" s="1">
        <v>43565.743460648147</v>
      </c>
      <c r="C122" s="1">
        <v>43566.395914351851</v>
      </c>
      <c r="D122" t="s">
        <v>401</v>
      </c>
      <c r="E122">
        <v>39</v>
      </c>
      <c r="F122" t="s">
        <v>8</v>
      </c>
      <c r="G122" s="23" t="s">
        <v>307</v>
      </c>
      <c r="H122" s="23">
        <v>1</v>
      </c>
      <c r="I122" s="23"/>
      <c r="J122" s="23"/>
      <c r="K122" s="23">
        <v>1</v>
      </c>
      <c r="L122" s="23">
        <v>1</v>
      </c>
      <c r="M122" s="23">
        <v>200</v>
      </c>
      <c r="N122" s="23"/>
      <c r="O122" s="7" t="s">
        <v>386</v>
      </c>
      <c r="P122" s="7" t="s">
        <v>189</v>
      </c>
      <c r="Q122" s="5"/>
      <c r="R122" t="s">
        <v>448</v>
      </c>
      <c r="S122" t="s">
        <v>443</v>
      </c>
      <c r="T122" t="s">
        <v>438</v>
      </c>
      <c r="U122" t="s">
        <v>7</v>
      </c>
      <c r="W122">
        <v>29</v>
      </c>
      <c r="X122">
        <v>14</v>
      </c>
      <c r="Y122">
        <v>8</v>
      </c>
      <c r="Z122">
        <v>29</v>
      </c>
      <c r="AA122">
        <v>37</v>
      </c>
      <c r="AB122">
        <v>27</v>
      </c>
      <c r="AC122">
        <v>22</v>
      </c>
      <c r="AD122">
        <v>27</v>
      </c>
      <c r="AE122" s="28">
        <f t="shared" si="27"/>
        <v>29</v>
      </c>
      <c r="AF122" s="29">
        <f t="shared" si="28"/>
        <v>22</v>
      </c>
      <c r="AG122" s="29">
        <f t="shared" si="29"/>
        <v>27</v>
      </c>
      <c r="AH122">
        <v>14</v>
      </c>
      <c r="AI122">
        <v>16</v>
      </c>
      <c r="AJ122">
        <v>13</v>
      </c>
      <c r="AL122">
        <v>15</v>
      </c>
      <c r="AM122">
        <v>11</v>
      </c>
      <c r="AN122">
        <v>10</v>
      </c>
      <c r="AO122">
        <v>11</v>
      </c>
      <c r="AP122">
        <v>10</v>
      </c>
      <c r="AQ122" s="28">
        <f t="shared" si="30"/>
        <v>14</v>
      </c>
      <c r="AR122" s="29">
        <f t="shared" si="31"/>
        <v>11</v>
      </c>
      <c r="AS122" s="29">
        <f t="shared" si="32"/>
        <v>10</v>
      </c>
      <c r="AT122">
        <v>8</v>
      </c>
      <c r="AU122">
        <v>12</v>
      </c>
      <c r="AV122">
        <v>14</v>
      </c>
      <c r="AX122">
        <v>11</v>
      </c>
      <c r="AY122">
        <v>12</v>
      </c>
      <c r="AZ122">
        <v>11</v>
      </c>
      <c r="BA122">
        <v>11</v>
      </c>
      <c r="BB122">
        <v>8</v>
      </c>
      <c r="BC122" s="28">
        <f t="shared" si="33"/>
        <v>8</v>
      </c>
      <c r="BD122" s="29">
        <f t="shared" si="34"/>
        <v>11</v>
      </c>
      <c r="BE122" s="29">
        <f t="shared" si="35"/>
        <v>8</v>
      </c>
      <c r="BF122" t="s">
        <v>9</v>
      </c>
      <c r="BG122" t="s">
        <v>9</v>
      </c>
      <c r="BH122" s="1">
        <v>43585.385254629633</v>
      </c>
      <c r="BI122" s="1">
        <v>43585.891203703701</v>
      </c>
      <c r="BJ122" s="1">
        <v>43604.783425925925</v>
      </c>
      <c r="BK122" s="1">
        <v>43613.73673611111</v>
      </c>
      <c r="BL122" s="1">
        <v>43622.800115740742</v>
      </c>
    </row>
    <row r="123" spans="1:64" ht="16" x14ac:dyDescent="0.2">
      <c r="A123" s="21">
        <v>370804</v>
      </c>
      <c r="B123" s="1">
        <v>43571.895127314812</v>
      </c>
      <c r="C123" s="1">
        <v>43571.911446759259</v>
      </c>
      <c r="D123" t="s">
        <v>401</v>
      </c>
      <c r="E123">
        <v>45</v>
      </c>
      <c r="F123" t="s">
        <v>6</v>
      </c>
      <c r="G123" s="23" t="s">
        <v>309</v>
      </c>
      <c r="H123" s="23"/>
      <c r="I123" s="23"/>
      <c r="J123" s="23"/>
      <c r="K123" s="23">
        <v>1</v>
      </c>
      <c r="L123" s="23">
        <v>0</v>
      </c>
      <c r="M123" s="23"/>
      <c r="N123" s="23"/>
      <c r="O123" s="8" t="s">
        <v>189</v>
      </c>
      <c r="P123" s="5"/>
      <c r="Q123" s="5"/>
      <c r="R123" t="s">
        <v>448</v>
      </c>
      <c r="S123" t="s">
        <v>443</v>
      </c>
      <c r="T123" t="s">
        <v>438</v>
      </c>
      <c r="U123" t="s">
        <v>7</v>
      </c>
      <c r="W123">
        <v>22</v>
      </c>
      <c r="X123">
        <v>11</v>
      </c>
      <c r="Y123">
        <v>14</v>
      </c>
      <c r="Z123">
        <v>22</v>
      </c>
      <c r="AA123">
        <v>18</v>
      </c>
      <c r="AB123">
        <v>12</v>
      </c>
      <c r="AC123">
        <v>12</v>
      </c>
      <c r="AD123">
        <v>10</v>
      </c>
      <c r="AE123" s="28">
        <f t="shared" si="27"/>
        <v>22</v>
      </c>
      <c r="AF123" s="29">
        <f t="shared" si="28"/>
        <v>12</v>
      </c>
      <c r="AG123" s="29">
        <f t="shared" si="29"/>
        <v>10</v>
      </c>
      <c r="AH123">
        <v>11</v>
      </c>
      <c r="AI123">
        <v>11</v>
      </c>
      <c r="AJ123">
        <v>3</v>
      </c>
      <c r="AK123">
        <v>6</v>
      </c>
      <c r="AL123">
        <v>2</v>
      </c>
      <c r="AM123">
        <v>3</v>
      </c>
      <c r="AN123">
        <v>3</v>
      </c>
      <c r="AO123">
        <v>2</v>
      </c>
      <c r="AP123">
        <v>3</v>
      </c>
      <c r="AQ123" s="28">
        <f t="shared" si="30"/>
        <v>11</v>
      </c>
      <c r="AR123" s="29">
        <f t="shared" si="31"/>
        <v>2</v>
      </c>
      <c r="AS123" s="29">
        <f t="shared" si="32"/>
        <v>3</v>
      </c>
      <c r="AT123">
        <v>14</v>
      </c>
      <c r="AU123">
        <v>10</v>
      </c>
      <c r="AV123">
        <v>3</v>
      </c>
      <c r="AW123">
        <v>5</v>
      </c>
      <c r="AX123">
        <v>5</v>
      </c>
      <c r="AY123">
        <v>5</v>
      </c>
      <c r="AZ123">
        <v>2</v>
      </c>
      <c r="BA123">
        <v>3</v>
      </c>
      <c r="BB123">
        <v>3</v>
      </c>
      <c r="BC123" s="28">
        <f t="shared" si="33"/>
        <v>14</v>
      </c>
      <c r="BD123" s="29">
        <f t="shared" si="34"/>
        <v>3</v>
      </c>
      <c r="BE123" s="29">
        <f t="shared" si="35"/>
        <v>3</v>
      </c>
      <c r="BF123" t="s">
        <v>9</v>
      </c>
      <c r="BG123" t="s">
        <v>9</v>
      </c>
      <c r="BH123" s="1">
        <v>43592.859212962961</v>
      </c>
      <c r="BI123" s="1">
        <v>43598.677974537037</v>
      </c>
      <c r="BJ123" s="1">
        <v>43612.678495370368</v>
      </c>
      <c r="BK123" s="1">
        <v>43619.688854166663</v>
      </c>
      <c r="BL123" s="1">
        <v>43633.568460648145</v>
      </c>
    </row>
    <row r="124" spans="1:64" ht="16" x14ac:dyDescent="0.2">
      <c r="A124" s="21">
        <v>371168</v>
      </c>
      <c r="B124" s="1">
        <v>43576.923611111109</v>
      </c>
      <c r="C124" s="1">
        <v>43576.934641203705</v>
      </c>
      <c r="D124" t="s">
        <v>401</v>
      </c>
      <c r="E124">
        <v>31</v>
      </c>
      <c r="F124" t="s">
        <v>6</v>
      </c>
      <c r="G124" s="23" t="s">
        <v>362</v>
      </c>
      <c r="H124" s="23">
        <v>1</v>
      </c>
      <c r="I124" s="23"/>
      <c r="J124" s="23"/>
      <c r="K124" s="23">
        <v>1</v>
      </c>
      <c r="L124" s="23">
        <v>1</v>
      </c>
      <c r="M124" s="23">
        <v>250</v>
      </c>
      <c r="N124" s="23"/>
      <c r="O124" s="7" t="s">
        <v>393</v>
      </c>
      <c r="P124" s="7" t="s">
        <v>189</v>
      </c>
      <c r="Q124" s="5"/>
      <c r="R124" t="s">
        <v>449</v>
      </c>
      <c r="S124" t="s">
        <v>443</v>
      </c>
      <c r="T124" t="s">
        <v>440</v>
      </c>
      <c r="U124" t="s">
        <v>7</v>
      </c>
      <c r="W124">
        <v>27</v>
      </c>
      <c r="X124">
        <v>15</v>
      </c>
      <c r="Y124">
        <v>15</v>
      </c>
      <c r="Z124">
        <v>27</v>
      </c>
      <c r="AA124">
        <v>30</v>
      </c>
      <c r="AB124">
        <v>27</v>
      </c>
      <c r="AC124">
        <v>19</v>
      </c>
      <c r="AD124">
        <v>21</v>
      </c>
      <c r="AE124" s="28">
        <f t="shared" si="27"/>
        <v>27</v>
      </c>
      <c r="AF124" s="29">
        <f t="shared" si="28"/>
        <v>19</v>
      </c>
      <c r="AG124" s="29">
        <f t="shared" si="29"/>
        <v>21</v>
      </c>
      <c r="AH124">
        <v>15</v>
      </c>
      <c r="AI124">
        <v>16</v>
      </c>
      <c r="AJ124">
        <v>12</v>
      </c>
      <c r="AK124">
        <v>15</v>
      </c>
      <c r="AL124">
        <v>15</v>
      </c>
      <c r="AO124">
        <v>5</v>
      </c>
      <c r="AP124">
        <v>7</v>
      </c>
      <c r="AQ124" s="28">
        <f t="shared" si="30"/>
        <v>15</v>
      </c>
      <c r="AR124" s="29">
        <f t="shared" si="31"/>
        <v>5</v>
      </c>
      <c r="AS124" s="29">
        <f t="shared" si="32"/>
        <v>7</v>
      </c>
      <c r="AT124">
        <v>15</v>
      </c>
      <c r="AU124">
        <v>11</v>
      </c>
      <c r="AV124">
        <v>9</v>
      </c>
      <c r="AW124">
        <v>14</v>
      </c>
      <c r="AX124">
        <v>16</v>
      </c>
      <c r="BA124">
        <v>4</v>
      </c>
      <c r="BB124">
        <v>10</v>
      </c>
      <c r="BC124" s="28">
        <f t="shared" si="33"/>
        <v>15</v>
      </c>
      <c r="BD124" s="29">
        <f t="shared" si="34"/>
        <v>4</v>
      </c>
      <c r="BE124" s="29">
        <f t="shared" si="35"/>
        <v>10</v>
      </c>
      <c r="BF124" t="s">
        <v>9</v>
      </c>
      <c r="BG124" t="s">
        <v>9</v>
      </c>
      <c r="BH124" s="1">
        <v>43591.516134259262</v>
      </c>
      <c r="BI124" s="1">
        <v>43598.678136574075</v>
      </c>
      <c r="BJ124" s="1">
        <v>43612.538923611108</v>
      </c>
      <c r="BK124" s="1">
        <v>43645.912094907406</v>
      </c>
      <c r="BL124" s="1">
        <v>43645.916250000002</v>
      </c>
    </row>
    <row r="125" spans="1:64" ht="16" x14ac:dyDescent="0.2">
      <c r="A125" s="21">
        <v>372085</v>
      </c>
      <c r="B125" s="1">
        <v>43584.703564814816</v>
      </c>
      <c r="C125" s="1">
        <v>43584.73265046296</v>
      </c>
      <c r="D125" t="s">
        <v>401</v>
      </c>
      <c r="E125">
        <v>66</v>
      </c>
      <c r="F125" t="s">
        <v>8</v>
      </c>
      <c r="G125" s="23" t="s">
        <v>311</v>
      </c>
      <c r="H125" s="23"/>
      <c r="I125" s="23"/>
      <c r="J125" s="23"/>
      <c r="K125" s="23">
        <v>1</v>
      </c>
      <c r="L125" s="23">
        <v>0</v>
      </c>
      <c r="M125" s="23"/>
      <c r="N125" s="23"/>
      <c r="O125" s="8" t="s">
        <v>189</v>
      </c>
      <c r="P125" s="5"/>
      <c r="Q125" s="5"/>
      <c r="R125" t="s">
        <v>448</v>
      </c>
      <c r="S125" t="s">
        <v>421</v>
      </c>
      <c r="T125" t="s">
        <v>438</v>
      </c>
      <c r="U125" t="s">
        <v>7</v>
      </c>
      <c r="W125">
        <v>22</v>
      </c>
      <c r="X125">
        <v>11</v>
      </c>
      <c r="Y125">
        <v>11</v>
      </c>
      <c r="Z125">
        <v>22</v>
      </c>
      <c r="AA125">
        <v>17</v>
      </c>
      <c r="AB125">
        <v>12</v>
      </c>
      <c r="AC125">
        <v>12</v>
      </c>
      <c r="AD125">
        <v>13</v>
      </c>
      <c r="AE125" s="28">
        <f t="shared" si="27"/>
        <v>22</v>
      </c>
      <c r="AF125" s="29">
        <f t="shared" si="28"/>
        <v>12</v>
      </c>
      <c r="AG125" s="29">
        <f t="shared" si="29"/>
        <v>13</v>
      </c>
      <c r="AH125">
        <v>11</v>
      </c>
      <c r="AI125">
        <v>7</v>
      </c>
      <c r="AJ125">
        <v>4</v>
      </c>
      <c r="AK125">
        <v>4</v>
      </c>
      <c r="AL125">
        <v>1</v>
      </c>
      <c r="AM125">
        <v>2</v>
      </c>
      <c r="AN125">
        <v>4</v>
      </c>
      <c r="AO125">
        <v>2</v>
      </c>
      <c r="AP125">
        <v>3</v>
      </c>
      <c r="AQ125" s="28">
        <f t="shared" si="30"/>
        <v>11</v>
      </c>
      <c r="AR125" s="29">
        <f t="shared" si="31"/>
        <v>2</v>
      </c>
      <c r="AS125" s="29">
        <f t="shared" si="32"/>
        <v>3</v>
      </c>
      <c r="AT125">
        <v>11</v>
      </c>
      <c r="AU125">
        <v>5</v>
      </c>
      <c r="AV125">
        <v>4</v>
      </c>
      <c r="AW125">
        <v>3</v>
      </c>
      <c r="AX125">
        <v>2</v>
      </c>
      <c r="AY125">
        <v>0</v>
      </c>
      <c r="AZ125">
        <v>2</v>
      </c>
      <c r="BA125">
        <v>1</v>
      </c>
      <c r="BB125">
        <v>2</v>
      </c>
      <c r="BC125" s="28">
        <f t="shared" si="33"/>
        <v>11</v>
      </c>
      <c r="BD125" s="29">
        <f t="shared" si="34"/>
        <v>1</v>
      </c>
      <c r="BE125" s="29">
        <f t="shared" si="35"/>
        <v>2</v>
      </c>
      <c r="BF125" t="s">
        <v>9</v>
      </c>
      <c r="BG125" t="s">
        <v>9</v>
      </c>
      <c r="BH125" s="1">
        <v>43606.549340277779</v>
      </c>
      <c r="BI125" s="1">
        <v>43612.417361111111</v>
      </c>
      <c r="BJ125" s="1">
        <v>43631.571377314816</v>
      </c>
      <c r="BK125" s="1">
        <v>43636.616215277776</v>
      </c>
      <c r="BL125" s="1">
        <v>43649.645312499997</v>
      </c>
    </row>
    <row r="126" spans="1:64" ht="16" x14ac:dyDescent="0.2">
      <c r="A126" s="21">
        <v>372892</v>
      </c>
      <c r="B126" s="1">
        <v>43592.295694444445</v>
      </c>
      <c r="C126" s="1">
        <v>43592.307754629626</v>
      </c>
      <c r="D126" t="s">
        <v>401</v>
      </c>
      <c r="E126">
        <v>46</v>
      </c>
      <c r="F126" t="s">
        <v>6</v>
      </c>
      <c r="G126" s="23" t="s">
        <v>312</v>
      </c>
      <c r="H126" s="23"/>
      <c r="I126" s="23"/>
      <c r="J126" s="23"/>
      <c r="K126" s="23">
        <v>1</v>
      </c>
      <c r="L126" s="23">
        <v>0</v>
      </c>
      <c r="M126" s="23"/>
      <c r="N126" s="23"/>
      <c r="O126" s="8" t="s">
        <v>189</v>
      </c>
      <c r="P126" s="5"/>
      <c r="Q126" s="5"/>
      <c r="R126" t="s">
        <v>431</v>
      </c>
      <c r="S126" t="s">
        <v>443</v>
      </c>
      <c r="T126" t="s">
        <v>438</v>
      </c>
      <c r="U126" t="s">
        <v>9</v>
      </c>
      <c r="V126" t="s">
        <v>7</v>
      </c>
      <c r="W126">
        <v>27</v>
      </c>
      <c r="X126">
        <v>14</v>
      </c>
      <c r="Y126">
        <v>5</v>
      </c>
      <c r="Z126">
        <v>27</v>
      </c>
      <c r="AA126">
        <v>21</v>
      </c>
      <c r="AB126">
        <v>15</v>
      </c>
      <c r="AE126" s="28">
        <f t="shared" si="27"/>
        <v>27</v>
      </c>
      <c r="AF126" s="29">
        <f t="shared" si="28"/>
        <v>15</v>
      </c>
      <c r="AG126" s="29">
        <f t="shared" si="29"/>
        <v>15</v>
      </c>
      <c r="AH126">
        <v>14</v>
      </c>
      <c r="AI126">
        <v>11</v>
      </c>
      <c r="AL126">
        <v>9</v>
      </c>
      <c r="AQ126" s="28">
        <f t="shared" si="30"/>
        <v>14</v>
      </c>
      <c r="AR126" s="29">
        <f t="shared" si="31"/>
        <v>9</v>
      </c>
      <c r="AS126" s="29">
        <f t="shared" si="32"/>
        <v>9</v>
      </c>
      <c r="AT126">
        <v>5</v>
      </c>
      <c r="AU126">
        <v>3</v>
      </c>
      <c r="AX126">
        <v>2</v>
      </c>
      <c r="BC126" s="28">
        <f t="shared" si="33"/>
        <v>5</v>
      </c>
      <c r="BD126" s="29">
        <f t="shared" si="34"/>
        <v>2</v>
      </c>
      <c r="BE126" s="29">
        <f t="shared" si="35"/>
        <v>2</v>
      </c>
      <c r="BH126" s="1">
        <v>43605.862615740742</v>
      </c>
      <c r="BI126" s="1">
        <v>43626.784502314818</v>
      </c>
    </row>
    <row r="127" spans="1:64" ht="16" x14ac:dyDescent="0.2">
      <c r="A127" s="21">
        <v>374944</v>
      </c>
      <c r="B127" s="1">
        <v>43610.789826388886</v>
      </c>
      <c r="C127" s="1">
        <v>43610.795567129629</v>
      </c>
      <c r="D127" t="s">
        <v>401</v>
      </c>
      <c r="E127">
        <v>24</v>
      </c>
      <c r="F127" t="s">
        <v>8</v>
      </c>
      <c r="G127" s="23" t="s">
        <v>313</v>
      </c>
      <c r="H127" s="23"/>
      <c r="I127" s="23"/>
      <c r="J127" s="23"/>
      <c r="K127" s="23">
        <v>1</v>
      </c>
      <c r="L127" s="23">
        <v>0</v>
      </c>
      <c r="M127" s="23"/>
      <c r="N127" s="23"/>
      <c r="O127" s="8" t="s">
        <v>189</v>
      </c>
      <c r="P127" s="5"/>
      <c r="Q127" s="5"/>
      <c r="R127" t="s">
        <v>418</v>
      </c>
      <c r="S127" t="s">
        <v>447</v>
      </c>
      <c r="T127" t="s">
        <v>440</v>
      </c>
      <c r="U127" t="s">
        <v>7</v>
      </c>
      <c r="W127">
        <v>25</v>
      </c>
      <c r="X127">
        <v>7</v>
      </c>
      <c r="Y127">
        <v>2</v>
      </c>
      <c r="Z127">
        <v>25</v>
      </c>
      <c r="AA127">
        <v>23</v>
      </c>
      <c r="AB127">
        <v>17</v>
      </c>
      <c r="AC127">
        <v>19</v>
      </c>
      <c r="AD127">
        <v>19</v>
      </c>
      <c r="AE127" s="28">
        <f t="shared" si="27"/>
        <v>25</v>
      </c>
      <c r="AF127" s="29">
        <f t="shared" si="28"/>
        <v>19</v>
      </c>
      <c r="AG127" s="29">
        <f t="shared" si="29"/>
        <v>19</v>
      </c>
      <c r="AH127">
        <v>7</v>
      </c>
      <c r="AI127">
        <v>6</v>
      </c>
      <c r="AJ127">
        <v>7</v>
      </c>
      <c r="AL127">
        <v>7</v>
      </c>
      <c r="AO127">
        <v>7</v>
      </c>
      <c r="AP127">
        <v>6</v>
      </c>
      <c r="AQ127" s="28">
        <f t="shared" si="30"/>
        <v>7</v>
      </c>
      <c r="AR127" s="29">
        <f t="shared" si="31"/>
        <v>7</v>
      </c>
      <c r="AS127" s="29">
        <f t="shared" si="32"/>
        <v>6</v>
      </c>
      <c r="AT127">
        <v>2</v>
      </c>
      <c r="AU127">
        <v>1</v>
      </c>
      <c r="AV127">
        <v>1</v>
      </c>
      <c r="AX127">
        <v>2</v>
      </c>
      <c r="BA127">
        <v>2</v>
      </c>
      <c r="BB127">
        <v>2</v>
      </c>
      <c r="BC127" s="28">
        <f t="shared" si="33"/>
        <v>2</v>
      </c>
      <c r="BD127" s="29">
        <f t="shared" si="34"/>
        <v>2</v>
      </c>
      <c r="BE127" s="29">
        <f t="shared" si="35"/>
        <v>2</v>
      </c>
      <c r="BF127" t="s">
        <v>9</v>
      </c>
      <c r="BG127" t="s">
        <v>9</v>
      </c>
      <c r="BH127" s="1">
        <v>43620.930138888885</v>
      </c>
      <c r="BI127" s="1">
        <v>43627.947337962964</v>
      </c>
      <c r="BJ127" s="1">
        <v>43640.938773148147</v>
      </c>
      <c r="BK127" s="1">
        <v>43648.028113425928</v>
      </c>
      <c r="BL127" s="1">
        <v>43725.003171296295</v>
      </c>
    </row>
    <row r="128" spans="1:64" ht="16" x14ac:dyDescent="0.2">
      <c r="A128" s="21">
        <v>375333</v>
      </c>
      <c r="B128" s="1">
        <v>43613.778298611112</v>
      </c>
      <c r="C128" s="1">
        <v>43613.842777777776</v>
      </c>
      <c r="D128" t="s">
        <v>401</v>
      </c>
      <c r="E128">
        <v>43</v>
      </c>
      <c r="F128" t="s">
        <v>8</v>
      </c>
      <c r="G128" s="23" t="s">
        <v>314</v>
      </c>
      <c r="H128" s="23"/>
      <c r="I128" s="23"/>
      <c r="J128" s="23"/>
      <c r="K128" s="23">
        <v>1</v>
      </c>
      <c r="L128" s="23">
        <v>1</v>
      </c>
      <c r="M128" s="23">
        <v>400</v>
      </c>
      <c r="N128" s="23"/>
      <c r="O128" s="8" t="s">
        <v>189</v>
      </c>
      <c r="P128" s="3" t="s">
        <v>388</v>
      </c>
      <c r="Q128" s="5"/>
      <c r="R128" t="s">
        <v>449</v>
      </c>
      <c r="S128" t="s">
        <v>443</v>
      </c>
      <c r="T128" t="s">
        <v>440</v>
      </c>
      <c r="U128" t="s">
        <v>9</v>
      </c>
      <c r="V128" t="s">
        <v>7</v>
      </c>
      <c r="W128">
        <v>30</v>
      </c>
      <c r="X128">
        <v>13</v>
      </c>
      <c r="Y128">
        <v>8</v>
      </c>
      <c r="Z128">
        <v>30</v>
      </c>
      <c r="AE128" s="28" t="str">
        <f t="shared" si="27"/>
        <v/>
      </c>
      <c r="AF128" s="29" t="str">
        <f t="shared" si="28"/>
        <v/>
      </c>
      <c r="AG128" s="29" t="str">
        <f t="shared" si="29"/>
        <v/>
      </c>
      <c r="AH128">
        <v>13</v>
      </c>
      <c r="AQ128" s="28" t="str">
        <f t="shared" si="30"/>
        <v/>
      </c>
      <c r="AR128" s="29" t="str">
        <f t="shared" si="31"/>
        <v/>
      </c>
      <c r="AS128" s="29" t="str">
        <f t="shared" si="32"/>
        <v/>
      </c>
      <c r="AT128">
        <v>8</v>
      </c>
      <c r="BC128" s="28" t="str">
        <f t="shared" si="33"/>
        <v/>
      </c>
      <c r="BD128" s="29" t="str">
        <f t="shared" si="34"/>
        <v/>
      </c>
      <c r="BE128" s="29" t="str">
        <f t="shared" si="35"/>
        <v/>
      </c>
    </row>
    <row r="129" spans="1:64" ht="16" x14ac:dyDescent="0.2">
      <c r="A129" s="21">
        <v>376214</v>
      </c>
      <c r="B129" s="1">
        <v>43621.556203703702</v>
      </c>
      <c r="C129" s="1">
        <v>43621.572164351855</v>
      </c>
      <c r="D129" t="s">
        <v>401</v>
      </c>
      <c r="E129">
        <v>36</v>
      </c>
      <c r="F129" t="s">
        <v>6</v>
      </c>
      <c r="G129" s="23" t="s">
        <v>316</v>
      </c>
      <c r="H129" s="23">
        <v>1</v>
      </c>
      <c r="I129" s="23"/>
      <c r="J129" s="23"/>
      <c r="K129" s="23">
        <v>1</v>
      </c>
      <c r="L129" s="23">
        <v>0</v>
      </c>
      <c r="M129" s="23"/>
      <c r="N129" s="23"/>
      <c r="O129" s="8" t="s">
        <v>189</v>
      </c>
      <c r="P129" s="5"/>
      <c r="Q129" s="5"/>
      <c r="R129" t="s">
        <v>418</v>
      </c>
      <c r="S129" t="s">
        <v>443</v>
      </c>
      <c r="T129" t="s">
        <v>440</v>
      </c>
      <c r="U129" t="s">
        <v>9</v>
      </c>
      <c r="V129" t="s">
        <v>7</v>
      </c>
      <c r="W129">
        <v>28</v>
      </c>
      <c r="X129">
        <v>16</v>
      </c>
      <c r="Y129">
        <v>8</v>
      </c>
      <c r="Z129">
        <v>28</v>
      </c>
      <c r="AA129">
        <v>36</v>
      </c>
      <c r="AE129" s="28">
        <f t="shared" si="27"/>
        <v>28</v>
      </c>
      <c r="AF129" s="29">
        <f t="shared" si="28"/>
        <v>36</v>
      </c>
      <c r="AG129" s="29">
        <f t="shared" si="29"/>
        <v>36</v>
      </c>
      <c r="AH129">
        <v>16</v>
      </c>
      <c r="AI129">
        <v>18</v>
      </c>
      <c r="AQ129" s="28">
        <f t="shared" si="30"/>
        <v>16</v>
      </c>
      <c r="AR129" s="29">
        <f t="shared" si="31"/>
        <v>18</v>
      </c>
      <c r="AS129" s="29">
        <f t="shared" si="32"/>
        <v>18</v>
      </c>
      <c r="AT129">
        <v>8</v>
      </c>
      <c r="AU129">
        <v>6</v>
      </c>
      <c r="BC129" s="28">
        <f t="shared" si="33"/>
        <v>8</v>
      </c>
      <c r="BD129" s="29">
        <f t="shared" si="34"/>
        <v>6</v>
      </c>
      <c r="BE129" s="29">
        <f t="shared" si="35"/>
        <v>6</v>
      </c>
      <c r="BH129" s="1">
        <v>43635.632164351853</v>
      </c>
    </row>
    <row r="130" spans="1:64" ht="16" x14ac:dyDescent="0.2">
      <c r="A130" s="21">
        <v>377199</v>
      </c>
      <c r="B130" s="1">
        <v>43630.586122685185</v>
      </c>
      <c r="C130" s="1">
        <v>43630.604895833334</v>
      </c>
      <c r="D130" t="s">
        <v>401</v>
      </c>
      <c r="E130">
        <v>40</v>
      </c>
      <c r="F130" t="s">
        <v>6</v>
      </c>
      <c r="G130" s="23" t="s">
        <v>318</v>
      </c>
      <c r="H130" s="23"/>
      <c r="I130" s="23"/>
      <c r="J130" s="23"/>
      <c r="K130" s="23">
        <v>1</v>
      </c>
      <c r="L130" s="23">
        <v>1</v>
      </c>
      <c r="M130" s="23">
        <v>300</v>
      </c>
      <c r="N130" s="23"/>
      <c r="O130" s="8" t="s">
        <v>189</v>
      </c>
      <c r="P130" s="5"/>
      <c r="Q130" s="5"/>
      <c r="R130" t="s">
        <v>449</v>
      </c>
      <c r="S130" t="s">
        <v>443</v>
      </c>
      <c r="T130" t="s">
        <v>438</v>
      </c>
      <c r="U130" t="s">
        <v>7</v>
      </c>
      <c r="V130" t="s">
        <v>7</v>
      </c>
      <c r="W130">
        <v>30</v>
      </c>
      <c r="X130">
        <v>14</v>
      </c>
      <c r="Y130">
        <v>11</v>
      </c>
      <c r="Z130">
        <v>30</v>
      </c>
      <c r="AA130">
        <v>29</v>
      </c>
      <c r="AE130" s="28">
        <f t="shared" ref="AE130:AE161" si="36">IF(ISNUMBER(AA130),Z130,IF(ISNUMBER(AB130),Z130,IF(ISNUMBER(AC130),Z130,IF(ISNUMBER(AD130),Z130,""))))</f>
        <v>30</v>
      </c>
      <c r="AF130" s="29">
        <f t="shared" ref="AF130:AF140" si="37">IF(ISNUMBER(AC130),AC130,IF(ISNUMBER(AB130),AB130,IF(ISNUMBER(AA130),AA130,"")))</f>
        <v>29</v>
      </c>
      <c r="AG130" s="29">
        <f t="shared" ref="AG130:AG161" si="38">IF(ISNUMBER(AD130),AD130,IF(ISNUMBER(AF130),AF130,""))</f>
        <v>29</v>
      </c>
      <c r="AH130">
        <v>14</v>
      </c>
      <c r="AI130">
        <v>8</v>
      </c>
      <c r="AJ130">
        <v>11</v>
      </c>
      <c r="AQ130" s="28">
        <f t="shared" ref="AQ130:AQ161" si="39">IF(ISNUMBER(AI130),AH130,IF(ISNUMBER(AJ130),AH130,IF(ISNUMBER(AK130),AH130,IF(ISNUMBER(AL130),AH130,IF(ISNUMBER(AM130),AH130,IF(ISNUMBER(AN130),AH130,IF(ISNUMBER(AO130),AH130,IF(ISNUMBER(AP130),AH130,""))))))))</f>
        <v>14</v>
      </c>
      <c r="AR130" s="29">
        <f t="shared" ref="AR130:AR140" si="40">IF(ISNUMBER(AO130),AO130,IF(ISNUMBER(AN130),AN130,IF(ISNUMBER(AM130),AM130,IF(ISNUMBER(AL130),AL130,IF(ISNUMBER(AK130),AK130,IF(ISNUMBER(AJ130),AJ130,IF(ISNUMBER(AI130),AI130,"")))))))</f>
        <v>11</v>
      </c>
      <c r="AS130" s="29">
        <f t="shared" ref="AS130:AS161" si="41">IF(ISNUMBER(AP130),AP130,IF(ISNUMBER(AR130),AR130,""))</f>
        <v>11</v>
      </c>
      <c r="AT130">
        <v>11</v>
      </c>
      <c r="AU130">
        <v>12</v>
      </c>
      <c r="AV130">
        <v>6</v>
      </c>
      <c r="BC130" s="28">
        <f t="shared" ref="BC130:BC161" si="42">IF(ISNUMBER(AU130),AT130,IF(ISNUMBER(AV130),AT130,IF(ISNUMBER(AW130),AT130,IF(ISNUMBER(AX130),AT130,IF(ISNUMBER(AY130),AT130,IF(ISNUMBER(AZ130),AT130,IF(ISNUMBER(BA130),AT130,IF(ISNUMBER(BB130),AT130,""))))))))</f>
        <v>11</v>
      </c>
      <c r="BD130" s="29">
        <f t="shared" ref="BD130:BD140" si="43">IF(ISNUMBER(BA130),BA130,IF(ISNUMBER(AZ130),AZ130,IF(ISNUMBER(AY130),AY130,IF(ISNUMBER(AX130),AX130,IF(ISNUMBER(AW130),AW130,IF(ISNUMBER(AV130),AV130,IF(ISNUMBER(AU130),AU130,"")))))))</f>
        <v>6</v>
      </c>
      <c r="BE130" s="29">
        <f t="shared" ref="BE130:BE161" si="44">IF(ISNUMBER(BB130),BB130,IF(ISNUMBER(BD130),BD130,""))</f>
        <v>6</v>
      </c>
      <c r="BH130" s="1">
        <v>43265.375694444447</v>
      </c>
      <c r="BI130" s="1">
        <v>43271.401423611111</v>
      </c>
    </row>
    <row r="131" spans="1:64" ht="16" x14ac:dyDescent="0.2">
      <c r="A131" s="21">
        <v>379330</v>
      </c>
      <c r="B131" s="1">
        <v>43647.795624999999</v>
      </c>
      <c r="C131" s="1">
        <v>43647.806585648148</v>
      </c>
      <c r="D131" t="s">
        <v>401</v>
      </c>
      <c r="E131">
        <v>55</v>
      </c>
      <c r="F131" t="s">
        <v>8</v>
      </c>
      <c r="G131" s="23" t="s">
        <v>319</v>
      </c>
      <c r="H131" s="23"/>
      <c r="I131" s="23"/>
      <c r="J131" s="23"/>
      <c r="K131" s="23">
        <v>1</v>
      </c>
      <c r="L131" s="23">
        <v>1</v>
      </c>
      <c r="M131" s="23">
        <v>300</v>
      </c>
      <c r="N131" s="23"/>
      <c r="O131" s="8" t="s">
        <v>189</v>
      </c>
      <c r="P131" s="3" t="s">
        <v>386</v>
      </c>
      <c r="Q131" s="5"/>
      <c r="R131" t="s">
        <v>448</v>
      </c>
      <c r="S131" t="s">
        <v>443</v>
      </c>
      <c r="T131" t="s">
        <v>445</v>
      </c>
      <c r="U131" t="s">
        <v>9</v>
      </c>
      <c r="V131" t="s">
        <v>7</v>
      </c>
      <c r="W131">
        <v>35</v>
      </c>
      <c r="X131">
        <v>24</v>
      </c>
      <c r="Y131">
        <v>10</v>
      </c>
      <c r="Z131">
        <v>35</v>
      </c>
      <c r="AA131">
        <v>34</v>
      </c>
      <c r="AB131">
        <v>27</v>
      </c>
      <c r="AC131">
        <v>28</v>
      </c>
      <c r="AE131" s="28">
        <f t="shared" si="36"/>
        <v>35</v>
      </c>
      <c r="AF131" s="29">
        <f t="shared" si="37"/>
        <v>28</v>
      </c>
      <c r="AG131" s="29">
        <f t="shared" si="38"/>
        <v>28</v>
      </c>
      <c r="AH131">
        <v>24</v>
      </c>
      <c r="AI131">
        <v>21</v>
      </c>
      <c r="AJ131">
        <v>19</v>
      </c>
      <c r="AK131">
        <v>17</v>
      </c>
      <c r="AL131">
        <v>15</v>
      </c>
      <c r="AM131">
        <v>15</v>
      </c>
      <c r="AN131">
        <v>19</v>
      </c>
      <c r="AO131">
        <v>18</v>
      </c>
      <c r="AQ131" s="28">
        <f t="shared" si="39"/>
        <v>24</v>
      </c>
      <c r="AR131" s="29">
        <f t="shared" si="40"/>
        <v>18</v>
      </c>
      <c r="AS131" s="29">
        <f t="shared" si="41"/>
        <v>18</v>
      </c>
      <c r="AT131">
        <v>10</v>
      </c>
      <c r="AU131">
        <v>8</v>
      </c>
      <c r="AV131">
        <v>6</v>
      </c>
      <c r="AW131">
        <v>7</v>
      </c>
      <c r="AX131">
        <v>6</v>
      </c>
      <c r="AY131">
        <v>4</v>
      </c>
      <c r="AZ131">
        <v>4</v>
      </c>
      <c r="BA131">
        <v>6</v>
      </c>
      <c r="BC131" s="28">
        <f t="shared" si="42"/>
        <v>10</v>
      </c>
      <c r="BD131" s="29">
        <f t="shared" si="43"/>
        <v>6</v>
      </c>
      <c r="BE131" s="29">
        <f t="shared" si="44"/>
        <v>6</v>
      </c>
      <c r="BF131" t="s">
        <v>9</v>
      </c>
      <c r="BG131" t="s">
        <v>9</v>
      </c>
      <c r="BH131" s="1">
        <v>43661.681979166664</v>
      </c>
      <c r="BI131" s="1">
        <v>43668.656099537038</v>
      </c>
      <c r="BJ131" s="1">
        <v>43683.657256944447</v>
      </c>
      <c r="BK131" s="1">
        <v>43690.755381944444</v>
      </c>
      <c r="BL131" s="1">
        <v>43704.647951388892</v>
      </c>
    </row>
    <row r="132" spans="1:64" ht="16" x14ac:dyDescent="0.2">
      <c r="A132" s="21">
        <v>380774</v>
      </c>
      <c r="B132" s="1">
        <v>43660.350312499999</v>
      </c>
      <c r="C132" s="1">
        <v>43660.372754629629</v>
      </c>
      <c r="D132" t="s">
        <v>401</v>
      </c>
      <c r="E132">
        <v>50</v>
      </c>
      <c r="F132" t="s">
        <v>8</v>
      </c>
      <c r="G132" s="23" t="s">
        <v>321</v>
      </c>
      <c r="H132" s="23"/>
      <c r="I132" s="23"/>
      <c r="J132" s="23"/>
      <c r="K132" s="23">
        <v>1</v>
      </c>
      <c r="L132" s="23">
        <v>1</v>
      </c>
      <c r="M132" s="23">
        <v>33</v>
      </c>
      <c r="N132" s="23"/>
      <c r="O132" s="8" t="s">
        <v>189</v>
      </c>
      <c r="P132" s="5"/>
      <c r="Q132" s="5"/>
      <c r="R132" t="s">
        <v>418</v>
      </c>
      <c r="S132" t="s">
        <v>443</v>
      </c>
      <c r="T132" t="s">
        <v>438</v>
      </c>
      <c r="U132" t="s">
        <v>7</v>
      </c>
      <c r="W132">
        <v>34</v>
      </c>
      <c r="X132">
        <v>16</v>
      </c>
      <c r="Y132">
        <v>12</v>
      </c>
      <c r="Z132">
        <v>34</v>
      </c>
      <c r="AA132">
        <v>33</v>
      </c>
      <c r="AB132">
        <v>36</v>
      </c>
      <c r="AC132">
        <v>28</v>
      </c>
      <c r="AD132">
        <v>35</v>
      </c>
      <c r="AE132" s="28">
        <f t="shared" si="36"/>
        <v>34</v>
      </c>
      <c r="AF132" s="29">
        <f t="shared" si="37"/>
        <v>28</v>
      </c>
      <c r="AG132" s="29">
        <f t="shared" si="38"/>
        <v>35</v>
      </c>
      <c r="AH132">
        <v>16</v>
      </c>
      <c r="AI132">
        <v>16</v>
      </c>
      <c r="AJ132">
        <v>15</v>
      </c>
      <c r="AK132">
        <v>13</v>
      </c>
      <c r="AL132">
        <v>14</v>
      </c>
      <c r="AM132">
        <v>11</v>
      </c>
      <c r="AN132">
        <v>12</v>
      </c>
      <c r="AO132">
        <v>7</v>
      </c>
      <c r="AP132">
        <v>13</v>
      </c>
      <c r="AQ132" s="28">
        <f t="shared" si="39"/>
        <v>16</v>
      </c>
      <c r="AR132" s="29">
        <f t="shared" si="40"/>
        <v>7</v>
      </c>
      <c r="AS132" s="29">
        <f t="shared" si="41"/>
        <v>13</v>
      </c>
      <c r="AT132">
        <v>12</v>
      </c>
      <c r="AU132">
        <v>11</v>
      </c>
      <c r="AV132">
        <v>13</v>
      </c>
      <c r="AW132">
        <v>8</v>
      </c>
      <c r="AX132">
        <v>13</v>
      </c>
      <c r="AY132">
        <v>7</v>
      </c>
      <c r="AZ132">
        <v>6</v>
      </c>
      <c r="BA132">
        <v>8</v>
      </c>
      <c r="BB132">
        <v>14</v>
      </c>
      <c r="BC132" s="28">
        <f t="shared" si="42"/>
        <v>12</v>
      </c>
      <c r="BD132" s="29">
        <f t="shared" si="43"/>
        <v>8</v>
      </c>
      <c r="BE132" s="29">
        <f t="shared" si="44"/>
        <v>14</v>
      </c>
      <c r="BF132" t="s">
        <v>7</v>
      </c>
      <c r="BG132" t="s">
        <v>9</v>
      </c>
      <c r="BH132" s="1">
        <v>43675.438449074078</v>
      </c>
      <c r="BI132" s="1">
        <v>43682.589155092595</v>
      </c>
      <c r="BJ132" s="1">
        <v>43699.424259259256</v>
      </c>
      <c r="BK132" s="1">
        <v>43713.474050925928</v>
      </c>
      <c r="BL132" s="1">
        <v>43718.402025462965</v>
      </c>
    </row>
    <row r="133" spans="1:64" ht="16" x14ac:dyDescent="0.2">
      <c r="A133" s="21">
        <v>381949</v>
      </c>
      <c r="B133" s="1">
        <v>43673.785185185188</v>
      </c>
      <c r="C133" s="1">
        <v>43673.808993055558</v>
      </c>
      <c r="D133" t="s">
        <v>401</v>
      </c>
      <c r="E133">
        <v>67</v>
      </c>
      <c r="F133" t="s">
        <v>6</v>
      </c>
      <c r="G133" s="23" t="s">
        <v>322</v>
      </c>
      <c r="H133" s="23"/>
      <c r="I133" s="23"/>
      <c r="J133" s="23"/>
      <c r="K133" s="23">
        <v>1</v>
      </c>
      <c r="L133" s="23">
        <v>0</v>
      </c>
      <c r="M133" s="23"/>
      <c r="N133" s="23"/>
      <c r="O133" s="8" t="s">
        <v>189</v>
      </c>
      <c r="P133" s="5"/>
      <c r="Q133" s="5"/>
      <c r="R133" t="s">
        <v>448</v>
      </c>
      <c r="S133" t="s">
        <v>443</v>
      </c>
      <c r="T133" t="s">
        <v>445</v>
      </c>
      <c r="U133" t="s">
        <v>7</v>
      </c>
      <c r="W133">
        <v>23</v>
      </c>
      <c r="X133">
        <v>6</v>
      </c>
      <c r="Y133">
        <v>7</v>
      </c>
      <c r="Z133">
        <v>23</v>
      </c>
      <c r="AA133">
        <v>23</v>
      </c>
      <c r="AB133">
        <v>19</v>
      </c>
      <c r="AC133">
        <v>16</v>
      </c>
      <c r="AE133" s="28">
        <f t="shared" si="36"/>
        <v>23</v>
      </c>
      <c r="AF133" s="29">
        <f t="shared" si="37"/>
        <v>16</v>
      </c>
      <c r="AG133" s="29">
        <f t="shared" si="38"/>
        <v>16</v>
      </c>
      <c r="AH133">
        <v>6</v>
      </c>
      <c r="AI133">
        <v>7</v>
      </c>
      <c r="AJ133">
        <v>6</v>
      </c>
      <c r="AK133">
        <v>4</v>
      </c>
      <c r="AL133">
        <v>2</v>
      </c>
      <c r="AM133">
        <v>5</v>
      </c>
      <c r="AN133">
        <v>3</v>
      </c>
      <c r="AO133">
        <v>3</v>
      </c>
      <c r="AQ133" s="28">
        <f t="shared" si="39"/>
        <v>6</v>
      </c>
      <c r="AR133" s="29">
        <f t="shared" si="40"/>
        <v>3</v>
      </c>
      <c r="AS133" s="29">
        <f t="shared" si="41"/>
        <v>3</v>
      </c>
      <c r="AT133">
        <v>7</v>
      </c>
      <c r="AU133">
        <v>6</v>
      </c>
      <c r="AV133">
        <v>4</v>
      </c>
      <c r="AW133">
        <v>3</v>
      </c>
      <c r="AX133">
        <v>3</v>
      </c>
      <c r="AY133">
        <v>3</v>
      </c>
      <c r="AZ133">
        <v>4</v>
      </c>
      <c r="BA133">
        <v>2</v>
      </c>
      <c r="BC133" s="28">
        <f t="shared" si="42"/>
        <v>7</v>
      </c>
      <c r="BD133" s="29">
        <f t="shared" si="43"/>
        <v>2</v>
      </c>
      <c r="BE133" s="29">
        <f t="shared" si="44"/>
        <v>2</v>
      </c>
      <c r="BF133" t="s">
        <v>9</v>
      </c>
      <c r="BG133" t="s">
        <v>9</v>
      </c>
      <c r="BH133" s="1">
        <v>43690.777951388889</v>
      </c>
      <c r="BI133" s="1">
        <v>43696.779826388891</v>
      </c>
      <c r="BJ133" s="1">
        <v>43710.819456018522</v>
      </c>
      <c r="BK133" s="1">
        <v>43718.82130787037</v>
      </c>
      <c r="BL133" s="1">
        <v>43731.735115740739</v>
      </c>
    </row>
    <row r="134" spans="1:64" ht="16" x14ac:dyDescent="0.2">
      <c r="A134" s="21">
        <v>382007</v>
      </c>
      <c r="B134" s="1">
        <v>43674.334687499999</v>
      </c>
      <c r="C134" s="1">
        <v>43674.345439814817</v>
      </c>
      <c r="D134" t="s">
        <v>401</v>
      </c>
      <c r="E134">
        <v>33</v>
      </c>
      <c r="F134" t="s">
        <v>8</v>
      </c>
      <c r="G134" s="23" t="s">
        <v>323</v>
      </c>
      <c r="H134" s="23">
        <v>1</v>
      </c>
      <c r="I134" s="23"/>
      <c r="J134" s="23"/>
      <c r="K134" s="23">
        <v>1</v>
      </c>
      <c r="L134" s="23">
        <v>0</v>
      </c>
      <c r="M134" s="23"/>
      <c r="N134" s="23"/>
      <c r="O134" s="8" t="s">
        <v>189</v>
      </c>
      <c r="P134" s="5"/>
      <c r="Q134" s="5"/>
      <c r="Z134">
        <v>32</v>
      </c>
      <c r="AA134">
        <v>36</v>
      </c>
      <c r="AB134">
        <v>38</v>
      </c>
      <c r="AE134" s="28">
        <f t="shared" si="36"/>
        <v>32</v>
      </c>
      <c r="AF134" s="29">
        <f t="shared" si="37"/>
        <v>38</v>
      </c>
      <c r="AG134" s="29">
        <f t="shared" si="38"/>
        <v>38</v>
      </c>
      <c r="AH134">
        <v>14</v>
      </c>
      <c r="AI134">
        <v>16</v>
      </c>
      <c r="AL134">
        <v>20</v>
      </c>
      <c r="AQ134" s="28">
        <f t="shared" si="39"/>
        <v>14</v>
      </c>
      <c r="AR134" s="29">
        <f t="shared" si="40"/>
        <v>20</v>
      </c>
      <c r="AS134" s="29">
        <f t="shared" si="41"/>
        <v>20</v>
      </c>
      <c r="AT134">
        <v>19</v>
      </c>
      <c r="AU134">
        <v>14</v>
      </c>
      <c r="AX134">
        <v>12</v>
      </c>
      <c r="BC134" s="28">
        <f t="shared" si="42"/>
        <v>19</v>
      </c>
      <c r="BD134" s="29">
        <f t="shared" si="43"/>
        <v>12</v>
      </c>
      <c r="BE134" s="29">
        <f t="shared" si="44"/>
        <v>12</v>
      </c>
      <c r="BF134" t="s">
        <v>9</v>
      </c>
      <c r="BG134" t="s">
        <v>9</v>
      </c>
      <c r="BH134" s="1">
        <v>42982.231747685182</v>
      </c>
      <c r="BI134" s="1">
        <v>42982.249745370369</v>
      </c>
    </row>
    <row r="135" spans="1:64" ht="16" x14ac:dyDescent="0.2">
      <c r="A135" s="21">
        <v>382494</v>
      </c>
      <c r="B135" s="1">
        <v>43678.689895833333</v>
      </c>
      <c r="C135" s="1">
        <v>43678.705555555556</v>
      </c>
      <c r="D135" t="s">
        <v>401</v>
      </c>
      <c r="E135">
        <v>40</v>
      </c>
      <c r="F135" t="s">
        <v>6</v>
      </c>
      <c r="G135" s="23" t="s">
        <v>324</v>
      </c>
      <c r="H135" s="23"/>
      <c r="I135" s="23"/>
      <c r="J135" s="23"/>
      <c r="K135" s="23">
        <v>1</v>
      </c>
      <c r="L135" s="23">
        <v>1</v>
      </c>
      <c r="M135" s="23">
        <v>600</v>
      </c>
      <c r="N135" s="23"/>
      <c r="O135" s="8" t="s">
        <v>189</v>
      </c>
      <c r="P135" s="8" t="s">
        <v>270</v>
      </c>
      <c r="Q135" s="5"/>
      <c r="R135" t="s">
        <v>449</v>
      </c>
      <c r="S135" t="s">
        <v>443</v>
      </c>
      <c r="T135" t="s">
        <v>446</v>
      </c>
      <c r="U135" t="s">
        <v>9</v>
      </c>
      <c r="V135" t="s">
        <v>7</v>
      </c>
      <c r="W135">
        <v>37</v>
      </c>
      <c r="X135">
        <v>20</v>
      </c>
      <c r="Y135">
        <v>9</v>
      </c>
      <c r="Z135">
        <v>37</v>
      </c>
      <c r="AA135">
        <v>34</v>
      </c>
      <c r="AE135" s="28">
        <f t="shared" si="36"/>
        <v>37</v>
      </c>
      <c r="AF135" s="29">
        <f t="shared" si="37"/>
        <v>34</v>
      </c>
      <c r="AG135" s="29">
        <f t="shared" si="38"/>
        <v>34</v>
      </c>
      <c r="AH135">
        <v>20</v>
      </c>
      <c r="AI135">
        <v>15</v>
      </c>
      <c r="AQ135" s="28">
        <f t="shared" si="39"/>
        <v>20</v>
      </c>
      <c r="AR135" s="29">
        <f t="shared" si="40"/>
        <v>15</v>
      </c>
      <c r="AS135" s="29">
        <f t="shared" si="41"/>
        <v>15</v>
      </c>
      <c r="AT135">
        <v>9</v>
      </c>
      <c r="AU135">
        <v>7</v>
      </c>
      <c r="BC135" s="28">
        <f t="shared" si="42"/>
        <v>9</v>
      </c>
      <c r="BD135" s="29">
        <f t="shared" si="43"/>
        <v>7</v>
      </c>
      <c r="BE135" s="29">
        <f t="shared" si="44"/>
        <v>7</v>
      </c>
      <c r="BH135" s="1">
        <v>43689.708645833336</v>
      </c>
    </row>
    <row r="136" spans="1:64" ht="16" x14ac:dyDescent="0.2">
      <c r="A136" s="21">
        <v>383087</v>
      </c>
      <c r="B136" s="1">
        <v>43685.808935185189</v>
      </c>
      <c r="C136" s="1">
        <v>43685.815995370373</v>
      </c>
      <c r="D136" t="s">
        <v>401</v>
      </c>
      <c r="E136">
        <v>41</v>
      </c>
      <c r="F136" t="s">
        <v>6</v>
      </c>
      <c r="G136" s="23" t="s">
        <v>326</v>
      </c>
      <c r="H136" s="23"/>
      <c r="I136" s="23"/>
      <c r="J136" s="23"/>
      <c r="K136" s="23">
        <v>1</v>
      </c>
      <c r="L136" s="23">
        <v>1</v>
      </c>
      <c r="M136" s="23"/>
      <c r="N136" s="23"/>
      <c r="O136" s="8" t="s">
        <v>189</v>
      </c>
      <c r="P136" s="7" t="s">
        <v>394</v>
      </c>
      <c r="Q136" s="5"/>
      <c r="R136" t="s">
        <v>431</v>
      </c>
      <c r="S136" t="s">
        <v>443</v>
      </c>
      <c r="T136" t="s">
        <v>438</v>
      </c>
      <c r="U136" t="s">
        <v>9</v>
      </c>
      <c r="V136" t="s">
        <v>7</v>
      </c>
      <c r="W136">
        <v>35</v>
      </c>
      <c r="X136">
        <v>15</v>
      </c>
      <c r="Y136">
        <v>12</v>
      </c>
      <c r="Z136">
        <v>35</v>
      </c>
      <c r="AA136">
        <v>31</v>
      </c>
      <c r="AB136">
        <v>33</v>
      </c>
      <c r="AE136" s="28">
        <f t="shared" si="36"/>
        <v>35</v>
      </c>
      <c r="AF136" s="29">
        <f t="shared" si="37"/>
        <v>33</v>
      </c>
      <c r="AG136" s="29">
        <f t="shared" si="38"/>
        <v>33</v>
      </c>
      <c r="AH136">
        <v>15</v>
      </c>
      <c r="AI136">
        <v>15</v>
      </c>
      <c r="AJ136">
        <v>8</v>
      </c>
      <c r="AK136">
        <v>21</v>
      </c>
      <c r="AL136">
        <v>19</v>
      </c>
      <c r="AQ136" s="28">
        <f t="shared" si="39"/>
        <v>15</v>
      </c>
      <c r="AR136" s="29">
        <f t="shared" si="40"/>
        <v>19</v>
      </c>
      <c r="AS136" s="29">
        <f t="shared" si="41"/>
        <v>19</v>
      </c>
      <c r="AT136">
        <v>12</v>
      </c>
      <c r="AU136">
        <v>9</v>
      </c>
      <c r="AV136">
        <v>6</v>
      </c>
      <c r="AW136">
        <v>18</v>
      </c>
      <c r="AX136">
        <v>7</v>
      </c>
      <c r="BC136" s="28">
        <f t="shared" si="42"/>
        <v>12</v>
      </c>
      <c r="BD136" s="29">
        <f t="shared" si="43"/>
        <v>7</v>
      </c>
      <c r="BE136" s="29">
        <f t="shared" si="44"/>
        <v>7</v>
      </c>
      <c r="BH136" s="1">
        <v>43703.843842592592</v>
      </c>
      <c r="BI136" s="1">
        <v>43710.60832175926</v>
      </c>
    </row>
    <row r="137" spans="1:64" ht="16" x14ac:dyDescent="0.2">
      <c r="A137" s="21">
        <v>383909</v>
      </c>
      <c r="B137" s="1">
        <v>43697.433668981481</v>
      </c>
      <c r="C137" s="1">
        <v>43697.557314814818</v>
      </c>
      <c r="D137" t="s">
        <v>401</v>
      </c>
      <c r="E137">
        <v>49</v>
      </c>
      <c r="F137" t="s">
        <v>6</v>
      </c>
      <c r="G137" s="23" t="s">
        <v>328</v>
      </c>
      <c r="H137" s="23"/>
      <c r="I137" s="23"/>
      <c r="J137" s="23"/>
      <c r="K137" s="23">
        <v>1</v>
      </c>
      <c r="L137" s="23">
        <v>1</v>
      </c>
      <c r="M137" s="23"/>
      <c r="N137" s="23"/>
      <c r="O137" s="8" t="s">
        <v>189</v>
      </c>
      <c r="P137" s="5"/>
      <c r="Q137" s="5"/>
      <c r="R137" t="s">
        <v>431</v>
      </c>
      <c r="S137" t="s">
        <v>443</v>
      </c>
      <c r="T137" t="s">
        <v>445</v>
      </c>
      <c r="U137" t="s">
        <v>7</v>
      </c>
      <c r="W137">
        <v>28</v>
      </c>
      <c r="X137">
        <v>9</v>
      </c>
      <c r="Y137">
        <v>12</v>
      </c>
      <c r="Z137">
        <v>28</v>
      </c>
      <c r="AA137">
        <v>23</v>
      </c>
      <c r="AB137">
        <v>19</v>
      </c>
      <c r="AC137">
        <v>18</v>
      </c>
      <c r="AE137" s="28">
        <f t="shared" si="36"/>
        <v>28</v>
      </c>
      <c r="AF137" s="29">
        <f t="shared" si="37"/>
        <v>18</v>
      </c>
      <c r="AG137" s="29">
        <f t="shared" si="38"/>
        <v>18</v>
      </c>
      <c r="AH137">
        <v>9</v>
      </c>
      <c r="AI137">
        <v>9</v>
      </c>
      <c r="AJ137">
        <v>8</v>
      </c>
      <c r="AK137">
        <v>9</v>
      </c>
      <c r="AL137">
        <v>10</v>
      </c>
      <c r="AM137">
        <v>9</v>
      </c>
      <c r="AN137">
        <v>9</v>
      </c>
      <c r="AO137">
        <v>7</v>
      </c>
      <c r="AQ137" s="28">
        <f t="shared" si="39"/>
        <v>9</v>
      </c>
      <c r="AR137" s="29">
        <f t="shared" si="40"/>
        <v>7</v>
      </c>
      <c r="AS137" s="29">
        <f t="shared" si="41"/>
        <v>7</v>
      </c>
      <c r="AT137">
        <v>12</v>
      </c>
      <c r="AU137">
        <v>4</v>
      </c>
      <c r="AV137">
        <v>4</v>
      </c>
      <c r="AW137">
        <v>4</v>
      </c>
      <c r="AX137">
        <v>4</v>
      </c>
      <c r="AY137">
        <v>8</v>
      </c>
      <c r="AZ137">
        <v>6</v>
      </c>
      <c r="BA137">
        <v>4</v>
      </c>
      <c r="BC137" s="28">
        <f t="shared" si="42"/>
        <v>12</v>
      </c>
      <c r="BD137" s="29">
        <f t="shared" si="43"/>
        <v>4</v>
      </c>
      <c r="BE137" s="29">
        <f t="shared" si="44"/>
        <v>4</v>
      </c>
      <c r="BF137" t="s">
        <v>9</v>
      </c>
      <c r="BG137" t="s">
        <v>9</v>
      </c>
      <c r="BH137" s="1">
        <v>43717.883009259262</v>
      </c>
      <c r="BI137" s="1">
        <v>43725.396539351852</v>
      </c>
      <c r="BJ137" s="1">
        <v>43741.341747685183</v>
      </c>
      <c r="BK137" s="1">
        <v>43751.704317129632</v>
      </c>
      <c r="BL137" s="1">
        <v>43762.569120370368</v>
      </c>
    </row>
    <row r="138" spans="1:64" ht="16" x14ac:dyDescent="0.2">
      <c r="A138" s="21">
        <v>387396</v>
      </c>
      <c r="B138" s="1">
        <v>43733.085057870368</v>
      </c>
      <c r="C138" s="1">
        <v>43733.099479166667</v>
      </c>
      <c r="D138" t="s">
        <v>401</v>
      </c>
      <c r="E138">
        <v>23</v>
      </c>
      <c r="F138" t="s">
        <v>6</v>
      </c>
      <c r="G138" s="23" t="s">
        <v>336</v>
      </c>
      <c r="H138" s="23"/>
      <c r="I138" s="23"/>
      <c r="J138" s="23"/>
      <c r="K138" s="23">
        <v>1</v>
      </c>
      <c r="L138" s="23">
        <v>1</v>
      </c>
      <c r="M138" s="23">
        <v>33</v>
      </c>
      <c r="N138" s="23"/>
      <c r="O138" s="8" t="s">
        <v>189</v>
      </c>
      <c r="P138" s="5"/>
      <c r="Q138" s="5"/>
      <c r="R138" t="s">
        <v>448</v>
      </c>
      <c r="S138" t="s">
        <v>443</v>
      </c>
      <c r="T138" t="s">
        <v>440</v>
      </c>
      <c r="U138" t="s">
        <v>7</v>
      </c>
      <c r="W138">
        <v>35</v>
      </c>
      <c r="X138">
        <v>21</v>
      </c>
      <c r="Y138">
        <v>19</v>
      </c>
      <c r="Z138">
        <v>35</v>
      </c>
      <c r="AA138">
        <v>24</v>
      </c>
      <c r="AE138" s="28">
        <f t="shared" si="36"/>
        <v>35</v>
      </c>
      <c r="AF138" s="29">
        <f t="shared" si="37"/>
        <v>24</v>
      </c>
      <c r="AG138" s="29">
        <f t="shared" si="38"/>
        <v>24</v>
      </c>
      <c r="AH138">
        <v>21</v>
      </c>
      <c r="AI138">
        <v>13</v>
      </c>
      <c r="AQ138" s="28">
        <f t="shared" si="39"/>
        <v>21</v>
      </c>
      <c r="AR138" s="29">
        <f t="shared" si="40"/>
        <v>13</v>
      </c>
      <c r="AS138" s="29">
        <f t="shared" si="41"/>
        <v>13</v>
      </c>
      <c r="AT138">
        <v>19</v>
      </c>
      <c r="AU138">
        <v>11</v>
      </c>
      <c r="BC138" s="28">
        <f t="shared" si="42"/>
        <v>19</v>
      </c>
      <c r="BD138" s="29">
        <f t="shared" si="43"/>
        <v>11</v>
      </c>
      <c r="BE138" s="29">
        <f t="shared" si="44"/>
        <v>11</v>
      </c>
      <c r="BH138" s="1">
        <v>43746.862893518519</v>
      </c>
    </row>
    <row r="139" spans="1:64" ht="16" x14ac:dyDescent="0.2">
      <c r="A139" s="21">
        <v>389146</v>
      </c>
      <c r="B139" s="1">
        <v>43752.548449074071</v>
      </c>
      <c r="C139" s="1">
        <v>43752.560416666667</v>
      </c>
      <c r="D139" t="s">
        <v>401</v>
      </c>
      <c r="E139">
        <v>35</v>
      </c>
      <c r="F139" t="s">
        <v>6</v>
      </c>
      <c r="G139" s="23" t="s">
        <v>341</v>
      </c>
      <c r="H139" s="23"/>
      <c r="I139" s="23"/>
      <c r="J139" s="23"/>
      <c r="K139" s="23">
        <v>1</v>
      </c>
      <c r="L139" s="23">
        <v>0</v>
      </c>
      <c r="M139" s="23"/>
      <c r="N139" s="23"/>
      <c r="O139" s="8" t="s">
        <v>189</v>
      </c>
      <c r="P139" s="5"/>
      <c r="Q139" s="5"/>
      <c r="R139" t="s">
        <v>431</v>
      </c>
      <c r="S139" t="s">
        <v>437</v>
      </c>
      <c r="T139" t="s">
        <v>446</v>
      </c>
      <c r="U139" t="s">
        <v>7</v>
      </c>
      <c r="W139">
        <v>14</v>
      </c>
      <c r="X139">
        <v>3</v>
      </c>
      <c r="Y139">
        <v>4</v>
      </c>
      <c r="Z139">
        <v>14</v>
      </c>
      <c r="AA139">
        <v>18</v>
      </c>
      <c r="AC139">
        <v>26</v>
      </c>
      <c r="AE139" s="28">
        <f t="shared" si="36"/>
        <v>14</v>
      </c>
      <c r="AF139" s="29">
        <f t="shared" si="37"/>
        <v>26</v>
      </c>
      <c r="AG139" s="29">
        <f t="shared" si="38"/>
        <v>26</v>
      </c>
      <c r="AH139">
        <v>3</v>
      </c>
      <c r="AI139">
        <v>5</v>
      </c>
      <c r="AJ139">
        <v>10</v>
      </c>
      <c r="AK139">
        <v>6</v>
      </c>
      <c r="AO139">
        <v>3</v>
      </c>
      <c r="AQ139" s="28">
        <f t="shared" si="39"/>
        <v>3</v>
      </c>
      <c r="AR139" s="29">
        <f t="shared" si="40"/>
        <v>3</v>
      </c>
      <c r="AS139" s="29">
        <f t="shared" si="41"/>
        <v>3</v>
      </c>
      <c r="AT139">
        <v>4</v>
      </c>
      <c r="AU139">
        <v>3</v>
      </c>
      <c r="AV139">
        <v>14</v>
      </c>
      <c r="AW139">
        <v>9</v>
      </c>
      <c r="BA139">
        <v>6</v>
      </c>
      <c r="BC139" s="28">
        <f t="shared" si="42"/>
        <v>4</v>
      </c>
      <c r="BD139" s="29">
        <f t="shared" si="43"/>
        <v>6</v>
      </c>
      <c r="BE139" s="29">
        <f t="shared" si="44"/>
        <v>6</v>
      </c>
      <c r="BH139" s="1">
        <v>43779.697106481479</v>
      </c>
      <c r="BI139" s="1">
        <v>43787.504780092589</v>
      </c>
      <c r="BJ139" s="1">
        <v>43822.716666666667</v>
      </c>
      <c r="BK139" s="1">
        <v>43822.734918981485</v>
      </c>
    </row>
    <row r="140" spans="1:64" ht="16" x14ac:dyDescent="0.2">
      <c r="A140" s="21">
        <v>389558</v>
      </c>
      <c r="B140" s="1">
        <v>43758.324907407405</v>
      </c>
      <c r="C140" s="1">
        <v>43758.345324074071</v>
      </c>
      <c r="D140" t="s">
        <v>401</v>
      </c>
      <c r="E140">
        <v>45</v>
      </c>
      <c r="F140" t="s">
        <v>6</v>
      </c>
      <c r="G140" s="23" t="s">
        <v>343</v>
      </c>
      <c r="H140" s="23"/>
      <c r="I140" s="23"/>
      <c r="J140" s="23"/>
      <c r="K140" s="23">
        <v>1</v>
      </c>
      <c r="L140" s="23">
        <v>0</v>
      </c>
      <c r="M140" s="23"/>
      <c r="N140" s="23"/>
      <c r="O140" s="8" t="s">
        <v>189</v>
      </c>
      <c r="P140" s="5"/>
      <c r="Q140" s="5"/>
      <c r="R140" t="s">
        <v>418</v>
      </c>
      <c r="S140" t="s">
        <v>443</v>
      </c>
      <c r="T140" t="s">
        <v>440</v>
      </c>
      <c r="U140" t="s">
        <v>7</v>
      </c>
      <c r="W140">
        <v>31</v>
      </c>
      <c r="X140">
        <v>10</v>
      </c>
      <c r="Y140">
        <v>19</v>
      </c>
      <c r="Z140">
        <v>31</v>
      </c>
      <c r="AA140">
        <v>33</v>
      </c>
      <c r="AE140" s="28">
        <f t="shared" si="36"/>
        <v>31</v>
      </c>
      <c r="AF140" s="29">
        <f t="shared" si="37"/>
        <v>33</v>
      </c>
      <c r="AG140" s="29">
        <f t="shared" si="38"/>
        <v>33</v>
      </c>
      <c r="AH140">
        <v>10</v>
      </c>
      <c r="AI140">
        <v>5</v>
      </c>
      <c r="AQ140" s="28">
        <f t="shared" si="39"/>
        <v>10</v>
      </c>
      <c r="AR140" s="29">
        <f t="shared" si="40"/>
        <v>5</v>
      </c>
      <c r="AS140" s="29">
        <f t="shared" si="41"/>
        <v>5</v>
      </c>
      <c r="AT140">
        <v>19</v>
      </c>
      <c r="AU140">
        <v>14</v>
      </c>
      <c r="BC140" s="28">
        <f t="shared" si="42"/>
        <v>19</v>
      </c>
      <c r="BD140" s="29">
        <f t="shared" si="43"/>
        <v>14</v>
      </c>
      <c r="BE140" s="29">
        <f t="shared" si="44"/>
        <v>14</v>
      </c>
      <c r="BH140" s="1">
        <v>43776.314606481479</v>
      </c>
    </row>
    <row r="141" spans="1:64" ht="16" x14ac:dyDescent="0.2">
      <c r="A141" s="21">
        <v>392048</v>
      </c>
      <c r="B141" s="1">
        <v>43786.866111111114</v>
      </c>
      <c r="C141" s="1">
        <v>43786.89199074074</v>
      </c>
      <c r="D141" t="s">
        <v>401</v>
      </c>
      <c r="E141">
        <v>40</v>
      </c>
      <c r="F141" t="s">
        <v>6</v>
      </c>
      <c r="G141" s="23" t="s">
        <v>61</v>
      </c>
      <c r="H141" s="23"/>
      <c r="I141" s="23"/>
      <c r="J141" s="23"/>
      <c r="K141" s="23">
        <v>1</v>
      </c>
      <c r="L141" s="23">
        <v>0</v>
      </c>
      <c r="M141" s="23"/>
      <c r="N141" s="23"/>
      <c r="O141" s="8" t="s">
        <v>189</v>
      </c>
      <c r="P141" s="5"/>
      <c r="Q141" s="5"/>
      <c r="R141" t="s">
        <v>418</v>
      </c>
      <c r="S141" t="s">
        <v>443</v>
      </c>
      <c r="T141" t="s">
        <v>440</v>
      </c>
      <c r="U141" t="s">
        <v>7</v>
      </c>
      <c r="Z141">
        <v>26</v>
      </c>
      <c r="AH141">
        <v>15</v>
      </c>
      <c r="AT141">
        <v>6</v>
      </c>
    </row>
    <row r="142" spans="1:64" ht="16" x14ac:dyDescent="0.2">
      <c r="A142" s="21">
        <v>394430</v>
      </c>
      <c r="B142" s="1">
        <v>43811.038159722222</v>
      </c>
      <c r="C142" s="1">
        <v>43811.053993055553</v>
      </c>
      <c r="D142" t="s">
        <v>401</v>
      </c>
      <c r="E142">
        <v>68</v>
      </c>
      <c r="F142" t="s">
        <v>6</v>
      </c>
      <c r="G142" s="23" t="s">
        <v>352</v>
      </c>
      <c r="H142" s="23">
        <v>1</v>
      </c>
      <c r="I142" s="23"/>
      <c r="J142" s="23"/>
      <c r="K142" s="23">
        <v>1</v>
      </c>
      <c r="L142" s="23">
        <v>0</v>
      </c>
      <c r="M142" s="23"/>
      <c r="N142" s="23"/>
      <c r="O142" s="8" t="s">
        <v>189</v>
      </c>
      <c r="P142" s="5"/>
      <c r="Q142" s="5"/>
      <c r="R142" t="s">
        <v>418</v>
      </c>
      <c r="S142" t="s">
        <v>421</v>
      </c>
      <c r="T142" t="s">
        <v>429</v>
      </c>
      <c r="U142" t="s">
        <v>7</v>
      </c>
      <c r="Z142">
        <v>38</v>
      </c>
      <c r="AH142">
        <v>22</v>
      </c>
      <c r="AT142">
        <v>18</v>
      </c>
    </row>
    <row r="143" spans="1:64" ht="16" x14ac:dyDescent="0.2">
      <c r="A143" s="21">
        <v>2718</v>
      </c>
      <c r="B143" s="1">
        <v>41326.745023148149</v>
      </c>
      <c r="C143" s="1">
        <v>41326.781354166669</v>
      </c>
      <c r="D143" t="s">
        <v>401</v>
      </c>
      <c r="E143">
        <v>44</v>
      </c>
      <c r="F143" t="s">
        <v>6</v>
      </c>
      <c r="G143" s="23" t="s">
        <v>43</v>
      </c>
      <c r="H143" s="23"/>
      <c r="I143" s="23"/>
      <c r="J143" s="23">
        <v>0</v>
      </c>
      <c r="K143" s="23">
        <v>0</v>
      </c>
      <c r="L143" s="23">
        <v>1</v>
      </c>
      <c r="M143" s="23">
        <v>0</v>
      </c>
      <c r="N143" s="23"/>
      <c r="O143" s="7" t="s">
        <v>386</v>
      </c>
      <c r="P143" s="5"/>
      <c r="Q143" s="5"/>
      <c r="R143" s="10" t="s">
        <v>414</v>
      </c>
      <c r="S143" s="10" t="s">
        <v>415</v>
      </c>
      <c r="T143" s="10" t="s">
        <v>416</v>
      </c>
      <c r="U143" s="10" t="s">
        <v>9</v>
      </c>
      <c r="V143" s="10" t="s">
        <v>9</v>
      </c>
      <c r="W143" s="11">
        <v>47</v>
      </c>
      <c r="X143" s="11">
        <v>15</v>
      </c>
      <c r="Y143" s="11">
        <v>18</v>
      </c>
      <c r="Z143">
        <v>47</v>
      </c>
      <c r="AA143">
        <v>49</v>
      </c>
      <c r="AB143">
        <v>37</v>
      </c>
      <c r="AC143">
        <v>39</v>
      </c>
      <c r="AE143" s="28">
        <f t="shared" ref="AE143:AE206" si="45">IF(ISNUMBER(AA143),Z143,IF(ISNUMBER(AB143),Z143,IF(ISNUMBER(AC143),Z143,IF(ISNUMBER(AD143),Z143,""))))</f>
        <v>47</v>
      </c>
      <c r="AF143" s="29">
        <f t="shared" ref="AF143:AF206" si="46">IF(ISNUMBER(AC143),AC143,IF(ISNUMBER(AB143),AB143,IF(ISNUMBER(AA143),AA143,"")))</f>
        <v>39</v>
      </c>
      <c r="AG143" s="29">
        <f t="shared" ref="AG143:AG206" si="47">IF(ISNUMBER(AD143),AD143,IF(ISNUMBER(AF143),AF143,""))</f>
        <v>39</v>
      </c>
      <c r="AH143">
        <v>15</v>
      </c>
      <c r="AI143">
        <v>13</v>
      </c>
      <c r="AJ143">
        <v>19</v>
      </c>
      <c r="AK143">
        <v>16</v>
      </c>
      <c r="AL143">
        <v>18</v>
      </c>
      <c r="AO143">
        <v>24</v>
      </c>
      <c r="AQ143" s="28">
        <f t="shared" ref="AQ143:AQ206" si="48">IF(ISNUMBER(AI143),AH143,IF(ISNUMBER(AJ143),AH143,IF(ISNUMBER(AK143),AH143,IF(ISNUMBER(AL143),AH143,IF(ISNUMBER(AM143),AH143,IF(ISNUMBER(AN143),AH143,IF(ISNUMBER(AO143),AH143,IF(ISNUMBER(AP143),AH143,""))))))))</f>
        <v>15</v>
      </c>
      <c r="AR143" s="29">
        <f t="shared" ref="AR143:AR206" si="49">IF(ISNUMBER(AO143),AO143,IF(ISNUMBER(AN143),AN143,IF(ISNUMBER(AM143),AM143,IF(ISNUMBER(AL143),AL143,IF(ISNUMBER(AK143),AK143,IF(ISNUMBER(AJ143),AJ143,IF(ISNUMBER(AI143),AI143,"")))))))</f>
        <v>24</v>
      </c>
      <c r="AS143" s="29">
        <f t="shared" ref="AS143:AS206" si="50">IF(ISNUMBER(AP143),AP143,IF(ISNUMBER(AR143),AR143,""))</f>
        <v>24</v>
      </c>
      <c r="AT143">
        <v>18</v>
      </c>
      <c r="AU143">
        <v>18</v>
      </c>
      <c r="AV143">
        <v>17</v>
      </c>
      <c r="AW143">
        <v>18</v>
      </c>
      <c r="AX143">
        <v>18</v>
      </c>
      <c r="BA143">
        <v>18</v>
      </c>
      <c r="BC143" s="28">
        <f t="shared" ref="BC143:BC206" si="51">IF(ISNUMBER(AU143),AT143,IF(ISNUMBER(AV143),AT143,IF(ISNUMBER(AW143),AT143,IF(ISNUMBER(AX143),AT143,IF(ISNUMBER(AY143),AT143,IF(ISNUMBER(AZ143),AT143,IF(ISNUMBER(BA143),AT143,IF(ISNUMBER(BB143),AT143,""))))))))</f>
        <v>18</v>
      </c>
      <c r="BD143" s="29">
        <f t="shared" ref="BD143:BD206" si="52">IF(ISNUMBER(BA143),BA143,IF(ISNUMBER(AZ143),AZ143,IF(ISNUMBER(AY143),AY143,IF(ISNUMBER(AX143),AX143,IF(ISNUMBER(AW143),AW143,IF(ISNUMBER(AV143),AV143,IF(ISNUMBER(AU143),AU143,"")))))))</f>
        <v>18</v>
      </c>
      <c r="BE143" s="29">
        <f t="shared" ref="BE143:BE206" si="53">IF(ISNUMBER(BB143),BB143,IF(ISNUMBER(BD143),BD143,""))</f>
        <v>18</v>
      </c>
      <c r="BF143" t="s">
        <v>9</v>
      </c>
      <c r="BG143" t="s">
        <v>9</v>
      </c>
      <c r="BH143" s="1">
        <v>41330.619456018518</v>
      </c>
      <c r="BI143" s="1">
        <v>41337.721956018519</v>
      </c>
      <c r="BJ143" s="1">
        <v>41351.928981481484</v>
      </c>
      <c r="BK143" s="1">
        <v>41358.879895833335</v>
      </c>
      <c r="BL143" s="1">
        <v>41379.675162037034</v>
      </c>
    </row>
    <row r="144" spans="1:64" ht="16" x14ac:dyDescent="0.2">
      <c r="A144" s="21">
        <v>3883</v>
      </c>
      <c r="B144" s="1">
        <v>41351.867060185185</v>
      </c>
      <c r="C144" s="1">
        <v>41351.877118055556</v>
      </c>
      <c r="D144" t="s">
        <v>401</v>
      </c>
      <c r="E144">
        <v>60</v>
      </c>
      <c r="F144" t="s">
        <v>6</v>
      </c>
      <c r="G144" s="23" t="s">
        <v>46</v>
      </c>
      <c r="H144" s="23"/>
      <c r="I144" s="23"/>
      <c r="J144" s="23">
        <v>1</v>
      </c>
      <c r="K144" s="23">
        <v>0</v>
      </c>
      <c r="L144" s="23">
        <v>1</v>
      </c>
      <c r="M144" s="23">
        <v>50</v>
      </c>
      <c r="N144" s="23"/>
      <c r="O144" s="7" t="s">
        <v>386</v>
      </c>
      <c r="P144" s="5"/>
      <c r="Q144" s="5"/>
      <c r="R144" s="10" t="s">
        <v>420</v>
      </c>
      <c r="S144" s="10" t="s">
        <v>425</v>
      </c>
      <c r="T144" s="10" t="s">
        <v>416</v>
      </c>
      <c r="U144" s="10" t="s">
        <v>7</v>
      </c>
      <c r="V144" s="10"/>
      <c r="W144" s="11">
        <v>38</v>
      </c>
      <c r="X144" s="11">
        <v>15</v>
      </c>
      <c r="Y144" s="11">
        <v>19</v>
      </c>
      <c r="Z144">
        <v>38</v>
      </c>
      <c r="AA144">
        <v>41</v>
      </c>
      <c r="AB144">
        <v>21</v>
      </c>
      <c r="AC144">
        <v>13</v>
      </c>
      <c r="AD144">
        <v>12</v>
      </c>
      <c r="AE144" s="28">
        <f t="shared" si="45"/>
        <v>38</v>
      </c>
      <c r="AF144" s="29">
        <f t="shared" si="46"/>
        <v>13</v>
      </c>
      <c r="AG144" s="29">
        <f t="shared" si="47"/>
        <v>12</v>
      </c>
      <c r="AH144">
        <v>14</v>
      </c>
      <c r="AI144">
        <v>13</v>
      </c>
      <c r="AJ144">
        <v>8</v>
      </c>
      <c r="AL144">
        <v>4</v>
      </c>
      <c r="AM144">
        <v>2</v>
      </c>
      <c r="AO144">
        <v>0</v>
      </c>
      <c r="AP144">
        <v>0</v>
      </c>
      <c r="AQ144" s="28">
        <f t="shared" si="48"/>
        <v>14</v>
      </c>
      <c r="AR144" s="29">
        <f t="shared" si="49"/>
        <v>0</v>
      </c>
      <c r="AS144" s="29">
        <f t="shared" si="50"/>
        <v>0</v>
      </c>
      <c r="AT144">
        <v>18</v>
      </c>
      <c r="AU144">
        <v>19</v>
      </c>
      <c r="AV144">
        <v>19</v>
      </c>
      <c r="AX144">
        <v>7</v>
      </c>
      <c r="AY144">
        <v>7</v>
      </c>
      <c r="BA144">
        <v>0</v>
      </c>
      <c r="BB144">
        <v>5</v>
      </c>
      <c r="BC144" s="28">
        <f t="shared" si="51"/>
        <v>18</v>
      </c>
      <c r="BD144" s="29">
        <f t="shared" si="52"/>
        <v>0</v>
      </c>
      <c r="BE144" s="29">
        <f t="shared" si="53"/>
        <v>5</v>
      </c>
      <c r="BF144" t="s">
        <v>9</v>
      </c>
      <c r="BG144" t="s">
        <v>9</v>
      </c>
      <c r="BH144" s="1">
        <v>41390.506249999999</v>
      </c>
      <c r="BI144" s="1">
        <v>41393.826157407406</v>
      </c>
      <c r="BJ144" s="1">
        <v>41415.833796296298</v>
      </c>
      <c r="BK144" s="1">
        <v>41415.852951388886</v>
      </c>
      <c r="BL144" s="1">
        <v>41446.512152777781</v>
      </c>
    </row>
    <row r="145" spans="1:64" ht="16" x14ac:dyDescent="0.2">
      <c r="A145" s="21">
        <v>3896</v>
      </c>
      <c r="B145" s="1">
        <v>41352.370532407411</v>
      </c>
      <c r="C145" s="1">
        <v>41352.411446759259</v>
      </c>
      <c r="D145" t="s">
        <v>401</v>
      </c>
      <c r="E145">
        <v>46</v>
      </c>
      <c r="F145" t="s">
        <v>8</v>
      </c>
      <c r="G145" s="23" t="s">
        <v>47</v>
      </c>
      <c r="H145" s="23"/>
      <c r="I145" s="23"/>
      <c r="J145" s="23"/>
      <c r="K145" s="23">
        <v>0</v>
      </c>
      <c r="L145" s="23">
        <v>1</v>
      </c>
      <c r="M145" s="23">
        <v>33</v>
      </c>
      <c r="N145" s="23"/>
      <c r="O145" s="7" t="s">
        <v>389</v>
      </c>
      <c r="P145" s="5"/>
      <c r="Q145" s="5"/>
      <c r="R145" s="10" t="s">
        <v>426</v>
      </c>
      <c r="S145" s="10" t="s">
        <v>425</v>
      </c>
      <c r="T145" s="10" t="s">
        <v>417</v>
      </c>
      <c r="U145" s="10" t="s">
        <v>7</v>
      </c>
      <c r="V145" s="10"/>
      <c r="W145" s="11">
        <v>30</v>
      </c>
      <c r="X145" s="11">
        <v>17</v>
      </c>
      <c r="Y145" s="11">
        <v>17</v>
      </c>
      <c r="Z145">
        <v>30</v>
      </c>
      <c r="AA145">
        <v>32</v>
      </c>
      <c r="AB145">
        <v>21</v>
      </c>
      <c r="AC145">
        <v>32</v>
      </c>
      <c r="AD145">
        <v>11</v>
      </c>
      <c r="AE145" s="28">
        <f t="shared" si="45"/>
        <v>30</v>
      </c>
      <c r="AF145" s="29">
        <f t="shared" si="46"/>
        <v>32</v>
      </c>
      <c r="AG145" s="29">
        <f t="shared" si="47"/>
        <v>11</v>
      </c>
      <c r="AH145">
        <v>16</v>
      </c>
      <c r="AI145">
        <v>16</v>
      </c>
      <c r="AJ145">
        <v>16</v>
      </c>
      <c r="AK145">
        <v>6</v>
      </c>
      <c r="AL145">
        <v>7</v>
      </c>
      <c r="AN145">
        <v>5</v>
      </c>
      <c r="AO145">
        <v>0</v>
      </c>
      <c r="AP145">
        <v>1</v>
      </c>
      <c r="AQ145" s="28">
        <f t="shared" si="48"/>
        <v>16</v>
      </c>
      <c r="AR145" s="29">
        <f t="shared" si="49"/>
        <v>0</v>
      </c>
      <c r="AS145" s="29">
        <f t="shared" si="50"/>
        <v>1</v>
      </c>
      <c r="AT145">
        <v>16</v>
      </c>
      <c r="AU145">
        <v>13</v>
      </c>
      <c r="AV145">
        <v>8</v>
      </c>
      <c r="AW145">
        <v>7</v>
      </c>
      <c r="AX145">
        <v>5</v>
      </c>
      <c r="AZ145">
        <v>4</v>
      </c>
      <c r="BA145">
        <v>0</v>
      </c>
      <c r="BB145">
        <v>3</v>
      </c>
      <c r="BC145" s="28">
        <f t="shared" si="51"/>
        <v>16</v>
      </c>
      <c r="BD145" s="29">
        <f t="shared" si="52"/>
        <v>0</v>
      </c>
      <c r="BE145" s="29">
        <f t="shared" si="53"/>
        <v>3</v>
      </c>
      <c r="BF145" t="s">
        <v>9</v>
      </c>
      <c r="BG145" t="s">
        <v>9</v>
      </c>
      <c r="BH145" s="1">
        <v>41358.725972222222</v>
      </c>
      <c r="BI145" s="1">
        <v>41366.696331018517</v>
      </c>
      <c r="BJ145" s="1">
        <v>41379.683923611112</v>
      </c>
      <c r="BK145" s="1">
        <v>41390.557314814818</v>
      </c>
      <c r="BL145" s="1">
        <v>41403.666770833333</v>
      </c>
    </row>
    <row r="146" spans="1:64" ht="16" x14ac:dyDescent="0.2">
      <c r="A146" s="21">
        <v>4279</v>
      </c>
      <c r="B146" s="1">
        <v>41360.859247685185</v>
      </c>
      <c r="C146" s="1">
        <v>41360.87599537037</v>
      </c>
      <c r="D146" t="s">
        <v>401</v>
      </c>
      <c r="E146">
        <v>35</v>
      </c>
      <c r="F146" t="s">
        <v>6</v>
      </c>
      <c r="G146" s="23" t="s">
        <v>48</v>
      </c>
      <c r="H146" s="23">
        <v>1</v>
      </c>
      <c r="I146" s="23"/>
      <c r="J146" s="23"/>
      <c r="K146" s="23">
        <v>0</v>
      </c>
      <c r="L146" s="23">
        <v>1</v>
      </c>
      <c r="M146" s="23">
        <v>0</v>
      </c>
      <c r="N146" s="23"/>
      <c r="O146" s="7" t="s">
        <v>393</v>
      </c>
      <c r="P146" s="5"/>
      <c r="Q146" s="5"/>
      <c r="R146" s="10" t="s">
        <v>418</v>
      </c>
      <c r="S146" s="10" t="s">
        <v>425</v>
      </c>
      <c r="T146" s="10" t="s">
        <v>422</v>
      </c>
      <c r="U146" s="10" t="s">
        <v>9</v>
      </c>
      <c r="V146" s="10" t="s">
        <v>7</v>
      </c>
      <c r="W146" s="11">
        <v>23</v>
      </c>
      <c r="X146" s="11">
        <v>8</v>
      </c>
      <c r="Y146" s="11">
        <v>0</v>
      </c>
      <c r="Z146">
        <v>23</v>
      </c>
      <c r="AA146">
        <v>22</v>
      </c>
      <c r="AE146" s="28">
        <f t="shared" si="45"/>
        <v>23</v>
      </c>
      <c r="AF146" s="29">
        <f t="shared" si="46"/>
        <v>22</v>
      </c>
      <c r="AG146" s="29">
        <f t="shared" si="47"/>
        <v>22</v>
      </c>
      <c r="AH146">
        <v>7</v>
      </c>
      <c r="AI146">
        <v>9</v>
      </c>
      <c r="AJ146">
        <v>11</v>
      </c>
      <c r="AQ146" s="28">
        <f t="shared" si="48"/>
        <v>7</v>
      </c>
      <c r="AR146" s="29">
        <f t="shared" si="49"/>
        <v>11</v>
      </c>
      <c r="AS146" s="29">
        <f t="shared" si="50"/>
        <v>11</v>
      </c>
      <c r="AT146">
        <v>2</v>
      </c>
      <c r="AU146">
        <v>2</v>
      </c>
      <c r="AV146">
        <v>2</v>
      </c>
      <c r="BC146" s="28">
        <f t="shared" si="51"/>
        <v>2</v>
      </c>
      <c r="BD146" s="29">
        <f t="shared" si="52"/>
        <v>2</v>
      </c>
      <c r="BE146" s="29">
        <f t="shared" si="53"/>
        <v>2</v>
      </c>
      <c r="BH146" s="1">
        <v>41373.844513888886</v>
      </c>
      <c r="BI146" s="1">
        <v>41380.816990740743</v>
      </c>
    </row>
    <row r="147" spans="1:64" x14ac:dyDescent="0.2">
      <c r="A147" s="21">
        <v>4294</v>
      </c>
      <c r="B147" s="1">
        <v>41361.197615740741</v>
      </c>
      <c r="C147" s="1">
        <v>41361.226111111115</v>
      </c>
      <c r="D147" t="s">
        <v>401</v>
      </c>
      <c r="E147">
        <v>42</v>
      </c>
      <c r="F147" t="s">
        <v>6</v>
      </c>
      <c r="G147" s="23" t="s">
        <v>49</v>
      </c>
      <c r="H147" s="23"/>
      <c r="I147" s="23"/>
      <c r="J147" s="23"/>
      <c r="K147" s="23">
        <v>0</v>
      </c>
      <c r="L147" s="23">
        <v>1</v>
      </c>
      <c r="M147" s="23">
        <v>125</v>
      </c>
      <c r="N147" s="23"/>
      <c r="O147" s="3" t="s">
        <v>391</v>
      </c>
      <c r="P147" s="5"/>
      <c r="Q147" s="5"/>
      <c r="R147" s="10" t="s">
        <v>414</v>
      </c>
      <c r="S147" s="10"/>
      <c r="T147" s="10" t="s">
        <v>422</v>
      </c>
      <c r="U147" s="10" t="s">
        <v>7</v>
      </c>
      <c r="V147" s="10"/>
      <c r="W147" s="11">
        <v>36</v>
      </c>
      <c r="X147" s="11">
        <v>17</v>
      </c>
      <c r="Y147" s="11">
        <v>17</v>
      </c>
      <c r="Z147">
        <v>36</v>
      </c>
      <c r="AE147" s="28" t="str">
        <f t="shared" si="45"/>
        <v/>
      </c>
      <c r="AF147" s="29" t="str">
        <f t="shared" si="46"/>
        <v/>
      </c>
      <c r="AG147" s="29" t="str">
        <f t="shared" si="47"/>
        <v/>
      </c>
      <c r="AH147">
        <v>16</v>
      </c>
      <c r="AQ147" s="28" t="str">
        <f t="shared" si="48"/>
        <v/>
      </c>
      <c r="AR147" s="29" t="str">
        <f t="shared" si="49"/>
        <v/>
      </c>
      <c r="AS147" s="29" t="str">
        <f t="shared" si="50"/>
        <v/>
      </c>
      <c r="AT147">
        <v>16</v>
      </c>
      <c r="BC147" s="28" t="str">
        <f t="shared" si="51"/>
        <v/>
      </c>
      <c r="BD147" s="29" t="str">
        <f t="shared" si="52"/>
        <v/>
      </c>
      <c r="BE147" s="29" t="str">
        <f t="shared" si="53"/>
        <v/>
      </c>
    </row>
    <row r="148" spans="1:64" ht="16" x14ac:dyDescent="0.2">
      <c r="A148" s="21">
        <v>5835</v>
      </c>
      <c r="B148" s="1">
        <v>41386.09275462963</v>
      </c>
      <c r="C148" s="1">
        <v>41386.108807870369</v>
      </c>
      <c r="D148" t="s">
        <v>401</v>
      </c>
      <c r="E148">
        <v>45</v>
      </c>
      <c r="F148" t="s">
        <v>6</v>
      </c>
      <c r="G148" s="23" t="s">
        <v>51</v>
      </c>
      <c r="H148" s="23"/>
      <c r="I148" s="23"/>
      <c r="J148" s="23">
        <v>1</v>
      </c>
      <c r="K148" s="23">
        <v>0</v>
      </c>
      <c r="L148" s="23">
        <v>1</v>
      </c>
      <c r="M148" s="23">
        <v>33</v>
      </c>
      <c r="N148" s="23"/>
      <c r="O148" s="7" t="s">
        <v>395</v>
      </c>
      <c r="P148" s="5"/>
      <c r="Q148" s="5"/>
      <c r="R148" s="10" t="s">
        <v>414</v>
      </c>
      <c r="S148" s="10"/>
      <c r="T148" s="10" t="s">
        <v>416</v>
      </c>
      <c r="U148" s="10" t="s">
        <v>9</v>
      </c>
      <c r="V148" s="10" t="s">
        <v>7</v>
      </c>
      <c r="W148" s="11">
        <v>50</v>
      </c>
      <c r="X148" s="11">
        <v>24</v>
      </c>
      <c r="Y148" s="11">
        <v>18</v>
      </c>
      <c r="Z148">
        <v>50</v>
      </c>
      <c r="AE148" s="28" t="str">
        <f t="shared" si="45"/>
        <v/>
      </c>
      <c r="AF148" s="29" t="str">
        <f t="shared" si="46"/>
        <v/>
      </c>
      <c r="AG148" s="29" t="str">
        <f t="shared" si="47"/>
        <v/>
      </c>
      <c r="AH148">
        <v>23</v>
      </c>
      <c r="AQ148" s="28" t="str">
        <f t="shared" si="48"/>
        <v/>
      </c>
      <c r="AR148" s="29" t="str">
        <f t="shared" si="49"/>
        <v/>
      </c>
      <c r="AS148" s="29" t="str">
        <f t="shared" si="50"/>
        <v/>
      </c>
      <c r="AT148">
        <v>17</v>
      </c>
      <c r="BC148" s="28" t="str">
        <f t="shared" si="51"/>
        <v/>
      </c>
      <c r="BD148" s="29" t="str">
        <f t="shared" si="52"/>
        <v/>
      </c>
      <c r="BE148" s="29" t="str">
        <f t="shared" si="53"/>
        <v/>
      </c>
    </row>
    <row r="149" spans="1:64" ht="16" x14ac:dyDescent="0.2">
      <c r="A149" s="21">
        <v>6250</v>
      </c>
      <c r="B149" s="1">
        <v>41392.822106481479</v>
      </c>
      <c r="C149" s="1">
        <v>41392.835162037038</v>
      </c>
      <c r="D149" t="s">
        <v>401</v>
      </c>
      <c r="E149">
        <v>19</v>
      </c>
      <c r="F149" t="s">
        <v>6</v>
      </c>
      <c r="G149" s="23" t="s">
        <v>368</v>
      </c>
      <c r="H149" s="23"/>
      <c r="I149" s="23"/>
      <c r="J149" s="23"/>
      <c r="K149" s="23">
        <v>0</v>
      </c>
      <c r="L149" s="23">
        <v>1</v>
      </c>
      <c r="M149" s="23">
        <v>100</v>
      </c>
      <c r="N149" s="23"/>
      <c r="O149" s="8" t="s">
        <v>270</v>
      </c>
      <c r="P149" s="5"/>
      <c r="Q149" s="5"/>
      <c r="R149" s="10" t="s">
        <v>418</v>
      </c>
      <c r="S149" s="10" t="s">
        <v>424</v>
      </c>
      <c r="T149" s="10" t="s">
        <v>422</v>
      </c>
      <c r="U149" s="10"/>
      <c r="V149" s="10"/>
      <c r="W149" s="11">
        <v>50</v>
      </c>
      <c r="X149" s="11">
        <v>26</v>
      </c>
      <c r="Y149" s="11">
        <v>21</v>
      </c>
      <c r="Z149">
        <v>50</v>
      </c>
      <c r="AA149">
        <v>48</v>
      </c>
      <c r="AB149">
        <v>44</v>
      </c>
      <c r="AC149">
        <v>46</v>
      </c>
      <c r="AD149">
        <v>36</v>
      </c>
      <c r="AE149" s="28">
        <f t="shared" si="45"/>
        <v>50</v>
      </c>
      <c r="AF149" s="29">
        <f t="shared" si="46"/>
        <v>46</v>
      </c>
      <c r="AG149" s="29">
        <f t="shared" si="47"/>
        <v>36</v>
      </c>
      <c r="AH149">
        <v>26</v>
      </c>
      <c r="AI149">
        <v>27</v>
      </c>
      <c r="AJ149">
        <v>23</v>
      </c>
      <c r="AK149">
        <v>24</v>
      </c>
      <c r="AL149">
        <v>27</v>
      </c>
      <c r="AM149">
        <v>27</v>
      </c>
      <c r="AO149">
        <v>23</v>
      </c>
      <c r="AP149">
        <v>20</v>
      </c>
      <c r="AQ149" s="28">
        <f t="shared" si="48"/>
        <v>26</v>
      </c>
      <c r="AR149" s="29">
        <f t="shared" si="49"/>
        <v>23</v>
      </c>
      <c r="AS149" s="29">
        <f t="shared" si="50"/>
        <v>20</v>
      </c>
      <c r="AT149">
        <v>21</v>
      </c>
      <c r="AU149">
        <v>21</v>
      </c>
      <c r="AV149">
        <v>21</v>
      </c>
      <c r="AW149">
        <v>20</v>
      </c>
      <c r="AX149">
        <v>21</v>
      </c>
      <c r="AY149">
        <v>21</v>
      </c>
      <c r="BA149">
        <v>20</v>
      </c>
      <c r="BB149">
        <v>14</v>
      </c>
      <c r="BC149" s="28">
        <f t="shared" si="51"/>
        <v>21</v>
      </c>
      <c r="BD149" s="29">
        <f t="shared" si="52"/>
        <v>20</v>
      </c>
      <c r="BE149" s="29">
        <f t="shared" si="53"/>
        <v>14</v>
      </c>
      <c r="BH149" s="1">
        <v>41414.572511574072</v>
      </c>
      <c r="BI149" s="1">
        <v>41427.542210648149</v>
      </c>
      <c r="BJ149" s="1">
        <v>41442.471747685187</v>
      </c>
      <c r="BK149" s="1">
        <v>41447.525439814817</v>
      </c>
      <c r="BL149" s="1">
        <v>41576.598449074074</v>
      </c>
    </row>
    <row r="150" spans="1:64" ht="16" x14ac:dyDescent="0.2">
      <c r="A150" s="21">
        <v>9255</v>
      </c>
      <c r="B150" s="1">
        <v>41415.68109953704</v>
      </c>
      <c r="C150" s="1">
        <v>41415.723136574074</v>
      </c>
      <c r="D150" t="s">
        <v>401</v>
      </c>
      <c r="E150">
        <v>41</v>
      </c>
      <c r="F150" t="s">
        <v>6</v>
      </c>
      <c r="G150" s="23" t="s">
        <v>53</v>
      </c>
      <c r="H150" s="23"/>
      <c r="I150" s="23"/>
      <c r="J150" s="23"/>
      <c r="K150" s="23">
        <v>0</v>
      </c>
      <c r="L150" s="23">
        <v>1</v>
      </c>
      <c r="M150" s="23">
        <v>50</v>
      </c>
      <c r="N150" s="23"/>
      <c r="O150" s="7" t="s">
        <v>386</v>
      </c>
      <c r="P150" s="5"/>
      <c r="Q150" s="5"/>
      <c r="R150" s="10" t="s">
        <v>423</v>
      </c>
      <c r="S150" s="10" t="s">
        <v>425</v>
      </c>
      <c r="T150" s="10" t="s">
        <v>417</v>
      </c>
      <c r="U150" s="10" t="s">
        <v>7</v>
      </c>
      <c r="V150" s="10"/>
      <c r="W150" s="11">
        <v>23</v>
      </c>
      <c r="X150" s="11">
        <v>12</v>
      </c>
      <c r="Y150" s="11">
        <v>10</v>
      </c>
      <c r="Z150">
        <v>23</v>
      </c>
      <c r="AA150">
        <v>23</v>
      </c>
      <c r="AE150" s="28">
        <f t="shared" si="45"/>
        <v>23</v>
      </c>
      <c r="AF150" s="29">
        <f t="shared" si="46"/>
        <v>23</v>
      </c>
      <c r="AG150" s="29">
        <f t="shared" si="47"/>
        <v>23</v>
      </c>
      <c r="AH150">
        <v>12</v>
      </c>
      <c r="AI150">
        <v>8</v>
      </c>
      <c r="AQ150" s="28">
        <f t="shared" si="48"/>
        <v>12</v>
      </c>
      <c r="AR150" s="29">
        <f t="shared" si="49"/>
        <v>8</v>
      </c>
      <c r="AS150" s="29">
        <f t="shared" si="50"/>
        <v>8</v>
      </c>
      <c r="AT150">
        <v>10</v>
      </c>
      <c r="AU150">
        <v>10</v>
      </c>
      <c r="BC150" s="28">
        <f t="shared" si="51"/>
        <v>10</v>
      </c>
      <c r="BD150" s="29">
        <f t="shared" si="52"/>
        <v>10</v>
      </c>
      <c r="BE150" s="29">
        <f t="shared" si="53"/>
        <v>10</v>
      </c>
      <c r="BH150" s="1">
        <v>41428.510439814818</v>
      </c>
    </row>
    <row r="151" spans="1:64" ht="16" x14ac:dyDescent="0.2">
      <c r="A151" s="21">
        <v>11144</v>
      </c>
      <c r="B151" s="1">
        <v>41428.645277777781</v>
      </c>
      <c r="C151" s="1">
        <v>41428.680092592593</v>
      </c>
      <c r="D151" t="s">
        <v>401</v>
      </c>
      <c r="E151">
        <v>43</v>
      </c>
      <c r="F151" t="s">
        <v>6</v>
      </c>
      <c r="G151" s="23" t="s">
        <v>54</v>
      </c>
      <c r="H151" s="23"/>
      <c r="I151" s="23"/>
      <c r="J151" s="23"/>
      <c r="K151" s="23">
        <v>0</v>
      </c>
      <c r="L151" s="23">
        <v>1</v>
      </c>
      <c r="M151" s="23">
        <v>25</v>
      </c>
      <c r="N151" s="23"/>
      <c r="O151" s="7" t="s">
        <v>388</v>
      </c>
      <c r="P151" s="5"/>
      <c r="Q151" s="5"/>
      <c r="R151" s="10" t="s">
        <v>414</v>
      </c>
      <c r="S151" s="10"/>
      <c r="T151" s="10" t="s">
        <v>417</v>
      </c>
      <c r="U151" s="10" t="s">
        <v>7</v>
      </c>
      <c r="V151" s="10"/>
      <c r="W151" s="11">
        <v>39</v>
      </c>
      <c r="X151" s="11">
        <v>21</v>
      </c>
      <c r="Y151" s="11">
        <v>14</v>
      </c>
      <c r="Z151">
        <v>39</v>
      </c>
      <c r="AE151" s="28" t="str">
        <f t="shared" si="45"/>
        <v/>
      </c>
      <c r="AF151" s="29" t="str">
        <f t="shared" si="46"/>
        <v/>
      </c>
      <c r="AG151" s="29" t="str">
        <f t="shared" si="47"/>
        <v/>
      </c>
      <c r="AH151">
        <v>21</v>
      </c>
      <c r="AQ151" s="28" t="str">
        <f t="shared" si="48"/>
        <v/>
      </c>
      <c r="AR151" s="29" t="str">
        <f t="shared" si="49"/>
        <v/>
      </c>
      <c r="AS151" s="29" t="str">
        <f t="shared" si="50"/>
        <v/>
      </c>
      <c r="AT151">
        <v>14</v>
      </c>
      <c r="BC151" s="28" t="str">
        <f t="shared" si="51"/>
        <v/>
      </c>
      <c r="BD151" s="29" t="str">
        <f t="shared" si="52"/>
        <v/>
      </c>
      <c r="BE151" s="29" t="str">
        <f t="shared" si="53"/>
        <v/>
      </c>
    </row>
    <row r="152" spans="1:64" ht="16" x14ac:dyDescent="0.2">
      <c r="A152" s="21">
        <v>12295</v>
      </c>
      <c r="B152" s="1">
        <v>41436.807893518519</v>
      </c>
      <c r="C152" s="1">
        <v>41436.822337962964</v>
      </c>
      <c r="D152" t="s">
        <v>401</v>
      </c>
      <c r="E152">
        <v>28</v>
      </c>
      <c r="F152" t="s">
        <v>6</v>
      </c>
      <c r="G152" s="23" t="s">
        <v>56</v>
      </c>
      <c r="H152" s="23"/>
      <c r="I152" s="23"/>
      <c r="J152" s="23">
        <v>1</v>
      </c>
      <c r="K152" s="23">
        <v>0</v>
      </c>
      <c r="L152" s="23">
        <v>1</v>
      </c>
      <c r="M152" s="23">
        <v>200</v>
      </c>
      <c r="N152" s="23"/>
      <c r="O152" s="7" t="s">
        <v>393</v>
      </c>
      <c r="P152" s="5"/>
      <c r="Q152" s="5"/>
      <c r="R152" s="10" t="s">
        <v>414</v>
      </c>
      <c r="S152" s="10" t="s">
        <v>415</v>
      </c>
      <c r="T152" s="10" t="s">
        <v>422</v>
      </c>
      <c r="U152" s="10" t="s">
        <v>9</v>
      </c>
      <c r="V152" s="10" t="s">
        <v>7</v>
      </c>
      <c r="W152" s="11">
        <v>40</v>
      </c>
      <c r="X152" s="11">
        <v>20</v>
      </c>
      <c r="Y152" s="11">
        <v>16</v>
      </c>
      <c r="Z152">
        <v>40</v>
      </c>
      <c r="AA152">
        <v>38</v>
      </c>
      <c r="AC152">
        <v>27</v>
      </c>
      <c r="AE152" s="28">
        <f t="shared" si="45"/>
        <v>40</v>
      </c>
      <c r="AF152" s="29">
        <f t="shared" si="46"/>
        <v>27</v>
      </c>
      <c r="AG152" s="29">
        <f t="shared" si="47"/>
        <v>27</v>
      </c>
      <c r="AH152">
        <v>20</v>
      </c>
      <c r="AI152">
        <v>24</v>
      </c>
      <c r="AJ152">
        <v>8</v>
      </c>
      <c r="AK152">
        <v>9</v>
      </c>
      <c r="AL152">
        <v>23</v>
      </c>
      <c r="AM152">
        <v>5</v>
      </c>
      <c r="AO152">
        <v>4</v>
      </c>
      <c r="AQ152" s="28">
        <f t="shared" si="48"/>
        <v>20</v>
      </c>
      <c r="AR152" s="29">
        <f t="shared" si="49"/>
        <v>4</v>
      </c>
      <c r="AS152" s="29">
        <f t="shared" si="50"/>
        <v>4</v>
      </c>
      <c r="AT152">
        <v>16</v>
      </c>
      <c r="AU152">
        <v>12</v>
      </c>
      <c r="AV152">
        <v>11</v>
      </c>
      <c r="AW152">
        <v>8</v>
      </c>
      <c r="AX152">
        <v>8</v>
      </c>
      <c r="AY152">
        <v>9</v>
      </c>
      <c r="BA152">
        <v>3</v>
      </c>
      <c r="BC152" s="28">
        <f t="shared" si="51"/>
        <v>16</v>
      </c>
      <c r="BD152" s="29">
        <f t="shared" si="52"/>
        <v>3</v>
      </c>
      <c r="BE152" s="29">
        <f t="shared" si="53"/>
        <v>3</v>
      </c>
      <c r="BF152" t="s">
        <v>9</v>
      </c>
      <c r="BG152" t="s">
        <v>9</v>
      </c>
      <c r="BH152" s="1">
        <v>41460.555046296293</v>
      </c>
      <c r="BI152" s="1">
        <v>41465.611388888887</v>
      </c>
      <c r="BJ152" s="1">
        <v>41478.008310185185</v>
      </c>
      <c r="BK152" s="1">
        <v>41496.272546296299</v>
      </c>
      <c r="BL152" s="1">
        <v>41505.580960648149</v>
      </c>
    </row>
    <row r="153" spans="1:64" ht="16" x14ac:dyDescent="0.2">
      <c r="A153" s="21">
        <v>13378</v>
      </c>
      <c r="B153" s="1">
        <v>41444.579953703702</v>
      </c>
      <c r="C153" s="1">
        <v>41444.619791666664</v>
      </c>
      <c r="D153" t="s">
        <v>401</v>
      </c>
      <c r="E153">
        <v>20</v>
      </c>
      <c r="F153" t="s">
        <v>8</v>
      </c>
      <c r="G153" s="23" t="s">
        <v>58</v>
      </c>
      <c r="H153" s="23"/>
      <c r="I153" s="23"/>
      <c r="J153" s="23">
        <v>1</v>
      </c>
      <c r="K153" s="23">
        <v>0</v>
      </c>
      <c r="L153" s="23">
        <v>1</v>
      </c>
      <c r="M153" s="23">
        <v>300</v>
      </c>
      <c r="N153" s="23">
        <v>1</v>
      </c>
      <c r="O153" s="7" t="s">
        <v>390</v>
      </c>
      <c r="P153" s="5"/>
      <c r="Q153" s="5"/>
      <c r="R153" s="10" t="s">
        <v>420</v>
      </c>
      <c r="S153" s="10" t="s">
        <v>415</v>
      </c>
      <c r="T153" s="10" t="s">
        <v>422</v>
      </c>
      <c r="U153" s="10" t="s">
        <v>9</v>
      </c>
      <c r="V153" s="10" t="s">
        <v>7</v>
      </c>
      <c r="W153" s="11">
        <v>32</v>
      </c>
      <c r="X153" s="11">
        <v>9</v>
      </c>
      <c r="Y153" s="11">
        <v>8</v>
      </c>
      <c r="Z153">
        <v>37</v>
      </c>
      <c r="AA153">
        <v>32</v>
      </c>
      <c r="AE153" s="28">
        <f t="shared" si="45"/>
        <v>37</v>
      </c>
      <c r="AF153" s="29">
        <f t="shared" si="46"/>
        <v>32</v>
      </c>
      <c r="AG153" s="29">
        <f t="shared" si="47"/>
        <v>32</v>
      </c>
      <c r="AH153">
        <v>18</v>
      </c>
      <c r="AI153">
        <v>10</v>
      </c>
      <c r="AJ153">
        <v>17</v>
      </c>
      <c r="AK153">
        <v>10</v>
      </c>
      <c r="AL153">
        <v>9</v>
      </c>
      <c r="AM153">
        <v>12</v>
      </c>
      <c r="AN153">
        <v>9</v>
      </c>
      <c r="AQ153" s="28">
        <f t="shared" si="48"/>
        <v>18</v>
      </c>
      <c r="AR153" s="29">
        <f t="shared" si="49"/>
        <v>9</v>
      </c>
      <c r="AS153" s="29">
        <f t="shared" si="50"/>
        <v>9</v>
      </c>
      <c r="AT153">
        <v>16</v>
      </c>
      <c r="AU153">
        <v>10</v>
      </c>
      <c r="AV153">
        <v>12</v>
      </c>
      <c r="AW153">
        <v>9</v>
      </c>
      <c r="AX153">
        <v>8</v>
      </c>
      <c r="AY153">
        <v>5</v>
      </c>
      <c r="AZ153">
        <v>6</v>
      </c>
      <c r="BC153" s="28">
        <f t="shared" si="51"/>
        <v>16</v>
      </c>
      <c r="BD153" s="29">
        <f t="shared" si="52"/>
        <v>6</v>
      </c>
      <c r="BE153" s="29">
        <f t="shared" si="53"/>
        <v>6</v>
      </c>
      <c r="BH153" s="1">
        <v>41456.519976851851</v>
      </c>
      <c r="BI153" s="1">
        <v>41466.927372685182</v>
      </c>
      <c r="BJ153" s="1">
        <v>41478.830891203703</v>
      </c>
      <c r="BK153" s="1">
        <v>41496.441446759258</v>
      </c>
      <c r="BL153" s="1">
        <v>41498.536898148152</v>
      </c>
    </row>
    <row r="154" spans="1:64" ht="16" x14ac:dyDescent="0.2">
      <c r="A154" s="21">
        <v>14407</v>
      </c>
      <c r="B154" s="1">
        <v>41450.547395833331</v>
      </c>
      <c r="C154" s="1">
        <v>41450.583796296298</v>
      </c>
      <c r="D154" t="s">
        <v>401</v>
      </c>
      <c r="E154">
        <v>37</v>
      </c>
      <c r="F154" t="s">
        <v>8</v>
      </c>
      <c r="G154" s="23" t="s">
        <v>59</v>
      </c>
      <c r="H154" s="23">
        <v>1</v>
      </c>
      <c r="I154" s="23"/>
      <c r="J154" s="23"/>
      <c r="K154" s="23">
        <v>0</v>
      </c>
      <c r="L154" s="23">
        <v>1</v>
      </c>
      <c r="M154" s="23">
        <v>150</v>
      </c>
      <c r="N154" s="23"/>
      <c r="O154" s="7" t="s">
        <v>387</v>
      </c>
      <c r="P154" s="5"/>
      <c r="Q154" s="5"/>
      <c r="R154" s="10" t="s">
        <v>414</v>
      </c>
      <c r="S154" s="10" t="s">
        <v>427</v>
      </c>
      <c r="T154" s="10" t="s">
        <v>422</v>
      </c>
      <c r="U154" s="10" t="s">
        <v>7</v>
      </c>
      <c r="V154" s="10"/>
      <c r="W154" s="11">
        <v>37</v>
      </c>
      <c r="X154" s="11">
        <v>10</v>
      </c>
      <c r="Y154" s="11">
        <v>8</v>
      </c>
      <c r="Z154">
        <v>37</v>
      </c>
      <c r="AA154">
        <v>35</v>
      </c>
      <c r="AB154">
        <v>26</v>
      </c>
      <c r="AE154" s="28">
        <f t="shared" si="45"/>
        <v>37</v>
      </c>
      <c r="AF154" s="29">
        <f t="shared" si="46"/>
        <v>26</v>
      </c>
      <c r="AG154" s="29">
        <f t="shared" si="47"/>
        <v>26</v>
      </c>
      <c r="AH154">
        <v>10</v>
      </c>
      <c r="AI154">
        <v>13</v>
      </c>
      <c r="AJ154">
        <v>7</v>
      </c>
      <c r="AL154">
        <v>17</v>
      </c>
      <c r="AN154">
        <v>9</v>
      </c>
      <c r="AQ154" s="28">
        <f t="shared" si="48"/>
        <v>10</v>
      </c>
      <c r="AR154" s="29">
        <f t="shared" si="49"/>
        <v>9</v>
      </c>
      <c r="AS154" s="29">
        <f t="shared" si="50"/>
        <v>9</v>
      </c>
      <c r="AT154">
        <v>8</v>
      </c>
      <c r="AU154">
        <v>14</v>
      </c>
      <c r="AV154">
        <v>8</v>
      </c>
      <c r="AX154">
        <v>11</v>
      </c>
      <c r="AZ154">
        <v>13</v>
      </c>
      <c r="BC154" s="28">
        <f t="shared" si="51"/>
        <v>8</v>
      </c>
      <c r="BD154" s="29">
        <f t="shared" si="52"/>
        <v>13</v>
      </c>
      <c r="BE154" s="29">
        <f t="shared" si="53"/>
        <v>13</v>
      </c>
      <c r="BH154" s="1">
        <v>41555.732881944445</v>
      </c>
      <c r="BI154" s="1">
        <v>41563.770682870374</v>
      </c>
      <c r="BJ154" s="1">
        <v>41577.774872685186</v>
      </c>
      <c r="BK154" s="1">
        <v>41582.692800925928</v>
      </c>
      <c r="BL154" s="1">
        <v>41597.74863425926</v>
      </c>
    </row>
    <row r="155" spans="1:64" ht="16" x14ac:dyDescent="0.2">
      <c r="A155" s="21">
        <v>15432</v>
      </c>
      <c r="B155" s="1">
        <v>41457.612268518518</v>
      </c>
      <c r="C155" s="1">
        <v>41457.652662037035</v>
      </c>
      <c r="D155" t="s">
        <v>401</v>
      </c>
      <c r="E155">
        <v>57</v>
      </c>
      <c r="F155" t="s">
        <v>6</v>
      </c>
      <c r="G155" s="23" t="s">
        <v>60</v>
      </c>
      <c r="H155" s="23"/>
      <c r="I155" s="23"/>
      <c r="J155" s="23"/>
      <c r="K155" s="23">
        <v>0</v>
      </c>
      <c r="L155" s="23">
        <v>1</v>
      </c>
      <c r="M155" s="23">
        <v>50</v>
      </c>
      <c r="N155" s="23"/>
      <c r="O155" s="7" t="s">
        <v>386</v>
      </c>
      <c r="P155" s="5"/>
      <c r="Q155" s="5"/>
      <c r="R155" s="10" t="s">
        <v>414</v>
      </c>
      <c r="S155" s="10" t="s">
        <v>425</v>
      </c>
      <c r="T155" s="10" t="s">
        <v>417</v>
      </c>
      <c r="U155" s="10" t="s">
        <v>7</v>
      </c>
      <c r="V155" s="10"/>
      <c r="W155" s="11">
        <v>22</v>
      </c>
      <c r="X155" s="11">
        <v>7</v>
      </c>
      <c r="Y155" s="11">
        <v>12</v>
      </c>
      <c r="Z155">
        <v>22</v>
      </c>
      <c r="AA155">
        <v>15</v>
      </c>
      <c r="AE155" s="28">
        <f t="shared" si="45"/>
        <v>22</v>
      </c>
      <c r="AF155" s="29">
        <f t="shared" si="46"/>
        <v>15</v>
      </c>
      <c r="AG155" s="29">
        <f t="shared" si="47"/>
        <v>15</v>
      </c>
      <c r="AH155">
        <v>7</v>
      </c>
      <c r="AI155">
        <v>5</v>
      </c>
      <c r="AQ155" s="28">
        <f t="shared" si="48"/>
        <v>7</v>
      </c>
      <c r="AR155" s="29">
        <f t="shared" si="49"/>
        <v>5</v>
      </c>
      <c r="AS155" s="29">
        <f t="shared" si="50"/>
        <v>5</v>
      </c>
      <c r="AT155">
        <v>12</v>
      </c>
      <c r="AU155">
        <v>7</v>
      </c>
      <c r="BC155" s="28">
        <f t="shared" si="51"/>
        <v>12</v>
      </c>
      <c r="BD155" s="29">
        <f t="shared" si="52"/>
        <v>7</v>
      </c>
      <c r="BE155" s="29">
        <f t="shared" si="53"/>
        <v>7</v>
      </c>
      <c r="BH155" s="1">
        <v>41484.800810185188</v>
      </c>
      <c r="BI155" s="1">
        <v>41519.699108796296</v>
      </c>
      <c r="BJ155" s="1">
        <v>41533.472094907411</v>
      </c>
      <c r="BK155" s="1">
        <v>41540.68236111111</v>
      </c>
      <c r="BL155" s="1">
        <v>41554.644085648149</v>
      </c>
    </row>
    <row r="156" spans="1:64" ht="16" x14ac:dyDescent="0.2">
      <c r="A156" s="21">
        <v>20662</v>
      </c>
      <c r="B156" s="1">
        <v>41482.856400462966</v>
      </c>
      <c r="C156" s="1">
        <v>41482.861631944441</v>
      </c>
      <c r="D156" t="s">
        <v>401</v>
      </c>
      <c r="E156">
        <v>42</v>
      </c>
      <c r="F156" t="s">
        <v>8</v>
      </c>
      <c r="G156" s="23" t="s">
        <v>62</v>
      </c>
      <c r="H156" s="23"/>
      <c r="I156" s="23"/>
      <c r="J156" s="23">
        <v>1</v>
      </c>
      <c r="K156" s="23">
        <v>0</v>
      </c>
      <c r="L156" s="23">
        <v>1</v>
      </c>
      <c r="M156" s="23"/>
      <c r="N156" s="23"/>
      <c r="O156" s="7" t="s">
        <v>387</v>
      </c>
      <c r="P156" s="5"/>
      <c r="Q156" s="5"/>
      <c r="R156" s="10" t="s">
        <v>418</v>
      </c>
      <c r="S156" s="10" t="s">
        <v>425</v>
      </c>
      <c r="T156" s="10" t="s">
        <v>422</v>
      </c>
      <c r="U156" s="10" t="s">
        <v>7</v>
      </c>
      <c r="V156" s="10"/>
      <c r="W156" s="11">
        <v>37</v>
      </c>
      <c r="X156" s="11">
        <v>23</v>
      </c>
      <c r="Y156" s="11">
        <v>8</v>
      </c>
      <c r="Z156">
        <v>37</v>
      </c>
      <c r="AA156">
        <v>34</v>
      </c>
      <c r="AB156">
        <v>15</v>
      </c>
      <c r="AC156">
        <v>12</v>
      </c>
      <c r="AD156">
        <v>12</v>
      </c>
      <c r="AE156" s="28">
        <f t="shared" si="45"/>
        <v>37</v>
      </c>
      <c r="AF156" s="29">
        <f t="shared" si="46"/>
        <v>12</v>
      </c>
      <c r="AG156" s="29">
        <f t="shared" si="47"/>
        <v>12</v>
      </c>
      <c r="AH156">
        <v>23</v>
      </c>
      <c r="AI156">
        <v>21</v>
      </c>
      <c r="AJ156">
        <v>12</v>
      </c>
      <c r="AK156">
        <v>9</v>
      </c>
      <c r="AL156">
        <v>10</v>
      </c>
      <c r="AN156">
        <v>2</v>
      </c>
      <c r="AO156">
        <v>3</v>
      </c>
      <c r="AP156">
        <v>1</v>
      </c>
      <c r="AQ156" s="28">
        <f t="shared" si="48"/>
        <v>23</v>
      </c>
      <c r="AR156" s="29">
        <f t="shared" si="49"/>
        <v>3</v>
      </c>
      <c r="AS156" s="29">
        <f t="shared" si="50"/>
        <v>1</v>
      </c>
      <c r="AT156">
        <v>8</v>
      </c>
      <c r="AU156">
        <v>10</v>
      </c>
      <c r="AV156">
        <v>3</v>
      </c>
      <c r="AW156">
        <v>1</v>
      </c>
      <c r="AX156">
        <v>3</v>
      </c>
      <c r="AZ156">
        <v>0</v>
      </c>
      <c r="BA156">
        <v>0</v>
      </c>
      <c r="BB156">
        <v>0</v>
      </c>
      <c r="BC156" s="28">
        <f t="shared" si="51"/>
        <v>8</v>
      </c>
      <c r="BD156" s="29">
        <f t="shared" si="52"/>
        <v>0</v>
      </c>
      <c r="BE156" s="29">
        <f t="shared" si="53"/>
        <v>0</v>
      </c>
      <c r="BF156" t="s">
        <v>9</v>
      </c>
      <c r="BG156" t="s">
        <v>9</v>
      </c>
      <c r="BH156" s="1">
        <v>41498.411562499998</v>
      </c>
      <c r="BI156" s="1">
        <v>41506.688576388886</v>
      </c>
      <c r="BJ156" s="1">
        <v>41521.585300925923</v>
      </c>
      <c r="BK156" s="1">
        <v>41540.550902777781</v>
      </c>
      <c r="BL156" s="1">
        <v>41561.607291666667</v>
      </c>
    </row>
    <row r="157" spans="1:64" ht="16" x14ac:dyDescent="0.2">
      <c r="A157" s="21">
        <v>30687</v>
      </c>
      <c r="B157" s="1">
        <v>41531.299016203702</v>
      </c>
      <c r="C157" s="1">
        <v>41531.424571759257</v>
      </c>
      <c r="D157" t="s">
        <v>401</v>
      </c>
      <c r="E157">
        <v>27</v>
      </c>
      <c r="F157" t="s">
        <v>6</v>
      </c>
      <c r="G157" s="23" t="s">
        <v>66</v>
      </c>
      <c r="H157" s="23"/>
      <c r="I157" s="23"/>
      <c r="J157" s="23"/>
      <c r="K157" s="23">
        <v>0</v>
      </c>
      <c r="L157" s="23">
        <v>1</v>
      </c>
      <c r="M157" s="23">
        <v>100</v>
      </c>
      <c r="N157" s="23"/>
      <c r="O157" s="8" t="s">
        <v>270</v>
      </c>
      <c r="P157" s="5"/>
      <c r="Q157" s="5"/>
      <c r="R157" s="10" t="s">
        <v>420</v>
      </c>
      <c r="S157" s="10" t="s">
        <v>425</v>
      </c>
      <c r="T157" s="10" t="s">
        <v>422</v>
      </c>
      <c r="U157" s="10" t="s">
        <v>7</v>
      </c>
      <c r="V157" s="10"/>
      <c r="W157" s="11">
        <v>12</v>
      </c>
      <c r="X157" s="11">
        <v>7</v>
      </c>
      <c r="Y157" s="11">
        <v>0</v>
      </c>
      <c r="Z157">
        <v>12</v>
      </c>
      <c r="AA157">
        <v>11</v>
      </c>
      <c r="AB157">
        <v>10</v>
      </c>
      <c r="AE157" s="28">
        <f t="shared" si="45"/>
        <v>12</v>
      </c>
      <c r="AF157" s="29">
        <f t="shared" si="46"/>
        <v>10</v>
      </c>
      <c r="AG157" s="29">
        <f t="shared" si="47"/>
        <v>10</v>
      </c>
      <c r="AH157">
        <v>7</v>
      </c>
      <c r="AI157">
        <v>6</v>
      </c>
      <c r="AJ157">
        <v>4</v>
      </c>
      <c r="AK157">
        <v>0</v>
      </c>
      <c r="AL157">
        <v>4</v>
      </c>
      <c r="AQ157" s="28">
        <f t="shared" si="48"/>
        <v>7</v>
      </c>
      <c r="AR157" s="29">
        <f t="shared" si="49"/>
        <v>4</v>
      </c>
      <c r="AS157" s="29">
        <f t="shared" si="50"/>
        <v>4</v>
      </c>
      <c r="AT157">
        <v>0</v>
      </c>
      <c r="AU157">
        <v>0</v>
      </c>
      <c r="AV157">
        <v>0</v>
      </c>
      <c r="AW157">
        <v>0</v>
      </c>
      <c r="AX157">
        <v>0</v>
      </c>
      <c r="BC157" s="28">
        <f t="shared" si="51"/>
        <v>0</v>
      </c>
      <c r="BD157" s="29">
        <f t="shared" si="52"/>
        <v>0</v>
      </c>
      <c r="BE157" s="29">
        <f t="shared" si="53"/>
        <v>0</v>
      </c>
      <c r="BH157" s="1">
        <v>41540.786122685182</v>
      </c>
      <c r="BI157" s="1">
        <v>41547.669317129628</v>
      </c>
      <c r="BJ157" s="1">
        <v>41561.478518518517</v>
      </c>
      <c r="BK157" s="1">
        <v>41568.574293981481</v>
      </c>
    </row>
    <row r="158" spans="1:64" ht="16" x14ac:dyDescent="0.2">
      <c r="A158" s="21">
        <v>34441</v>
      </c>
      <c r="B158" s="1">
        <v>41550.760243055556</v>
      </c>
      <c r="C158" s="1">
        <v>41550.771574074075</v>
      </c>
      <c r="D158" t="s">
        <v>401</v>
      </c>
      <c r="E158">
        <v>27</v>
      </c>
      <c r="F158" t="s">
        <v>6</v>
      </c>
      <c r="G158" s="23" t="s">
        <v>69</v>
      </c>
      <c r="H158" s="23"/>
      <c r="I158" s="23"/>
      <c r="J158" s="23"/>
      <c r="K158" s="23">
        <v>0</v>
      </c>
      <c r="L158" s="23">
        <v>1</v>
      </c>
      <c r="M158" s="23">
        <v>150</v>
      </c>
      <c r="N158" s="23"/>
      <c r="O158" s="7" t="s">
        <v>390</v>
      </c>
      <c r="P158" s="5"/>
      <c r="Q158" s="5"/>
      <c r="R158" s="10" t="s">
        <v>420</v>
      </c>
      <c r="S158" s="10" t="s">
        <v>427</v>
      </c>
      <c r="T158" s="10" t="s">
        <v>417</v>
      </c>
      <c r="U158" s="10" t="s">
        <v>7</v>
      </c>
      <c r="V158" s="10"/>
      <c r="W158" s="11">
        <v>31</v>
      </c>
      <c r="X158" s="11">
        <v>19</v>
      </c>
      <c r="Y158" s="11">
        <v>17</v>
      </c>
      <c r="Z158">
        <v>31</v>
      </c>
      <c r="AA158">
        <v>30</v>
      </c>
      <c r="AB158">
        <v>23</v>
      </c>
      <c r="AC158">
        <v>18</v>
      </c>
      <c r="AD158">
        <v>16</v>
      </c>
      <c r="AE158" s="28">
        <f t="shared" si="45"/>
        <v>31</v>
      </c>
      <c r="AF158" s="29">
        <f t="shared" si="46"/>
        <v>18</v>
      </c>
      <c r="AG158" s="29">
        <f t="shared" si="47"/>
        <v>16</v>
      </c>
      <c r="AH158">
        <v>19</v>
      </c>
      <c r="AI158">
        <v>20</v>
      </c>
      <c r="AJ158">
        <v>15</v>
      </c>
      <c r="AK158">
        <v>19</v>
      </c>
      <c r="AL158">
        <v>10</v>
      </c>
      <c r="AM158">
        <v>13</v>
      </c>
      <c r="AN158">
        <v>8</v>
      </c>
      <c r="AO158">
        <v>7</v>
      </c>
      <c r="AP158">
        <v>7</v>
      </c>
      <c r="AQ158" s="28">
        <f t="shared" si="48"/>
        <v>19</v>
      </c>
      <c r="AR158" s="29">
        <f t="shared" si="49"/>
        <v>7</v>
      </c>
      <c r="AS158" s="29">
        <f t="shared" si="50"/>
        <v>7</v>
      </c>
      <c r="AT158">
        <v>17</v>
      </c>
      <c r="AU158">
        <v>15</v>
      </c>
      <c r="AV158">
        <v>12</v>
      </c>
      <c r="AW158">
        <v>13</v>
      </c>
      <c r="AX158">
        <v>8</v>
      </c>
      <c r="AY158">
        <v>9</v>
      </c>
      <c r="AZ158">
        <v>7</v>
      </c>
      <c r="BA158">
        <v>4</v>
      </c>
      <c r="BB158">
        <v>4</v>
      </c>
      <c r="BC158" s="28">
        <f t="shared" si="51"/>
        <v>17</v>
      </c>
      <c r="BD158" s="29">
        <f t="shared" si="52"/>
        <v>4</v>
      </c>
      <c r="BE158" s="29">
        <f t="shared" si="53"/>
        <v>4</v>
      </c>
      <c r="BF158" t="s">
        <v>9</v>
      </c>
      <c r="BG158" t="s">
        <v>9</v>
      </c>
      <c r="BH158" s="1">
        <v>41555.474537037036</v>
      </c>
      <c r="BI158" s="1">
        <v>41561.364259259259</v>
      </c>
      <c r="BJ158" s="1">
        <v>41575.333865740744</v>
      </c>
      <c r="BK158" s="1">
        <v>41582.359351851854</v>
      </c>
      <c r="BL158" s="1">
        <v>41596.354641203703</v>
      </c>
    </row>
    <row r="159" spans="1:64" ht="16" x14ac:dyDescent="0.2">
      <c r="A159" s="21">
        <v>34945</v>
      </c>
      <c r="B159" s="1">
        <v>41553.659675925926</v>
      </c>
      <c r="C159" s="1">
        <v>41553.681076388886</v>
      </c>
      <c r="D159" t="s">
        <v>401</v>
      </c>
      <c r="E159">
        <v>30</v>
      </c>
      <c r="F159" t="s">
        <v>8</v>
      </c>
      <c r="G159" s="23" t="s">
        <v>379</v>
      </c>
      <c r="H159" s="23"/>
      <c r="I159" s="23"/>
      <c r="J159" s="23"/>
      <c r="K159" s="23">
        <v>0</v>
      </c>
      <c r="L159" s="23">
        <v>1</v>
      </c>
      <c r="M159" s="23">
        <v>133</v>
      </c>
      <c r="N159" s="23"/>
      <c r="O159" s="7" t="s">
        <v>393</v>
      </c>
      <c r="P159" s="5"/>
      <c r="Q159" s="5"/>
      <c r="R159" s="10" t="s">
        <v>414</v>
      </c>
      <c r="S159" s="10" t="s">
        <v>427</v>
      </c>
      <c r="T159" s="10" t="s">
        <v>422</v>
      </c>
      <c r="U159" s="10" t="s">
        <v>7</v>
      </c>
      <c r="V159" s="10"/>
      <c r="W159" s="11">
        <v>43</v>
      </c>
      <c r="X159" s="11">
        <v>19</v>
      </c>
      <c r="Y159" s="11">
        <v>18</v>
      </c>
      <c r="Z159">
        <v>43</v>
      </c>
      <c r="AA159">
        <v>43</v>
      </c>
      <c r="AC159">
        <v>41</v>
      </c>
      <c r="AD159">
        <v>39</v>
      </c>
      <c r="AE159" s="28">
        <f t="shared" si="45"/>
        <v>43</v>
      </c>
      <c r="AF159" s="29">
        <f t="shared" si="46"/>
        <v>41</v>
      </c>
      <c r="AG159" s="29">
        <f t="shared" si="47"/>
        <v>39</v>
      </c>
      <c r="AH159">
        <v>19</v>
      </c>
      <c r="AI159">
        <v>17</v>
      </c>
      <c r="AJ159">
        <v>20</v>
      </c>
      <c r="AK159">
        <v>20</v>
      </c>
      <c r="AL159">
        <v>19</v>
      </c>
      <c r="AM159">
        <v>19</v>
      </c>
      <c r="AN159">
        <v>18</v>
      </c>
      <c r="AO159">
        <v>13</v>
      </c>
      <c r="AP159">
        <v>14</v>
      </c>
      <c r="AQ159" s="28">
        <f t="shared" si="48"/>
        <v>19</v>
      </c>
      <c r="AR159" s="29">
        <f t="shared" si="49"/>
        <v>13</v>
      </c>
      <c r="AS159" s="29">
        <f t="shared" si="50"/>
        <v>14</v>
      </c>
      <c r="AT159">
        <v>18</v>
      </c>
      <c r="AU159">
        <v>19</v>
      </c>
      <c r="AV159">
        <v>20</v>
      </c>
      <c r="AW159">
        <v>19</v>
      </c>
      <c r="AX159">
        <v>16</v>
      </c>
      <c r="AY159">
        <v>19</v>
      </c>
      <c r="AZ159">
        <v>17</v>
      </c>
      <c r="BA159">
        <v>16</v>
      </c>
      <c r="BB159">
        <v>18</v>
      </c>
      <c r="BC159" s="28">
        <f t="shared" si="51"/>
        <v>18</v>
      </c>
      <c r="BD159" s="29">
        <f t="shared" si="52"/>
        <v>16</v>
      </c>
      <c r="BE159" s="29">
        <f t="shared" si="53"/>
        <v>18</v>
      </c>
      <c r="BF159" t="s">
        <v>9</v>
      </c>
      <c r="BG159" t="s">
        <v>9</v>
      </c>
      <c r="BH159" s="1">
        <v>41568.769918981481</v>
      </c>
      <c r="BI159" s="1">
        <v>41576.477881944447</v>
      </c>
      <c r="BJ159" s="1">
        <v>41590.952453703707</v>
      </c>
      <c r="BK159" s="1">
        <v>41605.957060185188</v>
      </c>
      <c r="BL159" s="1">
        <v>41615.540833333333</v>
      </c>
    </row>
    <row r="160" spans="1:64" ht="16" x14ac:dyDescent="0.2">
      <c r="A160" s="21">
        <v>37946</v>
      </c>
      <c r="B160" s="1">
        <v>41565.279467592591</v>
      </c>
      <c r="C160" s="1">
        <v>41565.306990740741</v>
      </c>
      <c r="D160" t="s">
        <v>401</v>
      </c>
      <c r="E160">
        <v>39</v>
      </c>
      <c r="F160" t="s">
        <v>6</v>
      </c>
      <c r="G160" s="23" t="s">
        <v>70</v>
      </c>
      <c r="H160" s="23"/>
      <c r="I160" s="23"/>
      <c r="J160" s="23">
        <v>0</v>
      </c>
      <c r="K160" s="23">
        <v>0</v>
      </c>
      <c r="L160" s="23">
        <v>1</v>
      </c>
      <c r="M160" s="23"/>
      <c r="N160" s="23"/>
      <c r="O160" s="7" t="s">
        <v>386</v>
      </c>
      <c r="P160" s="5"/>
      <c r="Q160" s="5"/>
      <c r="R160" s="10" t="s">
        <v>414</v>
      </c>
      <c r="S160" s="10" t="s">
        <v>425</v>
      </c>
      <c r="T160" s="10" t="s">
        <v>419</v>
      </c>
      <c r="U160" s="10" t="s">
        <v>9</v>
      </c>
      <c r="V160" s="10" t="s">
        <v>7</v>
      </c>
      <c r="W160" s="11">
        <v>37</v>
      </c>
      <c r="X160" s="11">
        <v>22</v>
      </c>
      <c r="Y160" s="11">
        <v>19</v>
      </c>
      <c r="Z160">
        <v>37</v>
      </c>
      <c r="AA160">
        <v>38</v>
      </c>
      <c r="AB160">
        <v>18</v>
      </c>
      <c r="AE160" s="28">
        <f t="shared" si="45"/>
        <v>37</v>
      </c>
      <c r="AF160" s="29">
        <f t="shared" si="46"/>
        <v>18</v>
      </c>
      <c r="AG160" s="29">
        <f t="shared" si="47"/>
        <v>18</v>
      </c>
      <c r="AH160">
        <v>22</v>
      </c>
      <c r="AI160">
        <v>23</v>
      </c>
      <c r="AJ160">
        <v>12</v>
      </c>
      <c r="AK160">
        <v>11</v>
      </c>
      <c r="AL160">
        <v>11</v>
      </c>
      <c r="AM160">
        <v>12</v>
      </c>
      <c r="AN160">
        <v>7</v>
      </c>
      <c r="AQ160" s="28">
        <f t="shared" si="48"/>
        <v>22</v>
      </c>
      <c r="AR160" s="29">
        <f t="shared" si="49"/>
        <v>7</v>
      </c>
      <c r="AS160" s="29">
        <f t="shared" si="50"/>
        <v>7</v>
      </c>
      <c r="AT160">
        <v>19</v>
      </c>
      <c r="AU160">
        <v>21</v>
      </c>
      <c r="AV160">
        <v>10</v>
      </c>
      <c r="AW160">
        <v>9</v>
      </c>
      <c r="AX160">
        <v>8</v>
      </c>
      <c r="AY160">
        <v>14</v>
      </c>
      <c r="AZ160">
        <v>7</v>
      </c>
      <c r="BC160" s="28">
        <f t="shared" si="51"/>
        <v>19</v>
      </c>
      <c r="BD160" s="29">
        <f t="shared" si="52"/>
        <v>7</v>
      </c>
      <c r="BE160" s="29">
        <f t="shared" si="53"/>
        <v>7</v>
      </c>
      <c r="BH160" s="1">
        <v>41568.549131944441</v>
      </c>
      <c r="BI160" s="1">
        <v>41577.468587962961</v>
      </c>
      <c r="BJ160" s="1">
        <v>41591.549861111111</v>
      </c>
      <c r="BK160" s="1">
        <v>41603.680636574078</v>
      </c>
      <c r="BL160" s="1">
        <v>41613.67769675926</v>
      </c>
    </row>
    <row r="161" spans="1:64" ht="16" x14ac:dyDescent="0.2">
      <c r="A161" s="21">
        <v>41561</v>
      </c>
      <c r="B161" s="1">
        <v>41579.355474537035</v>
      </c>
      <c r="C161" s="1">
        <v>41579.369444444441</v>
      </c>
      <c r="D161" t="s">
        <v>401</v>
      </c>
      <c r="E161">
        <v>64</v>
      </c>
      <c r="F161" t="s">
        <v>8</v>
      </c>
      <c r="G161" s="23" t="s">
        <v>71</v>
      </c>
      <c r="H161" s="23"/>
      <c r="I161" s="23"/>
      <c r="J161" s="23"/>
      <c r="K161" s="23">
        <v>0</v>
      </c>
      <c r="L161" s="23">
        <v>1</v>
      </c>
      <c r="M161" s="23">
        <v>10</v>
      </c>
      <c r="N161" s="23"/>
      <c r="O161" s="7" t="s">
        <v>388</v>
      </c>
      <c r="P161" s="5"/>
      <c r="Q161" s="5"/>
      <c r="R161" s="10" t="s">
        <v>418</v>
      </c>
      <c r="S161" s="10" t="s">
        <v>421</v>
      </c>
      <c r="T161" s="10" t="s">
        <v>417</v>
      </c>
      <c r="U161" s="10" t="s">
        <v>7</v>
      </c>
      <c r="V161" s="10"/>
      <c r="W161" s="11">
        <v>36</v>
      </c>
      <c r="X161" s="11">
        <v>22</v>
      </c>
      <c r="Y161" s="11">
        <v>18</v>
      </c>
      <c r="Z161">
        <v>36</v>
      </c>
      <c r="AA161">
        <v>36</v>
      </c>
      <c r="AB161">
        <v>40</v>
      </c>
      <c r="AC161">
        <v>30</v>
      </c>
      <c r="AD161">
        <v>10</v>
      </c>
      <c r="AE161" s="28">
        <f t="shared" si="45"/>
        <v>36</v>
      </c>
      <c r="AF161" s="29">
        <f t="shared" si="46"/>
        <v>30</v>
      </c>
      <c r="AG161" s="29">
        <f t="shared" si="47"/>
        <v>10</v>
      </c>
      <c r="AH161">
        <v>22</v>
      </c>
      <c r="AI161">
        <v>20</v>
      </c>
      <c r="AJ161">
        <v>20</v>
      </c>
      <c r="AK161">
        <v>9</v>
      </c>
      <c r="AL161">
        <v>15</v>
      </c>
      <c r="AM161">
        <v>7</v>
      </c>
      <c r="AN161">
        <v>8</v>
      </c>
      <c r="AO161">
        <v>8</v>
      </c>
      <c r="AP161">
        <v>0</v>
      </c>
      <c r="AQ161" s="28">
        <f t="shared" si="48"/>
        <v>22</v>
      </c>
      <c r="AR161" s="29">
        <f t="shared" si="49"/>
        <v>8</v>
      </c>
      <c r="AS161" s="29">
        <f t="shared" si="50"/>
        <v>0</v>
      </c>
      <c r="AT161">
        <v>18</v>
      </c>
      <c r="AU161">
        <v>18</v>
      </c>
      <c r="AV161">
        <v>18</v>
      </c>
      <c r="AW161">
        <v>14</v>
      </c>
      <c r="AX161">
        <v>18</v>
      </c>
      <c r="AY161">
        <v>7</v>
      </c>
      <c r="AZ161">
        <v>7</v>
      </c>
      <c r="BA161">
        <v>7</v>
      </c>
      <c r="BB161">
        <v>0</v>
      </c>
      <c r="BC161" s="28">
        <f t="shared" si="51"/>
        <v>18</v>
      </c>
      <c r="BD161" s="29">
        <f t="shared" si="52"/>
        <v>7</v>
      </c>
      <c r="BE161" s="29">
        <f t="shared" si="53"/>
        <v>0</v>
      </c>
      <c r="BF161" t="s">
        <v>9</v>
      </c>
      <c r="BG161" t="s">
        <v>9</v>
      </c>
      <c r="BH161" s="1">
        <v>41582.617326388892</v>
      </c>
      <c r="BI161" s="1">
        <v>41589.444756944446</v>
      </c>
      <c r="BJ161" s="1">
        <v>41603.612523148149</v>
      </c>
      <c r="BK161" s="1">
        <v>41610.602060185185</v>
      </c>
      <c r="BL161" s="1">
        <v>41624.460462962961</v>
      </c>
    </row>
    <row r="162" spans="1:64" x14ac:dyDescent="0.2">
      <c r="A162" s="21">
        <v>44279</v>
      </c>
      <c r="B162" s="1">
        <v>41592.725624999999</v>
      </c>
      <c r="C162" s="1">
        <v>41592.776030092595</v>
      </c>
      <c r="D162" t="s">
        <v>401</v>
      </c>
      <c r="E162">
        <v>37</v>
      </c>
      <c r="F162" t="s">
        <v>8</v>
      </c>
      <c r="G162" s="23" t="s">
        <v>73</v>
      </c>
      <c r="H162" s="23"/>
      <c r="I162" s="23"/>
      <c r="J162" s="23"/>
      <c r="K162" s="23">
        <v>0</v>
      </c>
      <c r="L162" s="23">
        <v>1</v>
      </c>
      <c r="M162" s="23">
        <v>400</v>
      </c>
      <c r="N162" s="23"/>
      <c r="O162" s="3" t="s">
        <v>391</v>
      </c>
      <c r="P162" s="5"/>
      <c r="Q162" s="5"/>
      <c r="R162" s="10" t="s">
        <v>420</v>
      </c>
      <c r="S162" s="10" t="s">
        <v>427</v>
      </c>
      <c r="T162" s="10" t="s">
        <v>417</v>
      </c>
      <c r="U162" s="10" t="s">
        <v>7</v>
      </c>
      <c r="V162" s="10"/>
      <c r="W162" s="11">
        <v>30</v>
      </c>
      <c r="X162" s="11">
        <v>15</v>
      </c>
      <c r="Y162" s="11">
        <v>14</v>
      </c>
      <c r="Z162">
        <v>30</v>
      </c>
      <c r="AA162">
        <v>31</v>
      </c>
      <c r="AE162" s="28">
        <f t="shared" si="45"/>
        <v>30</v>
      </c>
      <c r="AF162" s="29">
        <f t="shared" si="46"/>
        <v>31</v>
      </c>
      <c r="AG162" s="29">
        <f t="shared" si="47"/>
        <v>31</v>
      </c>
      <c r="AH162">
        <v>15</v>
      </c>
      <c r="AI162">
        <v>10</v>
      </c>
      <c r="AJ162">
        <v>3</v>
      </c>
      <c r="AQ162" s="28">
        <f t="shared" si="48"/>
        <v>15</v>
      </c>
      <c r="AR162" s="29">
        <f t="shared" si="49"/>
        <v>3</v>
      </c>
      <c r="AS162" s="29">
        <f t="shared" si="50"/>
        <v>3</v>
      </c>
      <c r="AT162">
        <v>14</v>
      </c>
      <c r="AU162">
        <v>13</v>
      </c>
      <c r="AV162">
        <v>10</v>
      </c>
      <c r="BC162" s="28">
        <f t="shared" si="51"/>
        <v>14</v>
      </c>
      <c r="BD162" s="29">
        <f t="shared" si="52"/>
        <v>10</v>
      </c>
      <c r="BE162" s="29">
        <f t="shared" si="53"/>
        <v>10</v>
      </c>
      <c r="BH162" s="1">
        <v>41596.532129629632</v>
      </c>
      <c r="BI162" s="1">
        <v>41604.651898148149</v>
      </c>
    </row>
    <row r="163" spans="1:64" ht="16" x14ac:dyDescent="0.2">
      <c r="A163" s="21">
        <v>44475</v>
      </c>
      <c r="B163" s="1">
        <v>41593.673842592594</v>
      </c>
      <c r="C163" s="1">
        <v>41593.690682870372</v>
      </c>
      <c r="D163" t="s">
        <v>401</v>
      </c>
      <c r="E163">
        <v>64</v>
      </c>
      <c r="F163" t="s">
        <v>6</v>
      </c>
      <c r="G163" s="23" t="s">
        <v>74</v>
      </c>
      <c r="H163" s="23"/>
      <c r="I163" s="23"/>
      <c r="J163" s="23">
        <v>1</v>
      </c>
      <c r="K163" s="23">
        <v>0</v>
      </c>
      <c r="L163" s="23">
        <v>1</v>
      </c>
      <c r="M163" s="23">
        <v>200</v>
      </c>
      <c r="N163" s="23">
        <v>1</v>
      </c>
      <c r="O163" s="7" t="s">
        <v>390</v>
      </c>
      <c r="P163" s="5"/>
      <c r="Q163" s="5"/>
      <c r="R163" s="10" t="s">
        <v>414</v>
      </c>
      <c r="S163" s="10" t="s">
        <v>421</v>
      </c>
      <c r="T163" s="10" t="s">
        <v>416</v>
      </c>
      <c r="U163" s="10" t="s">
        <v>7</v>
      </c>
      <c r="V163" s="10"/>
      <c r="W163" s="11">
        <v>31</v>
      </c>
      <c r="X163" s="11">
        <v>17</v>
      </c>
      <c r="Y163" s="11">
        <v>16</v>
      </c>
      <c r="Z163">
        <v>31</v>
      </c>
      <c r="AA163">
        <v>28</v>
      </c>
      <c r="AE163" s="28">
        <f t="shared" si="45"/>
        <v>31</v>
      </c>
      <c r="AF163" s="29">
        <f t="shared" si="46"/>
        <v>28</v>
      </c>
      <c r="AG163" s="29">
        <f t="shared" si="47"/>
        <v>28</v>
      </c>
      <c r="AH163">
        <v>17</v>
      </c>
      <c r="AI163">
        <v>9</v>
      </c>
      <c r="AQ163" s="28">
        <f t="shared" si="48"/>
        <v>17</v>
      </c>
      <c r="AR163" s="29">
        <f t="shared" si="49"/>
        <v>9</v>
      </c>
      <c r="AS163" s="29">
        <f t="shared" si="50"/>
        <v>9</v>
      </c>
      <c r="AT163">
        <v>16</v>
      </c>
      <c r="AU163">
        <v>6</v>
      </c>
      <c r="BC163" s="28">
        <f t="shared" si="51"/>
        <v>16</v>
      </c>
      <c r="BD163" s="29">
        <f t="shared" si="52"/>
        <v>6</v>
      </c>
      <c r="BE163" s="29">
        <f t="shared" si="53"/>
        <v>6</v>
      </c>
      <c r="BH163" s="1">
        <v>41597.390983796293</v>
      </c>
    </row>
    <row r="164" spans="1:64" ht="16" x14ac:dyDescent="0.2">
      <c r="A164" s="21">
        <v>51915</v>
      </c>
      <c r="B164" s="1">
        <v>41640.330150462964</v>
      </c>
      <c r="C164" s="1">
        <v>41640.346192129633</v>
      </c>
      <c r="D164" t="s">
        <v>401</v>
      </c>
      <c r="E164">
        <v>53</v>
      </c>
      <c r="F164" t="s">
        <v>8</v>
      </c>
      <c r="G164" s="24" t="s">
        <v>10</v>
      </c>
      <c r="K164" s="24">
        <v>0</v>
      </c>
      <c r="L164" s="24">
        <v>1</v>
      </c>
      <c r="M164" s="24">
        <v>100</v>
      </c>
      <c r="O164" s="7" t="s">
        <v>386</v>
      </c>
      <c r="R164" s="10" t="s">
        <v>420</v>
      </c>
      <c r="S164" s="10" t="s">
        <v>427</v>
      </c>
      <c r="T164" s="10" t="s">
        <v>416</v>
      </c>
      <c r="U164" s="10" t="s">
        <v>9</v>
      </c>
      <c r="V164" s="10" t="s">
        <v>7</v>
      </c>
      <c r="W164" s="11">
        <v>32</v>
      </c>
      <c r="X164" s="11">
        <v>21</v>
      </c>
      <c r="Y164" s="11">
        <v>14</v>
      </c>
      <c r="Z164">
        <v>32</v>
      </c>
      <c r="AA164">
        <v>28</v>
      </c>
      <c r="AE164" s="28">
        <f t="shared" si="45"/>
        <v>32</v>
      </c>
      <c r="AF164" s="29">
        <f t="shared" si="46"/>
        <v>28</v>
      </c>
      <c r="AG164" s="29">
        <f t="shared" si="47"/>
        <v>28</v>
      </c>
      <c r="AH164">
        <v>21</v>
      </c>
      <c r="AI164">
        <v>14</v>
      </c>
      <c r="AJ164">
        <v>21</v>
      </c>
      <c r="AQ164" s="28">
        <f t="shared" si="48"/>
        <v>21</v>
      </c>
      <c r="AR164" s="29">
        <f t="shared" si="49"/>
        <v>21</v>
      </c>
      <c r="AS164" s="29">
        <f t="shared" si="50"/>
        <v>21</v>
      </c>
      <c r="AT164">
        <v>14</v>
      </c>
      <c r="AU164">
        <v>6</v>
      </c>
      <c r="AV164">
        <v>15</v>
      </c>
      <c r="BC164" s="28">
        <f t="shared" si="51"/>
        <v>14</v>
      </c>
      <c r="BD164" s="29">
        <f t="shared" si="52"/>
        <v>15</v>
      </c>
      <c r="BE164" s="29">
        <f t="shared" si="53"/>
        <v>15</v>
      </c>
      <c r="BH164" s="1">
        <v>41652.550925925927</v>
      </c>
      <c r="BI164" s="1">
        <v>41659.281331018516</v>
      </c>
    </row>
    <row r="165" spans="1:64" ht="16" x14ac:dyDescent="0.2">
      <c r="A165" s="21">
        <v>52092</v>
      </c>
      <c r="B165" s="1">
        <v>41641.321655092594</v>
      </c>
      <c r="C165" s="1">
        <v>41641.355833333335</v>
      </c>
      <c r="D165" t="s">
        <v>401</v>
      </c>
      <c r="E165">
        <v>25</v>
      </c>
      <c r="F165" t="s">
        <v>8</v>
      </c>
      <c r="G165" s="24" t="s">
        <v>11</v>
      </c>
      <c r="K165" s="24">
        <v>0</v>
      </c>
      <c r="L165" s="24">
        <v>1</v>
      </c>
      <c r="M165" s="24">
        <v>100</v>
      </c>
      <c r="O165" s="8" t="s">
        <v>270</v>
      </c>
      <c r="R165" s="10" t="s">
        <v>418</v>
      </c>
      <c r="S165" s="10" t="s">
        <v>425</v>
      </c>
      <c r="T165" s="10" t="s">
        <v>422</v>
      </c>
      <c r="U165" s="10" t="s">
        <v>7</v>
      </c>
      <c r="V165" s="10"/>
      <c r="W165" s="11">
        <v>35</v>
      </c>
      <c r="X165" s="11">
        <v>19</v>
      </c>
      <c r="Y165" s="11">
        <v>14</v>
      </c>
      <c r="Z165">
        <v>35</v>
      </c>
      <c r="AA165">
        <v>32</v>
      </c>
      <c r="AB165">
        <v>34</v>
      </c>
      <c r="AC165">
        <v>41</v>
      </c>
      <c r="AD165">
        <v>32</v>
      </c>
      <c r="AE165" s="28">
        <f t="shared" si="45"/>
        <v>35</v>
      </c>
      <c r="AF165" s="29">
        <f t="shared" si="46"/>
        <v>41</v>
      </c>
      <c r="AG165" s="29">
        <f t="shared" si="47"/>
        <v>32</v>
      </c>
      <c r="AH165">
        <v>19</v>
      </c>
      <c r="AI165">
        <v>16</v>
      </c>
      <c r="AJ165">
        <v>11</v>
      </c>
      <c r="AK165">
        <v>12</v>
      </c>
      <c r="AL165">
        <v>13</v>
      </c>
      <c r="AM165">
        <v>12</v>
      </c>
      <c r="AN165">
        <v>15</v>
      </c>
      <c r="AO165">
        <v>15</v>
      </c>
      <c r="AP165">
        <v>9</v>
      </c>
      <c r="AQ165" s="28">
        <f t="shared" si="48"/>
        <v>19</v>
      </c>
      <c r="AR165" s="29">
        <f t="shared" si="49"/>
        <v>15</v>
      </c>
      <c r="AS165" s="29">
        <f t="shared" si="50"/>
        <v>9</v>
      </c>
      <c r="AT165">
        <v>14</v>
      </c>
      <c r="AU165">
        <v>16</v>
      </c>
      <c r="AV165">
        <v>15</v>
      </c>
      <c r="AW165">
        <v>11</v>
      </c>
      <c r="AX165">
        <v>11</v>
      </c>
      <c r="AY165">
        <v>13</v>
      </c>
      <c r="AZ165">
        <v>15</v>
      </c>
      <c r="BA165">
        <v>16</v>
      </c>
      <c r="BB165">
        <v>18</v>
      </c>
      <c r="BC165" s="28">
        <f t="shared" si="51"/>
        <v>14</v>
      </c>
      <c r="BD165" s="29">
        <f t="shared" si="52"/>
        <v>16</v>
      </c>
      <c r="BE165" s="29">
        <f t="shared" si="53"/>
        <v>18</v>
      </c>
      <c r="BF165" t="s">
        <v>9</v>
      </c>
      <c r="BG165" t="s">
        <v>9</v>
      </c>
      <c r="BH165" s="1">
        <v>41670.017766203702</v>
      </c>
      <c r="BI165" s="1">
        <v>41673.898576388892</v>
      </c>
      <c r="BJ165" s="1">
        <v>41687.545405092591</v>
      </c>
      <c r="BK165" s="1">
        <v>41697.729097222225</v>
      </c>
      <c r="BL165" s="1">
        <v>41708.755428240744</v>
      </c>
    </row>
    <row r="166" spans="1:64" ht="16" x14ac:dyDescent="0.2">
      <c r="A166" s="21">
        <v>55644</v>
      </c>
      <c r="B166" s="1">
        <v>41661.679224537038</v>
      </c>
      <c r="C166" s="1">
        <v>41661.708078703705</v>
      </c>
      <c r="D166" t="s">
        <v>401</v>
      </c>
      <c r="E166">
        <v>48</v>
      </c>
      <c r="F166" t="s">
        <v>6</v>
      </c>
      <c r="G166" s="24" t="s">
        <v>14</v>
      </c>
      <c r="K166" s="24">
        <v>0</v>
      </c>
      <c r="L166" s="24">
        <v>1</v>
      </c>
      <c r="M166" s="24">
        <v>400</v>
      </c>
      <c r="O166" s="7" t="s">
        <v>393</v>
      </c>
      <c r="R166" s="10" t="s">
        <v>420</v>
      </c>
      <c r="S166" s="10" t="s">
        <v>427</v>
      </c>
      <c r="T166" s="10" t="s">
        <v>416</v>
      </c>
      <c r="U166" s="10" t="s">
        <v>7</v>
      </c>
      <c r="V166" s="10"/>
      <c r="W166" s="11">
        <v>13</v>
      </c>
      <c r="X166" s="11">
        <v>3</v>
      </c>
      <c r="Y166" s="11">
        <v>0</v>
      </c>
      <c r="Z166">
        <v>13</v>
      </c>
      <c r="AA166">
        <v>11</v>
      </c>
      <c r="AB166">
        <v>11</v>
      </c>
      <c r="AC166">
        <v>11</v>
      </c>
      <c r="AE166" s="28">
        <f t="shared" si="45"/>
        <v>13</v>
      </c>
      <c r="AF166" s="29">
        <f t="shared" si="46"/>
        <v>11</v>
      </c>
      <c r="AG166" s="29">
        <f t="shared" si="47"/>
        <v>11</v>
      </c>
      <c r="AH166">
        <v>3</v>
      </c>
      <c r="AI166">
        <v>1</v>
      </c>
      <c r="AJ166">
        <v>0</v>
      </c>
      <c r="AK166">
        <v>0</v>
      </c>
      <c r="AL166">
        <v>1</v>
      </c>
      <c r="AM166">
        <v>1</v>
      </c>
      <c r="AN166">
        <v>1</v>
      </c>
      <c r="AO166">
        <v>1</v>
      </c>
      <c r="AQ166" s="28">
        <f t="shared" si="48"/>
        <v>3</v>
      </c>
      <c r="AR166" s="29">
        <f t="shared" si="49"/>
        <v>1</v>
      </c>
      <c r="AS166" s="29">
        <f t="shared" si="50"/>
        <v>1</v>
      </c>
      <c r="AT166">
        <v>0</v>
      </c>
      <c r="AU166">
        <v>0</v>
      </c>
      <c r="AV166">
        <v>0</v>
      </c>
      <c r="AW166">
        <v>0</v>
      </c>
      <c r="AX166">
        <v>0</v>
      </c>
      <c r="AY166">
        <v>0</v>
      </c>
      <c r="AZ166">
        <v>0</v>
      </c>
      <c r="BA166">
        <v>0</v>
      </c>
      <c r="BC166" s="28">
        <f t="shared" si="51"/>
        <v>0</v>
      </c>
      <c r="BD166" s="29">
        <f t="shared" si="52"/>
        <v>0</v>
      </c>
      <c r="BE166" s="29">
        <f t="shared" si="53"/>
        <v>0</v>
      </c>
      <c r="BF166" t="s">
        <v>9</v>
      </c>
      <c r="BG166" t="s">
        <v>9</v>
      </c>
      <c r="BH166" s="1">
        <v>41667.632222222222</v>
      </c>
      <c r="BI166" s="1">
        <v>41673.548136574071</v>
      </c>
      <c r="BJ166" s="1">
        <v>41688.692083333335</v>
      </c>
      <c r="BK166" s="1">
        <v>41694.73170138889</v>
      </c>
      <c r="BL166" s="1">
        <v>41708.797094907408</v>
      </c>
    </row>
    <row r="167" spans="1:64" ht="16" x14ac:dyDescent="0.2">
      <c r="A167" s="21">
        <v>56367</v>
      </c>
      <c r="B167" s="1">
        <v>41666.608263888891</v>
      </c>
      <c r="C167" s="1">
        <v>41666.630694444444</v>
      </c>
      <c r="D167" t="s">
        <v>401</v>
      </c>
      <c r="E167">
        <v>52</v>
      </c>
      <c r="F167" t="s">
        <v>8</v>
      </c>
      <c r="G167" s="24" t="s">
        <v>15</v>
      </c>
      <c r="K167" s="24">
        <v>0</v>
      </c>
      <c r="L167" s="24">
        <v>1</v>
      </c>
      <c r="M167" s="24">
        <v>66</v>
      </c>
      <c r="O167" s="7" t="s">
        <v>389</v>
      </c>
      <c r="R167" s="10" t="s">
        <v>420</v>
      </c>
      <c r="S167" s="10" t="s">
        <v>427</v>
      </c>
      <c r="T167" s="10" t="s">
        <v>422</v>
      </c>
      <c r="U167" s="10" t="s">
        <v>9</v>
      </c>
      <c r="V167" s="10" t="s">
        <v>7</v>
      </c>
      <c r="W167" s="11">
        <v>37</v>
      </c>
      <c r="X167" s="11">
        <v>23</v>
      </c>
      <c r="Y167" s="11">
        <v>15</v>
      </c>
      <c r="Z167">
        <v>37</v>
      </c>
      <c r="AA167">
        <v>35</v>
      </c>
      <c r="AB167">
        <v>34</v>
      </c>
      <c r="AC167">
        <v>33</v>
      </c>
      <c r="AE167" s="28">
        <f t="shared" si="45"/>
        <v>37</v>
      </c>
      <c r="AF167" s="29">
        <f t="shared" si="46"/>
        <v>33</v>
      </c>
      <c r="AG167" s="29">
        <f t="shared" si="47"/>
        <v>33</v>
      </c>
      <c r="AH167">
        <v>23</v>
      </c>
      <c r="AI167">
        <v>20</v>
      </c>
      <c r="AJ167">
        <v>21</v>
      </c>
      <c r="AK167">
        <v>17</v>
      </c>
      <c r="AL167">
        <v>18</v>
      </c>
      <c r="AM167">
        <v>11</v>
      </c>
      <c r="AN167">
        <v>13</v>
      </c>
      <c r="AO167">
        <v>14</v>
      </c>
      <c r="AQ167" s="28">
        <f t="shared" si="48"/>
        <v>23</v>
      </c>
      <c r="AR167" s="29">
        <f t="shared" si="49"/>
        <v>14</v>
      </c>
      <c r="AS167" s="29">
        <f t="shared" si="50"/>
        <v>14</v>
      </c>
      <c r="AT167">
        <v>15</v>
      </c>
      <c r="AU167">
        <v>11</v>
      </c>
      <c r="AV167">
        <v>12</v>
      </c>
      <c r="AW167">
        <v>9</v>
      </c>
      <c r="AX167">
        <v>11</v>
      </c>
      <c r="AY167">
        <v>7</v>
      </c>
      <c r="AZ167">
        <v>8</v>
      </c>
      <c r="BA167">
        <v>12</v>
      </c>
      <c r="BC167" s="28">
        <f t="shared" si="51"/>
        <v>15</v>
      </c>
      <c r="BD167" s="29">
        <f t="shared" si="52"/>
        <v>12</v>
      </c>
      <c r="BE167" s="29">
        <f t="shared" si="53"/>
        <v>12</v>
      </c>
      <c r="BH167" s="1">
        <v>41680.536157407405</v>
      </c>
      <c r="BI167" s="1">
        <v>41687.335300925923</v>
      </c>
      <c r="BJ167" s="1">
        <v>41704.375821759262</v>
      </c>
      <c r="BK167" s="1">
        <v>41713.72351851852</v>
      </c>
    </row>
    <row r="168" spans="1:64" ht="16" x14ac:dyDescent="0.2">
      <c r="A168" s="21">
        <v>60923</v>
      </c>
      <c r="B168" s="1">
        <v>41685.717986111114</v>
      </c>
      <c r="C168" s="1">
        <v>41685.73814814815</v>
      </c>
      <c r="D168" t="s">
        <v>401</v>
      </c>
      <c r="E168">
        <v>44</v>
      </c>
      <c r="F168" t="s">
        <v>6</v>
      </c>
      <c r="G168" s="24" t="s">
        <v>16</v>
      </c>
      <c r="K168" s="24">
        <v>0</v>
      </c>
      <c r="L168" s="24">
        <v>1</v>
      </c>
      <c r="M168" s="24">
        <v>400</v>
      </c>
      <c r="N168" s="24">
        <v>1</v>
      </c>
      <c r="O168" s="8" t="s">
        <v>270</v>
      </c>
      <c r="R168" s="10" t="s">
        <v>423</v>
      </c>
      <c r="S168" s="10" t="s">
        <v>427</v>
      </c>
      <c r="T168" s="10" t="s">
        <v>417</v>
      </c>
      <c r="U168" s="10" t="s">
        <v>7</v>
      </c>
      <c r="V168" s="10"/>
      <c r="W168" s="11">
        <v>30</v>
      </c>
      <c r="X168" s="11">
        <v>14</v>
      </c>
      <c r="Y168" s="11">
        <v>19</v>
      </c>
      <c r="Z168">
        <v>30</v>
      </c>
      <c r="AA168">
        <v>30</v>
      </c>
      <c r="AB168">
        <v>16</v>
      </c>
      <c r="AC168">
        <v>24</v>
      </c>
      <c r="AD168">
        <v>24</v>
      </c>
      <c r="AE168" s="28">
        <f t="shared" si="45"/>
        <v>30</v>
      </c>
      <c r="AF168" s="29">
        <f t="shared" si="46"/>
        <v>24</v>
      </c>
      <c r="AG168" s="29">
        <f t="shared" si="47"/>
        <v>24</v>
      </c>
      <c r="AH168">
        <v>14</v>
      </c>
      <c r="AI168">
        <v>10</v>
      </c>
      <c r="AJ168">
        <v>8</v>
      </c>
      <c r="AL168">
        <v>5</v>
      </c>
      <c r="AM168">
        <v>2</v>
      </c>
      <c r="AN168">
        <v>2</v>
      </c>
      <c r="AO168">
        <v>3</v>
      </c>
      <c r="AP168">
        <v>11</v>
      </c>
      <c r="AQ168" s="28">
        <f t="shared" si="48"/>
        <v>14</v>
      </c>
      <c r="AR168" s="29">
        <f t="shared" si="49"/>
        <v>3</v>
      </c>
      <c r="AS168" s="29">
        <f t="shared" si="50"/>
        <v>11</v>
      </c>
      <c r="AT168">
        <v>19</v>
      </c>
      <c r="AU168">
        <v>20</v>
      </c>
      <c r="AV168">
        <v>11</v>
      </c>
      <c r="AX168">
        <v>4</v>
      </c>
      <c r="AY168">
        <v>6</v>
      </c>
      <c r="AZ168">
        <v>6</v>
      </c>
      <c r="BA168">
        <v>6</v>
      </c>
      <c r="BB168">
        <v>7</v>
      </c>
      <c r="BC168" s="28">
        <f t="shared" si="51"/>
        <v>19</v>
      </c>
      <c r="BD168" s="29">
        <f t="shared" si="52"/>
        <v>6</v>
      </c>
      <c r="BE168" s="29">
        <f t="shared" si="53"/>
        <v>7</v>
      </c>
      <c r="BF168" t="s">
        <v>9</v>
      </c>
      <c r="BG168" t="s">
        <v>9</v>
      </c>
      <c r="BH168" s="1">
        <v>41694.849212962959</v>
      </c>
      <c r="BI168" s="1">
        <v>41701.585613425923</v>
      </c>
      <c r="BJ168" s="1">
        <v>41722.492881944447</v>
      </c>
      <c r="BK168" s="1">
        <v>41722.495347222219</v>
      </c>
      <c r="BL168" s="1">
        <v>41737.539444444446</v>
      </c>
    </row>
    <row r="169" spans="1:64" ht="16" x14ac:dyDescent="0.2">
      <c r="A169" s="21">
        <v>66579</v>
      </c>
      <c r="B169" s="1">
        <v>41709.904074074075</v>
      </c>
      <c r="C169" s="1">
        <v>41709.921261574076</v>
      </c>
      <c r="D169" t="s">
        <v>401</v>
      </c>
      <c r="E169">
        <v>46</v>
      </c>
      <c r="F169" t="s">
        <v>6</v>
      </c>
      <c r="G169" s="24" t="s">
        <v>17</v>
      </c>
      <c r="H169" s="24">
        <v>1</v>
      </c>
      <c r="K169" s="24">
        <v>0</v>
      </c>
      <c r="L169" s="24">
        <v>1</v>
      </c>
      <c r="M169" s="24">
        <v>133</v>
      </c>
      <c r="O169" s="7" t="s">
        <v>393</v>
      </c>
      <c r="R169" s="10" t="s">
        <v>418</v>
      </c>
      <c r="S169" s="10" t="s">
        <v>425</v>
      </c>
      <c r="T169" s="10" t="s">
        <v>417</v>
      </c>
      <c r="U169" s="10" t="s">
        <v>7</v>
      </c>
      <c r="V169" s="10"/>
      <c r="W169" s="11">
        <v>26</v>
      </c>
      <c r="X169" s="11">
        <v>7</v>
      </c>
      <c r="Y169" s="11">
        <v>5</v>
      </c>
      <c r="Z169">
        <v>26</v>
      </c>
      <c r="AA169">
        <v>26</v>
      </c>
      <c r="AE169" s="28">
        <f t="shared" si="45"/>
        <v>26</v>
      </c>
      <c r="AF169" s="29">
        <f t="shared" si="46"/>
        <v>26</v>
      </c>
      <c r="AG169" s="29">
        <f t="shared" si="47"/>
        <v>26</v>
      </c>
      <c r="AH169">
        <v>7</v>
      </c>
      <c r="AI169">
        <v>7</v>
      </c>
      <c r="AJ169">
        <v>4</v>
      </c>
      <c r="AK169">
        <v>2</v>
      </c>
      <c r="AL169">
        <v>2</v>
      </c>
      <c r="AQ169" s="28">
        <f t="shared" si="48"/>
        <v>7</v>
      </c>
      <c r="AR169" s="29">
        <f t="shared" si="49"/>
        <v>2</v>
      </c>
      <c r="AS169" s="29">
        <f t="shared" si="50"/>
        <v>2</v>
      </c>
      <c r="AT169">
        <v>5</v>
      </c>
      <c r="AU169">
        <v>5</v>
      </c>
      <c r="AV169">
        <v>5</v>
      </c>
      <c r="AW169">
        <v>5</v>
      </c>
      <c r="AX169">
        <v>1</v>
      </c>
      <c r="BC169" s="28">
        <f t="shared" si="51"/>
        <v>5</v>
      </c>
      <c r="BD169" s="29">
        <f t="shared" si="52"/>
        <v>1</v>
      </c>
      <c r="BE169" s="29">
        <f t="shared" si="53"/>
        <v>1</v>
      </c>
      <c r="BH169" s="1">
        <v>41722.432268518518</v>
      </c>
      <c r="BI169" s="1">
        <v>41729.367581018516</v>
      </c>
      <c r="BJ169" s="1">
        <v>41745.306608796294</v>
      </c>
    </row>
    <row r="170" spans="1:64" ht="16" x14ac:dyDescent="0.2">
      <c r="A170" s="21">
        <v>67825</v>
      </c>
      <c r="B170" s="1">
        <v>41716.953483796293</v>
      </c>
      <c r="C170" s="1">
        <v>41716.967326388891</v>
      </c>
      <c r="D170" t="s">
        <v>401</v>
      </c>
      <c r="E170">
        <v>43</v>
      </c>
      <c r="F170" t="s">
        <v>6</v>
      </c>
      <c r="G170" s="24" t="s">
        <v>18</v>
      </c>
      <c r="K170" s="24">
        <v>0</v>
      </c>
      <c r="L170" s="24">
        <v>1</v>
      </c>
      <c r="M170" s="24">
        <v>20</v>
      </c>
      <c r="O170" s="7" t="s">
        <v>388</v>
      </c>
      <c r="R170" s="10" t="s">
        <v>420</v>
      </c>
      <c r="S170" s="10" t="s">
        <v>425</v>
      </c>
      <c r="T170" s="10" t="s">
        <v>419</v>
      </c>
      <c r="U170" s="10" t="s">
        <v>7</v>
      </c>
      <c r="V170" s="10"/>
      <c r="W170" s="11">
        <v>32</v>
      </c>
      <c r="X170" s="11">
        <v>15</v>
      </c>
      <c r="Y170" s="11">
        <v>11</v>
      </c>
      <c r="Z170">
        <v>32</v>
      </c>
      <c r="AA170">
        <v>36</v>
      </c>
      <c r="AB170">
        <v>13</v>
      </c>
      <c r="AC170">
        <v>15</v>
      </c>
      <c r="AD170">
        <v>11</v>
      </c>
      <c r="AE170" s="28">
        <f t="shared" si="45"/>
        <v>32</v>
      </c>
      <c r="AF170" s="29">
        <f t="shared" si="46"/>
        <v>15</v>
      </c>
      <c r="AG170" s="29">
        <f t="shared" si="47"/>
        <v>11</v>
      </c>
      <c r="AH170">
        <v>15</v>
      </c>
      <c r="AI170">
        <v>17</v>
      </c>
      <c r="AJ170">
        <v>14</v>
      </c>
      <c r="AK170">
        <v>5</v>
      </c>
      <c r="AL170">
        <v>4</v>
      </c>
      <c r="AM170">
        <v>1</v>
      </c>
      <c r="AN170">
        <v>1</v>
      </c>
      <c r="AO170">
        <v>2</v>
      </c>
      <c r="AP170">
        <v>2</v>
      </c>
      <c r="AQ170" s="28">
        <f t="shared" si="48"/>
        <v>15</v>
      </c>
      <c r="AR170" s="29">
        <f t="shared" si="49"/>
        <v>2</v>
      </c>
      <c r="AS170" s="29">
        <f t="shared" si="50"/>
        <v>2</v>
      </c>
      <c r="AT170">
        <v>11</v>
      </c>
      <c r="AU170">
        <v>11</v>
      </c>
      <c r="AV170">
        <v>11</v>
      </c>
      <c r="AW170">
        <v>2</v>
      </c>
      <c r="AX170">
        <v>2</v>
      </c>
      <c r="AY170">
        <v>0</v>
      </c>
      <c r="AZ170">
        <v>0</v>
      </c>
      <c r="BA170">
        <v>0</v>
      </c>
      <c r="BB170">
        <v>0</v>
      </c>
      <c r="BC170" s="28">
        <f t="shared" si="51"/>
        <v>11</v>
      </c>
      <c r="BD170" s="29">
        <f t="shared" si="52"/>
        <v>0</v>
      </c>
      <c r="BE170" s="29">
        <f t="shared" si="53"/>
        <v>0</v>
      </c>
      <c r="BF170" t="s">
        <v>9</v>
      </c>
      <c r="BG170" t="s">
        <v>9</v>
      </c>
      <c r="BH170" s="1">
        <v>41722.782939814817</v>
      </c>
      <c r="BI170" s="1">
        <v>41729.82775462963</v>
      </c>
      <c r="BJ170" s="1">
        <v>41743.495694444442</v>
      </c>
      <c r="BK170" s="1">
        <v>41753.435347222221</v>
      </c>
      <c r="BL170" s="1">
        <v>41768.545798611114</v>
      </c>
    </row>
    <row r="171" spans="1:64" ht="16" x14ac:dyDescent="0.2">
      <c r="A171" s="21">
        <v>70055</v>
      </c>
      <c r="B171" s="1">
        <v>41729.624374999999</v>
      </c>
      <c r="C171" s="1">
        <v>41729.632731481484</v>
      </c>
      <c r="D171" t="s">
        <v>401</v>
      </c>
      <c r="E171">
        <v>23</v>
      </c>
      <c r="F171" t="s">
        <v>6</v>
      </c>
      <c r="G171" s="24" t="s">
        <v>19</v>
      </c>
      <c r="H171" s="24">
        <v>1</v>
      </c>
      <c r="K171" s="24">
        <v>0</v>
      </c>
      <c r="L171" s="24">
        <v>1</v>
      </c>
      <c r="M171" s="24">
        <v>100</v>
      </c>
      <c r="O171" s="8" t="s">
        <v>270</v>
      </c>
      <c r="R171" s="10" t="s">
        <v>418</v>
      </c>
      <c r="S171" s="10" t="s">
        <v>424</v>
      </c>
      <c r="T171" s="10" t="s">
        <v>419</v>
      </c>
      <c r="U171" s="10" t="s">
        <v>7</v>
      </c>
      <c r="V171" s="10"/>
      <c r="W171" s="11">
        <v>36</v>
      </c>
      <c r="X171" s="11">
        <v>19</v>
      </c>
      <c r="Y171" s="11">
        <v>14</v>
      </c>
      <c r="Z171">
        <v>36</v>
      </c>
      <c r="AA171">
        <v>36</v>
      </c>
      <c r="AE171" s="28">
        <f t="shared" si="45"/>
        <v>36</v>
      </c>
      <c r="AF171" s="29">
        <f t="shared" si="46"/>
        <v>36</v>
      </c>
      <c r="AG171" s="29">
        <f t="shared" si="47"/>
        <v>36</v>
      </c>
      <c r="AH171">
        <v>19</v>
      </c>
      <c r="AI171">
        <v>8</v>
      </c>
      <c r="AJ171">
        <v>6</v>
      </c>
      <c r="AK171">
        <v>0</v>
      </c>
      <c r="AL171">
        <v>2</v>
      </c>
      <c r="AQ171" s="28">
        <f t="shared" si="48"/>
        <v>19</v>
      </c>
      <c r="AR171" s="29">
        <f t="shared" si="49"/>
        <v>2</v>
      </c>
      <c r="AS171" s="29">
        <f t="shared" si="50"/>
        <v>2</v>
      </c>
      <c r="AT171">
        <v>14</v>
      </c>
      <c r="AU171">
        <v>13</v>
      </c>
      <c r="AV171">
        <v>4</v>
      </c>
      <c r="AW171">
        <v>0</v>
      </c>
      <c r="AX171">
        <v>0</v>
      </c>
      <c r="BC171" s="28">
        <f t="shared" si="51"/>
        <v>14</v>
      </c>
      <c r="BD171" s="29">
        <f t="shared" si="52"/>
        <v>0</v>
      </c>
      <c r="BE171" s="29">
        <f t="shared" si="53"/>
        <v>0</v>
      </c>
      <c r="BF171" t="s">
        <v>9</v>
      </c>
      <c r="BG171" t="s">
        <v>9</v>
      </c>
      <c r="BH171" s="1">
        <v>41736.612916666665</v>
      </c>
      <c r="BI171" s="1">
        <v>41743.524085648147</v>
      </c>
      <c r="BJ171" s="1">
        <v>41761.584166666667</v>
      </c>
      <c r="BK171" s="1">
        <v>43409.421122685184</v>
      </c>
      <c r="BL171" s="1">
        <v>43410.63517361111</v>
      </c>
    </row>
    <row r="172" spans="1:64" ht="16" x14ac:dyDescent="0.2">
      <c r="A172" s="21">
        <v>84471</v>
      </c>
      <c r="B172" s="1">
        <v>41787.497245370374</v>
      </c>
      <c r="C172" s="1">
        <v>41787.535624999997</v>
      </c>
      <c r="D172" t="s">
        <v>401</v>
      </c>
      <c r="E172">
        <v>38</v>
      </c>
      <c r="F172" t="s">
        <v>8</v>
      </c>
      <c r="G172" s="24" t="s">
        <v>374</v>
      </c>
      <c r="K172" s="24">
        <v>0</v>
      </c>
      <c r="L172" s="24">
        <v>1</v>
      </c>
      <c r="M172" s="24">
        <v>50</v>
      </c>
      <c r="O172" s="8" t="s">
        <v>270</v>
      </c>
      <c r="R172" s="10" t="s">
        <v>414</v>
      </c>
      <c r="S172" s="10" t="s">
        <v>425</v>
      </c>
      <c r="T172" s="10" t="s">
        <v>417</v>
      </c>
      <c r="U172" s="10" t="s">
        <v>9</v>
      </c>
      <c r="V172" s="10" t="s">
        <v>7</v>
      </c>
      <c r="W172" s="11">
        <v>41</v>
      </c>
      <c r="X172" s="11">
        <v>26</v>
      </c>
      <c r="Y172" s="11">
        <v>16</v>
      </c>
      <c r="Z172">
        <v>41</v>
      </c>
      <c r="AA172">
        <v>39</v>
      </c>
      <c r="AB172">
        <v>20</v>
      </c>
      <c r="AC172">
        <v>37</v>
      </c>
      <c r="AE172" s="28">
        <f t="shared" si="45"/>
        <v>41</v>
      </c>
      <c r="AF172" s="29">
        <f t="shared" si="46"/>
        <v>37</v>
      </c>
      <c r="AG172" s="29">
        <f t="shared" si="47"/>
        <v>37</v>
      </c>
      <c r="AH172">
        <v>26</v>
      </c>
      <c r="AI172">
        <v>26</v>
      </c>
      <c r="AJ172">
        <v>4</v>
      </c>
      <c r="AL172">
        <v>4</v>
      </c>
      <c r="AM172">
        <v>12</v>
      </c>
      <c r="AN172">
        <v>12</v>
      </c>
      <c r="AO172">
        <v>19</v>
      </c>
      <c r="AQ172" s="28">
        <f t="shared" si="48"/>
        <v>26</v>
      </c>
      <c r="AR172" s="29">
        <f t="shared" si="49"/>
        <v>19</v>
      </c>
      <c r="AS172" s="29">
        <f t="shared" si="50"/>
        <v>19</v>
      </c>
      <c r="AT172">
        <v>16</v>
      </c>
      <c r="AU172">
        <v>15</v>
      </c>
      <c r="AV172">
        <v>5</v>
      </c>
      <c r="AX172">
        <v>2</v>
      </c>
      <c r="AY172">
        <v>2</v>
      </c>
      <c r="AZ172">
        <v>3</v>
      </c>
      <c r="BA172">
        <v>15</v>
      </c>
      <c r="BC172" s="28">
        <f t="shared" si="51"/>
        <v>16</v>
      </c>
      <c r="BD172" s="29">
        <f t="shared" si="52"/>
        <v>15</v>
      </c>
      <c r="BE172" s="29">
        <f t="shared" si="53"/>
        <v>15</v>
      </c>
      <c r="BF172" t="s">
        <v>9</v>
      </c>
      <c r="BG172" t="s">
        <v>9</v>
      </c>
      <c r="BH172" s="1">
        <v>41794.508877314816</v>
      </c>
      <c r="BI172" s="1">
        <v>41800.249606481484</v>
      </c>
      <c r="BJ172" s="1">
        <v>41813.532500000001</v>
      </c>
      <c r="BK172" s="1">
        <v>41820.697187500002</v>
      </c>
      <c r="BL172" s="1">
        <v>41835.811365740738</v>
      </c>
    </row>
    <row r="173" spans="1:64" ht="16" x14ac:dyDescent="0.2">
      <c r="A173" s="21">
        <v>104010</v>
      </c>
      <c r="B173" s="1">
        <v>41859.717361111114</v>
      </c>
      <c r="C173" s="1">
        <v>41859.737534722219</v>
      </c>
      <c r="D173" t="s">
        <v>401</v>
      </c>
      <c r="E173">
        <v>29</v>
      </c>
      <c r="F173" t="s">
        <v>6</v>
      </c>
      <c r="G173" s="24" t="s">
        <v>24</v>
      </c>
      <c r="K173" s="24">
        <v>0</v>
      </c>
      <c r="L173" s="24">
        <v>1</v>
      </c>
      <c r="M173" s="24">
        <v>300</v>
      </c>
      <c r="O173" s="7" t="s">
        <v>393</v>
      </c>
      <c r="R173" s="10" t="s">
        <v>414</v>
      </c>
      <c r="S173" s="10" t="s">
        <v>427</v>
      </c>
      <c r="T173" s="10" t="s">
        <v>419</v>
      </c>
      <c r="U173" s="10" t="s">
        <v>9</v>
      </c>
      <c r="V173" s="10" t="s">
        <v>7</v>
      </c>
      <c r="W173" s="11">
        <v>26</v>
      </c>
      <c r="X173" s="11">
        <v>17</v>
      </c>
      <c r="Y173" s="11">
        <v>15</v>
      </c>
      <c r="Z173">
        <v>26</v>
      </c>
      <c r="AA173">
        <v>39</v>
      </c>
      <c r="AE173" s="28">
        <f t="shared" si="45"/>
        <v>26</v>
      </c>
      <c r="AF173" s="29">
        <f t="shared" si="46"/>
        <v>39</v>
      </c>
      <c r="AG173" s="29">
        <f t="shared" si="47"/>
        <v>39</v>
      </c>
      <c r="AH173">
        <v>17</v>
      </c>
      <c r="AI173">
        <v>19</v>
      </c>
      <c r="AJ173">
        <v>17</v>
      </c>
      <c r="AQ173" s="28">
        <f t="shared" si="48"/>
        <v>17</v>
      </c>
      <c r="AR173" s="29">
        <f t="shared" si="49"/>
        <v>17</v>
      </c>
      <c r="AS173" s="29">
        <f t="shared" si="50"/>
        <v>17</v>
      </c>
      <c r="AT173">
        <v>15</v>
      </c>
      <c r="AU173">
        <v>11</v>
      </c>
      <c r="AV173">
        <v>16</v>
      </c>
      <c r="BC173" s="28">
        <f t="shared" si="51"/>
        <v>15</v>
      </c>
      <c r="BD173" s="29">
        <f t="shared" si="52"/>
        <v>16</v>
      </c>
      <c r="BE173" s="29">
        <f t="shared" si="53"/>
        <v>16</v>
      </c>
      <c r="BH173" s="1">
        <v>41884.755289351851</v>
      </c>
    </row>
    <row r="174" spans="1:64" ht="16" x14ac:dyDescent="0.2">
      <c r="A174" s="21">
        <v>105725</v>
      </c>
      <c r="B174" s="1">
        <v>41864.559351851851</v>
      </c>
      <c r="C174" s="1">
        <v>41864.575555555559</v>
      </c>
      <c r="D174" t="s">
        <v>401</v>
      </c>
      <c r="E174">
        <v>28</v>
      </c>
      <c r="F174" t="s">
        <v>6</v>
      </c>
      <c r="G174" s="24" t="s">
        <v>25</v>
      </c>
      <c r="H174" s="24">
        <v>1</v>
      </c>
      <c r="K174" s="24">
        <v>0</v>
      </c>
      <c r="L174" s="24">
        <v>1</v>
      </c>
      <c r="M174" s="24">
        <v>100</v>
      </c>
      <c r="O174" s="8" t="s">
        <v>270</v>
      </c>
      <c r="R174" s="10" t="s">
        <v>414</v>
      </c>
      <c r="S174" s="10" t="s">
        <v>425</v>
      </c>
      <c r="T174" s="10" t="s">
        <v>422</v>
      </c>
      <c r="U174" s="10" t="s">
        <v>7</v>
      </c>
      <c r="V174" s="10"/>
      <c r="W174" s="11">
        <v>28</v>
      </c>
      <c r="X174" s="11">
        <v>11</v>
      </c>
      <c r="Y174" s="11">
        <v>9</v>
      </c>
      <c r="Z174">
        <v>28</v>
      </c>
      <c r="AA174">
        <v>27</v>
      </c>
      <c r="AE174" s="28">
        <f t="shared" si="45"/>
        <v>28</v>
      </c>
      <c r="AF174" s="29">
        <f t="shared" si="46"/>
        <v>27</v>
      </c>
      <c r="AG174" s="29">
        <f t="shared" si="47"/>
        <v>27</v>
      </c>
      <c r="AH174">
        <v>11</v>
      </c>
      <c r="AI174">
        <v>10</v>
      </c>
      <c r="AJ174">
        <v>9</v>
      </c>
      <c r="AK174">
        <v>8</v>
      </c>
      <c r="AQ174" s="28">
        <f t="shared" si="48"/>
        <v>11</v>
      </c>
      <c r="AR174" s="29">
        <f t="shared" si="49"/>
        <v>8</v>
      </c>
      <c r="AS174" s="29">
        <f t="shared" si="50"/>
        <v>8</v>
      </c>
      <c r="AT174">
        <v>9</v>
      </c>
      <c r="AU174">
        <v>10</v>
      </c>
      <c r="AV174">
        <v>9</v>
      </c>
      <c r="AW174">
        <v>9</v>
      </c>
      <c r="BC174" s="28">
        <f t="shared" si="51"/>
        <v>9</v>
      </c>
      <c r="BD174" s="29">
        <f t="shared" si="52"/>
        <v>9</v>
      </c>
      <c r="BE174" s="29">
        <f t="shared" si="53"/>
        <v>9</v>
      </c>
      <c r="BH174" s="1">
        <v>41885.870775462965</v>
      </c>
      <c r="BI174" s="1">
        <v>41898.691342592596</v>
      </c>
    </row>
    <row r="175" spans="1:64" ht="16" x14ac:dyDescent="0.2">
      <c r="A175" s="21">
        <v>105743</v>
      </c>
      <c r="B175" s="1">
        <v>41864.593842592592</v>
      </c>
      <c r="C175" s="1">
        <v>41864.618055555555</v>
      </c>
      <c r="D175" t="s">
        <v>401</v>
      </c>
      <c r="E175">
        <v>55</v>
      </c>
      <c r="F175" t="s">
        <v>8</v>
      </c>
      <c r="G175" s="24" t="s">
        <v>26</v>
      </c>
      <c r="K175" s="24">
        <v>0</v>
      </c>
      <c r="L175" s="24">
        <v>1</v>
      </c>
      <c r="M175" s="24">
        <v>50</v>
      </c>
      <c r="O175" s="7" t="s">
        <v>388</v>
      </c>
      <c r="R175" s="10" t="s">
        <v>426</v>
      </c>
      <c r="S175" s="10" t="s">
        <v>427</v>
      </c>
      <c r="T175" s="10" t="s">
        <v>416</v>
      </c>
      <c r="U175" s="10" t="s">
        <v>9</v>
      </c>
      <c r="V175" s="10" t="s">
        <v>7</v>
      </c>
      <c r="W175" s="11">
        <v>47</v>
      </c>
      <c r="X175" s="11">
        <v>26</v>
      </c>
      <c r="Y175" s="11">
        <v>18</v>
      </c>
      <c r="Z175">
        <v>47</v>
      </c>
      <c r="AA175">
        <v>41</v>
      </c>
      <c r="AB175">
        <v>39</v>
      </c>
      <c r="AC175">
        <v>33</v>
      </c>
      <c r="AD175">
        <v>33</v>
      </c>
      <c r="AE175" s="28">
        <f t="shared" si="45"/>
        <v>47</v>
      </c>
      <c r="AF175" s="29">
        <f t="shared" si="46"/>
        <v>33</v>
      </c>
      <c r="AG175" s="29">
        <f t="shared" si="47"/>
        <v>33</v>
      </c>
      <c r="AH175">
        <v>26</v>
      </c>
      <c r="AI175">
        <v>24</v>
      </c>
      <c r="AJ175">
        <v>19</v>
      </c>
      <c r="AK175">
        <v>17</v>
      </c>
      <c r="AL175">
        <v>19</v>
      </c>
      <c r="AM175">
        <v>20</v>
      </c>
      <c r="AO175">
        <v>18</v>
      </c>
      <c r="AP175">
        <v>18</v>
      </c>
      <c r="AQ175" s="28">
        <f t="shared" si="48"/>
        <v>26</v>
      </c>
      <c r="AR175" s="29">
        <f t="shared" si="49"/>
        <v>18</v>
      </c>
      <c r="AS175" s="29">
        <f t="shared" si="50"/>
        <v>18</v>
      </c>
      <c r="AT175">
        <v>18</v>
      </c>
      <c r="AU175">
        <v>14</v>
      </c>
      <c r="AV175">
        <v>11</v>
      </c>
      <c r="AW175">
        <v>8</v>
      </c>
      <c r="AX175">
        <v>10</v>
      </c>
      <c r="AY175">
        <v>15</v>
      </c>
      <c r="BA175">
        <v>9</v>
      </c>
      <c r="BB175">
        <v>9</v>
      </c>
      <c r="BC175" s="28">
        <f t="shared" si="51"/>
        <v>18</v>
      </c>
      <c r="BD175" s="29">
        <f t="shared" si="52"/>
        <v>9</v>
      </c>
      <c r="BE175" s="29">
        <f t="shared" si="53"/>
        <v>9</v>
      </c>
      <c r="BF175" t="s">
        <v>9</v>
      </c>
      <c r="BG175" t="s">
        <v>9</v>
      </c>
      <c r="BH175" s="1">
        <v>41884.057881944442</v>
      </c>
      <c r="BI175" s="1">
        <v>41890.780613425923</v>
      </c>
      <c r="BJ175" s="1">
        <v>41904.385127314818</v>
      </c>
      <c r="BK175" s="1">
        <v>41913.990937499999</v>
      </c>
      <c r="BL175" s="1">
        <v>41934.018900462965</v>
      </c>
    </row>
    <row r="176" spans="1:64" ht="16" x14ac:dyDescent="0.2">
      <c r="A176" s="21">
        <v>114172</v>
      </c>
      <c r="B176" s="1">
        <v>41879.54488425926</v>
      </c>
      <c r="C176" s="1">
        <v>41879.568912037037</v>
      </c>
      <c r="D176" t="s">
        <v>401</v>
      </c>
      <c r="E176">
        <v>38</v>
      </c>
      <c r="F176" t="s">
        <v>6</v>
      </c>
      <c r="G176" s="24" t="s">
        <v>28</v>
      </c>
      <c r="K176" s="24">
        <v>0</v>
      </c>
      <c r="L176" s="24">
        <v>1</v>
      </c>
      <c r="M176" s="24">
        <v>200</v>
      </c>
      <c r="O176" s="7" t="s">
        <v>386</v>
      </c>
      <c r="R176" s="10" t="s">
        <v>414</v>
      </c>
      <c r="S176" s="10" t="s">
        <v>425</v>
      </c>
      <c r="T176" s="10" t="s">
        <v>422</v>
      </c>
      <c r="U176" s="10" t="s">
        <v>9</v>
      </c>
      <c r="V176" s="10" t="s">
        <v>9</v>
      </c>
      <c r="W176" s="11">
        <v>42</v>
      </c>
      <c r="X176" s="11">
        <v>22</v>
      </c>
      <c r="Y176" s="11">
        <v>17</v>
      </c>
      <c r="Z176">
        <v>42</v>
      </c>
      <c r="AA176">
        <v>36</v>
      </c>
      <c r="AE176" s="28">
        <f t="shared" si="45"/>
        <v>42</v>
      </c>
      <c r="AF176" s="29">
        <f t="shared" si="46"/>
        <v>36</v>
      </c>
      <c r="AG176" s="29">
        <f t="shared" si="47"/>
        <v>36</v>
      </c>
      <c r="AH176">
        <v>22</v>
      </c>
      <c r="AI176">
        <v>17</v>
      </c>
      <c r="AJ176">
        <v>18</v>
      </c>
      <c r="AQ176" s="28">
        <f t="shared" si="48"/>
        <v>22</v>
      </c>
      <c r="AR176" s="29">
        <f t="shared" si="49"/>
        <v>18</v>
      </c>
      <c r="AS176" s="29">
        <f t="shared" si="50"/>
        <v>18</v>
      </c>
      <c r="AT176">
        <v>17</v>
      </c>
      <c r="AU176">
        <v>19</v>
      </c>
      <c r="AV176">
        <v>13</v>
      </c>
      <c r="BC176" s="28">
        <f t="shared" si="51"/>
        <v>17</v>
      </c>
      <c r="BD176" s="29">
        <f t="shared" si="52"/>
        <v>13</v>
      </c>
      <c r="BE176" s="29">
        <f t="shared" si="53"/>
        <v>13</v>
      </c>
      <c r="BH176" s="1">
        <v>41885.424560185187</v>
      </c>
      <c r="BI176" s="1">
        <v>41890.544189814813</v>
      </c>
    </row>
    <row r="177" spans="1:64" ht="16" x14ac:dyDescent="0.2">
      <c r="A177" s="21">
        <v>123202</v>
      </c>
      <c r="B177" s="1">
        <v>41898.642407407409</v>
      </c>
      <c r="C177" s="1">
        <v>41898.663124999999</v>
      </c>
      <c r="D177" t="s">
        <v>401</v>
      </c>
      <c r="E177">
        <v>37</v>
      </c>
      <c r="F177" t="s">
        <v>6</v>
      </c>
      <c r="G177" s="24" t="s">
        <v>29</v>
      </c>
      <c r="I177" s="24">
        <v>1</v>
      </c>
      <c r="K177" s="24">
        <v>0</v>
      </c>
      <c r="L177" s="24">
        <v>1</v>
      </c>
      <c r="M177" s="24">
        <v>50</v>
      </c>
      <c r="O177" s="7" t="s">
        <v>386</v>
      </c>
      <c r="R177" s="10" t="s">
        <v>414</v>
      </c>
      <c r="S177" s="10" t="s">
        <v>427</v>
      </c>
      <c r="T177" s="10" t="s">
        <v>422</v>
      </c>
      <c r="U177" s="10" t="s">
        <v>9</v>
      </c>
      <c r="V177" s="10" t="s">
        <v>7</v>
      </c>
      <c r="W177" s="11">
        <v>19</v>
      </c>
      <c r="X177" s="11">
        <v>14</v>
      </c>
      <c r="Y177" s="11">
        <v>3</v>
      </c>
      <c r="Z177">
        <v>19</v>
      </c>
      <c r="AA177">
        <v>26</v>
      </c>
      <c r="AB177">
        <v>29</v>
      </c>
      <c r="AE177" s="28">
        <f t="shared" si="45"/>
        <v>19</v>
      </c>
      <c r="AF177" s="29">
        <f t="shared" si="46"/>
        <v>29</v>
      </c>
      <c r="AG177" s="29">
        <f t="shared" si="47"/>
        <v>29</v>
      </c>
      <c r="AH177">
        <v>14</v>
      </c>
      <c r="AI177">
        <v>12</v>
      </c>
      <c r="AJ177">
        <v>9</v>
      </c>
      <c r="AL177">
        <v>13</v>
      </c>
      <c r="AQ177" s="28">
        <f t="shared" si="48"/>
        <v>14</v>
      </c>
      <c r="AR177" s="29">
        <f t="shared" si="49"/>
        <v>13</v>
      </c>
      <c r="AS177" s="29">
        <f t="shared" si="50"/>
        <v>13</v>
      </c>
      <c r="AT177">
        <v>3</v>
      </c>
      <c r="AU177">
        <v>15</v>
      </c>
      <c r="AV177">
        <v>15</v>
      </c>
      <c r="AX177">
        <v>18</v>
      </c>
      <c r="BC177" s="28">
        <f t="shared" si="51"/>
        <v>3</v>
      </c>
      <c r="BD177" s="29">
        <f t="shared" si="52"/>
        <v>18</v>
      </c>
      <c r="BE177" s="29">
        <f t="shared" si="53"/>
        <v>18</v>
      </c>
      <c r="BH177" s="1">
        <v>41946.497870370367</v>
      </c>
      <c r="BI177" s="1">
        <v>41953.818518518521</v>
      </c>
      <c r="BJ177" s="1">
        <v>41967.944675925923</v>
      </c>
      <c r="BK177" s="1">
        <v>41978.075937499998</v>
      </c>
    </row>
    <row r="178" spans="1:64" ht="16" x14ac:dyDescent="0.2">
      <c r="A178" s="21">
        <v>126123</v>
      </c>
      <c r="B178" s="1">
        <v>41908.545694444445</v>
      </c>
      <c r="C178" s="1">
        <v>41908.560682870368</v>
      </c>
      <c r="D178" t="s">
        <v>401</v>
      </c>
      <c r="E178">
        <v>38</v>
      </c>
      <c r="F178" t="s">
        <v>6</v>
      </c>
      <c r="G178" s="24" t="s">
        <v>358</v>
      </c>
      <c r="J178" s="24">
        <v>1</v>
      </c>
      <c r="K178" s="24">
        <v>0</v>
      </c>
      <c r="L178" s="24">
        <v>1</v>
      </c>
      <c r="O178" s="7" t="s">
        <v>393</v>
      </c>
      <c r="P178" s="8" t="s">
        <v>387</v>
      </c>
      <c r="R178" s="10" t="s">
        <v>418</v>
      </c>
      <c r="S178" s="10" t="s">
        <v>427</v>
      </c>
      <c r="T178" s="10" t="s">
        <v>417</v>
      </c>
      <c r="U178" s="10" t="s">
        <v>7</v>
      </c>
      <c r="V178" s="10"/>
      <c r="W178" s="11">
        <v>33</v>
      </c>
      <c r="X178" s="11">
        <v>23</v>
      </c>
      <c r="Y178" s="11">
        <v>19</v>
      </c>
      <c r="Z178">
        <v>33</v>
      </c>
      <c r="AA178">
        <v>33</v>
      </c>
      <c r="AE178" s="28">
        <f t="shared" si="45"/>
        <v>33</v>
      </c>
      <c r="AF178" s="29">
        <f t="shared" si="46"/>
        <v>33</v>
      </c>
      <c r="AG178" s="29">
        <f t="shared" si="47"/>
        <v>33</v>
      </c>
      <c r="AH178">
        <v>23</v>
      </c>
      <c r="AI178">
        <v>16</v>
      </c>
      <c r="AJ178">
        <v>16</v>
      </c>
      <c r="AQ178" s="28">
        <f t="shared" si="48"/>
        <v>23</v>
      </c>
      <c r="AR178" s="29">
        <f t="shared" si="49"/>
        <v>16</v>
      </c>
      <c r="AS178" s="29">
        <f t="shared" si="50"/>
        <v>16</v>
      </c>
      <c r="AT178">
        <v>19</v>
      </c>
      <c r="AU178">
        <v>13</v>
      </c>
      <c r="AV178">
        <v>13</v>
      </c>
      <c r="BC178" s="28">
        <f t="shared" si="51"/>
        <v>19</v>
      </c>
      <c r="BD178" s="29">
        <f t="shared" si="52"/>
        <v>13</v>
      </c>
      <c r="BE178" s="29">
        <f t="shared" si="53"/>
        <v>13</v>
      </c>
      <c r="BH178" s="1">
        <v>41919.415092592593</v>
      </c>
      <c r="BI178" s="1">
        <v>41926.343136574076</v>
      </c>
    </row>
    <row r="179" spans="1:64" ht="16" x14ac:dyDescent="0.2">
      <c r="A179" s="21">
        <v>126566</v>
      </c>
      <c r="B179" s="1">
        <v>41910.919108796297</v>
      </c>
      <c r="C179" s="1">
        <v>41910.963622685187</v>
      </c>
      <c r="D179" t="s">
        <v>401</v>
      </c>
      <c r="E179">
        <v>32</v>
      </c>
      <c r="F179" t="s">
        <v>8</v>
      </c>
      <c r="G179" s="24" t="s">
        <v>30</v>
      </c>
      <c r="K179" s="24">
        <v>0</v>
      </c>
      <c r="L179" s="24">
        <v>1</v>
      </c>
      <c r="M179" s="24">
        <v>300</v>
      </c>
      <c r="O179" s="7" t="s">
        <v>393</v>
      </c>
      <c r="R179" s="10" t="s">
        <v>414</v>
      </c>
      <c r="S179" s="10" t="s">
        <v>427</v>
      </c>
      <c r="T179" s="10" t="s">
        <v>422</v>
      </c>
      <c r="U179" s="10" t="s">
        <v>7</v>
      </c>
      <c r="V179" s="10"/>
      <c r="W179" s="11">
        <v>43</v>
      </c>
      <c r="X179" s="11">
        <v>20</v>
      </c>
      <c r="Y179" s="11">
        <v>13</v>
      </c>
      <c r="Z179">
        <v>43</v>
      </c>
      <c r="AA179">
        <v>42</v>
      </c>
      <c r="AB179">
        <v>42</v>
      </c>
      <c r="AE179" s="28">
        <f t="shared" si="45"/>
        <v>43</v>
      </c>
      <c r="AF179" s="29">
        <f t="shared" si="46"/>
        <v>42</v>
      </c>
      <c r="AG179" s="29">
        <f t="shared" si="47"/>
        <v>42</v>
      </c>
      <c r="AH179">
        <v>20</v>
      </c>
      <c r="AI179">
        <v>17</v>
      </c>
      <c r="AJ179">
        <v>20</v>
      </c>
      <c r="AK179">
        <v>19</v>
      </c>
      <c r="AL179">
        <v>20</v>
      </c>
      <c r="AM179">
        <v>20</v>
      </c>
      <c r="AQ179" s="28">
        <f t="shared" si="48"/>
        <v>20</v>
      </c>
      <c r="AR179" s="29">
        <f t="shared" si="49"/>
        <v>20</v>
      </c>
      <c r="AS179" s="29">
        <f t="shared" si="50"/>
        <v>20</v>
      </c>
      <c r="AT179">
        <v>13</v>
      </c>
      <c r="AU179">
        <v>15</v>
      </c>
      <c r="AV179">
        <v>15</v>
      </c>
      <c r="AW179">
        <v>16</v>
      </c>
      <c r="AX179">
        <v>13</v>
      </c>
      <c r="AY179">
        <v>14</v>
      </c>
      <c r="BC179" s="28">
        <f t="shared" si="51"/>
        <v>13</v>
      </c>
      <c r="BD179" s="29">
        <f t="shared" si="52"/>
        <v>14</v>
      </c>
      <c r="BE179" s="29">
        <f t="shared" si="53"/>
        <v>14</v>
      </c>
      <c r="BH179" s="1">
        <v>41952.986238425925</v>
      </c>
      <c r="BI179" s="1">
        <v>41957.077789351853</v>
      </c>
      <c r="BJ179" s="1">
        <v>41969.130347222221</v>
      </c>
      <c r="BK179" s="1">
        <v>41983.081400462965</v>
      </c>
    </row>
    <row r="180" spans="1:64" ht="16" x14ac:dyDescent="0.2">
      <c r="A180" s="21">
        <v>128721</v>
      </c>
      <c r="B180" s="1">
        <v>41917.503425925926</v>
      </c>
      <c r="C180" s="1">
        <v>41917.513067129628</v>
      </c>
      <c r="D180" t="s">
        <v>401</v>
      </c>
      <c r="E180">
        <v>29</v>
      </c>
      <c r="F180" t="s">
        <v>6</v>
      </c>
      <c r="G180" s="24" t="s">
        <v>32</v>
      </c>
      <c r="I180" s="24">
        <v>1</v>
      </c>
      <c r="K180" s="24">
        <v>0</v>
      </c>
      <c r="L180" s="24">
        <v>1</v>
      </c>
      <c r="M180" s="24">
        <v>50</v>
      </c>
      <c r="O180" s="7" t="s">
        <v>386</v>
      </c>
      <c r="R180" s="10" t="s">
        <v>418</v>
      </c>
      <c r="S180" s="10" t="s">
        <v>425</v>
      </c>
      <c r="T180" s="10" t="s">
        <v>422</v>
      </c>
      <c r="U180" s="10" t="s">
        <v>9</v>
      </c>
      <c r="V180" s="10" t="s">
        <v>7</v>
      </c>
      <c r="W180" s="11">
        <v>40</v>
      </c>
      <c r="X180" s="11">
        <v>17</v>
      </c>
      <c r="Y180" s="11">
        <v>9</v>
      </c>
      <c r="Z180">
        <v>40</v>
      </c>
      <c r="AA180">
        <v>32</v>
      </c>
      <c r="AB180">
        <v>39</v>
      </c>
      <c r="AC180">
        <v>32</v>
      </c>
      <c r="AD180">
        <v>25</v>
      </c>
      <c r="AE180" s="28">
        <f t="shared" si="45"/>
        <v>40</v>
      </c>
      <c r="AF180" s="29">
        <f t="shared" si="46"/>
        <v>32</v>
      </c>
      <c r="AG180" s="29">
        <f t="shared" si="47"/>
        <v>25</v>
      </c>
      <c r="AH180">
        <v>17</v>
      </c>
      <c r="AI180">
        <v>16</v>
      </c>
      <c r="AJ180">
        <v>9</v>
      </c>
      <c r="AK180">
        <v>15</v>
      </c>
      <c r="AL180">
        <v>11</v>
      </c>
      <c r="AN180">
        <v>9</v>
      </c>
      <c r="AO180">
        <v>12</v>
      </c>
      <c r="AP180">
        <v>6</v>
      </c>
      <c r="AQ180" s="28">
        <f t="shared" si="48"/>
        <v>17</v>
      </c>
      <c r="AR180" s="29">
        <f t="shared" si="49"/>
        <v>12</v>
      </c>
      <c r="AS180" s="29">
        <f t="shared" si="50"/>
        <v>6</v>
      </c>
      <c r="AT180">
        <v>9</v>
      </c>
      <c r="AU180">
        <v>9</v>
      </c>
      <c r="AV180">
        <v>5</v>
      </c>
      <c r="AW180">
        <v>12</v>
      </c>
      <c r="AX180">
        <v>6</v>
      </c>
      <c r="AZ180">
        <v>8</v>
      </c>
      <c r="BA180">
        <v>7</v>
      </c>
      <c r="BB180">
        <v>6</v>
      </c>
      <c r="BC180" s="28">
        <f t="shared" si="51"/>
        <v>9</v>
      </c>
      <c r="BD180" s="29">
        <f t="shared" si="52"/>
        <v>7</v>
      </c>
      <c r="BE180" s="29">
        <f t="shared" si="53"/>
        <v>6</v>
      </c>
      <c r="BF180" t="s">
        <v>9</v>
      </c>
      <c r="BG180" t="s">
        <v>9</v>
      </c>
      <c r="BH180" s="1">
        <v>41948.363078703704</v>
      </c>
      <c r="BI180" s="1">
        <v>41953.685937499999</v>
      </c>
      <c r="BJ180" s="1">
        <v>41968.406157407408</v>
      </c>
      <c r="BK180" s="1">
        <v>41978.505162037036</v>
      </c>
      <c r="BL180" s="1">
        <v>41990.460243055553</v>
      </c>
    </row>
    <row r="181" spans="1:64" ht="16" x14ac:dyDescent="0.2">
      <c r="A181" s="21">
        <v>129054</v>
      </c>
      <c r="B181" s="1">
        <v>41918.523344907408</v>
      </c>
      <c r="C181" s="1">
        <v>41918.53396990741</v>
      </c>
      <c r="D181" t="s">
        <v>401</v>
      </c>
      <c r="E181">
        <v>28</v>
      </c>
      <c r="F181" t="s">
        <v>6</v>
      </c>
      <c r="G181" s="24" t="s">
        <v>33</v>
      </c>
      <c r="K181" s="24">
        <v>0</v>
      </c>
      <c r="L181" s="24">
        <v>1</v>
      </c>
      <c r="M181" s="24">
        <v>350</v>
      </c>
      <c r="O181" s="7" t="s">
        <v>386</v>
      </c>
      <c r="R181" s="10" t="s">
        <v>418</v>
      </c>
      <c r="S181" s="10" t="s">
        <v>415</v>
      </c>
      <c r="T181" s="10" t="s">
        <v>416</v>
      </c>
      <c r="U181" s="10" t="s">
        <v>7</v>
      </c>
      <c r="V181" s="10"/>
      <c r="W181" s="11">
        <v>29</v>
      </c>
      <c r="X181" s="11">
        <v>23</v>
      </c>
      <c r="Y181" s="11">
        <v>5</v>
      </c>
      <c r="Z181">
        <v>29</v>
      </c>
      <c r="AA181">
        <v>36</v>
      </c>
      <c r="AB181">
        <v>31</v>
      </c>
      <c r="AE181" s="28">
        <f t="shared" si="45"/>
        <v>29</v>
      </c>
      <c r="AF181" s="29">
        <f t="shared" si="46"/>
        <v>31</v>
      </c>
      <c r="AG181" s="29">
        <f t="shared" si="47"/>
        <v>31</v>
      </c>
      <c r="AH181">
        <v>23</v>
      </c>
      <c r="AI181">
        <v>21</v>
      </c>
      <c r="AJ181">
        <v>15</v>
      </c>
      <c r="AK181">
        <v>13</v>
      </c>
      <c r="AL181">
        <v>14</v>
      </c>
      <c r="AQ181" s="28">
        <f t="shared" si="48"/>
        <v>23</v>
      </c>
      <c r="AR181" s="29">
        <f t="shared" si="49"/>
        <v>14</v>
      </c>
      <c r="AS181" s="29">
        <f t="shared" si="50"/>
        <v>14</v>
      </c>
      <c r="AT181">
        <v>5</v>
      </c>
      <c r="AU181">
        <v>9</v>
      </c>
      <c r="AV181">
        <v>3</v>
      </c>
      <c r="AW181">
        <v>1</v>
      </c>
      <c r="AX181">
        <v>4</v>
      </c>
      <c r="BC181" s="28">
        <f t="shared" si="51"/>
        <v>5</v>
      </c>
      <c r="BD181" s="29">
        <f t="shared" si="52"/>
        <v>4</v>
      </c>
      <c r="BE181" s="29">
        <f t="shared" si="53"/>
        <v>4</v>
      </c>
      <c r="BH181" s="1">
        <v>41922.417314814818</v>
      </c>
      <c r="BI181" s="1">
        <v>41939.482858796298</v>
      </c>
    </row>
    <row r="182" spans="1:64" ht="16" x14ac:dyDescent="0.2">
      <c r="A182" s="21">
        <v>129618</v>
      </c>
      <c r="B182" s="1">
        <v>41919.516215277778</v>
      </c>
      <c r="C182" s="1">
        <v>41919.540844907409</v>
      </c>
      <c r="D182" t="s">
        <v>401</v>
      </c>
      <c r="E182">
        <v>66</v>
      </c>
      <c r="F182" t="s">
        <v>6</v>
      </c>
      <c r="G182" s="24" t="s">
        <v>34</v>
      </c>
      <c r="I182" s="24">
        <v>1</v>
      </c>
      <c r="K182" s="24">
        <v>0</v>
      </c>
      <c r="L182" s="24">
        <v>1</v>
      </c>
      <c r="M182" s="24">
        <v>50</v>
      </c>
      <c r="O182" s="7" t="s">
        <v>386</v>
      </c>
      <c r="R182" s="10" t="s">
        <v>418</v>
      </c>
      <c r="S182" s="10" t="s">
        <v>421</v>
      </c>
      <c r="T182" s="10" t="s">
        <v>417</v>
      </c>
      <c r="U182" s="10" t="s">
        <v>7</v>
      </c>
      <c r="V182" s="10"/>
      <c r="W182" s="11">
        <v>27</v>
      </c>
      <c r="X182" s="11">
        <v>12</v>
      </c>
      <c r="Y182" s="11">
        <v>4</v>
      </c>
      <c r="Z182">
        <v>27</v>
      </c>
      <c r="AE182" s="28" t="str">
        <f t="shared" si="45"/>
        <v/>
      </c>
      <c r="AF182" s="29" t="str">
        <f t="shared" si="46"/>
        <v/>
      </c>
      <c r="AG182" s="29" t="str">
        <f t="shared" si="47"/>
        <v/>
      </c>
      <c r="AH182">
        <v>12</v>
      </c>
      <c r="AQ182" s="28" t="str">
        <f t="shared" si="48"/>
        <v/>
      </c>
      <c r="AR182" s="29" t="str">
        <f t="shared" si="49"/>
        <v/>
      </c>
      <c r="AS182" s="29" t="str">
        <f t="shared" si="50"/>
        <v/>
      </c>
      <c r="AT182">
        <v>4</v>
      </c>
      <c r="BC182" s="28" t="str">
        <f t="shared" si="51"/>
        <v/>
      </c>
      <c r="BD182" s="29" t="str">
        <f t="shared" si="52"/>
        <v/>
      </c>
      <c r="BE182" s="29" t="str">
        <f t="shared" si="53"/>
        <v/>
      </c>
      <c r="BF182" t="s">
        <v>9</v>
      </c>
      <c r="BG182" t="s">
        <v>9</v>
      </c>
      <c r="BH182" s="1">
        <v>41949.700613425928</v>
      </c>
      <c r="BI182" s="1">
        <v>41997.464282407411</v>
      </c>
      <c r="BJ182" s="1">
        <v>41997.464305555557</v>
      </c>
      <c r="BK182" s="1">
        <v>41997.464317129627</v>
      </c>
      <c r="BL182" s="1">
        <v>41997.464328703703</v>
      </c>
    </row>
    <row r="183" spans="1:64" ht="16" x14ac:dyDescent="0.2">
      <c r="A183" s="21">
        <v>132452</v>
      </c>
      <c r="B183" s="1">
        <v>41928.638171296298</v>
      </c>
      <c r="C183" s="1">
        <v>41928.652650462966</v>
      </c>
      <c r="D183" t="s">
        <v>401</v>
      </c>
      <c r="E183">
        <v>46</v>
      </c>
      <c r="F183" t="s">
        <v>6</v>
      </c>
      <c r="G183" s="24" t="s">
        <v>35</v>
      </c>
      <c r="I183" s="24">
        <v>1</v>
      </c>
      <c r="K183" s="24">
        <v>0</v>
      </c>
      <c r="L183" s="24">
        <v>1</v>
      </c>
      <c r="M183" s="24">
        <v>50</v>
      </c>
      <c r="O183" s="7" t="s">
        <v>386</v>
      </c>
      <c r="R183" s="10" t="s">
        <v>423</v>
      </c>
      <c r="S183" s="10" t="s">
        <v>425</v>
      </c>
      <c r="T183" s="10" t="s">
        <v>416</v>
      </c>
      <c r="U183" s="10"/>
      <c r="V183" s="10"/>
      <c r="W183" s="11">
        <v>16</v>
      </c>
      <c r="X183" s="11">
        <v>6</v>
      </c>
      <c r="Y183" s="11">
        <v>4</v>
      </c>
      <c r="Z183">
        <v>16</v>
      </c>
      <c r="AA183">
        <v>13</v>
      </c>
      <c r="AB183">
        <v>11</v>
      </c>
      <c r="AC183">
        <v>16</v>
      </c>
      <c r="AE183" s="28">
        <f t="shared" si="45"/>
        <v>16</v>
      </c>
      <c r="AF183" s="29">
        <f t="shared" si="46"/>
        <v>16</v>
      </c>
      <c r="AG183" s="29">
        <f t="shared" si="47"/>
        <v>16</v>
      </c>
      <c r="AH183">
        <v>6</v>
      </c>
      <c r="AI183">
        <v>1</v>
      </c>
      <c r="AJ183">
        <v>2</v>
      </c>
      <c r="AK183">
        <v>3</v>
      </c>
      <c r="AL183">
        <v>2</v>
      </c>
      <c r="AM183">
        <v>3</v>
      </c>
      <c r="AO183">
        <v>4</v>
      </c>
      <c r="AQ183" s="28">
        <f t="shared" si="48"/>
        <v>6</v>
      </c>
      <c r="AR183" s="29">
        <f t="shared" si="49"/>
        <v>4</v>
      </c>
      <c r="AS183" s="29">
        <f t="shared" si="50"/>
        <v>4</v>
      </c>
      <c r="AT183">
        <v>4</v>
      </c>
      <c r="AU183">
        <v>1</v>
      </c>
      <c r="AV183">
        <v>2</v>
      </c>
      <c r="AW183">
        <v>2</v>
      </c>
      <c r="AX183">
        <v>4</v>
      </c>
      <c r="AY183">
        <v>4</v>
      </c>
      <c r="BA183">
        <v>3</v>
      </c>
      <c r="BC183" s="28">
        <f t="shared" si="51"/>
        <v>4</v>
      </c>
      <c r="BD183" s="29">
        <f t="shared" si="52"/>
        <v>3</v>
      </c>
      <c r="BE183" s="29">
        <f t="shared" si="53"/>
        <v>3</v>
      </c>
      <c r="BF183" t="s">
        <v>9</v>
      </c>
      <c r="BG183" t="s">
        <v>9</v>
      </c>
      <c r="BH183" s="1">
        <v>41946.655370370368</v>
      </c>
      <c r="BI183" s="1">
        <v>41953.438981481479</v>
      </c>
      <c r="BJ183" s="1">
        <v>41970.680717592593</v>
      </c>
      <c r="BK183" s="1">
        <v>41974.605613425927</v>
      </c>
      <c r="BL183" s="1">
        <v>41995.902349537035</v>
      </c>
    </row>
    <row r="184" spans="1:64" x14ac:dyDescent="0.2">
      <c r="A184" s="21">
        <v>138355</v>
      </c>
      <c r="B184" s="1">
        <v>41941.581041666665</v>
      </c>
      <c r="C184" s="1">
        <v>41941.611458333333</v>
      </c>
      <c r="D184" t="s">
        <v>401</v>
      </c>
      <c r="E184">
        <v>50</v>
      </c>
      <c r="F184" t="s">
        <v>6</v>
      </c>
      <c r="G184" s="24" t="s">
        <v>37</v>
      </c>
      <c r="K184" s="24">
        <v>0</v>
      </c>
      <c r="L184" s="24">
        <v>1</v>
      </c>
      <c r="M184" s="24">
        <v>125</v>
      </c>
      <c r="O184" s="3" t="s">
        <v>391</v>
      </c>
      <c r="R184" s="10" t="s">
        <v>420</v>
      </c>
      <c r="S184" s="10"/>
      <c r="T184" s="10" t="s">
        <v>416</v>
      </c>
      <c r="U184" s="10"/>
      <c r="V184" s="10"/>
      <c r="W184" s="11">
        <v>29</v>
      </c>
      <c r="X184" s="11">
        <v>19</v>
      </c>
      <c r="Y184" s="11">
        <v>15</v>
      </c>
      <c r="Z184">
        <v>29</v>
      </c>
      <c r="AE184" s="28" t="str">
        <f t="shared" si="45"/>
        <v/>
      </c>
      <c r="AF184" s="29" t="str">
        <f t="shared" si="46"/>
        <v/>
      </c>
      <c r="AG184" s="29" t="str">
        <f t="shared" si="47"/>
        <v/>
      </c>
      <c r="AH184">
        <v>19</v>
      </c>
      <c r="AI184">
        <v>19</v>
      </c>
      <c r="AQ184" s="28">
        <f t="shared" si="48"/>
        <v>19</v>
      </c>
      <c r="AR184" s="29">
        <f t="shared" si="49"/>
        <v>19</v>
      </c>
      <c r="AS184" s="29">
        <f t="shared" si="50"/>
        <v>19</v>
      </c>
      <c r="AT184">
        <v>15</v>
      </c>
      <c r="AU184">
        <v>19</v>
      </c>
      <c r="BC184" s="28">
        <f t="shared" si="51"/>
        <v>15</v>
      </c>
      <c r="BD184" s="29">
        <f t="shared" si="52"/>
        <v>19</v>
      </c>
      <c r="BE184" s="29">
        <f t="shared" si="53"/>
        <v>19</v>
      </c>
    </row>
    <row r="185" spans="1:64" ht="16" x14ac:dyDescent="0.2">
      <c r="A185" s="21">
        <v>158411</v>
      </c>
      <c r="B185" s="1">
        <v>41974.660520833335</v>
      </c>
      <c r="C185" s="1">
        <v>41974.678032407406</v>
      </c>
      <c r="D185" t="s">
        <v>401</v>
      </c>
      <c r="E185">
        <v>50</v>
      </c>
      <c r="F185" t="s">
        <v>8</v>
      </c>
      <c r="G185" s="24" t="s">
        <v>41</v>
      </c>
      <c r="I185" s="24">
        <v>1</v>
      </c>
      <c r="K185" s="24">
        <v>0</v>
      </c>
      <c r="L185" s="24">
        <v>1</v>
      </c>
      <c r="O185" s="7" t="s">
        <v>386</v>
      </c>
      <c r="R185" s="10" t="s">
        <v>418</v>
      </c>
      <c r="S185" s="10" t="s">
        <v>425</v>
      </c>
      <c r="T185" s="10" t="s">
        <v>417</v>
      </c>
      <c r="U185" s="10"/>
      <c r="V185" s="10"/>
      <c r="W185" s="11">
        <v>20</v>
      </c>
      <c r="X185" s="11">
        <v>6</v>
      </c>
      <c r="Y185" s="11">
        <v>11</v>
      </c>
      <c r="Z185">
        <v>20</v>
      </c>
      <c r="AA185">
        <v>18</v>
      </c>
      <c r="AE185" s="28">
        <f t="shared" si="45"/>
        <v>20</v>
      </c>
      <c r="AF185" s="29">
        <f t="shared" si="46"/>
        <v>18</v>
      </c>
      <c r="AG185" s="29">
        <f t="shared" si="47"/>
        <v>18</v>
      </c>
      <c r="AH185">
        <v>6</v>
      </c>
      <c r="AI185">
        <v>3</v>
      </c>
      <c r="AJ185">
        <v>10</v>
      </c>
      <c r="AK185">
        <v>4</v>
      </c>
      <c r="AQ185" s="28">
        <f t="shared" si="48"/>
        <v>6</v>
      </c>
      <c r="AR185" s="29">
        <f t="shared" si="49"/>
        <v>4</v>
      </c>
      <c r="AS185" s="29">
        <f t="shared" si="50"/>
        <v>4</v>
      </c>
      <c r="AT185">
        <v>11</v>
      </c>
      <c r="AU185">
        <v>2</v>
      </c>
      <c r="AV185">
        <v>6</v>
      </c>
      <c r="AW185">
        <v>3</v>
      </c>
      <c r="BC185" s="28">
        <f t="shared" si="51"/>
        <v>11</v>
      </c>
      <c r="BD185" s="29">
        <f t="shared" si="52"/>
        <v>3</v>
      </c>
      <c r="BE185" s="29">
        <f t="shared" si="53"/>
        <v>3</v>
      </c>
      <c r="BH185" s="1">
        <v>42011.470150462963</v>
      </c>
      <c r="BI185" s="1">
        <v>42016.665983796294</v>
      </c>
    </row>
    <row r="186" spans="1:64" ht="16" x14ac:dyDescent="0.2">
      <c r="A186" s="21">
        <v>158659</v>
      </c>
      <c r="B186" s="1">
        <v>41974.892997685187</v>
      </c>
      <c r="C186" s="1">
        <v>41974.915127314816</v>
      </c>
      <c r="D186" t="s">
        <v>401</v>
      </c>
      <c r="E186">
        <v>44</v>
      </c>
      <c r="F186" t="s">
        <v>6</v>
      </c>
      <c r="G186" s="24" t="s">
        <v>380</v>
      </c>
      <c r="I186" s="24">
        <v>1</v>
      </c>
      <c r="K186" s="24">
        <v>0</v>
      </c>
      <c r="L186" s="24">
        <v>1</v>
      </c>
      <c r="O186" s="7" t="s">
        <v>386</v>
      </c>
      <c r="R186" s="10" t="s">
        <v>423</v>
      </c>
      <c r="S186" s="10" t="s">
        <v>428</v>
      </c>
      <c r="T186" s="10" t="s">
        <v>417</v>
      </c>
      <c r="U186" s="10"/>
      <c r="V186" s="10"/>
      <c r="W186" s="11">
        <v>27</v>
      </c>
      <c r="X186" s="11">
        <v>9</v>
      </c>
      <c r="Y186" s="11">
        <v>8</v>
      </c>
      <c r="Z186">
        <v>27</v>
      </c>
      <c r="AA186">
        <v>19</v>
      </c>
      <c r="AB186">
        <v>14</v>
      </c>
      <c r="AC186">
        <v>12</v>
      </c>
      <c r="AD186">
        <v>14</v>
      </c>
      <c r="AE186" s="28">
        <f t="shared" si="45"/>
        <v>27</v>
      </c>
      <c r="AF186" s="29">
        <f t="shared" si="46"/>
        <v>12</v>
      </c>
      <c r="AG186" s="29">
        <f t="shared" si="47"/>
        <v>14</v>
      </c>
      <c r="AH186">
        <v>9</v>
      </c>
      <c r="AI186">
        <v>3</v>
      </c>
      <c r="AJ186">
        <v>5</v>
      </c>
      <c r="AK186">
        <v>3</v>
      </c>
      <c r="AL186">
        <v>2</v>
      </c>
      <c r="AO186">
        <v>5</v>
      </c>
      <c r="AP186">
        <v>4</v>
      </c>
      <c r="AQ186" s="28">
        <f t="shared" si="48"/>
        <v>9</v>
      </c>
      <c r="AR186" s="29">
        <f t="shared" si="49"/>
        <v>5</v>
      </c>
      <c r="AS186" s="29">
        <f t="shared" si="50"/>
        <v>4</v>
      </c>
      <c r="AT186">
        <v>8</v>
      </c>
      <c r="AU186">
        <v>3</v>
      </c>
      <c r="AV186">
        <v>2</v>
      </c>
      <c r="AW186">
        <v>4</v>
      </c>
      <c r="AX186">
        <v>1</v>
      </c>
      <c r="BA186">
        <v>1</v>
      </c>
      <c r="BB186">
        <v>0</v>
      </c>
      <c r="BC186" s="28">
        <f t="shared" si="51"/>
        <v>8</v>
      </c>
      <c r="BD186" s="29">
        <f t="shared" si="52"/>
        <v>1</v>
      </c>
      <c r="BE186" s="29">
        <f t="shared" si="53"/>
        <v>0</v>
      </c>
      <c r="BF186" t="s">
        <v>9</v>
      </c>
      <c r="BG186" t="s">
        <v>9</v>
      </c>
      <c r="BH186" s="1">
        <v>42037.59447916667</v>
      </c>
      <c r="BI186" s="1">
        <v>42044.414120370369</v>
      </c>
      <c r="BJ186" s="1">
        <v>42058.443749999999</v>
      </c>
      <c r="BK186" s="1">
        <v>42065.423587962963</v>
      </c>
      <c r="BL186" s="1">
        <v>42086.454918981479</v>
      </c>
    </row>
    <row r="187" spans="1:64" ht="16" x14ac:dyDescent="0.2">
      <c r="A187" s="21">
        <v>176317</v>
      </c>
      <c r="B187" s="1">
        <v>42006.7340625</v>
      </c>
      <c r="C187" s="1">
        <v>42006.765138888892</v>
      </c>
      <c r="D187" t="s">
        <v>401</v>
      </c>
      <c r="E187">
        <v>34</v>
      </c>
      <c r="F187" t="s">
        <v>8</v>
      </c>
      <c r="G187" s="23" t="s">
        <v>75</v>
      </c>
      <c r="H187" s="23"/>
      <c r="I187" s="23"/>
      <c r="J187" s="23">
        <v>1</v>
      </c>
      <c r="K187" s="23">
        <v>0</v>
      </c>
      <c r="L187" s="23">
        <v>1</v>
      </c>
      <c r="M187" s="23">
        <v>133</v>
      </c>
      <c r="N187" s="23"/>
      <c r="O187" s="7" t="s">
        <v>395</v>
      </c>
      <c r="P187" s="5"/>
      <c r="Q187" s="5"/>
      <c r="R187" s="12"/>
      <c r="S187" s="12"/>
      <c r="T187" s="12" t="s">
        <v>422</v>
      </c>
      <c r="U187" s="12" t="s">
        <v>9</v>
      </c>
      <c r="V187" s="12" t="s">
        <v>7</v>
      </c>
      <c r="W187" s="11">
        <v>29</v>
      </c>
      <c r="X187" s="11">
        <v>12</v>
      </c>
      <c r="Y187" s="11">
        <v>8</v>
      </c>
      <c r="Z187">
        <v>29</v>
      </c>
      <c r="AE187" s="28" t="str">
        <f t="shared" si="45"/>
        <v/>
      </c>
      <c r="AF187" s="29" t="str">
        <f t="shared" si="46"/>
        <v/>
      </c>
      <c r="AG187" s="29" t="str">
        <f t="shared" si="47"/>
        <v/>
      </c>
      <c r="AH187">
        <v>12</v>
      </c>
      <c r="AQ187" s="28" t="str">
        <f t="shared" si="48"/>
        <v/>
      </c>
      <c r="AR187" s="29" t="str">
        <f t="shared" si="49"/>
        <v/>
      </c>
      <c r="AS187" s="29" t="str">
        <f t="shared" si="50"/>
        <v/>
      </c>
      <c r="AT187">
        <v>8</v>
      </c>
      <c r="BC187" s="28" t="str">
        <f t="shared" si="51"/>
        <v/>
      </c>
      <c r="BD187" s="29" t="str">
        <f t="shared" si="52"/>
        <v/>
      </c>
      <c r="BE187" s="29" t="str">
        <f t="shared" si="53"/>
        <v/>
      </c>
    </row>
    <row r="188" spans="1:64" ht="16" x14ac:dyDescent="0.2">
      <c r="A188" s="21">
        <v>180487</v>
      </c>
      <c r="B188" s="1">
        <v>42014.016145833331</v>
      </c>
      <c r="C188" s="1">
        <v>42014.040208333332</v>
      </c>
      <c r="D188" t="s">
        <v>401</v>
      </c>
      <c r="E188">
        <v>37</v>
      </c>
      <c r="F188" t="s">
        <v>6</v>
      </c>
      <c r="G188" s="23" t="s">
        <v>76</v>
      </c>
      <c r="H188" s="23"/>
      <c r="I188" s="23"/>
      <c r="J188" s="23"/>
      <c r="K188" s="23">
        <v>0</v>
      </c>
      <c r="L188" s="23">
        <v>1</v>
      </c>
      <c r="M188" s="23">
        <v>266</v>
      </c>
      <c r="N188" s="23"/>
      <c r="O188" s="7" t="s">
        <v>393</v>
      </c>
      <c r="P188" s="5"/>
      <c r="Q188" s="5"/>
      <c r="R188" s="12"/>
      <c r="S188" s="12"/>
      <c r="T188" s="12"/>
      <c r="U188" s="12"/>
      <c r="V188" s="12"/>
      <c r="W188" s="11"/>
      <c r="X188" s="11"/>
      <c r="Y188" s="11"/>
      <c r="Z188">
        <v>35</v>
      </c>
      <c r="AA188">
        <v>40</v>
      </c>
      <c r="AB188">
        <v>36</v>
      </c>
      <c r="AC188">
        <v>34</v>
      </c>
      <c r="AE188" s="28">
        <f t="shared" si="45"/>
        <v>35</v>
      </c>
      <c r="AF188" s="29">
        <f t="shared" si="46"/>
        <v>34</v>
      </c>
      <c r="AG188" s="29">
        <f t="shared" si="47"/>
        <v>34</v>
      </c>
      <c r="AH188">
        <v>17</v>
      </c>
      <c r="AI188">
        <v>19</v>
      </c>
      <c r="AL188">
        <v>17</v>
      </c>
      <c r="AO188">
        <v>15</v>
      </c>
      <c r="AQ188" s="28">
        <f t="shared" si="48"/>
        <v>17</v>
      </c>
      <c r="AR188" s="29">
        <f t="shared" si="49"/>
        <v>15</v>
      </c>
      <c r="AS188" s="29">
        <f t="shared" si="50"/>
        <v>15</v>
      </c>
      <c r="AT188">
        <v>14</v>
      </c>
      <c r="AU188">
        <v>16</v>
      </c>
      <c r="AX188">
        <v>17</v>
      </c>
      <c r="BA188">
        <v>15</v>
      </c>
      <c r="BC188" s="28">
        <f t="shared" si="51"/>
        <v>14</v>
      </c>
      <c r="BD188" s="29">
        <f t="shared" si="52"/>
        <v>15</v>
      </c>
      <c r="BE188" s="29">
        <f t="shared" si="53"/>
        <v>15</v>
      </c>
      <c r="BH188" s="1">
        <v>42037.547523148147</v>
      </c>
      <c r="BI188" s="1">
        <v>42058.874236111114</v>
      </c>
      <c r="BJ188" s="1">
        <v>42058.883483796293</v>
      </c>
      <c r="BK188" s="1">
        <v>42097.931666666664</v>
      </c>
      <c r="BL188" s="1">
        <v>42097.934247685182</v>
      </c>
    </row>
    <row r="189" spans="1:64" ht="16" x14ac:dyDescent="0.2">
      <c r="A189" s="21">
        <v>194386</v>
      </c>
      <c r="B189" s="1">
        <v>42081.574050925927</v>
      </c>
      <c r="C189" s="1">
        <v>42081.600393518522</v>
      </c>
      <c r="D189" t="s">
        <v>401</v>
      </c>
      <c r="E189">
        <v>64</v>
      </c>
      <c r="F189" t="s">
        <v>8</v>
      </c>
      <c r="G189" s="23" t="s">
        <v>361</v>
      </c>
      <c r="H189" s="23"/>
      <c r="I189" s="23"/>
      <c r="J189" s="23"/>
      <c r="K189" s="23">
        <v>0</v>
      </c>
      <c r="L189" s="23">
        <v>1</v>
      </c>
      <c r="M189" s="23">
        <v>133</v>
      </c>
      <c r="N189" s="23"/>
      <c r="O189" s="7" t="s">
        <v>393</v>
      </c>
      <c r="P189" s="5"/>
      <c r="Q189" s="5"/>
      <c r="R189" s="12" t="s">
        <v>418</v>
      </c>
      <c r="S189" s="12" t="s">
        <v>425</v>
      </c>
      <c r="T189" s="12" t="s">
        <v>417</v>
      </c>
      <c r="U189" s="12"/>
      <c r="V189" s="12"/>
      <c r="W189" s="11">
        <v>34</v>
      </c>
      <c r="X189" s="11">
        <v>21</v>
      </c>
      <c r="Y189" s="11">
        <v>18</v>
      </c>
      <c r="Z189">
        <v>34</v>
      </c>
      <c r="AA189">
        <v>32</v>
      </c>
      <c r="AE189" s="28">
        <f t="shared" si="45"/>
        <v>34</v>
      </c>
      <c r="AF189" s="29">
        <f t="shared" si="46"/>
        <v>32</v>
      </c>
      <c r="AG189" s="29">
        <f t="shared" si="47"/>
        <v>32</v>
      </c>
      <c r="AH189">
        <v>21</v>
      </c>
      <c r="AI189">
        <v>22</v>
      </c>
      <c r="AQ189" s="28">
        <f t="shared" si="48"/>
        <v>21</v>
      </c>
      <c r="AR189" s="29">
        <f t="shared" si="49"/>
        <v>22</v>
      </c>
      <c r="AS189" s="29">
        <f t="shared" si="50"/>
        <v>22</v>
      </c>
      <c r="AT189">
        <v>18</v>
      </c>
      <c r="AU189">
        <v>18</v>
      </c>
      <c r="BC189" s="28">
        <f t="shared" si="51"/>
        <v>18</v>
      </c>
      <c r="BD189" s="29">
        <f t="shared" si="52"/>
        <v>18</v>
      </c>
      <c r="BE189" s="29">
        <f t="shared" si="53"/>
        <v>18</v>
      </c>
    </row>
    <row r="190" spans="1:64" ht="16" x14ac:dyDescent="0.2">
      <c r="A190" s="21">
        <v>201525</v>
      </c>
      <c r="B190" s="1">
        <v>42124.805844907409</v>
      </c>
      <c r="C190" s="1">
        <v>42124.843993055554</v>
      </c>
      <c r="D190" t="s">
        <v>401</v>
      </c>
      <c r="E190">
        <v>32</v>
      </c>
      <c r="F190" t="s">
        <v>8</v>
      </c>
      <c r="G190" s="23" t="s">
        <v>79</v>
      </c>
      <c r="H190" s="23">
        <v>1</v>
      </c>
      <c r="I190" s="23"/>
      <c r="J190" s="23"/>
      <c r="K190" s="23">
        <v>0</v>
      </c>
      <c r="L190" s="23">
        <v>1</v>
      </c>
      <c r="M190" s="23">
        <v>100</v>
      </c>
      <c r="N190" s="23"/>
      <c r="O190" s="8" t="s">
        <v>270</v>
      </c>
      <c r="P190" s="5"/>
      <c r="Q190" s="5"/>
      <c r="R190" s="12" t="s">
        <v>423</v>
      </c>
      <c r="S190" s="12" t="s">
        <v>424</v>
      </c>
      <c r="T190" s="12" t="s">
        <v>422</v>
      </c>
      <c r="U190" s="12" t="s">
        <v>9</v>
      </c>
      <c r="V190" s="12" t="s">
        <v>7</v>
      </c>
      <c r="W190" s="11">
        <v>38</v>
      </c>
      <c r="X190" s="11">
        <v>19</v>
      </c>
      <c r="Y190" s="11">
        <v>10</v>
      </c>
      <c r="Z190">
        <v>38</v>
      </c>
      <c r="AA190">
        <v>43</v>
      </c>
      <c r="AB190">
        <v>32</v>
      </c>
      <c r="AC190">
        <v>17</v>
      </c>
      <c r="AE190" s="28">
        <f t="shared" si="45"/>
        <v>38</v>
      </c>
      <c r="AF190" s="29">
        <f t="shared" si="46"/>
        <v>17</v>
      </c>
      <c r="AG190" s="29">
        <f t="shared" si="47"/>
        <v>17</v>
      </c>
      <c r="AH190">
        <v>19</v>
      </c>
      <c r="AI190">
        <v>18</v>
      </c>
      <c r="AJ190">
        <v>13</v>
      </c>
      <c r="AK190">
        <v>10</v>
      </c>
      <c r="AL190">
        <v>11</v>
      </c>
      <c r="AM190">
        <v>7</v>
      </c>
      <c r="AN190">
        <v>5</v>
      </c>
      <c r="AO190">
        <v>4</v>
      </c>
      <c r="AQ190" s="28">
        <f t="shared" si="48"/>
        <v>19</v>
      </c>
      <c r="AR190" s="29">
        <f t="shared" si="49"/>
        <v>4</v>
      </c>
      <c r="AS190" s="29">
        <f t="shared" si="50"/>
        <v>4</v>
      </c>
      <c r="AT190">
        <v>10</v>
      </c>
      <c r="AU190">
        <v>21</v>
      </c>
      <c r="AV190">
        <v>11</v>
      </c>
      <c r="AW190">
        <v>7</v>
      </c>
      <c r="AX190">
        <v>14</v>
      </c>
      <c r="AY190">
        <v>5</v>
      </c>
      <c r="AZ190">
        <v>4</v>
      </c>
      <c r="BA190">
        <v>4</v>
      </c>
      <c r="BC190" s="28">
        <f t="shared" si="51"/>
        <v>10</v>
      </c>
      <c r="BD190" s="29">
        <f t="shared" si="52"/>
        <v>4</v>
      </c>
      <c r="BE190" s="29">
        <f t="shared" si="53"/>
        <v>4</v>
      </c>
      <c r="BF190" t="s">
        <v>9</v>
      </c>
      <c r="BG190" t="s">
        <v>9</v>
      </c>
      <c r="BH190" s="1">
        <v>42128.699837962966</v>
      </c>
      <c r="BI190" s="1">
        <v>42135.439930555556</v>
      </c>
      <c r="BJ190" s="1">
        <v>42149.86917824074</v>
      </c>
      <c r="BK190" s="1">
        <v>42159.490937499999</v>
      </c>
      <c r="BL190" s="1">
        <v>42173.464548611111</v>
      </c>
    </row>
    <row r="191" spans="1:64" ht="16" x14ac:dyDescent="0.2">
      <c r="A191" s="21">
        <v>202534</v>
      </c>
      <c r="B191" s="1">
        <v>42130.884791666664</v>
      </c>
      <c r="C191" s="1">
        <v>42130.899363425924</v>
      </c>
      <c r="D191" t="s">
        <v>401</v>
      </c>
      <c r="E191">
        <v>51</v>
      </c>
      <c r="F191" t="s">
        <v>6</v>
      </c>
      <c r="G191" s="23" t="s">
        <v>80</v>
      </c>
      <c r="H191" s="23"/>
      <c r="I191" s="23"/>
      <c r="J191" s="23"/>
      <c r="K191" s="23">
        <v>0</v>
      </c>
      <c r="L191" s="23">
        <v>1</v>
      </c>
      <c r="M191" s="23">
        <v>33</v>
      </c>
      <c r="N191" s="23"/>
      <c r="O191" s="7" t="s">
        <v>387</v>
      </c>
      <c r="P191" s="5"/>
      <c r="Q191" s="5"/>
      <c r="R191" s="12" t="s">
        <v>420</v>
      </c>
      <c r="S191" s="12" t="s">
        <v>427</v>
      </c>
      <c r="T191" s="12" t="s">
        <v>416</v>
      </c>
      <c r="U191" s="12" t="s">
        <v>9</v>
      </c>
      <c r="V191" s="12" t="s">
        <v>7</v>
      </c>
      <c r="W191" s="11">
        <v>42</v>
      </c>
      <c r="X191" s="11">
        <v>23</v>
      </c>
      <c r="Y191" s="11">
        <v>12</v>
      </c>
      <c r="Z191">
        <v>42</v>
      </c>
      <c r="AA191">
        <v>38</v>
      </c>
      <c r="AB191">
        <v>37</v>
      </c>
      <c r="AC191">
        <v>38</v>
      </c>
      <c r="AD191">
        <v>38</v>
      </c>
      <c r="AE191" s="28">
        <f t="shared" si="45"/>
        <v>42</v>
      </c>
      <c r="AF191" s="29">
        <f t="shared" si="46"/>
        <v>38</v>
      </c>
      <c r="AG191" s="29">
        <f t="shared" si="47"/>
        <v>38</v>
      </c>
      <c r="AH191">
        <v>23</v>
      </c>
      <c r="AI191">
        <v>23</v>
      </c>
      <c r="AJ191">
        <v>24</v>
      </c>
      <c r="AL191">
        <v>22</v>
      </c>
      <c r="AO191">
        <v>14</v>
      </c>
      <c r="AP191">
        <v>20</v>
      </c>
      <c r="AQ191" s="28">
        <f t="shared" si="48"/>
        <v>23</v>
      </c>
      <c r="AR191" s="29">
        <f t="shared" si="49"/>
        <v>14</v>
      </c>
      <c r="AS191" s="29">
        <f t="shared" si="50"/>
        <v>20</v>
      </c>
      <c r="AT191">
        <v>12</v>
      </c>
      <c r="AU191">
        <v>8</v>
      </c>
      <c r="AV191">
        <v>8</v>
      </c>
      <c r="AX191">
        <v>13</v>
      </c>
      <c r="BA191">
        <v>9</v>
      </c>
      <c r="BB191">
        <v>9</v>
      </c>
      <c r="BC191" s="28">
        <f t="shared" si="51"/>
        <v>12</v>
      </c>
      <c r="BD191" s="29">
        <f t="shared" si="52"/>
        <v>9</v>
      </c>
      <c r="BE191" s="29">
        <f t="shared" si="53"/>
        <v>9</v>
      </c>
      <c r="BF191" t="s">
        <v>9</v>
      </c>
      <c r="BG191" t="s">
        <v>9</v>
      </c>
      <c r="BH191" s="1">
        <v>42040.653414351851</v>
      </c>
      <c r="BI191" s="1">
        <v>42135.008923611109</v>
      </c>
      <c r="BJ191" s="1">
        <v>42152.810601851852</v>
      </c>
      <c r="BK191" s="1">
        <v>42159.972986111112</v>
      </c>
      <c r="BL191" s="1">
        <v>42192.976365740738</v>
      </c>
    </row>
    <row r="192" spans="1:64" ht="16" x14ac:dyDescent="0.2">
      <c r="A192" s="21">
        <v>205462</v>
      </c>
      <c r="B192" s="1">
        <v>42148.182453703703</v>
      </c>
      <c r="C192" s="1">
        <v>42148.217673611114</v>
      </c>
      <c r="D192" t="s">
        <v>401</v>
      </c>
      <c r="E192">
        <v>33</v>
      </c>
      <c r="F192" t="s">
        <v>6</v>
      </c>
      <c r="G192" s="23" t="s">
        <v>356</v>
      </c>
      <c r="H192" s="23"/>
      <c r="I192" s="23"/>
      <c r="J192" s="23"/>
      <c r="K192" s="23">
        <v>0</v>
      </c>
      <c r="L192" s="23">
        <v>1</v>
      </c>
      <c r="M192" s="23">
        <v>533</v>
      </c>
      <c r="N192" s="23"/>
      <c r="O192" s="7" t="s">
        <v>393</v>
      </c>
      <c r="P192" s="5"/>
      <c r="Q192" s="5"/>
      <c r="R192" s="12" t="s">
        <v>418</v>
      </c>
      <c r="S192" s="12" t="s">
        <v>415</v>
      </c>
      <c r="T192" s="12" t="s">
        <v>417</v>
      </c>
      <c r="U192" s="12" t="s">
        <v>7</v>
      </c>
      <c r="V192" s="12" t="s">
        <v>7</v>
      </c>
      <c r="W192" s="11">
        <v>25</v>
      </c>
      <c r="X192" s="11">
        <v>16</v>
      </c>
      <c r="Y192" s="11">
        <v>15</v>
      </c>
      <c r="Z192">
        <v>25</v>
      </c>
      <c r="AA192">
        <v>28</v>
      </c>
      <c r="AB192">
        <v>16</v>
      </c>
      <c r="AC192">
        <v>13</v>
      </c>
      <c r="AD192">
        <v>31</v>
      </c>
      <c r="AE192" s="28">
        <f t="shared" si="45"/>
        <v>25</v>
      </c>
      <c r="AF192" s="29">
        <f t="shared" si="46"/>
        <v>13</v>
      </c>
      <c r="AG192" s="29">
        <f t="shared" si="47"/>
        <v>31</v>
      </c>
      <c r="AH192">
        <v>16</v>
      </c>
      <c r="AI192">
        <v>17</v>
      </c>
      <c r="AJ192">
        <v>14</v>
      </c>
      <c r="AK192">
        <v>9</v>
      </c>
      <c r="AL192">
        <v>7</v>
      </c>
      <c r="AN192">
        <v>7</v>
      </c>
      <c r="AO192">
        <v>5</v>
      </c>
      <c r="AP192">
        <v>20</v>
      </c>
      <c r="AQ192" s="28">
        <f t="shared" si="48"/>
        <v>16</v>
      </c>
      <c r="AR192" s="29">
        <f t="shared" si="49"/>
        <v>5</v>
      </c>
      <c r="AS192" s="29">
        <f t="shared" si="50"/>
        <v>20</v>
      </c>
      <c r="AT192">
        <v>15</v>
      </c>
      <c r="AU192">
        <v>15</v>
      </c>
      <c r="AV192">
        <v>10</v>
      </c>
      <c r="AW192">
        <v>8</v>
      </c>
      <c r="AX192">
        <v>6</v>
      </c>
      <c r="AZ192">
        <v>3</v>
      </c>
      <c r="BA192">
        <v>3</v>
      </c>
      <c r="BB192">
        <v>18</v>
      </c>
      <c r="BC192" s="28">
        <f t="shared" si="51"/>
        <v>15</v>
      </c>
      <c r="BD192" s="29">
        <f t="shared" si="52"/>
        <v>3</v>
      </c>
      <c r="BE192" s="29">
        <f t="shared" si="53"/>
        <v>18</v>
      </c>
      <c r="BF192" t="s">
        <v>9</v>
      </c>
      <c r="BG192" t="s">
        <v>9</v>
      </c>
      <c r="BH192" s="1">
        <v>42159.903645833336</v>
      </c>
      <c r="BI192" s="1">
        <v>42165.451249999998</v>
      </c>
      <c r="BJ192" s="1">
        <v>42179.582638888889</v>
      </c>
      <c r="BK192" s="1">
        <v>42189.608159722222</v>
      </c>
      <c r="BL192" s="1">
        <v>42202.396273148152</v>
      </c>
    </row>
    <row r="193" spans="1:64" ht="16" x14ac:dyDescent="0.2">
      <c r="A193" s="21">
        <v>205734</v>
      </c>
      <c r="B193" s="1">
        <v>42149.790138888886</v>
      </c>
      <c r="C193" s="1">
        <v>42149.814039351855</v>
      </c>
      <c r="D193" t="s">
        <v>401</v>
      </c>
      <c r="E193">
        <v>58</v>
      </c>
      <c r="F193" t="s">
        <v>8</v>
      </c>
      <c r="G193" s="23" t="s">
        <v>82</v>
      </c>
      <c r="H193" s="23"/>
      <c r="I193" s="23"/>
      <c r="J193" s="23"/>
      <c r="K193" s="23">
        <v>0</v>
      </c>
      <c r="L193" s="23">
        <v>1</v>
      </c>
      <c r="M193" s="23">
        <v>233</v>
      </c>
      <c r="N193" s="23"/>
      <c r="O193" s="7" t="s">
        <v>393</v>
      </c>
      <c r="P193" s="3" t="s">
        <v>386</v>
      </c>
      <c r="Q193" s="5"/>
      <c r="R193" s="12" t="s">
        <v>420</v>
      </c>
      <c r="S193" s="12" t="s">
        <v>425</v>
      </c>
      <c r="T193" s="12" t="s">
        <v>416</v>
      </c>
      <c r="U193" s="12" t="s">
        <v>9</v>
      </c>
      <c r="V193" s="12" t="s">
        <v>7</v>
      </c>
      <c r="W193" s="11">
        <v>33</v>
      </c>
      <c r="X193" s="11">
        <v>26</v>
      </c>
      <c r="Y193" s="11">
        <v>15</v>
      </c>
      <c r="Z193">
        <v>33</v>
      </c>
      <c r="AA193">
        <v>35</v>
      </c>
      <c r="AB193">
        <v>40</v>
      </c>
      <c r="AC193">
        <v>45</v>
      </c>
      <c r="AE193" s="28">
        <f t="shared" si="45"/>
        <v>33</v>
      </c>
      <c r="AF193" s="29">
        <f t="shared" si="46"/>
        <v>45</v>
      </c>
      <c r="AG193" s="29">
        <f t="shared" si="47"/>
        <v>45</v>
      </c>
      <c r="AH193">
        <v>26</v>
      </c>
      <c r="AI193">
        <v>19</v>
      </c>
      <c r="AJ193">
        <v>23</v>
      </c>
      <c r="AK193">
        <v>24</v>
      </c>
      <c r="AL193">
        <v>25</v>
      </c>
      <c r="AN193">
        <v>23</v>
      </c>
      <c r="AO193">
        <v>27</v>
      </c>
      <c r="AQ193" s="28">
        <f t="shared" si="48"/>
        <v>26</v>
      </c>
      <c r="AR193" s="29">
        <f t="shared" si="49"/>
        <v>27</v>
      </c>
      <c r="AS193" s="29">
        <f t="shared" si="50"/>
        <v>27</v>
      </c>
      <c r="AT193">
        <v>15</v>
      </c>
      <c r="AU193">
        <v>11</v>
      </c>
      <c r="AV193">
        <v>20</v>
      </c>
      <c r="AW193">
        <v>14</v>
      </c>
      <c r="AX193">
        <v>12</v>
      </c>
      <c r="AZ193">
        <v>21</v>
      </c>
      <c r="BA193">
        <v>21</v>
      </c>
      <c r="BC193" s="28">
        <f t="shared" si="51"/>
        <v>15</v>
      </c>
      <c r="BD193" s="29">
        <f t="shared" si="52"/>
        <v>21</v>
      </c>
      <c r="BE193" s="29">
        <f t="shared" si="53"/>
        <v>21</v>
      </c>
      <c r="BF193" t="s">
        <v>7</v>
      </c>
      <c r="BG193" t="s">
        <v>7</v>
      </c>
      <c r="BH193" s="1">
        <v>42157.802175925928</v>
      </c>
      <c r="BI193" s="1">
        <v>42163.853402777779</v>
      </c>
      <c r="BJ193" s="1">
        <v>42179.354803240742</v>
      </c>
      <c r="BK193" s="1">
        <v>42185.441319444442</v>
      </c>
      <c r="BL193" s="1">
        <v>42201.978414351855</v>
      </c>
    </row>
    <row r="194" spans="1:64" ht="16" x14ac:dyDescent="0.2">
      <c r="A194" s="21">
        <v>209634</v>
      </c>
      <c r="B194" s="1">
        <v>42175.4375462963</v>
      </c>
      <c r="C194" s="1">
        <v>42175.448310185187</v>
      </c>
      <c r="D194" t="s">
        <v>401</v>
      </c>
      <c r="E194">
        <v>45</v>
      </c>
      <c r="F194" t="s">
        <v>6</v>
      </c>
      <c r="G194" s="23" t="s">
        <v>87</v>
      </c>
      <c r="H194" s="23"/>
      <c r="I194" s="23">
        <v>1</v>
      </c>
      <c r="J194" s="23"/>
      <c r="K194" s="23">
        <v>0</v>
      </c>
      <c r="L194" s="23">
        <v>1</v>
      </c>
      <c r="M194" s="23">
        <v>50</v>
      </c>
      <c r="N194" s="23"/>
      <c r="O194" s="7" t="s">
        <v>386</v>
      </c>
      <c r="P194" s="5"/>
      <c r="Q194" s="5"/>
      <c r="R194" s="12" t="s">
        <v>418</v>
      </c>
      <c r="S194" s="12" t="s">
        <v>425</v>
      </c>
      <c r="T194" s="12" t="s">
        <v>417</v>
      </c>
      <c r="U194" s="12" t="s">
        <v>7</v>
      </c>
      <c r="V194" s="12" t="s">
        <v>7</v>
      </c>
      <c r="W194" s="11">
        <v>39</v>
      </c>
      <c r="X194" s="11">
        <v>15</v>
      </c>
      <c r="Y194" s="11">
        <v>18</v>
      </c>
      <c r="Z194">
        <v>39</v>
      </c>
      <c r="AA194">
        <v>33</v>
      </c>
      <c r="AB194">
        <v>14</v>
      </c>
      <c r="AC194">
        <v>16</v>
      </c>
      <c r="AD194">
        <v>17</v>
      </c>
      <c r="AE194" s="28">
        <f t="shared" si="45"/>
        <v>39</v>
      </c>
      <c r="AF194" s="29">
        <f t="shared" si="46"/>
        <v>16</v>
      </c>
      <c r="AG194" s="29">
        <f t="shared" si="47"/>
        <v>17</v>
      </c>
      <c r="AH194">
        <v>15</v>
      </c>
      <c r="AI194">
        <v>4</v>
      </c>
      <c r="AJ194">
        <v>1</v>
      </c>
      <c r="AK194">
        <v>2</v>
      </c>
      <c r="AL194">
        <v>3</v>
      </c>
      <c r="AM194">
        <v>1</v>
      </c>
      <c r="AN194">
        <v>1</v>
      </c>
      <c r="AO194">
        <v>3</v>
      </c>
      <c r="AP194">
        <v>4</v>
      </c>
      <c r="AQ194" s="28">
        <f t="shared" si="48"/>
        <v>15</v>
      </c>
      <c r="AR194" s="29">
        <f t="shared" si="49"/>
        <v>3</v>
      </c>
      <c r="AS194" s="29">
        <f t="shared" si="50"/>
        <v>4</v>
      </c>
      <c r="AT194">
        <v>18</v>
      </c>
      <c r="AU194">
        <v>6</v>
      </c>
      <c r="AV194">
        <v>4</v>
      </c>
      <c r="AW194">
        <v>2</v>
      </c>
      <c r="AX194">
        <v>3</v>
      </c>
      <c r="AY194">
        <v>2</v>
      </c>
      <c r="AZ194">
        <v>4</v>
      </c>
      <c r="BA194">
        <v>5</v>
      </c>
      <c r="BB194">
        <v>5</v>
      </c>
      <c r="BC194" s="28">
        <f t="shared" si="51"/>
        <v>18</v>
      </c>
      <c r="BD194" s="29">
        <f t="shared" si="52"/>
        <v>5</v>
      </c>
      <c r="BE194" s="29">
        <f t="shared" si="53"/>
        <v>5</v>
      </c>
      <c r="BF194" t="s">
        <v>9</v>
      </c>
      <c r="BG194" t="s">
        <v>9</v>
      </c>
      <c r="BH194" s="1">
        <v>42191.614953703705</v>
      </c>
      <c r="BI194" s="1">
        <v>42199.415520833332</v>
      </c>
      <c r="BJ194" s="1">
        <v>42212.831446759257</v>
      </c>
      <c r="BK194" s="1">
        <v>42219.874594907407</v>
      </c>
      <c r="BL194" s="1">
        <v>42233.856527777774</v>
      </c>
    </row>
    <row r="195" spans="1:64" ht="16" x14ac:dyDescent="0.2">
      <c r="A195" s="21">
        <v>210492</v>
      </c>
      <c r="B195" s="1">
        <v>42180.662534722222</v>
      </c>
      <c r="C195" s="1">
        <v>42180.68173611111</v>
      </c>
      <c r="D195" t="s">
        <v>401</v>
      </c>
      <c r="E195">
        <v>39</v>
      </c>
      <c r="F195" t="s">
        <v>8</v>
      </c>
      <c r="G195" s="23" t="s">
        <v>88</v>
      </c>
      <c r="H195" s="23"/>
      <c r="I195" s="23"/>
      <c r="J195" s="23"/>
      <c r="K195" s="23">
        <v>0</v>
      </c>
      <c r="L195" s="23">
        <v>1</v>
      </c>
      <c r="M195" s="23">
        <v>200</v>
      </c>
      <c r="N195" s="23"/>
      <c r="O195" s="7" t="s">
        <v>386</v>
      </c>
      <c r="P195" s="5"/>
      <c r="Q195" s="5"/>
      <c r="R195" s="12" t="s">
        <v>426</v>
      </c>
      <c r="S195" s="12" t="s">
        <v>425</v>
      </c>
      <c r="T195" s="12" t="s">
        <v>422</v>
      </c>
      <c r="U195" s="12" t="s">
        <v>7</v>
      </c>
      <c r="V195" s="12" t="s">
        <v>7</v>
      </c>
      <c r="W195" s="11">
        <v>39</v>
      </c>
      <c r="X195" s="11">
        <v>13</v>
      </c>
      <c r="Y195" s="11">
        <v>13</v>
      </c>
      <c r="Z195">
        <v>39</v>
      </c>
      <c r="AA195">
        <v>34</v>
      </c>
      <c r="AE195" s="28">
        <f t="shared" si="45"/>
        <v>39</v>
      </c>
      <c r="AF195" s="29">
        <f t="shared" si="46"/>
        <v>34</v>
      </c>
      <c r="AG195" s="29">
        <f t="shared" si="47"/>
        <v>34</v>
      </c>
      <c r="AH195">
        <v>13</v>
      </c>
      <c r="AI195">
        <v>13</v>
      </c>
      <c r="AJ195">
        <v>10</v>
      </c>
      <c r="AQ195" s="28">
        <f t="shared" si="48"/>
        <v>13</v>
      </c>
      <c r="AR195" s="29">
        <f t="shared" si="49"/>
        <v>10</v>
      </c>
      <c r="AS195" s="29">
        <f t="shared" si="50"/>
        <v>10</v>
      </c>
      <c r="AT195">
        <v>13</v>
      </c>
      <c r="AU195">
        <v>15</v>
      </c>
      <c r="AV195">
        <v>14</v>
      </c>
      <c r="BC195" s="28">
        <f t="shared" si="51"/>
        <v>13</v>
      </c>
      <c r="BD195" s="29">
        <f t="shared" si="52"/>
        <v>14</v>
      </c>
      <c r="BE195" s="29">
        <f t="shared" si="53"/>
        <v>14</v>
      </c>
      <c r="BH195" s="1">
        <v>42192.799039351848</v>
      </c>
    </row>
    <row r="196" spans="1:64" ht="16" x14ac:dyDescent="0.2">
      <c r="A196" s="21">
        <v>211744</v>
      </c>
      <c r="B196" s="1">
        <v>42190.226898148147</v>
      </c>
      <c r="C196" s="1">
        <v>42190.244629629633</v>
      </c>
      <c r="D196" t="s">
        <v>401</v>
      </c>
      <c r="E196">
        <v>59</v>
      </c>
      <c r="F196" t="s">
        <v>8</v>
      </c>
      <c r="G196" s="23" t="s">
        <v>89</v>
      </c>
      <c r="H196" s="23">
        <v>1</v>
      </c>
      <c r="I196" s="23"/>
      <c r="J196" s="23"/>
      <c r="K196" s="23">
        <v>0</v>
      </c>
      <c r="L196" s="23">
        <v>1</v>
      </c>
      <c r="M196" s="23">
        <v>300</v>
      </c>
      <c r="N196" s="23"/>
      <c r="O196" s="7" t="s">
        <v>386</v>
      </c>
      <c r="P196" s="5"/>
      <c r="Q196" s="5"/>
      <c r="R196" s="12" t="s">
        <v>420</v>
      </c>
      <c r="S196" s="12" t="s">
        <v>427</v>
      </c>
      <c r="T196" s="12" t="s">
        <v>417</v>
      </c>
      <c r="U196" s="12" t="s">
        <v>7</v>
      </c>
      <c r="V196" s="12"/>
      <c r="W196" s="11">
        <v>38</v>
      </c>
      <c r="X196" s="11">
        <v>15</v>
      </c>
      <c r="Y196" s="11">
        <v>16</v>
      </c>
      <c r="Z196">
        <v>38</v>
      </c>
      <c r="AA196">
        <v>36</v>
      </c>
      <c r="AB196">
        <v>41</v>
      </c>
      <c r="AE196" s="28">
        <f t="shared" si="45"/>
        <v>38</v>
      </c>
      <c r="AF196" s="29">
        <f t="shared" si="46"/>
        <v>41</v>
      </c>
      <c r="AG196" s="29">
        <f t="shared" si="47"/>
        <v>41</v>
      </c>
      <c r="AH196">
        <v>15</v>
      </c>
      <c r="AI196">
        <v>15</v>
      </c>
      <c r="AJ196">
        <v>13</v>
      </c>
      <c r="AL196">
        <v>23</v>
      </c>
      <c r="AQ196" s="28">
        <f t="shared" si="48"/>
        <v>15</v>
      </c>
      <c r="AR196" s="29">
        <f t="shared" si="49"/>
        <v>23</v>
      </c>
      <c r="AS196" s="29">
        <f t="shared" si="50"/>
        <v>23</v>
      </c>
      <c r="AT196">
        <v>16</v>
      </c>
      <c r="AU196">
        <v>18</v>
      </c>
      <c r="AV196">
        <v>17</v>
      </c>
      <c r="AX196">
        <v>21</v>
      </c>
      <c r="BC196" s="28">
        <f t="shared" si="51"/>
        <v>16</v>
      </c>
      <c r="BD196" s="29">
        <f t="shared" si="52"/>
        <v>21</v>
      </c>
      <c r="BE196" s="29">
        <f t="shared" si="53"/>
        <v>21</v>
      </c>
      <c r="BH196" s="1">
        <v>42194.203275462962</v>
      </c>
      <c r="BI196" s="1">
        <v>42199.282476851855</v>
      </c>
    </row>
    <row r="197" spans="1:64" ht="16" x14ac:dyDescent="0.2">
      <c r="A197" s="21">
        <v>213706</v>
      </c>
      <c r="B197" s="1">
        <v>42204.789293981485</v>
      </c>
      <c r="C197" s="1">
        <v>42204.800509259258</v>
      </c>
      <c r="D197" t="s">
        <v>401</v>
      </c>
      <c r="E197">
        <v>36</v>
      </c>
      <c r="F197" t="s">
        <v>6</v>
      </c>
      <c r="G197" s="23" t="s">
        <v>90</v>
      </c>
      <c r="H197" s="23"/>
      <c r="I197" s="23"/>
      <c r="J197" s="23"/>
      <c r="K197" s="23">
        <v>0</v>
      </c>
      <c r="L197" s="23">
        <v>1</v>
      </c>
      <c r="M197" s="23"/>
      <c r="N197" s="23"/>
      <c r="O197" s="7" t="s">
        <v>389</v>
      </c>
      <c r="P197" s="5"/>
      <c r="Q197" s="5"/>
      <c r="R197" s="12" t="s">
        <v>418</v>
      </c>
      <c r="S197" s="12" t="s">
        <v>425</v>
      </c>
      <c r="T197" s="12" t="s">
        <v>422</v>
      </c>
      <c r="U197" s="12" t="s">
        <v>7</v>
      </c>
      <c r="V197" s="12"/>
      <c r="W197" s="11">
        <v>32</v>
      </c>
      <c r="X197" s="11">
        <v>13</v>
      </c>
      <c r="Y197" s="11">
        <v>20</v>
      </c>
      <c r="Z197">
        <v>32</v>
      </c>
      <c r="AA197">
        <v>33</v>
      </c>
      <c r="AB197">
        <v>31</v>
      </c>
      <c r="AC197">
        <v>31</v>
      </c>
      <c r="AD197">
        <v>22</v>
      </c>
      <c r="AE197" s="28">
        <f t="shared" si="45"/>
        <v>32</v>
      </c>
      <c r="AF197" s="29">
        <f t="shared" si="46"/>
        <v>31</v>
      </c>
      <c r="AG197" s="29">
        <f t="shared" si="47"/>
        <v>22</v>
      </c>
      <c r="AH197">
        <v>13</v>
      </c>
      <c r="AI197">
        <v>14</v>
      </c>
      <c r="AJ197">
        <v>10</v>
      </c>
      <c r="AK197">
        <v>13</v>
      </c>
      <c r="AL197">
        <v>14</v>
      </c>
      <c r="AN197">
        <v>12</v>
      </c>
      <c r="AO197">
        <v>7</v>
      </c>
      <c r="AP197">
        <v>8</v>
      </c>
      <c r="AQ197" s="28">
        <f t="shared" si="48"/>
        <v>13</v>
      </c>
      <c r="AR197" s="29">
        <f t="shared" si="49"/>
        <v>7</v>
      </c>
      <c r="AS197" s="29">
        <f t="shared" si="50"/>
        <v>8</v>
      </c>
      <c r="AT197">
        <v>20</v>
      </c>
      <c r="AU197">
        <v>16</v>
      </c>
      <c r="AV197">
        <v>18</v>
      </c>
      <c r="AW197">
        <v>19</v>
      </c>
      <c r="AX197">
        <v>15</v>
      </c>
      <c r="AZ197">
        <v>13</v>
      </c>
      <c r="BA197">
        <v>13</v>
      </c>
      <c r="BB197">
        <v>8</v>
      </c>
      <c r="BC197" s="28">
        <f t="shared" si="51"/>
        <v>20</v>
      </c>
      <c r="BD197" s="29">
        <f t="shared" si="52"/>
        <v>13</v>
      </c>
      <c r="BE197" s="29">
        <f t="shared" si="53"/>
        <v>8</v>
      </c>
      <c r="BF197" t="s">
        <v>9</v>
      </c>
      <c r="BG197" t="s">
        <v>9</v>
      </c>
      <c r="BH197" s="1">
        <v>42220.776180555556</v>
      </c>
      <c r="BI197" s="1">
        <v>42226.5391087963</v>
      </c>
      <c r="BJ197" s="1">
        <v>42240.844421296293</v>
      </c>
      <c r="BK197" s="1">
        <v>42249.798043981478</v>
      </c>
      <c r="BL197" s="1">
        <v>42261.844849537039</v>
      </c>
    </row>
    <row r="198" spans="1:64" ht="16" x14ac:dyDescent="0.2">
      <c r="A198" s="21">
        <v>214150</v>
      </c>
      <c r="B198" s="1">
        <v>42207.414930555555</v>
      </c>
      <c r="C198" s="1">
        <v>42207.425358796296</v>
      </c>
      <c r="D198" t="s">
        <v>401</v>
      </c>
      <c r="E198">
        <v>29</v>
      </c>
      <c r="F198" t="s">
        <v>6</v>
      </c>
      <c r="G198" s="23" t="s">
        <v>91</v>
      </c>
      <c r="H198" s="23"/>
      <c r="I198" s="23"/>
      <c r="J198" s="23">
        <v>1</v>
      </c>
      <c r="K198" s="23">
        <v>0</v>
      </c>
      <c r="L198" s="23">
        <v>1</v>
      </c>
      <c r="M198" s="23">
        <v>75</v>
      </c>
      <c r="N198" s="23"/>
      <c r="O198" s="7" t="s">
        <v>395</v>
      </c>
      <c r="P198" s="5"/>
      <c r="Q198" s="5"/>
      <c r="R198" s="12" t="s">
        <v>423</v>
      </c>
      <c r="S198" s="12" t="s">
        <v>425</v>
      </c>
      <c r="T198" s="12" t="s">
        <v>417</v>
      </c>
      <c r="U198" s="12" t="s">
        <v>7</v>
      </c>
      <c r="V198" s="12"/>
      <c r="W198" s="11">
        <v>21</v>
      </c>
      <c r="X198" s="11">
        <v>6</v>
      </c>
      <c r="Y198" s="11">
        <v>6</v>
      </c>
      <c r="Z198">
        <v>21</v>
      </c>
      <c r="AA198">
        <v>19</v>
      </c>
      <c r="AB198">
        <v>14</v>
      </c>
      <c r="AC198">
        <v>12</v>
      </c>
      <c r="AD198">
        <v>13</v>
      </c>
      <c r="AE198" s="28">
        <f t="shared" si="45"/>
        <v>21</v>
      </c>
      <c r="AF198" s="29">
        <f t="shared" si="46"/>
        <v>12</v>
      </c>
      <c r="AG198" s="29">
        <f t="shared" si="47"/>
        <v>13</v>
      </c>
      <c r="AH198">
        <v>6</v>
      </c>
      <c r="AI198">
        <v>4</v>
      </c>
      <c r="AJ198">
        <v>2</v>
      </c>
      <c r="AK198">
        <v>1</v>
      </c>
      <c r="AL198">
        <v>3</v>
      </c>
      <c r="AN198">
        <v>1</v>
      </c>
      <c r="AO198">
        <v>3</v>
      </c>
      <c r="AP198">
        <v>7</v>
      </c>
      <c r="AQ198" s="28">
        <f t="shared" si="48"/>
        <v>6</v>
      </c>
      <c r="AR198" s="29">
        <f t="shared" si="49"/>
        <v>3</v>
      </c>
      <c r="AS198" s="29">
        <f t="shared" si="50"/>
        <v>7</v>
      </c>
      <c r="AT198">
        <v>6</v>
      </c>
      <c r="AU198">
        <v>3</v>
      </c>
      <c r="AV198">
        <v>4</v>
      </c>
      <c r="AW198">
        <v>3</v>
      </c>
      <c r="AX198">
        <v>2</v>
      </c>
      <c r="AZ198">
        <v>2</v>
      </c>
      <c r="BA198">
        <v>2</v>
      </c>
      <c r="BB198">
        <v>4</v>
      </c>
      <c r="BC198" s="28">
        <f t="shared" si="51"/>
        <v>6</v>
      </c>
      <c r="BD198" s="29">
        <f t="shared" si="52"/>
        <v>2</v>
      </c>
      <c r="BE198" s="29">
        <f t="shared" si="53"/>
        <v>4</v>
      </c>
      <c r="BF198" t="s">
        <v>9</v>
      </c>
      <c r="BG198" t="s">
        <v>9</v>
      </c>
      <c r="BH198" s="1">
        <v>42222.586064814815</v>
      </c>
      <c r="BI198" s="1">
        <v>42227.625879629632</v>
      </c>
      <c r="BJ198" s="1">
        <v>42242.546203703707</v>
      </c>
      <c r="BK198" s="1">
        <v>42253.599895833337</v>
      </c>
      <c r="BL198" s="1">
        <v>42262.464270833334</v>
      </c>
    </row>
    <row r="199" spans="1:64" x14ac:dyDescent="0.2">
      <c r="A199" s="21">
        <v>214186</v>
      </c>
      <c r="B199" s="1">
        <v>42207.524305555555</v>
      </c>
      <c r="C199" s="1">
        <v>42207.55190972222</v>
      </c>
      <c r="D199" t="s">
        <v>401</v>
      </c>
      <c r="E199">
        <v>46</v>
      </c>
      <c r="F199" t="s">
        <v>8</v>
      </c>
      <c r="G199" s="23" t="s">
        <v>92</v>
      </c>
      <c r="H199" s="23"/>
      <c r="I199" s="23"/>
      <c r="J199" s="23">
        <v>1</v>
      </c>
      <c r="K199" s="23">
        <v>0</v>
      </c>
      <c r="L199" s="23">
        <v>1</v>
      </c>
      <c r="M199" s="23">
        <v>400</v>
      </c>
      <c r="N199" s="23">
        <v>1</v>
      </c>
      <c r="O199" s="3" t="s">
        <v>382</v>
      </c>
      <c r="P199" s="5"/>
      <c r="Q199" s="5"/>
      <c r="R199" s="12" t="s">
        <v>420</v>
      </c>
      <c r="S199" s="12" t="s">
        <v>427</v>
      </c>
      <c r="T199" s="12" t="s">
        <v>422</v>
      </c>
      <c r="U199" s="12" t="s">
        <v>7</v>
      </c>
      <c r="V199" s="12"/>
      <c r="W199" s="11">
        <v>28</v>
      </c>
      <c r="X199" s="11">
        <v>8</v>
      </c>
      <c r="Y199" s="11">
        <v>9</v>
      </c>
      <c r="Z199">
        <v>28</v>
      </c>
      <c r="AA199">
        <v>33</v>
      </c>
      <c r="AB199">
        <v>30</v>
      </c>
      <c r="AC199">
        <v>31</v>
      </c>
      <c r="AE199" s="28">
        <f t="shared" si="45"/>
        <v>28</v>
      </c>
      <c r="AF199" s="29">
        <f t="shared" si="46"/>
        <v>31</v>
      </c>
      <c r="AG199" s="29">
        <f t="shared" si="47"/>
        <v>31</v>
      </c>
      <c r="AH199">
        <v>8</v>
      </c>
      <c r="AI199">
        <v>11</v>
      </c>
      <c r="AJ199">
        <v>6</v>
      </c>
      <c r="AK199">
        <v>5</v>
      </c>
      <c r="AL199">
        <v>3</v>
      </c>
      <c r="AO199">
        <v>3</v>
      </c>
      <c r="AQ199" s="28">
        <f t="shared" si="48"/>
        <v>8</v>
      </c>
      <c r="AR199" s="29">
        <f t="shared" si="49"/>
        <v>3</v>
      </c>
      <c r="AS199" s="29">
        <f t="shared" si="50"/>
        <v>3</v>
      </c>
      <c r="AT199">
        <v>9</v>
      </c>
      <c r="AU199">
        <v>16</v>
      </c>
      <c r="AV199">
        <v>7</v>
      </c>
      <c r="AW199">
        <v>6</v>
      </c>
      <c r="AX199">
        <v>4</v>
      </c>
      <c r="BA199">
        <v>5</v>
      </c>
      <c r="BC199" s="28">
        <f t="shared" si="51"/>
        <v>9</v>
      </c>
      <c r="BD199" s="29">
        <f t="shared" si="52"/>
        <v>5</v>
      </c>
      <c r="BE199" s="29">
        <f t="shared" si="53"/>
        <v>5</v>
      </c>
      <c r="BF199" t="s">
        <v>9</v>
      </c>
      <c r="BG199" t="s">
        <v>9</v>
      </c>
      <c r="BH199" s="1">
        <v>42221.664513888885</v>
      </c>
      <c r="BI199" s="1">
        <v>42228.441921296297</v>
      </c>
    </row>
    <row r="200" spans="1:64" ht="16" x14ac:dyDescent="0.2">
      <c r="A200" s="21">
        <v>214385</v>
      </c>
      <c r="B200" s="1">
        <v>42208.559976851851</v>
      </c>
      <c r="C200" s="1">
        <v>42208.570659722223</v>
      </c>
      <c r="D200" t="s">
        <v>401</v>
      </c>
      <c r="E200">
        <v>57</v>
      </c>
      <c r="F200" t="s">
        <v>6</v>
      </c>
      <c r="G200" s="23" t="s">
        <v>93</v>
      </c>
      <c r="H200" s="23"/>
      <c r="I200" s="23"/>
      <c r="J200" s="23"/>
      <c r="K200" s="23">
        <v>0</v>
      </c>
      <c r="L200" s="23">
        <v>1</v>
      </c>
      <c r="M200" s="23">
        <v>100</v>
      </c>
      <c r="N200" s="23"/>
      <c r="O200" s="7" t="s">
        <v>386</v>
      </c>
      <c r="P200" s="5"/>
      <c r="Q200" s="5"/>
      <c r="R200" s="12" t="s">
        <v>423</v>
      </c>
      <c r="S200" s="12" t="s">
        <v>425</v>
      </c>
      <c r="T200" s="12" t="s">
        <v>417</v>
      </c>
      <c r="U200" s="12" t="s">
        <v>7</v>
      </c>
      <c r="V200" s="12"/>
      <c r="W200" s="11">
        <v>19</v>
      </c>
      <c r="X200" s="11">
        <v>7</v>
      </c>
      <c r="Y200" s="11">
        <v>6</v>
      </c>
      <c r="Z200">
        <v>19</v>
      </c>
      <c r="AA200">
        <v>16</v>
      </c>
      <c r="AB200">
        <v>20</v>
      </c>
      <c r="AC200">
        <v>16</v>
      </c>
      <c r="AD200">
        <v>17</v>
      </c>
      <c r="AE200" s="28">
        <f t="shared" si="45"/>
        <v>19</v>
      </c>
      <c r="AF200" s="29">
        <f t="shared" si="46"/>
        <v>16</v>
      </c>
      <c r="AG200" s="29">
        <f t="shared" si="47"/>
        <v>17</v>
      </c>
      <c r="AH200">
        <v>7</v>
      </c>
      <c r="AI200">
        <v>4</v>
      </c>
      <c r="AJ200">
        <v>4</v>
      </c>
      <c r="AK200">
        <v>4</v>
      </c>
      <c r="AL200">
        <v>3</v>
      </c>
      <c r="AM200">
        <v>1</v>
      </c>
      <c r="AN200">
        <v>1</v>
      </c>
      <c r="AO200">
        <v>0</v>
      </c>
      <c r="AP200">
        <v>1</v>
      </c>
      <c r="AQ200" s="28">
        <f t="shared" si="48"/>
        <v>7</v>
      </c>
      <c r="AR200" s="29">
        <f t="shared" si="49"/>
        <v>0</v>
      </c>
      <c r="AS200" s="29">
        <f t="shared" si="50"/>
        <v>1</v>
      </c>
      <c r="AT200">
        <v>6</v>
      </c>
      <c r="AU200">
        <v>4</v>
      </c>
      <c r="AV200">
        <v>4</v>
      </c>
      <c r="AW200">
        <v>3</v>
      </c>
      <c r="AX200">
        <v>3</v>
      </c>
      <c r="AY200">
        <v>1</v>
      </c>
      <c r="AZ200">
        <v>1</v>
      </c>
      <c r="BA200">
        <v>3</v>
      </c>
      <c r="BB200">
        <v>4</v>
      </c>
      <c r="BC200" s="28">
        <f t="shared" si="51"/>
        <v>6</v>
      </c>
      <c r="BD200" s="29">
        <f t="shared" si="52"/>
        <v>3</v>
      </c>
      <c r="BE200" s="29">
        <f t="shared" si="53"/>
        <v>4</v>
      </c>
      <c r="BF200" t="s">
        <v>9</v>
      </c>
      <c r="BG200" t="s">
        <v>9</v>
      </c>
      <c r="BH200" s="1">
        <v>42219.424351851849</v>
      </c>
      <c r="BI200" s="1">
        <v>42226.393703703703</v>
      </c>
      <c r="BJ200" s="1">
        <v>42240.329050925924</v>
      </c>
      <c r="BK200" s="1">
        <v>42247.329050925924</v>
      </c>
      <c r="BL200" s="1">
        <v>42261.346585648149</v>
      </c>
    </row>
    <row r="201" spans="1:64" ht="16" x14ac:dyDescent="0.2">
      <c r="A201" s="21">
        <v>218686</v>
      </c>
      <c r="B201" s="1">
        <v>42235.884108796294</v>
      </c>
      <c r="C201" s="1">
        <v>42235.901539351849</v>
      </c>
      <c r="D201" t="s">
        <v>401</v>
      </c>
      <c r="E201">
        <v>47</v>
      </c>
      <c r="F201" t="s">
        <v>6</v>
      </c>
      <c r="G201" s="23" t="s">
        <v>96</v>
      </c>
      <c r="H201" s="23"/>
      <c r="I201" s="23"/>
      <c r="J201" s="23"/>
      <c r="K201" s="23">
        <v>0</v>
      </c>
      <c r="L201" s="23">
        <v>1</v>
      </c>
      <c r="M201" s="23">
        <v>100</v>
      </c>
      <c r="N201" s="23"/>
      <c r="O201" s="7" t="s">
        <v>386</v>
      </c>
      <c r="P201" s="5"/>
      <c r="Q201" s="5"/>
      <c r="R201" s="12" t="s">
        <v>423</v>
      </c>
      <c r="S201" s="12" t="s">
        <v>425</v>
      </c>
      <c r="T201" s="12" t="s">
        <v>416</v>
      </c>
      <c r="U201" s="12" t="s">
        <v>7</v>
      </c>
      <c r="V201" s="12"/>
      <c r="W201" s="11">
        <v>19</v>
      </c>
      <c r="X201" s="11">
        <v>7</v>
      </c>
      <c r="Y201" s="11">
        <v>4</v>
      </c>
      <c r="Z201">
        <v>19</v>
      </c>
      <c r="AA201">
        <v>30</v>
      </c>
      <c r="AB201">
        <v>13</v>
      </c>
      <c r="AC201">
        <v>15</v>
      </c>
      <c r="AD201">
        <v>27</v>
      </c>
      <c r="AE201" s="28">
        <f t="shared" si="45"/>
        <v>19</v>
      </c>
      <c r="AF201" s="29">
        <f t="shared" si="46"/>
        <v>15</v>
      </c>
      <c r="AG201" s="29">
        <f t="shared" si="47"/>
        <v>27</v>
      </c>
      <c r="AH201">
        <v>7</v>
      </c>
      <c r="AI201">
        <v>7</v>
      </c>
      <c r="AJ201">
        <v>8</v>
      </c>
      <c r="AK201">
        <v>7</v>
      </c>
      <c r="AL201">
        <v>4</v>
      </c>
      <c r="AM201">
        <v>8</v>
      </c>
      <c r="AN201">
        <v>3</v>
      </c>
      <c r="AO201">
        <v>6</v>
      </c>
      <c r="AP201">
        <v>6</v>
      </c>
      <c r="AQ201" s="28">
        <f t="shared" si="48"/>
        <v>7</v>
      </c>
      <c r="AR201" s="29">
        <f t="shared" si="49"/>
        <v>6</v>
      </c>
      <c r="AS201" s="29">
        <f t="shared" si="50"/>
        <v>6</v>
      </c>
      <c r="AT201">
        <v>4</v>
      </c>
      <c r="AU201">
        <v>11</v>
      </c>
      <c r="AV201">
        <v>6</v>
      </c>
      <c r="AW201">
        <v>6</v>
      </c>
      <c r="AX201">
        <v>3</v>
      </c>
      <c r="AY201">
        <v>4</v>
      </c>
      <c r="AZ201">
        <v>3</v>
      </c>
      <c r="BA201">
        <v>4</v>
      </c>
      <c r="BB201">
        <v>7</v>
      </c>
      <c r="BC201" s="28">
        <f t="shared" si="51"/>
        <v>4</v>
      </c>
      <c r="BD201" s="29">
        <f t="shared" si="52"/>
        <v>4</v>
      </c>
      <c r="BE201" s="29">
        <f t="shared" si="53"/>
        <v>7</v>
      </c>
      <c r="BF201" t="s">
        <v>9</v>
      </c>
      <c r="BG201" t="s">
        <v>9</v>
      </c>
      <c r="BH201" s="1">
        <v>42261.402673611112</v>
      </c>
      <c r="BI201" s="1">
        <v>42261.45449074074</v>
      </c>
      <c r="BJ201" s="1">
        <v>42296.440810185188</v>
      </c>
      <c r="BK201" s="1">
        <v>42312.782372685186</v>
      </c>
      <c r="BL201" s="1">
        <v>42333.969247685185</v>
      </c>
    </row>
    <row r="202" spans="1:64" ht="16" x14ac:dyDescent="0.2">
      <c r="A202" s="21">
        <v>220185</v>
      </c>
      <c r="B202" s="1">
        <v>42244.597430555557</v>
      </c>
      <c r="C202" s="1">
        <v>42246.867812500001</v>
      </c>
      <c r="D202" t="s">
        <v>401</v>
      </c>
      <c r="E202">
        <v>51</v>
      </c>
      <c r="F202" t="s">
        <v>8</v>
      </c>
      <c r="G202" s="23" t="s">
        <v>97</v>
      </c>
      <c r="H202" s="23"/>
      <c r="I202" s="23"/>
      <c r="J202" s="23"/>
      <c r="K202" s="23">
        <v>0</v>
      </c>
      <c r="L202" s="23">
        <v>1</v>
      </c>
      <c r="M202" s="23">
        <v>233</v>
      </c>
      <c r="N202" s="23"/>
      <c r="O202" s="7" t="s">
        <v>387</v>
      </c>
      <c r="P202" s="5"/>
      <c r="Q202" s="5"/>
      <c r="R202" s="12" t="s">
        <v>423</v>
      </c>
      <c r="S202" s="12" t="s">
        <v>425</v>
      </c>
      <c r="T202" s="12" t="s">
        <v>417</v>
      </c>
      <c r="U202" s="12" t="s">
        <v>7</v>
      </c>
      <c r="V202" s="12"/>
      <c r="W202" s="11">
        <v>26</v>
      </c>
      <c r="X202" s="11">
        <v>9</v>
      </c>
      <c r="Y202" s="11">
        <v>17</v>
      </c>
      <c r="Z202">
        <v>26</v>
      </c>
      <c r="AA202">
        <v>23</v>
      </c>
      <c r="AB202">
        <v>18</v>
      </c>
      <c r="AC202">
        <v>12</v>
      </c>
      <c r="AD202">
        <v>12</v>
      </c>
      <c r="AE202" s="28">
        <f t="shared" si="45"/>
        <v>26</v>
      </c>
      <c r="AF202" s="29">
        <f t="shared" si="46"/>
        <v>12</v>
      </c>
      <c r="AG202" s="29">
        <f t="shared" si="47"/>
        <v>12</v>
      </c>
      <c r="AH202">
        <v>9</v>
      </c>
      <c r="AI202">
        <v>8</v>
      </c>
      <c r="AJ202">
        <v>4</v>
      </c>
      <c r="AK202">
        <v>2</v>
      </c>
      <c r="AL202">
        <v>1</v>
      </c>
      <c r="AO202">
        <v>0</v>
      </c>
      <c r="AP202">
        <v>0</v>
      </c>
      <c r="AQ202" s="28">
        <f t="shared" si="48"/>
        <v>9</v>
      </c>
      <c r="AR202" s="29">
        <f t="shared" si="49"/>
        <v>0</v>
      </c>
      <c r="AS202" s="29">
        <f t="shared" si="50"/>
        <v>0</v>
      </c>
      <c r="AT202">
        <v>17</v>
      </c>
      <c r="AU202">
        <v>13</v>
      </c>
      <c r="AV202">
        <v>8</v>
      </c>
      <c r="AW202">
        <v>9</v>
      </c>
      <c r="AX202">
        <v>5</v>
      </c>
      <c r="BA202">
        <v>3</v>
      </c>
      <c r="BB202">
        <v>1</v>
      </c>
      <c r="BC202" s="28">
        <f t="shared" si="51"/>
        <v>17</v>
      </c>
      <c r="BD202" s="29">
        <f t="shared" si="52"/>
        <v>3</v>
      </c>
      <c r="BE202" s="29">
        <f t="shared" si="53"/>
        <v>1</v>
      </c>
      <c r="BF202" t="s">
        <v>9</v>
      </c>
      <c r="BG202" t="s">
        <v>9</v>
      </c>
      <c r="BH202" s="1">
        <v>42257.673101851855</v>
      </c>
      <c r="BI202" s="1">
        <v>42267.857256944444</v>
      </c>
      <c r="BJ202" s="1">
        <v>42280.615636574075</v>
      </c>
      <c r="BK202" s="1">
        <v>42287.888831018521</v>
      </c>
      <c r="BL202" s="1">
        <v>42303.908750000002</v>
      </c>
    </row>
    <row r="203" spans="1:64" ht="16" x14ac:dyDescent="0.2">
      <c r="A203" s="21">
        <v>222367</v>
      </c>
      <c r="B203" s="1">
        <v>42257.570601851854</v>
      </c>
      <c r="C203" s="1">
        <v>42257.594236111108</v>
      </c>
      <c r="D203" t="s">
        <v>401</v>
      </c>
      <c r="E203">
        <v>47</v>
      </c>
      <c r="F203" t="s">
        <v>6</v>
      </c>
      <c r="G203" s="23" t="s">
        <v>377</v>
      </c>
      <c r="H203" s="23"/>
      <c r="I203" s="23"/>
      <c r="J203" s="23">
        <v>1</v>
      </c>
      <c r="K203" s="23">
        <v>0</v>
      </c>
      <c r="L203" s="23">
        <v>1</v>
      </c>
      <c r="M203" s="23">
        <v>800</v>
      </c>
      <c r="N203" s="23"/>
      <c r="O203" s="3" t="s">
        <v>391</v>
      </c>
      <c r="P203" s="7" t="s">
        <v>392</v>
      </c>
      <c r="Q203" s="5"/>
      <c r="R203" s="12" t="s">
        <v>423</v>
      </c>
      <c r="S203" s="12" t="s">
        <v>427</v>
      </c>
      <c r="T203" s="12" t="s">
        <v>419</v>
      </c>
      <c r="U203" s="12" t="s">
        <v>7</v>
      </c>
      <c r="V203" s="12"/>
      <c r="W203" s="11">
        <v>31</v>
      </c>
      <c r="X203" s="11">
        <v>12</v>
      </c>
      <c r="Y203" s="11">
        <v>14</v>
      </c>
      <c r="Z203">
        <v>31</v>
      </c>
      <c r="AA203">
        <v>29</v>
      </c>
      <c r="AB203">
        <v>34</v>
      </c>
      <c r="AE203" s="28">
        <f t="shared" si="45"/>
        <v>31</v>
      </c>
      <c r="AF203" s="29">
        <f t="shared" si="46"/>
        <v>34</v>
      </c>
      <c r="AG203" s="29">
        <f t="shared" si="47"/>
        <v>34</v>
      </c>
      <c r="AH203">
        <v>12</v>
      </c>
      <c r="AI203">
        <v>12</v>
      </c>
      <c r="AJ203">
        <v>11</v>
      </c>
      <c r="AL203">
        <v>19</v>
      </c>
      <c r="AM203">
        <v>12</v>
      </c>
      <c r="AQ203" s="28">
        <f t="shared" si="48"/>
        <v>12</v>
      </c>
      <c r="AR203" s="29">
        <f t="shared" si="49"/>
        <v>12</v>
      </c>
      <c r="AS203" s="29">
        <f t="shared" si="50"/>
        <v>12</v>
      </c>
      <c r="AT203">
        <v>14</v>
      </c>
      <c r="AU203">
        <v>15</v>
      </c>
      <c r="AV203">
        <v>13</v>
      </c>
      <c r="AX203">
        <v>13</v>
      </c>
      <c r="AY203">
        <v>18</v>
      </c>
      <c r="BC203" s="28">
        <f t="shared" si="51"/>
        <v>14</v>
      </c>
      <c r="BD203" s="29">
        <f t="shared" si="52"/>
        <v>18</v>
      </c>
      <c r="BE203" s="29">
        <f t="shared" si="53"/>
        <v>18</v>
      </c>
      <c r="BH203" s="1">
        <v>42287.690312500003</v>
      </c>
      <c r="BI203" s="1">
        <v>42307.539502314816</v>
      </c>
      <c r="BJ203" s="1">
        <v>42318.018599537034</v>
      </c>
      <c r="BK203" s="1">
        <v>42318.043344907404</v>
      </c>
    </row>
    <row r="204" spans="1:64" ht="16" x14ac:dyDescent="0.2">
      <c r="A204" s="21">
        <v>225389</v>
      </c>
      <c r="B204" s="1">
        <v>42274.524780092594</v>
      </c>
      <c r="C204" s="1">
        <v>42274.5471875</v>
      </c>
      <c r="D204" t="s">
        <v>401</v>
      </c>
      <c r="E204">
        <v>48</v>
      </c>
      <c r="F204" t="s">
        <v>6</v>
      </c>
      <c r="G204" s="23" t="s">
        <v>99</v>
      </c>
      <c r="H204" s="23"/>
      <c r="I204" s="23">
        <v>1</v>
      </c>
      <c r="J204" s="23"/>
      <c r="K204" s="23">
        <v>0</v>
      </c>
      <c r="L204" s="23">
        <v>1</v>
      </c>
      <c r="M204" s="23">
        <v>15</v>
      </c>
      <c r="N204" s="23"/>
      <c r="O204" s="7" t="s">
        <v>389</v>
      </c>
      <c r="P204" s="5"/>
      <c r="Q204" s="5"/>
      <c r="R204" s="12" t="s">
        <v>423</v>
      </c>
      <c r="S204" s="12" t="s">
        <v>415</v>
      </c>
      <c r="T204" s="12" t="s">
        <v>419</v>
      </c>
      <c r="U204" s="12" t="s">
        <v>7</v>
      </c>
      <c r="V204" s="12"/>
      <c r="W204" s="11">
        <v>31</v>
      </c>
      <c r="X204" s="11">
        <v>13</v>
      </c>
      <c r="Y204" s="11">
        <v>18</v>
      </c>
      <c r="Z204">
        <v>31</v>
      </c>
      <c r="AA204">
        <v>20</v>
      </c>
      <c r="AE204" s="28">
        <f t="shared" si="45"/>
        <v>31</v>
      </c>
      <c r="AF204" s="29">
        <f t="shared" si="46"/>
        <v>20</v>
      </c>
      <c r="AG204" s="29">
        <f t="shared" si="47"/>
        <v>20</v>
      </c>
      <c r="AH204">
        <v>13</v>
      </c>
      <c r="AI204">
        <v>4</v>
      </c>
      <c r="AJ204">
        <v>4</v>
      </c>
      <c r="AQ204" s="28">
        <f t="shared" si="48"/>
        <v>13</v>
      </c>
      <c r="AR204" s="29">
        <f t="shared" si="49"/>
        <v>4</v>
      </c>
      <c r="AS204" s="29">
        <f t="shared" si="50"/>
        <v>4</v>
      </c>
      <c r="AT204">
        <v>18</v>
      </c>
      <c r="AU204">
        <v>8</v>
      </c>
      <c r="AV204">
        <v>7</v>
      </c>
      <c r="BC204" s="28">
        <f t="shared" si="51"/>
        <v>18</v>
      </c>
      <c r="BD204" s="29">
        <f t="shared" si="52"/>
        <v>7</v>
      </c>
      <c r="BE204" s="29">
        <f t="shared" si="53"/>
        <v>7</v>
      </c>
      <c r="BH204" s="1">
        <v>42315.847962962966</v>
      </c>
    </row>
    <row r="205" spans="1:64" ht="16" x14ac:dyDescent="0.2">
      <c r="A205" s="21">
        <v>226853</v>
      </c>
      <c r="B205" s="1">
        <v>42283.872557870367</v>
      </c>
      <c r="C205" s="1">
        <v>42283.886412037034</v>
      </c>
      <c r="D205" t="s">
        <v>401</v>
      </c>
      <c r="E205">
        <v>42</v>
      </c>
      <c r="F205" t="s">
        <v>6</v>
      </c>
      <c r="G205" s="23" t="s">
        <v>100</v>
      </c>
      <c r="H205" s="23"/>
      <c r="I205" s="23"/>
      <c r="J205" s="23"/>
      <c r="K205" s="23">
        <v>0</v>
      </c>
      <c r="L205" s="23">
        <v>1</v>
      </c>
      <c r="M205" s="23">
        <v>66</v>
      </c>
      <c r="N205" s="23"/>
      <c r="O205" s="7" t="s">
        <v>393</v>
      </c>
      <c r="P205" s="5"/>
      <c r="Q205" s="5"/>
      <c r="R205" s="12" t="s">
        <v>423</v>
      </c>
      <c r="S205" s="12" t="s">
        <v>425</v>
      </c>
      <c r="T205" s="12" t="s">
        <v>417</v>
      </c>
      <c r="U205" s="12" t="s">
        <v>7</v>
      </c>
      <c r="V205" s="12"/>
      <c r="W205" s="11">
        <v>28</v>
      </c>
      <c r="X205" s="11">
        <v>8</v>
      </c>
      <c r="Y205" s="11">
        <v>10</v>
      </c>
      <c r="Z205">
        <v>28</v>
      </c>
      <c r="AA205">
        <v>24</v>
      </c>
      <c r="AB205">
        <v>28</v>
      </c>
      <c r="AC205">
        <v>29</v>
      </c>
      <c r="AE205" s="28">
        <f t="shared" si="45"/>
        <v>28</v>
      </c>
      <c r="AF205" s="29">
        <f t="shared" si="46"/>
        <v>29</v>
      </c>
      <c r="AG205" s="29">
        <f t="shared" si="47"/>
        <v>29</v>
      </c>
      <c r="AH205">
        <v>8</v>
      </c>
      <c r="AI205">
        <v>9</v>
      </c>
      <c r="AJ205">
        <v>15</v>
      </c>
      <c r="AL205">
        <v>21</v>
      </c>
      <c r="AM205">
        <v>6</v>
      </c>
      <c r="AN205">
        <v>6</v>
      </c>
      <c r="AO205">
        <v>7</v>
      </c>
      <c r="AQ205" s="28">
        <f t="shared" si="48"/>
        <v>8</v>
      </c>
      <c r="AR205" s="29">
        <f t="shared" si="49"/>
        <v>7</v>
      </c>
      <c r="AS205" s="29">
        <f t="shared" si="50"/>
        <v>7</v>
      </c>
      <c r="AT205">
        <v>10</v>
      </c>
      <c r="AU205">
        <v>8</v>
      </c>
      <c r="AV205">
        <v>5</v>
      </c>
      <c r="AX205">
        <v>5</v>
      </c>
      <c r="AY205">
        <v>2</v>
      </c>
      <c r="AZ205">
        <v>0</v>
      </c>
      <c r="BA205">
        <v>0</v>
      </c>
      <c r="BC205" s="28">
        <f t="shared" si="51"/>
        <v>10</v>
      </c>
      <c r="BD205" s="29">
        <f t="shared" si="52"/>
        <v>0</v>
      </c>
      <c r="BE205" s="29">
        <f t="shared" si="53"/>
        <v>0</v>
      </c>
      <c r="BF205" t="s">
        <v>9</v>
      </c>
      <c r="BG205" t="s">
        <v>9</v>
      </c>
      <c r="BH205" s="1">
        <v>42310.90797453704</v>
      </c>
      <c r="BI205" s="1">
        <v>42319.847662037035</v>
      </c>
      <c r="BJ205" s="1">
        <v>42334.673020833332</v>
      </c>
      <c r="BK205" s="1">
        <v>42345.881481481483</v>
      </c>
      <c r="BL205" s="1">
        <v>42352.885729166665</v>
      </c>
    </row>
    <row r="206" spans="1:64" ht="16" x14ac:dyDescent="0.2">
      <c r="A206" s="21">
        <v>232176</v>
      </c>
      <c r="B206" s="1">
        <v>42305.691446759258</v>
      </c>
      <c r="C206" s="1">
        <v>42305.725069444445</v>
      </c>
      <c r="D206" t="s">
        <v>401</v>
      </c>
      <c r="E206">
        <v>65</v>
      </c>
      <c r="F206" t="s">
        <v>6</v>
      </c>
      <c r="G206" s="23" t="s">
        <v>102</v>
      </c>
      <c r="H206" s="23"/>
      <c r="I206" s="23"/>
      <c r="J206" s="23"/>
      <c r="K206" s="23">
        <v>0</v>
      </c>
      <c r="L206" s="23">
        <v>1</v>
      </c>
      <c r="M206" s="23">
        <v>200</v>
      </c>
      <c r="N206" s="23"/>
      <c r="O206" s="8" t="s">
        <v>270</v>
      </c>
      <c r="P206" s="5"/>
      <c r="Q206" s="5"/>
      <c r="R206" s="12" t="s">
        <v>420</v>
      </c>
      <c r="S206" s="12" t="s">
        <v>425</v>
      </c>
      <c r="T206" s="12" t="s">
        <v>417</v>
      </c>
      <c r="U206" s="12" t="s">
        <v>7</v>
      </c>
      <c r="V206" s="12"/>
      <c r="W206" s="11">
        <v>17</v>
      </c>
      <c r="X206" s="11">
        <v>6</v>
      </c>
      <c r="Y206" s="11">
        <v>4</v>
      </c>
      <c r="Z206">
        <v>17</v>
      </c>
      <c r="AA206">
        <v>18</v>
      </c>
      <c r="AB206">
        <v>18</v>
      </c>
      <c r="AC206">
        <v>10</v>
      </c>
      <c r="AD206">
        <v>19</v>
      </c>
      <c r="AE206" s="28">
        <f t="shared" si="45"/>
        <v>17</v>
      </c>
      <c r="AF206" s="29">
        <f t="shared" si="46"/>
        <v>10</v>
      </c>
      <c r="AG206" s="29">
        <f t="shared" si="47"/>
        <v>19</v>
      </c>
      <c r="AH206">
        <v>6</v>
      </c>
      <c r="AI206">
        <v>2</v>
      </c>
      <c r="AJ206">
        <v>6</v>
      </c>
      <c r="AK206">
        <v>16</v>
      </c>
      <c r="AL206">
        <v>7</v>
      </c>
      <c r="AM206">
        <v>0</v>
      </c>
      <c r="AN206">
        <v>0</v>
      </c>
      <c r="AO206">
        <v>1</v>
      </c>
      <c r="AP206">
        <v>8</v>
      </c>
      <c r="AQ206" s="28">
        <f t="shared" si="48"/>
        <v>6</v>
      </c>
      <c r="AR206" s="29">
        <f t="shared" si="49"/>
        <v>1</v>
      </c>
      <c r="AS206" s="29">
        <f t="shared" si="50"/>
        <v>8</v>
      </c>
      <c r="AT206">
        <v>4</v>
      </c>
      <c r="AU206">
        <v>4</v>
      </c>
      <c r="AV206">
        <v>5</v>
      </c>
      <c r="AW206">
        <v>13</v>
      </c>
      <c r="AX206">
        <v>1</v>
      </c>
      <c r="AY206">
        <v>0</v>
      </c>
      <c r="AZ206">
        <v>0</v>
      </c>
      <c r="BA206">
        <v>1</v>
      </c>
      <c r="BB206">
        <v>2</v>
      </c>
      <c r="BC206" s="28">
        <f t="shared" si="51"/>
        <v>4</v>
      </c>
      <c r="BD206" s="29">
        <f t="shared" si="52"/>
        <v>1</v>
      </c>
      <c r="BE206" s="29">
        <f t="shared" si="53"/>
        <v>2</v>
      </c>
      <c r="BF206" t="s">
        <v>9</v>
      </c>
      <c r="BG206" t="s">
        <v>9</v>
      </c>
      <c r="BH206" s="1">
        <v>42464.736759259256</v>
      </c>
      <c r="BI206" s="1">
        <v>42474.484537037039</v>
      </c>
      <c r="BJ206" s="1">
        <v>42486.701168981483</v>
      </c>
      <c r="BK206" s="1">
        <v>42493.69672453704</v>
      </c>
      <c r="BL206" s="1">
        <v>42507.69935185185</v>
      </c>
    </row>
    <row r="207" spans="1:64" ht="16" x14ac:dyDescent="0.2">
      <c r="A207" s="21">
        <v>232244</v>
      </c>
      <c r="B207" s="1">
        <v>42305.934999999998</v>
      </c>
      <c r="C207" s="1">
        <v>42305.965081018519</v>
      </c>
      <c r="D207" t="s">
        <v>401</v>
      </c>
      <c r="E207">
        <v>60</v>
      </c>
      <c r="F207" t="s">
        <v>6</v>
      </c>
      <c r="G207" s="23" t="s">
        <v>103</v>
      </c>
      <c r="H207" s="23"/>
      <c r="I207" s="23"/>
      <c r="J207" s="23"/>
      <c r="K207" s="23">
        <v>0</v>
      </c>
      <c r="L207" s="23">
        <v>1</v>
      </c>
      <c r="M207" s="23">
        <v>200</v>
      </c>
      <c r="N207" s="23"/>
      <c r="O207" s="8" t="s">
        <v>270</v>
      </c>
      <c r="P207" s="5"/>
      <c r="Q207" s="5"/>
      <c r="R207" s="12" t="s">
        <v>423</v>
      </c>
      <c r="S207" s="12" t="s">
        <v>421</v>
      </c>
      <c r="T207" s="12" t="s">
        <v>417</v>
      </c>
      <c r="U207" s="12" t="s">
        <v>7</v>
      </c>
      <c r="V207" s="12"/>
      <c r="W207" s="11">
        <v>28</v>
      </c>
      <c r="X207" s="11">
        <v>16</v>
      </c>
      <c r="Y207" s="11">
        <v>10</v>
      </c>
      <c r="Z207">
        <v>28</v>
      </c>
      <c r="AA207">
        <v>28</v>
      </c>
      <c r="AB207">
        <v>32</v>
      </c>
      <c r="AC207">
        <v>24</v>
      </c>
      <c r="AD207">
        <v>19</v>
      </c>
      <c r="AE207" s="28">
        <f t="shared" ref="AE207:AE270" si="54">IF(ISNUMBER(AA207),Z207,IF(ISNUMBER(AB207),Z207,IF(ISNUMBER(AC207),Z207,IF(ISNUMBER(AD207),Z207,""))))</f>
        <v>28</v>
      </c>
      <c r="AF207" s="29">
        <f t="shared" ref="AF207:AF270" si="55">IF(ISNUMBER(AC207),AC207,IF(ISNUMBER(AB207),AB207,IF(ISNUMBER(AA207),AA207,"")))</f>
        <v>24</v>
      </c>
      <c r="AG207" s="29">
        <f t="shared" ref="AG207:AG270" si="56">IF(ISNUMBER(AD207),AD207,IF(ISNUMBER(AF207),AF207,""))</f>
        <v>19</v>
      </c>
      <c r="AH207">
        <v>16</v>
      </c>
      <c r="AI207">
        <v>15</v>
      </c>
      <c r="AJ207">
        <v>14</v>
      </c>
      <c r="AK207">
        <v>13</v>
      </c>
      <c r="AL207">
        <v>14</v>
      </c>
      <c r="AM207">
        <v>9</v>
      </c>
      <c r="AN207">
        <v>11</v>
      </c>
      <c r="AO207">
        <v>11</v>
      </c>
      <c r="AP207">
        <v>8</v>
      </c>
      <c r="AQ207" s="28">
        <f t="shared" ref="AQ207:AQ270" si="57">IF(ISNUMBER(AI207),AH207,IF(ISNUMBER(AJ207),AH207,IF(ISNUMBER(AK207),AH207,IF(ISNUMBER(AL207),AH207,IF(ISNUMBER(AM207),AH207,IF(ISNUMBER(AN207),AH207,IF(ISNUMBER(AO207),AH207,IF(ISNUMBER(AP207),AH207,""))))))))</f>
        <v>16</v>
      </c>
      <c r="AR207" s="29">
        <f t="shared" ref="AR207:AR270" si="58">IF(ISNUMBER(AO207),AO207,IF(ISNUMBER(AN207),AN207,IF(ISNUMBER(AM207),AM207,IF(ISNUMBER(AL207),AL207,IF(ISNUMBER(AK207),AK207,IF(ISNUMBER(AJ207),AJ207,IF(ISNUMBER(AI207),AI207,"")))))))</f>
        <v>11</v>
      </c>
      <c r="AS207" s="29">
        <f t="shared" ref="AS207:AS270" si="59">IF(ISNUMBER(AP207),AP207,IF(ISNUMBER(AR207),AR207,""))</f>
        <v>8</v>
      </c>
      <c r="AT207">
        <v>10</v>
      </c>
      <c r="AU207">
        <v>11</v>
      </c>
      <c r="AV207">
        <v>12</v>
      </c>
      <c r="AW207">
        <v>11</v>
      </c>
      <c r="AX207">
        <v>14</v>
      </c>
      <c r="AY207">
        <v>9</v>
      </c>
      <c r="AZ207">
        <v>11</v>
      </c>
      <c r="BA207">
        <v>8</v>
      </c>
      <c r="BB207">
        <v>6</v>
      </c>
      <c r="BC207" s="28">
        <f t="shared" ref="BC207:BC270" si="60">IF(ISNUMBER(AU207),AT207,IF(ISNUMBER(AV207),AT207,IF(ISNUMBER(AW207),AT207,IF(ISNUMBER(AX207),AT207,IF(ISNUMBER(AY207),AT207,IF(ISNUMBER(AZ207),AT207,IF(ISNUMBER(BA207),AT207,IF(ISNUMBER(BB207),AT207,""))))))))</f>
        <v>10</v>
      </c>
      <c r="BD207" s="29">
        <f t="shared" ref="BD207:BD270" si="61">IF(ISNUMBER(BA207),BA207,IF(ISNUMBER(AZ207),AZ207,IF(ISNUMBER(AY207),AY207,IF(ISNUMBER(AX207),AX207,IF(ISNUMBER(AW207),AW207,IF(ISNUMBER(AV207),AV207,IF(ISNUMBER(AU207),AU207,"")))))))</f>
        <v>8</v>
      </c>
      <c r="BE207" s="29">
        <f t="shared" ref="BE207:BE270" si="62">IF(ISNUMBER(BB207),BB207,IF(ISNUMBER(BD207),BD207,""))</f>
        <v>6</v>
      </c>
      <c r="BF207" t="s">
        <v>9</v>
      </c>
      <c r="BG207" t="s">
        <v>9</v>
      </c>
      <c r="BH207" s="1">
        <v>42310.55641203704</v>
      </c>
      <c r="BI207" s="1">
        <v>42317.502395833333</v>
      </c>
      <c r="BJ207" s="1">
        <v>42331.39576388889</v>
      </c>
      <c r="BK207" s="1">
        <v>42345.438344907408</v>
      </c>
      <c r="BL207" s="1">
        <v>42352.436898148146</v>
      </c>
    </row>
    <row r="208" spans="1:64" ht="16" x14ac:dyDescent="0.2">
      <c r="A208" s="21">
        <v>233272</v>
      </c>
      <c r="B208" s="1">
        <v>42308.970601851855</v>
      </c>
      <c r="C208" s="1">
        <v>42309.019988425927</v>
      </c>
      <c r="D208" t="s">
        <v>401</v>
      </c>
      <c r="E208">
        <v>48</v>
      </c>
      <c r="F208" t="s">
        <v>8</v>
      </c>
      <c r="G208" s="23" t="s">
        <v>104</v>
      </c>
      <c r="H208" s="23"/>
      <c r="I208" s="23"/>
      <c r="J208" s="23">
        <v>1</v>
      </c>
      <c r="K208" s="23">
        <v>0</v>
      </c>
      <c r="L208" s="23">
        <v>1</v>
      </c>
      <c r="M208" s="23">
        <v>200</v>
      </c>
      <c r="N208" s="23"/>
      <c r="O208" s="7" t="s">
        <v>387</v>
      </c>
      <c r="P208" s="5"/>
      <c r="Q208" s="5"/>
      <c r="R208" s="12" t="s">
        <v>414</v>
      </c>
      <c r="S208" s="12" t="s">
        <v>427</v>
      </c>
      <c r="T208" s="12" t="s">
        <v>416</v>
      </c>
      <c r="U208" s="12" t="s">
        <v>7</v>
      </c>
      <c r="V208" s="12"/>
      <c r="W208" s="11">
        <v>24</v>
      </c>
      <c r="X208" s="11">
        <v>5</v>
      </c>
      <c r="Y208" s="11">
        <v>7</v>
      </c>
      <c r="Z208">
        <v>24</v>
      </c>
      <c r="AA208">
        <v>23</v>
      </c>
      <c r="AB208">
        <v>18</v>
      </c>
      <c r="AE208" s="28">
        <f t="shared" si="54"/>
        <v>24</v>
      </c>
      <c r="AF208" s="29">
        <f t="shared" si="55"/>
        <v>18</v>
      </c>
      <c r="AG208" s="29">
        <f t="shared" si="56"/>
        <v>18</v>
      </c>
      <c r="AH208">
        <v>5</v>
      </c>
      <c r="AI208">
        <v>2</v>
      </c>
      <c r="AL208">
        <v>0</v>
      </c>
      <c r="AQ208" s="28">
        <f t="shared" si="57"/>
        <v>5</v>
      </c>
      <c r="AR208" s="29">
        <f t="shared" si="58"/>
        <v>0</v>
      </c>
      <c r="AS208" s="29">
        <f t="shared" si="59"/>
        <v>0</v>
      </c>
      <c r="AT208">
        <v>7</v>
      </c>
      <c r="AU208">
        <v>6</v>
      </c>
      <c r="AX208">
        <v>7</v>
      </c>
      <c r="BC208" s="28">
        <f t="shared" si="60"/>
        <v>7</v>
      </c>
      <c r="BD208" s="29">
        <f t="shared" si="61"/>
        <v>7</v>
      </c>
      <c r="BE208" s="29">
        <f t="shared" si="62"/>
        <v>7</v>
      </c>
      <c r="BH208" s="1">
        <v>42315.769548611112</v>
      </c>
      <c r="BI208" s="1">
        <v>42339.102141203701</v>
      </c>
    </row>
    <row r="209" spans="1:64" ht="16" x14ac:dyDescent="0.2">
      <c r="A209" s="21">
        <v>236837</v>
      </c>
      <c r="B209" s="1">
        <v>42324.567025462966</v>
      </c>
      <c r="C209" s="1">
        <v>42324.584803240738</v>
      </c>
      <c r="D209" t="s">
        <v>401</v>
      </c>
      <c r="E209">
        <v>36</v>
      </c>
      <c r="F209" t="s">
        <v>8</v>
      </c>
      <c r="G209" s="23" t="s">
        <v>105</v>
      </c>
      <c r="H209" s="23"/>
      <c r="I209" s="23"/>
      <c r="J209" s="23"/>
      <c r="K209" s="23">
        <v>0</v>
      </c>
      <c r="L209" s="23">
        <v>1</v>
      </c>
      <c r="M209" s="23"/>
      <c r="N209" s="23"/>
      <c r="O209" s="8" t="s">
        <v>270</v>
      </c>
      <c r="P209" s="5"/>
      <c r="Q209" s="5"/>
      <c r="R209" s="12" t="s">
        <v>420</v>
      </c>
      <c r="S209" s="12" t="s">
        <v>425</v>
      </c>
      <c r="T209" s="12" t="s">
        <v>422</v>
      </c>
      <c r="U209" s="12" t="s">
        <v>9</v>
      </c>
      <c r="V209" s="12" t="s">
        <v>7</v>
      </c>
      <c r="W209" s="11">
        <v>34</v>
      </c>
      <c r="X209" s="11">
        <v>21</v>
      </c>
      <c r="Y209" s="11">
        <v>15</v>
      </c>
      <c r="Z209">
        <v>34</v>
      </c>
      <c r="AA209">
        <v>28</v>
      </c>
      <c r="AB209">
        <v>15</v>
      </c>
      <c r="AE209" s="28">
        <f t="shared" si="54"/>
        <v>34</v>
      </c>
      <c r="AF209" s="29">
        <f t="shared" si="55"/>
        <v>15</v>
      </c>
      <c r="AG209" s="29">
        <f t="shared" si="56"/>
        <v>15</v>
      </c>
      <c r="AH209">
        <v>21</v>
      </c>
      <c r="AI209">
        <v>14</v>
      </c>
      <c r="AJ209">
        <v>18</v>
      </c>
      <c r="AL209">
        <v>6</v>
      </c>
      <c r="AM209">
        <v>4</v>
      </c>
      <c r="AN209">
        <v>9</v>
      </c>
      <c r="AQ209" s="28">
        <f t="shared" si="57"/>
        <v>21</v>
      </c>
      <c r="AR209" s="29">
        <f t="shared" si="58"/>
        <v>9</v>
      </c>
      <c r="AS209" s="29">
        <f t="shared" si="59"/>
        <v>9</v>
      </c>
      <c r="AT209">
        <v>15</v>
      </c>
      <c r="AU209">
        <v>9</v>
      </c>
      <c r="AV209">
        <v>10</v>
      </c>
      <c r="AX209">
        <v>1</v>
      </c>
      <c r="AY209">
        <v>6</v>
      </c>
      <c r="AZ209">
        <v>5</v>
      </c>
      <c r="BC209" s="28">
        <f t="shared" si="60"/>
        <v>15</v>
      </c>
      <c r="BD209" s="29">
        <f t="shared" si="61"/>
        <v>5</v>
      </c>
      <c r="BE209" s="29">
        <f t="shared" si="62"/>
        <v>5</v>
      </c>
    </row>
    <row r="210" spans="1:64" ht="16" x14ac:dyDescent="0.2">
      <c r="A210" s="21">
        <v>238934</v>
      </c>
      <c r="B210" s="1">
        <v>42334.639479166668</v>
      </c>
      <c r="C210" s="1">
        <v>42334.700277777774</v>
      </c>
      <c r="D210" t="s">
        <v>401</v>
      </c>
      <c r="E210">
        <v>52</v>
      </c>
      <c r="F210" t="s">
        <v>8</v>
      </c>
      <c r="G210" s="23" t="s">
        <v>106</v>
      </c>
      <c r="H210" s="23"/>
      <c r="I210" s="23"/>
      <c r="J210" s="23"/>
      <c r="K210" s="23">
        <v>0</v>
      </c>
      <c r="L210" s="23">
        <v>1</v>
      </c>
      <c r="M210" s="23">
        <v>100</v>
      </c>
      <c r="N210" s="23"/>
      <c r="O210" s="7" t="s">
        <v>386</v>
      </c>
      <c r="P210" s="5"/>
      <c r="Q210" s="5"/>
      <c r="R210" s="12" t="s">
        <v>420</v>
      </c>
      <c r="S210" s="12" t="s">
        <v>415</v>
      </c>
      <c r="T210" s="12" t="s">
        <v>422</v>
      </c>
      <c r="U210" s="12" t="s">
        <v>7</v>
      </c>
      <c r="V210" s="12"/>
      <c r="W210" s="11">
        <v>40</v>
      </c>
      <c r="X210" s="11">
        <v>16</v>
      </c>
      <c r="Y210" s="11">
        <v>16</v>
      </c>
      <c r="Z210">
        <v>40</v>
      </c>
      <c r="AA210">
        <v>32</v>
      </c>
      <c r="AB210">
        <v>41</v>
      </c>
      <c r="AC210">
        <v>16</v>
      </c>
      <c r="AE210" s="28">
        <f t="shared" si="54"/>
        <v>40</v>
      </c>
      <c r="AF210" s="29">
        <f t="shared" si="55"/>
        <v>16</v>
      </c>
      <c r="AG210" s="29">
        <f t="shared" si="56"/>
        <v>16</v>
      </c>
      <c r="AH210">
        <v>16</v>
      </c>
      <c r="AI210">
        <v>12</v>
      </c>
      <c r="AJ210">
        <v>14</v>
      </c>
      <c r="AK210">
        <v>14</v>
      </c>
      <c r="AL210">
        <v>22</v>
      </c>
      <c r="AO210">
        <v>1</v>
      </c>
      <c r="AQ210" s="28">
        <f t="shared" si="57"/>
        <v>16</v>
      </c>
      <c r="AR210" s="29">
        <f t="shared" si="58"/>
        <v>1</v>
      </c>
      <c r="AS210" s="29">
        <f t="shared" si="59"/>
        <v>1</v>
      </c>
      <c r="AT210">
        <v>16</v>
      </c>
      <c r="AU210">
        <v>20</v>
      </c>
      <c r="AV210">
        <v>16</v>
      </c>
      <c r="AW210">
        <v>20</v>
      </c>
      <c r="AX210">
        <v>18</v>
      </c>
      <c r="BA210">
        <v>4</v>
      </c>
      <c r="BC210" s="28">
        <f t="shared" si="60"/>
        <v>16</v>
      </c>
      <c r="BD210" s="29">
        <f t="shared" si="61"/>
        <v>4</v>
      </c>
      <c r="BE210" s="29">
        <f t="shared" si="62"/>
        <v>4</v>
      </c>
      <c r="BF210" t="s">
        <v>9</v>
      </c>
      <c r="BG210" t="s">
        <v>9</v>
      </c>
      <c r="BH210" s="1">
        <v>42355.417662037034</v>
      </c>
      <c r="BI210" s="1">
        <v>42357.642974537041</v>
      </c>
      <c r="BJ210" s="1">
        <v>42377.606921296298</v>
      </c>
    </row>
    <row r="211" spans="1:64" ht="16" x14ac:dyDescent="0.2">
      <c r="A211" s="21">
        <v>240641</v>
      </c>
      <c r="B211" s="1">
        <v>42340.705787037034</v>
      </c>
      <c r="C211" s="1">
        <v>42340.725300925929</v>
      </c>
      <c r="D211" t="s">
        <v>401</v>
      </c>
      <c r="E211">
        <v>39</v>
      </c>
      <c r="F211" t="s">
        <v>6</v>
      </c>
      <c r="G211" s="23" t="s">
        <v>108</v>
      </c>
      <c r="H211" s="23"/>
      <c r="I211" s="23"/>
      <c r="J211" s="23"/>
      <c r="K211" s="23">
        <v>0</v>
      </c>
      <c r="L211" s="23">
        <v>1</v>
      </c>
      <c r="M211" s="23">
        <v>400</v>
      </c>
      <c r="N211" s="23"/>
      <c r="O211" s="7" t="s">
        <v>386</v>
      </c>
      <c r="P211" s="5"/>
      <c r="Q211" s="5"/>
      <c r="R211" s="12" t="s">
        <v>414</v>
      </c>
      <c r="S211" s="12" t="s">
        <v>427</v>
      </c>
      <c r="T211" s="12" t="s">
        <v>422</v>
      </c>
      <c r="U211" s="12" t="s">
        <v>7</v>
      </c>
      <c r="V211" s="12"/>
      <c r="W211" s="11">
        <v>26</v>
      </c>
      <c r="X211" s="11">
        <v>7</v>
      </c>
      <c r="Y211" s="11">
        <v>14</v>
      </c>
      <c r="Z211">
        <v>26</v>
      </c>
      <c r="AA211">
        <v>38</v>
      </c>
      <c r="AB211">
        <v>30</v>
      </c>
      <c r="AC211">
        <v>29</v>
      </c>
      <c r="AE211" s="28">
        <f t="shared" si="54"/>
        <v>26</v>
      </c>
      <c r="AF211" s="29">
        <f t="shared" si="55"/>
        <v>29</v>
      </c>
      <c r="AG211" s="29">
        <f t="shared" si="56"/>
        <v>29</v>
      </c>
      <c r="AH211">
        <v>7</v>
      </c>
      <c r="AI211">
        <v>15</v>
      </c>
      <c r="AK211">
        <v>7</v>
      </c>
      <c r="AL211">
        <v>10</v>
      </c>
      <c r="AM211">
        <v>12</v>
      </c>
      <c r="AN211">
        <v>5</v>
      </c>
      <c r="AO211">
        <v>11</v>
      </c>
      <c r="AQ211" s="28">
        <f t="shared" si="57"/>
        <v>7</v>
      </c>
      <c r="AR211" s="29">
        <f t="shared" si="58"/>
        <v>11</v>
      </c>
      <c r="AS211" s="29">
        <f t="shared" si="59"/>
        <v>11</v>
      </c>
      <c r="AT211">
        <v>14</v>
      </c>
      <c r="AU211">
        <v>17</v>
      </c>
      <c r="AW211">
        <v>15</v>
      </c>
      <c r="AX211">
        <v>15</v>
      </c>
      <c r="AY211">
        <v>18</v>
      </c>
      <c r="AZ211">
        <v>16</v>
      </c>
      <c r="BA211">
        <v>18</v>
      </c>
      <c r="BC211" s="28">
        <f t="shared" si="60"/>
        <v>14</v>
      </c>
      <c r="BD211" s="29">
        <f t="shared" si="61"/>
        <v>18</v>
      </c>
      <c r="BE211" s="29">
        <f t="shared" si="62"/>
        <v>18</v>
      </c>
      <c r="BF211" t="s">
        <v>9</v>
      </c>
      <c r="BG211" t="s">
        <v>9</v>
      </c>
      <c r="BH211" s="1">
        <v>42350.62060185185</v>
      </c>
      <c r="BI211" s="1">
        <v>42360.637499999997</v>
      </c>
      <c r="BJ211" s="1">
        <v>42367.533495370371</v>
      </c>
      <c r="BK211" s="1">
        <v>42378.679918981485</v>
      </c>
      <c r="BL211" s="1">
        <v>42392.805115740739</v>
      </c>
    </row>
    <row r="212" spans="1:64" ht="16" x14ac:dyDescent="0.2">
      <c r="A212" s="21">
        <v>240957</v>
      </c>
      <c r="B212" s="1">
        <v>42341.664525462962</v>
      </c>
      <c r="C212" s="1">
        <v>42341.70207175926</v>
      </c>
      <c r="D212" t="s">
        <v>401</v>
      </c>
      <c r="E212">
        <v>50</v>
      </c>
      <c r="F212" t="s">
        <v>8</v>
      </c>
      <c r="G212" s="23" t="s">
        <v>109</v>
      </c>
      <c r="H212" s="23"/>
      <c r="I212" s="23"/>
      <c r="J212" s="23">
        <v>1</v>
      </c>
      <c r="K212" s="23">
        <v>0</v>
      </c>
      <c r="L212" s="23">
        <v>1</v>
      </c>
      <c r="M212" s="23">
        <v>433</v>
      </c>
      <c r="N212" s="23">
        <v>1</v>
      </c>
      <c r="O212" s="7" t="s">
        <v>393</v>
      </c>
      <c r="P212" s="7" t="s">
        <v>382</v>
      </c>
      <c r="Q212" s="5"/>
      <c r="R212" s="12" t="s">
        <v>414</v>
      </c>
      <c r="S212" s="12" t="s">
        <v>427</v>
      </c>
      <c r="T212" s="12" t="s">
        <v>422</v>
      </c>
      <c r="U212" s="12" t="s">
        <v>9</v>
      </c>
      <c r="V212" s="12" t="s">
        <v>7</v>
      </c>
      <c r="W212" s="11">
        <v>23</v>
      </c>
      <c r="X212" s="11">
        <v>14</v>
      </c>
      <c r="Y212" s="11">
        <v>11</v>
      </c>
      <c r="Z212">
        <v>23</v>
      </c>
      <c r="AA212">
        <v>25</v>
      </c>
      <c r="AB212">
        <v>22</v>
      </c>
      <c r="AC212">
        <v>24</v>
      </c>
      <c r="AE212" s="28">
        <f t="shared" si="54"/>
        <v>23</v>
      </c>
      <c r="AF212" s="29">
        <f t="shared" si="55"/>
        <v>24</v>
      </c>
      <c r="AG212" s="29">
        <f t="shared" si="56"/>
        <v>24</v>
      </c>
      <c r="AH212">
        <v>14</v>
      </c>
      <c r="AI212">
        <v>9</v>
      </c>
      <c r="AJ212">
        <v>5</v>
      </c>
      <c r="AL212">
        <v>9</v>
      </c>
      <c r="AM212">
        <v>12</v>
      </c>
      <c r="AN212">
        <v>6</v>
      </c>
      <c r="AO212">
        <v>16</v>
      </c>
      <c r="AQ212" s="28">
        <f t="shared" si="57"/>
        <v>14</v>
      </c>
      <c r="AR212" s="29">
        <f t="shared" si="58"/>
        <v>16</v>
      </c>
      <c r="AS212" s="29">
        <f t="shared" si="59"/>
        <v>16</v>
      </c>
      <c r="AT212">
        <v>11</v>
      </c>
      <c r="AU212">
        <v>7</v>
      </c>
      <c r="AV212">
        <v>5</v>
      </c>
      <c r="AX212">
        <v>5</v>
      </c>
      <c r="AY212">
        <v>5</v>
      </c>
      <c r="AZ212">
        <v>6</v>
      </c>
      <c r="BA212">
        <v>14</v>
      </c>
      <c r="BC212" s="28">
        <f t="shared" si="60"/>
        <v>11</v>
      </c>
      <c r="BD212" s="29">
        <f t="shared" si="61"/>
        <v>14</v>
      </c>
      <c r="BE212" s="29">
        <f t="shared" si="62"/>
        <v>14</v>
      </c>
      <c r="BF212" t="s">
        <v>9</v>
      </c>
      <c r="BG212" t="s">
        <v>9</v>
      </c>
      <c r="BH212" s="1">
        <v>42374.608194444445</v>
      </c>
      <c r="BI212" s="1">
        <v>42383.659351851849</v>
      </c>
      <c r="BJ212" s="1">
        <v>42395.679247685184</v>
      </c>
      <c r="BK212" s="1">
        <v>42402.494479166664</v>
      </c>
      <c r="BL212" s="1">
        <v>42416.643912037034</v>
      </c>
    </row>
    <row r="213" spans="1:64" ht="16" x14ac:dyDescent="0.2">
      <c r="A213" s="21">
        <v>241255</v>
      </c>
      <c r="B213" s="1">
        <v>42342.538483796299</v>
      </c>
      <c r="C213" s="1">
        <v>42342.554120370369</v>
      </c>
      <c r="D213" t="s">
        <v>401</v>
      </c>
      <c r="E213">
        <v>56</v>
      </c>
      <c r="F213" t="s">
        <v>8</v>
      </c>
      <c r="G213" s="23" t="s">
        <v>110</v>
      </c>
      <c r="H213" s="23"/>
      <c r="I213" s="23"/>
      <c r="J213" s="23"/>
      <c r="K213" s="23">
        <v>0</v>
      </c>
      <c r="L213" s="23">
        <v>1</v>
      </c>
      <c r="M213" s="23">
        <v>400</v>
      </c>
      <c r="N213" s="23"/>
      <c r="O213" s="7" t="s">
        <v>386</v>
      </c>
      <c r="P213" s="5"/>
      <c r="Q213" s="5"/>
      <c r="R213" s="12" t="s">
        <v>420</v>
      </c>
      <c r="S213" s="12" t="s">
        <v>425</v>
      </c>
      <c r="T213" s="12" t="s">
        <v>417</v>
      </c>
      <c r="U213" s="12" t="s">
        <v>7</v>
      </c>
      <c r="V213" s="12" t="s">
        <v>7</v>
      </c>
      <c r="W213" s="11">
        <v>29</v>
      </c>
      <c r="X213" s="11">
        <v>15</v>
      </c>
      <c r="Y213" s="11">
        <v>14</v>
      </c>
      <c r="Z213">
        <v>29</v>
      </c>
      <c r="AA213">
        <v>30</v>
      </c>
      <c r="AE213" s="28">
        <f t="shared" si="54"/>
        <v>29</v>
      </c>
      <c r="AF213" s="29">
        <f t="shared" si="55"/>
        <v>30</v>
      </c>
      <c r="AG213" s="29">
        <f t="shared" si="56"/>
        <v>30</v>
      </c>
      <c r="AH213">
        <v>15</v>
      </c>
      <c r="AI213">
        <v>8</v>
      </c>
      <c r="AJ213">
        <v>7</v>
      </c>
      <c r="AQ213" s="28">
        <f t="shared" si="57"/>
        <v>15</v>
      </c>
      <c r="AR213" s="29">
        <f t="shared" si="58"/>
        <v>7</v>
      </c>
      <c r="AS213" s="29">
        <f t="shared" si="59"/>
        <v>7</v>
      </c>
      <c r="AT213">
        <v>14</v>
      </c>
      <c r="AU213">
        <v>9</v>
      </c>
      <c r="AV213">
        <v>5</v>
      </c>
      <c r="BC213" s="28">
        <f t="shared" si="60"/>
        <v>14</v>
      </c>
      <c r="BD213" s="29">
        <f t="shared" si="61"/>
        <v>5</v>
      </c>
      <c r="BE213" s="29">
        <f t="shared" si="62"/>
        <v>5</v>
      </c>
      <c r="BF213" t="s">
        <v>9</v>
      </c>
      <c r="BG213" t="s">
        <v>9</v>
      </c>
      <c r="BH213" s="1">
        <v>42254.812719907408</v>
      </c>
      <c r="BI213" s="1">
        <v>42261.760659722226</v>
      </c>
      <c r="BJ213" s="1">
        <v>42275.782812500001</v>
      </c>
      <c r="BK213" s="1">
        <v>42282.54184027778</v>
      </c>
      <c r="BL213" s="1">
        <v>42296.803518518522</v>
      </c>
    </row>
    <row r="214" spans="1:64" ht="16" x14ac:dyDescent="0.2">
      <c r="A214" s="21">
        <v>244981</v>
      </c>
      <c r="B214" s="1">
        <v>42360.550324074073</v>
      </c>
      <c r="C214" s="1">
        <v>42360.574548611112</v>
      </c>
      <c r="D214" t="s">
        <v>401</v>
      </c>
      <c r="E214">
        <v>58</v>
      </c>
      <c r="F214" t="s">
        <v>6</v>
      </c>
      <c r="G214" s="23" t="s">
        <v>111</v>
      </c>
      <c r="H214" s="23"/>
      <c r="I214" s="23"/>
      <c r="J214" s="23"/>
      <c r="K214" s="23">
        <v>0</v>
      </c>
      <c r="L214" s="23">
        <v>1</v>
      </c>
      <c r="M214" s="23">
        <v>50</v>
      </c>
      <c r="N214" s="23"/>
      <c r="O214" s="7" t="s">
        <v>386</v>
      </c>
      <c r="P214" s="5"/>
      <c r="Q214" s="5"/>
      <c r="R214" s="13" t="s">
        <v>426</v>
      </c>
      <c r="S214" s="13" t="s">
        <v>421</v>
      </c>
      <c r="T214" s="13" t="s">
        <v>417</v>
      </c>
      <c r="U214" s="12" t="s">
        <v>7</v>
      </c>
      <c r="V214" s="12"/>
      <c r="W214" s="11">
        <v>28</v>
      </c>
      <c r="X214" s="11">
        <v>11</v>
      </c>
      <c r="Y214" s="11">
        <v>10</v>
      </c>
      <c r="Z214">
        <v>28</v>
      </c>
      <c r="AA214">
        <v>19</v>
      </c>
      <c r="AB214">
        <v>21</v>
      </c>
      <c r="AC214">
        <v>24</v>
      </c>
      <c r="AD214">
        <v>21</v>
      </c>
      <c r="AE214" s="28">
        <f t="shared" si="54"/>
        <v>28</v>
      </c>
      <c r="AF214" s="29">
        <f t="shared" si="55"/>
        <v>24</v>
      </c>
      <c r="AG214" s="29">
        <f t="shared" si="56"/>
        <v>21</v>
      </c>
      <c r="AH214">
        <v>11</v>
      </c>
      <c r="AI214">
        <v>10</v>
      </c>
      <c r="AJ214">
        <v>11</v>
      </c>
      <c r="AK214">
        <v>13</v>
      </c>
      <c r="AL214">
        <v>12</v>
      </c>
      <c r="AN214">
        <v>11</v>
      </c>
      <c r="AO214">
        <v>10</v>
      </c>
      <c r="AP214">
        <v>12</v>
      </c>
      <c r="AQ214" s="28">
        <f t="shared" si="57"/>
        <v>11</v>
      </c>
      <c r="AR214" s="29">
        <f t="shared" si="58"/>
        <v>10</v>
      </c>
      <c r="AS214" s="29">
        <f t="shared" si="59"/>
        <v>12</v>
      </c>
      <c r="AT214">
        <v>10</v>
      </c>
      <c r="AU214">
        <v>1</v>
      </c>
      <c r="AV214">
        <v>5</v>
      </c>
      <c r="AW214">
        <v>5</v>
      </c>
      <c r="AX214">
        <v>5</v>
      </c>
      <c r="AZ214">
        <v>5</v>
      </c>
      <c r="BA214">
        <v>6</v>
      </c>
      <c r="BB214">
        <v>11</v>
      </c>
      <c r="BC214" s="28">
        <f t="shared" si="60"/>
        <v>10</v>
      </c>
      <c r="BD214" s="29">
        <f t="shared" si="61"/>
        <v>6</v>
      </c>
      <c r="BE214" s="29">
        <f t="shared" si="62"/>
        <v>11</v>
      </c>
      <c r="BF214" t="s">
        <v>9</v>
      </c>
      <c r="BG214" t="s">
        <v>9</v>
      </c>
      <c r="BH214" s="1">
        <v>42445.470983796295</v>
      </c>
      <c r="BI214" s="1">
        <v>42447.766099537039</v>
      </c>
      <c r="BJ214" s="1">
        <v>42458.543703703705</v>
      </c>
      <c r="BK214" s="1">
        <v>42467.727870370371</v>
      </c>
      <c r="BL214" s="1">
        <v>42479.787395833337</v>
      </c>
    </row>
    <row r="215" spans="1:64" ht="16" x14ac:dyDescent="0.2">
      <c r="A215" s="21">
        <v>245444</v>
      </c>
      <c r="B215" s="1">
        <v>42364.601631944446</v>
      </c>
      <c r="C215" s="1">
        <v>42364.628784722219</v>
      </c>
      <c r="D215" t="s">
        <v>401</v>
      </c>
      <c r="E215">
        <v>53</v>
      </c>
      <c r="F215" t="s">
        <v>8</v>
      </c>
      <c r="G215" s="23" t="s">
        <v>112</v>
      </c>
      <c r="H215" s="23"/>
      <c r="I215" s="23"/>
      <c r="J215" s="23"/>
      <c r="K215" s="23">
        <v>0</v>
      </c>
      <c r="L215" s="23">
        <v>1</v>
      </c>
      <c r="M215" s="23">
        <v>50</v>
      </c>
      <c r="N215" s="23"/>
      <c r="O215" s="7" t="s">
        <v>386</v>
      </c>
      <c r="P215" s="5"/>
      <c r="Q215" s="5"/>
      <c r="R215" s="13" t="s">
        <v>420</v>
      </c>
      <c r="S215" s="13" t="s">
        <v>425</v>
      </c>
      <c r="T215" s="13" t="s">
        <v>417</v>
      </c>
      <c r="U215" s="12" t="s">
        <v>7</v>
      </c>
      <c r="V215" s="12"/>
      <c r="W215" s="11">
        <v>36</v>
      </c>
      <c r="X215" s="11">
        <v>16</v>
      </c>
      <c r="Y215" s="11">
        <v>13</v>
      </c>
      <c r="Z215">
        <v>36</v>
      </c>
      <c r="AA215">
        <v>33</v>
      </c>
      <c r="AB215">
        <v>27</v>
      </c>
      <c r="AC215">
        <v>26</v>
      </c>
      <c r="AD215">
        <v>21</v>
      </c>
      <c r="AE215" s="28">
        <f t="shared" si="54"/>
        <v>36</v>
      </c>
      <c r="AF215" s="29">
        <f t="shared" si="55"/>
        <v>26</v>
      </c>
      <c r="AG215" s="29">
        <f t="shared" si="56"/>
        <v>21</v>
      </c>
      <c r="AH215">
        <v>16</v>
      </c>
      <c r="AI215">
        <v>14</v>
      </c>
      <c r="AJ215">
        <v>9</v>
      </c>
      <c r="AK215">
        <v>9</v>
      </c>
      <c r="AL215">
        <v>9</v>
      </c>
      <c r="AM215">
        <v>10</v>
      </c>
      <c r="AN215">
        <v>7</v>
      </c>
      <c r="AO215">
        <v>5</v>
      </c>
      <c r="AP215">
        <v>2</v>
      </c>
      <c r="AQ215" s="28">
        <f t="shared" si="57"/>
        <v>16</v>
      </c>
      <c r="AR215" s="29">
        <f t="shared" si="58"/>
        <v>5</v>
      </c>
      <c r="AS215" s="29">
        <f t="shared" si="59"/>
        <v>2</v>
      </c>
      <c r="AT215">
        <v>13</v>
      </c>
      <c r="AU215">
        <v>13</v>
      </c>
      <c r="AV215">
        <v>7</v>
      </c>
      <c r="AW215">
        <v>11</v>
      </c>
      <c r="AX215">
        <v>9</v>
      </c>
      <c r="AY215">
        <v>10</v>
      </c>
      <c r="AZ215">
        <v>7</v>
      </c>
      <c r="BA215">
        <v>7</v>
      </c>
      <c r="BB215">
        <v>3</v>
      </c>
      <c r="BC215" s="28">
        <f t="shared" si="60"/>
        <v>13</v>
      </c>
      <c r="BD215" s="29">
        <f t="shared" si="61"/>
        <v>7</v>
      </c>
      <c r="BE215" s="29">
        <f t="shared" si="62"/>
        <v>3</v>
      </c>
      <c r="BF215" t="s">
        <v>9</v>
      </c>
      <c r="BG215" t="s">
        <v>9</v>
      </c>
      <c r="BH215" s="1">
        <v>42436.912569444445</v>
      </c>
      <c r="BI215" s="1">
        <v>42443.787708333337</v>
      </c>
      <c r="BJ215" s="1">
        <v>42457.857986111114</v>
      </c>
      <c r="BK215" s="1">
        <v>42464.318368055552</v>
      </c>
      <c r="BL215" s="1">
        <v>42478.777638888889</v>
      </c>
    </row>
    <row r="216" spans="1:64" ht="16" x14ac:dyDescent="0.2">
      <c r="A216" s="21">
        <v>248164</v>
      </c>
      <c r="B216" s="1">
        <v>42379.846863425926</v>
      </c>
      <c r="C216" s="1">
        <v>42379.878483796296</v>
      </c>
      <c r="D216" t="s">
        <v>401</v>
      </c>
      <c r="E216">
        <v>33</v>
      </c>
      <c r="F216" t="s">
        <v>6</v>
      </c>
      <c r="G216" s="23" t="s">
        <v>113</v>
      </c>
      <c r="H216" s="23">
        <v>1</v>
      </c>
      <c r="I216" s="23"/>
      <c r="J216" s="23"/>
      <c r="K216" s="23">
        <v>0</v>
      </c>
      <c r="L216" s="23">
        <v>1</v>
      </c>
      <c r="M216" s="23">
        <v>133</v>
      </c>
      <c r="N216" s="23"/>
      <c r="O216" s="7" t="s">
        <v>393</v>
      </c>
      <c r="P216" s="5"/>
      <c r="Q216" s="5"/>
      <c r="R216" s="14" t="s">
        <v>431</v>
      </c>
      <c r="S216" s="14" t="s">
        <v>432</v>
      </c>
      <c r="T216" s="14" t="s">
        <v>417</v>
      </c>
      <c r="U216" s="14" t="s">
        <v>7</v>
      </c>
      <c r="V216" s="14"/>
      <c r="W216" s="15">
        <v>17</v>
      </c>
      <c r="X216" s="15">
        <v>6</v>
      </c>
      <c r="Y216" s="15">
        <v>6</v>
      </c>
      <c r="Z216">
        <v>17</v>
      </c>
      <c r="AA216">
        <v>20</v>
      </c>
      <c r="AB216">
        <v>15</v>
      </c>
      <c r="AC216">
        <v>11</v>
      </c>
      <c r="AD216">
        <v>14</v>
      </c>
      <c r="AE216" s="28">
        <f t="shared" si="54"/>
        <v>17</v>
      </c>
      <c r="AF216" s="29">
        <f t="shared" si="55"/>
        <v>11</v>
      </c>
      <c r="AG216" s="29">
        <f t="shared" si="56"/>
        <v>14</v>
      </c>
      <c r="AH216">
        <v>6</v>
      </c>
      <c r="AI216">
        <v>5</v>
      </c>
      <c r="AJ216">
        <v>4</v>
      </c>
      <c r="AL216">
        <v>3</v>
      </c>
      <c r="AM216">
        <v>8</v>
      </c>
      <c r="AN216">
        <v>10</v>
      </c>
      <c r="AO216">
        <v>1</v>
      </c>
      <c r="AP216">
        <v>3</v>
      </c>
      <c r="AQ216" s="28">
        <f t="shared" si="57"/>
        <v>6</v>
      </c>
      <c r="AR216" s="29">
        <f t="shared" si="58"/>
        <v>1</v>
      </c>
      <c r="AS216" s="29">
        <f t="shared" si="59"/>
        <v>3</v>
      </c>
      <c r="AT216">
        <v>6</v>
      </c>
      <c r="AU216">
        <v>6</v>
      </c>
      <c r="AV216">
        <v>3</v>
      </c>
      <c r="AX216">
        <v>4</v>
      </c>
      <c r="AY216">
        <v>8</v>
      </c>
      <c r="AZ216">
        <v>8</v>
      </c>
      <c r="BA216">
        <v>1</v>
      </c>
      <c r="BB216">
        <v>3</v>
      </c>
      <c r="BC216" s="28">
        <f t="shared" si="60"/>
        <v>6</v>
      </c>
      <c r="BD216" s="29">
        <f t="shared" si="61"/>
        <v>1</v>
      </c>
      <c r="BE216" s="29">
        <f t="shared" si="62"/>
        <v>3</v>
      </c>
      <c r="BF216" t="s">
        <v>9</v>
      </c>
      <c r="BG216" t="s">
        <v>9</v>
      </c>
      <c r="BH216" s="1">
        <v>42401.838101851848</v>
      </c>
      <c r="BI216" s="1">
        <v>42414.697893518518</v>
      </c>
      <c r="BJ216" s="1">
        <v>42427.478530092594</v>
      </c>
      <c r="BK216" s="1">
        <v>42437.880428240744</v>
      </c>
      <c r="BL216" s="1">
        <v>42443.365393518521</v>
      </c>
    </row>
    <row r="217" spans="1:64" ht="16" x14ac:dyDescent="0.2">
      <c r="A217" s="21">
        <v>249063</v>
      </c>
      <c r="B217" s="1">
        <v>42383.929039351853</v>
      </c>
      <c r="C217" s="1">
        <v>42404.524988425925</v>
      </c>
      <c r="D217" t="s">
        <v>401</v>
      </c>
      <c r="E217">
        <v>20</v>
      </c>
      <c r="F217" t="s">
        <v>6</v>
      </c>
      <c r="G217" s="23" t="s">
        <v>114</v>
      </c>
      <c r="H217" s="23"/>
      <c r="I217" s="23"/>
      <c r="J217" s="23"/>
      <c r="K217" s="23">
        <v>0</v>
      </c>
      <c r="L217" s="23">
        <v>1</v>
      </c>
      <c r="M217" s="23">
        <v>133</v>
      </c>
      <c r="N217" s="23"/>
      <c r="O217" s="7" t="s">
        <v>393</v>
      </c>
      <c r="P217" s="5"/>
      <c r="Q217" s="5"/>
      <c r="R217" s="14" t="s">
        <v>430</v>
      </c>
      <c r="S217" s="14" t="s">
        <v>433</v>
      </c>
      <c r="T217" s="14" t="s">
        <v>422</v>
      </c>
      <c r="U217" s="14" t="s">
        <v>7</v>
      </c>
      <c r="V217" s="14"/>
      <c r="W217" s="15">
        <v>37</v>
      </c>
      <c r="X217" s="15">
        <v>20</v>
      </c>
      <c r="Y217" s="15">
        <v>16</v>
      </c>
      <c r="Z217">
        <v>37</v>
      </c>
      <c r="AA217">
        <v>33</v>
      </c>
      <c r="AB217">
        <v>23</v>
      </c>
      <c r="AC217">
        <v>13</v>
      </c>
      <c r="AD217">
        <v>13</v>
      </c>
      <c r="AE217" s="28">
        <f t="shared" si="54"/>
        <v>37</v>
      </c>
      <c r="AF217" s="29">
        <f t="shared" si="55"/>
        <v>13</v>
      </c>
      <c r="AG217" s="29">
        <f t="shared" si="56"/>
        <v>13</v>
      </c>
      <c r="AH217">
        <v>20</v>
      </c>
      <c r="AI217">
        <v>13</v>
      </c>
      <c r="AJ217">
        <v>12</v>
      </c>
      <c r="AK217">
        <v>8</v>
      </c>
      <c r="AL217">
        <v>7</v>
      </c>
      <c r="AN217">
        <v>3</v>
      </c>
      <c r="AO217">
        <v>1</v>
      </c>
      <c r="AP217">
        <v>1</v>
      </c>
      <c r="AQ217" s="28">
        <f t="shared" si="57"/>
        <v>20</v>
      </c>
      <c r="AR217" s="29">
        <f t="shared" si="58"/>
        <v>1</v>
      </c>
      <c r="AS217" s="29">
        <f t="shared" si="59"/>
        <v>1</v>
      </c>
      <c r="AT217">
        <v>16</v>
      </c>
      <c r="AU217">
        <v>12</v>
      </c>
      <c r="AV217">
        <v>11</v>
      </c>
      <c r="AW217">
        <v>8</v>
      </c>
      <c r="AX217">
        <v>5</v>
      </c>
      <c r="AZ217">
        <v>5</v>
      </c>
      <c r="BA217">
        <v>3</v>
      </c>
      <c r="BB217">
        <v>3</v>
      </c>
      <c r="BC217" s="28">
        <f t="shared" si="60"/>
        <v>16</v>
      </c>
      <c r="BD217" s="29">
        <f t="shared" si="61"/>
        <v>3</v>
      </c>
      <c r="BE217" s="29">
        <f t="shared" si="62"/>
        <v>3</v>
      </c>
      <c r="BH217" s="1">
        <v>42436.574340277781</v>
      </c>
      <c r="BI217" s="1">
        <v>42443.453425925924</v>
      </c>
      <c r="BJ217" s="1">
        <v>42460.752881944441</v>
      </c>
      <c r="BK217" s="1">
        <v>42470.891701388886</v>
      </c>
      <c r="BL217" s="1">
        <v>42478.851782407408</v>
      </c>
    </row>
    <row r="218" spans="1:64" ht="16" x14ac:dyDescent="0.2">
      <c r="A218" s="21">
        <v>252877</v>
      </c>
      <c r="B218" s="1">
        <v>42405.679884259262</v>
      </c>
      <c r="C218" s="1">
        <v>42405.688877314817</v>
      </c>
      <c r="D218" t="s">
        <v>401</v>
      </c>
      <c r="E218">
        <v>22</v>
      </c>
      <c r="F218" t="s">
        <v>8</v>
      </c>
      <c r="G218" s="23" t="s">
        <v>116</v>
      </c>
      <c r="H218" s="23"/>
      <c r="I218" s="23"/>
      <c r="J218" s="23"/>
      <c r="K218" s="23">
        <v>0</v>
      </c>
      <c r="L218" s="23">
        <v>1</v>
      </c>
      <c r="M218" s="23">
        <v>100</v>
      </c>
      <c r="N218" s="23"/>
      <c r="O218" s="8" t="s">
        <v>270</v>
      </c>
      <c r="P218" s="5"/>
      <c r="Q218" s="5"/>
      <c r="R218" s="14" t="s">
        <v>430</v>
      </c>
      <c r="S218" s="14" t="s">
        <v>415</v>
      </c>
      <c r="T218" s="14" t="s">
        <v>422</v>
      </c>
      <c r="U218" s="14" t="s">
        <v>9</v>
      </c>
      <c r="V218" s="14" t="s">
        <v>7</v>
      </c>
      <c r="W218" s="15">
        <v>32</v>
      </c>
      <c r="X218" s="15">
        <v>20</v>
      </c>
      <c r="Y218" s="15">
        <v>11</v>
      </c>
      <c r="Z218">
        <v>32</v>
      </c>
      <c r="AA218">
        <v>27</v>
      </c>
      <c r="AB218">
        <v>27</v>
      </c>
      <c r="AE218" s="28">
        <f t="shared" si="54"/>
        <v>32</v>
      </c>
      <c r="AF218" s="29">
        <f t="shared" si="55"/>
        <v>27</v>
      </c>
      <c r="AG218" s="29">
        <f t="shared" si="56"/>
        <v>27</v>
      </c>
      <c r="AH218">
        <v>20</v>
      </c>
      <c r="AI218">
        <v>17</v>
      </c>
      <c r="AJ218">
        <v>22</v>
      </c>
      <c r="AK218">
        <v>13</v>
      </c>
      <c r="AL218">
        <v>14</v>
      </c>
      <c r="AQ218" s="28">
        <f t="shared" si="57"/>
        <v>20</v>
      </c>
      <c r="AR218" s="29">
        <f t="shared" si="58"/>
        <v>14</v>
      </c>
      <c r="AS218" s="29">
        <f t="shared" si="59"/>
        <v>14</v>
      </c>
      <c r="AT218">
        <v>11</v>
      </c>
      <c r="AU218">
        <v>6</v>
      </c>
      <c r="AV218">
        <v>17</v>
      </c>
      <c r="AW218">
        <v>7</v>
      </c>
      <c r="AX218">
        <v>7</v>
      </c>
      <c r="BC218" s="28">
        <f t="shared" si="60"/>
        <v>11</v>
      </c>
      <c r="BD218" s="29">
        <f t="shared" si="61"/>
        <v>7</v>
      </c>
      <c r="BE218" s="29">
        <f t="shared" si="62"/>
        <v>7</v>
      </c>
      <c r="BH218" s="1">
        <v>42436.660891203705</v>
      </c>
    </row>
    <row r="219" spans="1:64" ht="16" x14ac:dyDescent="0.2">
      <c r="A219" s="21">
        <v>253558</v>
      </c>
      <c r="B219" s="1">
        <v>42410.469583333332</v>
      </c>
      <c r="C219" s="1">
        <v>42410.494652777779</v>
      </c>
      <c r="D219" t="s">
        <v>401</v>
      </c>
      <c r="E219">
        <v>34</v>
      </c>
      <c r="F219" t="s">
        <v>8</v>
      </c>
      <c r="G219" s="23" t="s">
        <v>117</v>
      </c>
      <c r="H219" s="23"/>
      <c r="I219" s="23"/>
      <c r="J219" s="23"/>
      <c r="K219" s="23">
        <v>0</v>
      </c>
      <c r="L219" s="23">
        <v>1</v>
      </c>
      <c r="M219" s="23">
        <v>200</v>
      </c>
      <c r="N219" s="23"/>
      <c r="O219" s="8" t="s">
        <v>270</v>
      </c>
      <c r="P219" s="5"/>
      <c r="Q219" s="5"/>
      <c r="R219" s="14" t="s">
        <v>430</v>
      </c>
      <c r="S219" s="14" t="s">
        <v>427</v>
      </c>
      <c r="T219" s="14" t="s">
        <v>422</v>
      </c>
      <c r="U219" s="14" t="s">
        <v>7</v>
      </c>
      <c r="V219" s="14"/>
      <c r="W219" s="15">
        <v>32</v>
      </c>
      <c r="X219" s="15">
        <v>18</v>
      </c>
      <c r="Y219" s="15">
        <v>6</v>
      </c>
      <c r="Z219">
        <v>32</v>
      </c>
      <c r="AA219">
        <v>27</v>
      </c>
      <c r="AB219">
        <v>25</v>
      </c>
      <c r="AE219" s="28">
        <f t="shared" si="54"/>
        <v>32</v>
      </c>
      <c r="AF219" s="29">
        <f t="shared" si="55"/>
        <v>25</v>
      </c>
      <c r="AG219" s="29">
        <f t="shared" si="56"/>
        <v>25</v>
      </c>
      <c r="AH219">
        <v>18</v>
      </c>
      <c r="AI219">
        <v>10</v>
      </c>
      <c r="AJ219">
        <v>10</v>
      </c>
      <c r="AK219">
        <v>9</v>
      </c>
      <c r="AL219">
        <v>14</v>
      </c>
      <c r="AQ219" s="28">
        <f t="shared" si="57"/>
        <v>18</v>
      </c>
      <c r="AR219" s="29">
        <f t="shared" si="58"/>
        <v>14</v>
      </c>
      <c r="AS219" s="29">
        <f t="shared" si="59"/>
        <v>14</v>
      </c>
      <c r="AT219">
        <v>6</v>
      </c>
      <c r="AU219">
        <v>7</v>
      </c>
      <c r="AV219">
        <v>6</v>
      </c>
      <c r="AW219">
        <v>5</v>
      </c>
      <c r="AX219">
        <v>8</v>
      </c>
      <c r="BC219" s="28">
        <f t="shared" si="60"/>
        <v>6</v>
      </c>
      <c r="BD219" s="29">
        <f t="shared" si="61"/>
        <v>8</v>
      </c>
      <c r="BE219" s="29">
        <f t="shared" si="62"/>
        <v>8</v>
      </c>
      <c r="BH219" s="1">
        <v>42438.808321759258</v>
      </c>
      <c r="BI219" s="1">
        <v>42452.451863425929</v>
      </c>
    </row>
    <row r="220" spans="1:64" ht="16" x14ac:dyDescent="0.2">
      <c r="A220" s="21">
        <v>255338</v>
      </c>
      <c r="B220" s="1">
        <v>42436.683749999997</v>
      </c>
      <c r="C220" s="1">
        <v>42436.699756944443</v>
      </c>
      <c r="D220" t="s">
        <v>401</v>
      </c>
      <c r="E220">
        <v>28</v>
      </c>
      <c r="F220" t="s">
        <v>6</v>
      </c>
      <c r="G220" s="23" t="s">
        <v>373</v>
      </c>
      <c r="H220" s="23"/>
      <c r="I220" s="23"/>
      <c r="J220" s="23"/>
      <c r="K220" s="23">
        <v>0</v>
      </c>
      <c r="L220" s="23">
        <v>1</v>
      </c>
      <c r="M220" s="23">
        <v>280</v>
      </c>
      <c r="N220" s="23"/>
      <c r="O220" s="7" t="s">
        <v>395</v>
      </c>
      <c r="P220" s="3" t="s">
        <v>388</v>
      </c>
      <c r="Q220" s="5"/>
      <c r="R220" s="14" t="s">
        <v>434</v>
      </c>
      <c r="S220" s="14" t="s">
        <v>427</v>
      </c>
      <c r="T220" s="14" t="s">
        <v>417</v>
      </c>
      <c r="U220" s="14" t="s">
        <v>9</v>
      </c>
      <c r="V220" s="14" t="s">
        <v>7</v>
      </c>
      <c r="W220" s="15">
        <v>41</v>
      </c>
      <c r="X220" s="15">
        <v>22</v>
      </c>
      <c r="Y220" s="15">
        <v>12</v>
      </c>
      <c r="Z220">
        <v>41</v>
      </c>
      <c r="AA220">
        <v>39</v>
      </c>
      <c r="AB220">
        <v>35</v>
      </c>
      <c r="AC220">
        <v>42</v>
      </c>
      <c r="AE220" s="28">
        <f t="shared" si="54"/>
        <v>41</v>
      </c>
      <c r="AF220" s="29">
        <f t="shared" si="55"/>
        <v>42</v>
      </c>
      <c r="AG220" s="29">
        <f t="shared" si="56"/>
        <v>42</v>
      </c>
      <c r="AH220">
        <v>22</v>
      </c>
      <c r="AI220">
        <v>21</v>
      </c>
      <c r="AJ220">
        <v>19</v>
      </c>
      <c r="AK220">
        <v>20</v>
      </c>
      <c r="AL220">
        <v>19</v>
      </c>
      <c r="AO220">
        <v>18</v>
      </c>
      <c r="AQ220" s="28">
        <f t="shared" si="57"/>
        <v>22</v>
      </c>
      <c r="AR220" s="29">
        <f t="shared" si="58"/>
        <v>18</v>
      </c>
      <c r="AS220" s="29">
        <f t="shared" si="59"/>
        <v>18</v>
      </c>
      <c r="AT220">
        <v>12</v>
      </c>
      <c r="AU220">
        <v>13</v>
      </c>
      <c r="AV220">
        <v>17</v>
      </c>
      <c r="AW220">
        <v>19</v>
      </c>
      <c r="AX220">
        <v>14</v>
      </c>
      <c r="BA220">
        <v>17</v>
      </c>
      <c r="BC220" s="28">
        <f t="shared" si="60"/>
        <v>12</v>
      </c>
      <c r="BD220" s="29">
        <f t="shared" si="61"/>
        <v>17</v>
      </c>
      <c r="BE220" s="29">
        <f t="shared" si="62"/>
        <v>17</v>
      </c>
      <c r="BH220" s="1">
        <v>42438.82440972222</v>
      </c>
      <c r="BI220" s="1">
        <v>42444.756678240738</v>
      </c>
      <c r="BJ220" s="1">
        <v>42457.475381944445</v>
      </c>
      <c r="BK220" s="1">
        <v>42464.414398148147</v>
      </c>
    </row>
    <row r="221" spans="1:64" ht="16" x14ac:dyDescent="0.2">
      <c r="A221" s="21">
        <v>255440</v>
      </c>
      <c r="B221" s="1">
        <v>42437.804178240738</v>
      </c>
      <c r="C221" s="1">
        <v>42437.823576388888</v>
      </c>
      <c r="D221" t="s">
        <v>401</v>
      </c>
      <c r="E221">
        <v>55</v>
      </c>
      <c r="F221" t="s">
        <v>6</v>
      </c>
      <c r="G221" s="23" t="s">
        <v>121</v>
      </c>
      <c r="H221" s="23"/>
      <c r="I221" s="23"/>
      <c r="J221" s="23"/>
      <c r="K221" s="23">
        <v>0</v>
      </c>
      <c r="L221" s="23">
        <v>1</v>
      </c>
      <c r="M221" s="23">
        <v>1200</v>
      </c>
      <c r="N221" s="23"/>
      <c r="O221" s="7" t="s">
        <v>393</v>
      </c>
      <c r="P221" s="5"/>
      <c r="Q221" s="5"/>
      <c r="R221" s="14" t="s">
        <v>434</v>
      </c>
      <c r="S221" s="14" t="s">
        <v>433</v>
      </c>
      <c r="T221" s="14" t="s">
        <v>422</v>
      </c>
      <c r="U221" s="14" t="s">
        <v>7</v>
      </c>
      <c r="V221" s="14"/>
      <c r="W221" s="15">
        <v>24</v>
      </c>
      <c r="X221" s="15">
        <v>12</v>
      </c>
      <c r="Y221" s="15">
        <v>10</v>
      </c>
      <c r="Z221">
        <v>24</v>
      </c>
      <c r="AA221">
        <v>24</v>
      </c>
      <c r="AE221" s="28">
        <f t="shared" si="54"/>
        <v>24</v>
      </c>
      <c r="AF221" s="29">
        <f t="shared" si="55"/>
        <v>24</v>
      </c>
      <c r="AG221" s="29">
        <f t="shared" si="56"/>
        <v>24</v>
      </c>
      <c r="AH221">
        <v>12</v>
      </c>
      <c r="AI221">
        <v>5</v>
      </c>
      <c r="AQ221" s="28">
        <f t="shared" si="57"/>
        <v>12</v>
      </c>
      <c r="AR221" s="29">
        <f t="shared" si="58"/>
        <v>5</v>
      </c>
      <c r="AS221" s="29">
        <f t="shared" si="59"/>
        <v>5</v>
      </c>
      <c r="AT221">
        <v>10</v>
      </c>
      <c r="AU221">
        <v>5</v>
      </c>
      <c r="BC221" s="28">
        <f t="shared" si="60"/>
        <v>10</v>
      </c>
      <c r="BD221" s="29">
        <f t="shared" si="61"/>
        <v>5</v>
      </c>
      <c r="BE221" s="29">
        <f t="shared" si="62"/>
        <v>5</v>
      </c>
      <c r="BH221" s="1">
        <v>42464.553657407407</v>
      </c>
    </row>
    <row r="222" spans="1:64" x14ac:dyDescent="0.2">
      <c r="A222" s="21">
        <v>255504</v>
      </c>
      <c r="B222" s="1">
        <v>42438.787951388891</v>
      </c>
      <c r="C222" s="1">
        <v>42438.812384259261</v>
      </c>
      <c r="D222" t="s">
        <v>401</v>
      </c>
      <c r="E222">
        <v>47</v>
      </c>
      <c r="F222" t="s">
        <v>6</v>
      </c>
      <c r="G222" s="23" t="s">
        <v>122</v>
      </c>
      <c r="H222" s="23"/>
      <c r="I222" s="23"/>
      <c r="J222" s="23"/>
      <c r="K222" s="23">
        <v>0</v>
      </c>
      <c r="L222" s="23">
        <v>1</v>
      </c>
      <c r="M222" s="23">
        <v>125</v>
      </c>
      <c r="N222" s="23"/>
      <c r="O222" s="3" t="s">
        <v>391</v>
      </c>
      <c r="P222" s="5"/>
      <c r="Q222" s="5"/>
      <c r="R222" s="14" t="s">
        <v>418</v>
      </c>
      <c r="S222" s="14" t="s">
        <v>432</v>
      </c>
      <c r="T222" s="14" t="s">
        <v>416</v>
      </c>
      <c r="U222" s="14" t="s">
        <v>9</v>
      </c>
      <c r="V222" s="14" t="s">
        <v>7</v>
      </c>
      <c r="W222" s="15">
        <v>34</v>
      </c>
      <c r="X222" s="15">
        <v>16</v>
      </c>
      <c r="Y222" s="15">
        <v>18</v>
      </c>
      <c r="Z222">
        <v>34</v>
      </c>
      <c r="AA222">
        <v>27</v>
      </c>
      <c r="AB222">
        <v>19</v>
      </c>
      <c r="AC222">
        <v>10</v>
      </c>
      <c r="AD222">
        <v>10</v>
      </c>
      <c r="AE222" s="28">
        <f t="shared" si="54"/>
        <v>34</v>
      </c>
      <c r="AF222" s="29">
        <f t="shared" si="55"/>
        <v>10</v>
      </c>
      <c r="AG222" s="29">
        <f t="shared" si="56"/>
        <v>10</v>
      </c>
      <c r="AH222">
        <v>16</v>
      </c>
      <c r="AI222">
        <v>8</v>
      </c>
      <c r="AJ222">
        <v>5</v>
      </c>
      <c r="AK222">
        <v>2</v>
      </c>
      <c r="AL222">
        <v>3</v>
      </c>
      <c r="AO222">
        <v>1</v>
      </c>
      <c r="AP222">
        <v>1</v>
      </c>
      <c r="AQ222" s="28">
        <f t="shared" si="57"/>
        <v>16</v>
      </c>
      <c r="AR222" s="29">
        <f t="shared" si="58"/>
        <v>1</v>
      </c>
      <c r="AS222" s="29">
        <f t="shared" si="59"/>
        <v>1</v>
      </c>
      <c r="AT222">
        <v>18</v>
      </c>
      <c r="AU222">
        <v>16</v>
      </c>
      <c r="AV222">
        <v>16</v>
      </c>
      <c r="AW222">
        <v>2</v>
      </c>
      <c r="AX222">
        <v>6</v>
      </c>
      <c r="BA222">
        <v>0</v>
      </c>
      <c r="BB222">
        <v>0</v>
      </c>
      <c r="BC222" s="28">
        <f t="shared" si="60"/>
        <v>18</v>
      </c>
      <c r="BD222" s="29">
        <f t="shared" si="61"/>
        <v>0</v>
      </c>
      <c r="BE222" s="29">
        <f t="shared" si="62"/>
        <v>0</v>
      </c>
      <c r="BF222" t="s">
        <v>9</v>
      </c>
      <c r="BG222" t="s">
        <v>9</v>
      </c>
      <c r="BH222" s="1">
        <v>42471.526041666664</v>
      </c>
      <c r="BI222" s="1">
        <v>42482.737037037034</v>
      </c>
      <c r="BJ222" s="1">
        <v>42492.833715277775</v>
      </c>
      <c r="BK222" s="1">
        <v>42492.856481481482</v>
      </c>
      <c r="BL222" s="1">
        <v>42517.788449074076</v>
      </c>
    </row>
    <row r="223" spans="1:64" ht="16" x14ac:dyDescent="0.2">
      <c r="A223" s="21">
        <v>257236</v>
      </c>
      <c r="B223" s="1">
        <v>42466.41375</v>
      </c>
      <c r="C223" s="1">
        <v>42466.427870370368</v>
      </c>
      <c r="D223" t="s">
        <v>401</v>
      </c>
      <c r="E223">
        <v>44</v>
      </c>
      <c r="F223" t="s">
        <v>6</v>
      </c>
      <c r="G223" s="23" t="s">
        <v>123</v>
      </c>
      <c r="H223" s="23"/>
      <c r="I223" s="23"/>
      <c r="J223" s="23"/>
      <c r="K223" s="23">
        <v>0</v>
      </c>
      <c r="L223" s="23">
        <v>1</v>
      </c>
      <c r="M223" s="23">
        <v>200</v>
      </c>
      <c r="N223" s="23"/>
      <c r="O223" s="8" t="s">
        <v>270</v>
      </c>
      <c r="P223" s="5"/>
      <c r="Q223" s="5"/>
      <c r="R223" s="14" t="s">
        <v>418</v>
      </c>
      <c r="S223" s="14" t="s">
        <v>432</v>
      </c>
      <c r="T223" s="14" t="s">
        <v>417</v>
      </c>
      <c r="U223" s="14" t="s">
        <v>7</v>
      </c>
      <c r="V223" s="14"/>
      <c r="W223" s="15">
        <v>30</v>
      </c>
      <c r="X223" s="15">
        <v>14</v>
      </c>
      <c r="Y223" s="15">
        <v>16</v>
      </c>
      <c r="Z223">
        <v>30</v>
      </c>
      <c r="AA223">
        <v>32</v>
      </c>
      <c r="AB223">
        <v>39</v>
      </c>
      <c r="AC223">
        <v>30</v>
      </c>
      <c r="AD223">
        <v>11</v>
      </c>
      <c r="AE223" s="28">
        <f t="shared" si="54"/>
        <v>30</v>
      </c>
      <c r="AF223" s="29">
        <f t="shared" si="55"/>
        <v>30</v>
      </c>
      <c r="AG223" s="29">
        <f t="shared" si="56"/>
        <v>11</v>
      </c>
      <c r="AH223">
        <v>14</v>
      </c>
      <c r="AI223">
        <v>16</v>
      </c>
      <c r="AJ223">
        <v>11</v>
      </c>
      <c r="AK223">
        <v>16</v>
      </c>
      <c r="AL223">
        <v>17</v>
      </c>
      <c r="AO223">
        <v>7</v>
      </c>
      <c r="AP223">
        <v>4</v>
      </c>
      <c r="AQ223" s="28">
        <f t="shared" si="57"/>
        <v>14</v>
      </c>
      <c r="AR223" s="29">
        <f t="shared" si="58"/>
        <v>7</v>
      </c>
      <c r="AS223" s="29">
        <f t="shared" si="59"/>
        <v>4</v>
      </c>
      <c r="AT223">
        <v>16</v>
      </c>
      <c r="AU223">
        <v>12</v>
      </c>
      <c r="AV223">
        <v>13</v>
      </c>
      <c r="AW223">
        <v>13</v>
      </c>
      <c r="AX223">
        <v>14</v>
      </c>
      <c r="BA223">
        <v>4</v>
      </c>
      <c r="BB223">
        <v>0</v>
      </c>
      <c r="BC223" s="28">
        <f t="shared" si="60"/>
        <v>16</v>
      </c>
      <c r="BD223" s="29">
        <f t="shared" si="61"/>
        <v>4</v>
      </c>
      <c r="BE223" s="29">
        <f t="shared" si="62"/>
        <v>0</v>
      </c>
      <c r="BF223" t="s">
        <v>9</v>
      </c>
      <c r="BG223" t="s">
        <v>9</v>
      </c>
      <c r="BH223" s="1">
        <v>42468.430023148147</v>
      </c>
      <c r="BI223" s="1">
        <v>42476.350787037038</v>
      </c>
      <c r="BJ223" s="1">
        <v>42486.626886574071</v>
      </c>
      <c r="BK223" s="1">
        <v>42634.906134259261</v>
      </c>
    </row>
    <row r="224" spans="1:64" ht="16" x14ac:dyDescent="0.2">
      <c r="A224" s="21">
        <v>258268</v>
      </c>
      <c r="B224" s="1">
        <v>42481.468946759262</v>
      </c>
      <c r="C224" s="1">
        <v>42481.478692129633</v>
      </c>
      <c r="D224" t="s">
        <v>401</v>
      </c>
      <c r="E224">
        <v>65</v>
      </c>
      <c r="F224" t="s">
        <v>8</v>
      </c>
      <c r="G224" s="23" t="s">
        <v>125</v>
      </c>
      <c r="H224" s="23"/>
      <c r="I224" s="23"/>
      <c r="J224" s="23"/>
      <c r="K224" s="23">
        <v>0</v>
      </c>
      <c r="L224" s="23">
        <v>1</v>
      </c>
      <c r="M224" s="23">
        <v>50</v>
      </c>
      <c r="N224" s="23"/>
      <c r="O224" s="7" t="s">
        <v>386</v>
      </c>
      <c r="P224" s="5"/>
      <c r="Q224" s="5"/>
      <c r="R224" s="14" t="s">
        <v>430</v>
      </c>
      <c r="S224" s="14" t="s">
        <v>421</v>
      </c>
      <c r="T224" s="14" t="s">
        <v>417</v>
      </c>
      <c r="U224" s="14" t="s">
        <v>7</v>
      </c>
      <c r="V224" s="14"/>
      <c r="W224" s="15">
        <v>23</v>
      </c>
      <c r="X224" s="15">
        <v>6</v>
      </c>
      <c r="Y224" s="15">
        <v>14</v>
      </c>
      <c r="Z224">
        <v>23</v>
      </c>
      <c r="AA224">
        <v>20</v>
      </c>
      <c r="AE224" s="28">
        <f t="shared" si="54"/>
        <v>23</v>
      </c>
      <c r="AF224" s="29">
        <f t="shared" si="55"/>
        <v>20</v>
      </c>
      <c r="AG224" s="29">
        <f t="shared" si="56"/>
        <v>20</v>
      </c>
      <c r="AH224">
        <v>6</v>
      </c>
      <c r="AI224">
        <v>7</v>
      </c>
      <c r="AQ224" s="28">
        <f t="shared" si="57"/>
        <v>6</v>
      </c>
      <c r="AR224" s="29">
        <f t="shared" si="58"/>
        <v>7</v>
      </c>
      <c r="AS224" s="29">
        <f t="shared" si="59"/>
        <v>7</v>
      </c>
      <c r="AT224">
        <v>14</v>
      </c>
      <c r="AU224">
        <v>12</v>
      </c>
      <c r="BC224" s="28">
        <f t="shared" si="60"/>
        <v>14</v>
      </c>
      <c r="BD224" s="29">
        <f t="shared" si="61"/>
        <v>12</v>
      </c>
      <c r="BE224" s="29">
        <f t="shared" si="62"/>
        <v>12</v>
      </c>
      <c r="BH224" s="1">
        <v>42493.749444444446</v>
      </c>
    </row>
    <row r="225" spans="1:64" ht="16" x14ac:dyDescent="0.2">
      <c r="A225" s="21">
        <v>259040</v>
      </c>
      <c r="B225" s="1">
        <v>42494.699965277781</v>
      </c>
      <c r="C225" s="1">
        <v>42494.719201388885</v>
      </c>
      <c r="D225" t="s">
        <v>401</v>
      </c>
      <c r="E225">
        <v>28</v>
      </c>
      <c r="F225" t="s">
        <v>6</v>
      </c>
      <c r="G225" s="23" t="s">
        <v>127</v>
      </c>
      <c r="H225" s="23"/>
      <c r="I225" s="23"/>
      <c r="J225" s="23"/>
      <c r="K225" s="23">
        <v>0</v>
      </c>
      <c r="L225" s="23">
        <v>1</v>
      </c>
      <c r="M225" s="23">
        <v>466</v>
      </c>
      <c r="N225" s="23"/>
      <c r="O225" s="7" t="s">
        <v>393</v>
      </c>
      <c r="P225" s="5"/>
      <c r="Q225" s="5"/>
      <c r="R225" s="14" t="s">
        <v>434</v>
      </c>
      <c r="S225" s="14" t="s">
        <v>415</v>
      </c>
      <c r="T225" s="14" t="s">
        <v>417</v>
      </c>
      <c r="U225" s="14" t="s">
        <v>7</v>
      </c>
      <c r="V225" s="14"/>
      <c r="W225" s="15">
        <v>29</v>
      </c>
      <c r="X225" s="15">
        <v>14</v>
      </c>
      <c r="Y225" s="15">
        <v>12</v>
      </c>
      <c r="Z225">
        <v>29</v>
      </c>
      <c r="AA225">
        <v>35</v>
      </c>
      <c r="AB225">
        <v>31</v>
      </c>
      <c r="AC225">
        <v>12</v>
      </c>
      <c r="AD225">
        <v>33</v>
      </c>
      <c r="AE225" s="28">
        <f t="shared" si="54"/>
        <v>29</v>
      </c>
      <c r="AF225" s="29">
        <f t="shared" si="55"/>
        <v>12</v>
      </c>
      <c r="AG225" s="29">
        <f t="shared" si="56"/>
        <v>33</v>
      </c>
      <c r="AH225">
        <v>14</v>
      </c>
      <c r="AI225">
        <v>15</v>
      </c>
      <c r="AJ225">
        <v>16</v>
      </c>
      <c r="AK225">
        <v>9</v>
      </c>
      <c r="AL225">
        <v>14</v>
      </c>
      <c r="AN225">
        <v>1</v>
      </c>
      <c r="AO225">
        <v>0</v>
      </c>
      <c r="AP225">
        <v>8</v>
      </c>
      <c r="AQ225" s="28">
        <f t="shared" si="57"/>
        <v>14</v>
      </c>
      <c r="AR225" s="29">
        <f t="shared" si="58"/>
        <v>0</v>
      </c>
      <c r="AS225" s="29">
        <f t="shared" si="59"/>
        <v>8</v>
      </c>
      <c r="AT225">
        <v>12</v>
      </c>
      <c r="AU225">
        <v>13</v>
      </c>
      <c r="AV225">
        <v>19</v>
      </c>
      <c r="AW225">
        <v>7</v>
      </c>
      <c r="AX225">
        <v>9</v>
      </c>
      <c r="AZ225">
        <v>4</v>
      </c>
      <c r="BA225">
        <v>0</v>
      </c>
      <c r="BB225">
        <v>7</v>
      </c>
      <c r="BC225" s="28">
        <f t="shared" si="60"/>
        <v>12</v>
      </c>
      <c r="BD225" s="29">
        <f t="shared" si="61"/>
        <v>0</v>
      </c>
      <c r="BE225" s="29">
        <f t="shared" si="62"/>
        <v>7</v>
      </c>
      <c r="BF225" t="s">
        <v>9</v>
      </c>
      <c r="BG225" t="s">
        <v>9</v>
      </c>
      <c r="BH225" s="1">
        <v>42527.428587962961</v>
      </c>
      <c r="BI225" s="1">
        <v>42534.348043981481</v>
      </c>
      <c r="BJ225" s="1">
        <v>42548.619398148148</v>
      </c>
      <c r="BK225" s="1">
        <v>42555.545057870368</v>
      </c>
      <c r="BL225" s="1">
        <v>42569.518923611111</v>
      </c>
    </row>
    <row r="226" spans="1:64" ht="16" x14ac:dyDescent="0.2">
      <c r="A226" s="21">
        <v>261984</v>
      </c>
      <c r="B226" s="1">
        <v>42542.482488425929</v>
      </c>
      <c r="C226" s="1">
        <v>42542.501701388886</v>
      </c>
      <c r="D226" t="s">
        <v>401</v>
      </c>
      <c r="E226">
        <v>30</v>
      </c>
      <c r="F226" t="s">
        <v>8</v>
      </c>
      <c r="G226" s="23" t="s">
        <v>130</v>
      </c>
      <c r="H226" s="23"/>
      <c r="I226" s="23"/>
      <c r="J226" s="23"/>
      <c r="K226" s="23">
        <v>0</v>
      </c>
      <c r="L226" s="23">
        <v>1</v>
      </c>
      <c r="M226" s="23">
        <v>50</v>
      </c>
      <c r="N226" s="23"/>
      <c r="O226" s="8" t="s">
        <v>270</v>
      </c>
      <c r="P226" s="5"/>
      <c r="Q226" s="5"/>
      <c r="R226" s="14" t="s">
        <v>434</v>
      </c>
      <c r="S226" s="14" t="s">
        <v>415</v>
      </c>
      <c r="T226" s="14" t="s">
        <v>422</v>
      </c>
      <c r="U226" s="14" t="s">
        <v>9</v>
      </c>
      <c r="V226" s="14" t="s">
        <v>7</v>
      </c>
      <c r="W226" s="15">
        <v>43</v>
      </c>
      <c r="X226" s="15">
        <v>20</v>
      </c>
      <c r="Y226" s="15">
        <v>20</v>
      </c>
      <c r="Z226">
        <v>43</v>
      </c>
      <c r="AA226">
        <v>34</v>
      </c>
      <c r="AB226">
        <v>35</v>
      </c>
      <c r="AC226">
        <v>25</v>
      </c>
      <c r="AD226">
        <v>30</v>
      </c>
      <c r="AE226" s="28">
        <f t="shared" si="54"/>
        <v>43</v>
      </c>
      <c r="AF226" s="29">
        <f t="shared" si="55"/>
        <v>25</v>
      </c>
      <c r="AG226" s="29">
        <f t="shared" si="56"/>
        <v>30</v>
      </c>
      <c r="AH226">
        <v>20</v>
      </c>
      <c r="AI226">
        <v>17</v>
      </c>
      <c r="AJ226">
        <v>18</v>
      </c>
      <c r="AK226">
        <v>13</v>
      </c>
      <c r="AL226">
        <v>11</v>
      </c>
      <c r="AM226">
        <v>10</v>
      </c>
      <c r="AN226">
        <v>11</v>
      </c>
      <c r="AO226">
        <v>11</v>
      </c>
      <c r="AP226">
        <v>9</v>
      </c>
      <c r="AQ226" s="28">
        <f t="shared" si="57"/>
        <v>20</v>
      </c>
      <c r="AR226" s="29">
        <f t="shared" si="58"/>
        <v>11</v>
      </c>
      <c r="AS226" s="29">
        <f t="shared" si="59"/>
        <v>9</v>
      </c>
      <c r="AT226">
        <v>20</v>
      </c>
      <c r="AU226">
        <v>18</v>
      </c>
      <c r="AV226">
        <v>21</v>
      </c>
      <c r="AW226">
        <v>15</v>
      </c>
      <c r="AX226">
        <v>16</v>
      </c>
      <c r="AY226">
        <v>15</v>
      </c>
      <c r="AZ226">
        <v>10</v>
      </c>
      <c r="BA226">
        <v>15</v>
      </c>
      <c r="BB226">
        <v>15</v>
      </c>
      <c r="BC226" s="28">
        <f t="shared" si="60"/>
        <v>20</v>
      </c>
      <c r="BD226" s="29">
        <f t="shared" si="61"/>
        <v>15</v>
      </c>
      <c r="BE226" s="29">
        <f t="shared" si="62"/>
        <v>15</v>
      </c>
      <c r="BF226" t="s">
        <v>9</v>
      </c>
      <c r="BG226" t="s">
        <v>9</v>
      </c>
      <c r="BH226" s="1">
        <v>42555.842430555553</v>
      </c>
      <c r="BI226" s="1">
        <v>42562.425023148149</v>
      </c>
      <c r="BJ226" s="1">
        <v>42576.370057870372</v>
      </c>
      <c r="BK226" s="1">
        <v>42583.314212962963</v>
      </c>
      <c r="BL226" s="1">
        <v>42597.644733796296</v>
      </c>
    </row>
    <row r="227" spans="1:64" ht="16" x14ac:dyDescent="0.2">
      <c r="A227" s="21">
        <v>263144</v>
      </c>
      <c r="B227" s="1">
        <v>42560.507951388892</v>
      </c>
      <c r="C227" s="1">
        <v>42569.026712962965</v>
      </c>
      <c r="D227" t="s">
        <v>401</v>
      </c>
      <c r="E227">
        <v>31</v>
      </c>
      <c r="F227" t="s">
        <v>6</v>
      </c>
      <c r="G227" s="23" t="s">
        <v>132</v>
      </c>
      <c r="H227" s="23"/>
      <c r="I227" s="23"/>
      <c r="J227" s="23"/>
      <c r="K227" s="23">
        <v>0</v>
      </c>
      <c r="L227" s="23">
        <v>1</v>
      </c>
      <c r="M227" s="23">
        <v>200</v>
      </c>
      <c r="N227" s="23"/>
      <c r="O227" s="7" t="s">
        <v>386</v>
      </c>
      <c r="P227" s="5"/>
      <c r="Q227" s="5"/>
      <c r="R227" s="14"/>
      <c r="S227" s="14"/>
      <c r="T227" s="14"/>
      <c r="U227" s="14" t="s">
        <v>7</v>
      </c>
      <c r="V227" s="14"/>
      <c r="W227" s="15">
        <v>33</v>
      </c>
      <c r="X227" s="15">
        <v>18</v>
      </c>
      <c r="Y227" s="15">
        <v>14</v>
      </c>
      <c r="Z227">
        <v>33</v>
      </c>
      <c r="AA227">
        <v>16</v>
      </c>
      <c r="AB227">
        <v>26</v>
      </c>
      <c r="AC227">
        <v>20</v>
      </c>
      <c r="AE227" s="28">
        <f t="shared" si="54"/>
        <v>33</v>
      </c>
      <c r="AF227" s="29">
        <f t="shared" si="55"/>
        <v>20</v>
      </c>
      <c r="AG227" s="29">
        <f t="shared" si="56"/>
        <v>20</v>
      </c>
      <c r="AH227">
        <v>18</v>
      </c>
      <c r="AI227">
        <v>11</v>
      </c>
      <c r="AJ227">
        <v>9</v>
      </c>
      <c r="AK227">
        <v>6</v>
      </c>
      <c r="AL227">
        <v>17</v>
      </c>
      <c r="AM227">
        <v>10</v>
      </c>
      <c r="AO227">
        <v>8</v>
      </c>
      <c r="AQ227" s="28">
        <f t="shared" si="57"/>
        <v>18</v>
      </c>
      <c r="AR227" s="29">
        <f t="shared" si="58"/>
        <v>8</v>
      </c>
      <c r="AS227" s="29">
        <f t="shared" si="59"/>
        <v>8</v>
      </c>
      <c r="AT227">
        <v>14</v>
      </c>
      <c r="AU227">
        <v>4</v>
      </c>
      <c r="AV227">
        <v>9</v>
      </c>
      <c r="AW227">
        <v>2</v>
      </c>
      <c r="AX227">
        <v>13</v>
      </c>
      <c r="AY227">
        <v>5</v>
      </c>
      <c r="BA227">
        <v>2</v>
      </c>
      <c r="BC227" s="28">
        <f t="shared" si="60"/>
        <v>14</v>
      </c>
      <c r="BD227" s="29">
        <f t="shared" si="61"/>
        <v>2</v>
      </c>
      <c r="BE227" s="29">
        <f t="shared" si="62"/>
        <v>2</v>
      </c>
      <c r="BF227" t="s">
        <v>9</v>
      </c>
      <c r="BG227" t="s">
        <v>9</v>
      </c>
      <c r="BH227" s="1">
        <v>42583.382106481484</v>
      </c>
      <c r="BI227" s="1">
        <v>42591.047974537039</v>
      </c>
      <c r="BJ227" s="1">
        <v>42608.948969907404</v>
      </c>
      <c r="BK227" s="1">
        <v>42620.53628472222</v>
      </c>
      <c r="BL227" s="1">
        <v>42636.455023148148</v>
      </c>
    </row>
    <row r="228" spans="1:64" ht="16" x14ac:dyDescent="0.2">
      <c r="A228" s="21">
        <v>264210</v>
      </c>
      <c r="B228" s="1">
        <v>42575.705567129633</v>
      </c>
      <c r="C228" s="1">
        <v>42575.733923611115</v>
      </c>
      <c r="D228" t="s">
        <v>401</v>
      </c>
      <c r="E228">
        <v>35</v>
      </c>
      <c r="F228" t="s">
        <v>8</v>
      </c>
      <c r="G228" s="23" t="s">
        <v>135</v>
      </c>
      <c r="H228" s="23"/>
      <c r="I228" s="23"/>
      <c r="J228" s="23"/>
      <c r="K228" s="23">
        <v>0</v>
      </c>
      <c r="L228" s="23">
        <v>1</v>
      </c>
      <c r="M228" s="23">
        <v>100</v>
      </c>
      <c r="N228" s="23"/>
      <c r="O228" s="8" t="s">
        <v>270</v>
      </c>
      <c r="P228" s="5"/>
      <c r="Q228" s="5"/>
      <c r="R228" s="14" t="s">
        <v>430</v>
      </c>
      <c r="S228" s="14" t="s">
        <v>436</v>
      </c>
      <c r="T228" s="14" t="s">
        <v>422</v>
      </c>
      <c r="U228" s="14" t="s">
        <v>7</v>
      </c>
      <c r="V228" s="14"/>
      <c r="W228" s="15">
        <v>29</v>
      </c>
      <c r="X228" s="15">
        <v>16</v>
      </c>
      <c r="Y228" s="15">
        <v>16</v>
      </c>
      <c r="Z228">
        <v>29</v>
      </c>
      <c r="AA228">
        <v>25</v>
      </c>
      <c r="AB228">
        <v>19</v>
      </c>
      <c r="AC228">
        <v>21</v>
      </c>
      <c r="AE228" s="28">
        <f t="shared" si="54"/>
        <v>29</v>
      </c>
      <c r="AF228" s="29">
        <f t="shared" si="55"/>
        <v>21</v>
      </c>
      <c r="AG228" s="29">
        <f t="shared" si="56"/>
        <v>21</v>
      </c>
      <c r="AH228">
        <v>16</v>
      </c>
      <c r="AI228">
        <v>14</v>
      </c>
      <c r="AJ228">
        <v>13</v>
      </c>
      <c r="AK228">
        <v>11</v>
      </c>
      <c r="AL228">
        <v>11</v>
      </c>
      <c r="AM228">
        <v>13</v>
      </c>
      <c r="AO228">
        <v>11</v>
      </c>
      <c r="AQ228" s="28">
        <f t="shared" si="57"/>
        <v>16</v>
      </c>
      <c r="AR228" s="29">
        <f t="shared" si="58"/>
        <v>11</v>
      </c>
      <c r="AS228" s="29">
        <f t="shared" si="59"/>
        <v>11</v>
      </c>
      <c r="AT228">
        <v>16</v>
      </c>
      <c r="AU228">
        <v>10</v>
      </c>
      <c r="AV228">
        <v>11</v>
      </c>
      <c r="AW228">
        <v>8</v>
      </c>
      <c r="AX228">
        <v>8</v>
      </c>
      <c r="AY228">
        <v>10</v>
      </c>
      <c r="BA228">
        <v>11</v>
      </c>
      <c r="BC228" s="28">
        <f t="shared" si="60"/>
        <v>16</v>
      </c>
      <c r="BD228" s="29">
        <f t="shared" si="61"/>
        <v>11</v>
      </c>
      <c r="BE228" s="29">
        <f t="shared" si="62"/>
        <v>11</v>
      </c>
      <c r="BF228" t="s">
        <v>9</v>
      </c>
      <c r="BG228" t="s">
        <v>9</v>
      </c>
      <c r="BH228" s="1">
        <v>42597.749814814815</v>
      </c>
      <c r="BI228" s="1">
        <v>42604.721886574072</v>
      </c>
      <c r="BJ228" s="1">
        <v>42623.564004629632</v>
      </c>
      <c r="BK228" s="1">
        <v>42646.675543981481</v>
      </c>
    </row>
    <row r="229" spans="1:64" ht="16" x14ac:dyDescent="0.2">
      <c r="A229" s="21">
        <v>264362</v>
      </c>
      <c r="B229" s="1">
        <v>42577.486805555556</v>
      </c>
      <c r="C229" s="1">
        <v>42577.498310185183</v>
      </c>
      <c r="D229" t="s">
        <v>401</v>
      </c>
      <c r="E229">
        <v>54</v>
      </c>
      <c r="F229" t="s">
        <v>6</v>
      </c>
      <c r="G229" s="23" t="s">
        <v>136</v>
      </c>
      <c r="H229" s="23"/>
      <c r="I229" s="23"/>
      <c r="J229" s="23"/>
      <c r="K229" s="23">
        <v>0</v>
      </c>
      <c r="L229" s="23">
        <v>1</v>
      </c>
      <c r="M229" s="23">
        <v>50</v>
      </c>
      <c r="N229" s="23"/>
      <c r="O229" s="7" t="s">
        <v>386</v>
      </c>
      <c r="P229" s="5"/>
      <c r="Q229" s="5"/>
      <c r="R229" s="14" t="s">
        <v>430</v>
      </c>
      <c r="S229" s="14" t="s">
        <v>436</v>
      </c>
      <c r="T229" s="14" t="s">
        <v>417</v>
      </c>
      <c r="U229" s="14" t="s">
        <v>7</v>
      </c>
      <c r="V229" s="14"/>
      <c r="W229" s="15">
        <v>27</v>
      </c>
      <c r="X229" s="15">
        <v>5</v>
      </c>
      <c r="Y229" s="15">
        <v>7</v>
      </c>
      <c r="Z229">
        <v>27</v>
      </c>
      <c r="AA229">
        <v>29</v>
      </c>
      <c r="AB229">
        <v>22</v>
      </c>
      <c r="AC229">
        <v>25</v>
      </c>
      <c r="AD229">
        <v>18</v>
      </c>
      <c r="AE229" s="28">
        <f t="shared" si="54"/>
        <v>27</v>
      </c>
      <c r="AF229" s="29">
        <f t="shared" si="55"/>
        <v>25</v>
      </c>
      <c r="AG229" s="29">
        <f t="shared" si="56"/>
        <v>18</v>
      </c>
      <c r="AH229">
        <v>5</v>
      </c>
      <c r="AI229">
        <v>7</v>
      </c>
      <c r="AJ229">
        <v>6</v>
      </c>
      <c r="AK229">
        <v>7</v>
      </c>
      <c r="AL229">
        <v>6</v>
      </c>
      <c r="AM229">
        <v>7</v>
      </c>
      <c r="AN229">
        <v>7</v>
      </c>
      <c r="AO229">
        <v>5</v>
      </c>
      <c r="AP229">
        <v>5</v>
      </c>
      <c r="AQ229" s="28">
        <f t="shared" si="57"/>
        <v>5</v>
      </c>
      <c r="AR229" s="29">
        <f t="shared" si="58"/>
        <v>5</v>
      </c>
      <c r="AS229" s="29">
        <f t="shared" si="59"/>
        <v>5</v>
      </c>
      <c r="AT229">
        <v>7</v>
      </c>
      <c r="AU229">
        <v>9</v>
      </c>
      <c r="AV229">
        <v>6</v>
      </c>
      <c r="AW229">
        <v>6</v>
      </c>
      <c r="AX229">
        <v>4</v>
      </c>
      <c r="AY229">
        <v>6</v>
      </c>
      <c r="AZ229">
        <v>6</v>
      </c>
      <c r="BA229">
        <v>5</v>
      </c>
      <c r="BB229">
        <v>6</v>
      </c>
      <c r="BC229" s="28">
        <f t="shared" si="60"/>
        <v>7</v>
      </c>
      <c r="BD229" s="29">
        <f t="shared" si="61"/>
        <v>5</v>
      </c>
      <c r="BE229" s="29">
        <f t="shared" si="62"/>
        <v>6</v>
      </c>
      <c r="BF229" t="s">
        <v>9</v>
      </c>
      <c r="BG229" t="s">
        <v>9</v>
      </c>
      <c r="BH229" s="1">
        <v>42584.40253472222</v>
      </c>
      <c r="BI229" s="1">
        <v>42591.366701388892</v>
      </c>
      <c r="BJ229" s="1">
        <v>42606.622488425928</v>
      </c>
      <c r="BK229" s="1">
        <v>42612.538784722223</v>
      </c>
      <c r="BL229" s="1">
        <v>42628.475219907406</v>
      </c>
    </row>
    <row r="230" spans="1:64" ht="16" x14ac:dyDescent="0.2">
      <c r="A230" s="21">
        <v>265076</v>
      </c>
      <c r="B230" s="1">
        <v>42587.604942129627</v>
      </c>
      <c r="C230" s="1">
        <v>42587.623379629629</v>
      </c>
      <c r="D230" t="s">
        <v>401</v>
      </c>
      <c r="E230">
        <v>40</v>
      </c>
      <c r="F230" t="s">
        <v>8</v>
      </c>
      <c r="G230" s="23" t="s">
        <v>137</v>
      </c>
      <c r="H230" s="23"/>
      <c r="I230" s="23"/>
      <c r="J230" s="23"/>
      <c r="K230" s="23">
        <v>0</v>
      </c>
      <c r="L230" s="23">
        <v>1</v>
      </c>
      <c r="M230" s="23"/>
      <c r="N230" s="23"/>
      <c r="O230" s="7" t="s">
        <v>393</v>
      </c>
      <c r="P230" s="5"/>
      <c r="Q230" s="5"/>
      <c r="R230" s="14" t="s">
        <v>434</v>
      </c>
      <c r="S230" s="14" t="s">
        <v>427</v>
      </c>
      <c r="T230" s="14" t="s">
        <v>422</v>
      </c>
      <c r="U230" s="14" t="s">
        <v>7</v>
      </c>
      <c r="V230" s="14"/>
      <c r="W230" s="15">
        <v>29</v>
      </c>
      <c r="X230" s="15">
        <v>21</v>
      </c>
      <c r="Y230" s="15">
        <v>19</v>
      </c>
      <c r="Z230">
        <v>29</v>
      </c>
      <c r="AA230">
        <v>31</v>
      </c>
      <c r="AB230">
        <v>27</v>
      </c>
      <c r="AC230">
        <v>20</v>
      </c>
      <c r="AE230" s="28">
        <f t="shared" si="54"/>
        <v>29</v>
      </c>
      <c r="AF230" s="29">
        <f t="shared" si="55"/>
        <v>20</v>
      </c>
      <c r="AG230" s="29">
        <f t="shared" si="56"/>
        <v>20</v>
      </c>
      <c r="AH230">
        <v>21</v>
      </c>
      <c r="AI230">
        <v>16</v>
      </c>
      <c r="AJ230">
        <v>17</v>
      </c>
      <c r="AK230">
        <v>19</v>
      </c>
      <c r="AL230">
        <v>14</v>
      </c>
      <c r="AM230">
        <v>16</v>
      </c>
      <c r="AO230">
        <v>14</v>
      </c>
      <c r="AQ230" s="28">
        <f t="shared" si="57"/>
        <v>21</v>
      </c>
      <c r="AR230" s="29">
        <f t="shared" si="58"/>
        <v>14</v>
      </c>
      <c r="AS230" s="29">
        <f t="shared" si="59"/>
        <v>14</v>
      </c>
      <c r="AT230">
        <v>19</v>
      </c>
      <c r="AU230">
        <v>18</v>
      </c>
      <c r="AV230">
        <v>17</v>
      </c>
      <c r="AW230">
        <v>16</v>
      </c>
      <c r="AX230">
        <v>14</v>
      </c>
      <c r="AY230">
        <v>14</v>
      </c>
      <c r="BA230">
        <v>8</v>
      </c>
      <c r="BC230" s="28">
        <f t="shared" si="60"/>
        <v>19</v>
      </c>
      <c r="BD230" s="29">
        <f t="shared" si="61"/>
        <v>8</v>
      </c>
      <c r="BE230" s="29">
        <f t="shared" si="62"/>
        <v>8</v>
      </c>
      <c r="BF230" t="s">
        <v>9</v>
      </c>
      <c r="BG230" t="s">
        <v>9</v>
      </c>
      <c r="BH230" s="1">
        <v>42597.782638888886</v>
      </c>
      <c r="BI230" s="1">
        <v>42605.654143518521</v>
      </c>
      <c r="BJ230" s="1">
        <v>42621.843854166669</v>
      </c>
      <c r="BK230" s="1">
        <v>42635.413645833331</v>
      </c>
    </row>
    <row r="231" spans="1:64" ht="16" x14ac:dyDescent="0.2">
      <c r="A231" s="21">
        <v>265138</v>
      </c>
      <c r="B231" s="1">
        <v>42588.60765046296</v>
      </c>
      <c r="C231" s="1">
        <v>42588.619120370371</v>
      </c>
      <c r="D231" t="s">
        <v>401</v>
      </c>
      <c r="E231">
        <v>52</v>
      </c>
      <c r="F231" t="s">
        <v>6</v>
      </c>
      <c r="G231" s="23" t="s">
        <v>138</v>
      </c>
      <c r="H231" s="23">
        <v>1</v>
      </c>
      <c r="I231" s="23"/>
      <c r="J231" s="23"/>
      <c r="K231" s="23">
        <v>0</v>
      </c>
      <c r="L231" s="23">
        <v>1</v>
      </c>
      <c r="M231" s="23">
        <v>133</v>
      </c>
      <c r="N231" s="23"/>
      <c r="O231" s="7" t="s">
        <v>395</v>
      </c>
      <c r="P231" s="5"/>
      <c r="Q231" s="5"/>
      <c r="R231" s="14" t="s">
        <v>434</v>
      </c>
      <c r="S231" s="14" t="s">
        <v>436</v>
      </c>
      <c r="T231" s="14" t="s">
        <v>422</v>
      </c>
      <c r="U231" s="14" t="s">
        <v>7</v>
      </c>
      <c r="V231" s="14"/>
      <c r="W231" s="15">
        <v>22</v>
      </c>
      <c r="X231" s="15">
        <v>6</v>
      </c>
      <c r="Y231" s="15">
        <v>6</v>
      </c>
      <c r="Z231">
        <v>22</v>
      </c>
      <c r="AA231">
        <v>17</v>
      </c>
      <c r="AB231">
        <v>12</v>
      </c>
      <c r="AC231">
        <v>10</v>
      </c>
      <c r="AE231" s="28">
        <f t="shared" si="54"/>
        <v>22</v>
      </c>
      <c r="AF231" s="29">
        <f t="shared" si="55"/>
        <v>10</v>
      </c>
      <c r="AG231" s="29">
        <f t="shared" si="56"/>
        <v>10</v>
      </c>
      <c r="AH231">
        <v>6</v>
      </c>
      <c r="AI231">
        <v>5</v>
      </c>
      <c r="AJ231">
        <v>7</v>
      </c>
      <c r="AK231">
        <v>3</v>
      </c>
      <c r="AL231">
        <v>5</v>
      </c>
      <c r="AM231">
        <v>2</v>
      </c>
      <c r="AN231">
        <v>2</v>
      </c>
      <c r="AO231">
        <v>0</v>
      </c>
      <c r="AQ231" s="28">
        <f t="shared" si="57"/>
        <v>6</v>
      </c>
      <c r="AR231" s="29">
        <f t="shared" si="58"/>
        <v>0</v>
      </c>
      <c r="AS231" s="29">
        <f t="shared" si="59"/>
        <v>0</v>
      </c>
      <c r="AT231">
        <v>6</v>
      </c>
      <c r="AU231">
        <v>3</v>
      </c>
      <c r="AV231">
        <v>6</v>
      </c>
      <c r="AW231">
        <v>2</v>
      </c>
      <c r="AX231">
        <v>4</v>
      </c>
      <c r="AY231">
        <v>0</v>
      </c>
      <c r="AZ231">
        <v>1</v>
      </c>
      <c r="BA231">
        <v>0</v>
      </c>
      <c r="BC231" s="28">
        <f t="shared" si="60"/>
        <v>6</v>
      </c>
      <c r="BD231" s="29">
        <f t="shared" si="61"/>
        <v>0</v>
      </c>
      <c r="BE231" s="29">
        <f t="shared" si="62"/>
        <v>0</v>
      </c>
      <c r="BF231" t="s">
        <v>9</v>
      </c>
      <c r="BG231" t="s">
        <v>9</v>
      </c>
      <c r="BH231" s="1">
        <v>42599.755439814813</v>
      </c>
      <c r="BI231" s="1">
        <v>42606.935266203705</v>
      </c>
      <c r="BJ231" s="1">
        <v>42618.692442129628</v>
      </c>
      <c r="BK231" s="1">
        <v>42625.776932870373</v>
      </c>
      <c r="BL231" s="1">
        <v>42639.751354166663</v>
      </c>
    </row>
    <row r="232" spans="1:64" ht="16" x14ac:dyDescent="0.2">
      <c r="A232" s="21">
        <v>266012</v>
      </c>
      <c r="B232" s="1">
        <v>42599.613854166666</v>
      </c>
      <c r="C232" s="1">
        <v>42599.650682870371</v>
      </c>
      <c r="D232" t="s">
        <v>401</v>
      </c>
      <c r="E232">
        <v>35</v>
      </c>
      <c r="F232" t="s">
        <v>8</v>
      </c>
      <c r="G232" s="23" t="s">
        <v>141</v>
      </c>
      <c r="H232" s="23"/>
      <c r="I232" s="23"/>
      <c r="J232" s="23"/>
      <c r="K232" s="23">
        <v>0</v>
      </c>
      <c r="L232" s="23">
        <v>1</v>
      </c>
      <c r="M232" s="23">
        <v>100</v>
      </c>
      <c r="N232" s="23"/>
      <c r="O232" s="7" t="s">
        <v>386</v>
      </c>
      <c r="P232" s="5"/>
      <c r="Q232" s="5"/>
      <c r="R232" s="14" t="s">
        <v>430</v>
      </c>
      <c r="S232" s="14" t="s">
        <v>415</v>
      </c>
      <c r="T232" s="14" t="s">
        <v>417</v>
      </c>
      <c r="U232" s="14" t="s">
        <v>9</v>
      </c>
      <c r="V232" s="14" t="s">
        <v>7</v>
      </c>
      <c r="W232" s="15">
        <v>42</v>
      </c>
      <c r="X232" s="15">
        <v>25</v>
      </c>
      <c r="Y232" s="15">
        <v>14</v>
      </c>
      <c r="Z232">
        <v>42</v>
      </c>
      <c r="AA232">
        <v>40</v>
      </c>
      <c r="AB232">
        <v>33</v>
      </c>
      <c r="AC232">
        <v>28</v>
      </c>
      <c r="AD232">
        <v>20</v>
      </c>
      <c r="AE232" s="28">
        <f t="shared" si="54"/>
        <v>42</v>
      </c>
      <c r="AF232" s="29">
        <f t="shared" si="55"/>
        <v>28</v>
      </c>
      <c r="AG232" s="29">
        <f t="shared" si="56"/>
        <v>20</v>
      </c>
      <c r="AH232">
        <v>25</v>
      </c>
      <c r="AI232">
        <v>24</v>
      </c>
      <c r="AJ232">
        <v>17</v>
      </c>
      <c r="AK232">
        <v>13</v>
      </c>
      <c r="AL232">
        <v>20</v>
      </c>
      <c r="AN232">
        <v>13</v>
      </c>
      <c r="AO232">
        <v>12</v>
      </c>
      <c r="AP232">
        <v>8</v>
      </c>
      <c r="AQ232" s="28">
        <f t="shared" si="57"/>
        <v>25</v>
      </c>
      <c r="AR232" s="29">
        <f t="shared" si="58"/>
        <v>12</v>
      </c>
      <c r="AS232" s="29">
        <f t="shared" si="59"/>
        <v>8</v>
      </c>
      <c r="AT232">
        <v>14</v>
      </c>
      <c r="AU232">
        <v>18</v>
      </c>
      <c r="AV232">
        <v>13</v>
      </c>
      <c r="AW232">
        <v>11</v>
      </c>
      <c r="AX232">
        <v>12</v>
      </c>
      <c r="AZ232">
        <v>8</v>
      </c>
      <c r="BA232">
        <v>6</v>
      </c>
      <c r="BB232">
        <v>7</v>
      </c>
      <c r="BC232" s="28">
        <f t="shared" si="60"/>
        <v>14</v>
      </c>
      <c r="BD232" s="29">
        <f t="shared" si="61"/>
        <v>6</v>
      </c>
      <c r="BE232" s="29">
        <f t="shared" si="62"/>
        <v>7</v>
      </c>
      <c r="BF232" t="s">
        <v>9</v>
      </c>
      <c r="BG232" t="s">
        <v>9</v>
      </c>
      <c r="BH232" s="1">
        <v>42613.473969907405</v>
      </c>
      <c r="BI232" s="1">
        <v>42622.851365740738</v>
      </c>
      <c r="BJ232" s="1">
        <v>42635.525902777779</v>
      </c>
      <c r="BK232" s="1">
        <v>42643.864803240744</v>
      </c>
      <c r="BL232" s="1">
        <v>42659.596435185187</v>
      </c>
    </row>
    <row r="233" spans="1:64" ht="16" x14ac:dyDescent="0.2">
      <c r="A233" s="21">
        <v>267204</v>
      </c>
      <c r="B233" s="1">
        <v>42616.008738425924</v>
      </c>
      <c r="C233" s="1">
        <v>42616.037037037036</v>
      </c>
      <c r="D233" t="s">
        <v>401</v>
      </c>
      <c r="E233">
        <v>43</v>
      </c>
      <c r="F233" t="s">
        <v>6</v>
      </c>
      <c r="G233" s="23" t="s">
        <v>143</v>
      </c>
      <c r="H233" s="23">
        <v>1</v>
      </c>
      <c r="I233" s="23"/>
      <c r="J233" s="23"/>
      <c r="K233" s="23">
        <v>0</v>
      </c>
      <c r="L233" s="23">
        <v>1</v>
      </c>
      <c r="M233" s="23">
        <v>650</v>
      </c>
      <c r="N233" s="23"/>
      <c r="O233" s="7" t="s">
        <v>395</v>
      </c>
      <c r="P233" s="5"/>
      <c r="Q233" s="5"/>
      <c r="R233" s="14" t="s">
        <v>434</v>
      </c>
      <c r="S233" s="14" t="s">
        <v>427</v>
      </c>
      <c r="T233" s="14" t="s">
        <v>419</v>
      </c>
      <c r="U233" s="14" t="s">
        <v>7</v>
      </c>
      <c r="V233" s="14"/>
      <c r="W233" s="15">
        <v>21</v>
      </c>
      <c r="X233" s="15">
        <v>4</v>
      </c>
      <c r="Y233" s="15">
        <v>5</v>
      </c>
      <c r="Z233">
        <v>21</v>
      </c>
      <c r="AA233">
        <v>25</v>
      </c>
      <c r="AB233">
        <v>23</v>
      </c>
      <c r="AC233">
        <v>24</v>
      </c>
      <c r="AD233">
        <v>26</v>
      </c>
      <c r="AE233" s="28">
        <f t="shared" si="54"/>
        <v>21</v>
      </c>
      <c r="AF233" s="29">
        <f t="shared" si="55"/>
        <v>24</v>
      </c>
      <c r="AG233" s="29">
        <f t="shared" si="56"/>
        <v>26</v>
      </c>
      <c r="AH233">
        <v>4</v>
      </c>
      <c r="AL233">
        <v>8</v>
      </c>
      <c r="AO233">
        <v>10</v>
      </c>
      <c r="AP233">
        <v>11</v>
      </c>
      <c r="AQ233" s="28">
        <f t="shared" si="57"/>
        <v>4</v>
      </c>
      <c r="AR233" s="29">
        <f t="shared" si="58"/>
        <v>10</v>
      </c>
      <c r="AS233" s="29">
        <f t="shared" si="59"/>
        <v>11</v>
      </c>
      <c r="AT233">
        <v>5</v>
      </c>
      <c r="AX233">
        <v>10</v>
      </c>
      <c r="BA233">
        <v>11</v>
      </c>
      <c r="BB233">
        <v>10</v>
      </c>
      <c r="BC233" s="28">
        <f t="shared" si="60"/>
        <v>5</v>
      </c>
      <c r="BD233" s="29">
        <f t="shared" si="61"/>
        <v>11</v>
      </c>
      <c r="BE233" s="29">
        <f t="shared" si="62"/>
        <v>10</v>
      </c>
      <c r="BF233" t="s">
        <v>9</v>
      </c>
      <c r="BG233" t="s">
        <v>9</v>
      </c>
      <c r="BH233" s="1">
        <v>42751.711793981478</v>
      </c>
    </row>
    <row r="234" spans="1:64" ht="16" x14ac:dyDescent="0.2">
      <c r="A234" s="21">
        <v>267605</v>
      </c>
      <c r="B234" s="1">
        <v>42620.764363425929</v>
      </c>
      <c r="C234" s="1">
        <v>42620.777129629627</v>
      </c>
      <c r="D234" t="s">
        <v>401</v>
      </c>
      <c r="E234">
        <v>54</v>
      </c>
      <c r="F234" t="s">
        <v>6</v>
      </c>
      <c r="G234" s="23" t="s">
        <v>144</v>
      </c>
      <c r="H234" s="23">
        <v>1</v>
      </c>
      <c r="I234" s="23"/>
      <c r="J234" s="23"/>
      <c r="K234" s="23">
        <v>0</v>
      </c>
      <c r="L234" s="23">
        <v>1</v>
      </c>
      <c r="M234" s="23">
        <v>200</v>
      </c>
      <c r="N234" s="23"/>
      <c r="O234" s="7" t="s">
        <v>386</v>
      </c>
      <c r="P234" s="5"/>
      <c r="Q234" s="5"/>
      <c r="R234" s="14" t="s">
        <v>434</v>
      </c>
      <c r="S234" s="14" t="s">
        <v>427</v>
      </c>
      <c r="T234" s="14" t="s">
        <v>416</v>
      </c>
      <c r="U234" s="14" t="s">
        <v>7</v>
      </c>
      <c r="V234" s="14"/>
      <c r="W234" s="15">
        <v>23</v>
      </c>
      <c r="X234" s="15">
        <v>13</v>
      </c>
      <c r="Y234" s="15">
        <v>2</v>
      </c>
      <c r="Z234">
        <v>23</v>
      </c>
      <c r="AA234">
        <v>17</v>
      </c>
      <c r="AE234" s="28">
        <f t="shared" si="54"/>
        <v>23</v>
      </c>
      <c r="AF234" s="29">
        <f t="shared" si="55"/>
        <v>17</v>
      </c>
      <c r="AG234" s="29">
        <f t="shared" si="56"/>
        <v>17</v>
      </c>
      <c r="AH234">
        <v>13</v>
      </c>
      <c r="AI234">
        <v>9</v>
      </c>
      <c r="AQ234" s="28">
        <f t="shared" si="57"/>
        <v>13</v>
      </c>
      <c r="AR234" s="29">
        <f t="shared" si="58"/>
        <v>9</v>
      </c>
      <c r="AS234" s="29">
        <f t="shared" si="59"/>
        <v>9</v>
      </c>
      <c r="AT234">
        <v>2</v>
      </c>
      <c r="AU234">
        <v>1</v>
      </c>
      <c r="BC234" s="28">
        <f t="shared" si="60"/>
        <v>2</v>
      </c>
      <c r="BD234" s="29">
        <f t="shared" si="61"/>
        <v>1</v>
      </c>
      <c r="BE234" s="29">
        <f t="shared" si="62"/>
        <v>1</v>
      </c>
      <c r="BH234" s="1">
        <v>42641.778645833336</v>
      </c>
    </row>
    <row r="235" spans="1:64" ht="16" x14ac:dyDescent="0.2">
      <c r="A235" s="21">
        <v>267757</v>
      </c>
      <c r="B235" s="1">
        <v>42622.541805555556</v>
      </c>
      <c r="C235" s="1">
        <v>42622.559560185182</v>
      </c>
      <c r="D235" t="s">
        <v>401</v>
      </c>
      <c r="E235">
        <v>36</v>
      </c>
      <c r="F235" t="s">
        <v>6</v>
      </c>
      <c r="G235" s="23" t="s">
        <v>357</v>
      </c>
      <c r="H235" s="23"/>
      <c r="I235" s="23"/>
      <c r="J235" s="23"/>
      <c r="K235" s="23">
        <v>0</v>
      </c>
      <c r="L235" s="23">
        <v>1</v>
      </c>
      <c r="M235" s="23">
        <v>133</v>
      </c>
      <c r="N235" s="23"/>
      <c r="O235" s="7" t="s">
        <v>393</v>
      </c>
      <c r="P235" s="5"/>
      <c r="Q235" s="5"/>
      <c r="R235" s="14" t="s">
        <v>418</v>
      </c>
      <c r="S235" s="14" t="s">
        <v>415</v>
      </c>
      <c r="T235" s="14" t="s">
        <v>422</v>
      </c>
      <c r="U235" s="14" t="s">
        <v>7</v>
      </c>
      <c r="V235" s="14"/>
      <c r="W235" s="15">
        <v>22</v>
      </c>
      <c r="X235" s="15">
        <v>5</v>
      </c>
      <c r="Y235" s="15">
        <v>5</v>
      </c>
      <c r="Z235">
        <v>22</v>
      </c>
      <c r="AA235">
        <v>17</v>
      </c>
      <c r="AB235">
        <v>14</v>
      </c>
      <c r="AC235">
        <v>12</v>
      </c>
      <c r="AD235">
        <v>10</v>
      </c>
      <c r="AE235" s="28">
        <f t="shared" si="54"/>
        <v>22</v>
      </c>
      <c r="AF235" s="29">
        <f t="shared" si="55"/>
        <v>12</v>
      </c>
      <c r="AG235" s="29">
        <f t="shared" si="56"/>
        <v>10</v>
      </c>
      <c r="AH235">
        <v>5</v>
      </c>
      <c r="AI235">
        <v>5</v>
      </c>
      <c r="AJ235">
        <v>3</v>
      </c>
      <c r="AK235">
        <v>2</v>
      </c>
      <c r="AL235">
        <v>3</v>
      </c>
      <c r="AM235">
        <v>3</v>
      </c>
      <c r="AN235">
        <v>2</v>
      </c>
      <c r="AO235">
        <v>2</v>
      </c>
      <c r="AP235">
        <v>0</v>
      </c>
      <c r="AQ235" s="28">
        <f t="shared" si="57"/>
        <v>5</v>
      </c>
      <c r="AR235" s="29">
        <f t="shared" si="58"/>
        <v>2</v>
      </c>
      <c r="AS235" s="29">
        <f t="shared" si="59"/>
        <v>0</v>
      </c>
      <c r="AT235">
        <v>5</v>
      </c>
      <c r="AU235">
        <v>4</v>
      </c>
      <c r="AV235">
        <v>2</v>
      </c>
      <c r="AW235">
        <v>2</v>
      </c>
      <c r="AX235">
        <v>2</v>
      </c>
      <c r="AY235">
        <v>2</v>
      </c>
      <c r="AZ235">
        <v>1</v>
      </c>
      <c r="BA235">
        <v>0</v>
      </c>
      <c r="BB235">
        <v>0</v>
      </c>
      <c r="BC235" s="28">
        <f t="shared" si="60"/>
        <v>5</v>
      </c>
      <c r="BD235" s="29">
        <f t="shared" si="61"/>
        <v>0</v>
      </c>
      <c r="BE235" s="29">
        <f t="shared" si="62"/>
        <v>0</v>
      </c>
      <c r="BF235" t="s">
        <v>9</v>
      </c>
      <c r="BG235" t="s">
        <v>9</v>
      </c>
      <c r="BH235" s="1">
        <v>42626.564293981479</v>
      </c>
      <c r="BI235" s="1">
        <v>42632.404976851853</v>
      </c>
      <c r="BJ235" s="1">
        <v>42646.52884259259</v>
      </c>
      <c r="BK235" s="1">
        <v>42653.45921296296</v>
      </c>
    </row>
    <row r="236" spans="1:64" ht="16" x14ac:dyDescent="0.2">
      <c r="A236" s="21">
        <v>268096</v>
      </c>
      <c r="B236" s="1">
        <v>42626.882349537038</v>
      </c>
      <c r="C236" s="1">
        <v>42626.924328703702</v>
      </c>
      <c r="D236" t="s">
        <v>401</v>
      </c>
      <c r="E236">
        <v>57</v>
      </c>
      <c r="F236" t="s">
        <v>6</v>
      </c>
      <c r="G236" s="23" t="s">
        <v>145</v>
      </c>
      <c r="H236" s="23"/>
      <c r="I236" s="23">
        <v>1</v>
      </c>
      <c r="J236" s="23"/>
      <c r="K236" s="23">
        <v>0</v>
      </c>
      <c r="L236" s="23">
        <v>0</v>
      </c>
      <c r="M236" s="23"/>
      <c r="N236" s="23"/>
      <c r="O236" s="7" t="s">
        <v>386</v>
      </c>
      <c r="P236" s="5"/>
      <c r="Q236" s="5"/>
      <c r="R236" s="14" t="s">
        <v>418</v>
      </c>
      <c r="S236" s="14" t="s">
        <v>427</v>
      </c>
      <c r="T236" s="14" t="s">
        <v>416</v>
      </c>
      <c r="U236" s="14" t="s">
        <v>7</v>
      </c>
      <c r="V236" s="14"/>
      <c r="W236" s="15">
        <v>37</v>
      </c>
      <c r="X236" s="15">
        <v>22</v>
      </c>
      <c r="Y236" s="15">
        <v>16</v>
      </c>
      <c r="Z236">
        <v>37</v>
      </c>
      <c r="AA236">
        <v>34</v>
      </c>
      <c r="AB236">
        <v>29</v>
      </c>
      <c r="AC236">
        <v>34</v>
      </c>
      <c r="AE236" s="28">
        <f t="shared" si="54"/>
        <v>37</v>
      </c>
      <c r="AF236" s="29">
        <f t="shared" si="55"/>
        <v>34</v>
      </c>
      <c r="AG236" s="29">
        <f t="shared" si="56"/>
        <v>34</v>
      </c>
      <c r="AH236">
        <v>22</v>
      </c>
      <c r="AI236">
        <v>20</v>
      </c>
      <c r="AJ236">
        <v>21</v>
      </c>
      <c r="AK236">
        <v>17</v>
      </c>
      <c r="AL236">
        <v>16</v>
      </c>
      <c r="AM236">
        <v>17</v>
      </c>
      <c r="AN236">
        <v>16</v>
      </c>
      <c r="AO236">
        <v>17</v>
      </c>
      <c r="AQ236" s="28">
        <f t="shared" si="57"/>
        <v>22</v>
      </c>
      <c r="AR236" s="29">
        <f t="shared" si="58"/>
        <v>17</v>
      </c>
      <c r="AS236" s="29">
        <f t="shared" si="59"/>
        <v>17</v>
      </c>
      <c r="AT236">
        <v>16</v>
      </c>
      <c r="AU236">
        <v>12</v>
      </c>
      <c r="AV236">
        <v>17</v>
      </c>
      <c r="AW236">
        <v>5</v>
      </c>
      <c r="AX236">
        <v>10</v>
      </c>
      <c r="AY236">
        <v>7</v>
      </c>
      <c r="AZ236">
        <v>7</v>
      </c>
      <c r="BA236">
        <v>5</v>
      </c>
      <c r="BC236" s="28">
        <f t="shared" si="60"/>
        <v>16</v>
      </c>
      <c r="BD236" s="29">
        <f t="shared" si="61"/>
        <v>5</v>
      </c>
      <c r="BE236" s="29">
        <f t="shared" si="62"/>
        <v>5</v>
      </c>
      <c r="BF236" t="s">
        <v>9</v>
      </c>
      <c r="BG236" t="s">
        <v>9</v>
      </c>
      <c r="BH236" s="1">
        <v>42640.369699074072</v>
      </c>
      <c r="BI236" s="1">
        <v>42647.390740740739</v>
      </c>
      <c r="BJ236" s="1">
        <v>42662.419548611113</v>
      </c>
      <c r="BK236" s="1">
        <v>42671.579652777778</v>
      </c>
      <c r="BL236" s="1">
        <v>42681.291851851849</v>
      </c>
    </row>
    <row r="237" spans="1:64" ht="16" x14ac:dyDescent="0.2">
      <c r="A237" s="21">
        <v>269718</v>
      </c>
      <c r="B237" s="1">
        <v>42651.723738425928</v>
      </c>
      <c r="C237" s="1">
        <v>42651.748148148145</v>
      </c>
      <c r="D237" t="s">
        <v>401</v>
      </c>
      <c r="E237">
        <v>51</v>
      </c>
      <c r="F237" t="s">
        <v>6</v>
      </c>
      <c r="G237" s="23" t="s">
        <v>149</v>
      </c>
      <c r="H237" s="23"/>
      <c r="I237" s="23"/>
      <c r="J237" s="23"/>
      <c r="K237" s="23">
        <v>0</v>
      </c>
      <c r="L237" s="23">
        <v>1</v>
      </c>
      <c r="M237" s="23">
        <v>350</v>
      </c>
      <c r="N237" s="23"/>
      <c r="O237" s="8" t="s">
        <v>270</v>
      </c>
      <c r="P237" s="5"/>
      <c r="Q237" s="5"/>
      <c r="R237" s="14" t="s">
        <v>434</v>
      </c>
      <c r="S237" s="14" t="s">
        <v>435</v>
      </c>
      <c r="T237" s="14" t="s">
        <v>417</v>
      </c>
      <c r="U237" s="14" t="s">
        <v>7</v>
      </c>
      <c r="V237" s="14"/>
      <c r="W237" s="15">
        <v>40</v>
      </c>
      <c r="X237" s="15">
        <v>11</v>
      </c>
      <c r="Y237" s="15">
        <v>17</v>
      </c>
      <c r="Z237">
        <v>40</v>
      </c>
      <c r="AA237">
        <v>34</v>
      </c>
      <c r="AB237">
        <v>31</v>
      </c>
      <c r="AC237">
        <v>18</v>
      </c>
      <c r="AE237" s="28">
        <f t="shared" si="54"/>
        <v>40</v>
      </c>
      <c r="AF237" s="29">
        <f t="shared" si="55"/>
        <v>18</v>
      </c>
      <c r="AG237" s="29">
        <f t="shared" si="56"/>
        <v>18</v>
      </c>
      <c r="AH237">
        <v>11</v>
      </c>
      <c r="AI237">
        <v>10</v>
      </c>
      <c r="AJ237">
        <v>6</v>
      </c>
      <c r="AK237">
        <v>6</v>
      </c>
      <c r="AL237">
        <v>10</v>
      </c>
      <c r="AM237">
        <v>8</v>
      </c>
      <c r="AN237">
        <v>7</v>
      </c>
      <c r="AO237">
        <v>5</v>
      </c>
      <c r="AQ237" s="28">
        <f t="shared" si="57"/>
        <v>11</v>
      </c>
      <c r="AR237" s="29">
        <f t="shared" si="58"/>
        <v>5</v>
      </c>
      <c r="AS237" s="29">
        <f t="shared" si="59"/>
        <v>5</v>
      </c>
      <c r="AT237">
        <v>17</v>
      </c>
      <c r="AU237">
        <v>11</v>
      </c>
      <c r="AV237">
        <v>8</v>
      </c>
      <c r="AW237">
        <v>6</v>
      </c>
      <c r="AX237">
        <v>12</v>
      </c>
      <c r="AY237">
        <v>8</v>
      </c>
      <c r="AZ237">
        <v>7</v>
      </c>
      <c r="BA237">
        <v>3</v>
      </c>
      <c r="BC237" s="28">
        <f t="shared" si="60"/>
        <v>17</v>
      </c>
      <c r="BD237" s="29">
        <f t="shared" si="61"/>
        <v>3</v>
      </c>
      <c r="BE237" s="29">
        <f t="shared" si="62"/>
        <v>3</v>
      </c>
      <c r="BF237" t="s">
        <v>9</v>
      </c>
      <c r="BG237" t="s">
        <v>9</v>
      </c>
      <c r="BH237" s="1">
        <v>42668.819548611114</v>
      </c>
      <c r="BI237" s="1">
        <v>42676.660092592596</v>
      </c>
      <c r="BJ237" s="1">
        <v>42692.539270833331</v>
      </c>
      <c r="BK237" s="1">
        <v>42696.554965277777</v>
      </c>
      <c r="BL237" s="1">
        <v>42709.59983796296</v>
      </c>
    </row>
    <row r="238" spans="1:64" ht="16" x14ac:dyDescent="0.2">
      <c r="A238" s="21">
        <v>270156</v>
      </c>
      <c r="B238" s="1">
        <v>42658.489201388889</v>
      </c>
      <c r="C238" s="1">
        <v>42658.507824074077</v>
      </c>
      <c r="D238" t="s">
        <v>401</v>
      </c>
      <c r="E238">
        <v>78</v>
      </c>
      <c r="F238" t="s">
        <v>6</v>
      </c>
      <c r="G238" s="23" t="s">
        <v>150</v>
      </c>
      <c r="H238" s="23"/>
      <c r="I238" s="23"/>
      <c r="J238" s="23"/>
      <c r="K238" s="23">
        <v>0</v>
      </c>
      <c r="L238" s="23">
        <v>1</v>
      </c>
      <c r="M238" s="23">
        <v>50</v>
      </c>
      <c r="N238" s="23"/>
      <c r="O238" s="7" t="s">
        <v>386</v>
      </c>
      <c r="P238" s="5"/>
      <c r="Q238" s="5"/>
      <c r="R238" s="14" t="s">
        <v>434</v>
      </c>
      <c r="S238" s="14" t="s">
        <v>421</v>
      </c>
      <c r="T238" s="14" t="s">
        <v>429</v>
      </c>
      <c r="U238" s="14" t="s">
        <v>7</v>
      </c>
      <c r="V238" s="14"/>
      <c r="W238" s="15">
        <v>35</v>
      </c>
      <c r="X238" s="15">
        <v>20</v>
      </c>
      <c r="Y238" s="15">
        <v>15</v>
      </c>
      <c r="Z238">
        <v>35</v>
      </c>
      <c r="AA238">
        <v>37</v>
      </c>
      <c r="AB238">
        <v>23</v>
      </c>
      <c r="AC238">
        <v>22</v>
      </c>
      <c r="AD238">
        <v>12</v>
      </c>
      <c r="AE238" s="28">
        <f t="shared" si="54"/>
        <v>35</v>
      </c>
      <c r="AF238" s="29">
        <f t="shared" si="55"/>
        <v>22</v>
      </c>
      <c r="AG238" s="29">
        <f t="shared" si="56"/>
        <v>12</v>
      </c>
      <c r="AH238">
        <v>20</v>
      </c>
      <c r="AI238">
        <v>19</v>
      </c>
      <c r="AJ238">
        <v>11</v>
      </c>
      <c r="AK238">
        <v>14</v>
      </c>
      <c r="AL238">
        <v>7</v>
      </c>
      <c r="AM238">
        <v>19</v>
      </c>
      <c r="AN238">
        <v>21</v>
      </c>
      <c r="AO238">
        <v>14</v>
      </c>
      <c r="AP238">
        <v>4</v>
      </c>
      <c r="AQ238" s="28">
        <f t="shared" si="57"/>
        <v>20</v>
      </c>
      <c r="AR238" s="29">
        <f t="shared" si="58"/>
        <v>14</v>
      </c>
      <c r="AS238" s="29">
        <f t="shared" si="59"/>
        <v>4</v>
      </c>
      <c r="AT238">
        <v>15</v>
      </c>
      <c r="AU238">
        <v>10</v>
      </c>
      <c r="AV238">
        <v>5</v>
      </c>
      <c r="AW238">
        <v>3</v>
      </c>
      <c r="AX238">
        <v>2</v>
      </c>
      <c r="AY238">
        <v>7</v>
      </c>
      <c r="AZ238">
        <v>11</v>
      </c>
      <c r="BA238">
        <v>6</v>
      </c>
      <c r="BB238">
        <v>0</v>
      </c>
      <c r="BC238" s="28">
        <f t="shared" si="60"/>
        <v>15</v>
      </c>
      <c r="BD238" s="29">
        <f t="shared" si="61"/>
        <v>6</v>
      </c>
      <c r="BE238" s="29">
        <f t="shared" si="62"/>
        <v>0</v>
      </c>
      <c r="BF238" t="s">
        <v>9</v>
      </c>
      <c r="BG238" t="s">
        <v>9</v>
      </c>
      <c r="BH238" s="1">
        <v>42667.549108796295</v>
      </c>
      <c r="BI238" s="1">
        <v>42674.618946759256</v>
      </c>
      <c r="BJ238" s="1">
        <v>42688.285370370373</v>
      </c>
      <c r="BK238" s="1">
        <v>42709.618796296294</v>
      </c>
      <c r="BL238" s="1">
        <v>42709.632291666669</v>
      </c>
    </row>
    <row r="239" spans="1:64" ht="16" x14ac:dyDescent="0.2">
      <c r="A239" s="21">
        <v>270870</v>
      </c>
      <c r="B239" s="1">
        <v>42668.965740740743</v>
      </c>
      <c r="C239" s="1">
        <v>42668.994340277779</v>
      </c>
      <c r="D239" t="s">
        <v>401</v>
      </c>
      <c r="E239">
        <v>32</v>
      </c>
      <c r="F239" t="s">
        <v>8</v>
      </c>
      <c r="G239" s="23" t="s">
        <v>151</v>
      </c>
      <c r="H239" s="23"/>
      <c r="I239" s="23"/>
      <c r="J239" s="23">
        <v>1</v>
      </c>
      <c r="K239" s="23">
        <v>0</v>
      </c>
      <c r="L239" s="23">
        <v>1</v>
      </c>
      <c r="M239" s="23">
        <v>650</v>
      </c>
      <c r="N239" s="23">
        <v>1</v>
      </c>
      <c r="O239" s="3" t="s">
        <v>382</v>
      </c>
      <c r="P239" s="8" t="s">
        <v>387</v>
      </c>
      <c r="Q239" s="5"/>
      <c r="R239" s="14" t="s">
        <v>434</v>
      </c>
      <c r="S239" s="14" t="s">
        <v>427</v>
      </c>
      <c r="T239" s="14" t="s">
        <v>422</v>
      </c>
      <c r="U239" s="14" t="s">
        <v>7</v>
      </c>
      <c r="V239" s="14"/>
      <c r="W239" s="15">
        <v>22</v>
      </c>
      <c r="X239" s="15">
        <v>13</v>
      </c>
      <c r="Y239" s="15">
        <v>7</v>
      </c>
      <c r="Z239">
        <v>22</v>
      </c>
      <c r="AA239">
        <v>28</v>
      </c>
      <c r="AB239">
        <v>24</v>
      </c>
      <c r="AE239" s="28">
        <f t="shared" si="54"/>
        <v>22</v>
      </c>
      <c r="AF239" s="29">
        <f t="shared" si="55"/>
        <v>24</v>
      </c>
      <c r="AG239" s="29">
        <f t="shared" si="56"/>
        <v>24</v>
      </c>
      <c r="AH239">
        <v>13</v>
      </c>
      <c r="AL239">
        <v>9</v>
      </c>
      <c r="AQ239" s="28">
        <f t="shared" si="57"/>
        <v>13</v>
      </c>
      <c r="AR239" s="29">
        <f t="shared" si="58"/>
        <v>9</v>
      </c>
      <c r="AS239" s="29">
        <f t="shared" si="59"/>
        <v>9</v>
      </c>
      <c r="AT239">
        <v>7</v>
      </c>
      <c r="AX239">
        <v>3</v>
      </c>
      <c r="BC239" s="28">
        <f t="shared" si="60"/>
        <v>7</v>
      </c>
      <c r="BD239" s="29">
        <f t="shared" si="61"/>
        <v>3</v>
      </c>
      <c r="BE239" s="29">
        <f t="shared" si="62"/>
        <v>3</v>
      </c>
      <c r="BH239" s="1">
        <v>42683.730798611112</v>
      </c>
      <c r="BI239" s="1">
        <v>42689.788368055553</v>
      </c>
      <c r="BJ239" s="1">
        <v>42703.726261574076</v>
      </c>
      <c r="BK239" s="1">
        <v>42717.902106481481</v>
      </c>
      <c r="BL239" s="1">
        <v>42728.886620370373</v>
      </c>
    </row>
    <row r="240" spans="1:64" ht="16" x14ac:dyDescent="0.2">
      <c r="A240" s="21">
        <v>274267</v>
      </c>
      <c r="B240" s="1">
        <v>42705.385150462964</v>
      </c>
      <c r="C240" s="1">
        <v>42705.401782407411</v>
      </c>
      <c r="D240" t="s">
        <v>401</v>
      </c>
      <c r="E240">
        <v>34</v>
      </c>
      <c r="F240" t="s">
        <v>8</v>
      </c>
      <c r="G240" s="23" t="s">
        <v>156</v>
      </c>
      <c r="H240" s="23"/>
      <c r="I240" s="23"/>
      <c r="J240" s="23">
        <v>1</v>
      </c>
      <c r="K240" s="23">
        <v>0</v>
      </c>
      <c r="L240" s="23">
        <v>1</v>
      </c>
      <c r="M240" s="23">
        <v>500</v>
      </c>
      <c r="N240" s="23"/>
      <c r="O240" s="8" t="s">
        <v>270</v>
      </c>
      <c r="P240" s="5"/>
      <c r="Q240" s="5"/>
      <c r="R240" s="14" t="s">
        <v>430</v>
      </c>
      <c r="S240" s="14" t="s">
        <v>415</v>
      </c>
      <c r="T240" s="14" t="s">
        <v>419</v>
      </c>
      <c r="U240" s="14" t="s">
        <v>7</v>
      </c>
      <c r="V240" s="14"/>
      <c r="W240" s="15">
        <v>38</v>
      </c>
      <c r="X240" s="15">
        <v>18</v>
      </c>
      <c r="Y240" s="15">
        <v>18</v>
      </c>
      <c r="Z240">
        <v>38</v>
      </c>
      <c r="AA240">
        <v>36</v>
      </c>
      <c r="AB240">
        <v>29</v>
      </c>
      <c r="AC240">
        <v>22</v>
      </c>
      <c r="AE240" s="28">
        <f t="shared" si="54"/>
        <v>38</v>
      </c>
      <c r="AF240" s="29">
        <f t="shared" si="55"/>
        <v>22</v>
      </c>
      <c r="AG240" s="29">
        <f t="shared" si="56"/>
        <v>22</v>
      </c>
      <c r="AH240">
        <v>18</v>
      </c>
      <c r="AL240">
        <v>16</v>
      </c>
      <c r="AO240">
        <v>12</v>
      </c>
      <c r="AQ240" s="28">
        <f t="shared" si="57"/>
        <v>18</v>
      </c>
      <c r="AR240" s="29">
        <f t="shared" si="58"/>
        <v>12</v>
      </c>
      <c r="AS240" s="29">
        <f t="shared" si="59"/>
        <v>12</v>
      </c>
      <c r="AT240">
        <v>18</v>
      </c>
      <c r="AX240">
        <v>10</v>
      </c>
      <c r="BA240">
        <v>10</v>
      </c>
      <c r="BC240" s="28">
        <f t="shared" si="60"/>
        <v>18</v>
      </c>
      <c r="BD240" s="29">
        <f t="shared" si="61"/>
        <v>10</v>
      </c>
      <c r="BE240" s="29">
        <f t="shared" si="62"/>
        <v>10</v>
      </c>
      <c r="BF240" t="s">
        <v>9</v>
      </c>
      <c r="BG240" t="s">
        <v>9</v>
      </c>
      <c r="BH240" s="1">
        <v>42810.430150462962</v>
      </c>
      <c r="BI240" s="1">
        <v>42817.42827546296</v>
      </c>
      <c r="BJ240" s="1">
        <v>42852.430196759262</v>
      </c>
      <c r="BK240" s="1">
        <v>42852.439131944448</v>
      </c>
      <c r="BL240" s="1">
        <v>42859.434756944444</v>
      </c>
    </row>
    <row r="241" spans="1:64" ht="16" x14ac:dyDescent="0.2">
      <c r="A241" s="21">
        <v>275195</v>
      </c>
      <c r="B241" s="1">
        <v>42712.910555555558</v>
      </c>
      <c r="C241" s="1">
        <v>42712.91951388889</v>
      </c>
      <c r="D241" t="s">
        <v>401</v>
      </c>
      <c r="E241">
        <v>32</v>
      </c>
      <c r="F241" t="s">
        <v>8</v>
      </c>
      <c r="G241" s="23" t="s">
        <v>157</v>
      </c>
      <c r="H241" s="23"/>
      <c r="I241" s="23"/>
      <c r="J241" s="23"/>
      <c r="K241" s="23">
        <v>0</v>
      </c>
      <c r="L241" s="23">
        <v>1</v>
      </c>
      <c r="M241" s="23">
        <v>400</v>
      </c>
      <c r="N241" s="23"/>
      <c r="O241" s="7" t="s">
        <v>387</v>
      </c>
      <c r="P241" s="5"/>
      <c r="Q241" s="5"/>
      <c r="R241" s="14" t="s">
        <v>418</v>
      </c>
      <c r="S241" s="14" t="s">
        <v>427</v>
      </c>
      <c r="T241" s="14" t="s">
        <v>422</v>
      </c>
      <c r="U241" s="14" t="s">
        <v>7</v>
      </c>
      <c r="V241" s="14"/>
      <c r="W241" s="15">
        <v>20</v>
      </c>
      <c r="X241" s="15">
        <v>9</v>
      </c>
      <c r="Y241" s="15">
        <v>11</v>
      </c>
      <c r="Z241">
        <v>20</v>
      </c>
      <c r="AA241">
        <v>20</v>
      </c>
      <c r="AE241" s="28">
        <f t="shared" si="54"/>
        <v>20</v>
      </c>
      <c r="AF241" s="29">
        <f t="shared" si="55"/>
        <v>20</v>
      </c>
      <c r="AG241" s="29">
        <f t="shared" si="56"/>
        <v>20</v>
      </c>
      <c r="AH241">
        <v>9</v>
      </c>
      <c r="AQ241" s="28" t="str">
        <f t="shared" si="57"/>
        <v/>
      </c>
      <c r="AR241" s="29" t="str">
        <f t="shared" si="58"/>
        <v/>
      </c>
      <c r="AS241" s="29" t="str">
        <f t="shared" si="59"/>
        <v/>
      </c>
      <c r="AT241">
        <v>11</v>
      </c>
      <c r="BC241" s="28" t="str">
        <f t="shared" si="60"/>
        <v/>
      </c>
      <c r="BD241" s="29" t="str">
        <f t="shared" si="61"/>
        <v/>
      </c>
      <c r="BE241" s="29" t="str">
        <f t="shared" si="62"/>
        <v/>
      </c>
    </row>
    <row r="242" spans="1:64" ht="16" x14ac:dyDescent="0.2">
      <c r="A242" s="21">
        <v>275309</v>
      </c>
      <c r="B242" s="1">
        <v>42713.889965277776</v>
      </c>
      <c r="C242" s="1">
        <v>42713.901608796295</v>
      </c>
      <c r="D242" t="s">
        <v>401</v>
      </c>
      <c r="E242">
        <v>49</v>
      </c>
      <c r="F242" t="s">
        <v>6</v>
      </c>
      <c r="G242" s="23" t="s">
        <v>158</v>
      </c>
      <c r="H242" s="23"/>
      <c r="I242" s="23"/>
      <c r="J242" s="23">
        <v>1</v>
      </c>
      <c r="K242" s="23">
        <v>0</v>
      </c>
      <c r="L242" s="23">
        <v>1</v>
      </c>
      <c r="M242" s="23">
        <v>1100</v>
      </c>
      <c r="N242" s="23"/>
      <c r="O242" s="7" t="s">
        <v>394</v>
      </c>
      <c r="P242" s="5"/>
      <c r="Q242" s="5"/>
      <c r="R242" s="14" t="s">
        <v>430</v>
      </c>
      <c r="S242" s="14" t="s">
        <v>427</v>
      </c>
      <c r="T242" s="14" t="s">
        <v>429</v>
      </c>
      <c r="U242" s="14" t="s">
        <v>9</v>
      </c>
      <c r="V242" s="14" t="s">
        <v>7</v>
      </c>
      <c r="W242" s="15">
        <v>40</v>
      </c>
      <c r="X242" s="15">
        <v>27</v>
      </c>
      <c r="Y242" s="15">
        <v>19</v>
      </c>
      <c r="Z242">
        <v>40</v>
      </c>
      <c r="AA242">
        <v>38</v>
      </c>
      <c r="AB242">
        <v>33</v>
      </c>
      <c r="AE242" s="28">
        <f t="shared" si="54"/>
        <v>40</v>
      </c>
      <c r="AF242" s="29">
        <f t="shared" si="55"/>
        <v>33</v>
      </c>
      <c r="AG242" s="29">
        <f t="shared" si="56"/>
        <v>33</v>
      </c>
      <c r="AH242">
        <v>27</v>
      </c>
      <c r="AL242">
        <v>22</v>
      </c>
      <c r="AQ242" s="28">
        <f t="shared" si="57"/>
        <v>27</v>
      </c>
      <c r="AR242" s="29">
        <f t="shared" si="58"/>
        <v>22</v>
      </c>
      <c r="AS242" s="29">
        <f t="shared" si="59"/>
        <v>22</v>
      </c>
      <c r="AT242">
        <v>19</v>
      </c>
      <c r="AX242">
        <v>17</v>
      </c>
      <c r="BC242" s="28">
        <f t="shared" si="60"/>
        <v>19</v>
      </c>
      <c r="BD242" s="29">
        <f t="shared" si="61"/>
        <v>17</v>
      </c>
      <c r="BE242" s="29">
        <f t="shared" si="62"/>
        <v>17</v>
      </c>
      <c r="BH242" s="1">
        <v>42723.436759259261</v>
      </c>
      <c r="BI242" s="1">
        <v>42730.576064814813</v>
      </c>
      <c r="BJ242" s="1">
        <v>42744.504259259258</v>
      </c>
    </row>
    <row r="243" spans="1:64" ht="16" x14ac:dyDescent="0.2">
      <c r="A243" s="21">
        <v>278013</v>
      </c>
      <c r="B243" s="1">
        <v>42739.438287037039</v>
      </c>
      <c r="C243" s="1">
        <v>42739.47451388889</v>
      </c>
      <c r="D243" t="s">
        <v>401</v>
      </c>
      <c r="E243">
        <v>69</v>
      </c>
      <c r="F243" t="s">
        <v>8</v>
      </c>
      <c r="G243" s="23" t="s">
        <v>162</v>
      </c>
      <c r="H243" s="23"/>
      <c r="I243" s="23"/>
      <c r="J243" s="23"/>
      <c r="K243" s="23">
        <v>0</v>
      </c>
      <c r="L243" s="23">
        <v>1</v>
      </c>
      <c r="M243" s="23">
        <v>200</v>
      </c>
      <c r="N243" s="23"/>
      <c r="O243" s="7" t="s">
        <v>386</v>
      </c>
      <c r="P243" s="5"/>
      <c r="Q243" s="5"/>
      <c r="R243" s="16" t="s">
        <v>434</v>
      </c>
      <c r="S243" s="16" t="s">
        <v>421</v>
      </c>
      <c r="T243" s="16" t="s">
        <v>416</v>
      </c>
      <c r="U243" s="16" t="s">
        <v>9</v>
      </c>
      <c r="V243" s="16" t="s">
        <v>7</v>
      </c>
      <c r="W243" s="17">
        <v>38</v>
      </c>
      <c r="X243" s="17">
        <v>25</v>
      </c>
      <c r="Y243" s="17">
        <v>15</v>
      </c>
      <c r="Z243">
        <v>38</v>
      </c>
      <c r="AA243">
        <v>39</v>
      </c>
      <c r="AB243">
        <v>28</v>
      </c>
      <c r="AC243">
        <v>29</v>
      </c>
      <c r="AE243" s="28">
        <f t="shared" si="54"/>
        <v>38</v>
      </c>
      <c r="AF243" s="29">
        <f t="shared" si="55"/>
        <v>29</v>
      </c>
      <c r="AG243" s="29">
        <f t="shared" si="56"/>
        <v>29</v>
      </c>
      <c r="AH243">
        <v>25</v>
      </c>
      <c r="AL243">
        <v>16</v>
      </c>
      <c r="AO243">
        <v>16</v>
      </c>
      <c r="AQ243" s="28">
        <f t="shared" si="57"/>
        <v>25</v>
      </c>
      <c r="AR243" s="29">
        <f t="shared" si="58"/>
        <v>16</v>
      </c>
      <c r="AS243" s="29">
        <f t="shared" si="59"/>
        <v>16</v>
      </c>
      <c r="AT243">
        <v>15</v>
      </c>
      <c r="AX243">
        <v>10</v>
      </c>
      <c r="BA243">
        <v>8</v>
      </c>
      <c r="BC243" s="28">
        <f t="shared" si="60"/>
        <v>15</v>
      </c>
      <c r="BD243" s="29">
        <f t="shared" si="61"/>
        <v>8</v>
      </c>
      <c r="BE243" s="29">
        <f t="shared" si="62"/>
        <v>8</v>
      </c>
      <c r="BF243" t="s">
        <v>9</v>
      </c>
      <c r="BG243" t="s">
        <v>9</v>
      </c>
      <c r="BH243" s="1">
        <v>42752.872037037036</v>
      </c>
      <c r="BI243" s="1">
        <v>42759.397430555553</v>
      </c>
      <c r="BJ243" s="1">
        <v>42773.538217592592</v>
      </c>
      <c r="BK243" s="1">
        <v>42795.482303240744</v>
      </c>
      <c r="BL243" s="1">
        <v>42800.512175925927</v>
      </c>
    </row>
    <row r="244" spans="1:64" ht="16" x14ac:dyDescent="0.2">
      <c r="A244" s="21">
        <v>279994</v>
      </c>
      <c r="B244" s="1">
        <v>42753.453182870369</v>
      </c>
      <c r="C244" s="1">
        <v>42753.463472222225</v>
      </c>
      <c r="D244" t="s">
        <v>401</v>
      </c>
      <c r="E244">
        <v>29</v>
      </c>
      <c r="F244" t="s">
        <v>6</v>
      </c>
      <c r="G244" s="23" t="s">
        <v>38</v>
      </c>
      <c r="H244" s="23"/>
      <c r="I244" s="23"/>
      <c r="J244" s="23"/>
      <c r="K244" s="23">
        <v>0</v>
      </c>
      <c r="L244" s="23">
        <v>1</v>
      </c>
      <c r="M244" s="23">
        <v>133</v>
      </c>
      <c r="N244" s="23"/>
      <c r="O244" s="7" t="s">
        <v>393</v>
      </c>
      <c r="P244" s="5"/>
      <c r="Q244" s="5"/>
      <c r="R244" s="16" t="s">
        <v>418</v>
      </c>
      <c r="S244" s="16" t="s">
        <v>415</v>
      </c>
      <c r="T244" s="16" t="s">
        <v>422</v>
      </c>
      <c r="U244" s="16" t="s">
        <v>7</v>
      </c>
      <c r="V244" s="16"/>
      <c r="W244" s="17">
        <v>41</v>
      </c>
      <c r="X244" s="17">
        <v>19</v>
      </c>
      <c r="Y244" s="17">
        <v>19</v>
      </c>
      <c r="Z244">
        <v>41</v>
      </c>
      <c r="AE244" s="28" t="str">
        <f t="shared" si="54"/>
        <v/>
      </c>
      <c r="AF244" s="29" t="str">
        <f t="shared" si="55"/>
        <v/>
      </c>
      <c r="AG244" s="29" t="str">
        <f t="shared" si="56"/>
        <v/>
      </c>
      <c r="AH244">
        <v>19</v>
      </c>
      <c r="AQ244" s="28" t="str">
        <f t="shared" si="57"/>
        <v/>
      </c>
      <c r="AR244" s="29" t="str">
        <f t="shared" si="58"/>
        <v/>
      </c>
      <c r="AS244" s="29" t="str">
        <f t="shared" si="59"/>
        <v/>
      </c>
      <c r="AT244">
        <v>19</v>
      </c>
      <c r="BC244" s="28" t="str">
        <f t="shared" si="60"/>
        <v/>
      </c>
      <c r="BD244" s="29" t="str">
        <f t="shared" si="61"/>
        <v/>
      </c>
      <c r="BE244" s="29" t="str">
        <f t="shared" si="62"/>
        <v/>
      </c>
      <c r="BF244" t="s">
        <v>9</v>
      </c>
      <c r="BG244" t="s">
        <v>9</v>
      </c>
      <c r="BH244" s="1">
        <v>42810.877233796295</v>
      </c>
      <c r="BI244" s="1">
        <v>42818.344212962962</v>
      </c>
      <c r="BJ244" s="1">
        <v>42839.443124999998</v>
      </c>
      <c r="BK244" s="1">
        <v>42839.451631944445</v>
      </c>
      <c r="BL244" s="1">
        <v>42851.50513888889</v>
      </c>
    </row>
    <row r="245" spans="1:64" ht="16" x14ac:dyDescent="0.2">
      <c r="A245" s="21">
        <v>280608</v>
      </c>
      <c r="B245" s="1">
        <v>42756.969965277778</v>
      </c>
      <c r="C245" s="1">
        <v>42756.983726851853</v>
      </c>
      <c r="D245" t="s">
        <v>401</v>
      </c>
      <c r="E245">
        <v>66</v>
      </c>
      <c r="F245" t="s">
        <v>6</v>
      </c>
      <c r="G245" s="23" t="s">
        <v>367</v>
      </c>
      <c r="H245" s="23"/>
      <c r="I245" s="23"/>
      <c r="J245" s="23"/>
      <c r="K245" s="23">
        <v>0</v>
      </c>
      <c r="L245" s="23">
        <v>1</v>
      </c>
      <c r="M245" s="23">
        <v>400</v>
      </c>
      <c r="N245" s="23"/>
      <c r="O245" s="7" t="s">
        <v>393</v>
      </c>
      <c r="P245" s="5"/>
      <c r="Q245" s="5"/>
      <c r="R245" s="16" t="s">
        <v>418</v>
      </c>
      <c r="S245" s="16" t="s">
        <v>432</v>
      </c>
      <c r="T245" s="16" t="s">
        <v>416</v>
      </c>
      <c r="U245" s="16" t="s">
        <v>7</v>
      </c>
      <c r="V245" s="16"/>
      <c r="W245" s="17">
        <v>25</v>
      </c>
      <c r="X245" s="17">
        <v>11</v>
      </c>
      <c r="Y245" s="17">
        <v>2</v>
      </c>
      <c r="Z245">
        <v>25</v>
      </c>
      <c r="AA245">
        <v>20</v>
      </c>
      <c r="AB245">
        <v>22</v>
      </c>
      <c r="AC245">
        <v>25</v>
      </c>
      <c r="AD245">
        <v>17</v>
      </c>
      <c r="AE245" s="28">
        <f t="shared" si="54"/>
        <v>25</v>
      </c>
      <c r="AF245" s="29">
        <f t="shared" si="55"/>
        <v>25</v>
      </c>
      <c r="AG245" s="29">
        <f t="shared" si="56"/>
        <v>17</v>
      </c>
      <c r="AH245">
        <v>11</v>
      </c>
      <c r="AL245">
        <v>11</v>
      </c>
      <c r="AO245">
        <v>13</v>
      </c>
      <c r="AP245">
        <v>10</v>
      </c>
      <c r="AQ245" s="28">
        <f t="shared" si="57"/>
        <v>11</v>
      </c>
      <c r="AR245" s="29">
        <f t="shared" si="58"/>
        <v>13</v>
      </c>
      <c r="AS245" s="29">
        <f t="shared" si="59"/>
        <v>10</v>
      </c>
      <c r="AT245">
        <v>2</v>
      </c>
      <c r="AX245">
        <v>1</v>
      </c>
      <c r="BA245">
        <v>3</v>
      </c>
      <c r="BB245">
        <v>0</v>
      </c>
      <c r="BC245" s="28">
        <f t="shared" si="60"/>
        <v>2</v>
      </c>
      <c r="BD245" s="29">
        <f t="shared" si="61"/>
        <v>3</v>
      </c>
      <c r="BE245" s="29">
        <f t="shared" si="62"/>
        <v>0</v>
      </c>
      <c r="BF245" t="s">
        <v>9</v>
      </c>
      <c r="BG245" t="s">
        <v>9</v>
      </c>
      <c r="BH245" s="1">
        <v>42765.958101851851</v>
      </c>
      <c r="BI245" s="1">
        <v>42772.394849537035</v>
      </c>
      <c r="BJ245" s="1">
        <v>42786.388958333337</v>
      </c>
      <c r="BK245" s="1">
        <v>42793.388935185183</v>
      </c>
      <c r="BL245" s="1">
        <v>42807.86041666667</v>
      </c>
    </row>
    <row r="246" spans="1:64" x14ac:dyDescent="0.2">
      <c r="A246" s="21">
        <v>283496</v>
      </c>
      <c r="B246" s="1">
        <v>42776.829074074078</v>
      </c>
      <c r="C246" s="1">
        <v>42776.835416666669</v>
      </c>
      <c r="D246" t="s">
        <v>401</v>
      </c>
      <c r="E246">
        <v>35</v>
      </c>
      <c r="F246" t="s">
        <v>6</v>
      </c>
      <c r="G246" s="23" t="s">
        <v>164</v>
      </c>
      <c r="H246" s="23"/>
      <c r="I246" s="23"/>
      <c r="J246" s="23"/>
      <c r="K246" s="23">
        <v>0</v>
      </c>
      <c r="L246" s="23">
        <v>1</v>
      </c>
      <c r="M246" s="23">
        <v>125</v>
      </c>
      <c r="N246" s="23"/>
      <c r="O246" s="3" t="s">
        <v>391</v>
      </c>
      <c r="P246" s="5"/>
      <c r="Q246" s="5"/>
      <c r="R246" s="16" t="s">
        <v>418</v>
      </c>
      <c r="S246" s="16" t="s">
        <v>435</v>
      </c>
      <c r="T246" s="16" t="s">
        <v>417</v>
      </c>
      <c r="U246" s="16" t="s">
        <v>7</v>
      </c>
      <c r="V246" s="16"/>
      <c r="W246" s="17">
        <v>19</v>
      </c>
      <c r="X246" s="17">
        <v>12</v>
      </c>
      <c r="Y246" s="17">
        <v>11</v>
      </c>
      <c r="Z246">
        <v>19</v>
      </c>
      <c r="AA246">
        <v>25</v>
      </c>
      <c r="AB246">
        <v>26</v>
      </c>
      <c r="AC246">
        <v>27</v>
      </c>
      <c r="AD246">
        <v>14</v>
      </c>
      <c r="AE246" s="28">
        <f t="shared" si="54"/>
        <v>19</v>
      </c>
      <c r="AF246" s="29">
        <f t="shared" si="55"/>
        <v>27</v>
      </c>
      <c r="AG246" s="29">
        <f t="shared" si="56"/>
        <v>14</v>
      </c>
      <c r="AH246">
        <v>12</v>
      </c>
      <c r="AL246">
        <v>13</v>
      </c>
      <c r="AO246">
        <v>14</v>
      </c>
      <c r="AP246">
        <v>1</v>
      </c>
      <c r="AQ246" s="28">
        <f t="shared" si="57"/>
        <v>12</v>
      </c>
      <c r="AR246" s="29">
        <f t="shared" si="58"/>
        <v>14</v>
      </c>
      <c r="AS246" s="29">
        <f t="shared" si="59"/>
        <v>1</v>
      </c>
      <c r="AT246">
        <v>11</v>
      </c>
      <c r="AX246">
        <v>9</v>
      </c>
      <c r="BA246">
        <v>7</v>
      </c>
      <c r="BB246">
        <v>2</v>
      </c>
      <c r="BC246" s="28">
        <f t="shared" si="60"/>
        <v>11</v>
      </c>
      <c r="BD246" s="29">
        <f t="shared" si="61"/>
        <v>7</v>
      </c>
      <c r="BE246" s="29">
        <f t="shared" si="62"/>
        <v>2</v>
      </c>
      <c r="BF246" t="s">
        <v>9</v>
      </c>
      <c r="BG246" t="s">
        <v>9</v>
      </c>
      <c r="BH246" s="1">
        <v>42779.47179398148</v>
      </c>
      <c r="BI246" s="1">
        <v>42786.551689814813</v>
      </c>
      <c r="BJ246" s="1">
        <v>42801.718715277777</v>
      </c>
      <c r="BK246" s="1">
        <v>42807.671666666669</v>
      </c>
      <c r="BL246" s="1">
        <v>42822.708553240744</v>
      </c>
    </row>
    <row r="247" spans="1:64" ht="16" x14ac:dyDescent="0.2">
      <c r="A247" s="21">
        <v>283572</v>
      </c>
      <c r="B247" s="1">
        <v>42777.572916666664</v>
      </c>
      <c r="C247" s="1">
        <v>42777.6090625</v>
      </c>
      <c r="D247" t="s">
        <v>401</v>
      </c>
      <c r="E247">
        <v>49</v>
      </c>
      <c r="F247" t="s">
        <v>6</v>
      </c>
      <c r="G247" s="23" t="s">
        <v>165</v>
      </c>
      <c r="H247" s="23"/>
      <c r="I247" s="23"/>
      <c r="J247" s="23">
        <v>1</v>
      </c>
      <c r="K247" s="23">
        <v>0</v>
      </c>
      <c r="L247" s="23">
        <v>1</v>
      </c>
      <c r="M247" s="23">
        <v>800</v>
      </c>
      <c r="N247" s="23"/>
      <c r="O247" s="7" t="s">
        <v>390</v>
      </c>
      <c r="P247" s="7" t="s">
        <v>392</v>
      </c>
      <c r="Q247" s="5"/>
      <c r="R247" s="16" t="s">
        <v>430</v>
      </c>
      <c r="S247" s="16" t="s">
        <v>427</v>
      </c>
      <c r="T247" s="16" t="s">
        <v>416</v>
      </c>
      <c r="U247" s="16" t="s">
        <v>7</v>
      </c>
      <c r="V247" s="16"/>
      <c r="W247" s="17">
        <v>27</v>
      </c>
      <c r="X247" s="17">
        <v>15</v>
      </c>
      <c r="Y247" s="17">
        <v>11</v>
      </c>
      <c r="Z247">
        <v>27</v>
      </c>
      <c r="AA247">
        <v>26</v>
      </c>
      <c r="AB247">
        <v>27</v>
      </c>
      <c r="AC247">
        <v>27</v>
      </c>
      <c r="AD247">
        <v>28</v>
      </c>
      <c r="AE247" s="28">
        <f t="shared" si="54"/>
        <v>27</v>
      </c>
      <c r="AF247" s="29">
        <f t="shared" si="55"/>
        <v>27</v>
      </c>
      <c r="AG247" s="29">
        <f t="shared" si="56"/>
        <v>28</v>
      </c>
      <c r="AH247">
        <v>15</v>
      </c>
      <c r="AL247">
        <v>17</v>
      </c>
      <c r="AO247">
        <v>12</v>
      </c>
      <c r="AP247">
        <v>17</v>
      </c>
      <c r="AQ247" s="28">
        <f t="shared" si="57"/>
        <v>15</v>
      </c>
      <c r="AR247" s="29">
        <f t="shared" si="58"/>
        <v>12</v>
      </c>
      <c r="AS247" s="29">
        <f t="shared" si="59"/>
        <v>17</v>
      </c>
      <c r="AT247">
        <v>11</v>
      </c>
      <c r="AX247">
        <v>7</v>
      </c>
      <c r="BA247">
        <v>7</v>
      </c>
      <c r="BB247">
        <v>9</v>
      </c>
      <c r="BC247" s="28">
        <f t="shared" si="60"/>
        <v>11</v>
      </c>
      <c r="BD247" s="29">
        <f t="shared" si="61"/>
        <v>7</v>
      </c>
      <c r="BE247" s="29">
        <f t="shared" si="62"/>
        <v>9</v>
      </c>
      <c r="BF247" t="s">
        <v>9</v>
      </c>
      <c r="BG247" t="s">
        <v>9</v>
      </c>
      <c r="BH247" s="1">
        <v>42796.574826388889</v>
      </c>
      <c r="BI247" s="1">
        <v>42803.214618055557</v>
      </c>
    </row>
    <row r="248" spans="1:64" ht="16" x14ac:dyDescent="0.2">
      <c r="A248" s="21">
        <v>285096</v>
      </c>
      <c r="B248" s="1">
        <v>42788.173761574071</v>
      </c>
      <c r="C248" s="1">
        <v>42788.179097222222</v>
      </c>
      <c r="D248" t="s">
        <v>401</v>
      </c>
      <c r="E248">
        <v>36</v>
      </c>
      <c r="F248" t="s">
        <v>6</v>
      </c>
      <c r="G248" s="23" t="s">
        <v>167</v>
      </c>
      <c r="H248" s="23"/>
      <c r="I248" s="23"/>
      <c r="J248" s="23"/>
      <c r="K248" s="23">
        <v>0</v>
      </c>
      <c r="L248" s="23">
        <v>1</v>
      </c>
      <c r="M248" s="23"/>
      <c r="N248" s="23">
        <v>1</v>
      </c>
      <c r="O248" s="7" t="s">
        <v>393</v>
      </c>
      <c r="P248" s="5"/>
      <c r="Q248" s="5"/>
      <c r="R248" s="16" t="s">
        <v>430</v>
      </c>
      <c r="S248" s="16" t="s">
        <v>427</v>
      </c>
      <c r="T248" s="16" t="s">
        <v>419</v>
      </c>
      <c r="U248" s="16" t="s">
        <v>7</v>
      </c>
      <c r="V248" s="16"/>
      <c r="W248" s="17">
        <v>47</v>
      </c>
      <c r="X248" s="17">
        <v>25</v>
      </c>
      <c r="Y248" s="17">
        <v>14</v>
      </c>
      <c r="Z248">
        <v>47</v>
      </c>
      <c r="AA248">
        <v>38</v>
      </c>
      <c r="AE248" s="28">
        <f t="shared" si="54"/>
        <v>47</v>
      </c>
      <c r="AF248" s="29">
        <f t="shared" si="55"/>
        <v>38</v>
      </c>
      <c r="AG248" s="29">
        <f t="shared" si="56"/>
        <v>38</v>
      </c>
      <c r="AH248">
        <v>25</v>
      </c>
      <c r="AQ248" s="28" t="str">
        <f t="shared" si="57"/>
        <v/>
      </c>
      <c r="AR248" s="29" t="str">
        <f t="shared" si="58"/>
        <v/>
      </c>
      <c r="AS248" s="29" t="str">
        <f t="shared" si="59"/>
        <v/>
      </c>
      <c r="AT248">
        <v>14</v>
      </c>
      <c r="BC248" s="28" t="str">
        <f t="shared" si="60"/>
        <v/>
      </c>
      <c r="BD248" s="29" t="str">
        <f t="shared" si="61"/>
        <v/>
      </c>
      <c r="BE248" s="29" t="str">
        <f t="shared" si="62"/>
        <v/>
      </c>
      <c r="BH248" s="1">
        <v>42794.684374999997</v>
      </c>
    </row>
    <row r="249" spans="1:64" ht="16" x14ac:dyDescent="0.2">
      <c r="A249" s="21">
        <v>288371</v>
      </c>
      <c r="B249" s="1">
        <v>42814.73028935185</v>
      </c>
      <c r="C249" s="1">
        <v>42814.753333333334</v>
      </c>
      <c r="D249" t="s">
        <v>401</v>
      </c>
      <c r="E249">
        <v>44</v>
      </c>
      <c r="F249" t="s">
        <v>8</v>
      </c>
      <c r="G249" s="23" t="s">
        <v>175</v>
      </c>
      <c r="H249" s="23"/>
      <c r="I249" s="23"/>
      <c r="J249" s="23">
        <v>1</v>
      </c>
      <c r="K249" s="23">
        <v>0</v>
      </c>
      <c r="L249" s="23">
        <v>1</v>
      </c>
      <c r="M249" s="23">
        <v>800</v>
      </c>
      <c r="N249" s="23">
        <v>1</v>
      </c>
      <c r="O249" s="7" t="s">
        <v>385</v>
      </c>
      <c r="P249" s="3" t="s">
        <v>386</v>
      </c>
      <c r="Q249" s="5"/>
      <c r="R249" s="16" t="s">
        <v>430</v>
      </c>
      <c r="S249" s="16" t="s">
        <v>427</v>
      </c>
      <c r="T249" s="16" t="s">
        <v>419</v>
      </c>
      <c r="U249" s="16" t="s">
        <v>7</v>
      </c>
      <c r="V249" s="16"/>
      <c r="W249" s="17">
        <v>36</v>
      </c>
      <c r="X249" s="17">
        <v>22</v>
      </c>
      <c r="Y249" s="17">
        <v>15</v>
      </c>
      <c r="Z249">
        <v>36</v>
      </c>
      <c r="AA249">
        <v>40</v>
      </c>
      <c r="AB249">
        <v>36</v>
      </c>
      <c r="AC249">
        <v>21</v>
      </c>
      <c r="AD249">
        <v>23</v>
      </c>
      <c r="AE249" s="28">
        <f t="shared" si="54"/>
        <v>36</v>
      </c>
      <c r="AF249" s="29">
        <f t="shared" si="55"/>
        <v>21</v>
      </c>
      <c r="AG249" s="29">
        <f t="shared" si="56"/>
        <v>23</v>
      </c>
      <c r="AH249">
        <v>22</v>
      </c>
      <c r="AL249">
        <v>14</v>
      </c>
      <c r="AO249">
        <v>8</v>
      </c>
      <c r="AP249">
        <v>9</v>
      </c>
      <c r="AQ249" s="28">
        <f t="shared" si="57"/>
        <v>22</v>
      </c>
      <c r="AR249" s="29">
        <f t="shared" si="58"/>
        <v>8</v>
      </c>
      <c r="AS249" s="29">
        <f t="shared" si="59"/>
        <v>9</v>
      </c>
      <c r="AT249">
        <v>15</v>
      </c>
      <c r="AX249">
        <v>14</v>
      </c>
      <c r="BA249">
        <v>8</v>
      </c>
      <c r="BB249">
        <v>12</v>
      </c>
      <c r="BC249" s="28">
        <f t="shared" si="60"/>
        <v>15</v>
      </c>
      <c r="BD249" s="29">
        <f t="shared" si="61"/>
        <v>8</v>
      </c>
      <c r="BE249" s="29">
        <f t="shared" si="62"/>
        <v>12</v>
      </c>
      <c r="BF249" t="s">
        <v>9</v>
      </c>
      <c r="BG249" t="s">
        <v>9</v>
      </c>
      <c r="BH249" s="1">
        <v>42821.39508101852</v>
      </c>
      <c r="BI249" s="1">
        <v>42828.715162037035</v>
      </c>
      <c r="BJ249" s="1">
        <v>42842.365023148152</v>
      </c>
      <c r="BK249" s="1">
        <v>42849.321782407409</v>
      </c>
      <c r="BL249" s="1">
        <v>42863.449328703704</v>
      </c>
    </row>
    <row r="250" spans="1:64" ht="16" x14ac:dyDescent="0.2">
      <c r="A250" s="21">
        <v>291135</v>
      </c>
      <c r="B250" s="1">
        <v>42842.830046296294</v>
      </c>
      <c r="C250" s="1">
        <v>42842.878425925926</v>
      </c>
      <c r="D250" t="s">
        <v>401</v>
      </c>
      <c r="E250">
        <v>19</v>
      </c>
      <c r="F250" t="s">
        <v>6</v>
      </c>
      <c r="G250" s="23" t="s">
        <v>177</v>
      </c>
      <c r="H250" s="23"/>
      <c r="I250" s="23"/>
      <c r="J250" s="23"/>
      <c r="K250" s="23">
        <v>0</v>
      </c>
      <c r="L250" s="23">
        <v>1</v>
      </c>
      <c r="M250" s="23">
        <v>33</v>
      </c>
      <c r="N250" s="23"/>
      <c r="O250" s="7" t="s">
        <v>395</v>
      </c>
      <c r="P250" s="5"/>
      <c r="Q250" s="5"/>
      <c r="R250" s="18" t="s">
        <v>430</v>
      </c>
      <c r="S250" s="18" t="s">
        <v>415</v>
      </c>
      <c r="T250" s="18" t="s">
        <v>417</v>
      </c>
      <c r="U250" s="18" t="s">
        <v>7</v>
      </c>
      <c r="V250" s="18"/>
      <c r="W250" s="19">
        <v>36</v>
      </c>
      <c r="X250" s="19">
        <v>21</v>
      </c>
      <c r="Y250" s="19">
        <v>13</v>
      </c>
      <c r="Z250">
        <v>36</v>
      </c>
      <c r="AA250">
        <v>36</v>
      </c>
      <c r="AB250">
        <v>31</v>
      </c>
      <c r="AC250">
        <v>31</v>
      </c>
      <c r="AD250">
        <v>36</v>
      </c>
      <c r="AE250" s="28">
        <f t="shared" si="54"/>
        <v>36</v>
      </c>
      <c r="AF250" s="29">
        <f t="shared" si="55"/>
        <v>31</v>
      </c>
      <c r="AG250" s="29">
        <f t="shared" si="56"/>
        <v>36</v>
      </c>
      <c r="AH250">
        <v>21</v>
      </c>
      <c r="AO250">
        <v>19</v>
      </c>
      <c r="AP250">
        <v>16</v>
      </c>
      <c r="AQ250" s="28">
        <f t="shared" si="57"/>
        <v>21</v>
      </c>
      <c r="AR250" s="29">
        <f t="shared" si="58"/>
        <v>19</v>
      </c>
      <c r="AS250" s="29">
        <f t="shared" si="59"/>
        <v>16</v>
      </c>
      <c r="AT250">
        <v>13</v>
      </c>
      <c r="BA250">
        <v>12</v>
      </c>
      <c r="BB250">
        <v>11</v>
      </c>
      <c r="BC250" s="28">
        <f t="shared" si="60"/>
        <v>13</v>
      </c>
      <c r="BD250" s="29">
        <f t="shared" si="61"/>
        <v>12</v>
      </c>
      <c r="BE250" s="29">
        <f t="shared" si="62"/>
        <v>11</v>
      </c>
      <c r="BF250" t="s">
        <v>9</v>
      </c>
      <c r="BG250" t="s">
        <v>9</v>
      </c>
      <c r="BH250" s="1">
        <v>42849.531412037039</v>
      </c>
      <c r="BI250" s="1">
        <v>42856.525381944448</v>
      </c>
      <c r="BJ250" s="1">
        <v>42871.495763888888</v>
      </c>
      <c r="BK250" s="1">
        <v>42885.48646990741</v>
      </c>
    </row>
    <row r="251" spans="1:64" ht="16" x14ac:dyDescent="0.2">
      <c r="A251" s="21">
        <v>291940</v>
      </c>
      <c r="B251" s="1">
        <v>42849.95853009259</v>
      </c>
      <c r="C251" s="1">
        <v>42849.977951388886</v>
      </c>
      <c r="D251" t="s">
        <v>401</v>
      </c>
      <c r="E251">
        <v>33</v>
      </c>
      <c r="F251" t="s">
        <v>8</v>
      </c>
      <c r="G251" s="23" t="s">
        <v>179</v>
      </c>
      <c r="H251" s="23"/>
      <c r="I251" s="23"/>
      <c r="J251" s="23"/>
      <c r="K251" s="23">
        <v>0</v>
      </c>
      <c r="L251" s="23">
        <v>1</v>
      </c>
      <c r="M251" s="23">
        <v>200</v>
      </c>
      <c r="N251" s="23"/>
      <c r="O251" s="8" t="s">
        <v>270</v>
      </c>
      <c r="P251" s="5"/>
      <c r="Q251" s="5"/>
      <c r="R251" s="18" t="s">
        <v>430</v>
      </c>
      <c r="S251" s="18" t="s">
        <v>436</v>
      </c>
      <c r="T251" s="18" t="s">
        <v>422</v>
      </c>
      <c r="U251" s="18" t="s">
        <v>7</v>
      </c>
      <c r="V251" s="18"/>
      <c r="W251" s="19">
        <v>31</v>
      </c>
      <c r="X251" s="19">
        <v>14</v>
      </c>
      <c r="Y251" s="19">
        <v>19</v>
      </c>
      <c r="Z251">
        <v>31</v>
      </c>
      <c r="AA251">
        <v>30</v>
      </c>
      <c r="AB251">
        <v>28</v>
      </c>
      <c r="AC251">
        <v>18</v>
      </c>
      <c r="AD251">
        <v>25</v>
      </c>
      <c r="AE251" s="28">
        <f t="shared" si="54"/>
        <v>31</v>
      </c>
      <c r="AF251" s="29">
        <f t="shared" si="55"/>
        <v>18</v>
      </c>
      <c r="AG251" s="29">
        <f t="shared" si="56"/>
        <v>25</v>
      </c>
      <c r="AH251">
        <v>14</v>
      </c>
      <c r="AL251">
        <v>13</v>
      </c>
      <c r="AO251">
        <v>7</v>
      </c>
      <c r="AP251">
        <v>8</v>
      </c>
      <c r="AQ251" s="28">
        <f t="shared" si="57"/>
        <v>14</v>
      </c>
      <c r="AR251" s="29">
        <f t="shared" si="58"/>
        <v>7</v>
      </c>
      <c r="AS251" s="29">
        <f t="shared" si="59"/>
        <v>8</v>
      </c>
      <c r="AT251">
        <v>19</v>
      </c>
      <c r="AX251">
        <v>7</v>
      </c>
      <c r="BA251">
        <v>6</v>
      </c>
      <c r="BB251">
        <v>7</v>
      </c>
      <c r="BC251" s="28">
        <f t="shared" si="60"/>
        <v>19</v>
      </c>
      <c r="BD251" s="29">
        <f t="shared" si="61"/>
        <v>6</v>
      </c>
      <c r="BE251" s="29">
        <f t="shared" si="62"/>
        <v>7</v>
      </c>
      <c r="BF251" t="s">
        <v>9</v>
      </c>
      <c r="BG251" t="s">
        <v>9</v>
      </c>
      <c r="BH251" s="1">
        <v>42863.849097222221</v>
      </c>
      <c r="BI251" s="1">
        <v>42870.822233796294</v>
      </c>
      <c r="BJ251" s="1">
        <v>42884.928287037037</v>
      </c>
      <c r="BK251" s="1">
        <v>42891.924629629626</v>
      </c>
      <c r="BL251" s="1">
        <v>42908.567280092589</v>
      </c>
    </row>
    <row r="252" spans="1:64" ht="16" x14ac:dyDescent="0.2">
      <c r="A252" s="21">
        <v>292106</v>
      </c>
      <c r="B252" s="1">
        <v>42851.642812500002</v>
      </c>
      <c r="C252" s="1">
        <v>42851.667453703703</v>
      </c>
      <c r="D252" t="s">
        <v>401</v>
      </c>
      <c r="E252">
        <v>32</v>
      </c>
      <c r="F252" t="s">
        <v>6</v>
      </c>
      <c r="G252" s="23" t="s">
        <v>180</v>
      </c>
      <c r="H252" s="23"/>
      <c r="I252" s="23"/>
      <c r="J252" s="23"/>
      <c r="K252" s="23">
        <v>0</v>
      </c>
      <c r="L252" s="23">
        <v>1</v>
      </c>
      <c r="M252" s="23">
        <v>400</v>
      </c>
      <c r="N252" s="23"/>
      <c r="O252" s="7" t="s">
        <v>388</v>
      </c>
      <c r="P252" s="8" t="s">
        <v>270</v>
      </c>
      <c r="Q252" s="5"/>
      <c r="R252" s="18" t="s">
        <v>430</v>
      </c>
      <c r="S252" s="18" t="s">
        <v>427</v>
      </c>
      <c r="T252" s="18" t="s">
        <v>422</v>
      </c>
      <c r="U252" s="18" t="s">
        <v>7</v>
      </c>
      <c r="V252" s="18"/>
      <c r="W252" s="19">
        <v>28</v>
      </c>
      <c r="X252" s="19">
        <v>6</v>
      </c>
      <c r="Y252" s="19">
        <v>5</v>
      </c>
      <c r="Z252">
        <v>28</v>
      </c>
      <c r="AA252">
        <v>26</v>
      </c>
      <c r="AB252">
        <v>28</v>
      </c>
      <c r="AC252">
        <v>28</v>
      </c>
      <c r="AD252">
        <v>34</v>
      </c>
      <c r="AE252" s="28">
        <f t="shared" si="54"/>
        <v>28</v>
      </c>
      <c r="AF252" s="29">
        <f t="shared" si="55"/>
        <v>28</v>
      </c>
      <c r="AG252" s="29">
        <f t="shared" si="56"/>
        <v>34</v>
      </c>
      <c r="AH252">
        <v>6</v>
      </c>
      <c r="AL252">
        <v>10</v>
      </c>
      <c r="AO252">
        <v>9</v>
      </c>
      <c r="AP252">
        <v>15</v>
      </c>
      <c r="AQ252" s="28">
        <f t="shared" si="57"/>
        <v>6</v>
      </c>
      <c r="AR252" s="29">
        <f t="shared" si="58"/>
        <v>9</v>
      </c>
      <c r="AS252" s="29">
        <f t="shared" si="59"/>
        <v>15</v>
      </c>
      <c r="AT252">
        <v>5</v>
      </c>
      <c r="AX252">
        <v>2</v>
      </c>
      <c r="BA252">
        <v>6</v>
      </c>
      <c r="BB252">
        <v>16</v>
      </c>
      <c r="BC252" s="28">
        <f t="shared" si="60"/>
        <v>5</v>
      </c>
      <c r="BD252" s="29">
        <f t="shared" si="61"/>
        <v>6</v>
      </c>
      <c r="BE252" s="29">
        <f t="shared" si="62"/>
        <v>16</v>
      </c>
      <c r="BH252" s="1">
        <v>42863.573368055557</v>
      </c>
      <c r="BI252" s="1">
        <v>42870.772187499999</v>
      </c>
      <c r="BJ252" s="1">
        <v>42884.678657407407</v>
      </c>
      <c r="BK252" s="1">
        <v>42891.588923611111</v>
      </c>
      <c r="BL252" s="1">
        <v>42905.550740740742</v>
      </c>
    </row>
    <row r="253" spans="1:64" ht="16" x14ac:dyDescent="0.2">
      <c r="A253" s="21">
        <v>295463</v>
      </c>
      <c r="B253" s="1">
        <v>42885.591793981483</v>
      </c>
      <c r="C253" s="1">
        <v>42885.602800925924</v>
      </c>
      <c r="D253" t="s">
        <v>401</v>
      </c>
      <c r="E253">
        <v>32</v>
      </c>
      <c r="F253" t="s">
        <v>6</v>
      </c>
      <c r="G253" s="23" t="s">
        <v>182</v>
      </c>
      <c r="H253" s="23"/>
      <c r="I253" s="23"/>
      <c r="J253" s="23"/>
      <c r="K253" s="23">
        <v>0</v>
      </c>
      <c r="L253" s="23">
        <v>1</v>
      </c>
      <c r="M253" s="23">
        <v>300</v>
      </c>
      <c r="N253" s="23"/>
      <c r="O253" s="8" t="s">
        <v>270</v>
      </c>
      <c r="P253" s="5"/>
      <c r="Q253" s="5"/>
      <c r="R253" s="16" t="s">
        <v>434</v>
      </c>
      <c r="S253" s="16" t="s">
        <v>436</v>
      </c>
      <c r="T253" s="16" t="s">
        <v>422</v>
      </c>
      <c r="U253" s="16" t="s">
        <v>7</v>
      </c>
      <c r="V253" s="16"/>
      <c r="W253" s="17">
        <v>11</v>
      </c>
      <c r="X253" s="17">
        <v>5</v>
      </c>
      <c r="Y253" s="17">
        <v>4</v>
      </c>
      <c r="Z253">
        <v>11</v>
      </c>
      <c r="AA253">
        <v>11</v>
      </c>
      <c r="AE253" s="28">
        <f t="shared" si="54"/>
        <v>11</v>
      </c>
      <c r="AF253" s="29">
        <f t="shared" si="55"/>
        <v>11</v>
      </c>
      <c r="AG253" s="29">
        <f t="shared" si="56"/>
        <v>11</v>
      </c>
      <c r="AH253">
        <v>5</v>
      </c>
      <c r="AQ253" s="28" t="str">
        <f t="shared" si="57"/>
        <v/>
      </c>
      <c r="AR253" s="29" t="str">
        <f t="shared" si="58"/>
        <v/>
      </c>
      <c r="AS253" s="29" t="str">
        <f t="shared" si="59"/>
        <v/>
      </c>
      <c r="AT253">
        <v>4</v>
      </c>
      <c r="BC253" s="28" t="str">
        <f t="shared" si="60"/>
        <v/>
      </c>
      <c r="BD253" s="29" t="str">
        <f t="shared" si="61"/>
        <v/>
      </c>
      <c r="BE253" s="29" t="str">
        <f t="shared" si="62"/>
        <v/>
      </c>
      <c r="BH253" s="1">
        <v>42891.364444444444</v>
      </c>
    </row>
    <row r="254" spans="1:64" ht="16" x14ac:dyDescent="0.2">
      <c r="A254" s="21">
        <v>296822</v>
      </c>
      <c r="B254" s="1">
        <v>42899.542858796296</v>
      </c>
      <c r="C254" s="1">
        <v>42899.56322916667</v>
      </c>
      <c r="D254" t="s">
        <v>401</v>
      </c>
      <c r="E254">
        <v>55</v>
      </c>
      <c r="F254" t="s">
        <v>6</v>
      </c>
      <c r="G254" s="23" t="s">
        <v>183</v>
      </c>
      <c r="H254" s="23"/>
      <c r="I254" s="23">
        <v>1</v>
      </c>
      <c r="J254" s="23"/>
      <c r="K254" s="23">
        <v>0</v>
      </c>
      <c r="L254" s="23">
        <v>1</v>
      </c>
      <c r="M254" s="23">
        <v>50</v>
      </c>
      <c r="N254" s="23"/>
      <c r="O254" s="7" t="s">
        <v>386</v>
      </c>
      <c r="P254" s="5"/>
      <c r="Q254" s="5"/>
      <c r="R254" s="16"/>
      <c r="S254" s="16"/>
      <c r="T254" s="16"/>
      <c r="U254" s="16"/>
      <c r="V254" s="16"/>
      <c r="W254" s="17"/>
      <c r="X254" s="17"/>
      <c r="Y254" s="17"/>
      <c r="Z254">
        <v>33</v>
      </c>
      <c r="AA254">
        <v>28</v>
      </c>
      <c r="AE254" s="28">
        <f t="shared" si="54"/>
        <v>33</v>
      </c>
      <c r="AF254" s="29">
        <f t="shared" si="55"/>
        <v>28</v>
      </c>
      <c r="AG254" s="29">
        <f t="shared" si="56"/>
        <v>28</v>
      </c>
      <c r="AH254">
        <v>13</v>
      </c>
      <c r="AQ254" s="28" t="str">
        <f t="shared" si="57"/>
        <v/>
      </c>
      <c r="AR254" s="29" t="str">
        <f t="shared" si="58"/>
        <v/>
      </c>
      <c r="AS254" s="29" t="str">
        <f t="shared" si="59"/>
        <v/>
      </c>
      <c r="AT254">
        <v>13</v>
      </c>
      <c r="BC254" s="28" t="str">
        <f t="shared" si="60"/>
        <v/>
      </c>
      <c r="BD254" s="29" t="str">
        <f t="shared" si="61"/>
        <v/>
      </c>
      <c r="BE254" s="29" t="str">
        <f t="shared" si="62"/>
        <v/>
      </c>
      <c r="BH254" s="1">
        <v>42910.797430555554</v>
      </c>
    </row>
    <row r="255" spans="1:64" ht="16" x14ac:dyDescent="0.2">
      <c r="A255" s="21">
        <v>297178</v>
      </c>
      <c r="B255" s="1">
        <v>42902.577847222223</v>
      </c>
      <c r="C255" s="1">
        <v>42902.616493055553</v>
      </c>
      <c r="D255" t="s">
        <v>401</v>
      </c>
      <c r="E255">
        <v>56</v>
      </c>
      <c r="F255" t="s">
        <v>8</v>
      </c>
      <c r="G255" s="23" t="s">
        <v>184</v>
      </c>
      <c r="H255" s="23"/>
      <c r="I255" s="23"/>
      <c r="J255" s="23"/>
      <c r="K255" s="23">
        <v>0</v>
      </c>
      <c r="L255" s="23">
        <v>1</v>
      </c>
      <c r="M255" s="23">
        <v>250</v>
      </c>
      <c r="N255" s="23"/>
      <c r="O255" s="7" t="s">
        <v>386</v>
      </c>
      <c r="P255" s="5"/>
      <c r="Q255" s="5"/>
      <c r="R255" s="16" t="s">
        <v>430</v>
      </c>
      <c r="S255" s="16" t="s">
        <v>436</v>
      </c>
      <c r="T255" s="16" t="s">
        <v>417</v>
      </c>
      <c r="U255" s="16" t="s">
        <v>7</v>
      </c>
      <c r="V255" s="16"/>
      <c r="W255" s="17">
        <v>32</v>
      </c>
      <c r="X255" s="17">
        <v>13</v>
      </c>
      <c r="Y255" s="17">
        <v>14</v>
      </c>
      <c r="Z255">
        <v>32</v>
      </c>
      <c r="AA255">
        <v>27</v>
      </c>
      <c r="AB255">
        <v>33</v>
      </c>
      <c r="AC255">
        <v>33</v>
      </c>
      <c r="AE255" s="28">
        <f t="shared" si="54"/>
        <v>32</v>
      </c>
      <c r="AF255" s="29">
        <f t="shared" si="55"/>
        <v>33</v>
      </c>
      <c r="AG255" s="29">
        <f t="shared" si="56"/>
        <v>33</v>
      </c>
      <c r="AH255">
        <v>13</v>
      </c>
      <c r="AL255">
        <v>12</v>
      </c>
      <c r="AO255">
        <v>15</v>
      </c>
      <c r="AQ255" s="28">
        <f t="shared" si="57"/>
        <v>13</v>
      </c>
      <c r="AR255" s="29">
        <f t="shared" si="58"/>
        <v>15</v>
      </c>
      <c r="AS255" s="29">
        <f t="shared" si="59"/>
        <v>15</v>
      </c>
      <c r="AT255">
        <v>14</v>
      </c>
      <c r="AX255">
        <v>13</v>
      </c>
      <c r="BA255">
        <v>13</v>
      </c>
      <c r="BC255" s="28">
        <f t="shared" si="60"/>
        <v>14</v>
      </c>
      <c r="BD255" s="29">
        <f t="shared" si="61"/>
        <v>13</v>
      </c>
      <c r="BE255" s="29">
        <f t="shared" si="62"/>
        <v>13</v>
      </c>
      <c r="BF255" t="s">
        <v>9</v>
      </c>
      <c r="BG255" t="s">
        <v>9</v>
      </c>
      <c r="BH255" s="1">
        <v>42905.582453703704</v>
      </c>
      <c r="BI255" s="1">
        <v>42913.656423611108</v>
      </c>
      <c r="BJ255" s="1">
        <v>42928.580659722225</v>
      </c>
      <c r="BK255" s="1">
        <v>42948.627222222225</v>
      </c>
    </row>
    <row r="256" spans="1:64" ht="16" x14ac:dyDescent="0.2">
      <c r="A256" s="21">
        <v>297333</v>
      </c>
      <c r="B256" s="1">
        <v>42904.376562500001</v>
      </c>
      <c r="C256" s="1">
        <v>42904.401909722219</v>
      </c>
      <c r="D256" t="s">
        <v>401</v>
      </c>
      <c r="E256">
        <v>54</v>
      </c>
      <c r="F256" t="s">
        <v>6</v>
      </c>
      <c r="G256" s="23" t="s">
        <v>185</v>
      </c>
      <c r="H256" s="23"/>
      <c r="I256" s="23"/>
      <c r="J256" s="23">
        <v>1</v>
      </c>
      <c r="K256" s="23">
        <v>0</v>
      </c>
      <c r="L256" s="23">
        <v>1</v>
      </c>
      <c r="M256" s="23">
        <v>400</v>
      </c>
      <c r="N256" s="23">
        <v>1</v>
      </c>
      <c r="O256" s="8" t="s">
        <v>270</v>
      </c>
      <c r="P256" s="5"/>
      <c r="Q256" s="5"/>
      <c r="R256" s="16" t="s">
        <v>418</v>
      </c>
      <c r="S256" s="16" t="s">
        <v>427</v>
      </c>
      <c r="T256" s="16" t="s">
        <v>416</v>
      </c>
      <c r="U256" s="16" t="s">
        <v>7</v>
      </c>
      <c r="V256" s="16"/>
      <c r="W256" s="17">
        <v>30</v>
      </c>
      <c r="X256" s="17">
        <v>17</v>
      </c>
      <c r="Y256" s="17">
        <v>5</v>
      </c>
      <c r="Z256">
        <v>30</v>
      </c>
      <c r="AA256">
        <v>27</v>
      </c>
      <c r="AB256">
        <v>17</v>
      </c>
      <c r="AC256">
        <v>10</v>
      </c>
      <c r="AD256">
        <v>16</v>
      </c>
      <c r="AE256" s="28">
        <f t="shared" si="54"/>
        <v>30</v>
      </c>
      <c r="AF256" s="29">
        <f t="shared" si="55"/>
        <v>10</v>
      </c>
      <c r="AG256" s="29">
        <f t="shared" si="56"/>
        <v>16</v>
      </c>
      <c r="AH256">
        <v>17</v>
      </c>
      <c r="AL256">
        <v>6</v>
      </c>
      <c r="AO256">
        <v>0</v>
      </c>
      <c r="AP256">
        <v>0</v>
      </c>
      <c r="AQ256" s="28">
        <f t="shared" si="57"/>
        <v>17</v>
      </c>
      <c r="AR256" s="29">
        <f t="shared" si="58"/>
        <v>0</v>
      </c>
      <c r="AS256" s="29">
        <f t="shared" si="59"/>
        <v>0</v>
      </c>
      <c r="AT256">
        <v>5</v>
      </c>
      <c r="AX256">
        <v>5</v>
      </c>
      <c r="BA256">
        <v>0</v>
      </c>
      <c r="BB256">
        <v>0</v>
      </c>
      <c r="BC256" s="28">
        <f t="shared" si="60"/>
        <v>5</v>
      </c>
      <c r="BD256" s="29">
        <f t="shared" si="61"/>
        <v>0</v>
      </c>
      <c r="BE256" s="29">
        <f t="shared" si="62"/>
        <v>0</v>
      </c>
      <c r="BF256" t="s">
        <v>9</v>
      </c>
      <c r="BG256" t="s">
        <v>9</v>
      </c>
      <c r="BH256" s="1">
        <v>42919.391875000001</v>
      </c>
      <c r="BI256" s="1">
        <v>42926.331238425926</v>
      </c>
      <c r="BJ256" s="1">
        <v>42940.361666666664</v>
      </c>
      <c r="BK256" s="1">
        <v>42947.355694444443</v>
      </c>
      <c r="BL256" s="1">
        <v>42961.356365740743</v>
      </c>
    </row>
    <row r="257" spans="1:64" ht="16" x14ac:dyDescent="0.2">
      <c r="A257" s="21">
        <v>298943</v>
      </c>
      <c r="B257" s="1">
        <v>42919.629699074074</v>
      </c>
      <c r="C257" s="1">
        <v>42919.678611111114</v>
      </c>
      <c r="D257" t="s">
        <v>401</v>
      </c>
      <c r="E257">
        <v>46</v>
      </c>
      <c r="F257" t="s">
        <v>8</v>
      </c>
      <c r="G257" s="23" t="s">
        <v>359</v>
      </c>
      <c r="H257" s="23"/>
      <c r="I257" s="23"/>
      <c r="J257" s="23"/>
      <c r="K257" s="23">
        <v>0</v>
      </c>
      <c r="L257" s="23">
        <v>1</v>
      </c>
      <c r="M257" s="23">
        <v>125</v>
      </c>
      <c r="N257" s="23"/>
      <c r="O257" s="7" t="s">
        <v>394</v>
      </c>
      <c r="P257" s="5"/>
      <c r="Q257" s="5"/>
      <c r="R257" s="16" t="s">
        <v>430</v>
      </c>
      <c r="S257" s="16" t="s">
        <v>427</v>
      </c>
      <c r="T257" s="16" t="s">
        <v>417</v>
      </c>
      <c r="U257" s="16"/>
      <c r="V257" s="16"/>
      <c r="W257" s="17">
        <v>38</v>
      </c>
      <c r="X257" s="17">
        <v>25</v>
      </c>
      <c r="Y257" s="17">
        <v>19</v>
      </c>
      <c r="Z257">
        <v>38</v>
      </c>
      <c r="AA257">
        <v>34</v>
      </c>
      <c r="AB257">
        <v>18</v>
      </c>
      <c r="AC257">
        <v>13</v>
      </c>
      <c r="AE257" s="28">
        <f t="shared" si="54"/>
        <v>38</v>
      </c>
      <c r="AF257" s="29">
        <f t="shared" si="55"/>
        <v>13</v>
      </c>
      <c r="AG257" s="29">
        <f t="shared" si="56"/>
        <v>13</v>
      </c>
      <c r="AH257">
        <v>25</v>
      </c>
      <c r="AL257">
        <v>4</v>
      </c>
      <c r="AO257">
        <v>1</v>
      </c>
      <c r="AQ257" s="28">
        <f t="shared" si="57"/>
        <v>25</v>
      </c>
      <c r="AR257" s="29">
        <f t="shared" si="58"/>
        <v>1</v>
      </c>
      <c r="AS257" s="29">
        <f t="shared" si="59"/>
        <v>1</v>
      </c>
      <c r="AT257">
        <v>19</v>
      </c>
      <c r="AX257">
        <v>4</v>
      </c>
      <c r="BA257">
        <v>1</v>
      </c>
      <c r="BC257" s="28">
        <f t="shared" si="60"/>
        <v>19</v>
      </c>
      <c r="BD257" s="29">
        <f t="shared" si="61"/>
        <v>1</v>
      </c>
      <c r="BE257" s="29">
        <f t="shared" si="62"/>
        <v>1</v>
      </c>
      <c r="BF257" t="s">
        <v>9</v>
      </c>
      <c r="BG257" t="s">
        <v>9</v>
      </c>
      <c r="BH257" s="1">
        <v>42933.603275462963</v>
      </c>
      <c r="BI257" s="1">
        <v>42940.521331018521</v>
      </c>
      <c r="BJ257" s="1">
        <v>42954.491956018515</v>
      </c>
      <c r="BK257" s="1">
        <v>42963.693182870367</v>
      </c>
      <c r="BL257" s="1">
        <v>42975.405324074076</v>
      </c>
    </row>
    <row r="258" spans="1:64" x14ac:dyDescent="0.2">
      <c r="A258" s="21">
        <v>299073</v>
      </c>
      <c r="B258" s="1">
        <v>42920.61215277778</v>
      </c>
      <c r="C258" s="1">
        <v>42920.633414351854</v>
      </c>
      <c r="D258" t="s">
        <v>401</v>
      </c>
      <c r="E258">
        <v>40</v>
      </c>
      <c r="F258" t="s">
        <v>6</v>
      </c>
      <c r="G258" s="23" t="s">
        <v>187</v>
      </c>
      <c r="H258" s="23"/>
      <c r="I258" s="23">
        <v>1</v>
      </c>
      <c r="J258" s="23"/>
      <c r="K258" s="23">
        <v>0</v>
      </c>
      <c r="L258" s="23">
        <v>1</v>
      </c>
      <c r="M258" s="23">
        <v>125</v>
      </c>
      <c r="N258" s="23"/>
      <c r="O258" s="3" t="s">
        <v>391</v>
      </c>
      <c r="P258" s="5"/>
      <c r="Q258" s="5"/>
      <c r="R258" s="16" t="s">
        <v>418</v>
      </c>
      <c r="S258" s="16" t="s">
        <v>427</v>
      </c>
      <c r="T258" s="16" t="s">
        <v>422</v>
      </c>
      <c r="U258" s="16"/>
      <c r="V258" s="16"/>
      <c r="W258" s="17">
        <v>46</v>
      </c>
      <c r="X258" s="17">
        <v>27</v>
      </c>
      <c r="Y258" s="17">
        <v>18</v>
      </c>
      <c r="Z258">
        <v>46</v>
      </c>
      <c r="AA258">
        <v>45</v>
      </c>
      <c r="AE258" s="28">
        <f t="shared" si="54"/>
        <v>46</v>
      </c>
      <c r="AF258" s="29">
        <f t="shared" si="55"/>
        <v>45</v>
      </c>
      <c r="AG258" s="29">
        <f t="shared" si="56"/>
        <v>45</v>
      </c>
      <c r="AH258">
        <v>27</v>
      </c>
      <c r="AQ258" s="28" t="str">
        <f t="shared" si="57"/>
        <v/>
      </c>
      <c r="AR258" s="29" t="str">
        <f t="shared" si="58"/>
        <v/>
      </c>
      <c r="AS258" s="29" t="str">
        <f t="shared" si="59"/>
        <v/>
      </c>
      <c r="AT258">
        <v>18</v>
      </c>
      <c r="BC258" s="28" t="str">
        <f t="shared" si="60"/>
        <v/>
      </c>
      <c r="BD258" s="29" t="str">
        <f t="shared" si="61"/>
        <v/>
      </c>
      <c r="BE258" s="29" t="str">
        <f t="shared" si="62"/>
        <v/>
      </c>
      <c r="BH258" s="1">
        <v>42948.517291666663</v>
      </c>
    </row>
    <row r="259" spans="1:64" ht="16" x14ac:dyDescent="0.2">
      <c r="A259" s="21">
        <v>299926</v>
      </c>
      <c r="B259" s="1">
        <v>42927.492349537039</v>
      </c>
      <c r="C259" s="1">
        <v>42927.506979166668</v>
      </c>
      <c r="D259" t="s">
        <v>401</v>
      </c>
      <c r="E259">
        <v>42</v>
      </c>
      <c r="F259" t="s">
        <v>8</v>
      </c>
      <c r="G259" s="23" t="s">
        <v>190</v>
      </c>
      <c r="H259" s="23"/>
      <c r="I259" s="23"/>
      <c r="J259" s="23"/>
      <c r="K259" s="23">
        <v>0</v>
      </c>
      <c r="L259" s="23">
        <v>1</v>
      </c>
      <c r="M259" s="23">
        <v>200</v>
      </c>
      <c r="N259" s="23"/>
      <c r="O259" s="8" t="s">
        <v>270</v>
      </c>
      <c r="P259" s="5"/>
      <c r="Q259" s="5"/>
      <c r="R259" s="16" t="s">
        <v>434</v>
      </c>
      <c r="S259" s="16" t="s">
        <v>415</v>
      </c>
      <c r="T259" s="16" t="s">
        <v>416</v>
      </c>
      <c r="U259" s="16"/>
      <c r="V259" s="16"/>
      <c r="W259" s="17">
        <v>33</v>
      </c>
      <c r="X259" s="17">
        <v>17</v>
      </c>
      <c r="Y259" s="17">
        <v>17</v>
      </c>
      <c r="Z259">
        <v>33</v>
      </c>
      <c r="AA259">
        <v>23</v>
      </c>
      <c r="AB259">
        <v>22</v>
      </c>
      <c r="AC259">
        <v>19</v>
      </c>
      <c r="AD259">
        <v>15</v>
      </c>
      <c r="AE259" s="28">
        <f t="shared" si="54"/>
        <v>33</v>
      </c>
      <c r="AF259" s="29">
        <f t="shared" si="55"/>
        <v>19</v>
      </c>
      <c r="AG259" s="29">
        <f t="shared" si="56"/>
        <v>15</v>
      </c>
      <c r="AH259">
        <v>17</v>
      </c>
      <c r="AL259">
        <v>13</v>
      </c>
      <c r="AO259">
        <v>6</v>
      </c>
      <c r="AP259">
        <v>1</v>
      </c>
      <c r="AQ259" s="28">
        <f t="shared" si="57"/>
        <v>17</v>
      </c>
      <c r="AR259" s="29">
        <f t="shared" si="58"/>
        <v>6</v>
      </c>
      <c r="AS259" s="29">
        <f t="shared" si="59"/>
        <v>1</v>
      </c>
      <c r="AT259">
        <v>17</v>
      </c>
      <c r="AX259">
        <v>10</v>
      </c>
      <c r="BA259">
        <v>7</v>
      </c>
      <c r="BB259">
        <v>2</v>
      </c>
      <c r="BC259" s="28">
        <f t="shared" si="60"/>
        <v>17</v>
      </c>
      <c r="BD259" s="29">
        <f t="shared" si="61"/>
        <v>7</v>
      </c>
      <c r="BE259" s="29">
        <f t="shared" si="62"/>
        <v>2</v>
      </c>
      <c r="BF259" t="s">
        <v>9</v>
      </c>
      <c r="BG259" t="s">
        <v>9</v>
      </c>
      <c r="BH259" s="1">
        <v>42933.319444444445</v>
      </c>
      <c r="BI259" s="1">
        <v>42940.523854166669</v>
      </c>
      <c r="BJ259" s="1">
        <v>42954.415011574078</v>
      </c>
      <c r="BK259" s="1">
        <v>42961.728877314818</v>
      </c>
      <c r="BL259" s="1">
        <v>42975.580601851849</v>
      </c>
    </row>
    <row r="260" spans="1:64" ht="16" x14ac:dyDescent="0.2">
      <c r="A260" s="21">
        <v>300058</v>
      </c>
      <c r="B260" s="1">
        <v>42928.708657407406</v>
      </c>
      <c r="C260" s="1">
        <v>42928.715416666666</v>
      </c>
      <c r="D260" t="s">
        <v>401</v>
      </c>
      <c r="E260">
        <v>38</v>
      </c>
      <c r="F260" t="s">
        <v>6</v>
      </c>
      <c r="G260" s="23" t="s">
        <v>191</v>
      </c>
      <c r="H260" s="23"/>
      <c r="I260" s="23"/>
      <c r="J260" s="23"/>
      <c r="K260" s="23">
        <v>0</v>
      </c>
      <c r="L260" s="23">
        <v>1</v>
      </c>
      <c r="M260" s="23">
        <v>200</v>
      </c>
      <c r="N260" s="23"/>
      <c r="O260" s="7" t="s">
        <v>386</v>
      </c>
      <c r="P260" s="5"/>
      <c r="Q260" s="5"/>
      <c r="R260" s="16" t="s">
        <v>418</v>
      </c>
      <c r="S260" s="16" t="s">
        <v>427</v>
      </c>
      <c r="T260" s="16" t="s">
        <v>422</v>
      </c>
      <c r="U260" s="16"/>
      <c r="V260" s="16"/>
      <c r="W260" s="17">
        <v>15</v>
      </c>
      <c r="X260" s="17">
        <v>0</v>
      </c>
      <c r="Y260" s="17">
        <v>3</v>
      </c>
      <c r="Z260">
        <v>15</v>
      </c>
      <c r="AA260">
        <v>11</v>
      </c>
      <c r="AB260">
        <v>13</v>
      </c>
      <c r="AC260">
        <v>15</v>
      </c>
      <c r="AD260">
        <v>12</v>
      </c>
      <c r="AE260" s="28">
        <f t="shared" si="54"/>
        <v>15</v>
      </c>
      <c r="AF260" s="29">
        <f t="shared" si="55"/>
        <v>15</v>
      </c>
      <c r="AG260" s="29">
        <f t="shared" si="56"/>
        <v>12</v>
      </c>
      <c r="AH260">
        <v>0</v>
      </c>
      <c r="AL260">
        <v>2</v>
      </c>
      <c r="AO260">
        <v>5</v>
      </c>
      <c r="AP260">
        <v>0</v>
      </c>
      <c r="AQ260" s="28">
        <f t="shared" si="57"/>
        <v>0</v>
      </c>
      <c r="AR260" s="29">
        <f t="shared" si="58"/>
        <v>5</v>
      </c>
      <c r="AS260" s="29">
        <f t="shared" si="59"/>
        <v>0</v>
      </c>
      <c r="AT260">
        <v>3</v>
      </c>
      <c r="AX260">
        <v>3</v>
      </c>
      <c r="BA260">
        <v>3</v>
      </c>
      <c r="BB260">
        <v>1</v>
      </c>
      <c r="BC260" s="28">
        <f t="shared" si="60"/>
        <v>3</v>
      </c>
      <c r="BD260" s="29">
        <f t="shared" si="61"/>
        <v>3</v>
      </c>
      <c r="BE260" s="29">
        <f t="shared" si="62"/>
        <v>1</v>
      </c>
      <c r="BF260" t="s">
        <v>9</v>
      </c>
      <c r="BG260" t="s">
        <v>9</v>
      </c>
      <c r="BH260" s="1">
        <v>42933.498923611114</v>
      </c>
      <c r="BI260" s="1">
        <v>42941.359143518515</v>
      </c>
      <c r="BJ260" s="1">
        <v>42956.374143518522</v>
      </c>
      <c r="BK260" s="1">
        <v>42961.59915509259</v>
      </c>
      <c r="BL260" s="1">
        <v>42979.359375</v>
      </c>
    </row>
    <row r="261" spans="1:64" ht="16" x14ac:dyDescent="0.2">
      <c r="A261" s="21">
        <v>301697</v>
      </c>
      <c r="B261" s="1">
        <v>42942.875555555554</v>
      </c>
      <c r="C261" s="1">
        <v>42942.887303240743</v>
      </c>
      <c r="D261" t="s">
        <v>401</v>
      </c>
      <c r="E261">
        <v>32</v>
      </c>
      <c r="F261" t="s">
        <v>8</v>
      </c>
      <c r="G261" s="23" t="s">
        <v>194</v>
      </c>
      <c r="H261" s="23"/>
      <c r="I261" s="23"/>
      <c r="J261" s="23"/>
      <c r="K261" s="23">
        <v>0</v>
      </c>
      <c r="L261" s="23">
        <v>1</v>
      </c>
      <c r="M261" s="23">
        <v>400</v>
      </c>
      <c r="N261" s="23"/>
      <c r="O261" s="7" t="s">
        <v>386</v>
      </c>
      <c r="P261" s="5"/>
      <c r="Q261" s="5"/>
      <c r="R261" s="16" t="s">
        <v>418</v>
      </c>
      <c r="S261" s="16" t="s">
        <v>439</v>
      </c>
      <c r="T261" s="16" t="s">
        <v>440</v>
      </c>
      <c r="U261" s="16"/>
      <c r="V261" s="16"/>
      <c r="W261" s="17">
        <v>46</v>
      </c>
      <c r="X261" s="17">
        <v>25</v>
      </c>
      <c r="Y261" s="17">
        <v>20</v>
      </c>
      <c r="Z261">
        <v>46</v>
      </c>
      <c r="AE261" s="28" t="str">
        <f t="shared" si="54"/>
        <v/>
      </c>
      <c r="AF261" s="29" t="str">
        <f t="shared" si="55"/>
        <v/>
      </c>
      <c r="AG261" s="29" t="str">
        <f t="shared" si="56"/>
        <v/>
      </c>
      <c r="AH261">
        <v>25</v>
      </c>
      <c r="AQ261" s="28" t="str">
        <f t="shared" si="57"/>
        <v/>
      </c>
      <c r="AR261" s="29" t="str">
        <f t="shared" si="58"/>
        <v/>
      </c>
      <c r="AS261" s="29" t="str">
        <f t="shared" si="59"/>
        <v/>
      </c>
      <c r="AT261">
        <v>20</v>
      </c>
      <c r="BC261" s="28" t="str">
        <f t="shared" si="60"/>
        <v/>
      </c>
      <c r="BD261" s="29" t="str">
        <f t="shared" si="61"/>
        <v/>
      </c>
      <c r="BE261" s="29" t="str">
        <f t="shared" si="62"/>
        <v/>
      </c>
    </row>
    <row r="262" spans="1:64" ht="16" x14ac:dyDescent="0.2">
      <c r="A262" s="21">
        <v>302488</v>
      </c>
      <c r="B262" s="1">
        <v>42950.719189814816</v>
      </c>
      <c r="C262" s="1">
        <v>42950.739490740743</v>
      </c>
      <c r="D262" t="s">
        <v>401</v>
      </c>
      <c r="E262">
        <v>37</v>
      </c>
      <c r="F262" t="s">
        <v>8</v>
      </c>
      <c r="G262" s="23" t="s">
        <v>21</v>
      </c>
      <c r="H262" s="23"/>
      <c r="I262" s="23"/>
      <c r="J262" s="23"/>
      <c r="K262" s="23">
        <v>0</v>
      </c>
      <c r="L262" s="23">
        <v>1</v>
      </c>
      <c r="M262" s="23"/>
      <c r="N262" s="23"/>
      <c r="O262" s="7" t="s">
        <v>386</v>
      </c>
      <c r="P262" s="5"/>
      <c r="Q262" s="5"/>
      <c r="R262" s="16" t="s">
        <v>444</v>
      </c>
      <c r="S262" s="16" t="s">
        <v>443</v>
      </c>
      <c r="T262" s="16" t="s">
        <v>440</v>
      </c>
      <c r="U262" s="16"/>
      <c r="V262" s="16"/>
      <c r="W262" s="17">
        <v>38</v>
      </c>
      <c r="X262" s="17">
        <v>14</v>
      </c>
      <c r="Y262" s="17">
        <v>17</v>
      </c>
      <c r="Z262">
        <v>38</v>
      </c>
      <c r="AA262">
        <v>27</v>
      </c>
      <c r="AE262" s="28">
        <f t="shared" si="54"/>
        <v>38</v>
      </c>
      <c r="AF262" s="29">
        <f t="shared" si="55"/>
        <v>27</v>
      </c>
      <c r="AG262" s="29">
        <f t="shared" si="56"/>
        <v>27</v>
      </c>
      <c r="AH262">
        <v>14</v>
      </c>
      <c r="AQ262" s="28" t="str">
        <f t="shared" si="57"/>
        <v/>
      </c>
      <c r="AR262" s="29" t="str">
        <f t="shared" si="58"/>
        <v/>
      </c>
      <c r="AS262" s="29" t="str">
        <f t="shared" si="59"/>
        <v/>
      </c>
      <c r="AT262">
        <v>17</v>
      </c>
      <c r="BC262" s="28" t="str">
        <f t="shared" si="60"/>
        <v/>
      </c>
      <c r="BD262" s="29" t="str">
        <f t="shared" si="61"/>
        <v/>
      </c>
      <c r="BE262" s="29" t="str">
        <f t="shared" si="62"/>
        <v/>
      </c>
      <c r="BH262" s="1">
        <v>42961.411469907405</v>
      </c>
    </row>
    <row r="263" spans="1:64" ht="16" x14ac:dyDescent="0.2">
      <c r="A263" s="21">
        <v>302824</v>
      </c>
      <c r="B263" s="1">
        <v>42954.46466435185</v>
      </c>
      <c r="C263" s="1">
        <v>42954.493368055555</v>
      </c>
      <c r="D263" t="s">
        <v>401</v>
      </c>
      <c r="E263">
        <v>36</v>
      </c>
      <c r="F263" t="s">
        <v>6</v>
      </c>
      <c r="G263" s="23" t="s">
        <v>195</v>
      </c>
      <c r="H263" s="23"/>
      <c r="I263" s="23">
        <v>1</v>
      </c>
      <c r="J263" s="23"/>
      <c r="K263" s="23">
        <v>0</v>
      </c>
      <c r="L263" s="23">
        <v>1</v>
      </c>
      <c r="M263" s="23">
        <v>15</v>
      </c>
      <c r="N263" s="23"/>
      <c r="O263" s="7" t="s">
        <v>389</v>
      </c>
      <c r="P263" s="5"/>
      <c r="Q263" s="5"/>
      <c r="R263" s="16" t="s">
        <v>418</v>
      </c>
      <c r="S263" s="16" t="s">
        <v>443</v>
      </c>
      <c r="T263" s="16" t="s">
        <v>440</v>
      </c>
      <c r="U263" s="16"/>
      <c r="V263" s="16"/>
      <c r="W263" s="17">
        <v>46</v>
      </c>
      <c r="X263" s="17">
        <v>21</v>
      </c>
      <c r="Y263" s="17">
        <v>16</v>
      </c>
      <c r="Z263">
        <v>46</v>
      </c>
      <c r="AA263">
        <v>42</v>
      </c>
      <c r="AB263">
        <v>36</v>
      </c>
      <c r="AC263">
        <v>41</v>
      </c>
      <c r="AD263">
        <v>38</v>
      </c>
      <c r="AE263" s="28">
        <f t="shared" si="54"/>
        <v>46</v>
      </c>
      <c r="AF263" s="29">
        <f t="shared" si="55"/>
        <v>41</v>
      </c>
      <c r="AG263" s="29">
        <f t="shared" si="56"/>
        <v>38</v>
      </c>
      <c r="AH263">
        <v>21</v>
      </c>
      <c r="AL263">
        <v>12</v>
      </c>
      <c r="AO263">
        <v>16</v>
      </c>
      <c r="AP263">
        <v>15</v>
      </c>
      <c r="AQ263" s="28">
        <f t="shared" si="57"/>
        <v>21</v>
      </c>
      <c r="AR263" s="29">
        <f t="shared" si="58"/>
        <v>16</v>
      </c>
      <c r="AS263" s="29">
        <f t="shared" si="59"/>
        <v>15</v>
      </c>
      <c r="AT263">
        <v>16</v>
      </c>
      <c r="AX263">
        <v>12</v>
      </c>
      <c r="BA263">
        <v>16</v>
      </c>
      <c r="BB263">
        <v>19</v>
      </c>
      <c r="BC263" s="28">
        <f t="shared" si="60"/>
        <v>16</v>
      </c>
      <c r="BD263" s="29">
        <f t="shared" si="61"/>
        <v>16</v>
      </c>
      <c r="BE263" s="29">
        <f t="shared" si="62"/>
        <v>19</v>
      </c>
      <c r="BF263" t="s">
        <v>9</v>
      </c>
      <c r="BG263" t="s">
        <v>9</v>
      </c>
      <c r="BH263" s="1">
        <v>42961.419606481482</v>
      </c>
      <c r="BI263" s="1">
        <v>42968.454780092594</v>
      </c>
      <c r="BJ263" s="1">
        <v>42982.421782407408</v>
      </c>
      <c r="BK263" s="1">
        <v>42989.375324074077</v>
      </c>
      <c r="BL263" s="1">
        <v>43003.369155092594</v>
      </c>
    </row>
    <row r="264" spans="1:64" ht="16" x14ac:dyDescent="0.2">
      <c r="A264" s="21">
        <v>303317</v>
      </c>
      <c r="B264" s="1">
        <v>42959.675729166665</v>
      </c>
      <c r="C264" s="1">
        <v>42959.689479166664</v>
      </c>
      <c r="D264" t="s">
        <v>401</v>
      </c>
      <c r="E264">
        <v>58</v>
      </c>
      <c r="F264" t="s">
        <v>8</v>
      </c>
      <c r="G264" s="23" t="s">
        <v>198</v>
      </c>
      <c r="H264" s="23"/>
      <c r="I264" s="23"/>
      <c r="J264" s="23"/>
      <c r="K264" s="23">
        <v>0</v>
      </c>
      <c r="L264" s="23">
        <v>1</v>
      </c>
      <c r="M264" s="23">
        <v>600</v>
      </c>
      <c r="N264" s="23"/>
      <c r="O264" s="7" t="s">
        <v>394</v>
      </c>
      <c r="P264" s="3" t="s">
        <v>386</v>
      </c>
      <c r="Q264" s="5"/>
      <c r="R264" s="16" t="s">
        <v>444</v>
      </c>
      <c r="S264" s="16" t="s">
        <v>442</v>
      </c>
      <c r="T264" s="16" t="s">
        <v>438</v>
      </c>
      <c r="U264" s="16"/>
      <c r="V264" s="16"/>
      <c r="W264" s="17">
        <v>23</v>
      </c>
      <c r="X264" s="17">
        <v>8</v>
      </c>
      <c r="Y264" s="17">
        <v>10</v>
      </c>
      <c r="Z264">
        <v>23</v>
      </c>
      <c r="AA264">
        <v>23</v>
      </c>
      <c r="AE264" s="28">
        <f t="shared" si="54"/>
        <v>23</v>
      </c>
      <c r="AF264" s="29">
        <f t="shared" si="55"/>
        <v>23</v>
      </c>
      <c r="AG264" s="29">
        <f t="shared" si="56"/>
        <v>23</v>
      </c>
      <c r="AH264">
        <v>8</v>
      </c>
      <c r="AQ264" s="28" t="str">
        <f t="shared" si="57"/>
        <v/>
      </c>
      <c r="AR264" s="29" t="str">
        <f t="shared" si="58"/>
        <v/>
      </c>
      <c r="AS264" s="29" t="str">
        <f t="shared" si="59"/>
        <v/>
      </c>
      <c r="AT264">
        <v>10</v>
      </c>
      <c r="BC264" s="28" t="str">
        <f t="shared" si="60"/>
        <v/>
      </c>
      <c r="BD264" s="29" t="str">
        <f t="shared" si="61"/>
        <v/>
      </c>
      <c r="BE264" s="29" t="str">
        <f t="shared" si="62"/>
        <v/>
      </c>
      <c r="BH264" s="1">
        <v>42975.577638888892</v>
      </c>
    </row>
    <row r="265" spans="1:64" ht="16" x14ac:dyDescent="0.2">
      <c r="A265" s="21">
        <v>303842</v>
      </c>
      <c r="B265" s="1">
        <v>42964.356631944444</v>
      </c>
      <c r="C265" s="1">
        <v>42964.371134259258</v>
      </c>
      <c r="D265" t="s">
        <v>401</v>
      </c>
      <c r="E265">
        <v>35</v>
      </c>
      <c r="F265" t="s">
        <v>6</v>
      </c>
      <c r="G265" s="23" t="s">
        <v>199</v>
      </c>
      <c r="H265" s="23">
        <v>1</v>
      </c>
      <c r="I265" s="23"/>
      <c r="J265" s="23"/>
      <c r="K265" s="23">
        <v>0</v>
      </c>
      <c r="L265" s="23">
        <v>1</v>
      </c>
      <c r="M265" s="23">
        <v>200</v>
      </c>
      <c r="N265" s="23"/>
      <c r="O265" s="8" t="s">
        <v>270</v>
      </c>
      <c r="P265" s="5"/>
      <c r="Q265" s="5"/>
      <c r="R265" s="16" t="s">
        <v>444</v>
      </c>
      <c r="S265" s="16" t="s">
        <v>442</v>
      </c>
      <c r="T265" s="16" t="s">
        <v>440</v>
      </c>
      <c r="U265" s="16"/>
      <c r="V265" s="16"/>
      <c r="W265" s="17">
        <v>30</v>
      </c>
      <c r="X265" s="17">
        <v>19</v>
      </c>
      <c r="Y265" s="17">
        <v>7</v>
      </c>
      <c r="Z265">
        <v>30</v>
      </c>
      <c r="AA265">
        <v>33</v>
      </c>
      <c r="AB265">
        <v>30</v>
      </c>
      <c r="AC265">
        <v>22</v>
      </c>
      <c r="AD265">
        <v>18</v>
      </c>
      <c r="AE265" s="28">
        <f t="shared" si="54"/>
        <v>30</v>
      </c>
      <c r="AF265" s="29">
        <f t="shared" si="55"/>
        <v>22</v>
      </c>
      <c r="AG265" s="29">
        <f t="shared" si="56"/>
        <v>18</v>
      </c>
      <c r="AH265">
        <v>19</v>
      </c>
      <c r="AL265">
        <v>15</v>
      </c>
      <c r="AO265">
        <v>7</v>
      </c>
      <c r="AP265">
        <v>9</v>
      </c>
      <c r="AQ265" s="28">
        <f t="shared" si="57"/>
        <v>19</v>
      </c>
      <c r="AR265" s="29">
        <f t="shared" si="58"/>
        <v>7</v>
      </c>
      <c r="AS265" s="29">
        <f t="shared" si="59"/>
        <v>9</v>
      </c>
      <c r="AT265">
        <v>7</v>
      </c>
      <c r="AX265">
        <v>11</v>
      </c>
      <c r="BA265">
        <v>4</v>
      </c>
      <c r="BB265">
        <v>4</v>
      </c>
      <c r="BC265" s="28">
        <f t="shared" si="60"/>
        <v>7</v>
      </c>
      <c r="BD265" s="29">
        <f t="shared" si="61"/>
        <v>4</v>
      </c>
      <c r="BE265" s="29">
        <f t="shared" si="62"/>
        <v>4</v>
      </c>
      <c r="BF265" t="s">
        <v>9</v>
      </c>
      <c r="BG265" t="s">
        <v>9</v>
      </c>
      <c r="BH265" s="1">
        <v>42975.344548611109</v>
      </c>
      <c r="BI265" s="1">
        <v>42982.316678240742</v>
      </c>
      <c r="BJ265" s="1">
        <v>42996.452280092592</v>
      </c>
      <c r="BK265" s="1">
        <v>43003.344849537039</v>
      </c>
      <c r="BL265" s="1">
        <v>43017.498796296299</v>
      </c>
    </row>
    <row r="266" spans="1:64" ht="16" x14ac:dyDescent="0.2">
      <c r="A266" s="21">
        <v>304061</v>
      </c>
      <c r="B266" s="1">
        <v>42966.735000000001</v>
      </c>
      <c r="C266" s="1">
        <v>42966.852361111109</v>
      </c>
      <c r="D266" t="s">
        <v>401</v>
      </c>
      <c r="E266">
        <v>67</v>
      </c>
      <c r="F266" t="s">
        <v>6</v>
      </c>
      <c r="G266" s="23" t="s">
        <v>200</v>
      </c>
      <c r="H266" s="23"/>
      <c r="I266" s="23"/>
      <c r="J266" s="23"/>
      <c r="K266" s="23">
        <v>0</v>
      </c>
      <c r="L266" s="23">
        <v>1</v>
      </c>
      <c r="M266" s="23">
        <v>133</v>
      </c>
      <c r="N266" s="23"/>
      <c r="O266" s="7" t="s">
        <v>393</v>
      </c>
      <c r="P266" s="5"/>
      <c r="Q266" s="5"/>
      <c r="R266" s="16" t="s">
        <v>430</v>
      </c>
      <c r="S266" s="16" t="s">
        <v>421</v>
      </c>
      <c r="T266" s="16" t="s">
        <v>438</v>
      </c>
      <c r="U266" s="16"/>
      <c r="V266" s="16"/>
      <c r="W266" s="17">
        <v>13</v>
      </c>
      <c r="X266" s="17">
        <v>1</v>
      </c>
      <c r="Y266" s="17">
        <v>4</v>
      </c>
      <c r="Z266">
        <v>13</v>
      </c>
      <c r="AA266">
        <v>12</v>
      </c>
      <c r="AB266">
        <v>12</v>
      </c>
      <c r="AC266">
        <v>11</v>
      </c>
      <c r="AD266">
        <v>11</v>
      </c>
      <c r="AE266" s="28">
        <f t="shared" si="54"/>
        <v>13</v>
      </c>
      <c r="AF266" s="29">
        <f t="shared" si="55"/>
        <v>11</v>
      </c>
      <c r="AG266" s="29">
        <f t="shared" si="56"/>
        <v>11</v>
      </c>
      <c r="AH266">
        <v>1</v>
      </c>
      <c r="AL266">
        <v>0</v>
      </c>
      <c r="AO266">
        <v>0</v>
      </c>
      <c r="AP266">
        <v>1</v>
      </c>
      <c r="AQ266" s="28">
        <f t="shared" si="57"/>
        <v>1</v>
      </c>
      <c r="AR266" s="29">
        <f t="shared" si="58"/>
        <v>0</v>
      </c>
      <c r="AS266" s="29">
        <f t="shared" si="59"/>
        <v>1</v>
      </c>
      <c r="AT266">
        <v>4</v>
      </c>
      <c r="AX266">
        <v>0</v>
      </c>
      <c r="BA266">
        <v>0</v>
      </c>
      <c r="BB266">
        <v>0</v>
      </c>
      <c r="BC266" s="28">
        <f t="shared" si="60"/>
        <v>4</v>
      </c>
      <c r="BD266" s="29">
        <f t="shared" si="61"/>
        <v>0</v>
      </c>
      <c r="BE266" s="29">
        <f t="shared" si="62"/>
        <v>0</v>
      </c>
      <c r="BF266" t="s">
        <v>9</v>
      </c>
      <c r="BG266" t="s">
        <v>9</v>
      </c>
      <c r="BH266" s="1">
        <v>42989.500555555554</v>
      </c>
      <c r="BI266" s="1">
        <v>42996.344571759262</v>
      </c>
      <c r="BJ266" s="1">
        <v>43012.738425925927</v>
      </c>
      <c r="BK266" s="1">
        <v>43018.752881944441</v>
      </c>
      <c r="BL266" s="1">
        <v>43032.916261574072</v>
      </c>
    </row>
    <row r="267" spans="1:64" ht="16" x14ac:dyDescent="0.2">
      <c r="A267" s="21">
        <v>306015</v>
      </c>
      <c r="B267" s="1">
        <v>42982.413263888891</v>
      </c>
      <c r="C267" s="1">
        <v>42982.524710648147</v>
      </c>
      <c r="D267" t="s">
        <v>401</v>
      </c>
      <c r="E267">
        <v>30</v>
      </c>
      <c r="F267" t="s">
        <v>8</v>
      </c>
      <c r="G267" s="23" t="s">
        <v>201</v>
      </c>
      <c r="H267" s="23"/>
      <c r="I267" s="23"/>
      <c r="J267" s="23">
        <v>1</v>
      </c>
      <c r="K267" s="23">
        <v>0</v>
      </c>
      <c r="L267" s="23">
        <v>1</v>
      </c>
      <c r="M267" s="23">
        <v>300</v>
      </c>
      <c r="N267" s="23"/>
      <c r="O267" s="7" t="s">
        <v>390</v>
      </c>
      <c r="P267" s="5"/>
      <c r="Q267" s="5"/>
      <c r="R267" s="16" t="s">
        <v>418</v>
      </c>
      <c r="S267" s="16" t="s">
        <v>443</v>
      </c>
      <c r="T267" s="16" t="s">
        <v>440</v>
      </c>
      <c r="U267" s="16"/>
      <c r="V267" s="16"/>
      <c r="W267" s="17">
        <v>28</v>
      </c>
      <c r="X267" s="17">
        <v>21</v>
      </c>
      <c r="Y267" s="17">
        <v>17</v>
      </c>
      <c r="Z267">
        <v>28</v>
      </c>
      <c r="AA267">
        <v>27</v>
      </c>
      <c r="AC267">
        <v>21</v>
      </c>
      <c r="AE267" s="28">
        <f t="shared" si="54"/>
        <v>28</v>
      </c>
      <c r="AF267" s="29">
        <f t="shared" si="55"/>
        <v>21</v>
      </c>
      <c r="AG267" s="29">
        <f t="shared" si="56"/>
        <v>21</v>
      </c>
      <c r="AH267">
        <v>21</v>
      </c>
      <c r="AO267">
        <v>8</v>
      </c>
      <c r="AQ267" s="28">
        <f t="shared" si="57"/>
        <v>21</v>
      </c>
      <c r="AR267" s="29">
        <f t="shared" si="58"/>
        <v>8</v>
      </c>
      <c r="AS267" s="29">
        <f t="shared" si="59"/>
        <v>8</v>
      </c>
      <c r="AT267">
        <v>17</v>
      </c>
      <c r="BA267">
        <v>7</v>
      </c>
      <c r="BC267" s="28">
        <f t="shared" si="60"/>
        <v>17</v>
      </c>
      <c r="BD267" s="29">
        <f t="shared" si="61"/>
        <v>7</v>
      </c>
      <c r="BE267" s="29">
        <f t="shared" si="62"/>
        <v>7</v>
      </c>
      <c r="BF267" t="s">
        <v>9</v>
      </c>
      <c r="BG267" t="s">
        <v>9</v>
      </c>
      <c r="BH267" s="1">
        <v>42992.575787037036</v>
      </c>
      <c r="BI267" s="1">
        <v>42996.57167824074</v>
      </c>
      <c r="BJ267" s="1">
        <v>43027.581192129626</v>
      </c>
      <c r="BK267" s="1">
        <v>43034.615312499998</v>
      </c>
      <c r="BL267" s="1">
        <v>43039.572650462964</v>
      </c>
    </row>
    <row r="268" spans="1:64" ht="16" x14ac:dyDescent="0.2">
      <c r="A268" s="21">
        <v>306408</v>
      </c>
      <c r="B268" s="1">
        <v>42985.758148148147</v>
      </c>
      <c r="C268" s="1">
        <v>42985.765520833331</v>
      </c>
      <c r="D268" t="s">
        <v>401</v>
      </c>
      <c r="E268">
        <v>22</v>
      </c>
      <c r="F268" t="s">
        <v>6</v>
      </c>
      <c r="G268" s="23" t="s">
        <v>202</v>
      </c>
      <c r="H268" s="23"/>
      <c r="I268" s="23"/>
      <c r="J268" s="23"/>
      <c r="K268" s="23">
        <v>0</v>
      </c>
      <c r="L268" s="23">
        <v>1</v>
      </c>
      <c r="M268" s="23">
        <v>500</v>
      </c>
      <c r="N268" s="23"/>
      <c r="O268" s="7" t="s">
        <v>394</v>
      </c>
      <c r="P268" s="5"/>
      <c r="Q268" s="5"/>
      <c r="R268" s="16" t="s">
        <v>430</v>
      </c>
      <c r="S268" s="16" t="s">
        <v>442</v>
      </c>
      <c r="T268" s="16" t="s">
        <v>440</v>
      </c>
      <c r="U268" s="16"/>
      <c r="V268" s="16"/>
      <c r="W268" s="17">
        <v>32</v>
      </c>
      <c r="X268" s="17">
        <v>12</v>
      </c>
      <c r="Y268" s="17">
        <v>7</v>
      </c>
      <c r="Z268">
        <v>32</v>
      </c>
      <c r="AA268">
        <v>29</v>
      </c>
      <c r="AB268">
        <v>21</v>
      </c>
      <c r="AC268">
        <v>25</v>
      </c>
      <c r="AE268" s="28">
        <f t="shared" si="54"/>
        <v>32</v>
      </c>
      <c r="AF268" s="29">
        <f t="shared" si="55"/>
        <v>25</v>
      </c>
      <c r="AG268" s="29">
        <f t="shared" si="56"/>
        <v>25</v>
      </c>
      <c r="AH268">
        <v>12</v>
      </c>
      <c r="AL268">
        <v>9</v>
      </c>
      <c r="AO268">
        <v>12</v>
      </c>
      <c r="AQ268" s="28">
        <f t="shared" si="57"/>
        <v>12</v>
      </c>
      <c r="AR268" s="29">
        <f t="shared" si="58"/>
        <v>12</v>
      </c>
      <c r="AS268" s="29">
        <f t="shared" si="59"/>
        <v>12</v>
      </c>
      <c r="AT268">
        <v>7</v>
      </c>
      <c r="AX268">
        <v>6</v>
      </c>
      <c r="BA268">
        <v>7</v>
      </c>
      <c r="BC268" s="28">
        <f t="shared" si="60"/>
        <v>7</v>
      </c>
      <c r="BD268" s="29">
        <f t="shared" si="61"/>
        <v>7</v>
      </c>
      <c r="BE268" s="29">
        <f t="shared" si="62"/>
        <v>7</v>
      </c>
      <c r="BF268" t="s">
        <v>9</v>
      </c>
      <c r="BG268" t="s">
        <v>9</v>
      </c>
      <c r="BH268" s="1">
        <v>42990.495706018519</v>
      </c>
      <c r="BI268" s="1">
        <v>42998.342465277776</v>
      </c>
      <c r="BJ268" s="1">
        <v>43011.648831018516</v>
      </c>
      <c r="BK268" s="1">
        <v>43018.377256944441</v>
      </c>
      <c r="BL268" s="1">
        <v>43033.673263888886</v>
      </c>
    </row>
    <row r="269" spans="1:64" ht="16" x14ac:dyDescent="0.2">
      <c r="A269" s="21">
        <v>306619</v>
      </c>
      <c r="B269" s="1">
        <v>42987.73814814815</v>
      </c>
      <c r="C269" s="1">
        <v>42988.46565972222</v>
      </c>
      <c r="D269" t="s">
        <v>401</v>
      </c>
      <c r="E269">
        <v>30</v>
      </c>
      <c r="F269" t="s">
        <v>6</v>
      </c>
      <c r="G269" s="23" t="s">
        <v>203</v>
      </c>
      <c r="H269" s="23"/>
      <c r="I269" s="23"/>
      <c r="J269" s="23">
        <v>1</v>
      </c>
      <c r="K269" s="23">
        <v>0</v>
      </c>
      <c r="L269" s="23">
        <v>1</v>
      </c>
      <c r="M269" s="23">
        <v>1000</v>
      </c>
      <c r="N269" s="23">
        <v>1</v>
      </c>
      <c r="O269" s="7" t="s">
        <v>393</v>
      </c>
      <c r="P269" s="3" t="s">
        <v>386</v>
      </c>
      <c r="Q269" s="5"/>
      <c r="R269" s="16" t="s">
        <v>441</v>
      </c>
      <c r="S269" s="16" t="s">
        <v>443</v>
      </c>
      <c r="T269" s="16" t="s">
        <v>440</v>
      </c>
      <c r="U269" s="16"/>
      <c r="V269" s="16"/>
      <c r="W269" s="17">
        <v>37</v>
      </c>
      <c r="X269" s="17">
        <v>15</v>
      </c>
      <c r="Y269" s="17">
        <v>13</v>
      </c>
      <c r="Z269">
        <v>37</v>
      </c>
      <c r="AA269">
        <v>35</v>
      </c>
      <c r="AB269">
        <v>32</v>
      </c>
      <c r="AE269" s="28">
        <f t="shared" si="54"/>
        <v>37</v>
      </c>
      <c r="AF269" s="29">
        <f t="shared" si="55"/>
        <v>32</v>
      </c>
      <c r="AG269" s="29">
        <f t="shared" si="56"/>
        <v>32</v>
      </c>
      <c r="AH269">
        <v>15</v>
      </c>
      <c r="AL269">
        <v>10</v>
      </c>
      <c r="AQ269" s="28">
        <f t="shared" si="57"/>
        <v>15</v>
      </c>
      <c r="AR269" s="29">
        <f t="shared" si="58"/>
        <v>10</v>
      </c>
      <c r="AS269" s="29">
        <f t="shared" si="59"/>
        <v>10</v>
      </c>
      <c r="AT269">
        <v>13</v>
      </c>
      <c r="AX269">
        <v>12</v>
      </c>
      <c r="BC269" s="28">
        <f t="shared" si="60"/>
        <v>13</v>
      </c>
      <c r="BD269" s="29">
        <f t="shared" si="61"/>
        <v>12</v>
      </c>
      <c r="BE269" s="29">
        <f t="shared" si="62"/>
        <v>12</v>
      </c>
      <c r="BH269" s="1">
        <v>43003.257789351854</v>
      </c>
      <c r="BI269" s="1">
        <v>43010.710023148145</v>
      </c>
      <c r="BJ269" s="1">
        <v>43024.622430555559</v>
      </c>
    </row>
    <row r="270" spans="1:64" ht="16" x14ac:dyDescent="0.2">
      <c r="A270" s="21">
        <v>308548</v>
      </c>
      <c r="B270" s="1">
        <v>42999.00613425926</v>
      </c>
      <c r="C270" s="1">
        <v>42999.017418981479</v>
      </c>
      <c r="D270" t="s">
        <v>401</v>
      </c>
      <c r="E270">
        <v>47</v>
      </c>
      <c r="F270" t="s">
        <v>8</v>
      </c>
      <c r="G270" s="23" t="s">
        <v>206</v>
      </c>
      <c r="H270" s="23"/>
      <c r="I270" s="23"/>
      <c r="J270" s="23"/>
      <c r="K270" s="23">
        <v>0</v>
      </c>
      <c r="L270" s="23">
        <v>1</v>
      </c>
      <c r="M270" s="23">
        <v>50</v>
      </c>
      <c r="N270" s="23"/>
      <c r="O270" s="7" t="s">
        <v>386</v>
      </c>
      <c r="P270" s="5"/>
      <c r="Q270" s="5"/>
      <c r="R270" s="16" t="s">
        <v>444</v>
      </c>
      <c r="S270" s="16" t="s">
        <v>443</v>
      </c>
      <c r="T270" s="16" t="s">
        <v>438</v>
      </c>
      <c r="U270" s="16"/>
      <c r="V270" s="16"/>
      <c r="W270" s="17">
        <v>33</v>
      </c>
      <c r="X270" s="17">
        <v>24</v>
      </c>
      <c r="Y270" s="17">
        <v>12</v>
      </c>
      <c r="Z270">
        <v>33</v>
      </c>
      <c r="AA270">
        <v>23</v>
      </c>
      <c r="AB270">
        <v>16</v>
      </c>
      <c r="AC270">
        <v>14</v>
      </c>
      <c r="AD270">
        <v>21</v>
      </c>
      <c r="AE270" s="28">
        <f t="shared" si="54"/>
        <v>33</v>
      </c>
      <c r="AF270" s="29">
        <f t="shared" si="55"/>
        <v>14</v>
      </c>
      <c r="AG270" s="29">
        <f t="shared" si="56"/>
        <v>21</v>
      </c>
      <c r="AH270">
        <v>24</v>
      </c>
      <c r="AL270">
        <v>5</v>
      </c>
      <c r="AO270">
        <v>1</v>
      </c>
      <c r="AP270">
        <v>9</v>
      </c>
      <c r="AQ270" s="28">
        <f t="shared" si="57"/>
        <v>24</v>
      </c>
      <c r="AR270" s="29">
        <f t="shared" si="58"/>
        <v>1</v>
      </c>
      <c r="AS270" s="29">
        <f t="shared" si="59"/>
        <v>9</v>
      </c>
      <c r="AT270">
        <v>12</v>
      </c>
      <c r="AX270">
        <v>3</v>
      </c>
      <c r="BA270">
        <v>1</v>
      </c>
      <c r="BB270">
        <v>5</v>
      </c>
      <c r="BC270" s="28">
        <f t="shared" si="60"/>
        <v>12</v>
      </c>
      <c r="BD270" s="29">
        <f t="shared" si="61"/>
        <v>1</v>
      </c>
      <c r="BE270" s="29">
        <f t="shared" si="62"/>
        <v>5</v>
      </c>
      <c r="BF270" t="s">
        <v>9</v>
      </c>
      <c r="BG270" t="s">
        <v>9</v>
      </c>
      <c r="BH270" s="1">
        <v>43024.423715277779</v>
      </c>
      <c r="BI270" s="1">
        <v>43024.440497685187</v>
      </c>
      <c r="BJ270" s="1">
        <v>43038.704189814816</v>
      </c>
      <c r="BK270" s="1">
        <v>43046.703125</v>
      </c>
      <c r="BL270" s="1">
        <v>43066.598946759259</v>
      </c>
    </row>
    <row r="271" spans="1:64" ht="16" x14ac:dyDescent="0.2">
      <c r="A271" s="21">
        <v>309211</v>
      </c>
      <c r="B271" s="1">
        <v>43004.563935185186</v>
      </c>
      <c r="C271" s="1">
        <v>43004.572326388887</v>
      </c>
      <c r="D271" t="s">
        <v>401</v>
      </c>
      <c r="E271">
        <v>36</v>
      </c>
      <c r="F271" t="s">
        <v>6</v>
      </c>
      <c r="G271" s="23" t="s">
        <v>208</v>
      </c>
      <c r="H271" s="23"/>
      <c r="I271" s="23"/>
      <c r="J271" s="23"/>
      <c r="K271" s="23">
        <v>0</v>
      </c>
      <c r="L271" s="23">
        <v>1</v>
      </c>
      <c r="M271" s="23">
        <v>200</v>
      </c>
      <c r="N271" s="23"/>
      <c r="O271" s="7" t="s">
        <v>393</v>
      </c>
      <c r="P271" s="5"/>
      <c r="Q271" s="5"/>
      <c r="R271" s="16" t="s">
        <v>418</v>
      </c>
      <c r="S271" s="16" t="s">
        <v>443</v>
      </c>
      <c r="T271" s="16" t="s">
        <v>440</v>
      </c>
      <c r="U271" s="16"/>
      <c r="V271" s="16"/>
      <c r="W271" s="17">
        <v>40</v>
      </c>
      <c r="X271" s="17">
        <v>22</v>
      </c>
      <c r="Y271" s="17">
        <v>20</v>
      </c>
      <c r="Z271">
        <v>40</v>
      </c>
      <c r="AA271">
        <v>41</v>
      </c>
      <c r="AC271">
        <v>35</v>
      </c>
      <c r="AD271">
        <v>36</v>
      </c>
      <c r="AE271" s="28">
        <f t="shared" ref="AE271:AE334" si="63">IF(ISNUMBER(AA271),Z271,IF(ISNUMBER(AB271),Z271,IF(ISNUMBER(AC271),Z271,IF(ISNUMBER(AD271),Z271,""))))</f>
        <v>40</v>
      </c>
      <c r="AF271" s="29">
        <f t="shared" ref="AF271:AF334" si="64">IF(ISNUMBER(AC271),AC271,IF(ISNUMBER(AB271),AB271,IF(ISNUMBER(AA271),AA271,"")))</f>
        <v>35</v>
      </c>
      <c r="AG271" s="29">
        <f t="shared" ref="AG271:AG334" si="65">IF(ISNUMBER(AD271),AD271,IF(ISNUMBER(AF271),AF271,""))</f>
        <v>36</v>
      </c>
      <c r="AH271">
        <v>22</v>
      </c>
      <c r="AO271">
        <v>14</v>
      </c>
      <c r="AP271">
        <v>15</v>
      </c>
      <c r="AQ271" s="28">
        <f t="shared" ref="AQ271:AQ334" si="66">IF(ISNUMBER(AI271),AH271,IF(ISNUMBER(AJ271),AH271,IF(ISNUMBER(AK271),AH271,IF(ISNUMBER(AL271),AH271,IF(ISNUMBER(AM271),AH271,IF(ISNUMBER(AN271),AH271,IF(ISNUMBER(AO271),AH271,IF(ISNUMBER(AP271),AH271,""))))))))</f>
        <v>22</v>
      </c>
      <c r="AR271" s="29">
        <f t="shared" ref="AR271:AR334" si="67">IF(ISNUMBER(AO271),AO271,IF(ISNUMBER(AN271),AN271,IF(ISNUMBER(AM271),AM271,IF(ISNUMBER(AL271),AL271,IF(ISNUMBER(AK271),AK271,IF(ISNUMBER(AJ271),AJ271,IF(ISNUMBER(AI271),AI271,"")))))))</f>
        <v>14</v>
      </c>
      <c r="AS271" s="29">
        <f t="shared" ref="AS271:AS334" si="68">IF(ISNUMBER(AP271),AP271,IF(ISNUMBER(AR271),AR271,""))</f>
        <v>15</v>
      </c>
      <c r="AT271">
        <v>20</v>
      </c>
      <c r="BA271">
        <v>15</v>
      </c>
      <c r="BB271">
        <v>17</v>
      </c>
      <c r="BC271" s="28">
        <f t="shared" ref="BC271:BC334" si="69">IF(ISNUMBER(AU271),AT271,IF(ISNUMBER(AV271),AT271,IF(ISNUMBER(AW271),AT271,IF(ISNUMBER(AX271),AT271,IF(ISNUMBER(AY271),AT271,IF(ISNUMBER(AZ271),AT271,IF(ISNUMBER(BA271),AT271,IF(ISNUMBER(BB271),AT271,""))))))))</f>
        <v>20</v>
      </c>
      <c r="BD271" s="29">
        <f t="shared" ref="BD271:BD334" si="70">IF(ISNUMBER(BA271),BA271,IF(ISNUMBER(AZ271),AZ271,IF(ISNUMBER(AY271),AY271,IF(ISNUMBER(AX271),AX271,IF(ISNUMBER(AW271),AW271,IF(ISNUMBER(AV271),AV271,IF(ISNUMBER(AU271),AU271,"")))))))</f>
        <v>15</v>
      </c>
      <c r="BE271" s="29">
        <f t="shared" ref="BE271:BE334" si="71">IF(ISNUMBER(BB271),BB271,IF(ISNUMBER(BD271),BD271,""))</f>
        <v>17</v>
      </c>
      <c r="BF271" t="s">
        <v>9</v>
      </c>
      <c r="BG271" t="s">
        <v>9</v>
      </c>
      <c r="BH271" s="1">
        <v>43018.748206018521</v>
      </c>
      <c r="BI271" s="1">
        <v>43031.517824074072</v>
      </c>
      <c r="BJ271" s="1">
        <v>43052.340462962966</v>
      </c>
      <c r="BK271" s="1">
        <v>43052.354351851849</v>
      </c>
      <c r="BL271" s="1">
        <v>43059.509363425925</v>
      </c>
    </row>
    <row r="272" spans="1:64" ht="16" x14ac:dyDescent="0.2">
      <c r="A272" s="21">
        <v>309393</v>
      </c>
      <c r="B272" s="1">
        <v>43005.830138888887</v>
      </c>
      <c r="C272" s="1">
        <v>43005.840925925928</v>
      </c>
      <c r="D272" t="s">
        <v>401</v>
      </c>
      <c r="E272">
        <v>49</v>
      </c>
      <c r="F272" t="s">
        <v>6</v>
      </c>
      <c r="G272" s="23" t="s">
        <v>209</v>
      </c>
      <c r="H272" s="23"/>
      <c r="I272" s="23"/>
      <c r="J272" s="23"/>
      <c r="K272" s="23">
        <v>0</v>
      </c>
      <c r="L272" s="23">
        <v>1</v>
      </c>
      <c r="M272" s="23">
        <v>100</v>
      </c>
      <c r="N272" s="23"/>
      <c r="O272" s="7" t="s">
        <v>386</v>
      </c>
      <c r="P272" s="5"/>
      <c r="Q272" s="5"/>
      <c r="R272" s="16" t="s">
        <v>444</v>
      </c>
      <c r="S272" s="16" t="s">
        <v>439</v>
      </c>
      <c r="T272" s="16" t="s">
        <v>445</v>
      </c>
      <c r="U272" s="16"/>
      <c r="V272" s="16"/>
      <c r="W272" s="17">
        <v>14</v>
      </c>
      <c r="X272" s="17">
        <v>7</v>
      </c>
      <c r="Y272" s="17">
        <v>4</v>
      </c>
      <c r="Z272">
        <v>14</v>
      </c>
      <c r="AA272">
        <v>20</v>
      </c>
      <c r="AB272">
        <v>13</v>
      </c>
      <c r="AC272">
        <v>12</v>
      </c>
      <c r="AD272">
        <v>16</v>
      </c>
      <c r="AE272" s="28">
        <f t="shared" si="63"/>
        <v>14</v>
      </c>
      <c r="AF272" s="29">
        <f t="shared" si="64"/>
        <v>12</v>
      </c>
      <c r="AG272" s="29">
        <f t="shared" si="65"/>
        <v>16</v>
      </c>
      <c r="AH272">
        <v>7</v>
      </c>
      <c r="AL272">
        <v>5</v>
      </c>
      <c r="AO272">
        <v>4</v>
      </c>
      <c r="AP272">
        <v>6</v>
      </c>
      <c r="AQ272" s="28">
        <f t="shared" si="66"/>
        <v>7</v>
      </c>
      <c r="AR272" s="29">
        <f t="shared" si="67"/>
        <v>4</v>
      </c>
      <c r="AS272" s="29">
        <f t="shared" si="68"/>
        <v>6</v>
      </c>
      <c r="AT272">
        <v>4</v>
      </c>
      <c r="AX272">
        <v>4</v>
      </c>
      <c r="BA272">
        <v>4</v>
      </c>
      <c r="BB272">
        <v>5</v>
      </c>
      <c r="BC272" s="28">
        <f t="shared" si="69"/>
        <v>4</v>
      </c>
      <c r="BD272" s="29">
        <f t="shared" si="70"/>
        <v>4</v>
      </c>
      <c r="BE272" s="29">
        <f t="shared" si="71"/>
        <v>5</v>
      </c>
      <c r="BF272" t="s">
        <v>9</v>
      </c>
      <c r="BG272" t="s">
        <v>9</v>
      </c>
      <c r="BH272" s="1">
        <v>43019.852905092594</v>
      </c>
      <c r="BI272" s="1">
        <v>43024.770115740743</v>
      </c>
      <c r="BJ272" s="1">
        <v>43038.536747685182</v>
      </c>
      <c r="BK272" s="1">
        <v>43045.733217592591</v>
      </c>
      <c r="BL272" s="1">
        <v>43060.897939814815</v>
      </c>
    </row>
    <row r="273" spans="1:64" ht="16" x14ac:dyDescent="0.2">
      <c r="A273" s="21">
        <v>309576</v>
      </c>
      <c r="B273" s="1">
        <v>43007.521516203706</v>
      </c>
      <c r="C273" s="1">
        <v>43007.545057870368</v>
      </c>
      <c r="D273" t="s">
        <v>401</v>
      </c>
      <c r="E273">
        <v>59</v>
      </c>
      <c r="F273" t="s">
        <v>6</v>
      </c>
      <c r="G273" s="23" t="s">
        <v>210</v>
      </c>
      <c r="H273" s="23"/>
      <c r="I273" s="23"/>
      <c r="J273" s="23"/>
      <c r="K273" s="23">
        <v>0</v>
      </c>
      <c r="L273" s="23">
        <v>1</v>
      </c>
      <c r="M273" s="23">
        <v>66</v>
      </c>
      <c r="N273" s="23"/>
      <c r="O273" s="7" t="s">
        <v>393</v>
      </c>
      <c r="P273" s="5"/>
      <c r="Q273" s="5"/>
      <c r="R273" s="16" t="s">
        <v>441</v>
      </c>
      <c r="S273" s="16" t="s">
        <v>443</v>
      </c>
      <c r="T273" s="16" t="s">
        <v>445</v>
      </c>
      <c r="U273" s="16"/>
      <c r="V273" s="16"/>
      <c r="W273" s="17">
        <v>31</v>
      </c>
      <c r="X273" s="17">
        <v>15</v>
      </c>
      <c r="Y273" s="17">
        <v>14</v>
      </c>
      <c r="Z273">
        <v>31</v>
      </c>
      <c r="AA273">
        <v>33</v>
      </c>
      <c r="AB273">
        <v>29</v>
      </c>
      <c r="AE273" s="28">
        <f t="shared" si="63"/>
        <v>31</v>
      </c>
      <c r="AF273" s="29">
        <f t="shared" si="64"/>
        <v>29</v>
      </c>
      <c r="AG273" s="29">
        <f t="shared" si="65"/>
        <v>29</v>
      </c>
      <c r="AH273">
        <v>15</v>
      </c>
      <c r="AL273">
        <v>15</v>
      </c>
      <c r="AQ273" s="28">
        <f t="shared" si="66"/>
        <v>15</v>
      </c>
      <c r="AR273" s="29">
        <f t="shared" si="67"/>
        <v>15</v>
      </c>
      <c r="AS273" s="29">
        <f t="shared" si="68"/>
        <v>15</v>
      </c>
      <c r="AT273">
        <v>14</v>
      </c>
      <c r="AX273">
        <v>15</v>
      </c>
      <c r="BC273" s="28">
        <f t="shared" si="69"/>
        <v>14</v>
      </c>
      <c r="BD273" s="29">
        <f t="shared" si="70"/>
        <v>15</v>
      </c>
      <c r="BE273" s="29">
        <f t="shared" si="71"/>
        <v>15</v>
      </c>
      <c r="BH273" s="1">
        <v>43018.745451388888</v>
      </c>
      <c r="BI273" s="1">
        <v>43024.748368055552</v>
      </c>
      <c r="BJ273" s="1">
        <v>43038.731828703705</v>
      </c>
      <c r="BK273" s="1">
        <v>43047.717083333337</v>
      </c>
    </row>
    <row r="274" spans="1:64" ht="16" x14ac:dyDescent="0.2">
      <c r="A274" s="21">
        <v>309628</v>
      </c>
      <c r="B274" s="1">
        <v>43007.972604166665</v>
      </c>
      <c r="C274" s="1">
        <v>43007.98746527778</v>
      </c>
      <c r="D274" t="s">
        <v>401</v>
      </c>
      <c r="E274">
        <v>33</v>
      </c>
      <c r="F274" t="s">
        <v>6</v>
      </c>
      <c r="G274" s="23" t="s">
        <v>375</v>
      </c>
      <c r="H274" s="23"/>
      <c r="I274" s="23"/>
      <c r="J274" s="23"/>
      <c r="K274" s="23">
        <v>0</v>
      </c>
      <c r="L274" s="23">
        <v>1</v>
      </c>
      <c r="M274" s="23">
        <v>200</v>
      </c>
      <c r="N274" s="23"/>
      <c r="O274" s="7" t="s">
        <v>386</v>
      </c>
      <c r="P274" s="5"/>
      <c r="Q274" s="5"/>
      <c r="R274" s="16" t="s">
        <v>430</v>
      </c>
      <c r="S274" s="16" t="s">
        <v>437</v>
      </c>
      <c r="T274" s="16" t="s">
        <v>438</v>
      </c>
      <c r="U274" s="16"/>
      <c r="V274" s="16"/>
      <c r="W274" s="17">
        <v>41</v>
      </c>
      <c r="X274" s="17">
        <v>24</v>
      </c>
      <c r="Y274" s="17">
        <v>19</v>
      </c>
      <c r="Z274">
        <v>41</v>
      </c>
      <c r="AA274">
        <v>43</v>
      </c>
      <c r="AE274" s="28">
        <f t="shared" si="63"/>
        <v>41</v>
      </c>
      <c r="AF274" s="29">
        <f t="shared" si="64"/>
        <v>43</v>
      </c>
      <c r="AG274" s="29">
        <f t="shared" si="65"/>
        <v>43</v>
      </c>
      <c r="AH274">
        <v>24</v>
      </c>
      <c r="AQ274" s="28" t="str">
        <f t="shared" si="66"/>
        <v/>
      </c>
      <c r="AR274" s="29" t="str">
        <f t="shared" si="67"/>
        <v/>
      </c>
      <c r="AS274" s="29" t="str">
        <f t="shared" si="68"/>
        <v/>
      </c>
      <c r="AT274">
        <v>19</v>
      </c>
      <c r="BC274" s="28" t="str">
        <f t="shared" si="69"/>
        <v/>
      </c>
      <c r="BD274" s="29" t="str">
        <f t="shared" si="70"/>
        <v/>
      </c>
      <c r="BE274" s="29" t="str">
        <f t="shared" si="71"/>
        <v/>
      </c>
      <c r="BH274" s="1">
        <v>43019.767245370371</v>
      </c>
      <c r="BI274" s="1">
        <v>43024.407476851855</v>
      </c>
      <c r="BJ274" s="1">
        <v>43118.02716435185</v>
      </c>
      <c r="BK274" s="1">
        <v>43118.033472222225</v>
      </c>
      <c r="BL274" s="1">
        <v>43118.035740740743</v>
      </c>
    </row>
    <row r="275" spans="1:64" x14ac:dyDescent="0.2">
      <c r="A275" s="21">
        <v>309653</v>
      </c>
      <c r="B275" s="1">
        <v>43008.470381944448</v>
      </c>
      <c r="C275" s="1">
        <v>43008.48746527778</v>
      </c>
      <c r="D275" t="s">
        <v>401</v>
      </c>
      <c r="E275">
        <v>46</v>
      </c>
      <c r="F275" t="s">
        <v>6</v>
      </c>
      <c r="G275" s="23" t="s">
        <v>364</v>
      </c>
      <c r="H275" s="23"/>
      <c r="I275" s="23"/>
      <c r="J275" s="23"/>
      <c r="K275" s="23">
        <v>0</v>
      </c>
      <c r="L275" s="23">
        <v>1</v>
      </c>
      <c r="M275" s="23"/>
      <c r="N275" s="23">
        <v>1</v>
      </c>
      <c r="O275" s="3" t="s">
        <v>382</v>
      </c>
      <c r="P275" s="5"/>
      <c r="Q275" s="5"/>
      <c r="R275" s="16" t="s">
        <v>430</v>
      </c>
      <c r="S275" s="16" t="s">
        <v>439</v>
      </c>
      <c r="T275" s="16" t="s">
        <v>440</v>
      </c>
      <c r="U275" s="16"/>
      <c r="V275" s="16"/>
      <c r="W275" s="17">
        <v>27</v>
      </c>
      <c r="X275" s="17">
        <v>7</v>
      </c>
      <c r="Y275" s="17">
        <v>17</v>
      </c>
      <c r="Z275">
        <v>27</v>
      </c>
      <c r="AA275">
        <v>17</v>
      </c>
      <c r="AB275">
        <v>24</v>
      </c>
      <c r="AC275">
        <v>22</v>
      </c>
      <c r="AE275" s="28">
        <f t="shared" si="63"/>
        <v>27</v>
      </c>
      <c r="AF275" s="29">
        <f t="shared" si="64"/>
        <v>22</v>
      </c>
      <c r="AG275" s="29">
        <f t="shared" si="65"/>
        <v>22</v>
      </c>
      <c r="AH275">
        <v>7</v>
      </c>
      <c r="AL275">
        <v>10</v>
      </c>
      <c r="AO275">
        <v>3</v>
      </c>
      <c r="AQ275" s="28">
        <f t="shared" si="66"/>
        <v>7</v>
      </c>
      <c r="AR275" s="29">
        <f t="shared" si="67"/>
        <v>3</v>
      </c>
      <c r="AS275" s="29">
        <f t="shared" si="68"/>
        <v>3</v>
      </c>
      <c r="AT275">
        <v>17</v>
      </c>
      <c r="AX275">
        <v>9</v>
      </c>
      <c r="BA275">
        <v>3</v>
      </c>
      <c r="BC275" s="28">
        <f t="shared" si="69"/>
        <v>17</v>
      </c>
      <c r="BD275" s="29">
        <f t="shared" si="70"/>
        <v>3</v>
      </c>
      <c r="BE275" s="29">
        <f t="shared" si="71"/>
        <v>3</v>
      </c>
      <c r="BF275" t="s">
        <v>9</v>
      </c>
      <c r="BG275" t="s">
        <v>9</v>
      </c>
      <c r="BH275" s="1">
        <v>43017.559328703705</v>
      </c>
      <c r="BI275" s="1">
        <v>43026.656342592592</v>
      </c>
      <c r="BJ275" s="1">
        <v>43042.51116898148</v>
      </c>
      <c r="BK275" s="1">
        <v>43049.542951388888</v>
      </c>
      <c r="BL275" s="1">
        <v>43063.530995370369</v>
      </c>
    </row>
    <row r="276" spans="1:64" ht="16" x14ac:dyDescent="0.2">
      <c r="A276" s="21">
        <v>311465</v>
      </c>
      <c r="B276" s="1">
        <v>43020.947974537034</v>
      </c>
      <c r="C276" s="1">
        <v>43020.95480324074</v>
      </c>
      <c r="D276" t="s">
        <v>401</v>
      </c>
      <c r="E276">
        <v>27</v>
      </c>
      <c r="F276" t="s">
        <v>6</v>
      </c>
      <c r="G276" s="23" t="s">
        <v>213</v>
      </c>
      <c r="H276" s="23"/>
      <c r="I276" s="23"/>
      <c r="J276" s="23"/>
      <c r="K276" s="23">
        <v>0</v>
      </c>
      <c r="L276" s="23">
        <v>1</v>
      </c>
      <c r="M276" s="23">
        <v>100</v>
      </c>
      <c r="N276" s="23"/>
      <c r="O276" s="7" t="s">
        <v>386</v>
      </c>
      <c r="P276" s="5"/>
      <c r="Q276" s="5"/>
      <c r="R276" s="18" t="s">
        <v>418</v>
      </c>
      <c r="S276" s="18" t="s">
        <v>443</v>
      </c>
      <c r="T276" s="18" t="s">
        <v>440</v>
      </c>
      <c r="U276" s="18"/>
      <c r="V276" s="18"/>
      <c r="W276" s="19">
        <v>31</v>
      </c>
      <c r="X276" s="19">
        <v>23</v>
      </c>
      <c r="Y276" s="19">
        <v>8</v>
      </c>
      <c r="Z276">
        <v>31</v>
      </c>
      <c r="AA276">
        <v>31</v>
      </c>
      <c r="AB276">
        <v>40</v>
      </c>
      <c r="AE276" s="28">
        <f t="shared" si="63"/>
        <v>31</v>
      </c>
      <c r="AF276" s="29">
        <f t="shared" si="64"/>
        <v>40</v>
      </c>
      <c r="AG276" s="29">
        <f t="shared" si="65"/>
        <v>40</v>
      </c>
      <c r="AH276">
        <v>23</v>
      </c>
      <c r="AL276">
        <v>26</v>
      </c>
      <c r="AQ276" s="28">
        <f t="shared" si="66"/>
        <v>23</v>
      </c>
      <c r="AR276" s="29">
        <f t="shared" si="67"/>
        <v>26</v>
      </c>
      <c r="AS276" s="29">
        <f t="shared" si="68"/>
        <v>26</v>
      </c>
      <c r="AT276">
        <v>8</v>
      </c>
      <c r="AX276">
        <v>13</v>
      </c>
      <c r="BC276" s="28">
        <f t="shared" si="69"/>
        <v>8</v>
      </c>
      <c r="BD276" s="29">
        <f t="shared" si="70"/>
        <v>13</v>
      </c>
      <c r="BE276" s="29">
        <f t="shared" si="71"/>
        <v>13</v>
      </c>
      <c r="BH276" s="1">
        <v>43034.784120370372</v>
      </c>
      <c r="BI276" s="1">
        <v>43048.914548611108</v>
      </c>
      <c r="BJ276" s="1">
        <v>43052.873692129629</v>
      </c>
    </row>
    <row r="277" spans="1:64" ht="16" x14ac:dyDescent="0.2">
      <c r="A277" s="21">
        <v>312724</v>
      </c>
      <c r="B277" s="1">
        <v>43031.71230324074</v>
      </c>
      <c r="C277" s="1">
        <v>43031.731423611112</v>
      </c>
      <c r="D277" t="s">
        <v>401</v>
      </c>
      <c r="E277">
        <v>56</v>
      </c>
      <c r="F277" t="s">
        <v>6</v>
      </c>
      <c r="G277" s="23" t="s">
        <v>216</v>
      </c>
      <c r="H277" s="23">
        <v>1</v>
      </c>
      <c r="I277" s="23"/>
      <c r="J277" s="23"/>
      <c r="K277" s="23">
        <v>0</v>
      </c>
      <c r="L277" s="23">
        <v>1</v>
      </c>
      <c r="M277" s="23">
        <v>550</v>
      </c>
      <c r="N277" s="23"/>
      <c r="O277" s="7" t="s">
        <v>390</v>
      </c>
      <c r="P277" s="5"/>
      <c r="Q277" s="5"/>
      <c r="R277" s="18" t="s">
        <v>430</v>
      </c>
      <c r="S277" s="18" t="s">
        <v>439</v>
      </c>
      <c r="T277" s="18" t="s">
        <v>445</v>
      </c>
      <c r="U277" s="18"/>
      <c r="V277" s="18"/>
      <c r="W277" s="19">
        <v>27</v>
      </c>
      <c r="X277" s="19">
        <v>12</v>
      </c>
      <c r="Y277" s="19">
        <v>21</v>
      </c>
      <c r="Z277">
        <v>27</v>
      </c>
      <c r="AA277">
        <v>29</v>
      </c>
      <c r="AE277" s="28">
        <f t="shared" si="63"/>
        <v>27</v>
      </c>
      <c r="AF277" s="29">
        <f t="shared" si="64"/>
        <v>29</v>
      </c>
      <c r="AG277" s="29">
        <f t="shared" si="65"/>
        <v>29</v>
      </c>
      <c r="AH277">
        <v>12</v>
      </c>
      <c r="AQ277" s="28" t="str">
        <f t="shared" si="66"/>
        <v/>
      </c>
      <c r="AR277" s="29" t="str">
        <f t="shared" si="67"/>
        <v/>
      </c>
      <c r="AS277" s="29" t="str">
        <f t="shared" si="68"/>
        <v/>
      </c>
      <c r="AT277">
        <v>21</v>
      </c>
      <c r="BC277" s="28" t="str">
        <f t="shared" si="69"/>
        <v/>
      </c>
      <c r="BD277" s="29" t="str">
        <f t="shared" si="70"/>
        <v/>
      </c>
      <c r="BE277" s="29" t="str">
        <f t="shared" si="71"/>
        <v/>
      </c>
      <c r="BH277" s="1">
        <v>43046.583229166667</v>
      </c>
    </row>
    <row r="278" spans="1:64" ht="16" x14ac:dyDescent="0.2">
      <c r="A278" s="21">
        <v>313469</v>
      </c>
      <c r="B278" s="1">
        <v>43037.469270833331</v>
      </c>
      <c r="C278" s="1">
        <v>43037.481712962966</v>
      </c>
      <c r="D278" t="s">
        <v>401</v>
      </c>
      <c r="E278">
        <v>50</v>
      </c>
      <c r="F278" t="s">
        <v>6</v>
      </c>
      <c r="G278" s="23" t="s">
        <v>218</v>
      </c>
      <c r="H278" s="23"/>
      <c r="I278" s="23"/>
      <c r="J278" s="23"/>
      <c r="K278" s="23">
        <v>0</v>
      </c>
      <c r="L278" s="23">
        <v>1</v>
      </c>
      <c r="M278" s="23"/>
      <c r="N278" s="23"/>
      <c r="O278" s="7" t="s">
        <v>386</v>
      </c>
      <c r="P278" s="5"/>
      <c r="Q278" s="5"/>
      <c r="R278" s="18" t="s">
        <v>441</v>
      </c>
      <c r="S278" s="18" t="s">
        <v>443</v>
      </c>
      <c r="T278" s="18" t="s">
        <v>445</v>
      </c>
      <c r="U278" s="18"/>
      <c r="V278" s="18"/>
      <c r="W278" s="19">
        <v>36</v>
      </c>
      <c r="X278" s="19">
        <v>21</v>
      </c>
      <c r="Y278" s="19">
        <v>12</v>
      </c>
      <c r="Z278">
        <v>36</v>
      </c>
      <c r="AA278">
        <v>29</v>
      </c>
      <c r="AB278">
        <v>25</v>
      </c>
      <c r="AC278">
        <v>30</v>
      </c>
      <c r="AE278" s="28">
        <f t="shared" si="63"/>
        <v>36</v>
      </c>
      <c r="AF278" s="29">
        <f t="shared" si="64"/>
        <v>30</v>
      </c>
      <c r="AG278" s="29">
        <f t="shared" si="65"/>
        <v>30</v>
      </c>
      <c r="AH278">
        <v>21</v>
      </c>
      <c r="AI278">
        <v>20</v>
      </c>
      <c r="AK278">
        <v>17</v>
      </c>
      <c r="AL278">
        <v>15</v>
      </c>
      <c r="AM278">
        <v>19</v>
      </c>
      <c r="AN278">
        <v>16</v>
      </c>
      <c r="AO278">
        <v>12</v>
      </c>
      <c r="AQ278" s="28">
        <f t="shared" si="66"/>
        <v>21</v>
      </c>
      <c r="AR278" s="29">
        <f t="shared" si="67"/>
        <v>12</v>
      </c>
      <c r="AS278" s="29">
        <f t="shared" si="68"/>
        <v>12</v>
      </c>
      <c r="AT278">
        <v>12</v>
      </c>
      <c r="AU278">
        <v>17</v>
      </c>
      <c r="AW278">
        <v>12</v>
      </c>
      <c r="AX278">
        <v>8</v>
      </c>
      <c r="AY278">
        <v>13</v>
      </c>
      <c r="AZ278">
        <v>10</v>
      </c>
      <c r="BA278">
        <v>7</v>
      </c>
      <c r="BC278" s="28">
        <f t="shared" si="69"/>
        <v>12</v>
      </c>
      <c r="BD278" s="29">
        <f t="shared" si="70"/>
        <v>7</v>
      </c>
      <c r="BE278" s="29">
        <f t="shared" si="71"/>
        <v>7</v>
      </c>
      <c r="BF278" t="s">
        <v>9</v>
      </c>
      <c r="BG278" t="s">
        <v>9</v>
      </c>
      <c r="BH278" s="1">
        <v>43060.565763888888</v>
      </c>
      <c r="BI278" s="1">
        <v>43078.54241898148</v>
      </c>
      <c r="BJ278" s="1">
        <v>43084.441446759258</v>
      </c>
      <c r="BK278" s="1">
        <v>43095.433506944442</v>
      </c>
      <c r="BL278" s="1">
        <v>43102.468425925923</v>
      </c>
    </row>
    <row r="279" spans="1:64" ht="16" x14ac:dyDescent="0.2">
      <c r="A279" s="21">
        <v>315463</v>
      </c>
      <c r="B279" s="1">
        <v>43053.392233796294</v>
      </c>
      <c r="C279" s="1">
        <v>43053.404733796298</v>
      </c>
      <c r="D279" t="s">
        <v>401</v>
      </c>
      <c r="E279">
        <v>27</v>
      </c>
      <c r="F279" t="s">
        <v>6</v>
      </c>
      <c r="G279" s="23" t="s">
        <v>219</v>
      </c>
      <c r="H279" s="23"/>
      <c r="I279" s="23"/>
      <c r="J279" s="23"/>
      <c r="K279" s="23">
        <v>0</v>
      </c>
      <c r="L279" s="23">
        <v>1</v>
      </c>
      <c r="M279" s="23">
        <v>50</v>
      </c>
      <c r="N279" s="23"/>
      <c r="O279" s="8" t="s">
        <v>270</v>
      </c>
      <c r="P279" s="5"/>
      <c r="Q279" s="5"/>
      <c r="R279" s="16" t="s">
        <v>418</v>
      </c>
      <c r="S279" s="16" t="s">
        <v>443</v>
      </c>
      <c r="T279" s="16" t="s">
        <v>440</v>
      </c>
      <c r="U279" s="16"/>
      <c r="V279" s="16"/>
      <c r="W279" s="17">
        <v>31</v>
      </c>
      <c r="X279" s="17">
        <v>16</v>
      </c>
      <c r="Y279" s="17">
        <v>14</v>
      </c>
      <c r="Z279">
        <v>31</v>
      </c>
      <c r="AA279">
        <v>25</v>
      </c>
      <c r="AB279">
        <v>33</v>
      </c>
      <c r="AE279" s="28">
        <f t="shared" si="63"/>
        <v>31</v>
      </c>
      <c r="AF279" s="29">
        <f t="shared" si="64"/>
        <v>33</v>
      </c>
      <c r="AG279" s="29">
        <f t="shared" si="65"/>
        <v>33</v>
      </c>
      <c r="AH279">
        <v>16</v>
      </c>
      <c r="AI279">
        <v>13</v>
      </c>
      <c r="AJ279">
        <v>13</v>
      </c>
      <c r="AK279">
        <v>9</v>
      </c>
      <c r="AL279">
        <v>11</v>
      </c>
      <c r="AQ279" s="28">
        <f t="shared" si="66"/>
        <v>16</v>
      </c>
      <c r="AR279" s="29">
        <f t="shared" si="67"/>
        <v>11</v>
      </c>
      <c r="AS279" s="29">
        <f t="shared" si="68"/>
        <v>11</v>
      </c>
      <c r="AT279">
        <v>14</v>
      </c>
      <c r="AU279">
        <v>11</v>
      </c>
      <c r="AV279">
        <v>11</v>
      </c>
      <c r="AW279">
        <v>9</v>
      </c>
      <c r="AX279">
        <v>13</v>
      </c>
      <c r="BC279" s="28">
        <f t="shared" si="69"/>
        <v>14</v>
      </c>
      <c r="BD279" s="29">
        <f t="shared" si="70"/>
        <v>13</v>
      </c>
      <c r="BE279" s="29">
        <f t="shared" si="71"/>
        <v>13</v>
      </c>
      <c r="BF279" t="s">
        <v>9</v>
      </c>
      <c r="BG279" t="s">
        <v>9</v>
      </c>
      <c r="BH279" s="1">
        <v>43096.902569444443</v>
      </c>
    </row>
    <row r="280" spans="1:64" ht="16" x14ac:dyDescent="0.2">
      <c r="A280" s="21">
        <v>315790</v>
      </c>
      <c r="B280" s="1">
        <v>43056.278900462959</v>
      </c>
      <c r="C280" s="1">
        <v>43056.289074074077</v>
      </c>
      <c r="D280" t="s">
        <v>401</v>
      </c>
      <c r="E280">
        <v>60</v>
      </c>
      <c r="F280" t="s">
        <v>6</v>
      </c>
      <c r="G280" s="23" t="s">
        <v>220</v>
      </c>
      <c r="H280" s="23"/>
      <c r="I280" s="23"/>
      <c r="J280" s="23"/>
      <c r="K280" s="23">
        <v>0</v>
      </c>
      <c r="L280" s="23">
        <v>1</v>
      </c>
      <c r="M280" s="23">
        <v>66</v>
      </c>
      <c r="N280" s="23"/>
      <c r="O280" s="7" t="s">
        <v>389</v>
      </c>
      <c r="P280" s="5"/>
      <c r="Q280" s="5"/>
      <c r="R280" s="16" t="s">
        <v>418</v>
      </c>
      <c r="S280" s="16" t="s">
        <v>421</v>
      </c>
      <c r="T280" s="16" t="s">
        <v>438</v>
      </c>
      <c r="U280" s="16"/>
      <c r="V280" s="16"/>
      <c r="W280" s="17">
        <v>26</v>
      </c>
      <c r="X280" s="17">
        <v>4</v>
      </c>
      <c r="Y280" s="17">
        <v>6</v>
      </c>
      <c r="Z280">
        <v>26</v>
      </c>
      <c r="AA280">
        <v>30</v>
      </c>
      <c r="AB280">
        <v>12</v>
      </c>
      <c r="AC280">
        <v>11</v>
      </c>
      <c r="AD280">
        <v>11</v>
      </c>
      <c r="AE280" s="28">
        <f t="shared" si="63"/>
        <v>26</v>
      </c>
      <c r="AF280" s="29">
        <f t="shared" si="64"/>
        <v>11</v>
      </c>
      <c r="AG280" s="29">
        <f t="shared" si="65"/>
        <v>11</v>
      </c>
      <c r="AH280">
        <v>4</v>
      </c>
      <c r="AI280">
        <v>5</v>
      </c>
      <c r="AJ280">
        <v>1</v>
      </c>
      <c r="AK280">
        <v>2</v>
      </c>
      <c r="AL280">
        <v>1</v>
      </c>
      <c r="AM280">
        <v>0</v>
      </c>
      <c r="AN280">
        <v>1</v>
      </c>
      <c r="AO280">
        <v>0</v>
      </c>
      <c r="AP280">
        <v>0</v>
      </c>
      <c r="AQ280" s="28">
        <f t="shared" si="66"/>
        <v>4</v>
      </c>
      <c r="AR280" s="29">
        <f t="shared" si="67"/>
        <v>0</v>
      </c>
      <c r="AS280" s="29">
        <f t="shared" si="68"/>
        <v>0</v>
      </c>
      <c r="AT280">
        <v>6</v>
      </c>
      <c r="AU280">
        <v>6</v>
      </c>
      <c r="AV280">
        <v>1</v>
      </c>
      <c r="AW280">
        <v>0</v>
      </c>
      <c r="AX280">
        <v>0</v>
      </c>
      <c r="AY280">
        <v>0</v>
      </c>
      <c r="AZ280">
        <v>0</v>
      </c>
      <c r="BA280">
        <v>0</v>
      </c>
      <c r="BB280">
        <v>1</v>
      </c>
      <c r="BC280" s="28">
        <f t="shared" si="69"/>
        <v>6</v>
      </c>
      <c r="BD280" s="29">
        <f t="shared" si="70"/>
        <v>0</v>
      </c>
      <c r="BE280" s="29">
        <f t="shared" si="71"/>
        <v>1</v>
      </c>
      <c r="BF280" t="s">
        <v>9</v>
      </c>
      <c r="BG280" t="s">
        <v>9</v>
      </c>
      <c r="BH280" s="1">
        <v>43073.433564814812</v>
      </c>
      <c r="BI280" s="1">
        <v>43083.500150462962</v>
      </c>
      <c r="BJ280" s="1">
        <v>43096.33252314815</v>
      </c>
      <c r="BK280" s="1">
        <v>43101.8</v>
      </c>
      <c r="BL280" s="1">
        <v>43115.543506944443</v>
      </c>
    </row>
    <row r="281" spans="1:64" ht="16" x14ac:dyDescent="0.2">
      <c r="A281" s="21">
        <v>318924</v>
      </c>
      <c r="B281" s="1">
        <v>43082.791273148148</v>
      </c>
      <c r="C281" s="1">
        <v>43082.807303240741</v>
      </c>
      <c r="D281" t="s">
        <v>401</v>
      </c>
      <c r="E281">
        <v>66</v>
      </c>
      <c r="F281" t="s">
        <v>6</v>
      </c>
      <c r="G281" s="23" t="s">
        <v>222</v>
      </c>
      <c r="H281" s="23"/>
      <c r="I281" s="23"/>
      <c r="J281" s="23"/>
      <c r="K281" s="23">
        <v>0</v>
      </c>
      <c r="L281" s="23">
        <v>1</v>
      </c>
      <c r="M281" s="23"/>
      <c r="N281" s="23"/>
      <c r="O281" s="7" t="s">
        <v>386</v>
      </c>
      <c r="P281" s="5"/>
      <c r="Q281" s="5"/>
      <c r="R281" s="16" t="s">
        <v>441</v>
      </c>
      <c r="S281" s="16" t="s">
        <v>421</v>
      </c>
      <c r="T281" s="16" t="s">
        <v>438</v>
      </c>
      <c r="U281" s="16"/>
      <c r="V281" s="16"/>
      <c r="W281" s="17">
        <v>19</v>
      </c>
      <c r="X281" s="17">
        <v>8</v>
      </c>
      <c r="Y281" s="17">
        <v>3</v>
      </c>
      <c r="Z281">
        <v>19</v>
      </c>
      <c r="AA281">
        <v>15</v>
      </c>
      <c r="AB281">
        <v>15</v>
      </c>
      <c r="AC281">
        <v>16</v>
      </c>
      <c r="AD281">
        <v>16</v>
      </c>
      <c r="AE281" s="28">
        <f t="shared" si="63"/>
        <v>19</v>
      </c>
      <c r="AF281" s="29">
        <f t="shared" si="64"/>
        <v>16</v>
      </c>
      <c r="AG281" s="29">
        <f t="shared" si="65"/>
        <v>16</v>
      </c>
      <c r="AH281">
        <v>8</v>
      </c>
      <c r="AI281">
        <v>9</v>
      </c>
      <c r="AJ281">
        <v>7</v>
      </c>
      <c r="AK281">
        <v>7</v>
      </c>
      <c r="AL281">
        <v>7</v>
      </c>
      <c r="AM281">
        <v>15</v>
      </c>
      <c r="AN281">
        <v>8</v>
      </c>
      <c r="AO281">
        <v>6</v>
      </c>
      <c r="AP281">
        <v>11</v>
      </c>
      <c r="AQ281" s="28">
        <f t="shared" si="66"/>
        <v>8</v>
      </c>
      <c r="AR281" s="29">
        <f t="shared" si="67"/>
        <v>6</v>
      </c>
      <c r="AS281" s="29">
        <f t="shared" si="68"/>
        <v>11</v>
      </c>
      <c r="AT281">
        <v>3</v>
      </c>
      <c r="AU281">
        <v>4</v>
      </c>
      <c r="AV281">
        <v>2</v>
      </c>
      <c r="AW281">
        <v>3</v>
      </c>
      <c r="AX281">
        <v>4</v>
      </c>
      <c r="AY281">
        <v>10</v>
      </c>
      <c r="AZ281">
        <v>3</v>
      </c>
      <c r="BA281">
        <v>3</v>
      </c>
      <c r="BB281">
        <v>4</v>
      </c>
      <c r="BC281" s="28">
        <f t="shared" si="69"/>
        <v>3</v>
      </c>
      <c r="BD281" s="29">
        <f t="shared" si="70"/>
        <v>3</v>
      </c>
      <c r="BE281" s="29">
        <f t="shared" si="71"/>
        <v>4</v>
      </c>
      <c r="BF281" t="s">
        <v>9</v>
      </c>
      <c r="BG281" t="s">
        <v>9</v>
      </c>
      <c r="BH281" s="1">
        <v>43102.464456018519</v>
      </c>
      <c r="BI281" s="1">
        <v>43108.459502314814</v>
      </c>
      <c r="BJ281" s="1">
        <v>43122.418796296297</v>
      </c>
      <c r="BK281" s="1">
        <v>43129.534814814811</v>
      </c>
      <c r="BL281" s="1">
        <v>43143.432002314818</v>
      </c>
    </row>
    <row r="282" spans="1:64" ht="16" x14ac:dyDescent="0.2">
      <c r="A282" s="21">
        <v>319121</v>
      </c>
      <c r="B282" s="1">
        <v>43084.702916666669</v>
      </c>
      <c r="C282" s="1">
        <v>43096.567129629628</v>
      </c>
      <c r="D282" t="s">
        <v>401</v>
      </c>
      <c r="E282">
        <v>48</v>
      </c>
      <c r="F282" t="s">
        <v>6</v>
      </c>
      <c r="G282" s="23" t="s">
        <v>223</v>
      </c>
      <c r="H282" s="23">
        <v>1</v>
      </c>
      <c r="I282" s="23"/>
      <c r="J282" s="23"/>
      <c r="K282" s="23">
        <v>0</v>
      </c>
      <c r="L282" s="23">
        <v>1</v>
      </c>
      <c r="M282" s="23">
        <v>250</v>
      </c>
      <c r="N282" s="23"/>
      <c r="O282" s="7" t="s">
        <v>394</v>
      </c>
      <c r="P282" s="5"/>
      <c r="Q282" s="5"/>
      <c r="R282" s="16" t="s">
        <v>444</v>
      </c>
      <c r="S282" s="16" t="s">
        <v>442</v>
      </c>
      <c r="T282" s="16" t="s">
        <v>445</v>
      </c>
      <c r="U282" s="16"/>
      <c r="V282" s="16"/>
      <c r="W282" s="17">
        <v>34</v>
      </c>
      <c r="X282" s="17">
        <v>17</v>
      </c>
      <c r="Y282" s="17">
        <v>9</v>
      </c>
      <c r="Z282">
        <v>34</v>
      </c>
      <c r="AA282">
        <v>28</v>
      </c>
      <c r="AB282">
        <v>26</v>
      </c>
      <c r="AC282">
        <v>18</v>
      </c>
      <c r="AD282">
        <v>28</v>
      </c>
      <c r="AE282" s="28">
        <f t="shared" si="63"/>
        <v>34</v>
      </c>
      <c r="AF282" s="29">
        <f t="shared" si="64"/>
        <v>18</v>
      </c>
      <c r="AG282" s="29">
        <f t="shared" si="65"/>
        <v>28</v>
      </c>
      <c r="AH282">
        <v>17</v>
      </c>
      <c r="AI282">
        <v>20</v>
      </c>
      <c r="AJ282">
        <v>10</v>
      </c>
      <c r="AK282">
        <v>11</v>
      </c>
      <c r="AL282">
        <v>10</v>
      </c>
      <c r="AM282">
        <v>16</v>
      </c>
      <c r="AN282">
        <v>11</v>
      </c>
      <c r="AO282">
        <v>7</v>
      </c>
      <c r="AP282">
        <v>17</v>
      </c>
      <c r="AQ282" s="28">
        <f t="shared" si="66"/>
        <v>17</v>
      </c>
      <c r="AR282" s="29">
        <f t="shared" si="67"/>
        <v>7</v>
      </c>
      <c r="AS282" s="29">
        <f t="shared" si="68"/>
        <v>17</v>
      </c>
      <c r="AT282">
        <v>9</v>
      </c>
      <c r="AU282">
        <v>12</v>
      </c>
      <c r="AV282">
        <v>8</v>
      </c>
      <c r="AW282">
        <v>6</v>
      </c>
      <c r="AX282">
        <v>6</v>
      </c>
      <c r="AY282">
        <v>6</v>
      </c>
      <c r="AZ282">
        <v>4</v>
      </c>
      <c r="BA282">
        <v>3</v>
      </c>
      <c r="BB282">
        <v>6</v>
      </c>
      <c r="BC282" s="28">
        <f t="shared" si="69"/>
        <v>9</v>
      </c>
      <c r="BD282" s="29">
        <f t="shared" si="70"/>
        <v>3</v>
      </c>
      <c r="BE282" s="29">
        <f t="shared" si="71"/>
        <v>6</v>
      </c>
      <c r="BF282" t="s">
        <v>9</v>
      </c>
      <c r="BG282" t="s">
        <v>9</v>
      </c>
      <c r="BH282" s="1">
        <v>43102.719641203701</v>
      </c>
      <c r="BI282" s="1">
        <v>43108.723298611112</v>
      </c>
      <c r="BJ282" s="1">
        <v>43122.612766203703</v>
      </c>
      <c r="BK282" s="1">
        <v>43132.712314814817</v>
      </c>
      <c r="BL282" s="1">
        <v>43143.603449074071</v>
      </c>
    </row>
    <row r="283" spans="1:64" ht="16" x14ac:dyDescent="0.2">
      <c r="A283" s="21">
        <v>319740</v>
      </c>
      <c r="B283" s="1">
        <v>43090.637175925927</v>
      </c>
      <c r="C283" s="1">
        <v>43097.451458333337</v>
      </c>
      <c r="D283" t="s">
        <v>401</v>
      </c>
      <c r="E283">
        <v>36</v>
      </c>
      <c r="F283" t="s">
        <v>6</v>
      </c>
      <c r="G283" s="23" t="s">
        <v>354</v>
      </c>
      <c r="H283" s="23"/>
      <c r="I283" s="23"/>
      <c r="J283" s="23"/>
      <c r="K283" s="23">
        <v>0</v>
      </c>
      <c r="L283" s="23">
        <v>1</v>
      </c>
      <c r="M283" s="23">
        <v>133</v>
      </c>
      <c r="N283" s="23"/>
      <c r="O283" s="7" t="s">
        <v>393</v>
      </c>
      <c r="P283" s="5"/>
      <c r="Q283" s="5"/>
      <c r="R283" s="16" t="s">
        <v>430</v>
      </c>
      <c r="S283" s="16" t="s">
        <v>443</v>
      </c>
      <c r="T283" s="16" t="s">
        <v>440</v>
      </c>
      <c r="U283" s="16"/>
      <c r="V283" s="16"/>
      <c r="W283" s="17">
        <v>21</v>
      </c>
      <c r="X283" s="17">
        <v>17</v>
      </c>
      <c r="Y283" s="17">
        <v>15</v>
      </c>
      <c r="Z283">
        <v>21</v>
      </c>
      <c r="AA283">
        <v>36</v>
      </c>
      <c r="AB283">
        <v>30</v>
      </c>
      <c r="AC283">
        <v>10</v>
      </c>
      <c r="AE283" s="28">
        <f t="shared" si="63"/>
        <v>21</v>
      </c>
      <c r="AF283" s="29">
        <f t="shared" si="64"/>
        <v>10</v>
      </c>
      <c r="AG283" s="29">
        <f t="shared" si="65"/>
        <v>10</v>
      </c>
      <c r="AH283">
        <v>17</v>
      </c>
      <c r="AI283">
        <v>18</v>
      </c>
      <c r="AJ283">
        <v>5</v>
      </c>
      <c r="AL283">
        <v>7</v>
      </c>
      <c r="AM283">
        <v>0</v>
      </c>
      <c r="AO283">
        <v>0</v>
      </c>
      <c r="AQ283" s="28">
        <f t="shared" si="66"/>
        <v>17</v>
      </c>
      <c r="AR283" s="29">
        <f t="shared" si="67"/>
        <v>0</v>
      </c>
      <c r="AS283" s="29">
        <f t="shared" si="68"/>
        <v>0</v>
      </c>
      <c r="AT283">
        <v>15</v>
      </c>
      <c r="AU283">
        <v>16</v>
      </c>
      <c r="AV283">
        <v>12</v>
      </c>
      <c r="AX283">
        <v>20</v>
      </c>
      <c r="AY283">
        <v>1</v>
      </c>
      <c r="BA283">
        <v>0</v>
      </c>
      <c r="BC283" s="28">
        <f t="shared" si="69"/>
        <v>15</v>
      </c>
      <c r="BD283" s="29">
        <f t="shared" si="70"/>
        <v>0</v>
      </c>
      <c r="BE283" s="29">
        <f t="shared" si="71"/>
        <v>0</v>
      </c>
      <c r="BF283" t="s">
        <v>9</v>
      </c>
      <c r="BG283" t="s">
        <v>9</v>
      </c>
      <c r="BH283" s="1">
        <v>43120.50439814815</v>
      </c>
      <c r="BI283" s="1">
        <v>43128.685173611113</v>
      </c>
      <c r="BJ283" s="1">
        <v>43142.58730324074</v>
      </c>
      <c r="BK283" s="1">
        <v>43143.55537037037</v>
      </c>
      <c r="BL283" s="1">
        <v>43170.579444444447</v>
      </c>
    </row>
    <row r="284" spans="1:64" ht="16" x14ac:dyDescent="0.2">
      <c r="A284" s="21">
        <v>320860</v>
      </c>
      <c r="B284" s="1">
        <v>43102.925405092596</v>
      </c>
      <c r="C284" s="1">
        <v>43102.937222222223</v>
      </c>
      <c r="D284" t="s">
        <v>401</v>
      </c>
      <c r="E284">
        <v>28</v>
      </c>
      <c r="F284" t="s">
        <v>8</v>
      </c>
      <c r="G284" s="23" t="s">
        <v>226</v>
      </c>
      <c r="H284" s="23"/>
      <c r="I284" s="23"/>
      <c r="J284" s="23"/>
      <c r="K284" s="23">
        <v>0</v>
      </c>
      <c r="L284" s="23">
        <v>1</v>
      </c>
      <c r="M284" s="23">
        <v>300</v>
      </c>
      <c r="N284" s="23"/>
      <c r="O284" s="7" t="s">
        <v>390</v>
      </c>
      <c r="P284" s="5"/>
      <c r="Q284" s="5"/>
      <c r="R284" t="s">
        <v>418</v>
      </c>
      <c r="S284" t="s">
        <v>447</v>
      </c>
      <c r="T284" t="s">
        <v>440</v>
      </c>
      <c r="U284" t="s">
        <v>7</v>
      </c>
      <c r="W284">
        <v>26</v>
      </c>
      <c r="X284">
        <v>12</v>
      </c>
      <c r="Y284">
        <v>13</v>
      </c>
      <c r="Z284">
        <v>26</v>
      </c>
      <c r="AA284">
        <v>19</v>
      </c>
      <c r="AB284">
        <v>27</v>
      </c>
      <c r="AE284" s="28">
        <f t="shared" si="63"/>
        <v>26</v>
      </c>
      <c r="AF284" s="29">
        <f t="shared" si="64"/>
        <v>27</v>
      </c>
      <c r="AG284" s="29">
        <f t="shared" si="65"/>
        <v>27</v>
      </c>
      <c r="AH284">
        <v>12</v>
      </c>
      <c r="AI284">
        <v>5</v>
      </c>
      <c r="AK284">
        <v>8</v>
      </c>
      <c r="AL284">
        <v>13</v>
      </c>
      <c r="AQ284" s="28">
        <f t="shared" si="66"/>
        <v>12</v>
      </c>
      <c r="AR284" s="29">
        <f t="shared" si="67"/>
        <v>13</v>
      </c>
      <c r="AS284" s="29">
        <f t="shared" si="68"/>
        <v>13</v>
      </c>
      <c r="AT284">
        <v>13</v>
      </c>
      <c r="AU284">
        <v>7</v>
      </c>
      <c r="AW284">
        <v>6</v>
      </c>
      <c r="AX284">
        <v>15</v>
      </c>
      <c r="BC284" s="28">
        <f t="shared" si="69"/>
        <v>13</v>
      </c>
      <c r="BD284" s="29">
        <f t="shared" si="70"/>
        <v>15</v>
      </c>
      <c r="BE284" s="29">
        <f t="shared" si="71"/>
        <v>15</v>
      </c>
      <c r="BH284" s="1">
        <v>43115.565428240741</v>
      </c>
      <c r="BI284" s="1">
        <v>43129.549131944441</v>
      </c>
      <c r="BJ284" s="1">
        <v>43136.621145833335</v>
      </c>
    </row>
    <row r="285" spans="1:64" ht="16" x14ac:dyDescent="0.2">
      <c r="A285" s="21">
        <v>322403</v>
      </c>
      <c r="B285" s="1">
        <v>43115.768460648149</v>
      </c>
      <c r="C285" s="1">
        <v>43115.787476851852</v>
      </c>
      <c r="D285" t="s">
        <v>401</v>
      </c>
      <c r="E285">
        <v>40</v>
      </c>
      <c r="F285" t="s">
        <v>6</v>
      </c>
      <c r="G285" s="23" t="s">
        <v>229</v>
      </c>
      <c r="H285" s="23"/>
      <c r="I285" s="23"/>
      <c r="J285" s="23"/>
      <c r="K285" s="23">
        <v>0</v>
      </c>
      <c r="L285" s="23">
        <v>1</v>
      </c>
      <c r="M285" s="23">
        <v>50</v>
      </c>
      <c r="N285" s="23"/>
      <c r="O285" s="7" t="s">
        <v>386</v>
      </c>
      <c r="P285" s="5"/>
      <c r="Q285" s="5"/>
      <c r="R285" t="s">
        <v>441</v>
      </c>
      <c r="S285" t="s">
        <v>439</v>
      </c>
      <c r="T285" t="s">
        <v>438</v>
      </c>
      <c r="U285" t="s">
        <v>7</v>
      </c>
      <c r="W285">
        <v>41</v>
      </c>
      <c r="X285">
        <v>20</v>
      </c>
      <c r="Y285">
        <v>13</v>
      </c>
      <c r="Z285">
        <v>41</v>
      </c>
      <c r="AA285">
        <v>41</v>
      </c>
      <c r="AB285">
        <v>30</v>
      </c>
      <c r="AC285">
        <v>35</v>
      </c>
      <c r="AE285" s="28">
        <f t="shared" si="63"/>
        <v>41</v>
      </c>
      <c r="AF285" s="29">
        <f t="shared" si="64"/>
        <v>35</v>
      </c>
      <c r="AG285" s="29">
        <f t="shared" si="65"/>
        <v>35</v>
      </c>
      <c r="AH285">
        <v>20</v>
      </c>
      <c r="AI285">
        <v>19</v>
      </c>
      <c r="AJ285">
        <v>16</v>
      </c>
      <c r="AK285">
        <v>10</v>
      </c>
      <c r="AL285">
        <v>12</v>
      </c>
      <c r="AN285">
        <v>12</v>
      </c>
      <c r="AO285">
        <v>12</v>
      </c>
      <c r="AQ285" s="28">
        <f t="shared" si="66"/>
        <v>20</v>
      </c>
      <c r="AR285" s="29">
        <f t="shared" si="67"/>
        <v>12</v>
      </c>
      <c r="AS285" s="29">
        <f t="shared" si="68"/>
        <v>12</v>
      </c>
      <c r="AT285">
        <v>13</v>
      </c>
      <c r="AU285">
        <v>14</v>
      </c>
      <c r="AV285">
        <v>10</v>
      </c>
      <c r="AW285">
        <v>4</v>
      </c>
      <c r="AX285">
        <v>8</v>
      </c>
      <c r="AZ285">
        <v>8</v>
      </c>
      <c r="BA285">
        <v>11</v>
      </c>
      <c r="BC285" s="28">
        <f t="shared" si="69"/>
        <v>13</v>
      </c>
      <c r="BD285" s="29">
        <f t="shared" si="70"/>
        <v>11</v>
      </c>
      <c r="BE285" s="29">
        <f t="shared" si="71"/>
        <v>11</v>
      </c>
      <c r="BH285" s="1">
        <v>43129.568182870367</v>
      </c>
      <c r="BI285" s="1">
        <v>43136.509664351855</v>
      </c>
      <c r="BJ285" s="1">
        <v>43152.495324074072</v>
      </c>
      <c r="BK285" s="1">
        <v>43158.740231481483</v>
      </c>
      <c r="BL285" s="1">
        <v>43175.800243055557</v>
      </c>
    </row>
    <row r="286" spans="1:64" ht="16" x14ac:dyDescent="0.2">
      <c r="A286" s="21">
        <v>323668</v>
      </c>
      <c r="B286" s="1">
        <v>43127.055462962962</v>
      </c>
      <c r="C286" s="1">
        <v>43127.069502314815</v>
      </c>
      <c r="D286" t="s">
        <v>401</v>
      </c>
      <c r="E286">
        <v>33</v>
      </c>
      <c r="F286" t="s">
        <v>8</v>
      </c>
      <c r="G286" s="23" t="s">
        <v>230</v>
      </c>
      <c r="H286" s="23"/>
      <c r="I286" s="23"/>
      <c r="J286" s="23"/>
      <c r="K286" s="23">
        <v>0</v>
      </c>
      <c r="L286" s="23">
        <v>1</v>
      </c>
      <c r="M286" s="23">
        <v>100</v>
      </c>
      <c r="N286" s="23"/>
      <c r="O286" s="7" t="s">
        <v>386</v>
      </c>
      <c r="P286" s="5"/>
      <c r="Q286" s="5"/>
      <c r="R286" t="s">
        <v>430</v>
      </c>
      <c r="S286" t="s">
        <v>442</v>
      </c>
      <c r="T286" t="s">
        <v>446</v>
      </c>
      <c r="U286" t="s">
        <v>7</v>
      </c>
      <c r="W286">
        <v>25</v>
      </c>
      <c r="X286">
        <v>9</v>
      </c>
      <c r="Y286">
        <v>6</v>
      </c>
      <c r="Z286">
        <v>25</v>
      </c>
      <c r="AA286">
        <v>22</v>
      </c>
      <c r="AE286" s="28">
        <f t="shared" si="63"/>
        <v>25</v>
      </c>
      <c r="AF286" s="29">
        <f t="shared" si="64"/>
        <v>22</v>
      </c>
      <c r="AG286" s="29">
        <f t="shared" si="65"/>
        <v>22</v>
      </c>
      <c r="AH286">
        <v>9</v>
      </c>
      <c r="AI286">
        <v>8</v>
      </c>
      <c r="AJ286">
        <v>6</v>
      </c>
      <c r="AQ286" s="28">
        <f t="shared" si="66"/>
        <v>9</v>
      </c>
      <c r="AR286" s="29">
        <f t="shared" si="67"/>
        <v>6</v>
      </c>
      <c r="AS286" s="29">
        <f t="shared" si="68"/>
        <v>6</v>
      </c>
      <c r="AT286">
        <v>6</v>
      </c>
      <c r="AU286">
        <v>4</v>
      </c>
      <c r="AV286">
        <v>5</v>
      </c>
      <c r="BC286" s="28">
        <f t="shared" si="69"/>
        <v>6</v>
      </c>
      <c r="BD286" s="29">
        <f t="shared" si="70"/>
        <v>5</v>
      </c>
      <c r="BE286" s="29">
        <f t="shared" si="71"/>
        <v>5</v>
      </c>
      <c r="BH286" s="1">
        <v>43143.828356481485</v>
      </c>
      <c r="BI286" s="1">
        <v>43154.312662037039</v>
      </c>
    </row>
    <row r="287" spans="1:64" ht="16" x14ac:dyDescent="0.2">
      <c r="A287" s="21">
        <v>323780</v>
      </c>
      <c r="B287" s="1">
        <v>43128.283194444448</v>
      </c>
      <c r="C287" s="1">
        <v>43128.29582175926</v>
      </c>
      <c r="D287" t="s">
        <v>401</v>
      </c>
      <c r="E287">
        <v>36</v>
      </c>
      <c r="F287" t="s">
        <v>6</v>
      </c>
      <c r="G287" s="23" t="s">
        <v>231</v>
      </c>
      <c r="H287" s="23"/>
      <c r="I287" s="23"/>
      <c r="J287" s="23"/>
      <c r="K287" s="23">
        <v>0</v>
      </c>
      <c r="L287" s="23">
        <v>1</v>
      </c>
      <c r="M287" s="23">
        <v>125</v>
      </c>
      <c r="N287" s="23"/>
      <c r="O287" s="7" t="s">
        <v>393</v>
      </c>
      <c r="P287" s="5"/>
      <c r="Q287" s="5"/>
      <c r="R287" t="s">
        <v>441</v>
      </c>
      <c r="S287" t="s">
        <v>442</v>
      </c>
      <c r="T287" t="s">
        <v>440</v>
      </c>
      <c r="U287" t="s">
        <v>7</v>
      </c>
      <c r="W287">
        <v>16</v>
      </c>
      <c r="X287">
        <v>10</v>
      </c>
      <c r="Y287">
        <v>6</v>
      </c>
      <c r="Z287">
        <v>16</v>
      </c>
      <c r="AA287">
        <v>12</v>
      </c>
      <c r="AD287">
        <v>10</v>
      </c>
      <c r="AE287" s="28">
        <f t="shared" si="63"/>
        <v>16</v>
      </c>
      <c r="AF287" s="29">
        <f t="shared" si="64"/>
        <v>12</v>
      </c>
      <c r="AG287" s="29">
        <f t="shared" si="65"/>
        <v>10</v>
      </c>
      <c r="AH287">
        <v>10</v>
      </c>
      <c r="AI287">
        <v>4</v>
      </c>
      <c r="AK287">
        <v>1</v>
      </c>
      <c r="AP287">
        <v>2</v>
      </c>
      <c r="AQ287" s="28">
        <f t="shared" si="66"/>
        <v>10</v>
      </c>
      <c r="AR287" s="29">
        <f t="shared" si="67"/>
        <v>1</v>
      </c>
      <c r="AS287" s="29">
        <f t="shared" si="68"/>
        <v>2</v>
      </c>
      <c r="AT287">
        <v>6</v>
      </c>
      <c r="AU287">
        <v>2</v>
      </c>
      <c r="AW287">
        <v>0</v>
      </c>
      <c r="BB287">
        <v>0</v>
      </c>
      <c r="BC287" s="28">
        <f t="shared" si="69"/>
        <v>6</v>
      </c>
      <c r="BD287" s="29">
        <f t="shared" si="70"/>
        <v>0</v>
      </c>
      <c r="BE287" s="29">
        <f t="shared" si="71"/>
        <v>0</v>
      </c>
      <c r="BH287" s="1">
        <v>43146.83284722222</v>
      </c>
    </row>
    <row r="288" spans="1:64" ht="16" x14ac:dyDescent="0.2">
      <c r="A288" s="21">
        <v>324143</v>
      </c>
      <c r="B288" s="1">
        <v>43130.724606481483</v>
      </c>
      <c r="C288" s="1">
        <v>43130.749548611115</v>
      </c>
      <c r="D288" t="s">
        <v>401</v>
      </c>
      <c r="E288">
        <v>65</v>
      </c>
      <c r="F288" t="s">
        <v>8</v>
      </c>
      <c r="G288" s="23" t="s">
        <v>232</v>
      </c>
      <c r="H288" s="23"/>
      <c r="I288" s="23"/>
      <c r="J288" s="23"/>
      <c r="K288" s="23">
        <v>0</v>
      </c>
      <c r="L288" s="23">
        <v>1</v>
      </c>
      <c r="M288" s="23"/>
      <c r="N288" s="23"/>
      <c r="O288" s="7" t="s">
        <v>393</v>
      </c>
      <c r="P288" s="5"/>
      <c r="Q288" s="5"/>
      <c r="R288" t="s">
        <v>441</v>
      </c>
      <c r="S288" t="s">
        <v>439</v>
      </c>
      <c r="T288" t="s">
        <v>445</v>
      </c>
      <c r="U288" t="s">
        <v>9</v>
      </c>
      <c r="V288" t="s">
        <v>7</v>
      </c>
      <c r="W288">
        <v>44</v>
      </c>
      <c r="X288">
        <v>26</v>
      </c>
      <c r="Y288">
        <v>21</v>
      </c>
      <c r="Z288">
        <v>44</v>
      </c>
      <c r="AA288">
        <v>35</v>
      </c>
      <c r="AE288" s="28">
        <f t="shared" si="63"/>
        <v>44</v>
      </c>
      <c r="AF288" s="29">
        <f t="shared" si="64"/>
        <v>35</v>
      </c>
      <c r="AG288" s="29">
        <f t="shared" si="65"/>
        <v>35</v>
      </c>
      <c r="AH288">
        <v>26</v>
      </c>
      <c r="AI288">
        <v>17</v>
      </c>
      <c r="AQ288" s="28">
        <f t="shared" si="66"/>
        <v>26</v>
      </c>
      <c r="AR288" s="29">
        <f t="shared" si="67"/>
        <v>17</v>
      </c>
      <c r="AS288" s="29">
        <f t="shared" si="68"/>
        <v>17</v>
      </c>
      <c r="AT288">
        <v>21</v>
      </c>
      <c r="AU288">
        <v>17</v>
      </c>
      <c r="BC288" s="28">
        <f t="shared" si="69"/>
        <v>21</v>
      </c>
      <c r="BD288" s="29">
        <f t="shared" si="70"/>
        <v>17</v>
      </c>
      <c r="BE288" s="29">
        <f t="shared" si="71"/>
        <v>17</v>
      </c>
      <c r="BH288" s="1">
        <v>43144.772974537038</v>
      </c>
    </row>
    <row r="289" spans="1:64" ht="16" x14ac:dyDescent="0.2">
      <c r="A289" s="21">
        <v>325281</v>
      </c>
      <c r="B289" s="1">
        <v>43139.535162037035</v>
      </c>
      <c r="C289" s="1">
        <v>43139.546620370369</v>
      </c>
      <c r="D289" t="s">
        <v>401</v>
      </c>
      <c r="E289">
        <v>30</v>
      </c>
      <c r="F289" t="s">
        <v>8</v>
      </c>
      <c r="G289" s="23" t="s">
        <v>234</v>
      </c>
      <c r="H289" s="23"/>
      <c r="I289" s="23"/>
      <c r="J289" s="23"/>
      <c r="K289" s="23">
        <v>0</v>
      </c>
      <c r="L289" s="23">
        <v>1</v>
      </c>
      <c r="M289" s="23">
        <v>200</v>
      </c>
      <c r="N289" s="23"/>
      <c r="O289" s="7" t="s">
        <v>386</v>
      </c>
      <c r="P289" s="5"/>
      <c r="Q289" s="5"/>
      <c r="R289" t="s">
        <v>444</v>
      </c>
      <c r="S289" t="s">
        <v>442</v>
      </c>
      <c r="T289" t="s">
        <v>440</v>
      </c>
      <c r="U289" t="s">
        <v>7</v>
      </c>
      <c r="W289">
        <v>40</v>
      </c>
      <c r="X289">
        <v>25</v>
      </c>
      <c r="Y289">
        <v>21</v>
      </c>
      <c r="Z289">
        <v>40</v>
      </c>
      <c r="AA289">
        <v>41</v>
      </c>
      <c r="AE289" s="28">
        <f t="shared" si="63"/>
        <v>40</v>
      </c>
      <c r="AF289" s="29">
        <f t="shared" si="64"/>
        <v>41</v>
      </c>
      <c r="AG289" s="29">
        <f t="shared" si="65"/>
        <v>41</v>
      </c>
      <c r="AH289">
        <v>25</v>
      </c>
      <c r="AI289">
        <v>21</v>
      </c>
      <c r="AQ289" s="28">
        <f t="shared" si="66"/>
        <v>25</v>
      </c>
      <c r="AR289" s="29">
        <f t="shared" si="67"/>
        <v>21</v>
      </c>
      <c r="AS289" s="29">
        <f t="shared" si="68"/>
        <v>21</v>
      </c>
      <c r="AT289">
        <v>21</v>
      </c>
      <c r="AU289">
        <v>14</v>
      </c>
      <c r="BC289" s="28">
        <f t="shared" si="69"/>
        <v>21</v>
      </c>
      <c r="BD289" s="29">
        <f t="shared" si="70"/>
        <v>14</v>
      </c>
      <c r="BE289" s="29">
        <f t="shared" si="71"/>
        <v>14</v>
      </c>
      <c r="BH289" s="1">
        <v>43157.602476851855</v>
      </c>
    </row>
    <row r="290" spans="1:64" ht="16" x14ac:dyDescent="0.2">
      <c r="A290" s="21">
        <v>325317</v>
      </c>
      <c r="B290" s="1">
        <v>43139.776863425926</v>
      </c>
      <c r="C290" s="1">
        <v>43139.80541666667</v>
      </c>
      <c r="D290" t="s">
        <v>401</v>
      </c>
      <c r="E290">
        <v>73</v>
      </c>
      <c r="F290" t="s">
        <v>6</v>
      </c>
      <c r="G290" s="23" t="s">
        <v>235</v>
      </c>
      <c r="H290" s="23"/>
      <c r="I290" s="23"/>
      <c r="J290" s="23"/>
      <c r="K290" s="23">
        <v>0</v>
      </c>
      <c r="L290" s="23">
        <v>1</v>
      </c>
      <c r="M290" s="23">
        <v>25</v>
      </c>
      <c r="N290" s="23"/>
      <c r="O290" s="7" t="s">
        <v>388</v>
      </c>
      <c r="P290" s="5"/>
      <c r="Q290" s="5"/>
      <c r="R290" t="s">
        <v>444</v>
      </c>
      <c r="S290" t="s">
        <v>421</v>
      </c>
      <c r="T290" t="s">
        <v>429</v>
      </c>
      <c r="U290" t="s">
        <v>7</v>
      </c>
      <c r="W290">
        <v>31</v>
      </c>
      <c r="X290">
        <v>16</v>
      </c>
      <c r="Y290">
        <v>7</v>
      </c>
      <c r="Z290">
        <v>31</v>
      </c>
      <c r="AA290">
        <v>40</v>
      </c>
      <c r="AB290">
        <v>23</v>
      </c>
      <c r="AC290">
        <v>19</v>
      </c>
      <c r="AD290">
        <v>24</v>
      </c>
      <c r="AE290" s="28">
        <f t="shared" si="63"/>
        <v>31</v>
      </c>
      <c r="AF290" s="29">
        <f t="shared" si="64"/>
        <v>19</v>
      </c>
      <c r="AG290" s="29">
        <f t="shared" si="65"/>
        <v>24</v>
      </c>
      <c r="AH290">
        <v>16</v>
      </c>
      <c r="AI290">
        <v>8</v>
      </c>
      <c r="AJ290">
        <v>4</v>
      </c>
      <c r="AL290">
        <v>6</v>
      </c>
      <c r="AM290">
        <v>12</v>
      </c>
      <c r="AN290">
        <v>5</v>
      </c>
      <c r="AO290">
        <v>9</v>
      </c>
      <c r="AP290">
        <v>7</v>
      </c>
      <c r="AQ290" s="28">
        <f t="shared" si="66"/>
        <v>16</v>
      </c>
      <c r="AR290" s="29">
        <f t="shared" si="67"/>
        <v>9</v>
      </c>
      <c r="AS290" s="29">
        <f t="shared" si="68"/>
        <v>7</v>
      </c>
      <c r="AT290">
        <v>7</v>
      </c>
      <c r="AU290">
        <v>9</v>
      </c>
      <c r="AV290">
        <v>6</v>
      </c>
      <c r="AX290">
        <v>6</v>
      </c>
      <c r="AY290">
        <v>11</v>
      </c>
      <c r="AZ290">
        <v>4</v>
      </c>
      <c r="BA290">
        <v>7</v>
      </c>
      <c r="BB290">
        <v>7</v>
      </c>
      <c r="BC290" s="28">
        <f t="shared" si="69"/>
        <v>7</v>
      </c>
      <c r="BD290" s="29">
        <f t="shared" si="70"/>
        <v>7</v>
      </c>
      <c r="BE290" s="29">
        <f t="shared" si="71"/>
        <v>7</v>
      </c>
      <c r="BH290" s="1">
        <v>43157.776180555556</v>
      </c>
      <c r="BI290" s="1">
        <v>43165.680856481478</v>
      </c>
      <c r="BJ290" s="1">
        <v>43179.57440972222</v>
      </c>
      <c r="BK290" s="1">
        <v>43186.636747685188</v>
      </c>
      <c r="BL290" s="1">
        <v>43200.76840277778</v>
      </c>
    </row>
    <row r="291" spans="1:64" ht="16" x14ac:dyDescent="0.2">
      <c r="A291" s="21">
        <v>328726</v>
      </c>
      <c r="B291" s="1">
        <v>43167.960787037038</v>
      </c>
      <c r="C291" s="1">
        <v>43167.973379629628</v>
      </c>
      <c r="D291" t="s">
        <v>401</v>
      </c>
      <c r="E291">
        <v>34</v>
      </c>
      <c r="F291" t="s">
        <v>8</v>
      </c>
      <c r="G291" s="23" t="s">
        <v>238</v>
      </c>
      <c r="H291" s="23"/>
      <c r="I291" s="23"/>
      <c r="J291" s="23"/>
      <c r="K291" s="23">
        <v>0</v>
      </c>
      <c r="L291" s="23">
        <v>1</v>
      </c>
      <c r="M291" s="23">
        <v>400</v>
      </c>
      <c r="N291" s="23"/>
      <c r="O291" s="8" t="s">
        <v>270</v>
      </c>
      <c r="P291" s="5"/>
      <c r="Q291" s="5"/>
      <c r="R291" t="s">
        <v>418</v>
      </c>
      <c r="S291" t="s">
        <v>442</v>
      </c>
      <c r="T291" t="s">
        <v>440</v>
      </c>
      <c r="U291" t="s">
        <v>7</v>
      </c>
      <c r="W291">
        <v>29</v>
      </c>
      <c r="X291">
        <v>13</v>
      </c>
      <c r="Y291">
        <v>8</v>
      </c>
      <c r="Z291">
        <v>29</v>
      </c>
      <c r="AA291">
        <v>35</v>
      </c>
      <c r="AB291">
        <v>25</v>
      </c>
      <c r="AC291">
        <v>29</v>
      </c>
      <c r="AD291">
        <v>10</v>
      </c>
      <c r="AE291" s="28">
        <f t="shared" si="63"/>
        <v>29</v>
      </c>
      <c r="AF291" s="29">
        <f t="shared" si="64"/>
        <v>29</v>
      </c>
      <c r="AG291" s="29">
        <f t="shared" si="65"/>
        <v>10</v>
      </c>
      <c r="AH291">
        <v>13</v>
      </c>
      <c r="AI291">
        <v>19</v>
      </c>
      <c r="AJ291">
        <v>11</v>
      </c>
      <c r="AL291">
        <v>11</v>
      </c>
      <c r="AN291">
        <v>11</v>
      </c>
      <c r="AO291">
        <v>17</v>
      </c>
      <c r="AP291">
        <v>1</v>
      </c>
      <c r="AQ291" s="28">
        <f t="shared" si="66"/>
        <v>13</v>
      </c>
      <c r="AR291" s="29">
        <f t="shared" si="67"/>
        <v>17</v>
      </c>
      <c r="AS291" s="29">
        <f t="shared" si="68"/>
        <v>1</v>
      </c>
      <c r="AT291">
        <v>8</v>
      </c>
      <c r="AU291">
        <v>11</v>
      </c>
      <c r="AV291">
        <v>3</v>
      </c>
      <c r="AX291">
        <v>4</v>
      </c>
      <c r="AZ291">
        <v>5</v>
      </c>
      <c r="BA291">
        <v>10</v>
      </c>
      <c r="BB291">
        <v>0</v>
      </c>
      <c r="BC291" s="28">
        <f t="shared" si="69"/>
        <v>8</v>
      </c>
      <c r="BD291" s="29">
        <f t="shared" si="70"/>
        <v>10</v>
      </c>
      <c r="BE291" s="29">
        <f t="shared" si="71"/>
        <v>0</v>
      </c>
      <c r="BF291" t="s">
        <v>9</v>
      </c>
      <c r="BG291" t="s">
        <v>7</v>
      </c>
      <c r="BH291" s="1">
        <v>43186.841828703706</v>
      </c>
      <c r="BI291" s="1">
        <v>43192.396562499998</v>
      </c>
      <c r="BJ291" s="1">
        <v>43206.528090277781</v>
      </c>
      <c r="BK291" s="1">
        <v>43213.570891203701</v>
      </c>
      <c r="BL291" s="1">
        <v>43227.568287037036</v>
      </c>
    </row>
    <row r="292" spans="1:64" ht="16" x14ac:dyDescent="0.2">
      <c r="A292" s="21">
        <v>329661</v>
      </c>
      <c r="B292" s="1">
        <v>43175.594641203701</v>
      </c>
      <c r="C292" s="1">
        <v>43175.624351851853</v>
      </c>
      <c r="D292" t="s">
        <v>401</v>
      </c>
      <c r="E292">
        <v>26</v>
      </c>
      <c r="F292" t="s">
        <v>6</v>
      </c>
      <c r="G292" s="23" t="s">
        <v>239</v>
      </c>
      <c r="H292" s="23">
        <v>1</v>
      </c>
      <c r="I292" s="23"/>
      <c r="J292" s="23"/>
      <c r="K292" s="23">
        <v>0</v>
      </c>
      <c r="L292" s="23">
        <v>1</v>
      </c>
      <c r="M292" s="23">
        <v>100</v>
      </c>
      <c r="N292" s="23"/>
      <c r="O292" s="7" t="s">
        <v>386</v>
      </c>
      <c r="P292" s="5"/>
      <c r="Q292" s="5"/>
      <c r="R292" t="s">
        <v>418</v>
      </c>
      <c r="S292" t="s">
        <v>447</v>
      </c>
      <c r="T292" t="s">
        <v>440</v>
      </c>
      <c r="U292" t="s">
        <v>7</v>
      </c>
      <c r="W292">
        <v>34</v>
      </c>
      <c r="X292">
        <v>16</v>
      </c>
      <c r="Y292">
        <v>16</v>
      </c>
      <c r="Z292">
        <v>34</v>
      </c>
      <c r="AA292">
        <v>42</v>
      </c>
      <c r="AB292">
        <v>29</v>
      </c>
      <c r="AC292">
        <v>29</v>
      </c>
      <c r="AD292">
        <v>30</v>
      </c>
      <c r="AE292" s="28">
        <f t="shared" si="63"/>
        <v>34</v>
      </c>
      <c r="AF292" s="29">
        <f t="shared" si="64"/>
        <v>29</v>
      </c>
      <c r="AG292" s="29">
        <f t="shared" si="65"/>
        <v>30</v>
      </c>
      <c r="AH292">
        <v>16</v>
      </c>
      <c r="AI292">
        <v>21</v>
      </c>
      <c r="AJ292">
        <v>16</v>
      </c>
      <c r="AK292">
        <v>13</v>
      </c>
      <c r="AL292">
        <v>10</v>
      </c>
      <c r="AN292">
        <v>12</v>
      </c>
      <c r="AO292">
        <v>10</v>
      </c>
      <c r="AP292">
        <v>13</v>
      </c>
      <c r="AQ292" s="28">
        <f t="shared" si="66"/>
        <v>16</v>
      </c>
      <c r="AR292" s="29">
        <f t="shared" si="67"/>
        <v>10</v>
      </c>
      <c r="AS292" s="29">
        <f t="shared" si="68"/>
        <v>13</v>
      </c>
      <c r="AT292">
        <v>16</v>
      </c>
      <c r="AU292">
        <v>20</v>
      </c>
      <c r="AV292">
        <v>21</v>
      </c>
      <c r="AW292">
        <v>15</v>
      </c>
      <c r="AX292">
        <v>12</v>
      </c>
      <c r="AZ292">
        <v>7</v>
      </c>
      <c r="BA292">
        <v>12</v>
      </c>
      <c r="BB292">
        <v>9</v>
      </c>
      <c r="BC292" s="28">
        <f t="shared" si="69"/>
        <v>16</v>
      </c>
      <c r="BD292" s="29">
        <f t="shared" si="70"/>
        <v>12</v>
      </c>
      <c r="BE292" s="29">
        <f t="shared" si="71"/>
        <v>9</v>
      </c>
      <c r="BH292" s="1">
        <v>43202.501886574071</v>
      </c>
      <c r="BI292" s="1">
        <v>43206.904293981483</v>
      </c>
      <c r="BJ292" s="1">
        <v>43220.509826388887</v>
      </c>
      <c r="BK292" s="1">
        <v>43247.451909722222</v>
      </c>
      <c r="BL292" s="1">
        <v>43251.464305555557</v>
      </c>
    </row>
    <row r="293" spans="1:64" ht="16" x14ac:dyDescent="0.2">
      <c r="A293" s="21">
        <v>330202</v>
      </c>
      <c r="B293" s="1">
        <v>43179.950520833336</v>
      </c>
      <c r="C293" s="1">
        <v>43179.966458333336</v>
      </c>
      <c r="D293" t="s">
        <v>401</v>
      </c>
      <c r="E293">
        <v>42</v>
      </c>
      <c r="F293" t="s">
        <v>6</v>
      </c>
      <c r="G293" s="23" t="s">
        <v>241</v>
      </c>
      <c r="H293" s="23"/>
      <c r="I293" s="23"/>
      <c r="J293" s="23"/>
      <c r="K293" s="23">
        <v>0</v>
      </c>
      <c r="L293" s="23">
        <v>1</v>
      </c>
      <c r="M293" s="23">
        <v>100</v>
      </c>
      <c r="N293" s="23"/>
      <c r="O293" s="7" t="s">
        <v>395</v>
      </c>
      <c r="P293" s="5"/>
      <c r="Q293" s="5"/>
      <c r="R293" t="s">
        <v>430</v>
      </c>
      <c r="S293" t="s">
        <v>443</v>
      </c>
      <c r="T293" t="s">
        <v>438</v>
      </c>
      <c r="U293" t="s">
        <v>7</v>
      </c>
      <c r="W293">
        <v>34</v>
      </c>
      <c r="X293">
        <v>16</v>
      </c>
      <c r="Y293">
        <v>16</v>
      </c>
      <c r="Z293">
        <v>34</v>
      </c>
      <c r="AA293">
        <v>40</v>
      </c>
      <c r="AB293">
        <v>30</v>
      </c>
      <c r="AC293">
        <v>21</v>
      </c>
      <c r="AE293" s="28">
        <f t="shared" si="63"/>
        <v>34</v>
      </c>
      <c r="AF293" s="29">
        <f t="shared" si="64"/>
        <v>21</v>
      </c>
      <c r="AG293" s="29">
        <f t="shared" si="65"/>
        <v>21</v>
      </c>
      <c r="AH293">
        <v>16</v>
      </c>
      <c r="AI293">
        <v>20</v>
      </c>
      <c r="AJ293">
        <v>16</v>
      </c>
      <c r="AK293">
        <v>12</v>
      </c>
      <c r="AL293">
        <v>13</v>
      </c>
      <c r="AM293">
        <v>5</v>
      </c>
      <c r="AN293">
        <v>5</v>
      </c>
      <c r="AO293">
        <v>3</v>
      </c>
      <c r="AQ293" s="28">
        <f t="shared" si="66"/>
        <v>16</v>
      </c>
      <c r="AR293" s="29">
        <f t="shared" si="67"/>
        <v>3</v>
      </c>
      <c r="AS293" s="29">
        <f t="shared" si="68"/>
        <v>3</v>
      </c>
      <c r="AT293">
        <v>16</v>
      </c>
      <c r="AU293">
        <v>18</v>
      </c>
      <c r="AV293">
        <v>10</v>
      </c>
      <c r="AW293">
        <v>9</v>
      </c>
      <c r="AX293">
        <v>10</v>
      </c>
      <c r="AY293">
        <v>4</v>
      </c>
      <c r="AZ293">
        <v>4</v>
      </c>
      <c r="BA293">
        <v>2</v>
      </c>
      <c r="BC293" s="28">
        <f t="shared" si="69"/>
        <v>16</v>
      </c>
      <c r="BD293" s="29">
        <f t="shared" si="70"/>
        <v>2</v>
      </c>
      <c r="BE293" s="29">
        <f t="shared" si="71"/>
        <v>2</v>
      </c>
      <c r="BF293" t="s">
        <v>9</v>
      </c>
      <c r="BG293" t="s">
        <v>9</v>
      </c>
      <c r="BH293" s="1">
        <v>43185.522314814814</v>
      </c>
      <c r="BI293" s="1">
        <v>43193.623020833336</v>
      </c>
      <c r="BJ293" s="1">
        <v>43206.414780092593</v>
      </c>
      <c r="BK293" s="1">
        <v>43213.455277777779</v>
      </c>
      <c r="BL293" s="1">
        <v>43227.364745370367</v>
      </c>
    </row>
    <row r="294" spans="1:64" ht="16" x14ac:dyDescent="0.2">
      <c r="A294" s="21">
        <v>339029</v>
      </c>
      <c r="B294" s="1">
        <v>43253.398912037039</v>
      </c>
      <c r="C294" s="1">
        <v>43253.429976851854</v>
      </c>
      <c r="D294" t="s">
        <v>401</v>
      </c>
      <c r="E294">
        <v>67</v>
      </c>
      <c r="F294" t="s">
        <v>8</v>
      </c>
      <c r="G294" s="23" t="s">
        <v>243</v>
      </c>
      <c r="H294" s="23"/>
      <c r="I294" s="23"/>
      <c r="J294" s="23"/>
      <c r="K294" s="23">
        <v>0</v>
      </c>
      <c r="L294" s="23">
        <v>1</v>
      </c>
      <c r="M294" s="23">
        <v>100</v>
      </c>
      <c r="N294" s="23"/>
      <c r="O294" s="7" t="s">
        <v>386</v>
      </c>
      <c r="P294" s="5"/>
      <c r="Q294" s="5"/>
      <c r="R294" t="s">
        <v>430</v>
      </c>
      <c r="S294" t="s">
        <v>443</v>
      </c>
      <c r="T294" t="s">
        <v>438</v>
      </c>
      <c r="U294" t="s">
        <v>7</v>
      </c>
      <c r="W294">
        <v>49</v>
      </c>
      <c r="X294">
        <v>20</v>
      </c>
      <c r="Y294">
        <v>18</v>
      </c>
      <c r="Z294">
        <v>49</v>
      </c>
      <c r="AA294">
        <v>49</v>
      </c>
      <c r="AB294">
        <v>43</v>
      </c>
      <c r="AC294">
        <v>22</v>
      </c>
      <c r="AD294">
        <v>30</v>
      </c>
      <c r="AE294" s="28">
        <f t="shared" si="63"/>
        <v>49</v>
      </c>
      <c r="AF294" s="29">
        <f t="shared" si="64"/>
        <v>22</v>
      </c>
      <c r="AG294" s="29">
        <f t="shared" si="65"/>
        <v>30</v>
      </c>
      <c r="AH294">
        <v>20</v>
      </c>
      <c r="AI294">
        <v>20</v>
      </c>
      <c r="AJ294">
        <v>15</v>
      </c>
      <c r="AK294">
        <v>20</v>
      </c>
      <c r="AL294">
        <v>18</v>
      </c>
      <c r="AM294">
        <v>18</v>
      </c>
      <c r="AN294">
        <v>14</v>
      </c>
      <c r="AO294">
        <v>12</v>
      </c>
      <c r="AP294">
        <v>17</v>
      </c>
      <c r="AQ294" s="28">
        <f t="shared" si="66"/>
        <v>20</v>
      </c>
      <c r="AR294" s="29">
        <f t="shared" si="67"/>
        <v>12</v>
      </c>
      <c r="AS294" s="29">
        <f t="shared" si="68"/>
        <v>17</v>
      </c>
      <c r="AT294">
        <v>18</v>
      </c>
      <c r="AU294">
        <v>21</v>
      </c>
      <c r="AV294">
        <v>21</v>
      </c>
      <c r="AW294">
        <v>18</v>
      </c>
      <c r="AX294">
        <v>18</v>
      </c>
      <c r="AY294">
        <v>18</v>
      </c>
      <c r="AZ294">
        <v>14</v>
      </c>
      <c r="BA294">
        <v>14</v>
      </c>
      <c r="BB294">
        <v>14</v>
      </c>
      <c r="BC294" s="28">
        <f t="shared" si="69"/>
        <v>18</v>
      </c>
      <c r="BD294" s="29">
        <f t="shared" si="70"/>
        <v>14</v>
      </c>
      <c r="BE294" s="29">
        <f t="shared" si="71"/>
        <v>14</v>
      </c>
      <c r="BF294" t="s">
        <v>9</v>
      </c>
      <c r="BG294" t="s">
        <v>9</v>
      </c>
      <c r="BH294" s="1">
        <v>43269.455868055556</v>
      </c>
      <c r="BI294" s="1">
        <v>43281.374675925923</v>
      </c>
      <c r="BJ294" s="1">
        <v>43291.454791666663</v>
      </c>
      <c r="BK294" s="1">
        <v>43297.35533564815</v>
      </c>
      <c r="BL294" s="1">
        <v>43312.436018518521</v>
      </c>
    </row>
    <row r="295" spans="1:64" ht="16" x14ac:dyDescent="0.2">
      <c r="A295" s="21">
        <v>339345</v>
      </c>
      <c r="B295" s="1">
        <v>43256.040821759256</v>
      </c>
      <c r="C295" s="1">
        <v>43256.068692129629</v>
      </c>
      <c r="D295" t="s">
        <v>401</v>
      </c>
      <c r="E295">
        <v>60</v>
      </c>
      <c r="F295" t="s">
        <v>8</v>
      </c>
      <c r="G295" s="23" t="s">
        <v>244</v>
      </c>
      <c r="H295" s="23">
        <v>1</v>
      </c>
      <c r="I295" s="23"/>
      <c r="J295" s="23"/>
      <c r="K295" s="23">
        <v>0</v>
      </c>
      <c r="L295" s="23">
        <v>1</v>
      </c>
      <c r="M295" s="23">
        <v>200</v>
      </c>
      <c r="N295" s="23"/>
      <c r="O295" s="7" t="s">
        <v>386</v>
      </c>
      <c r="P295" s="5"/>
      <c r="Q295" s="5"/>
      <c r="R295" t="s">
        <v>441</v>
      </c>
      <c r="S295" t="s">
        <v>421</v>
      </c>
      <c r="T295" t="s">
        <v>438</v>
      </c>
      <c r="U295" t="s">
        <v>7</v>
      </c>
      <c r="W295">
        <v>23</v>
      </c>
      <c r="X295">
        <v>8</v>
      </c>
      <c r="Y295">
        <v>15</v>
      </c>
      <c r="Z295">
        <v>23</v>
      </c>
      <c r="AE295" s="28" t="str">
        <f t="shared" si="63"/>
        <v/>
      </c>
      <c r="AF295" s="29" t="str">
        <f t="shared" si="64"/>
        <v/>
      </c>
      <c r="AG295" s="29" t="str">
        <f t="shared" si="65"/>
        <v/>
      </c>
      <c r="AH295">
        <v>8</v>
      </c>
      <c r="AQ295" s="28" t="str">
        <f t="shared" si="66"/>
        <v/>
      </c>
      <c r="AR295" s="29" t="str">
        <f t="shared" si="67"/>
        <v/>
      </c>
      <c r="AS295" s="29" t="str">
        <f t="shared" si="68"/>
        <v/>
      </c>
      <c r="AT295">
        <v>15</v>
      </c>
      <c r="BC295" s="28" t="str">
        <f t="shared" si="69"/>
        <v/>
      </c>
      <c r="BD295" s="29" t="str">
        <f t="shared" si="70"/>
        <v/>
      </c>
      <c r="BE295" s="29" t="str">
        <f t="shared" si="71"/>
        <v/>
      </c>
    </row>
    <row r="296" spans="1:64" ht="16" x14ac:dyDescent="0.2">
      <c r="A296" s="21">
        <v>340452</v>
      </c>
      <c r="B296" s="1">
        <v>43264.502349537041</v>
      </c>
      <c r="C296" s="1">
        <v>43264.518229166664</v>
      </c>
      <c r="D296" t="s">
        <v>401</v>
      </c>
      <c r="E296">
        <v>30</v>
      </c>
      <c r="F296" t="s">
        <v>8</v>
      </c>
      <c r="G296" s="23" t="s">
        <v>245</v>
      </c>
      <c r="H296" s="23"/>
      <c r="I296" s="23"/>
      <c r="J296" s="23"/>
      <c r="K296" s="23">
        <v>0</v>
      </c>
      <c r="L296" s="23">
        <v>1</v>
      </c>
      <c r="M296" s="23"/>
      <c r="N296" s="23"/>
      <c r="O296" s="7" t="s">
        <v>386</v>
      </c>
      <c r="P296" s="5"/>
      <c r="Q296" s="5"/>
      <c r="R296" t="s">
        <v>441</v>
      </c>
      <c r="S296" t="s">
        <v>443</v>
      </c>
      <c r="T296" t="s">
        <v>440</v>
      </c>
      <c r="U296" t="s">
        <v>9</v>
      </c>
      <c r="V296" t="s">
        <v>7</v>
      </c>
      <c r="W296">
        <v>44</v>
      </c>
      <c r="X296">
        <v>21</v>
      </c>
      <c r="Y296">
        <v>17</v>
      </c>
      <c r="Z296">
        <v>44</v>
      </c>
      <c r="AA296">
        <v>45</v>
      </c>
      <c r="AB296">
        <v>44</v>
      </c>
      <c r="AE296" s="28">
        <f t="shared" si="63"/>
        <v>44</v>
      </c>
      <c r="AF296" s="29">
        <f t="shared" si="64"/>
        <v>44</v>
      </c>
      <c r="AG296" s="29">
        <f t="shared" si="65"/>
        <v>44</v>
      </c>
      <c r="AH296">
        <v>21</v>
      </c>
      <c r="AI296">
        <v>20</v>
      </c>
      <c r="AJ296">
        <v>16</v>
      </c>
      <c r="AL296">
        <v>21</v>
      </c>
      <c r="AQ296" s="28">
        <f t="shared" si="66"/>
        <v>21</v>
      </c>
      <c r="AR296" s="29">
        <f t="shared" si="67"/>
        <v>21</v>
      </c>
      <c r="AS296" s="29">
        <f t="shared" si="68"/>
        <v>21</v>
      </c>
      <c r="AT296">
        <v>17</v>
      </c>
      <c r="AU296">
        <v>14</v>
      </c>
      <c r="AV296">
        <v>9</v>
      </c>
      <c r="AX296">
        <v>13</v>
      </c>
      <c r="BC296" s="28">
        <f t="shared" si="69"/>
        <v>17</v>
      </c>
      <c r="BD296" s="29">
        <f t="shared" si="70"/>
        <v>13</v>
      </c>
      <c r="BE296" s="29">
        <f t="shared" si="71"/>
        <v>13</v>
      </c>
      <c r="BH296" s="1">
        <v>43283.579861111109</v>
      </c>
      <c r="BI296" s="1">
        <v>43292.562395833331</v>
      </c>
    </row>
    <row r="297" spans="1:64" ht="16" x14ac:dyDescent="0.2">
      <c r="A297" s="21">
        <v>341470</v>
      </c>
      <c r="B297" s="1">
        <v>43272.717731481483</v>
      </c>
      <c r="C297" s="1">
        <v>43272.727118055554</v>
      </c>
      <c r="D297" t="s">
        <v>401</v>
      </c>
      <c r="E297">
        <v>31</v>
      </c>
      <c r="F297" t="s">
        <v>6</v>
      </c>
      <c r="G297" s="23" t="s">
        <v>246</v>
      </c>
      <c r="H297" s="23"/>
      <c r="I297" s="23">
        <v>1</v>
      </c>
      <c r="J297" s="23"/>
      <c r="K297" s="23">
        <v>0</v>
      </c>
      <c r="L297" s="23">
        <v>1</v>
      </c>
      <c r="M297" s="23"/>
      <c r="N297" s="23"/>
      <c r="O297" s="7" t="s">
        <v>386</v>
      </c>
      <c r="P297" s="5"/>
      <c r="Q297" s="5"/>
      <c r="R297" t="s">
        <v>441</v>
      </c>
      <c r="S297" t="s">
        <v>442</v>
      </c>
      <c r="T297" t="s">
        <v>440</v>
      </c>
      <c r="U297" t="s">
        <v>9</v>
      </c>
      <c r="V297" t="s">
        <v>7</v>
      </c>
      <c r="W297">
        <v>27</v>
      </c>
      <c r="X297">
        <v>10</v>
      </c>
      <c r="Y297">
        <v>6</v>
      </c>
      <c r="Z297">
        <v>27</v>
      </c>
      <c r="AA297">
        <v>32</v>
      </c>
      <c r="AB297">
        <v>24</v>
      </c>
      <c r="AE297" s="28">
        <f t="shared" si="63"/>
        <v>27</v>
      </c>
      <c r="AF297" s="29">
        <f t="shared" si="64"/>
        <v>24</v>
      </c>
      <c r="AG297" s="29">
        <f t="shared" si="65"/>
        <v>24</v>
      </c>
      <c r="AH297">
        <v>10</v>
      </c>
      <c r="AI297">
        <v>11</v>
      </c>
      <c r="AJ297">
        <v>4</v>
      </c>
      <c r="AK297">
        <v>3</v>
      </c>
      <c r="AL297">
        <v>3</v>
      </c>
      <c r="AM297">
        <v>4</v>
      </c>
      <c r="AN297">
        <v>4</v>
      </c>
      <c r="AQ297" s="28">
        <f t="shared" si="66"/>
        <v>10</v>
      </c>
      <c r="AR297" s="29">
        <f t="shared" si="67"/>
        <v>4</v>
      </c>
      <c r="AS297" s="29">
        <f t="shared" si="68"/>
        <v>4</v>
      </c>
      <c r="AT297">
        <v>6</v>
      </c>
      <c r="AU297">
        <v>9</v>
      </c>
      <c r="AV297">
        <v>7</v>
      </c>
      <c r="AW297">
        <v>8</v>
      </c>
      <c r="AX297">
        <v>3</v>
      </c>
      <c r="AY297">
        <v>3</v>
      </c>
      <c r="AZ297">
        <v>2</v>
      </c>
      <c r="BC297" s="28">
        <f t="shared" si="69"/>
        <v>6</v>
      </c>
      <c r="BD297" s="29">
        <f t="shared" si="70"/>
        <v>2</v>
      </c>
      <c r="BE297" s="29">
        <f t="shared" si="71"/>
        <v>2</v>
      </c>
      <c r="BH297" s="1">
        <v>43283.427083333336</v>
      </c>
      <c r="BI297" s="1">
        <v>43290.399236111109</v>
      </c>
      <c r="BJ297" s="1">
        <v>43304.455231481479</v>
      </c>
      <c r="BK297" s="1">
        <v>43311.373865740738</v>
      </c>
      <c r="BL297" s="1">
        <v>43328.555150462962</v>
      </c>
    </row>
    <row r="298" spans="1:64" ht="16" x14ac:dyDescent="0.2">
      <c r="A298" s="21">
        <v>341910</v>
      </c>
      <c r="B298" s="1">
        <v>43276.625104166669</v>
      </c>
      <c r="C298" s="1">
        <v>43276.658009259256</v>
      </c>
      <c r="D298" t="s">
        <v>401</v>
      </c>
      <c r="E298">
        <v>66</v>
      </c>
      <c r="F298" t="s">
        <v>6</v>
      </c>
      <c r="G298" s="23" t="s">
        <v>248</v>
      </c>
      <c r="H298" s="23"/>
      <c r="I298" s="23">
        <v>1</v>
      </c>
      <c r="J298" s="23"/>
      <c r="K298" s="23">
        <v>0</v>
      </c>
      <c r="L298" s="23">
        <v>1</v>
      </c>
      <c r="M298" s="23">
        <v>366</v>
      </c>
      <c r="N298" s="23"/>
      <c r="O298" s="7" t="s">
        <v>389</v>
      </c>
      <c r="P298" s="5"/>
      <c r="Q298" s="5"/>
      <c r="R298" t="s">
        <v>418</v>
      </c>
      <c r="S298" t="s">
        <v>439</v>
      </c>
      <c r="T298" t="s">
        <v>445</v>
      </c>
      <c r="U298" t="s">
        <v>9</v>
      </c>
      <c r="V298" t="s">
        <v>7</v>
      </c>
      <c r="W298">
        <v>33</v>
      </c>
      <c r="X298">
        <v>15</v>
      </c>
      <c r="Y298">
        <v>11</v>
      </c>
      <c r="Z298">
        <v>33</v>
      </c>
      <c r="AA298">
        <v>32</v>
      </c>
      <c r="AB298">
        <v>21</v>
      </c>
      <c r="AC298">
        <v>22</v>
      </c>
      <c r="AD298">
        <v>23</v>
      </c>
      <c r="AE298" s="28">
        <f t="shared" si="63"/>
        <v>33</v>
      </c>
      <c r="AF298" s="29">
        <f t="shared" si="64"/>
        <v>22</v>
      </c>
      <c r="AG298" s="29">
        <f t="shared" si="65"/>
        <v>23</v>
      </c>
      <c r="AH298">
        <v>15</v>
      </c>
      <c r="AI298">
        <v>18</v>
      </c>
      <c r="AJ298">
        <v>11</v>
      </c>
      <c r="AK298">
        <v>11</v>
      </c>
      <c r="AL298">
        <v>14</v>
      </c>
      <c r="AM298">
        <v>6</v>
      </c>
      <c r="AN298">
        <v>12</v>
      </c>
      <c r="AO298">
        <v>11</v>
      </c>
      <c r="AP298">
        <v>10</v>
      </c>
      <c r="AQ298" s="28">
        <f t="shared" si="66"/>
        <v>15</v>
      </c>
      <c r="AR298" s="29">
        <f t="shared" si="67"/>
        <v>11</v>
      </c>
      <c r="AS298" s="29">
        <f t="shared" si="68"/>
        <v>10</v>
      </c>
      <c r="AT298">
        <v>11</v>
      </c>
      <c r="AU298">
        <v>16</v>
      </c>
      <c r="AV298">
        <v>9</v>
      </c>
      <c r="AW298">
        <v>5</v>
      </c>
      <c r="AX298">
        <v>6</v>
      </c>
      <c r="AY298">
        <v>2</v>
      </c>
      <c r="AZ298">
        <v>7</v>
      </c>
      <c r="BA298">
        <v>4</v>
      </c>
      <c r="BB298">
        <v>3</v>
      </c>
      <c r="BC298" s="28">
        <f t="shared" si="69"/>
        <v>11</v>
      </c>
      <c r="BD298" s="29">
        <f t="shared" si="70"/>
        <v>4</v>
      </c>
      <c r="BE298" s="29">
        <f t="shared" si="71"/>
        <v>3</v>
      </c>
      <c r="BH298" s="1">
        <v>43297.639479166668</v>
      </c>
      <c r="BI298" s="1">
        <v>43304.409201388888</v>
      </c>
      <c r="BJ298" s="1">
        <v>43320.366412037038</v>
      </c>
      <c r="BK298" s="1">
        <v>43325.375474537039</v>
      </c>
      <c r="BL298" s="1">
        <v>43340.371134259258</v>
      </c>
    </row>
    <row r="299" spans="1:64" ht="16" x14ac:dyDescent="0.2">
      <c r="A299" s="21">
        <v>342077</v>
      </c>
      <c r="B299" s="1">
        <v>43277.731192129628</v>
      </c>
      <c r="C299" s="1">
        <v>43277.745509259257</v>
      </c>
      <c r="D299" t="s">
        <v>401</v>
      </c>
      <c r="E299">
        <v>28</v>
      </c>
      <c r="F299" t="s">
        <v>6</v>
      </c>
      <c r="G299" s="23" t="s">
        <v>249</v>
      </c>
      <c r="H299" s="23"/>
      <c r="I299" s="23"/>
      <c r="J299" s="23"/>
      <c r="K299" s="23">
        <v>0</v>
      </c>
      <c r="L299" s="23">
        <v>1</v>
      </c>
      <c r="M299" s="23">
        <v>16</v>
      </c>
      <c r="N299" s="23"/>
      <c r="O299" s="7" t="s">
        <v>389</v>
      </c>
      <c r="P299" s="5"/>
      <c r="Q299" s="5"/>
      <c r="R299" t="s">
        <v>418</v>
      </c>
      <c r="S299" t="s">
        <v>443</v>
      </c>
      <c r="T299" t="s">
        <v>440</v>
      </c>
      <c r="U299" t="s">
        <v>7</v>
      </c>
      <c r="W299">
        <v>28</v>
      </c>
      <c r="X299">
        <v>16</v>
      </c>
      <c r="Y299">
        <v>10</v>
      </c>
      <c r="Z299">
        <v>28</v>
      </c>
      <c r="AA299">
        <v>27</v>
      </c>
      <c r="AB299">
        <v>19</v>
      </c>
      <c r="AE299" s="28">
        <f t="shared" si="63"/>
        <v>28</v>
      </c>
      <c r="AF299" s="29">
        <f t="shared" si="64"/>
        <v>19</v>
      </c>
      <c r="AG299" s="29">
        <f t="shared" si="65"/>
        <v>19</v>
      </c>
      <c r="AH299">
        <v>16</v>
      </c>
      <c r="AI299">
        <v>9</v>
      </c>
      <c r="AJ299">
        <v>5</v>
      </c>
      <c r="AK299">
        <v>6</v>
      </c>
      <c r="AL299">
        <v>5</v>
      </c>
      <c r="AM299">
        <v>1</v>
      </c>
      <c r="AQ299" s="28">
        <f t="shared" si="66"/>
        <v>16</v>
      </c>
      <c r="AR299" s="29">
        <f t="shared" si="67"/>
        <v>1</v>
      </c>
      <c r="AS299" s="29">
        <f t="shared" si="68"/>
        <v>1</v>
      </c>
      <c r="AT299">
        <v>10</v>
      </c>
      <c r="AU299">
        <v>11</v>
      </c>
      <c r="AV299">
        <v>5</v>
      </c>
      <c r="AW299">
        <v>5</v>
      </c>
      <c r="AX299">
        <v>8</v>
      </c>
      <c r="AY299">
        <v>6</v>
      </c>
      <c r="BC299" s="28">
        <f t="shared" si="69"/>
        <v>10</v>
      </c>
      <c r="BD299" s="29">
        <f t="shared" si="70"/>
        <v>6</v>
      </c>
      <c r="BE299" s="29">
        <f t="shared" si="71"/>
        <v>6</v>
      </c>
      <c r="BH299" s="1">
        <v>43311.729212962964</v>
      </c>
      <c r="BI299" s="1">
        <v>43320.803530092591</v>
      </c>
      <c r="BJ299" s="1">
        <v>43332.758819444447</v>
      </c>
      <c r="BK299" s="1">
        <v>43344.652916666666</v>
      </c>
    </row>
    <row r="300" spans="1:64" ht="16" x14ac:dyDescent="0.2">
      <c r="A300" s="21">
        <v>342345</v>
      </c>
      <c r="B300" s="1">
        <v>43279.619629629633</v>
      </c>
      <c r="C300" s="1">
        <v>43279.648194444446</v>
      </c>
      <c r="D300" t="s">
        <v>401</v>
      </c>
      <c r="E300">
        <v>58</v>
      </c>
      <c r="F300" t="s">
        <v>8</v>
      </c>
      <c r="G300" s="23" t="s">
        <v>250</v>
      </c>
      <c r="H300" s="23"/>
      <c r="I300" s="23"/>
      <c r="J300" s="23"/>
      <c r="K300" s="23">
        <v>0</v>
      </c>
      <c r="L300" s="23">
        <v>1</v>
      </c>
      <c r="M300" s="23">
        <v>400</v>
      </c>
      <c r="N300" s="23"/>
      <c r="O300" s="8" t="s">
        <v>270</v>
      </c>
      <c r="P300" s="5"/>
      <c r="Q300" s="5"/>
      <c r="R300" t="s">
        <v>444</v>
      </c>
      <c r="S300" t="s">
        <v>421</v>
      </c>
      <c r="T300" t="s">
        <v>438</v>
      </c>
      <c r="U300" t="s">
        <v>7</v>
      </c>
      <c r="W300">
        <v>27</v>
      </c>
      <c r="X300">
        <v>7</v>
      </c>
      <c r="Y300">
        <v>5</v>
      </c>
      <c r="Z300">
        <v>27</v>
      </c>
      <c r="AA300">
        <v>27</v>
      </c>
      <c r="AB300">
        <v>22</v>
      </c>
      <c r="AC300">
        <v>30</v>
      </c>
      <c r="AE300" s="28">
        <f t="shared" si="63"/>
        <v>27</v>
      </c>
      <c r="AF300" s="29">
        <f t="shared" si="64"/>
        <v>30</v>
      </c>
      <c r="AG300" s="29">
        <f t="shared" si="65"/>
        <v>30</v>
      </c>
      <c r="AH300">
        <v>7</v>
      </c>
      <c r="AI300">
        <v>10</v>
      </c>
      <c r="AJ300">
        <v>8</v>
      </c>
      <c r="AK300">
        <v>5</v>
      </c>
      <c r="AL300">
        <v>4</v>
      </c>
      <c r="AO300">
        <v>9</v>
      </c>
      <c r="AQ300" s="28">
        <f t="shared" si="66"/>
        <v>7</v>
      </c>
      <c r="AR300" s="29">
        <f t="shared" si="67"/>
        <v>9</v>
      </c>
      <c r="AS300" s="29">
        <f t="shared" si="68"/>
        <v>9</v>
      </c>
      <c r="AT300">
        <v>5</v>
      </c>
      <c r="AU300">
        <v>12</v>
      </c>
      <c r="AV300">
        <v>12</v>
      </c>
      <c r="AW300">
        <v>7</v>
      </c>
      <c r="AX300">
        <v>7</v>
      </c>
      <c r="BA300">
        <v>9</v>
      </c>
      <c r="BC300" s="28">
        <f t="shared" si="69"/>
        <v>5</v>
      </c>
      <c r="BD300" s="29">
        <f t="shared" si="70"/>
        <v>9</v>
      </c>
      <c r="BE300" s="29">
        <f t="shared" si="71"/>
        <v>9</v>
      </c>
      <c r="BF300" t="s">
        <v>7</v>
      </c>
      <c r="BG300" t="s">
        <v>7</v>
      </c>
      <c r="BH300" s="1">
        <v>43297.651064814818</v>
      </c>
      <c r="BI300" s="1">
        <v>43304.507488425923</v>
      </c>
      <c r="BJ300" s="1">
        <v>43319.496469907404</v>
      </c>
      <c r="BK300" s="1">
        <v>43325.604178240741</v>
      </c>
    </row>
    <row r="301" spans="1:64" ht="16" x14ac:dyDescent="0.2">
      <c r="A301" s="21">
        <v>343070</v>
      </c>
      <c r="B301" s="1">
        <v>43285.76494212963</v>
      </c>
      <c r="C301" s="1">
        <v>43285.78292824074</v>
      </c>
      <c r="D301" t="s">
        <v>401</v>
      </c>
      <c r="E301">
        <v>73</v>
      </c>
      <c r="F301" t="s">
        <v>8</v>
      </c>
      <c r="G301" s="23" t="s">
        <v>252</v>
      </c>
      <c r="H301" s="23"/>
      <c r="I301" s="23"/>
      <c r="J301" s="23"/>
      <c r="K301" s="23">
        <v>0</v>
      </c>
      <c r="L301" s="23">
        <v>1</v>
      </c>
      <c r="M301" s="23">
        <v>50</v>
      </c>
      <c r="N301" s="23"/>
      <c r="O301" s="8" t="s">
        <v>270</v>
      </c>
      <c r="P301" s="5"/>
      <c r="Q301" s="5"/>
      <c r="R301" t="s">
        <v>418</v>
      </c>
      <c r="S301" t="s">
        <v>421</v>
      </c>
      <c r="T301" t="s">
        <v>438</v>
      </c>
      <c r="U301" t="s">
        <v>7</v>
      </c>
      <c r="W301">
        <v>30</v>
      </c>
      <c r="X301">
        <v>16</v>
      </c>
      <c r="Y301">
        <v>6</v>
      </c>
      <c r="Z301">
        <v>30</v>
      </c>
      <c r="AA301">
        <v>29</v>
      </c>
      <c r="AB301">
        <v>31</v>
      </c>
      <c r="AC301">
        <v>31</v>
      </c>
      <c r="AD301">
        <v>23</v>
      </c>
      <c r="AE301" s="28">
        <f t="shared" si="63"/>
        <v>30</v>
      </c>
      <c r="AF301" s="29">
        <f t="shared" si="64"/>
        <v>31</v>
      </c>
      <c r="AG301" s="29">
        <f t="shared" si="65"/>
        <v>23</v>
      </c>
      <c r="AH301">
        <v>16</v>
      </c>
      <c r="AI301">
        <v>16</v>
      </c>
      <c r="AJ301">
        <v>15</v>
      </c>
      <c r="AL301">
        <v>14</v>
      </c>
      <c r="AM301">
        <v>15</v>
      </c>
      <c r="AN301">
        <v>14</v>
      </c>
      <c r="AO301">
        <v>19</v>
      </c>
      <c r="AP301">
        <v>16</v>
      </c>
      <c r="AQ301" s="28">
        <f t="shared" si="66"/>
        <v>16</v>
      </c>
      <c r="AR301" s="29">
        <f t="shared" si="67"/>
        <v>19</v>
      </c>
      <c r="AS301" s="29">
        <f t="shared" si="68"/>
        <v>16</v>
      </c>
      <c r="AT301">
        <v>6</v>
      </c>
      <c r="AU301">
        <v>10</v>
      </c>
      <c r="AV301">
        <v>6</v>
      </c>
      <c r="AX301">
        <v>6</v>
      </c>
      <c r="AY301">
        <v>7</v>
      </c>
      <c r="AZ301">
        <v>7</v>
      </c>
      <c r="BA301">
        <v>6</v>
      </c>
      <c r="BB301">
        <v>5</v>
      </c>
      <c r="BC301" s="28">
        <f t="shared" si="69"/>
        <v>6</v>
      </c>
      <c r="BD301" s="29">
        <f t="shared" si="70"/>
        <v>6</v>
      </c>
      <c r="BE301" s="29">
        <f t="shared" si="71"/>
        <v>5</v>
      </c>
      <c r="BF301" t="s">
        <v>9</v>
      </c>
      <c r="BG301" t="s">
        <v>9</v>
      </c>
      <c r="BH301" s="1">
        <v>43297.513518518521</v>
      </c>
      <c r="BI301" s="1">
        <v>43304.517430555556</v>
      </c>
      <c r="BJ301" s="1">
        <v>43318.537222222221</v>
      </c>
      <c r="BK301" s="1">
        <v>43325.585636574076</v>
      </c>
      <c r="BL301" s="1">
        <v>43339.544953703706</v>
      </c>
    </row>
    <row r="302" spans="1:64" ht="16" x14ac:dyDescent="0.2">
      <c r="A302" s="21">
        <v>343624</v>
      </c>
      <c r="B302" s="1">
        <v>43290.68478009259</v>
      </c>
      <c r="C302" s="1">
        <v>43290.697708333333</v>
      </c>
      <c r="D302" t="s">
        <v>401</v>
      </c>
      <c r="E302">
        <v>50</v>
      </c>
      <c r="F302" t="s">
        <v>6</v>
      </c>
      <c r="G302" s="23" t="s">
        <v>253</v>
      </c>
      <c r="H302" s="23"/>
      <c r="I302" s="23"/>
      <c r="J302" s="23"/>
      <c r="K302" s="23">
        <v>0</v>
      </c>
      <c r="L302" s="23">
        <v>1</v>
      </c>
      <c r="M302" s="23">
        <v>250</v>
      </c>
      <c r="N302" s="23"/>
      <c r="O302" s="7" t="s">
        <v>394</v>
      </c>
      <c r="P302" s="5"/>
      <c r="Q302" s="5"/>
      <c r="R302" t="s">
        <v>444</v>
      </c>
      <c r="S302" t="s">
        <v>443</v>
      </c>
      <c r="T302" t="s">
        <v>445</v>
      </c>
      <c r="U302" t="s">
        <v>7</v>
      </c>
      <c r="W302">
        <v>22</v>
      </c>
      <c r="X302">
        <v>9</v>
      </c>
      <c r="Y302">
        <v>8</v>
      </c>
      <c r="Z302">
        <v>22</v>
      </c>
      <c r="AA302">
        <v>19</v>
      </c>
      <c r="AB302">
        <v>13</v>
      </c>
      <c r="AC302">
        <v>15</v>
      </c>
      <c r="AD302">
        <v>15</v>
      </c>
      <c r="AE302" s="28">
        <f t="shared" si="63"/>
        <v>22</v>
      </c>
      <c r="AF302" s="29">
        <f t="shared" si="64"/>
        <v>15</v>
      </c>
      <c r="AG302" s="29">
        <f t="shared" si="65"/>
        <v>15</v>
      </c>
      <c r="AH302">
        <v>9</v>
      </c>
      <c r="AI302">
        <v>6</v>
      </c>
      <c r="AJ302">
        <v>6</v>
      </c>
      <c r="AK302">
        <v>4</v>
      </c>
      <c r="AL302">
        <v>4</v>
      </c>
      <c r="AM302">
        <v>4</v>
      </c>
      <c r="AN302">
        <v>3</v>
      </c>
      <c r="AO302">
        <v>4</v>
      </c>
      <c r="AP302">
        <v>6</v>
      </c>
      <c r="AQ302" s="28">
        <f t="shared" si="66"/>
        <v>9</v>
      </c>
      <c r="AR302" s="29">
        <f t="shared" si="67"/>
        <v>4</v>
      </c>
      <c r="AS302" s="29">
        <f t="shared" si="68"/>
        <v>6</v>
      </c>
      <c r="AT302">
        <v>8</v>
      </c>
      <c r="AU302">
        <v>7</v>
      </c>
      <c r="AV302">
        <v>6</v>
      </c>
      <c r="AW302">
        <v>5</v>
      </c>
      <c r="AX302">
        <v>4</v>
      </c>
      <c r="AY302">
        <v>3</v>
      </c>
      <c r="AZ302">
        <v>5</v>
      </c>
      <c r="BA302">
        <v>5</v>
      </c>
      <c r="BB302">
        <v>4</v>
      </c>
      <c r="BC302" s="28">
        <f t="shared" si="69"/>
        <v>8</v>
      </c>
      <c r="BD302" s="29">
        <f t="shared" si="70"/>
        <v>5</v>
      </c>
      <c r="BE302" s="29">
        <f t="shared" si="71"/>
        <v>4</v>
      </c>
      <c r="BF302" t="s">
        <v>9</v>
      </c>
      <c r="BG302" t="s">
        <v>9</v>
      </c>
      <c r="BH302" s="1">
        <v>42569.734074074076</v>
      </c>
      <c r="BI302" s="1">
        <v>42576.50509259259</v>
      </c>
      <c r="BJ302" s="1">
        <v>42590.691168981481</v>
      </c>
      <c r="BK302" s="1">
        <v>42604.527060185188</v>
      </c>
      <c r="BL302" s="1">
        <v>43367.416585648149</v>
      </c>
    </row>
    <row r="303" spans="1:64" ht="16" x14ac:dyDescent="0.2">
      <c r="A303" s="21">
        <v>345244</v>
      </c>
      <c r="B303" s="1">
        <v>43304.605740740742</v>
      </c>
      <c r="C303" s="1">
        <v>43304.633564814816</v>
      </c>
      <c r="D303" t="s">
        <v>401</v>
      </c>
      <c r="E303">
        <v>44</v>
      </c>
      <c r="F303" t="s">
        <v>8</v>
      </c>
      <c r="G303" s="23" t="s">
        <v>254</v>
      </c>
      <c r="H303" s="23"/>
      <c r="I303" s="23"/>
      <c r="J303" s="23"/>
      <c r="K303" s="23">
        <v>0</v>
      </c>
      <c r="L303" s="23">
        <v>1</v>
      </c>
      <c r="M303" s="23">
        <v>400</v>
      </c>
      <c r="N303" s="23"/>
      <c r="O303" s="7" t="s">
        <v>393</v>
      </c>
      <c r="P303" s="5"/>
      <c r="Q303" s="5"/>
      <c r="R303" t="s">
        <v>430</v>
      </c>
      <c r="S303" t="s">
        <v>439</v>
      </c>
      <c r="T303" t="s">
        <v>440</v>
      </c>
      <c r="U303" t="s">
        <v>7</v>
      </c>
      <c r="W303">
        <v>28</v>
      </c>
      <c r="X303">
        <v>14</v>
      </c>
      <c r="Y303">
        <v>9</v>
      </c>
      <c r="Z303">
        <v>28</v>
      </c>
      <c r="AE303" s="28" t="str">
        <f t="shared" si="63"/>
        <v/>
      </c>
      <c r="AF303" s="29" t="str">
        <f t="shared" si="64"/>
        <v/>
      </c>
      <c r="AG303" s="29" t="str">
        <f t="shared" si="65"/>
        <v/>
      </c>
      <c r="AH303">
        <v>14</v>
      </c>
      <c r="AQ303" s="28" t="str">
        <f t="shared" si="66"/>
        <v/>
      </c>
      <c r="AR303" s="29" t="str">
        <f t="shared" si="67"/>
        <v/>
      </c>
      <c r="AS303" s="29" t="str">
        <f t="shared" si="68"/>
        <v/>
      </c>
      <c r="AT303">
        <v>9</v>
      </c>
      <c r="BC303" s="28" t="str">
        <f t="shared" si="69"/>
        <v/>
      </c>
      <c r="BD303" s="29" t="str">
        <f t="shared" si="70"/>
        <v/>
      </c>
      <c r="BE303" s="29" t="str">
        <f t="shared" si="71"/>
        <v/>
      </c>
    </row>
    <row r="304" spans="1:64" x14ac:dyDescent="0.2">
      <c r="A304" s="21">
        <v>347357</v>
      </c>
      <c r="B304" s="1">
        <v>43319.776319444441</v>
      </c>
      <c r="C304" s="1">
        <v>43319.787118055552</v>
      </c>
      <c r="D304" t="s">
        <v>401</v>
      </c>
      <c r="E304">
        <v>38</v>
      </c>
      <c r="F304" t="s">
        <v>6</v>
      </c>
      <c r="G304" s="23" t="s">
        <v>378</v>
      </c>
      <c r="H304" s="23"/>
      <c r="I304" s="23"/>
      <c r="J304" s="23"/>
      <c r="K304" s="23">
        <v>0</v>
      </c>
      <c r="L304" s="23">
        <v>1</v>
      </c>
      <c r="M304" s="23"/>
      <c r="N304" s="23"/>
      <c r="O304" s="9" t="s">
        <v>397</v>
      </c>
      <c r="P304" s="5"/>
      <c r="Q304" s="5"/>
      <c r="R304" t="s">
        <v>418</v>
      </c>
      <c r="S304" t="s">
        <v>443</v>
      </c>
      <c r="T304" t="s">
        <v>440</v>
      </c>
      <c r="U304" t="s">
        <v>7</v>
      </c>
      <c r="W304">
        <v>25</v>
      </c>
      <c r="X304">
        <v>13</v>
      </c>
      <c r="Y304">
        <v>5</v>
      </c>
      <c r="Z304">
        <v>25</v>
      </c>
      <c r="AA304">
        <v>37</v>
      </c>
      <c r="AB304">
        <v>18</v>
      </c>
      <c r="AC304">
        <v>17</v>
      </c>
      <c r="AD304">
        <v>22</v>
      </c>
      <c r="AE304" s="28">
        <f t="shared" si="63"/>
        <v>25</v>
      </c>
      <c r="AF304" s="29">
        <f t="shared" si="64"/>
        <v>17</v>
      </c>
      <c r="AG304" s="29">
        <f t="shared" si="65"/>
        <v>22</v>
      </c>
      <c r="AH304">
        <v>13</v>
      </c>
      <c r="AI304">
        <v>17</v>
      </c>
      <c r="AJ304">
        <v>9</v>
      </c>
      <c r="AK304">
        <v>10</v>
      </c>
      <c r="AL304">
        <v>7</v>
      </c>
      <c r="AM304">
        <v>9</v>
      </c>
      <c r="AO304">
        <v>7</v>
      </c>
      <c r="AP304">
        <v>8</v>
      </c>
      <c r="AQ304" s="28">
        <f t="shared" si="66"/>
        <v>13</v>
      </c>
      <c r="AR304" s="29">
        <f t="shared" si="67"/>
        <v>7</v>
      </c>
      <c r="AS304" s="29">
        <f t="shared" si="68"/>
        <v>8</v>
      </c>
      <c r="AT304">
        <v>5</v>
      </c>
      <c r="AU304">
        <v>9</v>
      </c>
      <c r="AV304">
        <v>5</v>
      </c>
      <c r="AW304">
        <v>2</v>
      </c>
      <c r="AX304">
        <v>0</v>
      </c>
      <c r="AY304">
        <v>4</v>
      </c>
      <c r="BA304">
        <v>4</v>
      </c>
      <c r="BB304">
        <v>5</v>
      </c>
      <c r="BC304" s="28">
        <f t="shared" si="69"/>
        <v>5</v>
      </c>
      <c r="BD304" s="29">
        <f t="shared" si="70"/>
        <v>4</v>
      </c>
      <c r="BE304" s="29">
        <f t="shared" si="71"/>
        <v>5</v>
      </c>
      <c r="BF304" t="s">
        <v>9</v>
      </c>
      <c r="BG304" t="s">
        <v>9</v>
      </c>
      <c r="BH304" s="1">
        <v>43325.642881944441</v>
      </c>
      <c r="BI304" s="1">
        <v>43338.403749999998</v>
      </c>
      <c r="BJ304" s="1">
        <v>43353.763298611113</v>
      </c>
      <c r="BK304" s="1">
        <v>43355.736956018518</v>
      </c>
      <c r="BL304" s="1">
        <v>43385.763472222221</v>
      </c>
    </row>
    <row r="305" spans="1:64" ht="16" x14ac:dyDescent="0.2">
      <c r="A305" s="21">
        <v>348872</v>
      </c>
      <c r="B305" s="1">
        <v>43332.425868055558</v>
      </c>
      <c r="C305" s="1">
        <v>43336.455706018518</v>
      </c>
      <c r="D305" t="s">
        <v>401</v>
      </c>
      <c r="E305">
        <v>48</v>
      </c>
      <c r="F305" t="s">
        <v>8</v>
      </c>
      <c r="G305" s="23" t="s">
        <v>255</v>
      </c>
      <c r="H305" s="23"/>
      <c r="I305" s="23">
        <v>1</v>
      </c>
      <c r="J305" s="23"/>
      <c r="K305" s="23">
        <v>0</v>
      </c>
      <c r="L305" s="23">
        <v>1</v>
      </c>
      <c r="M305" s="23">
        <v>50</v>
      </c>
      <c r="N305" s="23"/>
      <c r="O305" s="7" t="s">
        <v>386</v>
      </c>
      <c r="P305" s="5"/>
      <c r="Q305" s="5"/>
      <c r="R305" t="s">
        <v>430</v>
      </c>
      <c r="S305" t="s">
        <v>439</v>
      </c>
      <c r="T305" t="s">
        <v>445</v>
      </c>
      <c r="U305" t="s">
        <v>7</v>
      </c>
      <c r="W305">
        <v>34</v>
      </c>
      <c r="X305">
        <v>17</v>
      </c>
      <c r="Y305">
        <v>15</v>
      </c>
      <c r="Z305">
        <v>34</v>
      </c>
      <c r="AA305">
        <v>30</v>
      </c>
      <c r="AE305" s="28">
        <f t="shared" si="63"/>
        <v>34</v>
      </c>
      <c r="AF305" s="29">
        <f t="shared" si="64"/>
        <v>30</v>
      </c>
      <c r="AG305" s="29">
        <f t="shared" si="65"/>
        <v>30</v>
      </c>
      <c r="AH305">
        <v>17</v>
      </c>
      <c r="AI305">
        <v>15</v>
      </c>
      <c r="AJ305">
        <v>9</v>
      </c>
      <c r="AK305">
        <v>12</v>
      </c>
      <c r="AQ305" s="28">
        <f t="shared" si="66"/>
        <v>17</v>
      </c>
      <c r="AR305" s="29">
        <f t="shared" si="67"/>
        <v>12</v>
      </c>
      <c r="AS305" s="29">
        <f t="shared" si="68"/>
        <v>12</v>
      </c>
      <c r="AT305">
        <v>15</v>
      </c>
      <c r="AU305">
        <v>14</v>
      </c>
      <c r="AV305">
        <v>7</v>
      </c>
      <c r="AW305">
        <v>9</v>
      </c>
      <c r="BC305" s="28">
        <f t="shared" si="69"/>
        <v>15</v>
      </c>
      <c r="BD305" s="29">
        <f t="shared" si="70"/>
        <v>9</v>
      </c>
      <c r="BE305" s="29">
        <f t="shared" si="71"/>
        <v>9</v>
      </c>
      <c r="BH305" s="1">
        <v>43362.502650462964</v>
      </c>
      <c r="BI305" s="1">
        <v>43367.550821759258</v>
      </c>
    </row>
    <row r="306" spans="1:64" ht="16" x14ac:dyDescent="0.2">
      <c r="A306" s="21">
        <v>349404</v>
      </c>
      <c r="B306" s="1">
        <v>43336.610162037039</v>
      </c>
      <c r="C306" s="1">
        <v>43336.622048611112</v>
      </c>
      <c r="D306" t="s">
        <v>401</v>
      </c>
      <c r="E306">
        <v>23</v>
      </c>
      <c r="F306" t="s">
        <v>6</v>
      </c>
      <c r="G306" s="23" t="s">
        <v>256</v>
      </c>
      <c r="H306" s="23"/>
      <c r="I306" s="23"/>
      <c r="J306" s="23"/>
      <c r="K306" s="23">
        <v>0</v>
      </c>
      <c r="L306" s="23">
        <v>1</v>
      </c>
      <c r="M306" s="23"/>
      <c r="N306" s="23"/>
      <c r="O306" s="7" t="s">
        <v>386</v>
      </c>
      <c r="P306" s="5"/>
      <c r="Q306" s="5"/>
      <c r="R306" t="s">
        <v>441</v>
      </c>
      <c r="S306" t="s">
        <v>443</v>
      </c>
      <c r="T306" t="s">
        <v>440</v>
      </c>
      <c r="U306" t="s">
        <v>9</v>
      </c>
      <c r="V306" t="s">
        <v>7</v>
      </c>
      <c r="W306">
        <v>37</v>
      </c>
      <c r="X306">
        <v>17</v>
      </c>
      <c r="Y306">
        <v>19</v>
      </c>
      <c r="Z306">
        <v>37</v>
      </c>
      <c r="AA306">
        <v>40</v>
      </c>
      <c r="AB306">
        <v>31</v>
      </c>
      <c r="AC306">
        <v>37</v>
      </c>
      <c r="AE306" s="28">
        <f t="shared" si="63"/>
        <v>37</v>
      </c>
      <c r="AF306" s="29">
        <f t="shared" si="64"/>
        <v>37</v>
      </c>
      <c r="AG306" s="29">
        <f t="shared" si="65"/>
        <v>37</v>
      </c>
      <c r="AH306">
        <v>17</v>
      </c>
      <c r="AI306">
        <v>22</v>
      </c>
      <c r="AJ306">
        <v>17</v>
      </c>
      <c r="AK306">
        <v>17</v>
      </c>
      <c r="AL306">
        <v>18</v>
      </c>
      <c r="AN306">
        <v>15</v>
      </c>
      <c r="AO306">
        <v>17</v>
      </c>
      <c r="AQ306" s="28">
        <f t="shared" si="66"/>
        <v>17</v>
      </c>
      <c r="AR306" s="29">
        <f t="shared" si="67"/>
        <v>17</v>
      </c>
      <c r="AS306" s="29">
        <f t="shared" si="68"/>
        <v>17</v>
      </c>
      <c r="AT306">
        <v>19</v>
      </c>
      <c r="AU306">
        <v>21</v>
      </c>
      <c r="AV306">
        <v>19</v>
      </c>
      <c r="AW306">
        <v>17</v>
      </c>
      <c r="AX306">
        <v>17</v>
      </c>
      <c r="AZ306">
        <v>13</v>
      </c>
      <c r="BA306">
        <v>17</v>
      </c>
      <c r="BC306" s="28">
        <f t="shared" si="69"/>
        <v>19</v>
      </c>
      <c r="BD306" s="29">
        <f t="shared" si="70"/>
        <v>17</v>
      </c>
      <c r="BE306" s="29">
        <f t="shared" si="71"/>
        <v>17</v>
      </c>
      <c r="BF306" t="s">
        <v>9</v>
      </c>
      <c r="BG306" t="s">
        <v>9</v>
      </c>
      <c r="BH306" s="1">
        <v>43354.39947916667</v>
      </c>
      <c r="BI306" s="1">
        <v>43361.388391203705</v>
      </c>
      <c r="BJ306" s="1">
        <v>43382.395914351851</v>
      </c>
      <c r="BK306" s="1">
        <v>43382.421203703707</v>
      </c>
      <c r="BL306" s="1">
        <v>43395.475370370368</v>
      </c>
    </row>
    <row r="307" spans="1:64" ht="16" x14ac:dyDescent="0.2">
      <c r="A307" s="21">
        <v>350613</v>
      </c>
      <c r="B307" s="1">
        <v>43346.897650462961</v>
      </c>
      <c r="C307" s="1">
        <v>43346.906909722224</v>
      </c>
      <c r="D307" t="s">
        <v>401</v>
      </c>
      <c r="E307">
        <v>25</v>
      </c>
      <c r="F307" t="s">
        <v>6</v>
      </c>
      <c r="G307" s="23" t="s">
        <v>258</v>
      </c>
      <c r="H307" s="23"/>
      <c r="I307" s="23"/>
      <c r="J307" s="23"/>
      <c r="K307" s="23">
        <v>0</v>
      </c>
      <c r="L307" s="23">
        <v>1</v>
      </c>
      <c r="M307" s="23">
        <v>300</v>
      </c>
      <c r="N307" s="23"/>
      <c r="O307" s="7" t="s">
        <v>393</v>
      </c>
      <c r="P307" s="5"/>
      <c r="Q307" s="5"/>
      <c r="R307" t="s">
        <v>418</v>
      </c>
      <c r="S307" t="s">
        <v>443</v>
      </c>
      <c r="T307" t="s">
        <v>438</v>
      </c>
      <c r="U307" t="s">
        <v>9</v>
      </c>
      <c r="V307" t="s">
        <v>7</v>
      </c>
      <c r="W307">
        <v>37</v>
      </c>
      <c r="X307">
        <v>15</v>
      </c>
      <c r="Y307">
        <v>15</v>
      </c>
      <c r="Z307">
        <v>37</v>
      </c>
      <c r="AA307">
        <v>42</v>
      </c>
      <c r="AE307" s="28">
        <f t="shared" si="63"/>
        <v>37</v>
      </c>
      <c r="AF307" s="29">
        <f t="shared" si="64"/>
        <v>42</v>
      </c>
      <c r="AG307" s="29">
        <f t="shared" si="65"/>
        <v>42</v>
      </c>
      <c r="AH307">
        <v>15</v>
      </c>
      <c r="AI307">
        <v>19</v>
      </c>
      <c r="AQ307" s="28">
        <f t="shared" si="66"/>
        <v>15</v>
      </c>
      <c r="AR307" s="29">
        <f t="shared" si="67"/>
        <v>19</v>
      </c>
      <c r="AS307" s="29">
        <f t="shared" si="68"/>
        <v>19</v>
      </c>
      <c r="AT307">
        <v>15</v>
      </c>
      <c r="AU307">
        <v>14</v>
      </c>
      <c r="BC307" s="28">
        <f t="shared" si="69"/>
        <v>15</v>
      </c>
      <c r="BD307" s="29">
        <f t="shared" si="70"/>
        <v>14</v>
      </c>
      <c r="BE307" s="29">
        <f t="shared" si="71"/>
        <v>14</v>
      </c>
      <c r="BH307" s="1">
        <v>43367.436099537037</v>
      </c>
    </row>
    <row r="308" spans="1:64" ht="16" x14ac:dyDescent="0.2">
      <c r="A308" s="21">
        <v>352167</v>
      </c>
      <c r="B308" s="1">
        <v>43360.336018518516</v>
      </c>
      <c r="C308" s="1">
        <v>43363.508877314816</v>
      </c>
      <c r="D308" t="s">
        <v>401</v>
      </c>
      <c r="E308">
        <v>25</v>
      </c>
      <c r="F308" t="s">
        <v>6</v>
      </c>
      <c r="G308" s="23" t="s">
        <v>372</v>
      </c>
      <c r="H308" s="23"/>
      <c r="I308" s="23"/>
      <c r="J308" s="23"/>
      <c r="K308" s="23">
        <v>0</v>
      </c>
      <c r="L308" s="23">
        <v>1</v>
      </c>
      <c r="M308" s="23">
        <v>100</v>
      </c>
      <c r="N308" s="23"/>
      <c r="O308" s="7" t="s">
        <v>386</v>
      </c>
      <c r="P308" s="5"/>
      <c r="Q308" s="5"/>
      <c r="R308" t="s">
        <v>418</v>
      </c>
      <c r="S308" t="s">
        <v>437</v>
      </c>
      <c r="T308" t="s">
        <v>440</v>
      </c>
      <c r="U308" t="s">
        <v>9</v>
      </c>
      <c r="V308" t="s">
        <v>7</v>
      </c>
      <c r="W308">
        <v>39</v>
      </c>
      <c r="X308">
        <v>22</v>
      </c>
      <c r="Y308">
        <v>13</v>
      </c>
      <c r="Z308">
        <v>39</v>
      </c>
      <c r="AA308">
        <v>32</v>
      </c>
      <c r="AB308">
        <v>30</v>
      </c>
      <c r="AC308">
        <v>23</v>
      </c>
      <c r="AE308" s="28">
        <f t="shared" si="63"/>
        <v>39</v>
      </c>
      <c r="AF308" s="29">
        <f t="shared" si="64"/>
        <v>23</v>
      </c>
      <c r="AG308" s="29">
        <f t="shared" si="65"/>
        <v>23</v>
      </c>
      <c r="AH308">
        <v>22</v>
      </c>
      <c r="AI308">
        <v>19</v>
      </c>
      <c r="AK308">
        <v>17</v>
      </c>
      <c r="AL308">
        <v>16</v>
      </c>
      <c r="AO308">
        <v>13</v>
      </c>
      <c r="AQ308" s="28">
        <f t="shared" si="66"/>
        <v>22</v>
      </c>
      <c r="AR308" s="29">
        <f t="shared" si="67"/>
        <v>13</v>
      </c>
      <c r="AS308" s="29">
        <f t="shared" si="68"/>
        <v>13</v>
      </c>
      <c r="AT308">
        <v>13</v>
      </c>
      <c r="AU308">
        <v>15</v>
      </c>
      <c r="AW308">
        <v>11</v>
      </c>
      <c r="AX308">
        <v>10</v>
      </c>
      <c r="BA308">
        <v>9</v>
      </c>
      <c r="BC308" s="28">
        <f t="shared" si="69"/>
        <v>13</v>
      </c>
      <c r="BD308" s="29">
        <f t="shared" si="70"/>
        <v>9</v>
      </c>
      <c r="BE308" s="29">
        <f t="shared" si="71"/>
        <v>9</v>
      </c>
      <c r="BF308" t="s">
        <v>9</v>
      </c>
      <c r="BG308" t="s">
        <v>9</v>
      </c>
      <c r="BH308" s="1">
        <v>43382.940821759257</v>
      </c>
      <c r="BI308" s="1">
        <v>43396.381909722222</v>
      </c>
      <c r="BJ308" s="1">
        <v>43406.741678240738</v>
      </c>
      <c r="BK308" s="1">
        <v>43410.532546296294</v>
      </c>
      <c r="BL308" s="1">
        <v>43431.662673611114</v>
      </c>
    </row>
    <row r="309" spans="1:64" x14ac:dyDescent="0.2">
      <c r="A309" s="21">
        <v>353266</v>
      </c>
      <c r="B309" s="1">
        <v>43370.241886574076</v>
      </c>
      <c r="C309" s="1">
        <v>43370.251134259262</v>
      </c>
      <c r="D309" t="s">
        <v>401</v>
      </c>
      <c r="E309">
        <v>48</v>
      </c>
      <c r="F309" t="s">
        <v>6</v>
      </c>
      <c r="G309" s="23" t="s">
        <v>260</v>
      </c>
      <c r="H309" s="23"/>
      <c r="I309" s="23"/>
      <c r="J309" s="23"/>
      <c r="K309" s="23">
        <v>0</v>
      </c>
      <c r="L309" s="23">
        <v>1</v>
      </c>
      <c r="M309" s="23">
        <v>500</v>
      </c>
      <c r="N309" s="23"/>
      <c r="O309" s="3" t="s">
        <v>391</v>
      </c>
      <c r="P309" s="5"/>
      <c r="Q309" s="5"/>
      <c r="R309" t="s">
        <v>430</v>
      </c>
      <c r="S309" t="s">
        <v>437</v>
      </c>
      <c r="T309" t="s">
        <v>438</v>
      </c>
      <c r="U309" t="s">
        <v>7</v>
      </c>
      <c r="W309">
        <v>34</v>
      </c>
      <c r="X309">
        <v>11</v>
      </c>
      <c r="Y309">
        <v>12</v>
      </c>
      <c r="Z309">
        <v>34</v>
      </c>
      <c r="AA309">
        <v>29</v>
      </c>
      <c r="AB309">
        <v>26</v>
      </c>
      <c r="AD309">
        <v>34</v>
      </c>
      <c r="AE309" s="28">
        <f t="shared" si="63"/>
        <v>34</v>
      </c>
      <c r="AF309" s="29">
        <f t="shared" si="64"/>
        <v>26</v>
      </c>
      <c r="AG309" s="29">
        <f t="shared" si="65"/>
        <v>34</v>
      </c>
      <c r="AH309">
        <v>11</v>
      </c>
      <c r="AI309">
        <v>4</v>
      </c>
      <c r="AJ309">
        <v>2</v>
      </c>
      <c r="AK309">
        <v>8</v>
      </c>
      <c r="AL309">
        <v>5</v>
      </c>
      <c r="AM309">
        <v>0</v>
      </c>
      <c r="AN309">
        <v>4</v>
      </c>
      <c r="AP309">
        <v>3</v>
      </c>
      <c r="AQ309" s="28">
        <f t="shared" si="66"/>
        <v>11</v>
      </c>
      <c r="AR309" s="29">
        <f t="shared" si="67"/>
        <v>4</v>
      </c>
      <c r="AS309" s="29">
        <f t="shared" si="68"/>
        <v>3</v>
      </c>
      <c r="AT309">
        <v>12</v>
      </c>
      <c r="AU309">
        <v>5</v>
      </c>
      <c r="AV309">
        <v>6</v>
      </c>
      <c r="AW309">
        <v>8</v>
      </c>
      <c r="AX309">
        <v>4</v>
      </c>
      <c r="AY309">
        <v>5</v>
      </c>
      <c r="AZ309">
        <v>9</v>
      </c>
      <c r="BB309">
        <v>8</v>
      </c>
      <c r="BC309" s="28">
        <f t="shared" si="69"/>
        <v>12</v>
      </c>
      <c r="BD309" s="29">
        <f t="shared" si="70"/>
        <v>9</v>
      </c>
      <c r="BE309" s="29">
        <f t="shared" si="71"/>
        <v>8</v>
      </c>
      <c r="BH309" s="1">
        <v>43382.365706018521</v>
      </c>
      <c r="BI309" s="1">
        <v>43388.460578703707</v>
      </c>
      <c r="BJ309" s="1">
        <v>43403.248842592591</v>
      </c>
      <c r="BK309" s="1">
        <v>43411.496469907404</v>
      </c>
      <c r="BL309" s="1">
        <v>43424.270277777781</v>
      </c>
    </row>
    <row r="310" spans="1:64" ht="16" x14ac:dyDescent="0.2">
      <c r="A310" s="21">
        <v>353617</v>
      </c>
      <c r="B310" s="1">
        <v>43375.396087962959</v>
      </c>
      <c r="C310" s="1">
        <v>43375.407557870371</v>
      </c>
      <c r="D310" t="s">
        <v>401</v>
      </c>
      <c r="E310">
        <v>48</v>
      </c>
      <c r="F310" t="s">
        <v>6</v>
      </c>
      <c r="G310" s="23" t="s">
        <v>261</v>
      </c>
      <c r="H310" s="23"/>
      <c r="I310" s="23"/>
      <c r="J310" s="23"/>
      <c r="K310" s="23">
        <v>0</v>
      </c>
      <c r="L310" s="23">
        <v>1</v>
      </c>
      <c r="M310" s="23">
        <v>250</v>
      </c>
      <c r="N310" s="23"/>
      <c r="O310" s="7" t="s">
        <v>394</v>
      </c>
      <c r="P310" s="5"/>
      <c r="Q310" s="5"/>
      <c r="R310" t="s">
        <v>430</v>
      </c>
      <c r="S310" t="s">
        <v>443</v>
      </c>
      <c r="T310" t="s">
        <v>446</v>
      </c>
      <c r="U310" t="s">
        <v>9</v>
      </c>
      <c r="V310" t="s">
        <v>7</v>
      </c>
      <c r="W310">
        <v>42</v>
      </c>
      <c r="X310">
        <v>25</v>
      </c>
      <c r="Y310">
        <v>17</v>
      </c>
      <c r="Z310">
        <v>42</v>
      </c>
      <c r="AA310">
        <v>43</v>
      </c>
      <c r="AB310">
        <v>46</v>
      </c>
      <c r="AC310">
        <v>44</v>
      </c>
      <c r="AE310" s="28">
        <f t="shared" si="63"/>
        <v>42</v>
      </c>
      <c r="AF310" s="29">
        <f t="shared" si="64"/>
        <v>44</v>
      </c>
      <c r="AG310" s="29">
        <f t="shared" si="65"/>
        <v>44</v>
      </c>
      <c r="AH310">
        <v>25</v>
      </c>
      <c r="AI310">
        <v>23</v>
      </c>
      <c r="AJ310">
        <v>24</v>
      </c>
      <c r="AK310">
        <v>21</v>
      </c>
      <c r="AL310">
        <v>24</v>
      </c>
      <c r="AM310">
        <v>24</v>
      </c>
      <c r="AO310">
        <v>21</v>
      </c>
      <c r="AQ310" s="28">
        <f t="shared" si="66"/>
        <v>25</v>
      </c>
      <c r="AR310" s="29">
        <f t="shared" si="67"/>
        <v>21</v>
      </c>
      <c r="AS310" s="29">
        <f t="shared" si="68"/>
        <v>21</v>
      </c>
      <c r="AT310">
        <v>17</v>
      </c>
      <c r="AU310">
        <v>19</v>
      </c>
      <c r="AV310">
        <v>17</v>
      </c>
      <c r="AW310">
        <v>20</v>
      </c>
      <c r="AX310">
        <v>18</v>
      </c>
      <c r="AY310">
        <v>18</v>
      </c>
      <c r="BA310">
        <v>16</v>
      </c>
      <c r="BC310" s="28">
        <f t="shared" si="69"/>
        <v>17</v>
      </c>
      <c r="BD310" s="29">
        <f t="shared" si="70"/>
        <v>16</v>
      </c>
      <c r="BE310" s="29">
        <f t="shared" si="71"/>
        <v>16</v>
      </c>
      <c r="BF310" t="s">
        <v>9</v>
      </c>
      <c r="BG310" t="s">
        <v>9</v>
      </c>
      <c r="BH310" s="1">
        <v>43395.528124999997</v>
      </c>
      <c r="BI310" s="1">
        <v>43402.592314814814</v>
      </c>
      <c r="BJ310" s="1">
        <v>43417.415266203701</v>
      </c>
      <c r="BK310" s="1">
        <v>43430.564699074072</v>
      </c>
      <c r="BL310" s="1">
        <v>43448.500277777777</v>
      </c>
    </row>
    <row r="311" spans="1:64" ht="16" x14ac:dyDescent="0.2">
      <c r="A311" s="21">
        <v>353665</v>
      </c>
      <c r="B311" s="1">
        <v>43375.892106481479</v>
      </c>
      <c r="C311" s="1">
        <v>43375.897314814814</v>
      </c>
      <c r="D311" t="s">
        <v>401</v>
      </c>
      <c r="E311">
        <v>44</v>
      </c>
      <c r="F311" t="s">
        <v>6</v>
      </c>
      <c r="G311" s="23" t="s">
        <v>262</v>
      </c>
      <c r="H311" s="23"/>
      <c r="I311" s="23"/>
      <c r="J311" s="23"/>
      <c r="K311" s="23">
        <v>0</v>
      </c>
      <c r="L311" s="23">
        <v>1</v>
      </c>
      <c r="M311" s="23">
        <v>200</v>
      </c>
      <c r="N311" s="23"/>
      <c r="O311" s="7" t="s">
        <v>386</v>
      </c>
      <c r="P311" s="5"/>
      <c r="Q311" s="5"/>
      <c r="R311" t="s">
        <v>444</v>
      </c>
      <c r="S311" t="s">
        <v>443</v>
      </c>
      <c r="T311" t="s">
        <v>445</v>
      </c>
      <c r="U311" t="s">
        <v>7</v>
      </c>
      <c r="W311">
        <v>35</v>
      </c>
      <c r="X311">
        <v>18</v>
      </c>
      <c r="Y311">
        <v>21</v>
      </c>
      <c r="Z311">
        <v>35</v>
      </c>
      <c r="AA311">
        <v>33</v>
      </c>
      <c r="AB311">
        <v>29</v>
      </c>
      <c r="AE311" s="28">
        <f t="shared" si="63"/>
        <v>35</v>
      </c>
      <c r="AF311" s="29">
        <f t="shared" si="64"/>
        <v>29</v>
      </c>
      <c r="AG311" s="29">
        <f t="shared" si="65"/>
        <v>29</v>
      </c>
      <c r="AH311">
        <v>18</v>
      </c>
      <c r="AI311">
        <v>18</v>
      </c>
      <c r="AJ311">
        <v>21</v>
      </c>
      <c r="AK311">
        <v>20</v>
      </c>
      <c r="AL311">
        <v>14</v>
      </c>
      <c r="AN311">
        <v>19</v>
      </c>
      <c r="AQ311" s="28">
        <f t="shared" si="66"/>
        <v>18</v>
      </c>
      <c r="AR311" s="29">
        <f t="shared" si="67"/>
        <v>19</v>
      </c>
      <c r="AS311" s="29">
        <f t="shared" si="68"/>
        <v>19</v>
      </c>
      <c r="AT311">
        <v>21</v>
      </c>
      <c r="AU311">
        <v>21</v>
      </c>
      <c r="AV311">
        <v>19</v>
      </c>
      <c r="AW311">
        <v>20</v>
      </c>
      <c r="AX311">
        <v>17</v>
      </c>
      <c r="AZ311">
        <v>20</v>
      </c>
      <c r="BC311" s="28">
        <f t="shared" si="69"/>
        <v>21</v>
      </c>
      <c r="BD311" s="29">
        <f t="shared" si="70"/>
        <v>20</v>
      </c>
      <c r="BE311" s="29">
        <f t="shared" si="71"/>
        <v>20</v>
      </c>
      <c r="BH311" s="1">
        <v>43398.86451388889</v>
      </c>
      <c r="BI311" s="1">
        <v>43403.326736111114</v>
      </c>
      <c r="BJ311" s="1">
        <v>43419.846076388887</v>
      </c>
      <c r="BK311" s="1">
        <v>43426.316481481481</v>
      </c>
    </row>
    <row r="312" spans="1:64" ht="16" x14ac:dyDescent="0.2">
      <c r="A312" s="21">
        <v>353852</v>
      </c>
      <c r="B312" s="1">
        <v>43377.428391203706</v>
      </c>
      <c r="C312" s="1">
        <v>43377.446805555555</v>
      </c>
      <c r="D312" t="s">
        <v>401</v>
      </c>
      <c r="E312">
        <v>34</v>
      </c>
      <c r="F312" t="s">
        <v>8</v>
      </c>
      <c r="G312" s="23" t="s">
        <v>264</v>
      </c>
      <c r="H312" s="23"/>
      <c r="I312" s="23"/>
      <c r="J312" s="23">
        <v>1</v>
      </c>
      <c r="K312" s="23">
        <v>0</v>
      </c>
      <c r="L312" s="23">
        <v>1</v>
      </c>
      <c r="M312" s="23">
        <v>800</v>
      </c>
      <c r="N312" s="23"/>
      <c r="O312" s="7" t="s">
        <v>387</v>
      </c>
      <c r="P312" s="5"/>
      <c r="Q312" s="5"/>
      <c r="R312" t="s">
        <v>441</v>
      </c>
      <c r="S312" t="s">
        <v>443</v>
      </c>
      <c r="T312" t="s">
        <v>445</v>
      </c>
      <c r="U312" t="s">
        <v>9</v>
      </c>
      <c r="V312" t="s">
        <v>7</v>
      </c>
      <c r="W312">
        <v>22</v>
      </c>
      <c r="X312">
        <v>6</v>
      </c>
      <c r="Y312">
        <v>5</v>
      </c>
      <c r="Z312">
        <v>22</v>
      </c>
      <c r="AA312">
        <v>23</v>
      </c>
      <c r="AE312" s="28">
        <f t="shared" si="63"/>
        <v>22</v>
      </c>
      <c r="AF312" s="29">
        <f t="shared" si="64"/>
        <v>23</v>
      </c>
      <c r="AG312" s="29">
        <f t="shared" si="65"/>
        <v>23</v>
      </c>
      <c r="AH312">
        <v>6</v>
      </c>
      <c r="AI312">
        <v>10</v>
      </c>
      <c r="AQ312" s="28">
        <f t="shared" si="66"/>
        <v>6</v>
      </c>
      <c r="AR312" s="29">
        <f t="shared" si="67"/>
        <v>10</v>
      </c>
      <c r="AS312" s="29">
        <f t="shared" si="68"/>
        <v>10</v>
      </c>
      <c r="AT312">
        <v>5</v>
      </c>
      <c r="AU312">
        <v>8</v>
      </c>
      <c r="BC312" s="28">
        <f t="shared" si="69"/>
        <v>5</v>
      </c>
      <c r="BD312" s="29">
        <f t="shared" si="70"/>
        <v>8</v>
      </c>
      <c r="BE312" s="29">
        <f t="shared" si="71"/>
        <v>8</v>
      </c>
      <c r="BF312" t="s">
        <v>9</v>
      </c>
      <c r="BG312" t="s">
        <v>9</v>
      </c>
      <c r="BH312" s="1">
        <v>42541.627025462964</v>
      </c>
      <c r="BI312" s="1">
        <v>42548.492777777778</v>
      </c>
      <c r="BJ312" s="1">
        <v>42564.639699074076</v>
      </c>
      <c r="BK312" s="1">
        <v>42570.000763888886</v>
      </c>
      <c r="BL312" s="1">
        <v>42586.526261574072</v>
      </c>
    </row>
    <row r="313" spans="1:64" ht="16" x14ac:dyDescent="0.2">
      <c r="A313" s="21">
        <v>354607</v>
      </c>
      <c r="B313" s="1">
        <v>43383.500011574077</v>
      </c>
      <c r="C313" s="1">
        <v>43383.523298611108</v>
      </c>
      <c r="D313" t="s">
        <v>401</v>
      </c>
      <c r="E313">
        <v>72</v>
      </c>
      <c r="F313" t="s">
        <v>6</v>
      </c>
      <c r="G313" s="23" t="s">
        <v>266</v>
      </c>
      <c r="H313" s="23"/>
      <c r="I313" s="23"/>
      <c r="J313" s="23"/>
      <c r="K313" s="23">
        <v>0</v>
      </c>
      <c r="L313" s="23">
        <v>1</v>
      </c>
      <c r="M313" s="23">
        <v>16</v>
      </c>
      <c r="N313" s="23"/>
      <c r="O313" s="7" t="s">
        <v>389</v>
      </c>
      <c r="P313" s="5"/>
      <c r="Q313" s="5"/>
      <c r="R313" t="s">
        <v>441</v>
      </c>
      <c r="S313" t="s">
        <v>421</v>
      </c>
      <c r="T313" t="s">
        <v>446</v>
      </c>
      <c r="U313" t="s">
        <v>9</v>
      </c>
      <c r="V313" t="s">
        <v>7</v>
      </c>
      <c r="W313">
        <v>38</v>
      </c>
      <c r="X313">
        <v>16</v>
      </c>
      <c r="Y313">
        <v>15</v>
      </c>
      <c r="Z313">
        <v>38</v>
      </c>
      <c r="AA313">
        <v>38</v>
      </c>
      <c r="AB313">
        <v>32</v>
      </c>
      <c r="AC313">
        <v>27</v>
      </c>
      <c r="AE313" s="28">
        <f t="shared" si="63"/>
        <v>38</v>
      </c>
      <c r="AF313" s="29">
        <f t="shared" si="64"/>
        <v>27</v>
      </c>
      <c r="AG313" s="29">
        <f t="shared" si="65"/>
        <v>27</v>
      </c>
      <c r="AH313">
        <v>16</v>
      </c>
      <c r="AI313">
        <v>16</v>
      </c>
      <c r="AJ313">
        <v>17</v>
      </c>
      <c r="AK313">
        <v>12</v>
      </c>
      <c r="AL313">
        <v>11</v>
      </c>
      <c r="AM313">
        <v>6</v>
      </c>
      <c r="AN313">
        <v>12</v>
      </c>
      <c r="AO313">
        <v>10</v>
      </c>
      <c r="AQ313" s="28">
        <f t="shared" si="66"/>
        <v>16</v>
      </c>
      <c r="AR313" s="29">
        <f t="shared" si="67"/>
        <v>10</v>
      </c>
      <c r="AS313" s="29">
        <f t="shared" si="68"/>
        <v>10</v>
      </c>
      <c r="AT313">
        <v>15</v>
      </c>
      <c r="AU313">
        <v>17</v>
      </c>
      <c r="AV313">
        <v>15</v>
      </c>
      <c r="AW313">
        <v>12</v>
      </c>
      <c r="AX313">
        <v>8</v>
      </c>
      <c r="AY313">
        <v>7</v>
      </c>
      <c r="AZ313">
        <v>11</v>
      </c>
      <c r="BA313">
        <v>8</v>
      </c>
      <c r="BC313" s="28">
        <f t="shared" si="69"/>
        <v>15</v>
      </c>
      <c r="BD313" s="29">
        <f t="shared" si="70"/>
        <v>8</v>
      </c>
      <c r="BE313" s="29">
        <f t="shared" si="71"/>
        <v>8</v>
      </c>
      <c r="BF313" t="s">
        <v>9</v>
      </c>
      <c r="BG313" t="s">
        <v>9</v>
      </c>
      <c r="BH313" s="1">
        <v>43395.424247685187</v>
      </c>
      <c r="BI313" s="1">
        <v>43402.357222222221</v>
      </c>
      <c r="BJ313" s="1">
        <v>43416.471585648149</v>
      </c>
      <c r="BK313" s="1">
        <v>43424.376423611109</v>
      </c>
      <c r="BL313" s="1">
        <v>43440.406736111108</v>
      </c>
    </row>
    <row r="314" spans="1:64" x14ac:dyDescent="0.2">
      <c r="A314" s="21">
        <v>355834</v>
      </c>
      <c r="B314" s="1">
        <v>43395.666770833333</v>
      </c>
      <c r="C314" s="1">
        <v>43395.67428240741</v>
      </c>
      <c r="D314" t="s">
        <v>401</v>
      </c>
      <c r="E314">
        <v>40</v>
      </c>
      <c r="F314" t="s">
        <v>6</v>
      </c>
      <c r="G314" s="23" t="s">
        <v>268</v>
      </c>
      <c r="H314" s="23"/>
      <c r="I314" s="23"/>
      <c r="J314" s="23"/>
      <c r="K314" s="23">
        <v>0</v>
      </c>
      <c r="L314" s="23">
        <v>1</v>
      </c>
      <c r="M314" s="23">
        <v>500</v>
      </c>
      <c r="N314" s="23"/>
      <c r="O314" s="3" t="s">
        <v>391</v>
      </c>
      <c r="P314" s="5"/>
      <c r="Q314" s="5"/>
      <c r="R314" t="s">
        <v>418</v>
      </c>
      <c r="S314" t="s">
        <v>437</v>
      </c>
      <c r="T314" t="s">
        <v>438</v>
      </c>
      <c r="U314" t="s">
        <v>7</v>
      </c>
      <c r="W314">
        <v>30</v>
      </c>
      <c r="X314">
        <v>13</v>
      </c>
      <c r="Y314">
        <v>6</v>
      </c>
      <c r="Z314">
        <v>30</v>
      </c>
      <c r="AA314">
        <v>27</v>
      </c>
      <c r="AC314">
        <v>10</v>
      </c>
      <c r="AE314" s="28">
        <f t="shared" si="63"/>
        <v>30</v>
      </c>
      <c r="AF314" s="29">
        <f t="shared" si="64"/>
        <v>10</v>
      </c>
      <c r="AG314" s="29">
        <f t="shared" si="65"/>
        <v>10</v>
      </c>
      <c r="AH314">
        <v>13</v>
      </c>
      <c r="AI314">
        <v>12</v>
      </c>
      <c r="AJ314">
        <v>8</v>
      </c>
      <c r="AO314">
        <v>0</v>
      </c>
      <c r="AQ314" s="28">
        <f t="shared" si="66"/>
        <v>13</v>
      </c>
      <c r="AR314" s="29">
        <f t="shared" si="67"/>
        <v>0</v>
      </c>
      <c r="AS314" s="29">
        <f t="shared" si="68"/>
        <v>0</v>
      </c>
      <c r="AT314">
        <v>6</v>
      </c>
      <c r="AU314">
        <v>8</v>
      </c>
      <c r="AV314">
        <v>4</v>
      </c>
      <c r="BA314">
        <v>0</v>
      </c>
      <c r="BC314" s="28">
        <f t="shared" si="69"/>
        <v>6</v>
      </c>
      <c r="BD314" s="29">
        <f t="shared" si="70"/>
        <v>0</v>
      </c>
      <c r="BE314" s="29">
        <f t="shared" si="71"/>
        <v>0</v>
      </c>
      <c r="BF314" t="s">
        <v>7</v>
      </c>
      <c r="BG314" t="s">
        <v>7</v>
      </c>
      <c r="BH314" s="1">
        <v>43409.485949074071</v>
      </c>
      <c r="BI314" s="1">
        <v>43417.388240740744</v>
      </c>
    </row>
    <row r="315" spans="1:64" ht="16" x14ac:dyDescent="0.2">
      <c r="A315" s="21">
        <v>356901</v>
      </c>
      <c r="B315" s="1">
        <v>43409.548333333332</v>
      </c>
      <c r="C315" s="1">
        <v>43409.576921296299</v>
      </c>
      <c r="D315" t="s">
        <v>401</v>
      </c>
      <c r="E315">
        <v>58</v>
      </c>
      <c r="F315" t="s">
        <v>6</v>
      </c>
      <c r="G315" s="23" t="s">
        <v>365</v>
      </c>
      <c r="H315" s="23"/>
      <c r="I315" s="23">
        <v>1</v>
      </c>
      <c r="J315" s="23"/>
      <c r="K315" s="23">
        <v>0</v>
      </c>
      <c r="L315" s="23">
        <v>1</v>
      </c>
      <c r="M315" s="23">
        <v>100</v>
      </c>
      <c r="N315" s="23"/>
      <c r="O315" s="7" t="s">
        <v>386</v>
      </c>
      <c r="P315" s="5"/>
      <c r="Q315" s="5"/>
      <c r="R315" t="s">
        <v>441</v>
      </c>
      <c r="S315" t="s">
        <v>421</v>
      </c>
      <c r="T315" t="s">
        <v>438</v>
      </c>
      <c r="U315" t="s">
        <v>9</v>
      </c>
      <c r="V315" t="s">
        <v>9</v>
      </c>
      <c r="W315">
        <v>36</v>
      </c>
      <c r="X315">
        <v>20</v>
      </c>
      <c r="Y315">
        <v>14</v>
      </c>
      <c r="Z315">
        <v>36</v>
      </c>
      <c r="AA315">
        <v>42</v>
      </c>
      <c r="AB315">
        <v>42</v>
      </c>
      <c r="AC315">
        <v>12</v>
      </c>
      <c r="AD315">
        <v>13</v>
      </c>
      <c r="AE315" s="28">
        <f t="shared" si="63"/>
        <v>36</v>
      </c>
      <c r="AF315" s="29">
        <f t="shared" si="64"/>
        <v>12</v>
      </c>
      <c r="AG315" s="29">
        <f t="shared" si="65"/>
        <v>13</v>
      </c>
      <c r="AH315">
        <v>20</v>
      </c>
      <c r="AI315">
        <v>21</v>
      </c>
      <c r="AJ315">
        <v>18</v>
      </c>
      <c r="AK315">
        <v>17</v>
      </c>
      <c r="AL315">
        <v>22</v>
      </c>
      <c r="AM315">
        <v>10</v>
      </c>
      <c r="AN315">
        <v>6</v>
      </c>
      <c r="AO315">
        <v>2</v>
      </c>
      <c r="AP315">
        <v>3</v>
      </c>
      <c r="AQ315" s="28">
        <f t="shared" si="66"/>
        <v>20</v>
      </c>
      <c r="AR315" s="29">
        <f t="shared" si="67"/>
        <v>2</v>
      </c>
      <c r="AS315" s="29">
        <f t="shared" si="68"/>
        <v>3</v>
      </c>
      <c r="AT315">
        <v>14</v>
      </c>
      <c r="AU315">
        <v>17</v>
      </c>
      <c r="AV315">
        <v>14</v>
      </c>
      <c r="AW315">
        <v>12</v>
      </c>
      <c r="AX315">
        <v>15</v>
      </c>
      <c r="AY315">
        <v>15</v>
      </c>
      <c r="AZ315">
        <v>4</v>
      </c>
      <c r="BA315">
        <v>1</v>
      </c>
      <c r="BB315">
        <v>0</v>
      </c>
      <c r="BC315" s="28">
        <f t="shared" si="69"/>
        <v>14</v>
      </c>
      <c r="BD315" s="29">
        <f t="shared" si="70"/>
        <v>1</v>
      </c>
      <c r="BE315" s="29">
        <f t="shared" si="71"/>
        <v>0</v>
      </c>
      <c r="BF315" t="s">
        <v>9</v>
      </c>
      <c r="BG315" t="s">
        <v>9</v>
      </c>
      <c r="BH315" s="1">
        <v>43424.685486111113</v>
      </c>
      <c r="BI315" s="1">
        <v>43431.70107638889</v>
      </c>
      <c r="BJ315" s="1">
        <v>43444.431574074071</v>
      </c>
      <c r="BK315" s="1">
        <v>43453.522685185184</v>
      </c>
      <c r="BL315" s="1">
        <v>43467.937442129631</v>
      </c>
    </row>
    <row r="316" spans="1:64" ht="16" x14ac:dyDescent="0.2">
      <c r="A316" s="21">
        <v>356923</v>
      </c>
      <c r="B316" s="1">
        <v>43409.661030092589</v>
      </c>
      <c r="C316" s="1">
        <v>43409.678449074076</v>
      </c>
      <c r="D316" t="s">
        <v>401</v>
      </c>
      <c r="E316">
        <v>42</v>
      </c>
      <c r="F316" t="s">
        <v>6</v>
      </c>
      <c r="G316" s="23" t="s">
        <v>271</v>
      </c>
      <c r="H316" s="23"/>
      <c r="I316" s="23"/>
      <c r="J316" s="23"/>
      <c r="K316" s="23">
        <v>0</v>
      </c>
      <c r="L316" s="23">
        <v>1</v>
      </c>
      <c r="M316" s="23"/>
      <c r="N316" s="23"/>
      <c r="O316" s="7" t="s">
        <v>393</v>
      </c>
      <c r="P316" s="5"/>
      <c r="Q316" s="5"/>
      <c r="R316" t="s">
        <v>418</v>
      </c>
      <c r="S316" t="s">
        <v>447</v>
      </c>
      <c r="T316" t="s">
        <v>440</v>
      </c>
      <c r="U316" t="s">
        <v>9</v>
      </c>
      <c r="V316" t="s">
        <v>7</v>
      </c>
      <c r="W316">
        <v>31</v>
      </c>
      <c r="X316">
        <v>23</v>
      </c>
      <c r="Y316">
        <v>14</v>
      </c>
      <c r="Z316">
        <v>31</v>
      </c>
      <c r="AA316">
        <v>23</v>
      </c>
      <c r="AB316">
        <v>36</v>
      </c>
      <c r="AC316">
        <v>41</v>
      </c>
      <c r="AE316" s="28">
        <f t="shared" si="63"/>
        <v>31</v>
      </c>
      <c r="AF316" s="29">
        <f t="shared" si="64"/>
        <v>41</v>
      </c>
      <c r="AG316" s="29">
        <f t="shared" si="65"/>
        <v>41</v>
      </c>
      <c r="AH316">
        <v>23</v>
      </c>
      <c r="AI316">
        <v>17</v>
      </c>
      <c r="AJ316">
        <v>22</v>
      </c>
      <c r="AL316">
        <v>25</v>
      </c>
      <c r="AM316">
        <v>24</v>
      </c>
      <c r="AO316">
        <v>26</v>
      </c>
      <c r="AQ316" s="28">
        <f t="shared" si="66"/>
        <v>23</v>
      </c>
      <c r="AR316" s="29">
        <f t="shared" si="67"/>
        <v>26</v>
      </c>
      <c r="AS316" s="29">
        <f t="shared" si="68"/>
        <v>26</v>
      </c>
      <c r="AT316">
        <v>14</v>
      </c>
      <c r="AU316">
        <v>6</v>
      </c>
      <c r="AV316">
        <v>19</v>
      </c>
      <c r="AX316">
        <v>10</v>
      </c>
      <c r="AY316">
        <v>15</v>
      </c>
      <c r="BA316">
        <v>17</v>
      </c>
      <c r="BC316" s="28">
        <f t="shared" si="69"/>
        <v>14</v>
      </c>
      <c r="BD316" s="29">
        <f t="shared" si="70"/>
        <v>17</v>
      </c>
      <c r="BE316" s="29">
        <f t="shared" si="71"/>
        <v>17</v>
      </c>
      <c r="BF316" t="s">
        <v>9</v>
      </c>
      <c r="BG316" t="s">
        <v>9</v>
      </c>
      <c r="BH316" s="1">
        <v>43423.535092592596</v>
      </c>
      <c r="BI316" s="1">
        <v>43431.631331018521</v>
      </c>
    </row>
    <row r="317" spans="1:64" ht="16" x14ac:dyDescent="0.2">
      <c r="A317" s="21">
        <v>357145</v>
      </c>
      <c r="B317" s="1">
        <v>43412.664849537039</v>
      </c>
      <c r="C317" s="1">
        <v>43416.678587962961</v>
      </c>
      <c r="D317" t="s">
        <v>401</v>
      </c>
      <c r="E317">
        <v>46</v>
      </c>
      <c r="F317" t="s">
        <v>6</v>
      </c>
      <c r="G317" s="23" t="s">
        <v>272</v>
      </c>
      <c r="H317" s="23"/>
      <c r="I317" s="23"/>
      <c r="J317" s="23"/>
      <c r="K317" s="23">
        <v>0</v>
      </c>
      <c r="L317" s="23">
        <v>1</v>
      </c>
      <c r="M317" s="23">
        <v>100</v>
      </c>
      <c r="N317" s="23"/>
      <c r="O317" s="7" t="s">
        <v>386</v>
      </c>
      <c r="P317" s="5"/>
      <c r="Q317" s="5"/>
      <c r="R317" t="s">
        <v>430</v>
      </c>
      <c r="S317" t="s">
        <v>443</v>
      </c>
      <c r="T317" t="s">
        <v>438</v>
      </c>
      <c r="U317" t="s">
        <v>7</v>
      </c>
      <c r="W317">
        <v>26</v>
      </c>
      <c r="X317">
        <v>12</v>
      </c>
      <c r="Y317">
        <v>14</v>
      </c>
      <c r="Z317">
        <v>26</v>
      </c>
      <c r="AA317">
        <v>22</v>
      </c>
      <c r="AB317">
        <v>24</v>
      </c>
      <c r="AC317">
        <v>22</v>
      </c>
      <c r="AE317" s="28">
        <f t="shared" si="63"/>
        <v>26</v>
      </c>
      <c r="AF317" s="29">
        <f t="shared" si="64"/>
        <v>22</v>
      </c>
      <c r="AG317" s="29">
        <f t="shared" si="65"/>
        <v>22</v>
      </c>
      <c r="AH317">
        <v>12</v>
      </c>
      <c r="AI317">
        <v>11</v>
      </c>
      <c r="AJ317">
        <v>9</v>
      </c>
      <c r="AL317">
        <v>6</v>
      </c>
      <c r="AN317">
        <v>10</v>
      </c>
      <c r="AO317">
        <v>7</v>
      </c>
      <c r="AQ317" s="28">
        <f t="shared" si="66"/>
        <v>12</v>
      </c>
      <c r="AR317" s="29">
        <f t="shared" si="67"/>
        <v>7</v>
      </c>
      <c r="AS317" s="29">
        <f t="shared" si="68"/>
        <v>7</v>
      </c>
      <c r="AT317">
        <v>14</v>
      </c>
      <c r="AU317">
        <v>18</v>
      </c>
      <c r="AV317">
        <v>17</v>
      </c>
      <c r="AX317">
        <v>13</v>
      </c>
      <c r="AZ317">
        <v>9</v>
      </c>
      <c r="BA317">
        <v>10</v>
      </c>
      <c r="BC317" s="28">
        <f t="shared" si="69"/>
        <v>14</v>
      </c>
      <c r="BD317" s="29">
        <f t="shared" si="70"/>
        <v>10</v>
      </c>
      <c r="BE317" s="29">
        <f t="shared" si="71"/>
        <v>10</v>
      </c>
      <c r="BF317" t="s">
        <v>9</v>
      </c>
      <c r="BG317" t="s">
        <v>9</v>
      </c>
      <c r="BH317" s="1">
        <v>43427.520821759259</v>
      </c>
      <c r="BI317" s="1">
        <v>43436.677349537036</v>
      </c>
      <c r="BJ317" s="1">
        <v>43453.755879629629</v>
      </c>
      <c r="BK317" s="1">
        <v>43470.478368055556</v>
      </c>
      <c r="BL317" s="1">
        <v>43483.653749999998</v>
      </c>
    </row>
    <row r="318" spans="1:64" ht="16" x14ac:dyDescent="0.2">
      <c r="A318" s="21">
        <v>358110</v>
      </c>
      <c r="B318" s="1">
        <v>43423.782881944448</v>
      </c>
      <c r="C318" s="1">
        <v>43423.795011574075</v>
      </c>
      <c r="D318" t="s">
        <v>401</v>
      </c>
      <c r="E318">
        <v>39</v>
      </c>
      <c r="F318" t="s">
        <v>6</v>
      </c>
      <c r="G318" s="23" t="s">
        <v>277</v>
      </c>
      <c r="H318" s="23"/>
      <c r="I318" s="23"/>
      <c r="J318" s="23"/>
      <c r="K318" s="23">
        <v>0</v>
      </c>
      <c r="L318" s="23">
        <v>1</v>
      </c>
      <c r="M318" s="23"/>
      <c r="N318" s="23"/>
      <c r="O318" s="8" t="s">
        <v>270</v>
      </c>
      <c r="P318" s="5"/>
      <c r="Q318" s="5"/>
      <c r="R318" t="s">
        <v>430</v>
      </c>
      <c r="S318" t="s">
        <v>443</v>
      </c>
      <c r="T318" t="s">
        <v>445</v>
      </c>
      <c r="U318" t="s">
        <v>7</v>
      </c>
      <c r="W318">
        <v>23</v>
      </c>
      <c r="X318">
        <v>6</v>
      </c>
      <c r="Y318">
        <v>13</v>
      </c>
      <c r="Z318">
        <v>23</v>
      </c>
      <c r="AA318">
        <v>14</v>
      </c>
      <c r="AB318">
        <v>14</v>
      </c>
      <c r="AC318">
        <v>16</v>
      </c>
      <c r="AD318">
        <v>13</v>
      </c>
      <c r="AE318" s="28">
        <f t="shared" si="63"/>
        <v>23</v>
      </c>
      <c r="AF318" s="29">
        <f t="shared" si="64"/>
        <v>16</v>
      </c>
      <c r="AG318" s="29">
        <f t="shared" si="65"/>
        <v>13</v>
      </c>
      <c r="AH318">
        <v>6</v>
      </c>
      <c r="AI318">
        <v>2</v>
      </c>
      <c r="AJ318">
        <v>2</v>
      </c>
      <c r="AK318">
        <v>3</v>
      </c>
      <c r="AL318">
        <v>1</v>
      </c>
      <c r="AM318">
        <v>4</v>
      </c>
      <c r="AN318">
        <v>2</v>
      </c>
      <c r="AO318">
        <v>4</v>
      </c>
      <c r="AP318">
        <v>5</v>
      </c>
      <c r="AQ318" s="28">
        <f t="shared" si="66"/>
        <v>6</v>
      </c>
      <c r="AR318" s="29">
        <f t="shared" si="67"/>
        <v>4</v>
      </c>
      <c r="AS318" s="29">
        <f t="shared" si="68"/>
        <v>5</v>
      </c>
      <c r="AT318">
        <v>13</v>
      </c>
      <c r="AU318">
        <v>9</v>
      </c>
      <c r="AV318">
        <v>5</v>
      </c>
      <c r="AW318">
        <v>4</v>
      </c>
      <c r="AX318">
        <v>1</v>
      </c>
      <c r="AY318">
        <v>2</v>
      </c>
      <c r="AZ318">
        <v>3</v>
      </c>
      <c r="BA318">
        <v>4</v>
      </c>
      <c r="BB318">
        <v>2</v>
      </c>
      <c r="BC318" s="28">
        <f t="shared" si="69"/>
        <v>13</v>
      </c>
      <c r="BD318" s="29">
        <f t="shared" si="70"/>
        <v>4</v>
      </c>
      <c r="BE318" s="29">
        <f t="shared" si="71"/>
        <v>2</v>
      </c>
      <c r="BF318" t="s">
        <v>9</v>
      </c>
      <c r="BG318" t="s">
        <v>9</v>
      </c>
      <c r="BH318" s="1">
        <v>43439.561932870369</v>
      </c>
      <c r="BI318" s="1">
        <v>43444.788530092592</v>
      </c>
      <c r="BJ318" s="1">
        <v>43462.727210648147</v>
      </c>
      <c r="BK318" s="1">
        <v>43467.665717592594</v>
      </c>
      <c r="BL318" s="1">
        <v>43479.713969907411</v>
      </c>
    </row>
    <row r="319" spans="1:64" ht="16" x14ac:dyDescent="0.2">
      <c r="A319" s="21">
        <v>358624</v>
      </c>
      <c r="B319" s="1">
        <v>43431.504548611112</v>
      </c>
      <c r="C319" s="1">
        <v>43431.515092592592</v>
      </c>
      <c r="D319" t="s">
        <v>401</v>
      </c>
      <c r="E319">
        <v>49</v>
      </c>
      <c r="F319" t="s">
        <v>6</v>
      </c>
      <c r="G319" s="23" t="s">
        <v>278</v>
      </c>
      <c r="H319" s="23"/>
      <c r="I319" s="23"/>
      <c r="J319" s="23"/>
      <c r="K319" s="23">
        <v>0</v>
      </c>
      <c r="L319" s="23">
        <v>1</v>
      </c>
      <c r="M319" s="23">
        <v>350</v>
      </c>
      <c r="N319" s="23"/>
      <c r="O319" s="7" t="s">
        <v>386</v>
      </c>
      <c r="P319" s="5"/>
      <c r="Q319" s="5"/>
      <c r="R319" t="s">
        <v>444</v>
      </c>
      <c r="S319" t="s">
        <v>443</v>
      </c>
      <c r="T319" t="s">
        <v>440</v>
      </c>
      <c r="U319" t="s">
        <v>9</v>
      </c>
      <c r="V319" t="s">
        <v>9</v>
      </c>
      <c r="W319">
        <v>34</v>
      </c>
      <c r="X319">
        <v>24</v>
      </c>
      <c r="Y319">
        <v>15</v>
      </c>
      <c r="Z319">
        <v>34</v>
      </c>
      <c r="AE319" s="28" t="str">
        <f t="shared" si="63"/>
        <v/>
      </c>
      <c r="AF319" s="29" t="str">
        <f t="shared" si="64"/>
        <v/>
      </c>
      <c r="AG319" s="29" t="str">
        <f t="shared" si="65"/>
        <v/>
      </c>
      <c r="AH319">
        <v>24</v>
      </c>
      <c r="AQ319" s="28" t="str">
        <f t="shared" si="66"/>
        <v/>
      </c>
      <c r="AR319" s="29" t="str">
        <f t="shared" si="67"/>
        <v/>
      </c>
      <c r="AS319" s="29" t="str">
        <f t="shared" si="68"/>
        <v/>
      </c>
      <c r="AT319">
        <v>15</v>
      </c>
      <c r="BC319" s="28" t="str">
        <f t="shared" si="69"/>
        <v/>
      </c>
      <c r="BD319" s="29" t="str">
        <f t="shared" si="70"/>
        <v/>
      </c>
      <c r="BE319" s="29" t="str">
        <f t="shared" si="71"/>
        <v/>
      </c>
      <c r="BH319" s="1">
        <v>43455.08662037037</v>
      </c>
      <c r="BI319" s="1">
        <v>43466.906215277777</v>
      </c>
      <c r="BJ319" s="1">
        <v>43466.918252314812</v>
      </c>
    </row>
    <row r="320" spans="1:64" ht="16" x14ac:dyDescent="0.2">
      <c r="A320" s="21">
        <v>358627</v>
      </c>
      <c r="B320" s="1">
        <v>43431.523356481484</v>
      </c>
      <c r="C320" s="1">
        <v>43431.571168981478</v>
      </c>
      <c r="D320" t="s">
        <v>401</v>
      </c>
      <c r="E320">
        <v>25</v>
      </c>
      <c r="F320" t="s">
        <v>8</v>
      </c>
      <c r="G320" s="23" t="s">
        <v>279</v>
      </c>
      <c r="H320" s="23"/>
      <c r="I320" s="23"/>
      <c r="J320" s="23"/>
      <c r="K320" s="23">
        <v>0</v>
      </c>
      <c r="L320" s="23">
        <v>1</v>
      </c>
      <c r="M320" s="23"/>
      <c r="N320" s="23"/>
      <c r="O320" s="8" t="s">
        <v>270</v>
      </c>
      <c r="P320" s="5"/>
      <c r="Q320" s="5"/>
      <c r="R320" t="s">
        <v>430</v>
      </c>
      <c r="S320" t="s">
        <v>439</v>
      </c>
      <c r="T320" t="s">
        <v>440</v>
      </c>
      <c r="U320" t="s">
        <v>7</v>
      </c>
      <c r="W320">
        <v>29</v>
      </c>
      <c r="X320">
        <v>13</v>
      </c>
      <c r="Y320">
        <v>10</v>
      </c>
      <c r="Z320">
        <v>29</v>
      </c>
      <c r="AA320">
        <v>25</v>
      </c>
      <c r="AB320">
        <v>27</v>
      </c>
      <c r="AC320">
        <v>23</v>
      </c>
      <c r="AE320" s="28">
        <f t="shared" si="63"/>
        <v>29</v>
      </c>
      <c r="AF320" s="29">
        <f t="shared" si="64"/>
        <v>23</v>
      </c>
      <c r="AG320" s="29">
        <f t="shared" si="65"/>
        <v>23</v>
      </c>
      <c r="AH320">
        <v>13</v>
      </c>
      <c r="AI320">
        <v>10</v>
      </c>
      <c r="AJ320">
        <v>12</v>
      </c>
      <c r="AK320">
        <v>14</v>
      </c>
      <c r="AL320">
        <v>10</v>
      </c>
      <c r="AM320">
        <v>6</v>
      </c>
      <c r="AN320">
        <v>9</v>
      </c>
      <c r="AO320">
        <v>9</v>
      </c>
      <c r="AQ320" s="28">
        <f t="shared" si="66"/>
        <v>13</v>
      </c>
      <c r="AR320" s="29">
        <f t="shared" si="67"/>
        <v>9</v>
      </c>
      <c r="AS320" s="29">
        <f t="shared" si="68"/>
        <v>9</v>
      </c>
      <c r="AT320">
        <v>10</v>
      </c>
      <c r="AU320">
        <v>8</v>
      </c>
      <c r="AV320">
        <v>10</v>
      </c>
      <c r="AW320">
        <v>11</v>
      </c>
      <c r="AX320">
        <v>11</v>
      </c>
      <c r="AY320">
        <v>6</v>
      </c>
      <c r="AZ320">
        <v>2</v>
      </c>
      <c r="BA320">
        <v>7</v>
      </c>
      <c r="BC320" s="28">
        <f t="shared" si="69"/>
        <v>10</v>
      </c>
      <c r="BD320" s="29">
        <f t="shared" si="70"/>
        <v>7</v>
      </c>
      <c r="BE320" s="29">
        <f t="shared" si="71"/>
        <v>7</v>
      </c>
      <c r="BF320" t="s">
        <v>9</v>
      </c>
      <c r="BG320" t="s">
        <v>9</v>
      </c>
      <c r="BH320" s="1">
        <v>43451.676793981482</v>
      </c>
      <c r="BI320" s="1">
        <v>43462.586863425924</v>
      </c>
      <c r="BJ320" s="1">
        <v>43479.313969907409</v>
      </c>
      <c r="BK320" s="1">
        <v>43485.636331018519</v>
      </c>
      <c r="BL320" s="1">
        <v>43493.739849537036</v>
      </c>
    </row>
    <row r="321" spans="1:64" ht="16" x14ac:dyDescent="0.2">
      <c r="A321" s="21">
        <v>359442</v>
      </c>
      <c r="B321" s="1">
        <v>43441.642708333333</v>
      </c>
      <c r="C321" s="1">
        <v>43441.659131944441</v>
      </c>
      <c r="D321" t="s">
        <v>401</v>
      </c>
      <c r="E321">
        <v>35</v>
      </c>
      <c r="F321" t="s">
        <v>6</v>
      </c>
      <c r="G321" s="23" t="s">
        <v>282</v>
      </c>
      <c r="H321" s="23"/>
      <c r="I321" s="23"/>
      <c r="J321" s="23"/>
      <c r="K321" s="23">
        <v>0</v>
      </c>
      <c r="L321" s="23">
        <v>1</v>
      </c>
      <c r="M321" s="23">
        <v>200</v>
      </c>
      <c r="N321" s="23"/>
      <c r="O321" s="7" t="s">
        <v>386</v>
      </c>
      <c r="P321" s="5"/>
      <c r="Q321" s="5"/>
      <c r="R321" t="s">
        <v>430</v>
      </c>
      <c r="S321" t="s">
        <v>442</v>
      </c>
      <c r="T321" t="s">
        <v>438</v>
      </c>
      <c r="U321" t="s">
        <v>7</v>
      </c>
      <c r="W321">
        <v>35</v>
      </c>
      <c r="X321">
        <v>17</v>
      </c>
      <c r="Y321">
        <v>13</v>
      </c>
      <c r="Z321">
        <v>35</v>
      </c>
      <c r="AE321" s="28" t="str">
        <f t="shared" si="63"/>
        <v/>
      </c>
      <c r="AF321" s="29" t="str">
        <f t="shared" si="64"/>
        <v/>
      </c>
      <c r="AG321" s="29" t="str">
        <f t="shared" si="65"/>
        <v/>
      </c>
      <c r="AH321">
        <v>17</v>
      </c>
      <c r="AQ321" s="28" t="str">
        <f t="shared" si="66"/>
        <v/>
      </c>
      <c r="AR321" s="29" t="str">
        <f t="shared" si="67"/>
        <v/>
      </c>
      <c r="AS321" s="29" t="str">
        <f t="shared" si="68"/>
        <v/>
      </c>
      <c r="AT321">
        <v>13</v>
      </c>
      <c r="BC321" s="28" t="str">
        <f t="shared" si="69"/>
        <v/>
      </c>
      <c r="BD321" s="29" t="str">
        <f t="shared" si="70"/>
        <v/>
      </c>
      <c r="BE321" s="29" t="str">
        <f t="shared" si="71"/>
        <v/>
      </c>
    </row>
    <row r="322" spans="1:64" ht="16" x14ac:dyDescent="0.2">
      <c r="A322" s="21">
        <v>359791</v>
      </c>
      <c r="B322" s="1">
        <v>43446.634560185186</v>
      </c>
      <c r="C322" s="1">
        <v>43448.527106481481</v>
      </c>
      <c r="D322" t="s">
        <v>401</v>
      </c>
      <c r="E322">
        <v>24</v>
      </c>
      <c r="F322" t="s">
        <v>6</v>
      </c>
      <c r="G322" s="23" t="s">
        <v>355</v>
      </c>
      <c r="H322" s="23"/>
      <c r="I322" s="23"/>
      <c r="J322" s="23">
        <v>1</v>
      </c>
      <c r="K322" s="23">
        <v>0</v>
      </c>
      <c r="L322" s="23">
        <v>1</v>
      </c>
      <c r="M322" s="23">
        <v>400</v>
      </c>
      <c r="N322" s="23"/>
      <c r="O322" s="7" t="s">
        <v>393</v>
      </c>
      <c r="P322" s="5"/>
      <c r="Q322" s="5"/>
      <c r="R322" t="s">
        <v>430</v>
      </c>
      <c r="S322" t="s">
        <v>439</v>
      </c>
      <c r="T322" t="s">
        <v>440</v>
      </c>
      <c r="U322" t="s">
        <v>7</v>
      </c>
      <c r="W322">
        <v>22</v>
      </c>
      <c r="X322">
        <v>11</v>
      </c>
      <c r="Y322">
        <v>4</v>
      </c>
      <c r="Z322">
        <v>22</v>
      </c>
      <c r="AA322">
        <v>24</v>
      </c>
      <c r="AB322">
        <v>16</v>
      </c>
      <c r="AC322">
        <v>24</v>
      </c>
      <c r="AD322">
        <v>23</v>
      </c>
      <c r="AE322" s="28">
        <f t="shared" si="63"/>
        <v>22</v>
      </c>
      <c r="AF322" s="29">
        <f t="shared" si="64"/>
        <v>24</v>
      </c>
      <c r="AG322" s="29">
        <f t="shared" si="65"/>
        <v>23</v>
      </c>
      <c r="AH322">
        <v>11</v>
      </c>
      <c r="AI322">
        <v>8</v>
      </c>
      <c r="AJ322">
        <v>7</v>
      </c>
      <c r="AL322">
        <v>8</v>
      </c>
      <c r="AM322">
        <v>6</v>
      </c>
      <c r="AN322">
        <v>7</v>
      </c>
      <c r="AO322">
        <v>8</v>
      </c>
      <c r="AP322">
        <v>7</v>
      </c>
      <c r="AQ322" s="28">
        <f t="shared" si="66"/>
        <v>11</v>
      </c>
      <c r="AR322" s="29">
        <f t="shared" si="67"/>
        <v>8</v>
      </c>
      <c r="AS322" s="29">
        <f t="shared" si="68"/>
        <v>7</v>
      </c>
      <c r="AT322">
        <v>4</v>
      </c>
      <c r="AU322">
        <v>3</v>
      </c>
      <c r="AV322">
        <v>1</v>
      </c>
      <c r="AX322">
        <v>1</v>
      </c>
      <c r="AY322">
        <v>2</v>
      </c>
      <c r="AZ322">
        <v>1</v>
      </c>
      <c r="BA322">
        <v>5</v>
      </c>
      <c r="BB322">
        <v>4</v>
      </c>
      <c r="BC322" s="28">
        <f t="shared" si="69"/>
        <v>4</v>
      </c>
      <c r="BD322" s="29">
        <f t="shared" si="70"/>
        <v>5</v>
      </c>
      <c r="BE322" s="29">
        <f t="shared" si="71"/>
        <v>4</v>
      </c>
      <c r="BH322" s="1">
        <v>43469.525740740741</v>
      </c>
      <c r="BI322" s="1">
        <v>43476.54546296296</v>
      </c>
      <c r="BJ322" s="1">
        <v>43487.490833333337</v>
      </c>
      <c r="BK322" s="1">
        <v>43500.441574074073</v>
      </c>
      <c r="BL322" s="1">
        <v>43507.688171296293</v>
      </c>
    </row>
    <row r="323" spans="1:64" x14ac:dyDescent="0.2">
      <c r="A323" s="21">
        <v>359793</v>
      </c>
      <c r="B323" s="1">
        <v>43446.640543981484</v>
      </c>
      <c r="C323" s="1">
        <v>43447.601412037038</v>
      </c>
      <c r="D323" t="s">
        <v>401</v>
      </c>
      <c r="E323">
        <v>42</v>
      </c>
      <c r="F323" t="s">
        <v>6</v>
      </c>
      <c r="G323" s="23" t="s">
        <v>283</v>
      </c>
      <c r="H323" s="23"/>
      <c r="I323" s="23"/>
      <c r="J323" s="23"/>
      <c r="K323" s="23">
        <v>0</v>
      </c>
      <c r="L323" s="23">
        <v>1</v>
      </c>
      <c r="M323" s="23">
        <v>500</v>
      </c>
      <c r="N323" s="23"/>
      <c r="O323" s="3" t="s">
        <v>391</v>
      </c>
      <c r="P323" s="5"/>
      <c r="Q323" s="5"/>
      <c r="R323" t="s">
        <v>430</v>
      </c>
      <c r="S323" t="s">
        <v>442</v>
      </c>
      <c r="T323" t="s">
        <v>438</v>
      </c>
      <c r="U323" t="s">
        <v>7</v>
      </c>
      <c r="W323">
        <v>31</v>
      </c>
      <c r="X323">
        <v>10</v>
      </c>
      <c r="Y323">
        <v>11</v>
      </c>
      <c r="Z323">
        <v>31</v>
      </c>
      <c r="AA323">
        <v>28</v>
      </c>
      <c r="AB323">
        <v>19</v>
      </c>
      <c r="AC323">
        <v>15</v>
      </c>
      <c r="AD323">
        <v>17</v>
      </c>
      <c r="AE323" s="28">
        <f t="shared" si="63"/>
        <v>31</v>
      </c>
      <c r="AF323" s="29">
        <f t="shared" si="64"/>
        <v>15</v>
      </c>
      <c r="AG323" s="29">
        <f t="shared" si="65"/>
        <v>17</v>
      </c>
      <c r="AH323">
        <v>10</v>
      </c>
      <c r="AI323">
        <v>7</v>
      </c>
      <c r="AJ323">
        <v>7</v>
      </c>
      <c r="AK323">
        <v>4</v>
      </c>
      <c r="AL323">
        <v>7</v>
      </c>
      <c r="AN323">
        <v>2</v>
      </c>
      <c r="AO323">
        <v>3</v>
      </c>
      <c r="AP323">
        <v>4</v>
      </c>
      <c r="AQ323" s="28">
        <f t="shared" si="66"/>
        <v>10</v>
      </c>
      <c r="AR323" s="29">
        <f t="shared" si="67"/>
        <v>3</v>
      </c>
      <c r="AS323" s="29">
        <f t="shared" si="68"/>
        <v>4</v>
      </c>
      <c r="AT323">
        <v>11</v>
      </c>
      <c r="AU323">
        <v>7</v>
      </c>
      <c r="AV323">
        <v>7</v>
      </c>
      <c r="AW323">
        <v>6</v>
      </c>
      <c r="AX323">
        <v>7</v>
      </c>
      <c r="AZ323">
        <v>5</v>
      </c>
      <c r="BA323">
        <v>3</v>
      </c>
      <c r="BB323">
        <v>2</v>
      </c>
      <c r="BC323" s="28">
        <f t="shared" si="69"/>
        <v>11</v>
      </c>
      <c r="BD323" s="29">
        <f t="shared" si="70"/>
        <v>3</v>
      </c>
      <c r="BE323" s="29">
        <f t="shared" si="71"/>
        <v>2</v>
      </c>
      <c r="BH323" s="1">
        <v>43467.412164351852</v>
      </c>
      <c r="BI323" s="1">
        <v>43472.411504629628</v>
      </c>
      <c r="BJ323" s="1">
        <v>43486.340671296297</v>
      </c>
      <c r="BK323" s="1">
        <v>43493.479444444441</v>
      </c>
      <c r="BL323" s="1">
        <v>43507.3669212963</v>
      </c>
    </row>
    <row r="324" spans="1:64" ht="16" x14ac:dyDescent="0.2">
      <c r="A324" s="21">
        <v>359867</v>
      </c>
      <c r="B324" s="1">
        <v>43447.507824074077</v>
      </c>
      <c r="C324" s="1">
        <v>43447.525416666664</v>
      </c>
      <c r="D324" t="s">
        <v>401</v>
      </c>
      <c r="E324">
        <v>38</v>
      </c>
      <c r="F324" t="s">
        <v>6</v>
      </c>
      <c r="G324" s="23" t="s">
        <v>284</v>
      </c>
      <c r="H324" s="23"/>
      <c r="I324" s="23"/>
      <c r="J324" s="23"/>
      <c r="K324" s="23">
        <v>0</v>
      </c>
      <c r="L324" s="23">
        <v>1</v>
      </c>
      <c r="M324" s="23">
        <v>50</v>
      </c>
      <c r="N324" s="23"/>
      <c r="O324" s="7" t="s">
        <v>386</v>
      </c>
      <c r="P324" s="5"/>
      <c r="Q324" s="5"/>
      <c r="R324" t="s">
        <v>418</v>
      </c>
      <c r="S324" t="s">
        <v>443</v>
      </c>
      <c r="T324" t="s">
        <v>438</v>
      </c>
      <c r="U324" t="s">
        <v>7</v>
      </c>
      <c r="W324">
        <v>38</v>
      </c>
      <c r="X324">
        <v>20</v>
      </c>
      <c r="Y324">
        <v>11</v>
      </c>
      <c r="Z324">
        <v>38</v>
      </c>
      <c r="AA324">
        <v>39</v>
      </c>
      <c r="AB324">
        <v>13</v>
      </c>
      <c r="AC324">
        <v>13</v>
      </c>
      <c r="AE324" s="28">
        <f t="shared" si="63"/>
        <v>38</v>
      </c>
      <c r="AF324" s="29">
        <f t="shared" si="64"/>
        <v>13</v>
      </c>
      <c r="AG324" s="29">
        <f t="shared" si="65"/>
        <v>13</v>
      </c>
      <c r="AH324">
        <v>20</v>
      </c>
      <c r="AI324">
        <v>18</v>
      </c>
      <c r="AJ324">
        <v>7</v>
      </c>
      <c r="AL324">
        <v>5</v>
      </c>
      <c r="AO324">
        <v>2</v>
      </c>
      <c r="AQ324" s="28">
        <f t="shared" si="66"/>
        <v>20</v>
      </c>
      <c r="AR324" s="29">
        <f t="shared" si="67"/>
        <v>2</v>
      </c>
      <c r="AS324" s="29">
        <f t="shared" si="68"/>
        <v>2</v>
      </c>
      <c r="AT324">
        <v>11</v>
      </c>
      <c r="AU324">
        <v>14</v>
      </c>
      <c r="AV324">
        <v>3</v>
      </c>
      <c r="AX324">
        <v>3</v>
      </c>
      <c r="BA324">
        <v>2</v>
      </c>
      <c r="BC324" s="28">
        <f t="shared" si="69"/>
        <v>11</v>
      </c>
      <c r="BD324" s="29">
        <f t="shared" si="70"/>
        <v>2</v>
      </c>
      <c r="BE324" s="29">
        <f t="shared" si="71"/>
        <v>2</v>
      </c>
      <c r="BF324" t="s">
        <v>9</v>
      </c>
      <c r="BG324" t="s">
        <v>9</v>
      </c>
      <c r="BH324" s="1">
        <v>43483.776458333334</v>
      </c>
      <c r="BI324" s="1">
        <v>43487.465428240743</v>
      </c>
      <c r="BJ324" s="1">
        <v>43500.458645833336</v>
      </c>
      <c r="BK324" s="1">
        <v>43507.616111111114</v>
      </c>
      <c r="BL324" s="1">
        <v>43543.429745370369</v>
      </c>
    </row>
    <row r="325" spans="1:64" ht="16" x14ac:dyDescent="0.2">
      <c r="A325" s="21">
        <v>361552</v>
      </c>
      <c r="B325" s="1">
        <v>43469.727835648147</v>
      </c>
      <c r="C325" s="1">
        <v>43469.738275462965</v>
      </c>
      <c r="D325" t="s">
        <v>401</v>
      </c>
      <c r="E325">
        <v>27</v>
      </c>
      <c r="F325" t="s">
        <v>6</v>
      </c>
      <c r="G325" s="23" t="s">
        <v>286</v>
      </c>
      <c r="H325" s="23"/>
      <c r="I325" s="23"/>
      <c r="J325" s="23"/>
      <c r="K325" s="23">
        <v>0</v>
      </c>
      <c r="L325" s="23">
        <v>1</v>
      </c>
      <c r="M325" s="23"/>
      <c r="N325" s="23"/>
      <c r="O325" s="7" t="s">
        <v>388</v>
      </c>
      <c r="P325" s="5"/>
      <c r="Q325" s="5"/>
      <c r="R325" t="s">
        <v>448</v>
      </c>
      <c r="S325" t="s">
        <v>443</v>
      </c>
      <c r="T325" t="s">
        <v>440</v>
      </c>
      <c r="U325" t="s">
        <v>7</v>
      </c>
      <c r="W325">
        <v>25</v>
      </c>
      <c r="X325">
        <v>7</v>
      </c>
      <c r="Y325">
        <v>5</v>
      </c>
      <c r="Z325">
        <v>25</v>
      </c>
      <c r="AA325">
        <v>16</v>
      </c>
      <c r="AB325">
        <v>27</v>
      </c>
      <c r="AC325">
        <v>28</v>
      </c>
      <c r="AE325" s="28">
        <f t="shared" si="63"/>
        <v>25</v>
      </c>
      <c r="AF325" s="29">
        <f t="shared" si="64"/>
        <v>28</v>
      </c>
      <c r="AG325" s="29">
        <f t="shared" si="65"/>
        <v>28</v>
      </c>
      <c r="AH325">
        <v>7</v>
      </c>
      <c r="AI325">
        <v>4</v>
      </c>
      <c r="AJ325">
        <v>6</v>
      </c>
      <c r="AL325">
        <v>9</v>
      </c>
      <c r="AO325">
        <v>9</v>
      </c>
      <c r="AQ325" s="28">
        <f t="shared" si="66"/>
        <v>7</v>
      </c>
      <c r="AR325" s="29">
        <f t="shared" si="67"/>
        <v>9</v>
      </c>
      <c r="AS325" s="29">
        <f t="shared" si="68"/>
        <v>9</v>
      </c>
      <c r="AT325">
        <v>5</v>
      </c>
      <c r="AU325">
        <v>9</v>
      </c>
      <c r="AV325">
        <v>13</v>
      </c>
      <c r="AX325">
        <v>10</v>
      </c>
      <c r="BA325">
        <v>8</v>
      </c>
      <c r="BC325" s="28">
        <f t="shared" si="69"/>
        <v>5</v>
      </c>
      <c r="BD325" s="29">
        <f t="shared" si="70"/>
        <v>8</v>
      </c>
      <c r="BE325" s="29">
        <f t="shared" si="71"/>
        <v>8</v>
      </c>
      <c r="BF325" t="s">
        <v>9</v>
      </c>
      <c r="BG325" t="s">
        <v>9</v>
      </c>
      <c r="BH325" s="1">
        <v>43479.511932870373</v>
      </c>
      <c r="BI325" s="1">
        <v>43487.65792824074</v>
      </c>
      <c r="BJ325" s="1">
        <v>43503.681770833333</v>
      </c>
    </row>
    <row r="326" spans="1:64" ht="16" x14ac:dyDescent="0.2">
      <c r="A326" s="21">
        <v>362187</v>
      </c>
      <c r="B326" s="1">
        <v>43476.420358796298</v>
      </c>
      <c r="C326" s="1">
        <v>43476.436562499999</v>
      </c>
      <c r="D326" t="s">
        <v>401</v>
      </c>
      <c r="E326">
        <v>42</v>
      </c>
      <c r="F326" t="s">
        <v>6</v>
      </c>
      <c r="G326" s="23" t="s">
        <v>289</v>
      </c>
      <c r="H326" s="23"/>
      <c r="I326" s="23"/>
      <c r="J326" s="23"/>
      <c r="K326" s="23">
        <v>0</v>
      </c>
      <c r="L326" s="23">
        <v>1</v>
      </c>
      <c r="M326" s="23"/>
      <c r="N326" s="23"/>
      <c r="O326" s="7" t="s">
        <v>393</v>
      </c>
      <c r="P326" s="5"/>
      <c r="Q326" s="5"/>
      <c r="R326" t="s">
        <v>431</v>
      </c>
      <c r="S326" t="s">
        <v>443</v>
      </c>
      <c r="T326" t="s">
        <v>438</v>
      </c>
      <c r="U326" t="s">
        <v>7</v>
      </c>
      <c r="W326">
        <v>33</v>
      </c>
      <c r="X326">
        <v>19</v>
      </c>
      <c r="Y326">
        <v>13</v>
      </c>
      <c r="Z326">
        <v>33</v>
      </c>
      <c r="AA326">
        <v>31</v>
      </c>
      <c r="AB326">
        <v>24</v>
      </c>
      <c r="AC326">
        <v>33</v>
      </c>
      <c r="AE326" s="28">
        <f t="shared" si="63"/>
        <v>33</v>
      </c>
      <c r="AF326" s="29">
        <f t="shared" si="64"/>
        <v>33</v>
      </c>
      <c r="AG326" s="29">
        <f t="shared" si="65"/>
        <v>33</v>
      </c>
      <c r="AH326">
        <v>19</v>
      </c>
      <c r="AI326">
        <v>13</v>
      </c>
      <c r="AJ326">
        <v>10</v>
      </c>
      <c r="AK326">
        <v>14</v>
      </c>
      <c r="AL326">
        <v>7</v>
      </c>
      <c r="AM326">
        <v>5</v>
      </c>
      <c r="AN326">
        <v>9</v>
      </c>
      <c r="AO326">
        <v>17</v>
      </c>
      <c r="AQ326" s="28">
        <f t="shared" si="66"/>
        <v>19</v>
      </c>
      <c r="AR326" s="29">
        <f t="shared" si="67"/>
        <v>17</v>
      </c>
      <c r="AS326" s="29">
        <f t="shared" si="68"/>
        <v>17</v>
      </c>
      <c r="AT326">
        <v>13</v>
      </c>
      <c r="AU326">
        <v>13</v>
      </c>
      <c r="AV326">
        <v>9</v>
      </c>
      <c r="AW326">
        <v>8</v>
      </c>
      <c r="AX326">
        <v>6</v>
      </c>
      <c r="AY326">
        <v>6</v>
      </c>
      <c r="AZ326">
        <v>8</v>
      </c>
      <c r="BA326">
        <v>12</v>
      </c>
      <c r="BC326" s="28">
        <f t="shared" si="69"/>
        <v>13</v>
      </c>
      <c r="BD326" s="29">
        <f t="shared" si="70"/>
        <v>12</v>
      </c>
      <c r="BE326" s="29">
        <f t="shared" si="71"/>
        <v>12</v>
      </c>
      <c r="BF326" t="s">
        <v>9</v>
      </c>
      <c r="BG326" t="s">
        <v>9</v>
      </c>
      <c r="BH326" s="1">
        <v>43521.435127314813</v>
      </c>
      <c r="BI326" s="1">
        <v>43528.393726851849</v>
      </c>
      <c r="BJ326" s="1">
        <v>43542.412210648145</v>
      </c>
      <c r="BK326" s="1">
        <v>43556.387326388889</v>
      </c>
      <c r="BL326" s="1">
        <v>43563.714583333334</v>
      </c>
    </row>
    <row r="327" spans="1:64" ht="16" x14ac:dyDescent="0.2">
      <c r="A327" s="21">
        <v>362859</v>
      </c>
      <c r="B327" s="1">
        <v>43483.847986111112</v>
      </c>
      <c r="C327" s="1">
        <v>43483.854421296295</v>
      </c>
      <c r="D327" t="s">
        <v>401</v>
      </c>
      <c r="E327">
        <v>23</v>
      </c>
      <c r="F327" t="s">
        <v>8</v>
      </c>
      <c r="G327" s="23" t="s">
        <v>290</v>
      </c>
      <c r="H327" s="23"/>
      <c r="I327" s="23"/>
      <c r="J327" s="23"/>
      <c r="K327" s="23">
        <v>0</v>
      </c>
      <c r="L327" s="23">
        <v>1</v>
      </c>
      <c r="M327" s="23">
        <v>300</v>
      </c>
      <c r="N327" s="23"/>
      <c r="O327" s="8" t="s">
        <v>270</v>
      </c>
      <c r="P327" s="5"/>
      <c r="Q327" s="5"/>
      <c r="R327" t="s">
        <v>449</v>
      </c>
      <c r="S327" t="s">
        <v>439</v>
      </c>
      <c r="T327" t="s">
        <v>440</v>
      </c>
      <c r="U327" t="s">
        <v>9</v>
      </c>
      <c r="V327" t="s">
        <v>7</v>
      </c>
      <c r="W327">
        <v>35</v>
      </c>
      <c r="X327">
        <v>18</v>
      </c>
      <c r="Y327">
        <v>11</v>
      </c>
      <c r="Z327">
        <v>35</v>
      </c>
      <c r="AA327">
        <v>37</v>
      </c>
      <c r="AE327" s="28">
        <f t="shared" si="63"/>
        <v>35</v>
      </c>
      <c r="AF327" s="29">
        <f t="shared" si="64"/>
        <v>37</v>
      </c>
      <c r="AG327" s="29">
        <f t="shared" si="65"/>
        <v>37</v>
      </c>
      <c r="AH327">
        <v>18</v>
      </c>
      <c r="AI327">
        <v>17</v>
      </c>
      <c r="AJ327">
        <v>13</v>
      </c>
      <c r="AQ327" s="28">
        <f t="shared" si="66"/>
        <v>18</v>
      </c>
      <c r="AR327" s="29">
        <f t="shared" si="67"/>
        <v>13</v>
      </c>
      <c r="AS327" s="29">
        <f t="shared" si="68"/>
        <v>13</v>
      </c>
      <c r="AT327">
        <v>11</v>
      </c>
      <c r="AU327">
        <v>14</v>
      </c>
      <c r="AV327">
        <v>9</v>
      </c>
      <c r="BC327" s="28">
        <f t="shared" si="69"/>
        <v>11</v>
      </c>
      <c r="BD327" s="29">
        <f t="shared" si="70"/>
        <v>9</v>
      </c>
      <c r="BE327" s="29">
        <f t="shared" si="71"/>
        <v>9</v>
      </c>
      <c r="BF327" t="s">
        <v>9</v>
      </c>
      <c r="BG327" t="s">
        <v>9</v>
      </c>
      <c r="BH327" s="1">
        <v>43497.340902777774</v>
      </c>
      <c r="BI327" s="1">
        <v>43504.76059027778</v>
      </c>
      <c r="BJ327" s="1">
        <v>43592.764745370368</v>
      </c>
      <c r="BK327" s="1">
        <v>43592.769479166665</v>
      </c>
      <c r="BL327" s="1">
        <v>43614.399467592593</v>
      </c>
    </row>
    <row r="328" spans="1:64" ht="16" x14ac:dyDescent="0.2">
      <c r="A328" s="21">
        <v>363209</v>
      </c>
      <c r="B328" s="1">
        <v>43487.696192129632</v>
      </c>
      <c r="C328" s="1">
        <v>43487.70894675926</v>
      </c>
      <c r="D328" t="s">
        <v>401</v>
      </c>
      <c r="E328">
        <v>51</v>
      </c>
      <c r="F328" t="s">
        <v>8</v>
      </c>
      <c r="G328" s="23" t="s">
        <v>291</v>
      </c>
      <c r="H328" s="23"/>
      <c r="I328" s="23"/>
      <c r="J328" s="23"/>
      <c r="K328" s="23">
        <v>0</v>
      </c>
      <c r="L328" s="23">
        <v>1</v>
      </c>
      <c r="M328" s="23">
        <v>200</v>
      </c>
      <c r="N328" s="23"/>
      <c r="O328" s="7" t="s">
        <v>386</v>
      </c>
      <c r="P328" s="5"/>
      <c r="Q328" s="5"/>
      <c r="R328" t="s">
        <v>418</v>
      </c>
      <c r="S328" t="s">
        <v>442</v>
      </c>
      <c r="T328" t="s">
        <v>445</v>
      </c>
      <c r="U328" t="s">
        <v>7</v>
      </c>
      <c r="W328">
        <v>40</v>
      </c>
      <c r="X328">
        <v>17</v>
      </c>
      <c r="Y328">
        <v>12</v>
      </c>
      <c r="Z328">
        <v>40</v>
      </c>
      <c r="AE328" s="28" t="str">
        <f t="shared" si="63"/>
        <v/>
      </c>
      <c r="AF328" s="29" t="str">
        <f t="shared" si="64"/>
        <v/>
      </c>
      <c r="AG328" s="29" t="str">
        <f t="shared" si="65"/>
        <v/>
      </c>
      <c r="AH328">
        <v>17</v>
      </c>
      <c r="AQ328" s="28" t="str">
        <f t="shared" si="66"/>
        <v/>
      </c>
      <c r="AR328" s="29" t="str">
        <f t="shared" si="67"/>
        <v/>
      </c>
      <c r="AS328" s="29" t="str">
        <f t="shared" si="68"/>
        <v/>
      </c>
      <c r="AT328">
        <v>12</v>
      </c>
      <c r="BC328" s="28" t="str">
        <f t="shared" si="69"/>
        <v/>
      </c>
      <c r="BD328" s="29" t="str">
        <f t="shared" si="70"/>
        <v/>
      </c>
      <c r="BE328" s="29" t="str">
        <f t="shared" si="71"/>
        <v/>
      </c>
    </row>
    <row r="329" spans="1:64" ht="16" x14ac:dyDescent="0.2">
      <c r="A329" s="21">
        <v>365395</v>
      </c>
      <c r="B329" s="1">
        <v>43511.64980324074</v>
      </c>
      <c r="C329" s="1">
        <v>43511.687835648147</v>
      </c>
      <c r="D329" t="s">
        <v>401</v>
      </c>
      <c r="E329">
        <v>73</v>
      </c>
      <c r="F329" t="s">
        <v>6</v>
      </c>
      <c r="G329" s="23" t="s">
        <v>293</v>
      </c>
      <c r="H329" s="23"/>
      <c r="I329" s="23"/>
      <c r="J329" s="23"/>
      <c r="K329" s="23">
        <v>0</v>
      </c>
      <c r="L329" s="23">
        <v>1</v>
      </c>
      <c r="M329" s="23">
        <v>100</v>
      </c>
      <c r="N329" s="23"/>
      <c r="O329" s="7" t="s">
        <v>386</v>
      </c>
      <c r="P329" s="5"/>
      <c r="Q329" s="5"/>
      <c r="R329" t="s">
        <v>431</v>
      </c>
      <c r="S329" t="s">
        <v>421</v>
      </c>
      <c r="T329" t="s">
        <v>438</v>
      </c>
      <c r="U329" t="s">
        <v>7</v>
      </c>
      <c r="W329">
        <v>19</v>
      </c>
      <c r="X329">
        <v>4</v>
      </c>
      <c r="Y329">
        <v>6</v>
      </c>
      <c r="Z329">
        <v>19</v>
      </c>
      <c r="AA329">
        <v>26</v>
      </c>
      <c r="AB329">
        <v>25</v>
      </c>
      <c r="AE329" s="28">
        <f t="shared" si="63"/>
        <v>19</v>
      </c>
      <c r="AF329" s="29">
        <f t="shared" si="64"/>
        <v>25</v>
      </c>
      <c r="AG329" s="29">
        <f t="shared" si="65"/>
        <v>25</v>
      </c>
      <c r="AH329">
        <v>4</v>
      </c>
      <c r="AI329">
        <v>12</v>
      </c>
      <c r="AJ329">
        <v>11</v>
      </c>
      <c r="AK329">
        <v>11</v>
      </c>
      <c r="AL329">
        <v>14</v>
      </c>
      <c r="AQ329" s="28">
        <f t="shared" si="66"/>
        <v>4</v>
      </c>
      <c r="AR329" s="29">
        <f t="shared" si="67"/>
        <v>14</v>
      </c>
      <c r="AS329" s="29">
        <f t="shared" si="68"/>
        <v>14</v>
      </c>
      <c r="AT329">
        <v>6</v>
      </c>
      <c r="AU329">
        <v>16</v>
      </c>
      <c r="AV329">
        <v>9</v>
      </c>
      <c r="AW329">
        <v>11</v>
      </c>
      <c r="AX329">
        <v>16</v>
      </c>
      <c r="BC329" s="28">
        <f t="shared" si="69"/>
        <v>6</v>
      </c>
      <c r="BD329" s="29">
        <f t="shared" si="70"/>
        <v>16</v>
      </c>
      <c r="BE329" s="29">
        <f t="shared" si="71"/>
        <v>16</v>
      </c>
      <c r="BH329" s="1">
        <v>43522.450532407405</v>
      </c>
      <c r="BI329" s="1">
        <v>43528.629490740743</v>
      </c>
    </row>
    <row r="330" spans="1:64" ht="16" x14ac:dyDescent="0.2">
      <c r="A330" s="21">
        <v>366421</v>
      </c>
      <c r="B330" s="1">
        <v>43523.414664351854</v>
      </c>
      <c r="C330" s="1">
        <v>43526.529733796298</v>
      </c>
      <c r="D330" t="s">
        <v>401</v>
      </c>
      <c r="E330">
        <v>39</v>
      </c>
      <c r="F330" t="s">
        <v>6</v>
      </c>
      <c r="G330" s="23" t="s">
        <v>294</v>
      </c>
      <c r="H330" s="23"/>
      <c r="I330" s="23"/>
      <c r="J330" s="23"/>
      <c r="K330" s="23">
        <v>0</v>
      </c>
      <c r="L330" s="23">
        <v>1</v>
      </c>
      <c r="M330" s="23"/>
      <c r="N330" s="23"/>
      <c r="O330" s="8" t="s">
        <v>270</v>
      </c>
      <c r="P330" s="5"/>
      <c r="Q330" s="5"/>
      <c r="R330" t="s">
        <v>448</v>
      </c>
      <c r="S330" t="s">
        <v>437</v>
      </c>
      <c r="T330" t="s">
        <v>438</v>
      </c>
      <c r="U330" t="s">
        <v>9</v>
      </c>
      <c r="V330" t="s">
        <v>7</v>
      </c>
      <c r="W330">
        <v>27</v>
      </c>
      <c r="X330">
        <v>13</v>
      </c>
      <c r="Y330">
        <v>6</v>
      </c>
      <c r="Z330">
        <v>27</v>
      </c>
      <c r="AA330">
        <v>29</v>
      </c>
      <c r="AB330">
        <v>19</v>
      </c>
      <c r="AC330">
        <v>12</v>
      </c>
      <c r="AE330" s="28">
        <f t="shared" si="63"/>
        <v>27</v>
      </c>
      <c r="AF330" s="29">
        <f t="shared" si="64"/>
        <v>12</v>
      </c>
      <c r="AG330" s="29">
        <f t="shared" si="65"/>
        <v>12</v>
      </c>
      <c r="AH330">
        <v>13</v>
      </c>
      <c r="AI330">
        <v>6</v>
      </c>
      <c r="AJ330">
        <v>7</v>
      </c>
      <c r="AL330">
        <v>2</v>
      </c>
      <c r="AM330">
        <v>3</v>
      </c>
      <c r="AN330">
        <v>8</v>
      </c>
      <c r="AO330">
        <v>1</v>
      </c>
      <c r="AQ330" s="28">
        <f t="shared" si="66"/>
        <v>13</v>
      </c>
      <c r="AR330" s="29">
        <f t="shared" si="67"/>
        <v>1</v>
      </c>
      <c r="AS330" s="29">
        <f t="shared" si="68"/>
        <v>1</v>
      </c>
      <c r="AT330">
        <v>6</v>
      </c>
      <c r="AU330">
        <v>4</v>
      </c>
      <c r="AV330">
        <v>4</v>
      </c>
      <c r="AX330">
        <v>1</v>
      </c>
      <c r="AY330">
        <v>5</v>
      </c>
      <c r="AZ330">
        <v>9</v>
      </c>
      <c r="BA330">
        <v>1</v>
      </c>
      <c r="BC330" s="28">
        <f t="shared" si="69"/>
        <v>6</v>
      </c>
      <c r="BD330" s="29">
        <f t="shared" si="70"/>
        <v>1</v>
      </c>
      <c r="BE330" s="29">
        <f t="shared" si="71"/>
        <v>1</v>
      </c>
      <c r="BF330" t="s">
        <v>9</v>
      </c>
      <c r="BG330" t="s">
        <v>9</v>
      </c>
      <c r="BH330" s="1">
        <v>43553.757037037038</v>
      </c>
      <c r="BI330" s="1">
        <v>43559.752581018518</v>
      </c>
      <c r="BJ330" s="1">
        <v>43571.363969907405</v>
      </c>
      <c r="BK330" s="1">
        <v>43577.416990740741</v>
      </c>
      <c r="BL330" s="1">
        <v>43595.361458333333</v>
      </c>
    </row>
    <row r="331" spans="1:64" ht="16" x14ac:dyDescent="0.2">
      <c r="A331" s="21">
        <v>366432</v>
      </c>
      <c r="B331" s="1">
        <v>43523.496458333335</v>
      </c>
      <c r="C331" s="1">
        <v>43528.473379629628</v>
      </c>
      <c r="D331" t="s">
        <v>401</v>
      </c>
      <c r="E331">
        <v>44</v>
      </c>
      <c r="F331" t="s">
        <v>8</v>
      </c>
      <c r="G331" s="23" t="s">
        <v>295</v>
      </c>
      <c r="H331" s="23"/>
      <c r="I331" s="23"/>
      <c r="J331" s="23"/>
      <c r="K331" s="23">
        <v>0</v>
      </c>
      <c r="L331" s="23">
        <v>1</v>
      </c>
      <c r="M331" s="23">
        <v>25</v>
      </c>
      <c r="N331" s="23"/>
      <c r="O331" s="8" t="s">
        <v>270</v>
      </c>
      <c r="P331" s="5"/>
      <c r="Q331" s="5"/>
      <c r="R331" t="s">
        <v>449</v>
      </c>
      <c r="S331" t="s">
        <v>439</v>
      </c>
      <c r="T331" t="s">
        <v>445</v>
      </c>
      <c r="U331" t="s">
        <v>9</v>
      </c>
      <c r="V331" t="s">
        <v>7</v>
      </c>
      <c r="W331">
        <v>36</v>
      </c>
      <c r="X331">
        <v>15</v>
      </c>
      <c r="Y331">
        <v>15</v>
      </c>
      <c r="Z331">
        <v>36</v>
      </c>
      <c r="AE331" s="28" t="str">
        <f t="shared" si="63"/>
        <v/>
      </c>
      <c r="AF331" s="29" t="str">
        <f t="shared" si="64"/>
        <v/>
      </c>
      <c r="AG331" s="29" t="str">
        <f t="shared" si="65"/>
        <v/>
      </c>
      <c r="AH331">
        <v>15</v>
      </c>
      <c r="AQ331" s="28" t="str">
        <f t="shared" si="66"/>
        <v/>
      </c>
      <c r="AR331" s="29" t="str">
        <f t="shared" si="67"/>
        <v/>
      </c>
      <c r="AS331" s="29" t="str">
        <f t="shared" si="68"/>
        <v/>
      </c>
      <c r="AT331">
        <v>15</v>
      </c>
      <c r="BC331" s="28" t="str">
        <f t="shared" si="69"/>
        <v/>
      </c>
      <c r="BD331" s="29" t="str">
        <f t="shared" si="70"/>
        <v/>
      </c>
      <c r="BE331" s="29" t="str">
        <f t="shared" si="71"/>
        <v/>
      </c>
    </row>
    <row r="332" spans="1:64" ht="16" x14ac:dyDescent="0.2">
      <c r="A332" s="21">
        <v>367017</v>
      </c>
      <c r="B332" s="1">
        <v>43529.51390046296</v>
      </c>
      <c r="C332" s="1">
        <v>43531.628576388888</v>
      </c>
      <c r="D332" t="s">
        <v>401</v>
      </c>
      <c r="E332">
        <v>69</v>
      </c>
      <c r="F332" t="s">
        <v>8</v>
      </c>
      <c r="G332" s="23" t="s">
        <v>296</v>
      </c>
      <c r="H332" s="23"/>
      <c r="I332" s="23"/>
      <c r="J332" s="23"/>
      <c r="K332" s="23">
        <v>0</v>
      </c>
      <c r="L332" s="23">
        <v>1</v>
      </c>
      <c r="M332" s="23">
        <v>200</v>
      </c>
      <c r="N332" s="23"/>
      <c r="O332" s="7" t="s">
        <v>386</v>
      </c>
      <c r="P332" s="5"/>
      <c r="Q332" s="5"/>
      <c r="R332" t="s">
        <v>431</v>
      </c>
      <c r="S332" t="s">
        <v>421</v>
      </c>
      <c r="T332" t="s">
        <v>438</v>
      </c>
      <c r="U332" t="s">
        <v>9</v>
      </c>
      <c r="V332" t="s">
        <v>7</v>
      </c>
      <c r="W332">
        <v>41</v>
      </c>
      <c r="X332">
        <v>21</v>
      </c>
      <c r="Y332">
        <v>16</v>
      </c>
      <c r="Z332">
        <v>41</v>
      </c>
      <c r="AA332">
        <v>44</v>
      </c>
      <c r="AB332">
        <v>39</v>
      </c>
      <c r="AE332" s="28">
        <f t="shared" si="63"/>
        <v>41</v>
      </c>
      <c r="AF332" s="29">
        <f t="shared" si="64"/>
        <v>39</v>
      </c>
      <c r="AG332" s="29">
        <f t="shared" si="65"/>
        <v>39</v>
      </c>
      <c r="AH332">
        <v>21</v>
      </c>
      <c r="AI332">
        <v>20</v>
      </c>
      <c r="AK332">
        <v>17</v>
      </c>
      <c r="AL332">
        <v>19</v>
      </c>
      <c r="AM332">
        <v>16</v>
      </c>
      <c r="AQ332" s="28">
        <f t="shared" si="66"/>
        <v>21</v>
      </c>
      <c r="AR332" s="29">
        <f t="shared" si="67"/>
        <v>16</v>
      </c>
      <c r="AS332" s="29">
        <f t="shared" si="68"/>
        <v>16</v>
      </c>
      <c r="AT332">
        <v>16</v>
      </c>
      <c r="AU332">
        <v>17</v>
      </c>
      <c r="AW332">
        <v>16</v>
      </c>
      <c r="AX332">
        <v>17</v>
      </c>
      <c r="AY332">
        <v>18</v>
      </c>
      <c r="BC332" s="28">
        <f t="shared" si="69"/>
        <v>16</v>
      </c>
      <c r="BD332" s="29">
        <f t="shared" si="70"/>
        <v>18</v>
      </c>
      <c r="BE332" s="29">
        <f t="shared" si="71"/>
        <v>18</v>
      </c>
      <c r="BH332" s="1">
        <v>43563.698784722219</v>
      </c>
      <c r="BI332" s="1">
        <v>43565.704016203701</v>
      </c>
      <c r="BJ332" s="1">
        <v>43570.684791666667</v>
      </c>
      <c r="BK332" s="1">
        <v>43588.724004629628</v>
      </c>
    </row>
    <row r="333" spans="1:64" ht="16" x14ac:dyDescent="0.2">
      <c r="A333" s="21">
        <v>367736</v>
      </c>
      <c r="B333" s="1">
        <v>43538.5700462963</v>
      </c>
      <c r="C333" s="1">
        <v>43538.589872685188</v>
      </c>
      <c r="D333" t="s">
        <v>401</v>
      </c>
      <c r="E333">
        <v>25</v>
      </c>
      <c r="F333" t="s">
        <v>6</v>
      </c>
      <c r="G333" s="23" t="s">
        <v>101</v>
      </c>
      <c r="H333" s="23"/>
      <c r="I333" s="23"/>
      <c r="J333" s="23"/>
      <c r="K333" s="23">
        <v>0</v>
      </c>
      <c r="L333" s="23">
        <v>1</v>
      </c>
      <c r="M333" s="23">
        <v>400</v>
      </c>
      <c r="N333" s="23"/>
      <c r="O333" s="7" t="s">
        <v>393</v>
      </c>
      <c r="P333" s="5"/>
      <c r="Q333" s="5"/>
      <c r="R333" t="s">
        <v>449</v>
      </c>
      <c r="S333" t="s">
        <v>443</v>
      </c>
      <c r="T333" t="s">
        <v>440</v>
      </c>
      <c r="U333" t="s">
        <v>7</v>
      </c>
      <c r="W333">
        <v>35</v>
      </c>
      <c r="X333">
        <v>18</v>
      </c>
      <c r="Y333">
        <v>15</v>
      </c>
      <c r="Z333">
        <v>35</v>
      </c>
      <c r="AA333">
        <v>34</v>
      </c>
      <c r="AE333" s="28">
        <f t="shared" si="63"/>
        <v>35</v>
      </c>
      <c r="AF333" s="29">
        <f t="shared" si="64"/>
        <v>34</v>
      </c>
      <c r="AG333" s="29">
        <f t="shared" si="65"/>
        <v>34</v>
      </c>
      <c r="AH333">
        <v>18</v>
      </c>
      <c r="AI333">
        <v>13</v>
      </c>
      <c r="AQ333" s="28">
        <f t="shared" si="66"/>
        <v>18</v>
      </c>
      <c r="AR333" s="29">
        <f t="shared" si="67"/>
        <v>13</v>
      </c>
      <c r="AS333" s="29">
        <f t="shared" si="68"/>
        <v>13</v>
      </c>
      <c r="AT333">
        <v>15</v>
      </c>
      <c r="AU333">
        <v>13</v>
      </c>
      <c r="BC333" s="28">
        <f t="shared" si="69"/>
        <v>15</v>
      </c>
      <c r="BD333" s="29">
        <f t="shared" si="70"/>
        <v>13</v>
      </c>
      <c r="BE333" s="29">
        <f t="shared" si="71"/>
        <v>13</v>
      </c>
      <c r="BH333" s="1">
        <v>43551.387986111113</v>
      </c>
    </row>
    <row r="334" spans="1:64" ht="16" x14ac:dyDescent="0.2">
      <c r="A334" s="21">
        <v>367990</v>
      </c>
      <c r="B334" s="1">
        <v>43542.626157407409</v>
      </c>
      <c r="C334" s="1">
        <v>43550.800208333334</v>
      </c>
      <c r="D334" t="s">
        <v>401</v>
      </c>
      <c r="E334">
        <v>44</v>
      </c>
      <c r="F334" t="s">
        <v>8</v>
      </c>
      <c r="G334" s="23" t="s">
        <v>298</v>
      </c>
      <c r="H334" s="23"/>
      <c r="I334" s="23"/>
      <c r="J334" s="23"/>
      <c r="K334" s="23">
        <v>0</v>
      </c>
      <c r="L334" s="23">
        <v>1</v>
      </c>
      <c r="M334" s="23">
        <v>800</v>
      </c>
      <c r="N334" s="23"/>
      <c r="O334" s="7" t="s">
        <v>386</v>
      </c>
      <c r="P334" s="5"/>
      <c r="Q334" s="5"/>
      <c r="R334" t="s">
        <v>449</v>
      </c>
      <c r="S334" t="s">
        <v>443</v>
      </c>
      <c r="T334" t="s">
        <v>438</v>
      </c>
      <c r="U334" t="s">
        <v>9</v>
      </c>
      <c r="V334" t="s">
        <v>7</v>
      </c>
      <c r="W334">
        <v>41</v>
      </c>
      <c r="X334">
        <v>20</v>
      </c>
      <c r="Y334">
        <v>17</v>
      </c>
      <c r="Z334">
        <v>41</v>
      </c>
      <c r="AE334" s="28" t="str">
        <f t="shared" si="63"/>
        <v/>
      </c>
      <c r="AF334" s="29" t="str">
        <f t="shared" si="64"/>
        <v/>
      </c>
      <c r="AG334" s="29" t="str">
        <f t="shared" si="65"/>
        <v/>
      </c>
      <c r="AH334">
        <v>20</v>
      </c>
      <c r="AQ334" s="28" t="str">
        <f t="shared" si="66"/>
        <v/>
      </c>
      <c r="AR334" s="29" t="str">
        <f t="shared" si="67"/>
        <v/>
      </c>
      <c r="AS334" s="29" t="str">
        <f t="shared" si="68"/>
        <v/>
      </c>
      <c r="AT334">
        <v>17</v>
      </c>
      <c r="BC334" s="28" t="str">
        <f t="shared" si="69"/>
        <v/>
      </c>
      <c r="BD334" s="29" t="str">
        <f t="shared" si="70"/>
        <v/>
      </c>
      <c r="BE334" s="29" t="str">
        <f t="shared" si="71"/>
        <v/>
      </c>
    </row>
    <row r="335" spans="1:64" ht="16" x14ac:dyDescent="0.2">
      <c r="A335" s="21">
        <v>368107</v>
      </c>
      <c r="B335" s="1">
        <v>43543.671956018516</v>
      </c>
      <c r="C335" s="1">
        <v>43543.685983796298</v>
      </c>
      <c r="D335" t="s">
        <v>401</v>
      </c>
      <c r="E335">
        <v>50</v>
      </c>
      <c r="F335" t="s">
        <v>6</v>
      </c>
      <c r="G335" s="23" t="s">
        <v>299</v>
      </c>
      <c r="H335" s="23"/>
      <c r="I335" s="23"/>
      <c r="J335" s="23"/>
      <c r="K335" s="23">
        <v>0</v>
      </c>
      <c r="L335" s="23">
        <v>1</v>
      </c>
      <c r="M335" s="23">
        <v>100</v>
      </c>
      <c r="N335" s="23"/>
      <c r="O335" s="7" t="s">
        <v>388</v>
      </c>
      <c r="P335" s="5"/>
      <c r="Q335" s="5"/>
      <c r="S335" t="s">
        <v>443</v>
      </c>
      <c r="T335" t="s">
        <v>445</v>
      </c>
      <c r="U335" t="s">
        <v>7</v>
      </c>
      <c r="W335">
        <v>37</v>
      </c>
      <c r="X335">
        <v>18</v>
      </c>
      <c r="Y335">
        <v>13</v>
      </c>
      <c r="Z335">
        <v>37</v>
      </c>
      <c r="AA335">
        <v>31</v>
      </c>
      <c r="AB335">
        <v>38</v>
      </c>
      <c r="AC335">
        <v>40</v>
      </c>
      <c r="AD335">
        <v>29</v>
      </c>
      <c r="AE335" s="28">
        <f t="shared" ref="AE335:AE398" si="72">IF(ISNUMBER(AA335),Z335,IF(ISNUMBER(AB335),Z335,IF(ISNUMBER(AC335),Z335,IF(ISNUMBER(AD335),Z335,""))))</f>
        <v>37</v>
      </c>
      <c r="AF335" s="29">
        <f t="shared" ref="AF335:AF365" si="73">IF(ISNUMBER(AC335),AC335,IF(ISNUMBER(AB335),AB335,IF(ISNUMBER(AA335),AA335,"")))</f>
        <v>40</v>
      </c>
      <c r="AG335" s="29">
        <f t="shared" ref="AG335:AG398" si="74">IF(ISNUMBER(AD335),AD335,IF(ISNUMBER(AF335),AF335,""))</f>
        <v>29</v>
      </c>
      <c r="AH335">
        <v>18</v>
      </c>
      <c r="AI335">
        <v>17</v>
      </c>
      <c r="AJ335">
        <v>17</v>
      </c>
      <c r="AK335">
        <v>19</v>
      </c>
      <c r="AL335">
        <v>20</v>
      </c>
      <c r="AM335">
        <v>12</v>
      </c>
      <c r="AN335">
        <v>19</v>
      </c>
      <c r="AO335">
        <v>19</v>
      </c>
      <c r="AP335">
        <v>13</v>
      </c>
      <c r="AQ335" s="28">
        <f t="shared" ref="AQ335:AQ398" si="75">IF(ISNUMBER(AI335),AH335,IF(ISNUMBER(AJ335),AH335,IF(ISNUMBER(AK335),AH335,IF(ISNUMBER(AL335),AH335,IF(ISNUMBER(AM335),AH335,IF(ISNUMBER(AN335),AH335,IF(ISNUMBER(AO335),AH335,IF(ISNUMBER(AP335),AH335,""))))))))</f>
        <v>18</v>
      </c>
      <c r="AR335" s="29">
        <f t="shared" ref="AR335:AR365" si="76">IF(ISNUMBER(AO335),AO335,IF(ISNUMBER(AN335),AN335,IF(ISNUMBER(AM335),AM335,IF(ISNUMBER(AL335),AL335,IF(ISNUMBER(AK335),AK335,IF(ISNUMBER(AJ335),AJ335,IF(ISNUMBER(AI335),AI335,"")))))))</f>
        <v>19</v>
      </c>
      <c r="AS335" s="29">
        <f t="shared" ref="AS335:AS398" si="77">IF(ISNUMBER(AP335),AP335,IF(ISNUMBER(AR335),AR335,""))</f>
        <v>13</v>
      </c>
      <c r="AT335">
        <v>13</v>
      </c>
      <c r="AU335">
        <v>16</v>
      </c>
      <c r="AV335">
        <v>14</v>
      </c>
      <c r="AW335">
        <v>14</v>
      </c>
      <c r="AX335">
        <v>14</v>
      </c>
      <c r="AY335">
        <v>12</v>
      </c>
      <c r="AZ335">
        <v>12</v>
      </c>
      <c r="BA335">
        <v>13</v>
      </c>
      <c r="BB335">
        <v>4</v>
      </c>
      <c r="BC335" s="28">
        <f t="shared" ref="BC335:BC398" si="78">IF(ISNUMBER(AU335),AT335,IF(ISNUMBER(AV335),AT335,IF(ISNUMBER(AW335),AT335,IF(ISNUMBER(AX335),AT335,IF(ISNUMBER(AY335),AT335,IF(ISNUMBER(AZ335),AT335,IF(ISNUMBER(BA335),AT335,IF(ISNUMBER(BB335),AT335,""))))))))</f>
        <v>13</v>
      </c>
      <c r="BD335" s="29">
        <f t="shared" ref="BD335:BD365" si="79">IF(ISNUMBER(BA335),BA335,IF(ISNUMBER(AZ335),AZ335,IF(ISNUMBER(AY335),AY335,IF(ISNUMBER(AX335),AX335,IF(ISNUMBER(AW335),AW335,IF(ISNUMBER(AV335),AV335,IF(ISNUMBER(AU335),AU335,"")))))))</f>
        <v>13</v>
      </c>
      <c r="BE335" s="29">
        <f t="shared" ref="BE335:BE398" si="80">IF(ISNUMBER(BB335),BB335,IF(ISNUMBER(BD335),BD335,""))</f>
        <v>4</v>
      </c>
      <c r="BF335" t="s">
        <v>9</v>
      </c>
      <c r="BG335" t="s">
        <v>9</v>
      </c>
      <c r="BH335" s="1">
        <v>43563.787245370368</v>
      </c>
      <c r="BI335" s="1">
        <v>43570.857187499998</v>
      </c>
      <c r="BJ335" s="1">
        <v>43584.394212962965</v>
      </c>
      <c r="BK335" s="1">
        <v>43591.854363425926</v>
      </c>
      <c r="BL335" s="1">
        <v>43605.871377314812</v>
      </c>
    </row>
    <row r="336" spans="1:64" ht="16" x14ac:dyDescent="0.2">
      <c r="A336" s="21">
        <v>368502</v>
      </c>
      <c r="B336" s="1">
        <v>43547.875162037039</v>
      </c>
      <c r="C336" s="1">
        <v>43547.882465277777</v>
      </c>
      <c r="D336" t="s">
        <v>401</v>
      </c>
      <c r="E336">
        <v>30</v>
      </c>
      <c r="F336" t="s">
        <v>6</v>
      </c>
      <c r="G336" s="23" t="s">
        <v>300</v>
      </c>
      <c r="H336" s="23"/>
      <c r="I336" s="23"/>
      <c r="J336" s="23">
        <v>1</v>
      </c>
      <c r="K336" s="23">
        <v>0</v>
      </c>
      <c r="L336" s="23">
        <v>1</v>
      </c>
      <c r="M336" s="23">
        <v>1000</v>
      </c>
      <c r="N336" s="23">
        <v>1</v>
      </c>
      <c r="O336" s="7" t="s">
        <v>390</v>
      </c>
      <c r="P336" s="5"/>
      <c r="Q336" s="5"/>
      <c r="R336" t="s">
        <v>448</v>
      </c>
      <c r="S336" t="s">
        <v>442</v>
      </c>
      <c r="T336" t="s">
        <v>440</v>
      </c>
      <c r="U336" t="s">
        <v>7</v>
      </c>
      <c r="W336">
        <v>30</v>
      </c>
      <c r="X336">
        <v>18</v>
      </c>
      <c r="Y336">
        <v>14</v>
      </c>
      <c r="Z336">
        <v>30</v>
      </c>
      <c r="AA336">
        <v>39</v>
      </c>
      <c r="AB336">
        <v>40</v>
      </c>
      <c r="AC336">
        <v>40</v>
      </c>
      <c r="AE336" s="28">
        <f t="shared" si="72"/>
        <v>30</v>
      </c>
      <c r="AF336" s="29">
        <f t="shared" si="73"/>
        <v>40</v>
      </c>
      <c r="AG336" s="29">
        <f t="shared" si="74"/>
        <v>40</v>
      </c>
      <c r="AH336">
        <v>18</v>
      </c>
      <c r="AI336">
        <v>17</v>
      </c>
      <c r="AJ336">
        <v>18</v>
      </c>
      <c r="AK336">
        <v>18</v>
      </c>
      <c r="AL336">
        <v>18</v>
      </c>
      <c r="AM336">
        <v>18</v>
      </c>
      <c r="AN336">
        <v>18</v>
      </c>
      <c r="AO336">
        <v>18</v>
      </c>
      <c r="AQ336" s="28">
        <f t="shared" si="75"/>
        <v>18</v>
      </c>
      <c r="AR336" s="29">
        <f t="shared" si="76"/>
        <v>18</v>
      </c>
      <c r="AS336" s="29">
        <f t="shared" si="77"/>
        <v>18</v>
      </c>
      <c r="AT336">
        <v>14</v>
      </c>
      <c r="AU336">
        <v>14</v>
      </c>
      <c r="AV336">
        <v>14</v>
      </c>
      <c r="AW336">
        <v>14</v>
      </c>
      <c r="AX336">
        <v>14</v>
      </c>
      <c r="AY336">
        <v>14</v>
      </c>
      <c r="AZ336">
        <v>14</v>
      </c>
      <c r="BA336">
        <v>14</v>
      </c>
      <c r="BC336" s="28">
        <f t="shared" si="78"/>
        <v>14</v>
      </c>
      <c r="BD336" s="29">
        <f t="shared" si="79"/>
        <v>14</v>
      </c>
      <c r="BE336" s="29">
        <f t="shared" si="80"/>
        <v>14</v>
      </c>
      <c r="BF336" t="s">
        <v>9</v>
      </c>
      <c r="BG336" t="s">
        <v>9</v>
      </c>
      <c r="BH336" s="1">
        <v>43563.661898148152</v>
      </c>
      <c r="BI336" s="1">
        <v>43570.603831018518</v>
      </c>
      <c r="BJ336" s="1">
        <v>43584.647256944445</v>
      </c>
      <c r="BK336" s="1">
        <v>43591.429652777777</v>
      </c>
    </row>
    <row r="337" spans="1:64" ht="16" x14ac:dyDescent="0.2">
      <c r="A337" s="21">
        <v>369478</v>
      </c>
      <c r="B337" s="1">
        <v>43558.00340277778</v>
      </c>
      <c r="C337" s="1">
        <v>43558.029918981483</v>
      </c>
      <c r="D337" t="s">
        <v>401</v>
      </c>
      <c r="E337">
        <v>48</v>
      </c>
      <c r="F337" t="s">
        <v>6</v>
      </c>
      <c r="G337" s="23" t="s">
        <v>301</v>
      </c>
      <c r="H337" s="23"/>
      <c r="I337" s="23"/>
      <c r="J337" s="23"/>
      <c r="K337" s="23">
        <v>0</v>
      </c>
      <c r="L337" s="23">
        <v>1</v>
      </c>
      <c r="M337" s="23">
        <v>1000</v>
      </c>
      <c r="N337" s="23"/>
      <c r="O337" s="8" t="s">
        <v>270</v>
      </c>
      <c r="P337" s="5"/>
      <c r="Q337" s="5"/>
      <c r="R337" t="s">
        <v>448</v>
      </c>
      <c r="S337" t="s">
        <v>443</v>
      </c>
      <c r="T337" t="s">
        <v>445</v>
      </c>
      <c r="U337" t="s">
        <v>7</v>
      </c>
      <c r="W337">
        <v>29</v>
      </c>
      <c r="X337">
        <v>13</v>
      </c>
      <c r="Y337">
        <v>4</v>
      </c>
      <c r="Z337">
        <v>29</v>
      </c>
      <c r="AA337">
        <v>29</v>
      </c>
      <c r="AB337">
        <v>29</v>
      </c>
      <c r="AC337">
        <v>37</v>
      </c>
      <c r="AE337" s="28">
        <f t="shared" si="72"/>
        <v>29</v>
      </c>
      <c r="AF337" s="29">
        <f t="shared" si="73"/>
        <v>37</v>
      </c>
      <c r="AG337" s="29">
        <f t="shared" si="74"/>
        <v>37</v>
      </c>
      <c r="AH337">
        <v>13</v>
      </c>
      <c r="AI337">
        <v>10</v>
      </c>
      <c r="AJ337">
        <v>11</v>
      </c>
      <c r="AK337">
        <v>12</v>
      </c>
      <c r="AL337">
        <v>14</v>
      </c>
      <c r="AM337">
        <v>12</v>
      </c>
      <c r="AN337">
        <v>21</v>
      </c>
      <c r="AO337">
        <v>19</v>
      </c>
      <c r="AQ337" s="28">
        <f t="shared" si="75"/>
        <v>13</v>
      </c>
      <c r="AR337" s="29">
        <f t="shared" si="76"/>
        <v>19</v>
      </c>
      <c r="AS337" s="29">
        <f t="shared" si="77"/>
        <v>19</v>
      </c>
      <c r="AT337">
        <v>4</v>
      </c>
      <c r="AU337">
        <v>5</v>
      </c>
      <c r="AV337">
        <v>3</v>
      </c>
      <c r="AW337">
        <v>3</v>
      </c>
      <c r="AX337">
        <v>3</v>
      </c>
      <c r="AY337">
        <v>6</v>
      </c>
      <c r="AZ337">
        <v>6</v>
      </c>
      <c r="BA337">
        <v>12</v>
      </c>
      <c r="BC337" s="28">
        <f t="shared" si="78"/>
        <v>4</v>
      </c>
      <c r="BD337" s="29">
        <f t="shared" si="79"/>
        <v>12</v>
      </c>
      <c r="BE337" s="29">
        <f t="shared" si="80"/>
        <v>12</v>
      </c>
      <c r="BF337" t="s">
        <v>9</v>
      </c>
      <c r="BG337" t="s">
        <v>9</v>
      </c>
      <c r="BH337" s="1">
        <v>43563.779583333337</v>
      </c>
      <c r="BI337" s="1">
        <v>43570.784942129627</v>
      </c>
      <c r="BJ337" s="1">
        <v>43584.508900462963</v>
      </c>
      <c r="BK337" s="1">
        <v>43591.751145833332</v>
      </c>
      <c r="BL337" s="1">
        <v>43606.698518518519</v>
      </c>
    </row>
    <row r="338" spans="1:64" ht="16" x14ac:dyDescent="0.2">
      <c r="A338" s="21">
        <v>369768</v>
      </c>
      <c r="B338" s="1">
        <v>43560.747939814813</v>
      </c>
      <c r="C338" s="1">
        <v>43560.760914351849</v>
      </c>
      <c r="D338" t="s">
        <v>401</v>
      </c>
      <c r="E338">
        <v>28</v>
      </c>
      <c r="F338" t="s">
        <v>8</v>
      </c>
      <c r="G338" s="23" t="s">
        <v>303</v>
      </c>
      <c r="H338" s="23"/>
      <c r="I338" s="23"/>
      <c r="J338" s="23">
        <v>1</v>
      </c>
      <c r="K338" s="23">
        <v>0</v>
      </c>
      <c r="L338" s="23">
        <v>1</v>
      </c>
      <c r="M338" s="23"/>
      <c r="N338" s="23"/>
      <c r="O338" s="7" t="s">
        <v>390</v>
      </c>
      <c r="P338" s="5"/>
      <c r="Q338" s="5"/>
      <c r="R338" t="s">
        <v>418</v>
      </c>
      <c r="S338" t="s">
        <v>443</v>
      </c>
      <c r="T338" t="s">
        <v>440</v>
      </c>
      <c r="U338" t="s">
        <v>9</v>
      </c>
      <c r="V338" t="s">
        <v>7</v>
      </c>
      <c r="W338">
        <v>28</v>
      </c>
      <c r="X338">
        <v>14</v>
      </c>
      <c r="Y338">
        <v>12</v>
      </c>
      <c r="Z338">
        <v>28</v>
      </c>
      <c r="AA338">
        <v>30</v>
      </c>
      <c r="AB338">
        <v>29</v>
      </c>
      <c r="AC338">
        <v>31</v>
      </c>
      <c r="AD338">
        <v>24</v>
      </c>
      <c r="AE338" s="28">
        <f t="shared" si="72"/>
        <v>28</v>
      </c>
      <c r="AF338" s="29">
        <f t="shared" si="73"/>
        <v>31</v>
      </c>
      <c r="AG338" s="29">
        <f t="shared" si="74"/>
        <v>24</v>
      </c>
      <c r="AH338">
        <v>14</v>
      </c>
      <c r="AI338">
        <v>10</v>
      </c>
      <c r="AJ338">
        <v>9</v>
      </c>
      <c r="AK338">
        <v>12</v>
      </c>
      <c r="AL338">
        <v>13</v>
      </c>
      <c r="AN338">
        <v>12</v>
      </c>
      <c r="AO338">
        <v>14</v>
      </c>
      <c r="AP338">
        <v>5</v>
      </c>
      <c r="AQ338" s="28">
        <f t="shared" si="75"/>
        <v>14</v>
      </c>
      <c r="AR338" s="29">
        <f t="shared" si="76"/>
        <v>14</v>
      </c>
      <c r="AS338" s="29">
        <f t="shared" si="77"/>
        <v>5</v>
      </c>
      <c r="AT338">
        <v>12</v>
      </c>
      <c r="AU338">
        <v>9</v>
      </c>
      <c r="AV338">
        <v>6</v>
      </c>
      <c r="AW338">
        <v>11</v>
      </c>
      <c r="AX338">
        <v>5</v>
      </c>
      <c r="AZ338">
        <v>10</v>
      </c>
      <c r="BA338">
        <v>10</v>
      </c>
      <c r="BB338">
        <v>8</v>
      </c>
      <c r="BC338" s="28">
        <f t="shared" si="78"/>
        <v>12</v>
      </c>
      <c r="BD338" s="29">
        <f t="shared" si="79"/>
        <v>10</v>
      </c>
      <c r="BE338" s="29">
        <f t="shared" si="80"/>
        <v>8</v>
      </c>
      <c r="BF338" t="s">
        <v>9</v>
      </c>
      <c r="BG338" t="s">
        <v>7</v>
      </c>
      <c r="BH338" s="1">
        <v>43578.630243055559</v>
      </c>
      <c r="BI338" s="1">
        <v>43584.603518518517</v>
      </c>
      <c r="BJ338" s="1">
        <v>43598.511307870373</v>
      </c>
      <c r="BK338" s="1">
        <v>43605.831180555557</v>
      </c>
      <c r="BL338" s="1">
        <v>43619.749641203707</v>
      </c>
    </row>
    <row r="339" spans="1:64" ht="16" x14ac:dyDescent="0.2">
      <c r="A339" s="21">
        <v>370206</v>
      </c>
      <c r="B339" s="1">
        <v>43564.576435185183</v>
      </c>
      <c r="C339" s="1">
        <v>43564.584456018521</v>
      </c>
      <c r="D339" t="s">
        <v>401</v>
      </c>
      <c r="E339">
        <v>30</v>
      </c>
      <c r="F339" t="s">
        <v>8</v>
      </c>
      <c r="G339" s="23" t="s">
        <v>305</v>
      </c>
      <c r="H339" s="23"/>
      <c r="I339" s="23"/>
      <c r="J339" s="23"/>
      <c r="K339" s="23">
        <v>0</v>
      </c>
      <c r="L339" s="23">
        <v>1</v>
      </c>
      <c r="M339" s="23">
        <v>25</v>
      </c>
      <c r="N339" s="23"/>
      <c r="O339" s="7" t="s">
        <v>388</v>
      </c>
      <c r="P339" s="5"/>
      <c r="Q339" s="5"/>
      <c r="R339" t="s">
        <v>449</v>
      </c>
      <c r="S339" t="s">
        <v>443</v>
      </c>
      <c r="T339" t="s">
        <v>440</v>
      </c>
      <c r="U339" t="s">
        <v>9</v>
      </c>
      <c r="V339" t="s">
        <v>7</v>
      </c>
      <c r="W339">
        <v>34</v>
      </c>
      <c r="X339">
        <v>17</v>
      </c>
      <c r="Y339">
        <v>13</v>
      </c>
      <c r="Z339">
        <v>34</v>
      </c>
      <c r="AA339">
        <v>36</v>
      </c>
      <c r="AB339">
        <v>33</v>
      </c>
      <c r="AC339">
        <v>24</v>
      </c>
      <c r="AE339" s="28">
        <f t="shared" si="72"/>
        <v>34</v>
      </c>
      <c r="AF339" s="29">
        <f t="shared" si="73"/>
        <v>24</v>
      </c>
      <c r="AG339" s="29">
        <f t="shared" si="74"/>
        <v>24</v>
      </c>
      <c r="AH339">
        <v>17</v>
      </c>
      <c r="AI339">
        <v>15</v>
      </c>
      <c r="AJ339">
        <v>16</v>
      </c>
      <c r="AK339">
        <v>13</v>
      </c>
      <c r="AL339">
        <v>8</v>
      </c>
      <c r="AN339">
        <v>9</v>
      </c>
      <c r="AO339">
        <v>8</v>
      </c>
      <c r="AQ339" s="28">
        <f t="shared" si="75"/>
        <v>17</v>
      </c>
      <c r="AR339" s="29">
        <f t="shared" si="76"/>
        <v>8</v>
      </c>
      <c r="AS339" s="29">
        <f t="shared" si="77"/>
        <v>8</v>
      </c>
      <c r="AT339">
        <v>13</v>
      </c>
      <c r="AU339">
        <v>11</v>
      </c>
      <c r="AV339">
        <v>13</v>
      </c>
      <c r="AW339">
        <v>16</v>
      </c>
      <c r="AX339">
        <v>10</v>
      </c>
      <c r="AZ339">
        <v>6</v>
      </c>
      <c r="BA339">
        <v>6</v>
      </c>
      <c r="BC339" s="28">
        <f t="shared" si="78"/>
        <v>13</v>
      </c>
      <c r="BD339" s="29">
        <f t="shared" si="79"/>
        <v>6</v>
      </c>
      <c r="BE339" s="29">
        <f t="shared" si="80"/>
        <v>6</v>
      </c>
      <c r="BF339" t="s">
        <v>9</v>
      </c>
      <c r="BG339" t="s">
        <v>9</v>
      </c>
      <c r="BH339" s="1">
        <v>43578.763703703706</v>
      </c>
      <c r="BI339" s="1">
        <v>43584.479548611111</v>
      </c>
      <c r="BJ339" s="1">
        <v>43608.467627314814</v>
      </c>
      <c r="BK339" s="1">
        <v>43622.661863425928</v>
      </c>
      <c r="BL339" s="1">
        <v>43622.693576388891</v>
      </c>
    </row>
    <row r="340" spans="1:64" x14ac:dyDescent="0.2">
      <c r="A340" s="21">
        <v>370372</v>
      </c>
      <c r="B340" s="1">
        <v>43565.542824074073</v>
      </c>
      <c r="C340" s="1">
        <v>43565.548125000001</v>
      </c>
      <c r="D340" t="s">
        <v>401</v>
      </c>
      <c r="E340">
        <v>49</v>
      </c>
      <c r="F340" t="s">
        <v>6</v>
      </c>
      <c r="G340" s="23" t="s">
        <v>306</v>
      </c>
      <c r="H340" s="23"/>
      <c r="I340" s="23"/>
      <c r="J340" s="23"/>
      <c r="K340" s="23">
        <v>0</v>
      </c>
      <c r="L340" s="23">
        <v>1</v>
      </c>
      <c r="M340" s="23">
        <v>250</v>
      </c>
      <c r="N340" s="23"/>
      <c r="O340" s="3" t="s">
        <v>391</v>
      </c>
      <c r="P340" s="5"/>
      <c r="Q340" s="5"/>
      <c r="R340" t="s">
        <v>448</v>
      </c>
      <c r="S340" t="s">
        <v>437</v>
      </c>
      <c r="T340" t="s">
        <v>438</v>
      </c>
      <c r="U340" t="s">
        <v>7</v>
      </c>
      <c r="W340">
        <v>30</v>
      </c>
      <c r="X340">
        <v>9</v>
      </c>
      <c r="Y340">
        <v>14</v>
      </c>
      <c r="Z340">
        <v>30</v>
      </c>
      <c r="AE340" s="28" t="str">
        <f t="shared" si="72"/>
        <v/>
      </c>
      <c r="AF340" s="29" t="str">
        <f t="shared" si="73"/>
        <v/>
      </c>
      <c r="AG340" s="29" t="str">
        <f t="shared" si="74"/>
        <v/>
      </c>
      <c r="AH340">
        <v>9</v>
      </c>
      <c r="AQ340" s="28" t="str">
        <f t="shared" si="75"/>
        <v/>
      </c>
      <c r="AR340" s="29" t="str">
        <f t="shared" si="76"/>
        <v/>
      </c>
      <c r="AS340" s="29" t="str">
        <f t="shared" si="77"/>
        <v/>
      </c>
      <c r="AT340">
        <v>14</v>
      </c>
      <c r="BC340" s="28" t="str">
        <f t="shared" si="78"/>
        <v/>
      </c>
      <c r="BD340" s="29" t="str">
        <f t="shared" si="79"/>
        <v/>
      </c>
      <c r="BE340" s="29" t="str">
        <f t="shared" si="80"/>
        <v/>
      </c>
    </row>
    <row r="341" spans="1:64" ht="16" x14ac:dyDescent="0.2">
      <c r="A341" s="21">
        <v>370570</v>
      </c>
      <c r="B341" s="1">
        <v>43568.693981481483</v>
      </c>
      <c r="C341" s="1">
        <v>43568.710844907408</v>
      </c>
      <c r="D341" t="s">
        <v>401</v>
      </c>
      <c r="E341">
        <v>70</v>
      </c>
      <c r="F341" t="s">
        <v>8</v>
      </c>
      <c r="G341" s="23" t="s">
        <v>308</v>
      </c>
      <c r="H341" s="23"/>
      <c r="I341" s="23"/>
      <c r="J341" s="23">
        <v>1</v>
      </c>
      <c r="K341" s="23">
        <v>0</v>
      </c>
      <c r="L341" s="23">
        <v>1</v>
      </c>
      <c r="M341" s="23">
        <v>1000</v>
      </c>
      <c r="N341" s="23">
        <v>1</v>
      </c>
      <c r="O341" s="8" t="s">
        <v>270</v>
      </c>
      <c r="P341" s="7" t="s">
        <v>392</v>
      </c>
      <c r="Q341" s="5"/>
      <c r="R341" t="s">
        <v>448</v>
      </c>
      <c r="S341" t="s">
        <v>447</v>
      </c>
      <c r="T341" t="s">
        <v>438</v>
      </c>
      <c r="U341" t="s">
        <v>7</v>
      </c>
      <c r="W341">
        <v>28</v>
      </c>
      <c r="X341">
        <v>8</v>
      </c>
      <c r="Y341">
        <v>12</v>
      </c>
      <c r="Z341">
        <v>28</v>
      </c>
      <c r="AA341">
        <v>23</v>
      </c>
      <c r="AB341">
        <v>14</v>
      </c>
      <c r="AC341">
        <v>13</v>
      </c>
      <c r="AD341">
        <v>15</v>
      </c>
      <c r="AE341" s="28">
        <f t="shared" si="72"/>
        <v>28</v>
      </c>
      <c r="AF341" s="29">
        <f t="shared" si="73"/>
        <v>13</v>
      </c>
      <c r="AG341" s="29">
        <f t="shared" si="74"/>
        <v>15</v>
      </c>
      <c r="AH341">
        <v>8</v>
      </c>
      <c r="AI341">
        <v>11</v>
      </c>
      <c r="AJ341">
        <v>7</v>
      </c>
      <c r="AK341">
        <v>5</v>
      </c>
      <c r="AL341">
        <v>3</v>
      </c>
      <c r="AM341">
        <v>4</v>
      </c>
      <c r="AN341">
        <v>5</v>
      </c>
      <c r="AO341">
        <v>1</v>
      </c>
      <c r="AP341">
        <v>6</v>
      </c>
      <c r="AQ341" s="28">
        <f t="shared" si="75"/>
        <v>8</v>
      </c>
      <c r="AR341" s="29">
        <f t="shared" si="76"/>
        <v>1</v>
      </c>
      <c r="AS341" s="29">
        <f t="shared" si="77"/>
        <v>6</v>
      </c>
      <c r="AT341">
        <v>12</v>
      </c>
      <c r="AU341">
        <v>5</v>
      </c>
      <c r="AV341">
        <v>5</v>
      </c>
      <c r="AW341">
        <v>2</v>
      </c>
      <c r="AX341">
        <v>1</v>
      </c>
      <c r="AY341">
        <v>2</v>
      </c>
      <c r="AZ341">
        <v>0</v>
      </c>
      <c r="BA341">
        <v>3</v>
      </c>
      <c r="BB341">
        <v>5</v>
      </c>
      <c r="BC341" s="28">
        <f t="shared" si="78"/>
        <v>12</v>
      </c>
      <c r="BD341" s="29">
        <f t="shared" si="79"/>
        <v>3</v>
      </c>
      <c r="BE341" s="29">
        <f t="shared" si="80"/>
        <v>5</v>
      </c>
      <c r="BF341" t="s">
        <v>9</v>
      </c>
      <c r="BG341" t="s">
        <v>9</v>
      </c>
      <c r="BH341" s="1">
        <v>43578.424039351848</v>
      </c>
      <c r="BI341" s="1">
        <v>43584.521840277775</v>
      </c>
      <c r="BJ341" s="1">
        <v>43598.790462962963</v>
      </c>
      <c r="BK341" s="1">
        <v>43605.662604166668</v>
      </c>
      <c r="BL341" s="1">
        <v>43619.558229166665</v>
      </c>
    </row>
    <row r="342" spans="1:64" ht="16" x14ac:dyDescent="0.2">
      <c r="A342" s="21">
        <v>371666</v>
      </c>
      <c r="B342" s="1">
        <v>43581.513981481483</v>
      </c>
      <c r="C342" s="1">
        <v>43581.52789351852</v>
      </c>
      <c r="D342" t="s">
        <v>401</v>
      </c>
      <c r="E342">
        <v>24</v>
      </c>
      <c r="F342" t="s">
        <v>6</v>
      </c>
      <c r="G342" s="23" t="s">
        <v>310</v>
      </c>
      <c r="H342" s="23">
        <v>1</v>
      </c>
      <c r="I342" s="23"/>
      <c r="J342" s="23"/>
      <c r="K342" s="23">
        <v>0</v>
      </c>
      <c r="L342" s="23">
        <v>1</v>
      </c>
      <c r="M342" s="23">
        <v>66</v>
      </c>
      <c r="N342" s="23"/>
      <c r="O342" s="7" t="s">
        <v>395</v>
      </c>
      <c r="P342" s="5"/>
      <c r="Q342" s="5"/>
      <c r="R342" t="s">
        <v>418</v>
      </c>
      <c r="S342" t="s">
        <v>442</v>
      </c>
      <c r="T342" t="s">
        <v>440</v>
      </c>
      <c r="U342" t="s">
        <v>7</v>
      </c>
      <c r="W342">
        <v>25</v>
      </c>
      <c r="X342">
        <v>11</v>
      </c>
      <c r="Y342">
        <v>10</v>
      </c>
      <c r="Z342">
        <v>25</v>
      </c>
      <c r="AA342">
        <v>29</v>
      </c>
      <c r="AE342" s="28">
        <f t="shared" si="72"/>
        <v>25</v>
      </c>
      <c r="AF342" s="29">
        <f t="shared" si="73"/>
        <v>29</v>
      </c>
      <c r="AG342" s="29">
        <f t="shared" si="74"/>
        <v>29</v>
      </c>
      <c r="AH342">
        <v>11</v>
      </c>
      <c r="AI342">
        <v>8</v>
      </c>
      <c r="AJ342">
        <v>12</v>
      </c>
      <c r="AN342">
        <v>3</v>
      </c>
      <c r="AQ342" s="28">
        <f t="shared" si="75"/>
        <v>11</v>
      </c>
      <c r="AR342" s="29">
        <f t="shared" si="76"/>
        <v>3</v>
      </c>
      <c r="AS342" s="29">
        <f t="shared" si="77"/>
        <v>3</v>
      </c>
      <c r="AT342">
        <v>10</v>
      </c>
      <c r="AU342">
        <v>8</v>
      </c>
      <c r="AV342">
        <v>9</v>
      </c>
      <c r="AZ342">
        <v>7</v>
      </c>
      <c r="BC342" s="28">
        <f t="shared" si="78"/>
        <v>10</v>
      </c>
      <c r="BD342" s="29">
        <f t="shared" si="79"/>
        <v>7</v>
      </c>
      <c r="BE342" s="29">
        <f t="shared" si="80"/>
        <v>7</v>
      </c>
      <c r="BH342" s="1">
        <v>43591.515208333331</v>
      </c>
      <c r="BI342" s="1">
        <v>43600.707928240743</v>
      </c>
    </row>
    <row r="343" spans="1:64" ht="16" x14ac:dyDescent="0.2">
      <c r="A343" s="21">
        <v>372943</v>
      </c>
      <c r="B343" s="1">
        <v>43592.604699074072</v>
      </c>
      <c r="C343" s="1">
        <v>43592.619629629633</v>
      </c>
      <c r="D343" t="s">
        <v>401</v>
      </c>
      <c r="E343">
        <v>20</v>
      </c>
      <c r="F343" t="s">
        <v>6</v>
      </c>
      <c r="G343" s="23" t="s">
        <v>381</v>
      </c>
      <c r="H343" s="23"/>
      <c r="I343" s="23">
        <v>1</v>
      </c>
      <c r="J343" s="23"/>
      <c r="K343" s="23">
        <v>0</v>
      </c>
      <c r="L343" s="23">
        <v>1</v>
      </c>
      <c r="M343" s="23">
        <v>200</v>
      </c>
      <c r="N343" s="23"/>
      <c r="O343" s="7" t="s">
        <v>386</v>
      </c>
      <c r="P343" s="5"/>
      <c r="Q343" s="5"/>
      <c r="R343" t="s">
        <v>449</v>
      </c>
      <c r="S343" t="s">
        <v>442</v>
      </c>
      <c r="T343" t="s">
        <v>440</v>
      </c>
      <c r="U343" t="s">
        <v>7</v>
      </c>
      <c r="W343">
        <v>40</v>
      </c>
      <c r="X343">
        <v>21</v>
      </c>
      <c r="Y343">
        <v>14</v>
      </c>
      <c r="Z343">
        <v>40</v>
      </c>
      <c r="AE343" s="28" t="str">
        <f t="shared" si="72"/>
        <v/>
      </c>
      <c r="AF343" s="29" t="str">
        <f t="shared" si="73"/>
        <v/>
      </c>
      <c r="AG343" s="29" t="str">
        <f t="shared" si="74"/>
        <v/>
      </c>
      <c r="AH343">
        <v>21</v>
      </c>
      <c r="AQ343" s="28" t="str">
        <f t="shared" si="75"/>
        <v/>
      </c>
      <c r="AR343" s="29" t="str">
        <f t="shared" si="76"/>
        <v/>
      </c>
      <c r="AS343" s="29" t="str">
        <f t="shared" si="77"/>
        <v/>
      </c>
      <c r="AT343">
        <v>14</v>
      </c>
      <c r="BC343" s="28" t="str">
        <f t="shared" si="78"/>
        <v/>
      </c>
      <c r="BD343" s="29" t="str">
        <f t="shared" si="79"/>
        <v/>
      </c>
      <c r="BE343" s="29" t="str">
        <f t="shared" si="80"/>
        <v/>
      </c>
    </row>
    <row r="344" spans="1:64" ht="16" x14ac:dyDescent="0.2">
      <c r="A344" s="21">
        <v>375782</v>
      </c>
      <c r="B344" s="1">
        <v>43617.934201388889</v>
      </c>
      <c r="C344" s="1">
        <v>43618.775300925925</v>
      </c>
      <c r="D344" t="s">
        <v>401</v>
      </c>
      <c r="E344">
        <v>41</v>
      </c>
      <c r="F344" t="s">
        <v>6</v>
      </c>
      <c r="G344" s="23" t="s">
        <v>315</v>
      </c>
      <c r="H344" s="23"/>
      <c r="I344" s="23"/>
      <c r="J344" s="23"/>
      <c r="K344" s="23">
        <v>0</v>
      </c>
      <c r="L344" s="23">
        <v>1</v>
      </c>
      <c r="M344" s="23">
        <v>50</v>
      </c>
      <c r="N344" s="23"/>
      <c r="O344" s="7" t="s">
        <v>386</v>
      </c>
      <c r="P344" s="5"/>
      <c r="Q344" s="5"/>
      <c r="R344" t="s">
        <v>448</v>
      </c>
      <c r="S344" t="s">
        <v>442</v>
      </c>
      <c r="T344" t="s">
        <v>440</v>
      </c>
      <c r="U344" t="s">
        <v>7</v>
      </c>
      <c r="W344">
        <v>30</v>
      </c>
      <c r="X344">
        <v>10</v>
      </c>
      <c r="Y344">
        <v>12</v>
      </c>
      <c r="Z344">
        <v>30</v>
      </c>
      <c r="AA344">
        <v>28</v>
      </c>
      <c r="AB344">
        <v>25</v>
      </c>
      <c r="AC344">
        <v>30</v>
      </c>
      <c r="AD344">
        <v>29</v>
      </c>
      <c r="AE344" s="28">
        <f t="shared" si="72"/>
        <v>30</v>
      </c>
      <c r="AF344" s="29">
        <f t="shared" si="73"/>
        <v>30</v>
      </c>
      <c r="AG344" s="29">
        <f t="shared" si="74"/>
        <v>29</v>
      </c>
      <c r="AH344">
        <v>10</v>
      </c>
      <c r="AI344">
        <v>12</v>
      </c>
      <c r="AJ344">
        <v>10</v>
      </c>
      <c r="AL344">
        <v>10</v>
      </c>
      <c r="AM344">
        <v>12</v>
      </c>
      <c r="AN344">
        <v>7</v>
      </c>
      <c r="AO344">
        <v>7</v>
      </c>
      <c r="AP344">
        <v>5</v>
      </c>
      <c r="AQ344" s="28">
        <f t="shared" si="75"/>
        <v>10</v>
      </c>
      <c r="AR344" s="29">
        <f t="shared" si="76"/>
        <v>7</v>
      </c>
      <c r="AS344" s="29">
        <f t="shared" si="77"/>
        <v>5</v>
      </c>
      <c r="AT344">
        <v>12</v>
      </c>
      <c r="AU344">
        <v>6</v>
      </c>
      <c r="AV344">
        <v>5</v>
      </c>
      <c r="AX344">
        <v>5</v>
      </c>
      <c r="AY344">
        <v>5</v>
      </c>
      <c r="AZ344">
        <v>6</v>
      </c>
      <c r="BA344">
        <v>6</v>
      </c>
      <c r="BB344">
        <v>7</v>
      </c>
      <c r="BC344" s="28">
        <f t="shared" si="78"/>
        <v>12</v>
      </c>
      <c r="BD344" s="29">
        <f t="shared" si="79"/>
        <v>6</v>
      </c>
      <c r="BE344" s="29">
        <f t="shared" si="80"/>
        <v>7</v>
      </c>
      <c r="BF344" t="s">
        <v>9</v>
      </c>
      <c r="BG344" t="s">
        <v>9</v>
      </c>
      <c r="BH344" s="1">
        <v>43634.656064814815</v>
      </c>
      <c r="BI344" s="1">
        <v>43643.486122685186</v>
      </c>
      <c r="BJ344" s="1">
        <v>43655.94</v>
      </c>
      <c r="BK344" s="1">
        <v>43670.504108796296</v>
      </c>
      <c r="BL344" s="1">
        <v>43678.648460648146</v>
      </c>
    </row>
    <row r="345" spans="1:64" ht="16" x14ac:dyDescent="0.2">
      <c r="A345" s="21">
        <v>376887</v>
      </c>
      <c r="B345" s="1">
        <v>43627.763020833336</v>
      </c>
      <c r="C345" s="1">
        <v>43627.774398148147</v>
      </c>
      <c r="D345" t="s">
        <v>401</v>
      </c>
      <c r="E345">
        <v>26</v>
      </c>
      <c r="F345" t="s">
        <v>8</v>
      </c>
      <c r="G345" s="23" t="s">
        <v>317</v>
      </c>
      <c r="H345" s="23"/>
      <c r="I345" s="23"/>
      <c r="J345" s="23">
        <v>1</v>
      </c>
      <c r="K345" s="23">
        <v>0</v>
      </c>
      <c r="L345" s="23">
        <v>1</v>
      </c>
      <c r="M345" s="23">
        <v>800</v>
      </c>
      <c r="N345" s="23">
        <v>1</v>
      </c>
      <c r="O345" s="7" t="s">
        <v>390</v>
      </c>
      <c r="P345" s="5"/>
      <c r="Q345" s="5"/>
      <c r="R345" t="s">
        <v>418</v>
      </c>
      <c r="S345" t="s">
        <v>442</v>
      </c>
      <c r="T345" t="s">
        <v>440</v>
      </c>
      <c r="U345" t="s">
        <v>9</v>
      </c>
      <c r="V345" t="s">
        <v>7</v>
      </c>
      <c r="W345">
        <v>37</v>
      </c>
      <c r="X345">
        <v>21</v>
      </c>
      <c r="Y345">
        <v>14</v>
      </c>
      <c r="Z345">
        <v>37</v>
      </c>
      <c r="AA345">
        <v>24</v>
      </c>
      <c r="AB345">
        <v>26</v>
      </c>
      <c r="AC345">
        <v>24</v>
      </c>
      <c r="AD345">
        <v>32</v>
      </c>
      <c r="AE345" s="28">
        <f t="shared" si="72"/>
        <v>37</v>
      </c>
      <c r="AF345" s="29">
        <f t="shared" si="73"/>
        <v>24</v>
      </c>
      <c r="AG345" s="29">
        <f t="shared" si="74"/>
        <v>32</v>
      </c>
      <c r="AH345">
        <v>21</v>
      </c>
      <c r="AI345">
        <v>10</v>
      </c>
      <c r="AJ345">
        <v>12</v>
      </c>
      <c r="AK345">
        <v>9</v>
      </c>
      <c r="AL345">
        <v>10</v>
      </c>
      <c r="AM345">
        <v>11</v>
      </c>
      <c r="AN345">
        <v>10</v>
      </c>
      <c r="AO345">
        <v>8</v>
      </c>
      <c r="AP345">
        <v>14</v>
      </c>
      <c r="AQ345" s="28">
        <f t="shared" si="75"/>
        <v>21</v>
      </c>
      <c r="AR345" s="29">
        <f t="shared" si="76"/>
        <v>8</v>
      </c>
      <c r="AS345" s="29">
        <f t="shared" si="77"/>
        <v>14</v>
      </c>
      <c r="AT345">
        <v>14</v>
      </c>
      <c r="AU345">
        <v>2</v>
      </c>
      <c r="AV345">
        <v>9</v>
      </c>
      <c r="AW345">
        <v>4</v>
      </c>
      <c r="AX345">
        <v>7</v>
      </c>
      <c r="AY345">
        <v>7</v>
      </c>
      <c r="AZ345">
        <v>7</v>
      </c>
      <c r="BA345">
        <v>4</v>
      </c>
      <c r="BB345">
        <v>9</v>
      </c>
      <c r="BC345" s="28">
        <f t="shared" si="78"/>
        <v>14</v>
      </c>
      <c r="BD345" s="29">
        <f t="shared" si="79"/>
        <v>4</v>
      </c>
      <c r="BE345" s="29">
        <f t="shared" si="80"/>
        <v>9</v>
      </c>
      <c r="BF345" t="s">
        <v>9</v>
      </c>
      <c r="BG345" t="s">
        <v>9</v>
      </c>
      <c r="BH345" s="1">
        <v>43648.387407407405</v>
      </c>
      <c r="BI345" s="1">
        <v>43658.629490740743</v>
      </c>
      <c r="BJ345" s="1">
        <v>43675.660370370373</v>
      </c>
      <c r="BK345" s="1">
        <v>43682.73196759259</v>
      </c>
      <c r="BL345" s="1">
        <v>43692.892465277779</v>
      </c>
    </row>
    <row r="346" spans="1:64" ht="16" x14ac:dyDescent="0.2">
      <c r="A346" s="21">
        <v>379893</v>
      </c>
      <c r="B346" s="1">
        <v>43651.868287037039</v>
      </c>
      <c r="C346" s="1">
        <v>43661.933506944442</v>
      </c>
      <c r="D346" t="s">
        <v>401</v>
      </c>
      <c r="E346">
        <v>28</v>
      </c>
      <c r="F346" t="s">
        <v>6</v>
      </c>
      <c r="G346" s="23" t="s">
        <v>320</v>
      </c>
      <c r="H346" s="23"/>
      <c r="I346" s="23"/>
      <c r="J346" s="23"/>
      <c r="K346" s="23">
        <v>0</v>
      </c>
      <c r="L346" s="23">
        <v>1</v>
      </c>
      <c r="M346" s="23">
        <v>300</v>
      </c>
      <c r="N346" s="23"/>
      <c r="O346" s="8" t="s">
        <v>270</v>
      </c>
      <c r="P346" s="5"/>
      <c r="Q346" s="5"/>
      <c r="R346" t="s">
        <v>418</v>
      </c>
      <c r="S346" t="s">
        <v>447</v>
      </c>
      <c r="T346" t="s">
        <v>440</v>
      </c>
      <c r="U346" t="s">
        <v>7</v>
      </c>
      <c r="W346">
        <v>12</v>
      </c>
      <c r="X346">
        <v>3</v>
      </c>
      <c r="Y346">
        <v>6</v>
      </c>
      <c r="Z346">
        <v>12</v>
      </c>
      <c r="AA346">
        <v>11</v>
      </c>
      <c r="AE346" s="28">
        <f t="shared" si="72"/>
        <v>12</v>
      </c>
      <c r="AF346" s="29">
        <f t="shared" si="73"/>
        <v>11</v>
      </c>
      <c r="AG346" s="29">
        <f t="shared" si="74"/>
        <v>11</v>
      </c>
      <c r="AH346">
        <v>3</v>
      </c>
      <c r="AI346">
        <v>3</v>
      </c>
      <c r="AQ346" s="28">
        <f t="shared" si="75"/>
        <v>3</v>
      </c>
      <c r="AR346" s="29">
        <f t="shared" si="76"/>
        <v>3</v>
      </c>
      <c r="AS346" s="29">
        <f t="shared" si="77"/>
        <v>3</v>
      </c>
      <c r="AT346">
        <v>6</v>
      </c>
      <c r="AU346">
        <v>3</v>
      </c>
      <c r="BC346" s="28">
        <f t="shared" si="78"/>
        <v>6</v>
      </c>
      <c r="BD346" s="29">
        <f t="shared" si="79"/>
        <v>3</v>
      </c>
      <c r="BE346" s="29">
        <f t="shared" si="80"/>
        <v>3</v>
      </c>
      <c r="BH346" s="1">
        <v>43691.777662037035</v>
      </c>
    </row>
    <row r="347" spans="1:64" ht="16" x14ac:dyDescent="0.2">
      <c r="A347" s="21">
        <v>380935</v>
      </c>
      <c r="B347" s="1">
        <v>43661.893888888888</v>
      </c>
      <c r="C347" s="1">
        <v>43661.904421296298</v>
      </c>
      <c r="D347" t="s">
        <v>401</v>
      </c>
      <c r="E347">
        <v>25</v>
      </c>
      <c r="F347" t="s">
        <v>8</v>
      </c>
      <c r="G347" s="23" t="s">
        <v>134</v>
      </c>
      <c r="H347" s="23"/>
      <c r="I347" s="23"/>
      <c r="J347" s="23"/>
      <c r="K347" s="23">
        <v>0</v>
      </c>
      <c r="L347" s="23">
        <v>1</v>
      </c>
      <c r="M347" s="23"/>
      <c r="N347" s="23"/>
      <c r="O347" s="8" t="s">
        <v>270</v>
      </c>
      <c r="P347" s="5"/>
      <c r="Q347" s="5"/>
      <c r="R347" t="s">
        <v>448</v>
      </c>
      <c r="S347" t="s">
        <v>443</v>
      </c>
      <c r="T347" t="s">
        <v>440</v>
      </c>
      <c r="U347" t="s">
        <v>7</v>
      </c>
      <c r="W347">
        <v>25</v>
      </c>
      <c r="X347">
        <v>8</v>
      </c>
      <c r="Y347">
        <v>7</v>
      </c>
      <c r="Z347">
        <v>25</v>
      </c>
      <c r="AE347" s="28" t="str">
        <f t="shared" si="72"/>
        <v/>
      </c>
      <c r="AF347" s="29" t="str">
        <f t="shared" si="73"/>
        <v/>
      </c>
      <c r="AG347" s="29" t="str">
        <f t="shared" si="74"/>
        <v/>
      </c>
      <c r="AH347">
        <v>8</v>
      </c>
      <c r="AQ347" s="28" t="str">
        <f t="shared" si="75"/>
        <v/>
      </c>
      <c r="AR347" s="29" t="str">
        <f t="shared" si="76"/>
        <v/>
      </c>
      <c r="AS347" s="29" t="str">
        <f t="shared" si="77"/>
        <v/>
      </c>
      <c r="AT347">
        <v>7</v>
      </c>
      <c r="BC347" s="28" t="str">
        <f t="shared" si="78"/>
        <v/>
      </c>
      <c r="BD347" s="29" t="str">
        <f t="shared" si="79"/>
        <v/>
      </c>
      <c r="BE347" s="29" t="str">
        <f t="shared" si="80"/>
        <v/>
      </c>
    </row>
    <row r="348" spans="1:64" ht="16" x14ac:dyDescent="0.2">
      <c r="A348" s="21">
        <v>382540</v>
      </c>
      <c r="B348" s="1">
        <v>43679.486944444441</v>
      </c>
      <c r="C348" s="1">
        <v>43679.506527777776</v>
      </c>
      <c r="D348" t="s">
        <v>401</v>
      </c>
      <c r="E348">
        <v>41</v>
      </c>
      <c r="F348" t="s">
        <v>8</v>
      </c>
      <c r="G348" s="23" t="s">
        <v>400</v>
      </c>
      <c r="H348" s="23">
        <v>1</v>
      </c>
      <c r="I348" s="23"/>
      <c r="J348" s="23"/>
      <c r="K348" s="23">
        <v>0</v>
      </c>
      <c r="L348" s="23">
        <v>1</v>
      </c>
      <c r="M348" s="23">
        <v>50</v>
      </c>
      <c r="N348" s="23"/>
      <c r="O348" s="7" t="s">
        <v>386</v>
      </c>
      <c r="P348" s="5"/>
      <c r="Q348" s="5"/>
      <c r="R348" t="s">
        <v>431</v>
      </c>
      <c r="S348" t="s">
        <v>439</v>
      </c>
      <c r="T348" t="s">
        <v>440</v>
      </c>
      <c r="U348" t="s">
        <v>9</v>
      </c>
      <c r="V348" t="s">
        <v>7</v>
      </c>
      <c r="W348">
        <v>35</v>
      </c>
      <c r="X348">
        <v>19</v>
      </c>
      <c r="Y348">
        <v>14</v>
      </c>
      <c r="Z348">
        <v>35</v>
      </c>
      <c r="AA348">
        <v>35</v>
      </c>
      <c r="AB348">
        <v>40</v>
      </c>
      <c r="AC348">
        <v>33</v>
      </c>
      <c r="AE348" s="28">
        <f t="shared" si="72"/>
        <v>35</v>
      </c>
      <c r="AF348" s="29">
        <f t="shared" si="73"/>
        <v>33</v>
      </c>
      <c r="AG348" s="29">
        <f t="shared" si="74"/>
        <v>33</v>
      </c>
      <c r="AH348">
        <v>19</v>
      </c>
      <c r="AI348">
        <v>18</v>
      </c>
      <c r="AJ348">
        <v>19</v>
      </c>
      <c r="AK348">
        <v>22</v>
      </c>
      <c r="AL348">
        <v>18</v>
      </c>
      <c r="AO348">
        <v>18</v>
      </c>
      <c r="AQ348" s="28">
        <f t="shared" si="75"/>
        <v>19</v>
      </c>
      <c r="AR348" s="29">
        <f t="shared" si="76"/>
        <v>18</v>
      </c>
      <c r="AS348" s="29">
        <f t="shared" si="77"/>
        <v>18</v>
      </c>
      <c r="AT348">
        <v>14</v>
      </c>
      <c r="AU348">
        <v>17</v>
      </c>
      <c r="AV348">
        <v>17</v>
      </c>
      <c r="AW348">
        <v>17</v>
      </c>
      <c r="AX348">
        <v>18</v>
      </c>
      <c r="BA348">
        <v>12</v>
      </c>
      <c r="BC348" s="28">
        <f t="shared" si="78"/>
        <v>14</v>
      </c>
      <c r="BD348" s="29">
        <f t="shared" si="79"/>
        <v>12</v>
      </c>
      <c r="BE348" s="29">
        <f t="shared" si="80"/>
        <v>12</v>
      </c>
      <c r="BH348" s="1">
        <v>43707.894768518519</v>
      </c>
      <c r="BI348" s="1">
        <v>43711.882326388892</v>
      </c>
      <c r="BJ348" s="1">
        <v>43730.81354166667</v>
      </c>
      <c r="BK348" s="1">
        <v>43736.465370370373</v>
      </c>
    </row>
    <row r="349" spans="1:64" ht="16" x14ac:dyDescent="0.2">
      <c r="A349" s="21">
        <v>382774</v>
      </c>
      <c r="B349" s="1">
        <v>43682.45815972222</v>
      </c>
      <c r="C349" s="1">
        <v>43682.477824074071</v>
      </c>
      <c r="D349" t="s">
        <v>401</v>
      </c>
      <c r="E349">
        <v>59</v>
      </c>
      <c r="F349" t="s">
        <v>8</v>
      </c>
      <c r="G349" s="23" t="s">
        <v>325</v>
      </c>
      <c r="H349" s="23"/>
      <c r="I349" s="23"/>
      <c r="J349" s="23"/>
      <c r="K349" s="23">
        <v>0</v>
      </c>
      <c r="L349" s="23">
        <v>1</v>
      </c>
      <c r="M349" s="23">
        <v>200</v>
      </c>
      <c r="N349" s="23"/>
      <c r="O349" s="7" t="s">
        <v>386</v>
      </c>
      <c r="P349" s="5"/>
      <c r="Q349" s="5"/>
      <c r="R349" t="s">
        <v>449</v>
      </c>
      <c r="S349" t="s">
        <v>439</v>
      </c>
      <c r="T349" t="s">
        <v>446</v>
      </c>
      <c r="U349" t="s">
        <v>7</v>
      </c>
      <c r="W349">
        <v>28</v>
      </c>
      <c r="X349">
        <v>11</v>
      </c>
      <c r="Y349">
        <v>10</v>
      </c>
      <c r="Z349">
        <v>28</v>
      </c>
      <c r="AA349">
        <v>27</v>
      </c>
      <c r="AB349">
        <v>19</v>
      </c>
      <c r="AC349">
        <v>13</v>
      </c>
      <c r="AE349" s="28">
        <f t="shared" si="72"/>
        <v>28</v>
      </c>
      <c r="AF349" s="29">
        <f t="shared" si="73"/>
        <v>13</v>
      </c>
      <c r="AG349" s="29">
        <f t="shared" si="74"/>
        <v>13</v>
      </c>
      <c r="AH349">
        <v>11</v>
      </c>
      <c r="AI349">
        <v>11</v>
      </c>
      <c r="AJ349">
        <v>8</v>
      </c>
      <c r="AK349">
        <v>6</v>
      </c>
      <c r="AL349">
        <v>4</v>
      </c>
      <c r="AM349">
        <v>6</v>
      </c>
      <c r="AN349">
        <v>4</v>
      </c>
      <c r="AO349">
        <v>5</v>
      </c>
      <c r="AQ349" s="28">
        <f t="shared" si="75"/>
        <v>11</v>
      </c>
      <c r="AR349" s="29">
        <f t="shared" si="76"/>
        <v>5</v>
      </c>
      <c r="AS349" s="29">
        <f t="shared" si="77"/>
        <v>5</v>
      </c>
      <c r="AT349">
        <v>10</v>
      </c>
      <c r="AU349">
        <v>12</v>
      </c>
      <c r="AV349">
        <v>9</v>
      </c>
      <c r="AW349">
        <v>7</v>
      </c>
      <c r="AX349">
        <v>5</v>
      </c>
      <c r="AY349">
        <v>5</v>
      </c>
      <c r="AZ349">
        <v>4</v>
      </c>
      <c r="BA349">
        <v>4</v>
      </c>
      <c r="BC349" s="28">
        <f t="shared" si="78"/>
        <v>10</v>
      </c>
      <c r="BD349" s="29">
        <f t="shared" si="79"/>
        <v>4</v>
      </c>
      <c r="BE349" s="29">
        <f t="shared" si="80"/>
        <v>4</v>
      </c>
      <c r="BF349" t="s">
        <v>9</v>
      </c>
      <c r="BG349" t="s">
        <v>9</v>
      </c>
      <c r="BH349" s="1">
        <v>43690.547465277778</v>
      </c>
      <c r="BI349" s="1">
        <v>43696.426979166667</v>
      </c>
      <c r="BJ349" s="1">
        <v>43711.415625000001</v>
      </c>
      <c r="BK349" s="1">
        <v>43717.421076388891</v>
      </c>
      <c r="BL349" s="1">
        <v>43731.359953703701</v>
      </c>
    </row>
    <row r="350" spans="1:64" ht="16" x14ac:dyDescent="0.2">
      <c r="A350" s="21">
        <v>383130</v>
      </c>
      <c r="B350" s="1">
        <v>43686.527650462966</v>
      </c>
      <c r="C350" s="1">
        <v>43686.557662037034</v>
      </c>
      <c r="D350" t="s">
        <v>401</v>
      </c>
      <c r="E350">
        <v>49</v>
      </c>
      <c r="F350" t="s">
        <v>8</v>
      </c>
      <c r="G350" s="23" t="s">
        <v>327</v>
      </c>
      <c r="H350" s="23"/>
      <c r="I350" s="23"/>
      <c r="J350" s="23"/>
      <c r="K350" s="23">
        <v>0</v>
      </c>
      <c r="L350" s="23">
        <v>1</v>
      </c>
      <c r="M350" s="23">
        <v>100</v>
      </c>
      <c r="N350" s="23"/>
      <c r="O350" s="7" t="s">
        <v>386</v>
      </c>
      <c r="P350" s="5"/>
      <c r="Q350" s="5"/>
      <c r="R350" t="s">
        <v>448</v>
      </c>
      <c r="S350" t="s">
        <v>443</v>
      </c>
      <c r="T350" t="s">
        <v>446</v>
      </c>
      <c r="U350" t="s">
        <v>9</v>
      </c>
      <c r="V350" t="s">
        <v>7</v>
      </c>
      <c r="W350">
        <v>26</v>
      </c>
      <c r="X350">
        <v>10</v>
      </c>
      <c r="Y350">
        <v>10</v>
      </c>
      <c r="Z350">
        <v>26</v>
      </c>
      <c r="AA350">
        <v>28</v>
      </c>
      <c r="AB350">
        <v>14</v>
      </c>
      <c r="AC350">
        <v>12</v>
      </c>
      <c r="AE350" s="28">
        <f t="shared" si="72"/>
        <v>26</v>
      </c>
      <c r="AF350" s="29">
        <f t="shared" si="73"/>
        <v>12</v>
      </c>
      <c r="AG350" s="29">
        <f t="shared" si="74"/>
        <v>12</v>
      </c>
      <c r="AH350">
        <v>10</v>
      </c>
      <c r="AI350">
        <v>5</v>
      </c>
      <c r="AJ350">
        <v>2</v>
      </c>
      <c r="AK350">
        <v>3</v>
      </c>
      <c r="AL350">
        <v>1</v>
      </c>
      <c r="AM350">
        <v>2</v>
      </c>
      <c r="AO350">
        <v>1</v>
      </c>
      <c r="AQ350" s="28">
        <f t="shared" si="75"/>
        <v>10</v>
      </c>
      <c r="AR350" s="29">
        <f t="shared" si="76"/>
        <v>1</v>
      </c>
      <c r="AS350" s="29">
        <f t="shared" si="77"/>
        <v>1</v>
      </c>
      <c r="AT350">
        <v>10</v>
      </c>
      <c r="AU350">
        <v>5</v>
      </c>
      <c r="AV350">
        <v>4</v>
      </c>
      <c r="AW350">
        <v>3</v>
      </c>
      <c r="AX350">
        <v>3</v>
      </c>
      <c r="AY350">
        <v>0</v>
      </c>
      <c r="BA350">
        <v>3</v>
      </c>
      <c r="BC350" s="28">
        <f t="shared" si="78"/>
        <v>10</v>
      </c>
      <c r="BD350" s="29">
        <f t="shared" si="79"/>
        <v>3</v>
      </c>
      <c r="BE350" s="29">
        <f t="shared" si="80"/>
        <v>3</v>
      </c>
      <c r="BF350" t="s">
        <v>9</v>
      </c>
      <c r="BG350" t="s">
        <v>9</v>
      </c>
      <c r="BH350" s="1">
        <v>43738.516631944447</v>
      </c>
      <c r="BI350" s="1">
        <v>43747.701516203706</v>
      </c>
      <c r="BJ350" s="1">
        <v>43754.892291666663</v>
      </c>
      <c r="BK350" s="1">
        <v>43767.352280092593</v>
      </c>
      <c r="BL350" s="1">
        <v>43780.846562500003</v>
      </c>
    </row>
    <row r="351" spans="1:64" ht="16" x14ac:dyDescent="0.2">
      <c r="A351" s="21">
        <v>384165</v>
      </c>
      <c r="B351" s="1">
        <v>43700.514039351852</v>
      </c>
      <c r="C351" s="1">
        <v>43700.542569444442</v>
      </c>
      <c r="D351" t="s">
        <v>401</v>
      </c>
      <c r="E351">
        <v>72</v>
      </c>
      <c r="F351" t="s">
        <v>6</v>
      </c>
      <c r="G351" s="23" t="s">
        <v>366</v>
      </c>
      <c r="H351" s="23"/>
      <c r="I351" s="23"/>
      <c r="J351" s="23"/>
      <c r="K351" s="23">
        <v>0</v>
      </c>
      <c r="L351" s="23">
        <v>1</v>
      </c>
      <c r="M351" s="23">
        <v>16</v>
      </c>
      <c r="N351" s="23"/>
      <c r="O351" s="7" t="s">
        <v>389</v>
      </c>
      <c r="P351" s="5"/>
      <c r="Q351" s="5"/>
      <c r="R351" t="s">
        <v>448</v>
      </c>
      <c r="S351" t="s">
        <v>421</v>
      </c>
      <c r="T351" t="s">
        <v>446</v>
      </c>
      <c r="U351" t="s">
        <v>7</v>
      </c>
      <c r="W351">
        <v>22</v>
      </c>
      <c r="X351">
        <v>4</v>
      </c>
      <c r="Y351">
        <v>4</v>
      </c>
      <c r="Z351">
        <v>22</v>
      </c>
      <c r="AA351">
        <v>15</v>
      </c>
      <c r="AB351">
        <v>16</v>
      </c>
      <c r="AC351">
        <v>12</v>
      </c>
      <c r="AE351" s="28">
        <f t="shared" si="72"/>
        <v>22</v>
      </c>
      <c r="AF351" s="29">
        <f t="shared" si="73"/>
        <v>12</v>
      </c>
      <c r="AG351" s="29">
        <f t="shared" si="74"/>
        <v>12</v>
      </c>
      <c r="AH351">
        <v>4</v>
      </c>
      <c r="AI351">
        <v>5</v>
      </c>
      <c r="AJ351">
        <v>6</v>
      </c>
      <c r="AK351">
        <v>5</v>
      </c>
      <c r="AL351">
        <v>4</v>
      </c>
      <c r="AN351">
        <v>3</v>
      </c>
      <c r="AO351">
        <v>2</v>
      </c>
      <c r="AQ351" s="28">
        <f t="shared" si="75"/>
        <v>4</v>
      </c>
      <c r="AR351" s="29">
        <f t="shared" si="76"/>
        <v>2</v>
      </c>
      <c r="AS351" s="29">
        <f t="shared" si="77"/>
        <v>2</v>
      </c>
      <c r="AT351">
        <v>4</v>
      </c>
      <c r="AU351">
        <v>4</v>
      </c>
      <c r="AV351">
        <v>3</v>
      </c>
      <c r="AW351">
        <v>4</v>
      </c>
      <c r="AX351">
        <v>3</v>
      </c>
      <c r="AZ351">
        <v>2</v>
      </c>
      <c r="BA351">
        <v>2</v>
      </c>
      <c r="BC351" s="28">
        <f t="shared" si="78"/>
        <v>4</v>
      </c>
      <c r="BD351" s="29">
        <f t="shared" si="79"/>
        <v>2</v>
      </c>
      <c r="BE351" s="29">
        <f t="shared" si="80"/>
        <v>2</v>
      </c>
      <c r="BH351" s="1">
        <v>43732.596377314818</v>
      </c>
      <c r="BI351" s="1">
        <v>43738.560694444444</v>
      </c>
      <c r="BJ351" s="1">
        <v>43752.829606481479</v>
      </c>
      <c r="BK351" s="1">
        <v>43759.642337962963</v>
      </c>
      <c r="BL351" s="1">
        <v>43773.783761574072</v>
      </c>
    </row>
    <row r="352" spans="1:64" ht="16" x14ac:dyDescent="0.2">
      <c r="A352" s="21">
        <v>384809</v>
      </c>
      <c r="B352" s="1">
        <v>43706.955995370372</v>
      </c>
      <c r="C352" s="1">
        <v>43706.972384259258</v>
      </c>
      <c r="D352" t="s">
        <v>401</v>
      </c>
      <c r="E352">
        <v>61</v>
      </c>
      <c r="F352" t="s">
        <v>6</v>
      </c>
      <c r="G352" s="23" t="s">
        <v>329</v>
      </c>
      <c r="H352" s="23"/>
      <c r="I352" s="23"/>
      <c r="J352" s="23"/>
      <c r="K352" s="23">
        <v>0</v>
      </c>
      <c r="L352" s="23">
        <v>1</v>
      </c>
      <c r="M352" s="23">
        <v>1000</v>
      </c>
      <c r="N352" s="23"/>
      <c r="O352" s="7" t="s">
        <v>389</v>
      </c>
      <c r="P352" s="5"/>
      <c r="Q352" s="5"/>
      <c r="R352" t="s">
        <v>431</v>
      </c>
      <c r="S352" t="s">
        <v>443</v>
      </c>
      <c r="T352" t="s">
        <v>438</v>
      </c>
      <c r="U352" t="s">
        <v>7</v>
      </c>
      <c r="W352">
        <v>36</v>
      </c>
      <c r="X352">
        <v>16</v>
      </c>
      <c r="Y352">
        <v>12</v>
      </c>
      <c r="Z352">
        <v>36</v>
      </c>
      <c r="AA352">
        <v>45</v>
      </c>
      <c r="AB352">
        <v>39</v>
      </c>
      <c r="AC352">
        <v>41</v>
      </c>
      <c r="AE352" s="28">
        <f t="shared" si="72"/>
        <v>36</v>
      </c>
      <c r="AF352" s="29">
        <f t="shared" si="73"/>
        <v>41</v>
      </c>
      <c r="AG352" s="29">
        <f t="shared" si="74"/>
        <v>41</v>
      </c>
      <c r="AH352">
        <v>16</v>
      </c>
      <c r="AI352">
        <v>22</v>
      </c>
      <c r="AJ352">
        <v>23</v>
      </c>
      <c r="AK352">
        <v>22</v>
      </c>
      <c r="AL352">
        <v>22</v>
      </c>
      <c r="AM352">
        <v>17</v>
      </c>
      <c r="AN352">
        <v>19</v>
      </c>
      <c r="AO352">
        <v>23</v>
      </c>
      <c r="AQ352" s="28">
        <f t="shared" si="75"/>
        <v>16</v>
      </c>
      <c r="AR352" s="29">
        <f t="shared" si="76"/>
        <v>23</v>
      </c>
      <c r="AS352" s="29">
        <f t="shared" si="77"/>
        <v>23</v>
      </c>
      <c r="AT352">
        <v>12</v>
      </c>
      <c r="AU352">
        <v>20</v>
      </c>
      <c r="AV352">
        <v>16</v>
      </c>
      <c r="AW352">
        <v>15</v>
      </c>
      <c r="AX352">
        <v>12</v>
      </c>
      <c r="AY352">
        <v>9</v>
      </c>
      <c r="AZ352">
        <v>14</v>
      </c>
      <c r="BA352">
        <v>14</v>
      </c>
      <c r="BC352" s="28">
        <f t="shared" si="78"/>
        <v>12</v>
      </c>
      <c r="BD352" s="29">
        <f t="shared" si="79"/>
        <v>14</v>
      </c>
      <c r="BE352" s="29">
        <f t="shared" si="80"/>
        <v>14</v>
      </c>
      <c r="BF352" t="s">
        <v>9</v>
      </c>
      <c r="BG352" t="s">
        <v>9</v>
      </c>
      <c r="BH352" s="1">
        <v>43718.713935185187</v>
      </c>
      <c r="BI352" s="1">
        <v>43724.733287037037</v>
      </c>
      <c r="BJ352" s="1">
        <v>43736.617280092592</v>
      </c>
      <c r="BK352" s="1">
        <v>43752.848993055559</v>
      </c>
      <c r="BL352" s="1">
        <v>43760.41574074074</v>
      </c>
    </row>
    <row r="353" spans="1:64" ht="16" x14ac:dyDescent="0.2">
      <c r="A353" s="21">
        <v>385437</v>
      </c>
      <c r="B353" s="1">
        <v>43713.883842592593</v>
      </c>
      <c r="C353" s="1">
        <v>43713.892048611109</v>
      </c>
      <c r="D353" t="s">
        <v>401</v>
      </c>
      <c r="E353">
        <v>28</v>
      </c>
      <c r="F353" t="s">
        <v>6</v>
      </c>
      <c r="G353" s="23" t="s">
        <v>330</v>
      </c>
      <c r="H353" s="23"/>
      <c r="I353" s="23"/>
      <c r="J353" s="23"/>
      <c r="K353" s="23">
        <v>0</v>
      </c>
      <c r="L353" s="23">
        <v>1</v>
      </c>
      <c r="M353" s="23">
        <v>250</v>
      </c>
      <c r="N353" s="23"/>
      <c r="O353" s="7" t="s">
        <v>394</v>
      </c>
      <c r="P353" s="5"/>
      <c r="Q353" s="5"/>
      <c r="R353" t="s">
        <v>418</v>
      </c>
      <c r="S353" t="s">
        <v>443</v>
      </c>
      <c r="T353" t="s">
        <v>438</v>
      </c>
      <c r="U353" t="s">
        <v>9</v>
      </c>
      <c r="V353" t="s">
        <v>7</v>
      </c>
      <c r="W353">
        <v>39</v>
      </c>
      <c r="X353">
        <v>21</v>
      </c>
      <c r="Y353">
        <v>18</v>
      </c>
      <c r="Z353">
        <v>39</v>
      </c>
      <c r="AA353">
        <v>34</v>
      </c>
      <c r="AC353">
        <v>21</v>
      </c>
      <c r="AE353" s="28">
        <f t="shared" si="72"/>
        <v>39</v>
      </c>
      <c r="AF353" s="29">
        <f t="shared" si="73"/>
        <v>21</v>
      </c>
      <c r="AG353" s="29">
        <f t="shared" si="74"/>
        <v>21</v>
      </c>
      <c r="AH353">
        <v>21</v>
      </c>
      <c r="AI353">
        <v>18</v>
      </c>
      <c r="AJ353">
        <v>15</v>
      </c>
      <c r="AK353">
        <v>13</v>
      </c>
      <c r="AO353">
        <v>7</v>
      </c>
      <c r="AQ353" s="28">
        <f t="shared" si="75"/>
        <v>21</v>
      </c>
      <c r="AR353" s="29">
        <f t="shared" si="76"/>
        <v>7</v>
      </c>
      <c r="AS353" s="29">
        <f t="shared" si="77"/>
        <v>7</v>
      </c>
      <c r="AT353">
        <v>18</v>
      </c>
      <c r="AU353">
        <v>14</v>
      </c>
      <c r="AV353">
        <v>10</v>
      </c>
      <c r="AW353">
        <v>8</v>
      </c>
      <c r="BA353">
        <v>4</v>
      </c>
      <c r="BC353" s="28">
        <f t="shared" si="78"/>
        <v>18</v>
      </c>
      <c r="BD353" s="29">
        <f t="shared" si="79"/>
        <v>4</v>
      </c>
      <c r="BE353" s="29">
        <f t="shared" si="80"/>
        <v>4</v>
      </c>
      <c r="BF353" t="s">
        <v>9</v>
      </c>
      <c r="BG353" t="s">
        <v>9</v>
      </c>
      <c r="BH353" s="1">
        <v>43719.766319444447</v>
      </c>
      <c r="BI353" s="1">
        <v>43727.48578703704</v>
      </c>
      <c r="BJ353" s="1">
        <v>43766.489560185182</v>
      </c>
    </row>
    <row r="354" spans="1:64" ht="16" x14ac:dyDescent="0.2">
      <c r="A354" s="21">
        <v>385542</v>
      </c>
      <c r="B354" s="1">
        <v>43715.324074074073</v>
      </c>
      <c r="C354" s="1">
        <v>43715.335902777777</v>
      </c>
      <c r="D354" t="s">
        <v>401</v>
      </c>
      <c r="E354">
        <v>45</v>
      </c>
      <c r="F354" t="s">
        <v>6</v>
      </c>
      <c r="G354" s="23" t="s">
        <v>331</v>
      </c>
      <c r="H354" s="23"/>
      <c r="I354" s="23"/>
      <c r="J354" s="23"/>
      <c r="K354" s="23">
        <v>0</v>
      </c>
      <c r="L354" s="23">
        <v>1</v>
      </c>
      <c r="M354" s="23">
        <v>200</v>
      </c>
      <c r="N354" s="23"/>
      <c r="O354" s="7" t="s">
        <v>386</v>
      </c>
      <c r="P354" s="5"/>
      <c r="Q354" s="5"/>
      <c r="R354" t="s">
        <v>431</v>
      </c>
      <c r="S354" t="s">
        <v>443</v>
      </c>
      <c r="T354" t="s">
        <v>438</v>
      </c>
      <c r="U354" t="s">
        <v>7</v>
      </c>
      <c r="W354">
        <v>33</v>
      </c>
      <c r="X354">
        <v>19</v>
      </c>
      <c r="Y354">
        <v>12</v>
      </c>
      <c r="Z354">
        <v>33</v>
      </c>
      <c r="AA354">
        <v>21</v>
      </c>
      <c r="AB354">
        <v>27</v>
      </c>
      <c r="AC354">
        <v>24</v>
      </c>
      <c r="AE354" s="28">
        <f t="shared" si="72"/>
        <v>33</v>
      </c>
      <c r="AF354" s="29">
        <f t="shared" si="73"/>
        <v>24</v>
      </c>
      <c r="AG354" s="29">
        <f t="shared" si="74"/>
        <v>24</v>
      </c>
      <c r="AH354">
        <v>19</v>
      </c>
      <c r="AI354">
        <v>10</v>
      </c>
      <c r="AJ354">
        <v>5</v>
      </c>
      <c r="AK354">
        <v>7</v>
      </c>
      <c r="AL354">
        <v>10</v>
      </c>
      <c r="AM354">
        <v>13</v>
      </c>
      <c r="AN354">
        <v>14</v>
      </c>
      <c r="AO354">
        <v>10</v>
      </c>
      <c r="AQ354" s="28">
        <f t="shared" si="75"/>
        <v>19</v>
      </c>
      <c r="AR354" s="29">
        <f t="shared" si="76"/>
        <v>10</v>
      </c>
      <c r="AS354" s="29">
        <f t="shared" si="77"/>
        <v>10</v>
      </c>
      <c r="AT354">
        <v>12</v>
      </c>
      <c r="AU354">
        <v>11</v>
      </c>
      <c r="AV354">
        <v>5</v>
      </c>
      <c r="AW354">
        <v>4</v>
      </c>
      <c r="AX354">
        <v>11</v>
      </c>
      <c r="AY354">
        <v>13</v>
      </c>
      <c r="AZ354">
        <v>11</v>
      </c>
      <c r="BA354">
        <v>10</v>
      </c>
      <c r="BC354" s="28">
        <f t="shared" si="78"/>
        <v>12</v>
      </c>
      <c r="BD354" s="29">
        <f t="shared" si="79"/>
        <v>10</v>
      </c>
      <c r="BE354" s="29">
        <f t="shared" si="80"/>
        <v>10</v>
      </c>
      <c r="BF354" t="s">
        <v>9</v>
      </c>
      <c r="BG354" t="s">
        <v>9</v>
      </c>
      <c r="BH354" s="1">
        <v>43731.796365740738</v>
      </c>
      <c r="BI354" s="1">
        <v>43738.279768518521</v>
      </c>
      <c r="BJ354" s="1">
        <v>43752.769108796296</v>
      </c>
      <c r="BK354" s="1">
        <v>43762.841828703706</v>
      </c>
      <c r="BL354" s="1">
        <v>43779.856678240743</v>
      </c>
    </row>
    <row r="355" spans="1:64" ht="16" x14ac:dyDescent="0.2">
      <c r="A355" s="21">
        <v>385900</v>
      </c>
      <c r="B355" s="1">
        <v>43718.517581018517</v>
      </c>
      <c r="C355" s="1">
        <v>43718.539178240739</v>
      </c>
      <c r="D355" t="s">
        <v>401</v>
      </c>
      <c r="E355">
        <v>56</v>
      </c>
      <c r="F355" t="s">
        <v>6</v>
      </c>
      <c r="G355" s="23" t="s">
        <v>332</v>
      </c>
      <c r="H355" s="23"/>
      <c r="I355" s="23"/>
      <c r="J355" s="23"/>
      <c r="K355" s="23">
        <v>0</v>
      </c>
      <c r="L355" s="23">
        <v>1</v>
      </c>
      <c r="M355" s="23">
        <v>150</v>
      </c>
      <c r="N355" s="23"/>
      <c r="O355" s="7" t="s">
        <v>386</v>
      </c>
      <c r="P355" s="5"/>
      <c r="Q355" s="5"/>
      <c r="R355" t="s">
        <v>418</v>
      </c>
      <c r="S355" t="s">
        <v>443</v>
      </c>
      <c r="T355" t="s">
        <v>445</v>
      </c>
      <c r="U355" t="s">
        <v>7</v>
      </c>
      <c r="W355">
        <v>23</v>
      </c>
      <c r="X355">
        <v>20</v>
      </c>
      <c r="Y355">
        <v>7</v>
      </c>
      <c r="Z355">
        <v>23</v>
      </c>
      <c r="AA355">
        <v>29</v>
      </c>
      <c r="AB355">
        <v>30</v>
      </c>
      <c r="AC355">
        <v>23</v>
      </c>
      <c r="AE355" s="28">
        <f t="shared" si="72"/>
        <v>23</v>
      </c>
      <c r="AF355" s="29">
        <f t="shared" si="73"/>
        <v>23</v>
      </c>
      <c r="AG355" s="29">
        <f t="shared" si="74"/>
        <v>23</v>
      </c>
      <c r="AH355">
        <v>20</v>
      </c>
      <c r="AI355">
        <v>20</v>
      </c>
      <c r="AJ355">
        <v>10</v>
      </c>
      <c r="AK355">
        <v>7</v>
      </c>
      <c r="AL355">
        <v>13</v>
      </c>
      <c r="AN355">
        <v>11</v>
      </c>
      <c r="AO355">
        <v>6</v>
      </c>
      <c r="AQ355" s="28">
        <f t="shared" si="75"/>
        <v>20</v>
      </c>
      <c r="AR355" s="29">
        <f t="shared" si="76"/>
        <v>6</v>
      </c>
      <c r="AS355" s="29">
        <f t="shared" si="77"/>
        <v>6</v>
      </c>
      <c r="AT355">
        <v>7</v>
      </c>
      <c r="AU355">
        <v>16</v>
      </c>
      <c r="AV355">
        <v>6</v>
      </c>
      <c r="AW355">
        <v>7</v>
      </c>
      <c r="AX355">
        <v>6</v>
      </c>
      <c r="AZ355">
        <v>7</v>
      </c>
      <c r="BA355">
        <v>9</v>
      </c>
      <c r="BC355" s="28">
        <f t="shared" si="78"/>
        <v>7</v>
      </c>
      <c r="BD355" s="29">
        <f t="shared" si="79"/>
        <v>9</v>
      </c>
      <c r="BE355" s="29">
        <f t="shared" si="80"/>
        <v>9</v>
      </c>
      <c r="BF355" t="s">
        <v>9</v>
      </c>
      <c r="BG355" t="s">
        <v>9</v>
      </c>
      <c r="BH355" s="1">
        <v>43735.525833333333</v>
      </c>
    </row>
    <row r="356" spans="1:64" ht="16" x14ac:dyDescent="0.2">
      <c r="A356" s="21">
        <v>386317</v>
      </c>
      <c r="B356" s="1">
        <v>43721.825937499998</v>
      </c>
      <c r="C356" s="1">
        <v>43721.840231481481</v>
      </c>
      <c r="D356" t="s">
        <v>401</v>
      </c>
      <c r="E356">
        <v>27</v>
      </c>
      <c r="F356" t="s">
        <v>8</v>
      </c>
      <c r="G356" s="23" t="s">
        <v>333</v>
      </c>
      <c r="H356" s="23"/>
      <c r="I356" s="23"/>
      <c r="J356" s="23"/>
      <c r="K356" s="23">
        <v>0</v>
      </c>
      <c r="L356" s="23">
        <v>1</v>
      </c>
      <c r="M356" s="23">
        <v>1000</v>
      </c>
      <c r="N356" s="23"/>
      <c r="O356" s="7" t="s">
        <v>394</v>
      </c>
      <c r="P356" s="7" t="s">
        <v>397</v>
      </c>
      <c r="Q356" s="5"/>
      <c r="R356" t="s">
        <v>449</v>
      </c>
      <c r="S356" t="s">
        <v>437</v>
      </c>
      <c r="T356" t="s">
        <v>440</v>
      </c>
      <c r="U356" t="s">
        <v>7</v>
      </c>
      <c r="W356">
        <v>28</v>
      </c>
      <c r="X356">
        <v>17</v>
      </c>
      <c r="Y356">
        <v>15</v>
      </c>
      <c r="Z356">
        <v>28</v>
      </c>
      <c r="AA356">
        <v>26</v>
      </c>
      <c r="AB356">
        <v>24</v>
      </c>
      <c r="AC356">
        <v>21</v>
      </c>
      <c r="AE356" s="28">
        <f t="shared" si="72"/>
        <v>28</v>
      </c>
      <c r="AF356" s="29">
        <f t="shared" si="73"/>
        <v>21</v>
      </c>
      <c r="AG356" s="29">
        <f t="shared" si="74"/>
        <v>21</v>
      </c>
      <c r="AH356">
        <v>17</v>
      </c>
      <c r="AI356">
        <v>12</v>
      </c>
      <c r="AJ356">
        <v>16</v>
      </c>
      <c r="AK356">
        <v>11</v>
      </c>
      <c r="AL356">
        <v>9</v>
      </c>
      <c r="AM356">
        <v>6</v>
      </c>
      <c r="AN356">
        <v>5</v>
      </c>
      <c r="AO356">
        <v>5</v>
      </c>
      <c r="AQ356" s="28">
        <f t="shared" si="75"/>
        <v>17</v>
      </c>
      <c r="AR356" s="29">
        <f t="shared" si="76"/>
        <v>5</v>
      </c>
      <c r="AS356" s="29">
        <f t="shared" si="77"/>
        <v>5</v>
      </c>
      <c r="AT356">
        <v>15</v>
      </c>
      <c r="AU356">
        <v>12</v>
      </c>
      <c r="AV356">
        <v>12</v>
      </c>
      <c r="AW356">
        <v>10</v>
      </c>
      <c r="AX356">
        <v>7</v>
      </c>
      <c r="AY356">
        <v>4</v>
      </c>
      <c r="AZ356">
        <v>2</v>
      </c>
      <c r="BA356">
        <v>3</v>
      </c>
      <c r="BC356" s="28">
        <f t="shared" si="78"/>
        <v>15</v>
      </c>
      <c r="BD356" s="29">
        <f t="shared" si="79"/>
        <v>3</v>
      </c>
      <c r="BE356" s="29">
        <f t="shared" si="80"/>
        <v>3</v>
      </c>
      <c r="BF356" t="s">
        <v>9</v>
      </c>
      <c r="BG356" t="s">
        <v>9</v>
      </c>
      <c r="BH356" s="1">
        <v>43731.622465277775</v>
      </c>
      <c r="BI356" s="1">
        <v>43740.802870370368</v>
      </c>
      <c r="BJ356" s="1">
        <v>43755.439895833333</v>
      </c>
      <c r="BK356" s="1">
        <v>43762.891967592594</v>
      </c>
      <c r="BL356" s="1">
        <v>43775.430439814816</v>
      </c>
    </row>
    <row r="357" spans="1:64" ht="16" x14ac:dyDescent="0.2">
      <c r="A357" s="21">
        <v>387262</v>
      </c>
      <c r="B357" s="1">
        <v>43731.922847222224</v>
      </c>
      <c r="C357" s="1">
        <v>43732.409224537034</v>
      </c>
      <c r="D357" t="s">
        <v>401</v>
      </c>
      <c r="E357">
        <v>49</v>
      </c>
      <c r="F357" t="s">
        <v>6</v>
      </c>
      <c r="G357" s="23" t="s">
        <v>334</v>
      </c>
      <c r="H357" s="23"/>
      <c r="I357" s="23"/>
      <c r="J357" s="23"/>
      <c r="K357" s="23">
        <v>0</v>
      </c>
      <c r="L357" s="23">
        <v>1</v>
      </c>
      <c r="M357" s="23"/>
      <c r="N357" s="23"/>
      <c r="O357" s="7" t="s">
        <v>386</v>
      </c>
      <c r="P357" s="5"/>
      <c r="Q357" s="5"/>
      <c r="R357" t="s">
        <v>448</v>
      </c>
      <c r="S357" t="s">
        <v>442</v>
      </c>
      <c r="T357" t="s">
        <v>440</v>
      </c>
      <c r="U357" t="s">
        <v>7</v>
      </c>
      <c r="W357">
        <v>49</v>
      </c>
      <c r="X357">
        <v>24</v>
      </c>
      <c r="Y357">
        <v>21</v>
      </c>
      <c r="Z357">
        <v>49</v>
      </c>
      <c r="AA357">
        <v>49</v>
      </c>
      <c r="AE357" s="28">
        <f t="shared" si="72"/>
        <v>49</v>
      </c>
      <c r="AF357" s="29">
        <f t="shared" si="73"/>
        <v>49</v>
      </c>
      <c r="AG357" s="29">
        <f t="shared" si="74"/>
        <v>49</v>
      </c>
      <c r="AH357">
        <v>24</v>
      </c>
      <c r="AI357">
        <v>24</v>
      </c>
      <c r="AJ357">
        <v>18</v>
      </c>
      <c r="AM357">
        <v>24</v>
      </c>
      <c r="AQ357" s="28">
        <f t="shared" si="75"/>
        <v>24</v>
      </c>
      <c r="AR357" s="29">
        <f t="shared" si="76"/>
        <v>24</v>
      </c>
      <c r="AS357" s="29">
        <f t="shared" si="77"/>
        <v>24</v>
      </c>
      <c r="AT357">
        <v>21</v>
      </c>
      <c r="AU357">
        <v>21</v>
      </c>
      <c r="AV357">
        <v>21</v>
      </c>
      <c r="AY357">
        <v>21</v>
      </c>
      <c r="BC357" s="28">
        <f t="shared" si="78"/>
        <v>21</v>
      </c>
      <c r="BD357" s="29">
        <f t="shared" si="79"/>
        <v>21</v>
      </c>
      <c r="BE357" s="29">
        <f t="shared" si="80"/>
        <v>21</v>
      </c>
    </row>
    <row r="358" spans="1:64" ht="16" x14ac:dyDescent="0.2">
      <c r="A358" s="21">
        <v>387366</v>
      </c>
      <c r="B358" s="1">
        <v>43732.851261574076</v>
      </c>
      <c r="C358" s="1">
        <v>43732.870925925927</v>
      </c>
      <c r="D358" t="s">
        <v>401</v>
      </c>
      <c r="E358">
        <v>49</v>
      </c>
      <c r="F358" t="s">
        <v>8</v>
      </c>
      <c r="G358" s="23" t="s">
        <v>335</v>
      </c>
      <c r="H358" s="23"/>
      <c r="I358" s="23"/>
      <c r="J358" s="23"/>
      <c r="K358" s="23">
        <v>0</v>
      </c>
      <c r="L358" s="23">
        <v>1</v>
      </c>
      <c r="M358" s="23">
        <v>50</v>
      </c>
      <c r="N358" s="23"/>
      <c r="O358" s="7" t="s">
        <v>386</v>
      </c>
      <c r="P358" s="5"/>
      <c r="Q358" s="5"/>
      <c r="R358" t="s">
        <v>448</v>
      </c>
      <c r="S358" t="s">
        <v>443</v>
      </c>
      <c r="T358" t="s">
        <v>445</v>
      </c>
      <c r="U358" t="s">
        <v>7</v>
      </c>
      <c r="W358">
        <v>27</v>
      </c>
      <c r="X358">
        <v>7</v>
      </c>
      <c r="Y358">
        <v>8</v>
      </c>
      <c r="Z358">
        <v>27</v>
      </c>
      <c r="AE358" s="28" t="str">
        <f t="shared" si="72"/>
        <v/>
      </c>
      <c r="AF358" s="29" t="str">
        <f t="shared" si="73"/>
        <v/>
      </c>
      <c r="AG358" s="29" t="str">
        <f t="shared" si="74"/>
        <v/>
      </c>
      <c r="AH358">
        <v>7</v>
      </c>
      <c r="AQ358" s="28" t="str">
        <f t="shared" si="75"/>
        <v/>
      </c>
      <c r="AR358" s="29" t="str">
        <f t="shared" si="76"/>
        <v/>
      </c>
      <c r="AS358" s="29" t="str">
        <f t="shared" si="77"/>
        <v/>
      </c>
      <c r="AT358">
        <v>8</v>
      </c>
      <c r="BC358" s="28" t="str">
        <f t="shared" si="78"/>
        <v/>
      </c>
      <c r="BD358" s="29" t="str">
        <f t="shared" si="79"/>
        <v/>
      </c>
      <c r="BE358" s="29" t="str">
        <f t="shared" si="80"/>
        <v/>
      </c>
    </row>
    <row r="359" spans="1:64" ht="16" x14ac:dyDescent="0.2">
      <c r="A359" s="21">
        <v>387484</v>
      </c>
      <c r="B359" s="1">
        <v>43733.984513888892</v>
      </c>
      <c r="C359" s="1">
        <v>43734.000416666669</v>
      </c>
      <c r="D359" t="s">
        <v>401</v>
      </c>
      <c r="E359">
        <v>25</v>
      </c>
      <c r="F359" t="s">
        <v>6</v>
      </c>
      <c r="G359" s="23" t="s">
        <v>337</v>
      </c>
      <c r="H359" s="23"/>
      <c r="I359" s="23"/>
      <c r="J359" s="23"/>
      <c r="K359" s="23">
        <v>0</v>
      </c>
      <c r="L359" s="23">
        <v>1</v>
      </c>
      <c r="M359" s="23">
        <v>133</v>
      </c>
      <c r="N359" s="23"/>
      <c r="O359" s="7" t="s">
        <v>393</v>
      </c>
      <c r="P359" s="5"/>
      <c r="Q359" s="5"/>
      <c r="R359" t="s">
        <v>418</v>
      </c>
      <c r="S359" t="s">
        <v>443</v>
      </c>
      <c r="T359" t="s">
        <v>440</v>
      </c>
      <c r="U359" t="s">
        <v>9</v>
      </c>
      <c r="V359" t="s">
        <v>7</v>
      </c>
      <c r="W359">
        <v>35</v>
      </c>
      <c r="X359">
        <v>17</v>
      </c>
      <c r="Y359">
        <v>19</v>
      </c>
      <c r="Z359">
        <v>35</v>
      </c>
      <c r="AA359">
        <v>47</v>
      </c>
      <c r="AB359">
        <v>48</v>
      </c>
      <c r="AE359" s="28">
        <f t="shared" si="72"/>
        <v>35</v>
      </c>
      <c r="AF359" s="29">
        <f t="shared" si="73"/>
        <v>48</v>
      </c>
      <c r="AG359" s="29">
        <f t="shared" si="74"/>
        <v>48</v>
      </c>
      <c r="AH359">
        <v>17</v>
      </c>
      <c r="AI359">
        <v>19</v>
      </c>
      <c r="AJ359">
        <v>16</v>
      </c>
      <c r="AL359">
        <v>27</v>
      </c>
      <c r="AM359">
        <v>25</v>
      </c>
      <c r="AQ359" s="28">
        <f t="shared" si="75"/>
        <v>17</v>
      </c>
      <c r="AR359" s="29">
        <f t="shared" si="76"/>
        <v>25</v>
      </c>
      <c r="AS359" s="29">
        <f t="shared" si="77"/>
        <v>25</v>
      </c>
      <c r="AT359">
        <v>19</v>
      </c>
      <c r="AU359">
        <v>19</v>
      </c>
      <c r="AV359">
        <v>20</v>
      </c>
      <c r="AX359">
        <v>21</v>
      </c>
      <c r="AY359">
        <v>15</v>
      </c>
      <c r="BC359" s="28">
        <f t="shared" si="78"/>
        <v>19</v>
      </c>
      <c r="BD359" s="29">
        <f t="shared" si="79"/>
        <v>15</v>
      </c>
      <c r="BE359" s="29">
        <f t="shared" si="80"/>
        <v>15</v>
      </c>
      <c r="BH359" s="1">
        <v>43746.732025462959</v>
      </c>
      <c r="BI359" s="1">
        <v>43753.947222222225</v>
      </c>
      <c r="BJ359" s="1">
        <v>43769.312777777777</v>
      </c>
    </row>
    <row r="360" spans="1:64" ht="16" x14ac:dyDescent="0.2">
      <c r="A360" s="21">
        <v>387645</v>
      </c>
      <c r="B360" s="1">
        <v>43735.652453703704</v>
      </c>
      <c r="C360" s="1">
        <v>43735.677731481483</v>
      </c>
      <c r="D360" t="s">
        <v>401</v>
      </c>
      <c r="E360">
        <v>49</v>
      </c>
      <c r="F360" t="s">
        <v>8</v>
      </c>
      <c r="G360" s="23" t="s">
        <v>338</v>
      </c>
      <c r="H360" s="23"/>
      <c r="I360" s="23"/>
      <c r="J360" s="23"/>
      <c r="K360" s="23">
        <v>0</v>
      </c>
      <c r="L360" s="23">
        <v>1</v>
      </c>
      <c r="M360" s="23"/>
      <c r="N360" s="23"/>
      <c r="O360" s="7" t="s">
        <v>387</v>
      </c>
      <c r="P360" s="5"/>
      <c r="Q360" s="5"/>
      <c r="R360" t="s">
        <v>448</v>
      </c>
      <c r="S360" t="s">
        <v>442</v>
      </c>
      <c r="T360" t="s">
        <v>440</v>
      </c>
      <c r="U360" t="s">
        <v>7</v>
      </c>
      <c r="W360">
        <v>28</v>
      </c>
      <c r="X360">
        <v>10</v>
      </c>
      <c r="Y360">
        <v>9</v>
      </c>
      <c r="Z360">
        <v>28</v>
      </c>
      <c r="AA360">
        <v>27</v>
      </c>
      <c r="AB360">
        <v>28</v>
      </c>
      <c r="AC360">
        <v>26</v>
      </c>
      <c r="AE360" s="28">
        <f t="shared" si="72"/>
        <v>28</v>
      </c>
      <c r="AF360" s="29">
        <f t="shared" si="73"/>
        <v>26</v>
      </c>
      <c r="AG360" s="29">
        <f t="shared" si="74"/>
        <v>26</v>
      </c>
      <c r="AH360">
        <v>10</v>
      </c>
      <c r="AI360">
        <v>8</v>
      </c>
      <c r="AJ360">
        <v>10</v>
      </c>
      <c r="AK360">
        <v>8</v>
      </c>
      <c r="AL360">
        <v>8</v>
      </c>
      <c r="AN360">
        <v>8</v>
      </c>
      <c r="AO360">
        <v>8</v>
      </c>
      <c r="AQ360" s="28">
        <f t="shared" si="75"/>
        <v>10</v>
      </c>
      <c r="AR360" s="29">
        <f t="shared" si="76"/>
        <v>8</v>
      </c>
      <c r="AS360" s="29">
        <f t="shared" si="77"/>
        <v>8</v>
      </c>
      <c r="AT360">
        <v>9</v>
      </c>
      <c r="AU360">
        <v>10</v>
      </c>
      <c r="AV360">
        <v>12</v>
      </c>
      <c r="AW360">
        <v>7</v>
      </c>
      <c r="AX360">
        <v>12</v>
      </c>
      <c r="AZ360">
        <v>13</v>
      </c>
      <c r="BA360">
        <v>9</v>
      </c>
      <c r="BC360" s="28">
        <f t="shared" si="78"/>
        <v>9</v>
      </c>
      <c r="BD360" s="29">
        <f t="shared" si="79"/>
        <v>9</v>
      </c>
      <c r="BE360" s="29">
        <f t="shared" si="80"/>
        <v>9</v>
      </c>
      <c r="BF360" t="s">
        <v>9</v>
      </c>
      <c r="BG360" t="s">
        <v>9</v>
      </c>
      <c r="BH360" s="1">
        <v>43048.382893518516</v>
      </c>
      <c r="BI360" s="1">
        <v>43056.587777777779</v>
      </c>
      <c r="BJ360" s="1">
        <v>43074.396805555552</v>
      </c>
    </row>
    <row r="361" spans="1:64" ht="16" x14ac:dyDescent="0.2">
      <c r="A361" s="21">
        <v>387998</v>
      </c>
      <c r="B361" s="1">
        <v>43739.472581018519</v>
      </c>
      <c r="C361" s="1">
        <v>43739.487754629627</v>
      </c>
      <c r="D361" t="s">
        <v>401</v>
      </c>
      <c r="E361">
        <v>62</v>
      </c>
      <c r="F361" t="s">
        <v>6</v>
      </c>
      <c r="G361" s="23" t="s">
        <v>339</v>
      </c>
      <c r="H361" s="23"/>
      <c r="I361" s="23"/>
      <c r="J361" s="23"/>
      <c r="K361" s="23">
        <v>0</v>
      </c>
      <c r="L361" s="23">
        <v>1</v>
      </c>
      <c r="M361" s="23"/>
      <c r="N361" s="23"/>
      <c r="O361" s="7" t="s">
        <v>386</v>
      </c>
      <c r="P361" s="5"/>
      <c r="Q361" s="5"/>
      <c r="R361" t="s">
        <v>448</v>
      </c>
      <c r="S361" t="s">
        <v>443</v>
      </c>
      <c r="T361" t="s">
        <v>438</v>
      </c>
      <c r="U361" t="s">
        <v>7</v>
      </c>
      <c r="W361">
        <v>40</v>
      </c>
      <c r="X361">
        <v>26</v>
      </c>
      <c r="Y361">
        <v>21</v>
      </c>
      <c r="Z361">
        <v>40</v>
      </c>
      <c r="AA361">
        <v>39</v>
      </c>
      <c r="AB361">
        <v>11</v>
      </c>
      <c r="AE361" s="28">
        <f t="shared" si="72"/>
        <v>40</v>
      </c>
      <c r="AF361" s="29">
        <f t="shared" si="73"/>
        <v>11</v>
      </c>
      <c r="AG361" s="29">
        <f t="shared" si="74"/>
        <v>11</v>
      </c>
      <c r="AH361">
        <v>26</v>
      </c>
      <c r="AI361">
        <v>19</v>
      </c>
      <c r="AJ361">
        <v>11</v>
      </c>
      <c r="AK361">
        <v>5</v>
      </c>
      <c r="AL361">
        <v>1</v>
      </c>
      <c r="AQ361" s="28">
        <f t="shared" si="75"/>
        <v>26</v>
      </c>
      <c r="AR361" s="29">
        <f t="shared" si="76"/>
        <v>1</v>
      </c>
      <c r="AS361" s="29">
        <f t="shared" si="77"/>
        <v>1</v>
      </c>
      <c r="AT361">
        <v>21</v>
      </c>
      <c r="AU361">
        <v>19</v>
      </c>
      <c r="AV361">
        <v>16</v>
      </c>
      <c r="AW361">
        <v>6</v>
      </c>
      <c r="AX361">
        <v>1</v>
      </c>
      <c r="BC361" s="28">
        <f t="shared" si="78"/>
        <v>21</v>
      </c>
      <c r="BD361" s="29">
        <f t="shared" si="79"/>
        <v>1</v>
      </c>
      <c r="BE361" s="29">
        <f t="shared" si="80"/>
        <v>1</v>
      </c>
      <c r="BH361" s="1">
        <v>43746.333032407405</v>
      </c>
      <c r="BI361" s="1">
        <v>43752.392743055556</v>
      </c>
      <c r="BJ361" s="1">
        <v>43766.383240740739</v>
      </c>
      <c r="BK361" s="1">
        <v>43773.46738425926</v>
      </c>
    </row>
    <row r="362" spans="1:64" ht="16" x14ac:dyDescent="0.2">
      <c r="A362" s="21">
        <v>388047</v>
      </c>
      <c r="B362" s="1">
        <v>43739.811886574076</v>
      </c>
      <c r="C362" s="1">
        <v>43739.830046296294</v>
      </c>
      <c r="D362" t="s">
        <v>401</v>
      </c>
      <c r="E362">
        <v>26</v>
      </c>
      <c r="F362" t="s">
        <v>8</v>
      </c>
      <c r="G362" s="23" t="s">
        <v>360</v>
      </c>
      <c r="H362" s="23"/>
      <c r="I362" s="23"/>
      <c r="J362" s="23"/>
      <c r="K362" s="23">
        <v>0</v>
      </c>
      <c r="L362" s="23">
        <v>1</v>
      </c>
      <c r="M362" s="23">
        <v>400</v>
      </c>
      <c r="N362" s="23"/>
      <c r="O362" s="8" t="s">
        <v>270</v>
      </c>
      <c r="P362" s="5"/>
      <c r="Q362" s="5"/>
      <c r="R362" t="s">
        <v>449</v>
      </c>
      <c r="S362" t="s">
        <v>439</v>
      </c>
      <c r="T362" t="s">
        <v>440</v>
      </c>
      <c r="U362" t="s">
        <v>7</v>
      </c>
      <c r="W362">
        <v>30</v>
      </c>
      <c r="X362">
        <v>15</v>
      </c>
      <c r="Y362">
        <v>4</v>
      </c>
      <c r="Z362">
        <v>30</v>
      </c>
      <c r="AA362">
        <v>29</v>
      </c>
      <c r="AE362" s="28">
        <f t="shared" si="72"/>
        <v>30</v>
      </c>
      <c r="AF362" s="29">
        <f t="shared" si="73"/>
        <v>29</v>
      </c>
      <c r="AG362" s="29">
        <f t="shared" si="74"/>
        <v>29</v>
      </c>
      <c r="AH362">
        <v>15</v>
      </c>
      <c r="AI362">
        <v>12</v>
      </c>
      <c r="AQ362" s="28">
        <f t="shared" si="75"/>
        <v>15</v>
      </c>
      <c r="AR362" s="29">
        <f t="shared" si="76"/>
        <v>12</v>
      </c>
      <c r="AS362" s="29">
        <f t="shared" si="77"/>
        <v>12</v>
      </c>
      <c r="AT362">
        <v>4</v>
      </c>
      <c r="AU362">
        <v>4</v>
      </c>
      <c r="BC362" s="28">
        <f t="shared" si="78"/>
        <v>4</v>
      </c>
      <c r="BD362" s="29">
        <f t="shared" si="79"/>
        <v>4</v>
      </c>
      <c r="BE362" s="29">
        <f t="shared" si="80"/>
        <v>4</v>
      </c>
      <c r="BH362" s="1">
        <v>43759.528495370374</v>
      </c>
    </row>
    <row r="363" spans="1:64" ht="16" x14ac:dyDescent="0.2">
      <c r="A363" s="21">
        <v>389098</v>
      </c>
      <c r="B363" s="1">
        <v>43751.941284722219</v>
      </c>
      <c r="C363" s="1">
        <v>43751.966273148151</v>
      </c>
      <c r="D363" t="s">
        <v>401</v>
      </c>
      <c r="E363">
        <v>44</v>
      </c>
      <c r="F363" t="s">
        <v>8</v>
      </c>
      <c r="G363" s="23" t="s">
        <v>340</v>
      </c>
      <c r="H363" s="23"/>
      <c r="I363" s="23"/>
      <c r="J363" s="23"/>
      <c r="K363" s="23">
        <v>0</v>
      </c>
      <c r="L363" s="23">
        <v>1</v>
      </c>
      <c r="M363" s="23">
        <v>400</v>
      </c>
      <c r="N363" s="23"/>
      <c r="O363" s="7" t="s">
        <v>387</v>
      </c>
      <c r="P363" s="5"/>
      <c r="Q363" s="5"/>
      <c r="R363" t="s">
        <v>448</v>
      </c>
      <c r="S363" t="s">
        <v>442</v>
      </c>
      <c r="T363" t="s">
        <v>440</v>
      </c>
      <c r="U363" t="s">
        <v>7</v>
      </c>
      <c r="W363">
        <v>27</v>
      </c>
      <c r="X363">
        <v>14</v>
      </c>
      <c r="Y363">
        <v>10</v>
      </c>
      <c r="Z363">
        <v>27</v>
      </c>
      <c r="AA363">
        <v>28</v>
      </c>
      <c r="AE363" s="28">
        <f t="shared" si="72"/>
        <v>27</v>
      </c>
      <c r="AF363" s="29">
        <f t="shared" si="73"/>
        <v>28</v>
      </c>
      <c r="AG363" s="29">
        <f t="shared" si="74"/>
        <v>28</v>
      </c>
      <c r="AH363">
        <v>14</v>
      </c>
      <c r="AI363">
        <v>15</v>
      </c>
      <c r="AQ363" s="28">
        <f t="shared" si="75"/>
        <v>14</v>
      </c>
      <c r="AR363" s="29">
        <f t="shared" si="76"/>
        <v>15</v>
      </c>
      <c r="AS363" s="29">
        <f t="shared" si="77"/>
        <v>15</v>
      </c>
      <c r="AT363">
        <v>10</v>
      </c>
      <c r="AU363">
        <v>10</v>
      </c>
      <c r="BC363" s="28">
        <f t="shared" si="78"/>
        <v>10</v>
      </c>
      <c r="BD363" s="29">
        <f t="shared" si="79"/>
        <v>10</v>
      </c>
      <c r="BE363" s="29">
        <f t="shared" si="80"/>
        <v>10</v>
      </c>
      <c r="BH363" s="1">
        <v>43778.930023148147</v>
      </c>
    </row>
    <row r="364" spans="1:64" ht="16" x14ac:dyDescent="0.2">
      <c r="A364" s="21">
        <v>389180</v>
      </c>
      <c r="B364" s="1">
        <v>43752.80128472222</v>
      </c>
      <c r="C364" s="1">
        <v>43752.817662037036</v>
      </c>
      <c r="D364" t="s">
        <v>401</v>
      </c>
      <c r="E364">
        <v>28</v>
      </c>
      <c r="F364" t="s">
        <v>6</v>
      </c>
      <c r="G364" s="23" t="s">
        <v>342</v>
      </c>
      <c r="H364" s="23"/>
      <c r="I364" s="23"/>
      <c r="J364" s="23"/>
      <c r="K364" s="23">
        <v>0</v>
      </c>
      <c r="L364" s="23">
        <v>1</v>
      </c>
      <c r="M364" s="23">
        <v>250</v>
      </c>
      <c r="N364" s="23"/>
      <c r="O364" s="8" t="s">
        <v>270</v>
      </c>
      <c r="P364" s="5"/>
      <c r="Q364" s="5"/>
      <c r="R364" t="s">
        <v>418</v>
      </c>
      <c r="S364" t="s">
        <v>443</v>
      </c>
      <c r="T364" t="s">
        <v>440</v>
      </c>
      <c r="U364" t="s">
        <v>7</v>
      </c>
      <c r="W364">
        <v>20</v>
      </c>
      <c r="X364">
        <v>4</v>
      </c>
      <c r="Y364">
        <v>7</v>
      </c>
      <c r="Z364">
        <v>20</v>
      </c>
      <c r="AA364">
        <v>20</v>
      </c>
      <c r="AB364">
        <v>18</v>
      </c>
      <c r="AC364">
        <v>15</v>
      </c>
      <c r="AE364" s="28">
        <f t="shared" si="72"/>
        <v>20</v>
      </c>
      <c r="AF364" s="29">
        <f t="shared" si="73"/>
        <v>15</v>
      </c>
      <c r="AG364" s="29">
        <f t="shared" si="74"/>
        <v>15</v>
      </c>
      <c r="AH364">
        <v>4</v>
      </c>
      <c r="AI364">
        <v>4</v>
      </c>
      <c r="AJ364">
        <v>3</v>
      </c>
      <c r="AL364">
        <v>5</v>
      </c>
      <c r="AN364">
        <v>3</v>
      </c>
      <c r="AO364">
        <v>2</v>
      </c>
      <c r="AQ364" s="28">
        <f t="shared" si="75"/>
        <v>4</v>
      </c>
      <c r="AR364" s="29">
        <f t="shared" si="76"/>
        <v>2</v>
      </c>
      <c r="AS364" s="29">
        <f t="shared" si="77"/>
        <v>2</v>
      </c>
      <c r="AT364">
        <v>7</v>
      </c>
      <c r="AU364">
        <v>3</v>
      </c>
      <c r="AV364">
        <v>4</v>
      </c>
      <c r="AX364">
        <v>3</v>
      </c>
      <c r="AZ364">
        <v>3</v>
      </c>
      <c r="BA364">
        <v>1</v>
      </c>
      <c r="BC364" s="28">
        <f t="shared" si="78"/>
        <v>7</v>
      </c>
      <c r="BD364" s="29">
        <f t="shared" si="79"/>
        <v>1</v>
      </c>
      <c r="BE364" s="29">
        <f t="shared" si="80"/>
        <v>1</v>
      </c>
      <c r="BF364" t="s">
        <v>9</v>
      </c>
      <c r="BG364" t="s">
        <v>9</v>
      </c>
      <c r="BH364" s="1">
        <v>43775.545763888891</v>
      </c>
      <c r="BI364" s="1">
        <v>43783.900578703702</v>
      </c>
      <c r="BJ364" s="1">
        <v>43800.879363425927</v>
      </c>
      <c r="BK364" s="1">
        <v>43818.468298611115</v>
      </c>
      <c r="BL364" s="1">
        <v>43819.939942129633</v>
      </c>
    </row>
    <row r="365" spans="1:64" ht="16" x14ac:dyDescent="0.2">
      <c r="A365" s="21">
        <v>390202</v>
      </c>
      <c r="B365" s="1">
        <v>43765.573344907411</v>
      </c>
      <c r="C365" s="1">
        <v>43765.603460648148</v>
      </c>
      <c r="D365" t="s">
        <v>401</v>
      </c>
      <c r="E365">
        <v>56</v>
      </c>
      <c r="F365" t="s">
        <v>6</v>
      </c>
      <c r="G365" s="23" t="s">
        <v>344</v>
      </c>
      <c r="H365" s="23">
        <v>1</v>
      </c>
      <c r="I365" s="23"/>
      <c r="J365" s="23"/>
      <c r="K365" s="23">
        <v>0</v>
      </c>
      <c r="L365" s="23">
        <v>1</v>
      </c>
      <c r="M365" s="23"/>
      <c r="N365" s="23"/>
      <c r="O365" s="7" t="s">
        <v>394</v>
      </c>
      <c r="P365" s="5"/>
      <c r="Q365" s="5"/>
      <c r="R365" t="s">
        <v>449</v>
      </c>
      <c r="S365" t="s">
        <v>439</v>
      </c>
      <c r="T365" t="s">
        <v>445</v>
      </c>
      <c r="U365" t="s">
        <v>9</v>
      </c>
      <c r="V365" t="s">
        <v>7</v>
      </c>
      <c r="W365">
        <v>41</v>
      </c>
      <c r="X365">
        <v>27</v>
      </c>
      <c r="Y365">
        <v>21</v>
      </c>
      <c r="Z365">
        <v>41</v>
      </c>
      <c r="AA365">
        <v>40</v>
      </c>
      <c r="AB365">
        <v>41</v>
      </c>
      <c r="AC365">
        <v>39</v>
      </c>
      <c r="AE365" s="28">
        <f t="shared" si="72"/>
        <v>41</v>
      </c>
      <c r="AF365" s="29">
        <f t="shared" si="73"/>
        <v>39</v>
      </c>
      <c r="AG365" s="29">
        <f t="shared" si="74"/>
        <v>39</v>
      </c>
      <c r="AH365">
        <v>27</v>
      </c>
      <c r="AI365">
        <v>22</v>
      </c>
      <c r="AJ365">
        <v>24</v>
      </c>
      <c r="AK365">
        <v>22</v>
      </c>
      <c r="AL365">
        <v>23</v>
      </c>
      <c r="AM365">
        <v>17</v>
      </c>
      <c r="AN365">
        <v>18</v>
      </c>
      <c r="AO365">
        <v>17</v>
      </c>
      <c r="AQ365" s="28">
        <f t="shared" si="75"/>
        <v>27</v>
      </c>
      <c r="AR365" s="29">
        <f t="shared" si="76"/>
        <v>17</v>
      </c>
      <c r="AS365" s="29">
        <f t="shared" si="77"/>
        <v>17</v>
      </c>
      <c r="AT365">
        <v>21</v>
      </c>
      <c r="AU365">
        <v>20</v>
      </c>
      <c r="AV365">
        <v>19</v>
      </c>
      <c r="AW365">
        <v>19</v>
      </c>
      <c r="AX365">
        <v>21</v>
      </c>
      <c r="AY365">
        <v>16</v>
      </c>
      <c r="AZ365">
        <v>14</v>
      </c>
      <c r="BA365">
        <v>15</v>
      </c>
      <c r="BC365" s="28">
        <f t="shared" si="78"/>
        <v>21</v>
      </c>
      <c r="BD365" s="29">
        <f t="shared" si="79"/>
        <v>15</v>
      </c>
      <c r="BE365" s="29">
        <f t="shared" si="80"/>
        <v>15</v>
      </c>
      <c r="BH365" s="1">
        <v>43789.761817129627</v>
      </c>
      <c r="BI365" s="1">
        <v>43794.388819444444</v>
      </c>
      <c r="BJ365" s="1">
        <v>43818.692175925928</v>
      </c>
      <c r="BK365" s="1">
        <v>43819.613229166665</v>
      </c>
      <c r="BL365" s="1">
        <v>43830.080347222225</v>
      </c>
    </row>
    <row r="366" spans="1:64" ht="16" x14ac:dyDescent="0.2">
      <c r="A366" s="21">
        <v>390507</v>
      </c>
      <c r="B366" s="1">
        <v>43769.647847222222</v>
      </c>
      <c r="C366" s="1">
        <v>43770.91133101852</v>
      </c>
      <c r="D366" t="s">
        <v>401</v>
      </c>
      <c r="E366">
        <v>45</v>
      </c>
      <c r="F366" t="s">
        <v>6</v>
      </c>
      <c r="G366" s="23" t="s">
        <v>345</v>
      </c>
      <c r="H366" s="23">
        <v>1</v>
      </c>
      <c r="I366" s="23"/>
      <c r="J366" s="23"/>
      <c r="K366" s="23">
        <v>0</v>
      </c>
      <c r="L366" s="23">
        <v>1</v>
      </c>
      <c r="M366" s="23">
        <v>20</v>
      </c>
      <c r="N366" s="23"/>
      <c r="O366" s="7" t="s">
        <v>388</v>
      </c>
      <c r="P366" s="5"/>
      <c r="Q366" s="5"/>
      <c r="R366" t="s">
        <v>448</v>
      </c>
      <c r="S366" t="s">
        <v>447</v>
      </c>
      <c r="T366" t="s">
        <v>445</v>
      </c>
      <c r="U366" t="s">
        <v>9</v>
      </c>
      <c r="V366" t="s">
        <v>7</v>
      </c>
      <c r="Z366">
        <v>37</v>
      </c>
      <c r="AH366">
        <v>18</v>
      </c>
      <c r="AT366">
        <v>16</v>
      </c>
    </row>
    <row r="367" spans="1:64" ht="16" x14ac:dyDescent="0.2">
      <c r="A367" s="21">
        <v>391658</v>
      </c>
      <c r="B367" s="1">
        <v>43782.670266203706</v>
      </c>
      <c r="C367" s="1">
        <v>43782.735486111109</v>
      </c>
      <c r="D367" t="s">
        <v>401</v>
      </c>
      <c r="E367">
        <v>39</v>
      </c>
      <c r="F367" t="s">
        <v>6</v>
      </c>
      <c r="G367" s="23" t="s">
        <v>346</v>
      </c>
      <c r="H367" s="23"/>
      <c r="I367" s="23"/>
      <c r="J367" s="23">
        <v>1</v>
      </c>
      <c r="K367" s="23">
        <v>0</v>
      </c>
      <c r="L367" s="23">
        <v>1</v>
      </c>
      <c r="M367" s="23">
        <v>600</v>
      </c>
      <c r="N367" s="23">
        <v>1</v>
      </c>
      <c r="O367" s="7" t="s">
        <v>390</v>
      </c>
      <c r="P367" s="5"/>
      <c r="Q367" s="5"/>
      <c r="R367" t="s">
        <v>448</v>
      </c>
      <c r="S367" t="s">
        <v>447</v>
      </c>
      <c r="T367" t="s">
        <v>440</v>
      </c>
      <c r="U367" t="s">
        <v>7</v>
      </c>
      <c r="Z367">
        <v>30</v>
      </c>
      <c r="AH367">
        <v>7</v>
      </c>
      <c r="AT367">
        <v>5</v>
      </c>
    </row>
    <row r="368" spans="1:64" ht="16" x14ac:dyDescent="0.2">
      <c r="A368" s="21">
        <v>392195</v>
      </c>
      <c r="B368" s="1">
        <v>43788.505590277775</v>
      </c>
      <c r="C368" s="1">
        <v>43788.509618055556</v>
      </c>
      <c r="D368" t="s">
        <v>401</v>
      </c>
      <c r="E368">
        <v>26</v>
      </c>
      <c r="F368" t="s">
        <v>6</v>
      </c>
      <c r="G368" s="23" t="s">
        <v>347</v>
      </c>
      <c r="H368" s="23"/>
      <c r="I368" s="23"/>
      <c r="J368" s="23"/>
      <c r="K368" s="23">
        <v>0</v>
      </c>
      <c r="L368" s="23">
        <v>1</v>
      </c>
      <c r="M368" s="23"/>
      <c r="N368" s="23"/>
      <c r="O368" s="7" t="s">
        <v>394</v>
      </c>
      <c r="P368" s="5"/>
      <c r="Q368" s="5"/>
      <c r="R368" t="s">
        <v>418</v>
      </c>
      <c r="S368" t="s">
        <v>443</v>
      </c>
      <c r="T368" t="s">
        <v>440</v>
      </c>
      <c r="U368" t="s">
        <v>9</v>
      </c>
      <c r="V368" t="s">
        <v>7</v>
      </c>
      <c r="Z368">
        <v>27</v>
      </c>
      <c r="AH368">
        <v>13</v>
      </c>
      <c r="AT368">
        <v>3</v>
      </c>
    </row>
    <row r="369" spans="1:46" ht="16" x14ac:dyDescent="0.2">
      <c r="A369" s="21">
        <v>392243</v>
      </c>
      <c r="B369" s="1">
        <v>43788.83252314815</v>
      </c>
      <c r="C369" s="1">
        <v>43788.850219907406</v>
      </c>
      <c r="D369" t="s">
        <v>401</v>
      </c>
      <c r="E369">
        <v>49</v>
      </c>
      <c r="F369" t="s">
        <v>6</v>
      </c>
      <c r="G369" s="23" t="s">
        <v>207</v>
      </c>
      <c r="H369" s="23"/>
      <c r="I369" s="23"/>
      <c r="J369" s="23"/>
      <c r="K369" s="23">
        <v>0</v>
      </c>
      <c r="L369" s="23">
        <v>1</v>
      </c>
      <c r="M369" s="23">
        <v>250</v>
      </c>
      <c r="N369" s="23"/>
      <c r="O369" s="7" t="s">
        <v>394</v>
      </c>
      <c r="P369" s="5"/>
      <c r="Q369" s="5"/>
      <c r="R369" t="s">
        <v>418</v>
      </c>
      <c r="S369" t="s">
        <v>443</v>
      </c>
      <c r="T369" t="s">
        <v>438</v>
      </c>
      <c r="U369" t="s">
        <v>7</v>
      </c>
      <c r="Z369">
        <v>24</v>
      </c>
      <c r="AH369">
        <v>6</v>
      </c>
      <c r="AT369">
        <v>14</v>
      </c>
    </row>
    <row r="370" spans="1:46" ht="16" x14ac:dyDescent="0.2">
      <c r="A370" s="21">
        <v>393677</v>
      </c>
      <c r="B370" s="1">
        <v>43802.466562499998</v>
      </c>
      <c r="C370" s="1">
        <v>43802.478564814817</v>
      </c>
      <c r="D370" t="s">
        <v>401</v>
      </c>
      <c r="E370">
        <v>37</v>
      </c>
      <c r="F370" t="s">
        <v>6</v>
      </c>
      <c r="G370" s="23" t="s">
        <v>348</v>
      </c>
      <c r="H370" s="23"/>
      <c r="I370" s="23"/>
      <c r="J370" s="23">
        <v>1</v>
      </c>
      <c r="K370" s="23">
        <v>0</v>
      </c>
      <c r="L370" s="23">
        <v>1</v>
      </c>
      <c r="M370" s="23"/>
      <c r="N370" s="23"/>
      <c r="O370" s="7" t="s">
        <v>394</v>
      </c>
      <c r="P370" s="8" t="s">
        <v>387</v>
      </c>
      <c r="Q370" s="5"/>
      <c r="R370" t="s">
        <v>448</v>
      </c>
      <c r="S370" t="s">
        <v>443</v>
      </c>
      <c r="T370" t="s">
        <v>440</v>
      </c>
      <c r="U370" t="s">
        <v>7</v>
      </c>
      <c r="Z370">
        <v>37</v>
      </c>
      <c r="AH370">
        <v>22</v>
      </c>
      <c r="AT370">
        <v>19</v>
      </c>
    </row>
    <row r="371" spans="1:46" ht="16" x14ac:dyDescent="0.2">
      <c r="A371" s="21">
        <v>393714</v>
      </c>
      <c r="B371" s="1">
        <v>43802.69394675926</v>
      </c>
      <c r="C371" s="1">
        <v>43802.71230324074</v>
      </c>
      <c r="D371" t="s">
        <v>401</v>
      </c>
      <c r="E371">
        <v>36</v>
      </c>
      <c r="F371" t="s">
        <v>6</v>
      </c>
      <c r="G371" s="23" t="s">
        <v>349</v>
      </c>
      <c r="H371" s="23">
        <v>1</v>
      </c>
      <c r="I371" s="23"/>
      <c r="J371" s="23"/>
      <c r="K371" s="23">
        <v>0</v>
      </c>
      <c r="L371" s="23">
        <v>1</v>
      </c>
      <c r="M371" s="23">
        <v>200</v>
      </c>
      <c r="N371" s="23"/>
      <c r="O371" s="7" t="s">
        <v>386</v>
      </c>
      <c r="P371" s="5"/>
      <c r="Q371" s="5"/>
      <c r="R371" t="s">
        <v>448</v>
      </c>
      <c r="S371" t="s">
        <v>443</v>
      </c>
      <c r="T371" t="s">
        <v>438</v>
      </c>
      <c r="U371" t="s">
        <v>7</v>
      </c>
      <c r="Z371">
        <v>30</v>
      </c>
      <c r="AH371">
        <v>16</v>
      </c>
      <c r="AT371">
        <v>13</v>
      </c>
    </row>
    <row r="372" spans="1:46" ht="16" x14ac:dyDescent="0.2">
      <c r="A372" s="21">
        <v>393875</v>
      </c>
      <c r="B372" s="1">
        <v>43804.694965277777</v>
      </c>
      <c r="C372" s="1">
        <v>43804.818090277775</v>
      </c>
      <c r="D372" t="s">
        <v>401</v>
      </c>
      <c r="E372">
        <v>26</v>
      </c>
      <c r="F372" t="s">
        <v>6</v>
      </c>
      <c r="G372" s="23" t="s">
        <v>350</v>
      </c>
      <c r="H372" s="23"/>
      <c r="I372" s="23"/>
      <c r="J372" s="23"/>
      <c r="K372" s="23">
        <v>0</v>
      </c>
      <c r="L372" s="23">
        <v>1</v>
      </c>
      <c r="M372" s="23">
        <v>250</v>
      </c>
      <c r="N372" s="23"/>
      <c r="O372" s="7" t="s">
        <v>394</v>
      </c>
      <c r="P372" s="5"/>
      <c r="Q372" s="5"/>
      <c r="R372" t="s">
        <v>448</v>
      </c>
      <c r="S372" t="s">
        <v>437</v>
      </c>
      <c r="T372" t="s">
        <v>440</v>
      </c>
      <c r="U372" t="s">
        <v>7</v>
      </c>
      <c r="Z372">
        <v>28</v>
      </c>
      <c r="AH372">
        <v>18</v>
      </c>
      <c r="AT372">
        <v>12</v>
      </c>
    </row>
    <row r="373" spans="1:46" ht="16" x14ac:dyDescent="0.2">
      <c r="A373" s="21">
        <v>394051</v>
      </c>
      <c r="B373" s="1">
        <v>43806.774270833332</v>
      </c>
      <c r="C373" s="1">
        <v>43806.789305555554</v>
      </c>
      <c r="D373" t="s">
        <v>401</v>
      </c>
      <c r="E373">
        <v>64</v>
      </c>
      <c r="F373" t="s">
        <v>6</v>
      </c>
      <c r="G373" s="23" t="s">
        <v>351</v>
      </c>
      <c r="H373" s="23"/>
      <c r="I373" s="23"/>
      <c r="J373" s="23"/>
      <c r="K373" s="23">
        <v>0</v>
      </c>
      <c r="L373" s="23">
        <v>1</v>
      </c>
      <c r="M373" s="23">
        <v>66</v>
      </c>
      <c r="N373" s="23"/>
      <c r="O373" s="7" t="s">
        <v>395</v>
      </c>
      <c r="P373" s="5"/>
      <c r="Q373" s="5"/>
      <c r="R373" t="s">
        <v>431</v>
      </c>
      <c r="S373" t="s">
        <v>443</v>
      </c>
      <c r="T373" t="s">
        <v>440</v>
      </c>
      <c r="U373" t="s">
        <v>9</v>
      </c>
      <c r="V373" t="s">
        <v>7</v>
      </c>
      <c r="Z373">
        <v>39</v>
      </c>
      <c r="AH373">
        <v>27</v>
      </c>
      <c r="AT373">
        <v>16</v>
      </c>
    </row>
    <row r="374" spans="1:46" ht="16" x14ac:dyDescent="0.2">
      <c r="A374" s="21">
        <v>395316</v>
      </c>
      <c r="B374" s="1">
        <v>43822.283009259256</v>
      </c>
      <c r="C374" s="1">
        <v>43822.32203703704</v>
      </c>
      <c r="D374" t="s">
        <v>401</v>
      </c>
      <c r="E374">
        <v>42</v>
      </c>
      <c r="F374" t="s">
        <v>6</v>
      </c>
      <c r="G374" s="23" t="s">
        <v>353</v>
      </c>
      <c r="H374" s="23"/>
      <c r="I374" s="23">
        <v>1</v>
      </c>
      <c r="J374" s="23"/>
      <c r="K374" s="23">
        <v>0</v>
      </c>
      <c r="L374" s="23">
        <v>1</v>
      </c>
      <c r="M374" s="23">
        <v>25</v>
      </c>
      <c r="N374" s="23"/>
      <c r="O374" s="7" t="s">
        <v>386</v>
      </c>
      <c r="P374" s="5"/>
      <c r="Q374" s="5"/>
      <c r="R374" t="s">
        <v>431</v>
      </c>
      <c r="S374" t="s">
        <v>443</v>
      </c>
      <c r="T374" t="s">
        <v>438</v>
      </c>
      <c r="U374" t="s">
        <v>7</v>
      </c>
      <c r="Z374">
        <v>17</v>
      </c>
      <c r="AH374">
        <v>14</v>
      </c>
      <c r="AT374">
        <v>18</v>
      </c>
    </row>
  </sheetData>
  <sortState xmlns:xlrd2="http://schemas.microsoft.com/office/spreadsheetml/2017/richdata2" ref="A2:BL374">
    <sortCondition descending="1" ref="D2:D374"/>
    <sortCondition descending="1" ref="K2:K374"/>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med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0-02-11T02:15:34Z</dcterms:created>
  <dcterms:modified xsi:type="dcterms:W3CDTF">2022-06-19T07:30:22Z</dcterms:modified>
</cp:coreProperties>
</file>